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laura_goodfellow_frontiersin_net/Documents/Desktop/"/>
    </mc:Choice>
  </mc:AlternateContent>
  <xr:revisionPtr revIDLastSave="0" documentId="8_{FF2FFA71-0292-429C-827B-44BA9CE9959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1" sheetId="1" r:id="rId1"/>
    <sheet name="Supplementary Table 2" sheetId="2" r:id="rId2"/>
    <sheet name="Supplementary Table 3" sheetId="4" r:id="rId3"/>
    <sheet name="Supplementary Table 4" sheetId="6" r:id="rId4"/>
  </sheets>
  <definedNames>
    <definedName name="_xlnm._FilterDatabase" localSheetId="3" hidden="1">'Supplementary Table 4'!$A$2:$T$1025</definedName>
  </definedNames>
  <calcPr calcId="0"/>
</workbook>
</file>

<file path=xl/sharedStrings.xml><?xml version="1.0" encoding="utf-8"?>
<sst xmlns="http://schemas.openxmlformats.org/spreadsheetml/2006/main" count="8766" uniqueCount="4350">
  <si>
    <t>Sample</t>
  </si>
  <si>
    <t>Raw Reads</t>
  </si>
  <si>
    <t>Clean Reads</t>
  </si>
  <si>
    <t>Clean Base(G)</t>
  </si>
  <si>
    <t>Error Rate(%)</t>
  </si>
  <si>
    <t>Q20(%)</t>
  </si>
  <si>
    <t>Q30(%)</t>
  </si>
  <si>
    <t>GC Content(%)</t>
  </si>
  <si>
    <t>Total Reads</t>
  </si>
  <si>
    <t>Reads mapped</t>
  </si>
  <si>
    <t>Unique mapped</t>
  </si>
  <si>
    <t>Multi mapped</t>
  </si>
  <si>
    <t>Read1 mapped</t>
  </si>
  <si>
    <t>Read2 mapped</t>
  </si>
  <si>
    <t>'+' mapped</t>
  </si>
  <si>
    <t>'-' mapped</t>
  </si>
  <si>
    <t>AF-1</t>
  </si>
  <si>
    <t>45179626(93.52%)</t>
  </si>
  <si>
    <t>44481716(92.07%)</t>
  </si>
  <si>
    <t>813853(1.44%)</t>
  </si>
  <si>
    <t>22277815(46.11%)</t>
  </si>
  <si>
    <t>22203901(45.96%)</t>
  </si>
  <si>
    <t>22236458(46.03%)</t>
  </si>
  <si>
    <t>22245258(46.05%)</t>
  </si>
  <si>
    <t>AF-2</t>
  </si>
  <si>
    <t>44065937(93.87%)</t>
  </si>
  <si>
    <t>43270582(92.18%)</t>
  </si>
  <si>
    <t>911068(1.69%)</t>
  </si>
  <si>
    <t>21659763(46.14%)</t>
  </si>
  <si>
    <t>21610819(46.04%)</t>
  </si>
  <si>
    <t>21639060(46.10%)</t>
  </si>
  <si>
    <t>21631522(46.08%)</t>
  </si>
  <si>
    <t>AF-3</t>
  </si>
  <si>
    <t>44344884(93.79%)</t>
  </si>
  <si>
    <t>43630779(92.28%)</t>
  </si>
  <si>
    <t>835688(1.51%)</t>
  </si>
  <si>
    <t>21861911(46.24%)</t>
  </si>
  <si>
    <t>21768868(46.04%)</t>
  </si>
  <si>
    <t>21816480(46.14%)</t>
  </si>
  <si>
    <t>21814299(46.14%)</t>
  </si>
  <si>
    <t>AHF-1</t>
  </si>
  <si>
    <t>39309590(91.97%)</t>
  </si>
  <si>
    <t>38451289(89.96%)</t>
  </si>
  <si>
    <t>1000682(2.01%)</t>
  </si>
  <si>
    <t>19257748(45.06%)</t>
  </si>
  <si>
    <t>19193541(44.91%)</t>
  </si>
  <si>
    <t>19225312(44.98%)</t>
  </si>
  <si>
    <t>19225977(44.98%)</t>
  </si>
  <si>
    <t>AHF-2</t>
  </si>
  <si>
    <t>43147045(92.01%)</t>
  </si>
  <si>
    <t>42234428(90.06%)</t>
  </si>
  <si>
    <t>1061389(1.95%)</t>
  </si>
  <si>
    <t>21180036(45.17%)</t>
  </si>
  <si>
    <t>21054392(44.90%)</t>
  </si>
  <si>
    <t>21117972(45.03%)</t>
  </si>
  <si>
    <t>21116456(45.03%)</t>
  </si>
  <si>
    <t>AHF-3</t>
  </si>
  <si>
    <t>40657758(92.07%)</t>
  </si>
  <si>
    <t>39725753(89.96%)</t>
  </si>
  <si>
    <t>1068707(2.11%)</t>
  </si>
  <si>
    <t>19902254(45.07%)</t>
  </si>
  <si>
    <t>19823499(44.89%)</t>
  </si>
  <si>
    <t>19861548(44.98%)</t>
  </si>
  <si>
    <t>19864205(44.98%)</t>
  </si>
  <si>
    <t>AHS-1</t>
  </si>
  <si>
    <t>41585792(86.24%)</t>
  </si>
  <si>
    <t>40745097(84.50%)</t>
  </si>
  <si>
    <t>992299(1.74%)</t>
  </si>
  <si>
    <t>20439981(42.39%)</t>
  </si>
  <si>
    <t>20305116(42.11%)</t>
  </si>
  <si>
    <t>20383379(42.27%)</t>
  </si>
  <si>
    <t>20361718(42.23%)</t>
  </si>
  <si>
    <t>AHS-2</t>
  </si>
  <si>
    <t>39977920(87.77%)</t>
  </si>
  <si>
    <t>39165573(85.99%)</t>
  </si>
  <si>
    <t>958978(1.78%)</t>
  </si>
  <si>
    <t>19639701(43.12%)</t>
  </si>
  <si>
    <t>19525872(42.87%)</t>
  </si>
  <si>
    <t>19597785(43.03%)</t>
  </si>
  <si>
    <t>19567788(42.96%)</t>
  </si>
  <si>
    <t>AHS-3</t>
  </si>
  <si>
    <t>46374030(86.04%)</t>
  </si>
  <si>
    <t>45440072(84.31%)</t>
  </si>
  <si>
    <t>1105805(1.73%)</t>
  </si>
  <si>
    <t>22769601(42.25%)</t>
  </si>
  <si>
    <t>22670471(42.06%)</t>
  </si>
  <si>
    <t>22733162(42.18%)</t>
  </si>
  <si>
    <t>22706910(42.13%)</t>
  </si>
  <si>
    <t>AS-1</t>
  </si>
  <si>
    <t>45370569(92.21%)</t>
  </si>
  <si>
    <t>44263879(89.96%)</t>
  </si>
  <si>
    <t>1264920(2.25%)</t>
  </si>
  <si>
    <t>22176534(45.07%)</t>
  </si>
  <si>
    <t>22087345(44.89%)</t>
  </si>
  <si>
    <t>22153757(45.02%)</t>
  </si>
  <si>
    <t>22110122(44.93%)</t>
  </si>
  <si>
    <t>AS-2</t>
  </si>
  <si>
    <t>51085914(92.18%)</t>
  </si>
  <si>
    <t>50120202(90.44%)</t>
  </si>
  <si>
    <t>1128472(1.74%)</t>
  </si>
  <si>
    <t>25141759(45.37%)</t>
  </si>
  <si>
    <t>24978443(45.07%)</t>
  </si>
  <si>
    <t>25077647(45.25%)</t>
  </si>
  <si>
    <t>25042555(45.19%)</t>
  </si>
  <si>
    <t>AS-3</t>
  </si>
  <si>
    <t>45974582(92.26%)</t>
  </si>
  <si>
    <t>45105870(90.52%)</t>
  </si>
  <si>
    <t>1011876(1.74%)</t>
  </si>
  <si>
    <t>22585804(45.33%)</t>
  </si>
  <si>
    <t>22520066(45.19%)</t>
  </si>
  <si>
    <t>22565232(45.29%)</t>
  </si>
  <si>
    <t>22540638(45.24%)</t>
  </si>
  <si>
    <t>BF-1</t>
  </si>
  <si>
    <t>38814761(92.93%)</t>
  </si>
  <si>
    <t>38203815(91.46%)</t>
  </si>
  <si>
    <t>711080(1.46%)</t>
  </si>
  <si>
    <t>19144378(45.83%)</t>
  </si>
  <si>
    <t>19059437(45.63%)</t>
  </si>
  <si>
    <t>19088914(45.70%)</t>
  </si>
  <si>
    <t>19114901(45.76%)</t>
  </si>
  <si>
    <t>BF-2</t>
  </si>
  <si>
    <t>38881493(92.87%)</t>
  </si>
  <si>
    <t>38261861(91.39%)</t>
  </si>
  <si>
    <t>724174(1.48%)</t>
  </si>
  <si>
    <t>19173773(45.80%)</t>
  </si>
  <si>
    <t>19088088(45.59%)</t>
  </si>
  <si>
    <t>19117171(45.66%)</t>
  </si>
  <si>
    <t>19144690(45.73%)</t>
  </si>
  <si>
    <t>BF-3</t>
  </si>
  <si>
    <t>44557787(92.60%)</t>
  </si>
  <si>
    <t>43801217(91.02%)</t>
  </si>
  <si>
    <t>882004(1.57%)</t>
  </si>
  <si>
    <t>21962674(45.64%)</t>
  </si>
  <si>
    <t>21838543(45.38%)</t>
  </si>
  <si>
    <t>21884722(45.48%)</t>
  </si>
  <si>
    <t>21916495(45.54%)</t>
  </si>
  <si>
    <t>BHF-1</t>
  </si>
  <si>
    <t>59540047(93.09%)</t>
  </si>
  <si>
    <t>58566713(91.57%)</t>
  </si>
  <si>
    <t>1172525(1.52%)</t>
  </si>
  <si>
    <t>29343701(45.88%)</t>
  </si>
  <si>
    <t>29223012(45.69%)</t>
  </si>
  <si>
    <t>29274663(45.77%)</t>
  </si>
  <si>
    <t>29292050(45.80%)</t>
  </si>
  <si>
    <t>BHF-2</t>
  </si>
  <si>
    <t>40171797(92.68%)</t>
  </si>
  <si>
    <t>39510375(91.15%)</t>
  </si>
  <si>
    <t>785143(1.53%)</t>
  </si>
  <si>
    <t>19816989(45.72%)</t>
  </si>
  <si>
    <t>19693386(45.43%)</t>
  </si>
  <si>
    <t>19745092(45.55%)</t>
  </si>
  <si>
    <t>19765283(45.60%)</t>
  </si>
  <si>
    <t>BHF-3</t>
  </si>
  <si>
    <t>39867377(92.79%)</t>
  </si>
  <si>
    <t>39222448(91.29%)</t>
  </si>
  <si>
    <t>769993(1.50%)</t>
  </si>
  <si>
    <t>19657555(45.75%)</t>
  </si>
  <si>
    <t>19564893(45.54%)</t>
  </si>
  <si>
    <t>19603357(45.63%)</t>
  </si>
  <si>
    <t>19619091(45.66%)</t>
  </si>
  <si>
    <t>BHS-1</t>
  </si>
  <si>
    <t>44859825(91.80%)</t>
  </si>
  <si>
    <t>44118556(90.29%)</t>
  </si>
  <si>
    <t>877150(1.52%)</t>
  </si>
  <si>
    <t>22085394(45.20%)</t>
  </si>
  <si>
    <t>22033162(45.09%)</t>
  </si>
  <si>
    <t>22057246(45.14%)</t>
  </si>
  <si>
    <t>22061310(45.15%)</t>
  </si>
  <si>
    <t>BHS-2</t>
  </si>
  <si>
    <t>42726457(91.35%)</t>
  </si>
  <si>
    <t>42008647(89.81%)</t>
  </si>
  <si>
    <t>853696(1.53%)</t>
  </si>
  <si>
    <t>21046967(45.00%)</t>
  </si>
  <si>
    <t>20961680(44.81%)</t>
  </si>
  <si>
    <t>20997563(44.89%)</t>
  </si>
  <si>
    <t>21011084(44.92%)</t>
  </si>
  <si>
    <t>BHS-3</t>
  </si>
  <si>
    <t>44116682(90.41%)</t>
  </si>
  <si>
    <t>43404156(88.95%)</t>
  </si>
  <si>
    <t>851969(1.46%)</t>
  </si>
  <si>
    <t>21749657(44.57%)</t>
  </si>
  <si>
    <t>21654499(44.38%)</t>
  </si>
  <si>
    <t>21709831(44.49%)</t>
  </si>
  <si>
    <t>21694325(44.46%)</t>
  </si>
  <si>
    <t>BS-1</t>
  </si>
  <si>
    <t>46373149(92.07%)</t>
  </si>
  <si>
    <t>45600629(90.54%)</t>
  </si>
  <si>
    <t>920907(1.53%)</t>
  </si>
  <si>
    <t>22845629(45.36%)</t>
  </si>
  <si>
    <t>22755000(45.18%)</t>
  </si>
  <si>
    <t>22802058(45.27%)</t>
  </si>
  <si>
    <t>22798571(45.27%)</t>
  </si>
  <si>
    <t>BS-2</t>
  </si>
  <si>
    <t>44903559(92.55%)</t>
  </si>
  <si>
    <t>44147716(90.99%)</t>
  </si>
  <si>
    <t>896525(1.56%)</t>
  </si>
  <si>
    <t>22106656(45.56%)</t>
  </si>
  <si>
    <t>22041060(45.43%)</t>
  </si>
  <si>
    <t>22084233(45.52%)</t>
  </si>
  <si>
    <t>22063483(45.48%)</t>
  </si>
  <si>
    <t>BS-3</t>
  </si>
  <si>
    <t>47433920(92.45%)</t>
  </si>
  <si>
    <t>46631102(90.89%)</t>
  </si>
  <si>
    <t>967744(1.56%)</t>
  </si>
  <si>
    <t>23359423(45.53%)</t>
  </si>
  <si>
    <t>23271679(45.36%)</t>
  </si>
  <si>
    <t>23334820(45.48%)</t>
  </si>
  <si>
    <t>23296282(45.41%)</t>
  </si>
  <si>
    <t>BYF-1</t>
  </si>
  <si>
    <t>44222519(92.89%)</t>
  </si>
  <si>
    <t>43524883(91.42%)</t>
  </si>
  <si>
    <t>817324(1.47%)</t>
  </si>
  <si>
    <t>21842920(45.88%)</t>
  </si>
  <si>
    <t>21681963(45.54%)</t>
  </si>
  <si>
    <t>21741365(45.67%)</t>
  </si>
  <si>
    <t>21783518(45.75%)</t>
  </si>
  <si>
    <t>BYF-2</t>
  </si>
  <si>
    <t>44024160(92.57%)</t>
  </si>
  <si>
    <t>43255599(90.96%)</t>
  </si>
  <si>
    <t>909970(1.62%)</t>
  </si>
  <si>
    <t>21689276(45.61%)</t>
  </si>
  <si>
    <t>21566323(45.35%)</t>
  </si>
  <si>
    <t>21628923(45.48%)</t>
  </si>
  <si>
    <t>21626676(45.48%)</t>
  </si>
  <si>
    <t>BYF-3</t>
  </si>
  <si>
    <t>46104091(92.93%)</t>
  </si>
  <si>
    <t>45361908(91.43%)</t>
  </si>
  <si>
    <t>890352(1.50%)</t>
  </si>
  <si>
    <t>22702534(45.76%)</t>
  </si>
  <si>
    <t>22659374(45.67%)</t>
  </si>
  <si>
    <t>22688173(45.73%)</t>
  </si>
  <si>
    <t>22673735(45.70%)</t>
  </si>
  <si>
    <t>BYS-1</t>
  </si>
  <si>
    <t>40491328(91.88%)</t>
  </si>
  <si>
    <t>39849166(90.42%)</t>
  </si>
  <si>
    <t>776981(1.46%)</t>
  </si>
  <si>
    <t>19963127(45.30%)</t>
  </si>
  <si>
    <t>19886039(45.12%)</t>
  </si>
  <si>
    <t>19919620(45.20%)</t>
  </si>
  <si>
    <t>19929546(45.22%)</t>
  </si>
  <si>
    <t>BYS-2</t>
  </si>
  <si>
    <t>42927708(91.75%)</t>
  </si>
  <si>
    <t>42259899(90.32%)</t>
  </si>
  <si>
    <t>806412(1.43%)</t>
  </si>
  <si>
    <t>21158825(45.22%)</t>
  </si>
  <si>
    <t>21101074(45.10%)</t>
  </si>
  <si>
    <t>21125530(45.15%)</t>
  </si>
  <si>
    <t>21134369(45.17%)</t>
  </si>
  <si>
    <t>BYS-3</t>
  </si>
  <si>
    <t>44282243(91.28%)</t>
  </si>
  <si>
    <t>43586642(89.84%)</t>
  </si>
  <si>
    <t>845750(1.43%)</t>
  </si>
  <si>
    <t>21860756(45.06%)</t>
  </si>
  <si>
    <t>21725886(44.78%)</t>
  </si>
  <si>
    <t>21788490(44.91%)</t>
  </si>
  <si>
    <t>21798152(44.93%)</t>
  </si>
  <si>
    <t>CF-1</t>
  </si>
  <si>
    <t>46363199(93.09%)</t>
  </si>
  <si>
    <t>45649105(91.66%)</t>
  </si>
  <si>
    <t>848404(1.43%)</t>
  </si>
  <si>
    <t>22855677(45.89%)</t>
  </si>
  <si>
    <t>22793428(45.77%)</t>
  </si>
  <si>
    <t>22810123(45.80%)</t>
  </si>
  <si>
    <t>22838982(45.86%)</t>
  </si>
  <si>
    <t>CF-2</t>
  </si>
  <si>
    <t>44434392(91.44%)</t>
  </si>
  <si>
    <t>43703695(89.94%)</t>
  </si>
  <si>
    <t>860976(1.50%)</t>
  </si>
  <si>
    <t>21912765(45.09%)</t>
  </si>
  <si>
    <t>21790930(44.84%)</t>
  </si>
  <si>
    <t>21834209(44.93%)</t>
  </si>
  <si>
    <t>21869486(45.01%)</t>
  </si>
  <si>
    <t>CF-3</t>
  </si>
  <si>
    <t>41813330(92.78%)</t>
  </si>
  <si>
    <t>41160810(91.33%)</t>
  </si>
  <si>
    <t>762512(1.45%)</t>
  </si>
  <si>
    <t>20662940(45.85%)</t>
  </si>
  <si>
    <t>20497870(45.48%)</t>
  </si>
  <si>
    <t>20566191(45.63%)</t>
  </si>
  <si>
    <t>20594619(45.70%)</t>
  </si>
  <si>
    <t>CS-1</t>
  </si>
  <si>
    <t>39239715(92.64%)</t>
  </si>
  <si>
    <t>38581149(91.09%)</t>
  </si>
  <si>
    <t>775190(1.55%)</t>
  </si>
  <si>
    <t>19336466(45.65%)</t>
  </si>
  <si>
    <t>19244683(45.44%)</t>
  </si>
  <si>
    <t>19290069(45.54%)</t>
  </si>
  <si>
    <t>19291080(45.55%)</t>
  </si>
  <si>
    <t>CS-2</t>
  </si>
  <si>
    <t>44128256(93.03%)</t>
  </si>
  <si>
    <t>43366628(91.42%)</t>
  </si>
  <si>
    <t>899804(1.61%)</t>
  </si>
  <si>
    <t>21726937(45.80%)</t>
  </si>
  <si>
    <t>21639691(45.62%)</t>
  </si>
  <si>
    <t>21688074(45.72%)</t>
  </si>
  <si>
    <t>21678554(45.70%)</t>
  </si>
  <si>
    <t>CS-3</t>
  </si>
  <si>
    <t>42572897(92.85%)</t>
  </si>
  <si>
    <t>41824237(91.22%)</t>
  </si>
  <si>
    <t>874272(1.63%)</t>
  </si>
  <si>
    <t>20944571(45.68%)</t>
  </si>
  <si>
    <t>20879666(45.54%)</t>
  </si>
  <si>
    <t>20921231(45.63%)</t>
  </si>
  <si>
    <t>20903006(45.59%)</t>
  </si>
  <si>
    <t>CYF-1</t>
  </si>
  <si>
    <t>46619727(93.29%)</t>
  </si>
  <si>
    <t>45797061(91.64%)</t>
  </si>
  <si>
    <t>987957(1.65%)</t>
  </si>
  <si>
    <t>22966195(45.96%)</t>
  </si>
  <si>
    <t>22830866(45.69%)</t>
  </si>
  <si>
    <t>22897478(45.82%)</t>
  </si>
  <si>
    <t>22899583(45.82%)</t>
  </si>
  <si>
    <t>CYF-2</t>
  </si>
  <si>
    <t>45043401(93.19%)</t>
  </si>
  <si>
    <t>44256375(91.57%)</t>
  </si>
  <si>
    <t>937294(1.63%)</t>
  </si>
  <si>
    <t>22186622(45.90%)</t>
  </si>
  <si>
    <t>22069753(45.66%)</t>
  </si>
  <si>
    <t>22126556(45.78%)</t>
  </si>
  <si>
    <t>22129819(45.79%)</t>
  </si>
  <si>
    <t>CYF-3</t>
  </si>
  <si>
    <t>45125588(93.13%)</t>
  </si>
  <si>
    <t>44346438(91.53%)</t>
  </si>
  <si>
    <t>929495(1.61%)</t>
  </si>
  <si>
    <t>22260508(45.94%)</t>
  </si>
  <si>
    <t>22085930(45.58%)</t>
  </si>
  <si>
    <t>22171068(45.76%)</t>
  </si>
  <si>
    <t>22175370(45.77%)</t>
  </si>
  <si>
    <t>CYS-1</t>
  </si>
  <si>
    <t>43738323(92.09%)</t>
  </si>
  <si>
    <t>43074248(90.70%)</t>
  </si>
  <si>
    <t>777428(1.40%)</t>
  </si>
  <si>
    <t>21597764(45.48%)</t>
  </si>
  <si>
    <t>21476484(45.22%)</t>
  </si>
  <si>
    <t>21530178(45.33%)</t>
  </si>
  <si>
    <t>21544070(45.36%)</t>
  </si>
  <si>
    <t>CYS-2</t>
  </si>
  <si>
    <t>46779347(92.29%)</t>
  </si>
  <si>
    <t>46061519(90.88%)</t>
  </si>
  <si>
    <t>843855(1.42%)</t>
  </si>
  <si>
    <t>23074793(45.53%)</t>
  </si>
  <si>
    <t>22986726(45.35%)</t>
  </si>
  <si>
    <t>23029074(45.44%)</t>
  </si>
  <si>
    <t>23032445(45.44%)</t>
  </si>
  <si>
    <t>CYS-3</t>
  </si>
  <si>
    <t>46022375(92.34%)</t>
  </si>
  <si>
    <t>45339133(90.97%)</t>
  </si>
  <si>
    <t>805886(1.37%)</t>
  </si>
  <si>
    <t>22703609(45.55%)</t>
  </si>
  <si>
    <t>22635524(45.42%)</t>
  </si>
  <si>
    <t>22663871(45.47%)</t>
  </si>
  <si>
    <t>22675262(45.50%)</t>
  </si>
  <si>
    <r>
      <rPr>
        <b/>
        <sz val="12"/>
        <color theme="1"/>
        <rFont val="Times New Roman"/>
        <family val="1"/>
      </rPr>
      <t xml:space="preserve">Supplementary Table 1. </t>
    </r>
    <r>
      <rPr>
        <sz val="12"/>
        <color theme="1"/>
        <rFont val="Times New Roman"/>
        <family val="1"/>
      </rPr>
      <t>Summary of the statistics of transcriptome sequencing of fourteen mango tissues of variety A, B, and C.</t>
    </r>
  </si>
  <si>
    <t>ID</t>
  </si>
  <si>
    <t>AF</t>
  </si>
  <si>
    <t>AHF</t>
  </si>
  <si>
    <t>AHS</t>
  </si>
  <si>
    <t>AS</t>
  </si>
  <si>
    <t>BF</t>
  </si>
  <si>
    <t>BHF</t>
  </si>
  <si>
    <t>BHS</t>
  </si>
  <si>
    <t>BS</t>
  </si>
  <si>
    <t>BYF</t>
  </si>
  <si>
    <t>BYS</t>
  </si>
  <si>
    <t>CF</t>
  </si>
  <si>
    <t>CS</t>
  </si>
  <si>
    <t>CYF</t>
  </si>
  <si>
    <t>CYS</t>
  </si>
  <si>
    <t>KEGG</t>
  </si>
  <si>
    <t>KEGG pathway</t>
  </si>
  <si>
    <t>Mi06g16680.1</t>
  </si>
  <si>
    <t>AGAMOUS</t>
  </si>
  <si>
    <t>--</t>
  </si>
  <si>
    <t>Mi11g02700.1</t>
  </si>
  <si>
    <t>AGAMOUS-like</t>
  </si>
  <si>
    <t>Mi09g07820.1</t>
  </si>
  <si>
    <t>agamous-like MADS-box AGL1</t>
  </si>
  <si>
    <t>Mi05g14240.1</t>
  </si>
  <si>
    <t>Mi18g00050.1</t>
  </si>
  <si>
    <t>agamous-like MADS-box AGL11</t>
  </si>
  <si>
    <t>Mi08g19130.1</t>
  </si>
  <si>
    <t>agamous-like MADS-box AGL14</t>
  </si>
  <si>
    <t>Mi05g10480.1</t>
  </si>
  <si>
    <t>agamous-like MADS-box AGL15</t>
  </si>
  <si>
    <t>Mi13g06320.1</t>
  </si>
  <si>
    <t>novel.2635</t>
  </si>
  <si>
    <t>AGAMOUS-like 26</t>
  </si>
  <si>
    <t>Mi04g04840.1</t>
  </si>
  <si>
    <t>agamous-like MADS-box AGL30</t>
  </si>
  <si>
    <t>Mi05g05080.1</t>
  </si>
  <si>
    <t>Mi05g22180.1</t>
  </si>
  <si>
    <t>agamous-like MADS-box AGL6</t>
  </si>
  <si>
    <t>Mi10g01000.1</t>
  </si>
  <si>
    <t>agamous-like MADS-box AGL61</t>
  </si>
  <si>
    <t>novel.2156</t>
  </si>
  <si>
    <t>novel.571</t>
  </si>
  <si>
    <t>Mi06g17930.1</t>
  </si>
  <si>
    <t>agamous-like MADS-box AGL62</t>
  </si>
  <si>
    <t>Mi17g05500.1</t>
  </si>
  <si>
    <t>agamous-like MADS-box AGL65</t>
  </si>
  <si>
    <t>Mi09g11660.1</t>
  </si>
  <si>
    <t>agamous-like MADS-box AGL66</t>
  </si>
  <si>
    <t>Mi04g20580.1</t>
  </si>
  <si>
    <t>agamous-like MADS-box AGL70</t>
  </si>
  <si>
    <t>Mi03g15090.1</t>
  </si>
  <si>
    <t>agamous-like MADS-box AGL8 homolog</t>
  </si>
  <si>
    <t>Mi20g08570.1</t>
  </si>
  <si>
    <t>novel.329</t>
  </si>
  <si>
    <t>AGAMOUS LIKE 80</t>
  </si>
  <si>
    <t>Mi02g23320.1</t>
  </si>
  <si>
    <t>agamous-like MADS-box AGL80</t>
  </si>
  <si>
    <t>Mi04g20590.1</t>
  </si>
  <si>
    <t>agamous-like MADS-box AGL9 homolog</t>
  </si>
  <si>
    <t>Mi05g09970.1</t>
  </si>
  <si>
    <t>Mi01g16480.1</t>
  </si>
  <si>
    <t>AINTEGUMENTA-LIKE 6</t>
  </si>
  <si>
    <t>Mi12g06330.1</t>
  </si>
  <si>
    <t>ankyrin-3-like</t>
  </si>
  <si>
    <t>Mi11g11740.1</t>
  </si>
  <si>
    <t>APETALA 2</t>
  </si>
  <si>
    <t>Mi01g04340.1</t>
  </si>
  <si>
    <t>Mi01g07540.1</t>
  </si>
  <si>
    <t>Mi19g07740.1</t>
  </si>
  <si>
    <t>Mi13g06480.1</t>
  </si>
  <si>
    <t>AP2-like ethylene-responsive transcription factor</t>
  </si>
  <si>
    <t>Mi00g02960.1</t>
  </si>
  <si>
    <t xml:space="preserve">AP2-like ethylene-responsive transcription factor </t>
  </si>
  <si>
    <t>Mi03g09280.1</t>
  </si>
  <si>
    <t>Mi08g18940.1</t>
  </si>
  <si>
    <t>Mi06g12230.1</t>
  </si>
  <si>
    <t>Mi03g12820.1</t>
  </si>
  <si>
    <t>AP2-like ethylene-responsive transcription factor AIL1</t>
  </si>
  <si>
    <t>Mi16g12610.1</t>
  </si>
  <si>
    <t>APETALA 2-like</t>
  </si>
  <si>
    <t>Mi06g07010.1</t>
  </si>
  <si>
    <t>Mi12g03710.1</t>
  </si>
  <si>
    <t>AP2-like ethylene-responsive transcription factor AIL5</t>
  </si>
  <si>
    <t>Mi19g05830.1</t>
  </si>
  <si>
    <t>AP2-like ethylene-responsive transcription factor AIL6</t>
  </si>
  <si>
    <t>Mi01g17340.1</t>
  </si>
  <si>
    <t>AP2-like ethylene-responsive transcription factor ANT</t>
  </si>
  <si>
    <t>Mi06g07120.1</t>
  </si>
  <si>
    <t>Mi15g08600.1</t>
  </si>
  <si>
    <t>Mi18g08330.1</t>
  </si>
  <si>
    <t>Mi19g06550.1</t>
  </si>
  <si>
    <t>Mi02g20300.1</t>
  </si>
  <si>
    <t>AP2-like ethylene-responsive transcription factor BBM</t>
  </si>
  <si>
    <t>Mi08g08480.1</t>
  </si>
  <si>
    <t>AP2-like ethylene-responsive transcription factor PLT2</t>
  </si>
  <si>
    <t>Mi04g18420.1</t>
  </si>
  <si>
    <t>APETALA1-like</t>
  </si>
  <si>
    <t>Mi05g08820.1</t>
  </si>
  <si>
    <t>Mi03g16920.1</t>
  </si>
  <si>
    <t>two-component response regulator-like APRR1</t>
  </si>
  <si>
    <t>Mi09g15360.1</t>
  </si>
  <si>
    <t>Mi20g07500.1</t>
  </si>
  <si>
    <t>Mi11g11670.1</t>
  </si>
  <si>
    <t>two-component response regulator-like APRR3</t>
  </si>
  <si>
    <t>Mi01g04250.1</t>
  </si>
  <si>
    <t>two-component response regulator-like APRR7</t>
  </si>
  <si>
    <t>Mi16g12520.1</t>
  </si>
  <si>
    <t>Mi02g09490.1</t>
  </si>
  <si>
    <t>Mi01g20020.1</t>
  </si>
  <si>
    <t>brassinosteroid insensitive 1</t>
  </si>
  <si>
    <t>ko04075: Plant hormone signal transduction</t>
  </si>
  <si>
    <t>Mi03g15120.1</t>
  </si>
  <si>
    <t>Mi03g24690.1</t>
  </si>
  <si>
    <t>Mi04g18450.1</t>
  </si>
  <si>
    <t>Mi04g20460.1</t>
  </si>
  <si>
    <t>Mi04g20600.1</t>
  </si>
  <si>
    <t>Mi05g09900.1</t>
  </si>
  <si>
    <t>Mi05g09980.1</t>
  </si>
  <si>
    <t>Mi05g15730.1</t>
  </si>
  <si>
    <t>Mi05g23250.1</t>
  </si>
  <si>
    <t>Mi05g23260.1</t>
  </si>
  <si>
    <t>Mi06g15060.1</t>
  </si>
  <si>
    <t>Mi07g00230.1</t>
  </si>
  <si>
    <t>Mi07g05450.1</t>
  </si>
  <si>
    <t>Mi09g00750.1</t>
  </si>
  <si>
    <t>Mi09g04240.1</t>
  </si>
  <si>
    <t>Mi09g12860.1</t>
  </si>
  <si>
    <t>Mi10g05280.1</t>
  </si>
  <si>
    <t>Mi16g03910.1</t>
  </si>
  <si>
    <t>Mi20g08550.1</t>
  </si>
  <si>
    <t>Mi03g08120.1</t>
  </si>
  <si>
    <t>CBS domain-containing CBSX3, mitochondrial</t>
  </si>
  <si>
    <t>Mi15g11020.1</t>
  </si>
  <si>
    <t>Mi11g04250.1</t>
  </si>
  <si>
    <t>CBS domain-containing CBSX5</t>
  </si>
  <si>
    <t>Mi02g20960.1</t>
  </si>
  <si>
    <t>CBS domain-containing CBSX6</t>
  </si>
  <si>
    <t>Mi06g16050.1</t>
  </si>
  <si>
    <t>cyclic dof factor 1</t>
  </si>
  <si>
    <t>Mi08g18210.1</t>
  </si>
  <si>
    <t>Mi20g07310.1</t>
  </si>
  <si>
    <t>Mi02g05550.1</t>
  </si>
  <si>
    <t>Mi07g07700.1</t>
  </si>
  <si>
    <t>Mi03g16630.1</t>
  </si>
  <si>
    <t>cyclic dof factor 1-like</t>
  </si>
  <si>
    <t>Mi05g05060.1</t>
  </si>
  <si>
    <t>Mi13g12150.1</t>
  </si>
  <si>
    <t>novel.1690</t>
  </si>
  <si>
    <t>Casein kinase</t>
  </si>
  <si>
    <t>novel.796</t>
  </si>
  <si>
    <t>casein kinase 1-like</t>
  </si>
  <si>
    <t>Mi02g12170.1</t>
  </si>
  <si>
    <t>casein kinase I-like</t>
  </si>
  <si>
    <t>Mi03g11630.1</t>
  </si>
  <si>
    <t>Mi06g08920.1</t>
  </si>
  <si>
    <t>Mi07g09330.1</t>
  </si>
  <si>
    <t>Mi12g11170.1</t>
  </si>
  <si>
    <t>Mi17g08300.1</t>
  </si>
  <si>
    <t>Mi17g11320.1</t>
  </si>
  <si>
    <t>Mi01g10930.1</t>
  </si>
  <si>
    <t>chloride channel CLC-c-like</t>
  </si>
  <si>
    <t>Mi04g14230.1</t>
  </si>
  <si>
    <t>Mi00g04220.1</t>
  </si>
  <si>
    <t>MADS-box CMB1</t>
  </si>
  <si>
    <t>Mi04g20960.1</t>
  </si>
  <si>
    <t>zinc finger CONSTANS</t>
  </si>
  <si>
    <t>Mi12g02330.1</t>
  </si>
  <si>
    <t>Mi09g09970.1</t>
  </si>
  <si>
    <t>Mi00g13610.1</t>
  </si>
  <si>
    <t>Mi05g16710.1</t>
  </si>
  <si>
    <t>Mi14g08820.1</t>
  </si>
  <si>
    <t>Mi14g13140.1</t>
  </si>
  <si>
    <t>Mi17g02770.1</t>
  </si>
  <si>
    <t>Mi00g09200.1</t>
  </si>
  <si>
    <t>Mi05g10210.1</t>
  </si>
  <si>
    <t>Mi09g11590.1</t>
  </si>
  <si>
    <t>Mi14g05450.1</t>
  </si>
  <si>
    <t>Mi04g07110.1</t>
  </si>
  <si>
    <t>zinc finger CONSTANS isoform X2</t>
  </si>
  <si>
    <t>Mi10g16570.1</t>
  </si>
  <si>
    <t>Mi03g08940.1</t>
  </si>
  <si>
    <t>zinc finger CONSTANS-like</t>
  </si>
  <si>
    <t>Mi04g00120.1</t>
  </si>
  <si>
    <t>Mi05g11830.1</t>
  </si>
  <si>
    <t>Mi09g11860.1</t>
  </si>
  <si>
    <t>Mi14g05090.1</t>
  </si>
  <si>
    <t>Mi15g11480.1</t>
  </si>
  <si>
    <t>Mi18g11800.1</t>
  </si>
  <si>
    <t>novel.2605</t>
  </si>
  <si>
    <t>Mi04g00850.1</t>
  </si>
  <si>
    <t>zinc finger CONSTANS-LIKE 2-like</t>
  </si>
  <si>
    <t>Mi08g17350.1</t>
  </si>
  <si>
    <t>Mi09g11600.1</t>
  </si>
  <si>
    <t>Mi13g10420.1</t>
  </si>
  <si>
    <t>Mi20g09410.1</t>
  </si>
  <si>
    <t>Mi04g05380.1</t>
  </si>
  <si>
    <t>cationic peroxidase 2-like</t>
  </si>
  <si>
    <t>Mi15g07000.1</t>
  </si>
  <si>
    <t>cryptochrome-1</t>
  </si>
  <si>
    <t>Mi15g07010.1</t>
  </si>
  <si>
    <t>Mi18g06690.1</t>
  </si>
  <si>
    <t>Mi09g10540.1</t>
  </si>
  <si>
    <t>ATP-dependent RNA helicase DDX47/RRP3</t>
  </si>
  <si>
    <t>Mi05g11320.1</t>
  </si>
  <si>
    <t>DELLA GAI</t>
  </si>
  <si>
    <t>Mi01g27130.1</t>
  </si>
  <si>
    <t>B-cell CLL/lymphoma 9</t>
  </si>
  <si>
    <t>Mi11g05700.1</t>
  </si>
  <si>
    <t>Mi16g01880.1</t>
  </si>
  <si>
    <t>Mi05g20960.1</t>
  </si>
  <si>
    <t>Mi09g02510.1</t>
  </si>
  <si>
    <t>Mi13g02140.1</t>
  </si>
  <si>
    <t>Mi06g08490.1</t>
  </si>
  <si>
    <t>EARLY FLOWERING 3-like</t>
  </si>
  <si>
    <t>Mi06g08500.1</t>
  </si>
  <si>
    <t>Mi12g10950.1</t>
  </si>
  <si>
    <t>EARLY FLOWERING 3</t>
  </si>
  <si>
    <t>Mi17g09920.1</t>
  </si>
  <si>
    <t>Mi03g12030.1</t>
  </si>
  <si>
    <t>Mi07g00930.1</t>
  </si>
  <si>
    <t>flowering time control FCA-like</t>
  </si>
  <si>
    <t>Mi04g02600.1</t>
  </si>
  <si>
    <t>flavin-binding kelch repeat F-box 1</t>
  </si>
  <si>
    <t>Mi05g03040.1</t>
  </si>
  <si>
    <t>Mi10g11120.1</t>
  </si>
  <si>
    <t>FLOWERING LOCUS D</t>
  </si>
  <si>
    <t>Mi11g05980.1</t>
  </si>
  <si>
    <t>Mi07g08530.1</t>
  </si>
  <si>
    <t>flowering locus K homology domain</t>
  </si>
  <si>
    <t>Mi09g00590.1</t>
  </si>
  <si>
    <t>Flowering locus K homology domain</t>
  </si>
  <si>
    <t>Mi02g04210.1</t>
  </si>
  <si>
    <t>Mi02g20180.1</t>
  </si>
  <si>
    <t>FLOWERING LOCUS T/HEADING DATE 3A</t>
  </si>
  <si>
    <t>Mi09g09860.1</t>
  </si>
  <si>
    <t>flowering time control FPA-like</t>
  </si>
  <si>
    <t>Mi14g01650.1</t>
  </si>
  <si>
    <t>Mi09g07130.1</t>
  </si>
  <si>
    <t>FRIGIDA</t>
  </si>
  <si>
    <t>Mi02g23490.1</t>
  </si>
  <si>
    <t>FRIGIDA-like 3</t>
  </si>
  <si>
    <t>Mi06g15110.1</t>
  </si>
  <si>
    <t>FRIGIDA-ESSENTIAL 1-like</t>
  </si>
  <si>
    <t>Mi12g09430.1</t>
  </si>
  <si>
    <t>Frigida-like family.</t>
  </si>
  <si>
    <t>Mi14g03970.1</t>
  </si>
  <si>
    <t>Mi02g23420.1</t>
  </si>
  <si>
    <t>Mi11g13330.1</t>
  </si>
  <si>
    <t>flowering time control FY</t>
  </si>
  <si>
    <t>Mi10g02170.1</t>
  </si>
  <si>
    <t>flowering time control FY-like</t>
  </si>
  <si>
    <t>Mi08g02960.1</t>
  </si>
  <si>
    <t>gibberellin 20 oxidase 1</t>
  </si>
  <si>
    <t>Mi13g03340.1</t>
  </si>
  <si>
    <t>Mi05g22210.1</t>
  </si>
  <si>
    <t>Mi09g01360.1</t>
  </si>
  <si>
    <t>gibberellin 20 oxidase 1-D-like</t>
  </si>
  <si>
    <t>Mi11g01720.1</t>
  </si>
  <si>
    <t>gibberellin 2-beta-dioxygenase</t>
  </si>
  <si>
    <t>Mi01g22230.1</t>
  </si>
  <si>
    <t>gibberellin 2-beta-dioxygenase 1</t>
  </si>
  <si>
    <t>Mi16g05700.1</t>
  </si>
  <si>
    <t>gibberellin 2-beta-dioxygenase 1-like</t>
  </si>
  <si>
    <t>Mi05g18440.1</t>
  </si>
  <si>
    <t>gibberellin 2-beta-dioxygenase 2</t>
  </si>
  <si>
    <t>Mi09g04480.1</t>
  </si>
  <si>
    <t>Mi07g00670.1</t>
  </si>
  <si>
    <t>Gibberellin 2-oxidase 2</t>
  </si>
  <si>
    <t>Mi11g05510.1</t>
  </si>
  <si>
    <t>gibberellin 2-beta-dioxygenase 8</t>
  </si>
  <si>
    <t>Mi04g03790.1</t>
  </si>
  <si>
    <t>Gibberellin 2-oxidase 8</t>
  </si>
  <si>
    <t>Mi08g10550.1</t>
  </si>
  <si>
    <t>gibberellin 2-beta-dioxygenase 8-like</t>
  </si>
  <si>
    <t>Mi06g17550.1</t>
  </si>
  <si>
    <t>gibberellin 2-beta-dioxygenase-like</t>
  </si>
  <si>
    <t>Mi17g10820.1</t>
  </si>
  <si>
    <t>Gibberellin 3 beta-hydroxylase 1</t>
  </si>
  <si>
    <t>Mi03g10790.1</t>
  </si>
  <si>
    <t>gibberellin 3-beta-dioxygenase 1-like</t>
  </si>
  <si>
    <t>Mi06g10250.1</t>
  </si>
  <si>
    <t>Mi00g06850.1</t>
  </si>
  <si>
    <t>GIGANTEA</t>
  </si>
  <si>
    <t>Mi15g03560.1</t>
  </si>
  <si>
    <t>Mi01g15810.1</t>
  </si>
  <si>
    <t>E3 ubiquitin-protein ligase RING1</t>
  </si>
  <si>
    <t>Mi17g09750.1</t>
  </si>
  <si>
    <t>histone deacetylase 11</t>
  </si>
  <si>
    <t>Mi12g10710.1</t>
  </si>
  <si>
    <t>Mi13g01780.1</t>
  </si>
  <si>
    <t>Mi04g11340.1</t>
  </si>
  <si>
    <t>histone deacetylase 19</t>
  </si>
  <si>
    <t>Mi10g14240.1</t>
  </si>
  <si>
    <t>Mi03g04870.1</t>
  </si>
  <si>
    <t>histone deacetylase 6</t>
  </si>
  <si>
    <t>Mi08g13270.1</t>
  </si>
  <si>
    <t>Mi20g09230.1</t>
  </si>
  <si>
    <t>Mi19g04050.1</t>
  </si>
  <si>
    <t>Mi20g08050.1</t>
  </si>
  <si>
    <t>novel.1939</t>
  </si>
  <si>
    <t>Mi01g06340.1</t>
  </si>
  <si>
    <t>histone deacetylase HDT1-like</t>
  </si>
  <si>
    <t>Mi02g06210.1</t>
  </si>
  <si>
    <t>Mi08g14140.1</t>
  </si>
  <si>
    <t>novel.1988</t>
  </si>
  <si>
    <t>histone demethylase JARID1</t>
  </si>
  <si>
    <t>Mi09g01380.1</t>
  </si>
  <si>
    <t>histone deacetylase complex subunit SAP18</t>
  </si>
  <si>
    <t>Mi03g02250.1</t>
  </si>
  <si>
    <t>histone deacetylase complex subunit SAP30</t>
  </si>
  <si>
    <t>Mi20g01370.1</t>
  </si>
  <si>
    <t>Mi15g10700.1</t>
  </si>
  <si>
    <t>Mi18g10670.1</t>
  </si>
  <si>
    <t>novel.3137</t>
  </si>
  <si>
    <t>putative nuclease HARBI1</t>
  </si>
  <si>
    <t>Mi15g11140.1</t>
  </si>
  <si>
    <t>transcription factor HBP-1a</t>
  </si>
  <si>
    <t>Mi18g12340.1</t>
  </si>
  <si>
    <t>Mi04g12130.1</t>
  </si>
  <si>
    <t>NAD-dependent histone deacetylase SIR2</t>
  </si>
  <si>
    <t>Mi12g13100.1</t>
  </si>
  <si>
    <t>probable E3 ubiquitin-ligase HIP1</t>
  </si>
  <si>
    <t>Mi17g11540.1</t>
  </si>
  <si>
    <t>Mi06g12010.1</t>
  </si>
  <si>
    <t>HOOKLESS 1</t>
  </si>
  <si>
    <t>Mi07g01250.1</t>
  </si>
  <si>
    <t>Mi03g07310.1</t>
  </si>
  <si>
    <t>E3 ubiquitin-ligase HOS1</t>
  </si>
  <si>
    <t>Mi02g00260.1</t>
  </si>
  <si>
    <t>homeobox knotted-1-like 1</t>
  </si>
  <si>
    <t>Mi06g13380.1</t>
  </si>
  <si>
    <t>HIGH-LEVEL EXPRESSION OF SUGAR-INDUCIBLE 2</t>
  </si>
  <si>
    <t>Mi04g07720.1</t>
  </si>
  <si>
    <t>SNF1-related kinase regulatory subunit gamma-1-like</t>
  </si>
  <si>
    <t>Mi05g16870.1</t>
  </si>
  <si>
    <t>LUMINIDEPENDENS</t>
  </si>
  <si>
    <t>Mi05g15140.1</t>
  </si>
  <si>
    <t>LEAFY-like</t>
  </si>
  <si>
    <t>Mi05g19340.1</t>
  </si>
  <si>
    <t>LHY-like</t>
  </si>
  <si>
    <t>Mi09g03730.1</t>
  </si>
  <si>
    <t>Mi04g11440.1</t>
  </si>
  <si>
    <t>E3 ubiquitin-ligase MBR2</t>
  </si>
  <si>
    <t>Mi10g14190.1</t>
  </si>
  <si>
    <t>Mi00g10920.1</t>
  </si>
  <si>
    <t>mediator of RNA polymerase II transcription subunit 25</t>
  </si>
  <si>
    <t>novel.2392</t>
  </si>
  <si>
    <t>Mi00g15310.1</t>
  </si>
  <si>
    <t>WD-40 repeat-containing MSI4</t>
  </si>
  <si>
    <t>Mi12g07850.1</t>
  </si>
  <si>
    <t>Mi06g07820.1</t>
  </si>
  <si>
    <t>WD-40 repeat-containing MSI4-like</t>
  </si>
  <si>
    <t>Mi07g04260.1</t>
  </si>
  <si>
    <t>OBERON 1</t>
  </si>
  <si>
    <t>Mi03g23750.1</t>
  </si>
  <si>
    <t>Mi02g23140.1</t>
  </si>
  <si>
    <t>phytochrome A</t>
  </si>
  <si>
    <t>Mi05g11570.1</t>
  </si>
  <si>
    <t>Mi05g11590.1</t>
  </si>
  <si>
    <t>Mi05g11580.1</t>
  </si>
  <si>
    <t>Mi05g17210.1</t>
  </si>
  <si>
    <t>phytochrome A-associated F-box</t>
  </si>
  <si>
    <t>Mi07g01170.1</t>
  </si>
  <si>
    <t>phytochrome B</t>
  </si>
  <si>
    <t>Mi14g11570.1</t>
  </si>
  <si>
    <t>Phytochrome-interacting ankyrin-repeat 1</t>
  </si>
  <si>
    <t>Mi09g17340.1</t>
  </si>
  <si>
    <t>Mi01g19940.1</t>
  </si>
  <si>
    <t>PHOTOPERIOD-INDEPENDENT EARLY FLOWERING 1</t>
  </si>
  <si>
    <t>Mi10g05480.1</t>
  </si>
  <si>
    <t>Mi10g05490.1</t>
  </si>
  <si>
    <t>Mi02g22300.1</t>
  </si>
  <si>
    <t>Mi05g13650.1</t>
  </si>
  <si>
    <t>PHOTOPERIOD-INDEPENDENT EARLY FLOWERING 1-like</t>
  </si>
  <si>
    <t>Mi09g08880.1</t>
  </si>
  <si>
    <t xml:space="preserve">phytochrome-interacting factor 4 </t>
  </si>
  <si>
    <t>Mi01g02210.1</t>
  </si>
  <si>
    <t>peroxidase 2-like</t>
  </si>
  <si>
    <t>Mi12g13120.1</t>
  </si>
  <si>
    <t>leucine-rich PPR motif-containing, mitochondrial</t>
  </si>
  <si>
    <t>Mi03g02990.1</t>
  </si>
  <si>
    <t>transcription factor PRE6-like</t>
  </si>
  <si>
    <t>Mi08g11930.1</t>
  </si>
  <si>
    <t>two-component response regulator-like PRR37</t>
  </si>
  <si>
    <t>Mi05g19450.1</t>
  </si>
  <si>
    <t>pseudo-response regulator 5</t>
  </si>
  <si>
    <t>Mi17g04070.1</t>
  </si>
  <si>
    <t>Mi01g20890.1</t>
  </si>
  <si>
    <t>Mi09g03670.1</t>
  </si>
  <si>
    <t>Mi14g10080.1</t>
  </si>
  <si>
    <t>Mi00g12780.1</t>
  </si>
  <si>
    <t>ethylene-responsive transcription factor RAP2-7</t>
  </si>
  <si>
    <t>Mi08g11990.1</t>
  </si>
  <si>
    <t>Mi16g03360.1</t>
  </si>
  <si>
    <t>AP2/ERF and B3 domain-containing transcription factor RAV1-like</t>
  </si>
  <si>
    <t>Mi08g17020.1</t>
  </si>
  <si>
    <t>AP2/ERF and B3 domain-containing transcription repressor RAV2</t>
  </si>
  <si>
    <t>Mi03g23450.1</t>
  </si>
  <si>
    <t>probable E3 ubiquitin-ligase RHY1A</t>
  </si>
  <si>
    <t>Mi14g12970.1</t>
  </si>
  <si>
    <t>E3 ubiquitin-ligase RING1</t>
  </si>
  <si>
    <t>Mi20g08820.1</t>
  </si>
  <si>
    <t>Mi06g15090.1</t>
  </si>
  <si>
    <t>E3 ubiquitin-ligase RING1a</t>
  </si>
  <si>
    <t>Mi09g12870.1</t>
  </si>
  <si>
    <t>Mi11g03730.1</t>
  </si>
  <si>
    <t>Mi16g10120.1</t>
  </si>
  <si>
    <t>E3 ubiquitin-ligase RNF115/126</t>
  </si>
  <si>
    <t>Mi01g01510.1</t>
  </si>
  <si>
    <t>Mi14g14540.1</t>
  </si>
  <si>
    <t>Mi03g03120.1</t>
  </si>
  <si>
    <t>Mi20g09970.1</t>
  </si>
  <si>
    <t>E3 ubiquitin-ligase RNF38/44</t>
  </si>
  <si>
    <t>Mi01g04670.1</t>
  </si>
  <si>
    <t>Mi16g12840.1</t>
  </si>
  <si>
    <t>Mi05g20460.1</t>
  </si>
  <si>
    <t>SUPPRESSOR OF PHYA-105 1-like</t>
  </si>
  <si>
    <t>Mi05g08840.1</t>
  </si>
  <si>
    <t>Transcription factor, SBP-box</t>
  </si>
  <si>
    <t>Mi02g01080.1</t>
  </si>
  <si>
    <t>sucrose nonfermenting 4-like</t>
  </si>
  <si>
    <t>Mi05g22170.1</t>
  </si>
  <si>
    <t>MADS-box SOC1</t>
  </si>
  <si>
    <t>Mi09g01410.1</t>
  </si>
  <si>
    <t>Mi08g02850.1</t>
  </si>
  <si>
    <t>SOC1-like 2</t>
  </si>
  <si>
    <t>Mi08g02860.1</t>
  </si>
  <si>
    <t>Mi08g02870.1</t>
  </si>
  <si>
    <t>Mi08g02880.1</t>
  </si>
  <si>
    <t>Mi08g02890.1</t>
  </si>
  <si>
    <t>Mi08g02930.1</t>
  </si>
  <si>
    <t>Mi13g03290.1</t>
  </si>
  <si>
    <t>Mi06g00560.1</t>
  </si>
  <si>
    <t>SUPPRESSOR OF FRI4</t>
  </si>
  <si>
    <t>Mi10g01370.1</t>
  </si>
  <si>
    <t>Mi03g01550.1</t>
  </si>
  <si>
    <t>Mi20g02060.1</t>
  </si>
  <si>
    <t>Mi09g02920.1</t>
  </si>
  <si>
    <t>Mi01g07270.1</t>
  </si>
  <si>
    <t>F-box-like/WD repeat-containing TBL1XR1</t>
  </si>
  <si>
    <t>Mi19g07340.1</t>
  </si>
  <si>
    <t>Mi04g17530.1</t>
  </si>
  <si>
    <t>TEMPRANILLO 1</t>
  </si>
  <si>
    <t>Mi02g15810.1</t>
  </si>
  <si>
    <t>TERMINAL FLOWER 2</t>
  </si>
  <si>
    <t>Mi07g07460.1</t>
  </si>
  <si>
    <t>Mi01g06850.1</t>
  </si>
  <si>
    <t>TERMINAL FLOWER 1</t>
  </si>
  <si>
    <t>novel.527</t>
  </si>
  <si>
    <t>eukaryotic translation initiation factor 2C</t>
  </si>
  <si>
    <t>Mi11g00010.1</t>
  </si>
  <si>
    <t>Mi02g08080.1</t>
  </si>
  <si>
    <t>TARGET OF EAT 1</t>
  </si>
  <si>
    <t>Mi10g10490.1</t>
  </si>
  <si>
    <t>Mi07g02720.1</t>
  </si>
  <si>
    <t>E3 ubiquitin-ligase Topors</t>
  </si>
  <si>
    <t>Mi12g14290.1</t>
  </si>
  <si>
    <t>TOPLESS</t>
  </si>
  <si>
    <t>Mi03g09880.1</t>
  </si>
  <si>
    <t>TOPLESS-like</t>
  </si>
  <si>
    <t>Mi12g14320.1</t>
  </si>
  <si>
    <t>Mi13g01400.1</t>
  </si>
  <si>
    <t>novel.1816</t>
  </si>
  <si>
    <t>topless-related 1</t>
  </si>
  <si>
    <t>Mi02g00580.1</t>
  </si>
  <si>
    <t>topless-related 3-like</t>
  </si>
  <si>
    <t>Mi02g22290.1</t>
  </si>
  <si>
    <t>Mi03g21170.1</t>
  </si>
  <si>
    <t>Mi07g01750.1</t>
  </si>
  <si>
    <t>Mi07g10540.1</t>
  </si>
  <si>
    <t>Mi02g19540.1</t>
  </si>
  <si>
    <t>topless-related 4-like</t>
  </si>
  <si>
    <t>Mi02g22090.1</t>
  </si>
  <si>
    <t>Mi02g22430.1</t>
  </si>
  <si>
    <t>Mi02g23690.1</t>
  </si>
  <si>
    <t>Mi06g11490.1</t>
  </si>
  <si>
    <t>Mi12g10480.1</t>
  </si>
  <si>
    <t>Mi17g09500.1</t>
  </si>
  <si>
    <t>Mi01g28170.1</t>
  </si>
  <si>
    <t>trichohyalin</t>
  </si>
  <si>
    <t>Mi01g07520.1</t>
  </si>
  <si>
    <t>UDP-glucosyltransferase 73B2</t>
  </si>
  <si>
    <t>Mi12g03720.1</t>
  </si>
  <si>
    <t>Vernalization5/VIN3-like 1</t>
  </si>
  <si>
    <t>Mi17g03560.1</t>
  </si>
  <si>
    <t>Mi17g08400.1</t>
  </si>
  <si>
    <t>Mi18g07580.1</t>
  </si>
  <si>
    <t>Mi12g09550.1</t>
  </si>
  <si>
    <t>VIN3-like 1</t>
  </si>
  <si>
    <t>Mi15g07930.1</t>
  </si>
  <si>
    <t>VERNALIZATION INSENSITIVE 3</t>
  </si>
  <si>
    <t>Mi04g08730.1</t>
  </si>
  <si>
    <t>B3 domain-containing transcription factor VRN1-like</t>
  </si>
  <si>
    <t>Mi10g12270.1</t>
  </si>
  <si>
    <t>Mi01g07210.1</t>
  </si>
  <si>
    <t>serine/threonine-kinase WNK1-like</t>
  </si>
  <si>
    <t>Mi03g23990.1</t>
  </si>
  <si>
    <t>Mi07g04370.1</t>
  </si>
  <si>
    <t>Mi17g08310.1</t>
  </si>
  <si>
    <t>novel.2668</t>
  </si>
  <si>
    <t>Mi11g07460.1</t>
  </si>
  <si>
    <t>ethylene-responsive transcription factor WRI1</t>
  </si>
  <si>
    <t>Mi11g14510.1</t>
  </si>
  <si>
    <t>Mi12g03880.1</t>
  </si>
  <si>
    <t>adagio 1/ZTL</t>
  </si>
  <si>
    <t>Mi17g03480.1</t>
  </si>
  <si>
    <t>Mi17g03470.1</t>
  </si>
  <si>
    <t>ko04075: Plant hormone signal transduction; ko04712: Circadian rhythm - plant</t>
  </si>
  <si>
    <t>Mi05g18910.1</t>
  </si>
  <si>
    <t>Mi07g11140.1</t>
  </si>
  <si>
    <t>ko04016: MAPK signaling pathway - plant; ko04075: Plant hormone signal transduction</t>
  </si>
  <si>
    <t>Mi01g16870.1</t>
  </si>
  <si>
    <t>Mi15g08230.1</t>
  </si>
  <si>
    <t>Mi18g07950.1</t>
  </si>
  <si>
    <t>Mi19g06050.1</t>
  </si>
  <si>
    <t>Mi04g09850.1</t>
  </si>
  <si>
    <t>K13946 auxin influx carrier (AUX1 LAX family) | (RefSeq) hypothetical protein (A)</t>
  </si>
  <si>
    <t>Mi10g13010.1</t>
  </si>
  <si>
    <t>Mi11g10130.1</t>
  </si>
  <si>
    <t>K13946 auxin influx carrier (AUX1 LAX family) | (RefSeq) auxin transporter-like protein 2 (A)</t>
  </si>
  <si>
    <t>Mi15g06290.1</t>
  </si>
  <si>
    <t>K13946 auxin influx carrier (AUX1 LAX family) | (RefSeq) auxin transporter-like protein 3 (A)</t>
  </si>
  <si>
    <t>Mi16g10560.1</t>
  </si>
  <si>
    <t>Mi18g05720.1</t>
  </si>
  <si>
    <t>Mi01g06880.1</t>
  </si>
  <si>
    <t>Mi01g16900.1</t>
  </si>
  <si>
    <t>k14484 auxin-responsive protein IAA | (RefSeq) auxin-responsive protein IAA9 (A)</t>
  </si>
  <si>
    <t>Mi02g04420.1</t>
  </si>
  <si>
    <t>k14484 auxin-responsive protein IAA | (RefSeq) auxin-responsive protein IAA16-like (A)</t>
  </si>
  <si>
    <t>Mi02g04430.1</t>
  </si>
  <si>
    <t>k14484 auxin-responsive protein IAA | (RefSeq) auxin-induced protein 22D (A)</t>
  </si>
  <si>
    <t>Mi03g10830.1</t>
  </si>
  <si>
    <t>k14484 auxin-responsive protein IAA | (RefSeq) auxin-induced protein AUX22 (A)</t>
  </si>
  <si>
    <t>Mi03g11410.1</t>
  </si>
  <si>
    <t>k14484 auxin-responsive protein IAA | (RefSeq) hypothetical protein (A)</t>
  </si>
  <si>
    <t>Mi03g11760.1</t>
  </si>
  <si>
    <t>Mi03g13730.1</t>
  </si>
  <si>
    <t>k14484 auxin-responsive protein IAA | (RefSeq) auxin-induced protein AUX28-like (A)</t>
  </si>
  <si>
    <t>Mi03g13740.1</t>
  </si>
  <si>
    <t>Mi03g18790.1</t>
  </si>
  <si>
    <t>k14484 auxin-responsive protein IAA | (RefSeq) auxin-responsive protein IAA31 (A)</t>
  </si>
  <si>
    <t>Mi03g22990.1</t>
  </si>
  <si>
    <t>k14484 auxin-responsive protein IAA | (RefSeq) auxin-responsive protein IAA14 (A)</t>
  </si>
  <si>
    <t>Mi03g23000.1</t>
  </si>
  <si>
    <t>Mi03g25410.1</t>
  </si>
  <si>
    <t>k14484 auxin-responsive protein IAA | (RefSeq) auxin-responsive protein IAA13-like (A)</t>
  </si>
  <si>
    <t>Mi04g00690.1</t>
  </si>
  <si>
    <t>k14484 auxin-responsive protein IAA | (RefSeq) auxin-responsive protein IAA32 (A)</t>
  </si>
  <si>
    <t>Mi05g12900.1</t>
  </si>
  <si>
    <t>Mi05g18880.1</t>
  </si>
  <si>
    <t>k14484 auxin-responsive protein IAA | (RefSeq) auxin-responsive protein IAA30 (A)</t>
  </si>
  <si>
    <t>Mi06g08760.1</t>
  </si>
  <si>
    <t>k14484 auxin-responsive protein IAA | (RefSeq) auxin-responsive protein IAA26-like (A)</t>
  </si>
  <si>
    <t>Mi06g09320.1</t>
  </si>
  <si>
    <t>k14484 auxin-responsive protein IAA | (RefSeq) auxin-responsive protein IAA27-like (A)</t>
  </si>
  <si>
    <t>Mi06g10160.1</t>
  </si>
  <si>
    <t>Mi06g10170.1</t>
  </si>
  <si>
    <t>k14484 auxin-responsive protein IAA | (RefSeq) auxin-responsive protein IAA1 (A)</t>
  </si>
  <si>
    <t>Mi07g03470.1</t>
  </si>
  <si>
    <t>Mi07g03480.1</t>
  </si>
  <si>
    <t>Mi07g03490.1</t>
  </si>
  <si>
    <t>k14484 auxin-responsive protein IAA | (RefSeq) auxin-responsive protein IAA4-like (A)</t>
  </si>
  <si>
    <t>Mi07g06400.1</t>
  </si>
  <si>
    <t>k14484 auxin-responsive protein IAA | (RefSeq) auxin-responsive protein IAA13 (A)</t>
  </si>
  <si>
    <t>Mi07g08340.1</t>
  </si>
  <si>
    <t>k14484 auxin-responsive protein IAA | (RefSeq) auxin-induced protein 22D-like (A)</t>
  </si>
  <si>
    <t>Mi07g08350.1</t>
  </si>
  <si>
    <t>k14484 auxin-responsive protein IAA | (RefSeq) auxin-responsive protein IAA16-like isoform X1 (A)</t>
  </si>
  <si>
    <t>Mi09g09180.1</t>
  </si>
  <si>
    <t>Mi09g20580.1</t>
  </si>
  <si>
    <t>k14484 auxin-responsive protein IAA | (RefSeq) auxin-induced protein AUX28 (A)</t>
  </si>
  <si>
    <t>Mi12g03120.1</t>
  </si>
  <si>
    <t>k14484 auxin-responsive protein IAA | (RefSeq) auxin-responsive protein IAA11-like (A)</t>
  </si>
  <si>
    <t>Mi12g10500.1</t>
  </si>
  <si>
    <t>k14484 auxin-responsive protein IAA | (RefSeq) auxin-responsive protein IAA29-like (A)</t>
  </si>
  <si>
    <t>Mi12g14590.1</t>
  </si>
  <si>
    <t>k14484 auxin-responsive protein IAA | (RefSeq) auxin-responsive protein IAA29 isoform X1 (A)</t>
  </si>
  <si>
    <t>Mi17g07870.1</t>
  </si>
  <si>
    <t>Mi17g08530.1</t>
  </si>
  <si>
    <t>Mi17g09520.1</t>
  </si>
  <si>
    <t>Mi17g11350.1</t>
  </si>
  <si>
    <t>Mi17g12490.1</t>
  </si>
  <si>
    <t>Mi18g07980.1</t>
  </si>
  <si>
    <t>Mi19g06090.1</t>
  </si>
  <si>
    <t>Mi00g09230.1</t>
  </si>
  <si>
    <t>k14484 transport inhibitor response 1 | (RefSeq) protein TRANSPORT INHIBITOR RESPONSE 1 (A)</t>
  </si>
  <si>
    <t>Mi05g16690.1</t>
  </si>
  <si>
    <t>Mi06g13920.1</t>
  </si>
  <si>
    <t>k14484 transport inhibitor response 1 | (RefSeq) protein TRANSPORT INHIBITOR RESPONSE 1-like (A)</t>
  </si>
  <si>
    <t>Mi09g14160.1</t>
  </si>
  <si>
    <t>Mi11g04710.1</t>
  </si>
  <si>
    <t>Mi14g08800.1</t>
  </si>
  <si>
    <t>k14484 transport inhibitor response 1 | (RefSeq) TIR1; protein TRANSPORT INHIBITOR RESPONSE 1 (A)</t>
  </si>
  <si>
    <t>Mi15g07580.1</t>
  </si>
  <si>
    <t>Mi18g07220.1</t>
  </si>
  <si>
    <t>Mi00g07150.1</t>
  </si>
  <si>
    <t>k14486 auxin response factor | (RefSeq) auxin response factor 18 isoform X1 (A)</t>
  </si>
  <si>
    <t>Mi00g09290.1</t>
  </si>
  <si>
    <t>k14486 auxin response factor | (RefSeq) auxin response factor 2A (A)</t>
  </si>
  <si>
    <t>Mi02g07240.1</t>
  </si>
  <si>
    <t>k14486 auxin response factor | (RefSeq) auxin response factor 3 (A)</t>
  </si>
  <si>
    <t>Mi02g07650.1</t>
  </si>
  <si>
    <t>k14486 auxin response factor | (RefSeq) ETT; auxin response factor 3 (A)</t>
  </si>
  <si>
    <t>Mi03g00850.1</t>
  </si>
  <si>
    <t>k14486 auxin response factor | (RefSeq) hypothetical protein (A)</t>
  </si>
  <si>
    <t>Mi04g14550.1</t>
  </si>
  <si>
    <t>k14486 auxin response factor | (RefSeq) auxin response factor 1 (A)</t>
  </si>
  <si>
    <t>Mi04g21200.1</t>
  </si>
  <si>
    <t>Mi05g10300.1</t>
  </si>
  <si>
    <t>Mi05g15350.1</t>
  </si>
  <si>
    <t>k14486 auxin response factor | (RefSeq) auxin response factor 7-like (A)</t>
  </si>
  <si>
    <t>Mi05g20030.1</t>
  </si>
  <si>
    <t>Mi06g13450.1</t>
  </si>
  <si>
    <t>k14486 auxin response factor | (RefSeq) auxin response factor 19 isoform X3 (A)</t>
  </si>
  <si>
    <t>Mi06g15340.1</t>
  </si>
  <si>
    <t>Mi08g12260.1</t>
  </si>
  <si>
    <t>Mi08g12490.1</t>
  </si>
  <si>
    <t>k14486 auxin response factor | (RefSeq) auxin response factor 3 isoform X1 (A)</t>
  </si>
  <si>
    <t>Mi08g14790.1</t>
  </si>
  <si>
    <t>k14486 auxin response factor | (RefSeq) auxin response factor 19-like (A)</t>
  </si>
  <si>
    <t>Mi09g06890.1</t>
  </si>
  <si>
    <t>Mi09g13520.1</t>
  </si>
  <si>
    <t>Mi10g10920.1</t>
  </si>
  <si>
    <t>Mi11g03690.1</t>
  </si>
  <si>
    <t>Mi11g12260.1</t>
  </si>
  <si>
    <t>Mi11g17900.1</t>
  </si>
  <si>
    <t>Mi12g06840.1</t>
  </si>
  <si>
    <t>Mi14g08210.1</t>
  </si>
  <si>
    <t>Mi15g06530.1</t>
  </si>
  <si>
    <t>Mi15g11270.1</t>
  </si>
  <si>
    <t>Mi16g13020.1</t>
  </si>
  <si>
    <t>Mi17g04300.1</t>
  </si>
  <si>
    <t>k14486 auxin response factor | (RefSeq) auxin response factor 19-like isoform X1 (A)</t>
  </si>
  <si>
    <t>Mi17g05950.1</t>
  </si>
  <si>
    <t>Mi18g06000.1</t>
  </si>
  <si>
    <t>k14486 auxin response factor | (RefSeq) auxin response factor 3-like (A)</t>
  </si>
  <si>
    <t>Mi18g12100.1</t>
  </si>
  <si>
    <t>Mi20g00240.1</t>
  </si>
  <si>
    <t>Mi20g00280.1</t>
  </si>
  <si>
    <t>k14486 auxin response factor | (RefSeq) auxin response factor 9 (A)</t>
  </si>
  <si>
    <t>novel.2255</t>
  </si>
  <si>
    <t>Mi01g07240.1</t>
  </si>
  <si>
    <t>k14487 auxin responsive GH3 gene family | (RefSeq) probable indole-3-acetic acid-amido synthetase GH3.1 (A)</t>
  </si>
  <si>
    <t>Mi01g25170.1</t>
  </si>
  <si>
    <t>k14487 auxin responsive GH3 gene family | (RefSeq) hypothetical protein (A)</t>
  </si>
  <si>
    <t>Mi04g11990.1</t>
  </si>
  <si>
    <t>Mi05g16400.1</t>
  </si>
  <si>
    <t>k14487 auxin responsive GH3 gene family | (RefSeq) probable indole-3-acetic acid-amido synthetase GH3.6 (A)</t>
  </si>
  <si>
    <t>Mi05g17000.1</t>
  </si>
  <si>
    <t>k14487 auxin responsive GH3 gene family | (RefSeq) putative indole-3-acetic acid-amido synthetase GH3.9 (A)</t>
  </si>
  <si>
    <t>Mi09g12280.1</t>
  </si>
  <si>
    <t>k14487 auxin responsive GH3 gene family | (RefSeq) jasmonic acid-amido synthetase JAR1 (A)</t>
  </si>
  <si>
    <t>Mi10g14870.1</t>
  </si>
  <si>
    <t>Mi11g12840.1</t>
  </si>
  <si>
    <t>k14487 auxin responsive GH3 gene family | (RefSeq) indole-3-acetic acid-amido synthetase GH3.17-like (A)</t>
  </si>
  <si>
    <t>Mi14g05220.1</t>
  </si>
  <si>
    <t>Mi14g06400.1</t>
  </si>
  <si>
    <t>Mi16g03030.1</t>
  </si>
  <si>
    <t>Mi19g07320.1</t>
  </si>
  <si>
    <t>Mi01g05010.1</t>
  </si>
  <si>
    <t>k14488 SAUR family protein | (RefSeq) uncharacterized protein LOC106757509 (A)</t>
  </si>
  <si>
    <t>Mi02g06870.1</t>
  </si>
  <si>
    <t>k14488 SAUR family protein | (RefSeq) auxin-responsive protein SAUR50-like (A)</t>
  </si>
  <si>
    <t>Mi03g13300.1</t>
  </si>
  <si>
    <t>Mi04g06780.1</t>
  </si>
  <si>
    <t>k14488 SAUR family protein | (RefSeq) hypothetical protein (A)</t>
  </si>
  <si>
    <t>Mi04g06950.1</t>
  </si>
  <si>
    <t>Mi04g06960.1</t>
  </si>
  <si>
    <t>k14488 SAUR family protein | (RefSeq) indole-3-acetic acid-induced protein ARG7 (A)</t>
  </si>
  <si>
    <t>Mi04g08020.1</t>
  </si>
  <si>
    <t>k14488 SAUR family protein | (RefSeq) uncharacterized LOC100797800 (A)</t>
  </si>
  <si>
    <t>Mi04g10680.1</t>
  </si>
  <si>
    <t>k14488 SAUR family protein | (RefSeq) auxin-responsive protein SAUR21-like (A)</t>
  </si>
  <si>
    <t>Mi04g20790.1</t>
  </si>
  <si>
    <t>k14488 SAUR family protein | (RefSeq) auxin-responsive protein SAUR71 (A)</t>
  </si>
  <si>
    <t>Mi05g10110.1</t>
  </si>
  <si>
    <t>Mi05g15650.1</t>
  </si>
  <si>
    <t>k14488 SAUR family protein | (RefSeq) auxin-responsive protein SAUR40 (A)</t>
  </si>
  <si>
    <t>Mi05g19700.1</t>
  </si>
  <si>
    <t>Mi05g22830.1</t>
  </si>
  <si>
    <t>Mi08g12900.1</t>
  </si>
  <si>
    <t>k14488 SAUR family protein | (RefSeq) auxin-responsive protein SAUR32 (A)</t>
  </si>
  <si>
    <t>Mi10g13820.1</t>
  </si>
  <si>
    <t>k14488 SAUR family protein | (RefSeq) auxin-induced protein 15A-like (A)</t>
  </si>
  <si>
    <t>Mi10g13830.1</t>
  </si>
  <si>
    <t>k14488 SAUR family protein | (RefSeq) auxin-responsive protein SAUR64 (A)</t>
  </si>
  <si>
    <t>Mi10g13840.1</t>
  </si>
  <si>
    <t>Mi10g13870.1</t>
  </si>
  <si>
    <t>k14488 SAUR family protein | (RefSeq) auxin-induced protein 15A (A)</t>
  </si>
  <si>
    <t>Mi10g13900.1</t>
  </si>
  <si>
    <t>k14488 SAUR family protein | (RefSeq) saur1; small auxin up RNA1 (A)</t>
  </si>
  <si>
    <t>Mi12g06700.1</t>
  </si>
  <si>
    <t>k14488 SAUR family protein | (RefSeq) auxin-responsive protein SAUR66-like (A)</t>
  </si>
  <si>
    <t>Mi15g11240.1</t>
  </si>
  <si>
    <t>Mi17g05880.1</t>
  </si>
  <si>
    <t>k14488 SAUR family protein | (RefSeq) auxin-responsive protein SAUR36-like (A)</t>
  </si>
  <si>
    <t>Mi18g12140.1</t>
  </si>
  <si>
    <t>novel.2218</t>
  </si>
  <si>
    <t>novel.2219</t>
  </si>
  <si>
    <t>novel.2220</t>
  </si>
  <si>
    <t>k14488 SAUR family protein | (RefSeq) auxin-responsive protein SAUR24 (A)</t>
  </si>
  <si>
    <t>novel.2304</t>
  </si>
  <si>
    <t>k14488 SAUR family protein | (RefSeq) auxin-induced protein 6B-like (A)</t>
  </si>
  <si>
    <t>novel.2543</t>
  </si>
  <si>
    <t>novel.2555</t>
  </si>
  <si>
    <t>novel.2725</t>
  </si>
  <si>
    <t>novel.2726</t>
  </si>
  <si>
    <t>novel.2797</t>
  </si>
  <si>
    <t>novel.2978</t>
  </si>
  <si>
    <t>novel.3003</t>
  </si>
  <si>
    <t>k14488 SAUR family protein | (RefSeq) auxin-responsive protein SAUR32-like (A)</t>
  </si>
  <si>
    <t>novel.3004</t>
  </si>
  <si>
    <t>novel.553</t>
  </si>
  <si>
    <t>k14488 SAUR family protein | (RefSeq) auxin-responsive protein SAUR50 (A)</t>
  </si>
  <si>
    <t>novel.554</t>
  </si>
  <si>
    <t>novel.845</t>
  </si>
  <si>
    <t>novel.1217</t>
  </si>
  <si>
    <t>novel.1432</t>
  </si>
  <si>
    <t>novel.1552</t>
  </si>
  <si>
    <t>k14488 SAUR family protein | (RefSeq) indole-3-acetic acid-induced protein ARG7-like (A)</t>
  </si>
  <si>
    <t>novel.1652</t>
  </si>
  <si>
    <t>novel.200</t>
  </si>
  <si>
    <t>novel.1716</t>
  </si>
  <si>
    <t>novel.228</t>
  </si>
  <si>
    <t>Mi01g10050.1</t>
  </si>
  <si>
    <t>Mi10g12160.1</t>
  </si>
  <si>
    <t>Mi12g09750.1</t>
  </si>
  <si>
    <t>Mi17g08600.1</t>
  </si>
  <si>
    <t>Mi19g11300.1</t>
  </si>
  <si>
    <t>Mi00g07350.1</t>
  </si>
  <si>
    <t>Mi02g02290.1</t>
  </si>
  <si>
    <t>Mi05g16490.1</t>
  </si>
  <si>
    <t>Mi07g09760.1</t>
  </si>
  <si>
    <t>Mi09g05980.1</t>
  </si>
  <si>
    <t>Mi00g04660.1</t>
  </si>
  <si>
    <t>Mi00g07470.1</t>
  </si>
  <si>
    <t>Mi04g02080.1</t>
  </si>
  <si>
    <t>Mi04g21420.1</t>
  </si>
  <si>
    <t>Mi05g02180.1</t>
  </si>
  <si>
    <t>Mi05g10350.1</t>
  </si>
  <si>
    <t>Mi08g16030.1</t>
  </si>
  <si>
    <t>Mi12g09770.1</t>
  </si>
  <si>
    <t>Mi13g00670.1</t>
  </si>
  <si>
    <t>Mi13g08590.1</t>
  </si>
  <si>
    <t>Mi17g08630.1</t>
  </si>
  <si>
    <t>Mi15g09250.1</t>
  </si>
  <si>
    <t>Mi18g09090.1</t>
  </si>
  <si>
    <t>Mi02g10920.1</t>
  </si>
  <si>
    <t>Mi01g22150.1</t>
  </si>
  <si>
    <t>Mi16g05740.1</t>
  </si>
  <si>
    <t>Mi01g06380.1</t>
  </si>
  <si>
    <t>Mi11g15640.1</t>
  </si>
  <si>
    <t>Mi15g07960.1</t>
  </si>
  <si>
    <t>Mi18g07640.1</t>
  </si>
  <si>
    <t>Mi01g22750.1</t>
  </si>
  <si>
    <t>K16055 trehalose 6-phosphate synthase/phosphatase [EC:2.4.1.15 3.1.3.12] | (RefSeq) hypothetical protein (A)</t>
  </si>
  <si>
    <t>Mi11g02670.1</t>
  </si>
  <si>
    <t>K16055 trehalose 6-phosphate synthase/phosphatase [EC:2.4.1.15 3.1.3.12] | (RefSeq) alpha,alpha-trehalose-phosphate synthase [UDP-forming] 1-like (A)</t>
  </si>
  <si>
    <t>Mi16g04950.1</t>
  </si>
  <si>
    <t>K16055 trehalose 6-phosphate synthase/phosphatase [EC:2.4.1.15 3.1.3.12] | (RefSeq) alpha,alpha-trehalose-phosphate synthase [UDP-forming] 1-like isoform X1 (A)</t>
  </si>
  <si>
    <t>novel.1575</t>
  </si>
  <si>
    <t>Mi17g02530.1</t>
  </si>
  <si>
    <t>K16055 trehalose 6-phosphate synthase/phosphatase [EC:2.4.1.15 3.1.3.12] | (RefSeq) probable alpha,alpha-trehalose-phosphate synthase [UDP-forming] 11 (A)</t>
  </si>
  <si>
    <t>Mi08g18320.1</t>
  </si>
  <si>
    <t>K07198 5'-AMP-activated protein kinase, catalytic alpha subunit [EC:2.7.11.11] | (RefSeq) SNF1-related protein kinase catalytic subunit alpha KIN10 (A)</t>
  </si>
  <si>
    <t>Mi13g11910.1</t>
  </si>
  <si>
    <t>novel.2458</t>
  </si>
  <si>
    <t>K12309 beta-galactosidase [EC:3.2.1.23] | (Kazusa) Lj3g3v0323160.1; - (A)</t>
  </si>
  <si>
    <t>Mi18g11540.1</t>
  </si>
  <si>
    <t>K03843 alpha-1,3/alpha-1,6-mannosyltransferase [EC:2.4.1.132 2.4.1.257] | (RefSeq) alpha-1,3/1,6-mannosyltransferase ALG2-like (A)</t>
  </si>
  <si>
    <t>Mi15g02890.1</t>
  </si>
  <si>
    <t>K15378 solute carrier family 45, member 1/2/4 | (RefSeq) sucrose transport protein SUC2 (A)</t>
  </si>
  <si>
    <t>Mi18g02790.1</t>
  </si>
  <si>
    <t>K15378 solute carrier family 45, member 1/2/4 | (RefSeq) hypothetical protein (A)</t>
  </si>
  <si>
    <t>Mi04g04070.1</t>
  </si>
  <si>
    <t>K15378 solute carrier family 45, member 1/2/4 | (RefSeq) sucrose transport protein SUC3 (A)</t>
  </si>
  <si>
    <t>Mi05g04560.1</t>
  </si>
  <si>
    <t>K15378 solute carrier family 45, member 1/2/4 | (RefSeq) sucrose transporter 2 (A)</t>
  </si>
  <si>
    <t>Mi15g08320.1</t>
  </si>
  <si>
    <t>K15378 solute carrier family 45, member 1/2/4 | (RefSeq) sucrose transport protein SUC4 (A)</t>
  </si>
  <si>
    <t>Mi18g08060.1</t>
  </si>
  <si>
    <t>K15378 solute carrier family 45, member 1/2/4 | (RefSeq) sucrose transport protein SUC4-like (A)</t>
  </si>
  <si>
    <t>Sugar biosynthesis related DEGs</t>
  </si>
  <si>
    <t>Mi03g10660.1</t>
  </si>
  <si>
    <t>K11251 histone H2A | (RefSeq) probable histone H2A variant 3 (A)</t>
  </si>
  <si>
    <t>Mi12g09820.1</t>
  </si>
  <si>
    <t>Mi17g08680.1</t>
  </si>
  <si>
    <t>Mi06g10700.1</t>
  </si>
  <si>
    <t>Mi04g00660.1</t>
  </si>
  <si>
    <t>Mi01g16070.1</t>
  </si>
  <si>
    <t>K09260 MADS-box transcription enhancer factor 2A | (RefSeq) MADS-box protein SVP (A)</t>
  </si>
  <si>
    <t>Mi04g06310.1</t>
  </si>
  <si>
    <t>Mi15g07840.1</t>
  </si>
  <si>
    <t>K09260 MADS-box transcription enhancer factor 2A | (RefSeq) MADS-box protein SVP-like (A)</t>
  </si>
  <si>
    <t>Mi18g07490.1</t>
  </si>
  <si>
    <t>Mi19g05730.1</t>
  </si>
  <si>
    <t>Ambient temperature related DEGs</t>
  </si>
  <si>
    <t>Mi01g03260.1</t>
  </si>
  <si>
    <t>Telomere repeat-binding protein 2 (TRF-LIKE 1)</t>
  </si>
  <si>
    <t>Mi04g11230.1</t>
  </si>
  <si>
    <t>AT-hook motif nuclear-localized protein 25</t>
  </si>
  <si>
    <t>Mi10g14310.1</t>
  </si>
  <si>
    <t>Mi12g01970.1</t>
  </si>
  <si>
    <t>Transcription factor IBH1-like 1</t>
  </si>
  <si>
    <t>Mi14g03660.1</t>
  </si>
  <si>
    <t>Mi17g02320.1</t>
  </si>
  <si>
    <t>Mi20g07850.1</t>
  </si>
  <si>
    <t>Mini zinc finger protein 1</t>
  </si>
  <si>
    <t>EARLY FLOWERING 1/HEADING DATE 16</t>
  </si>
  <si>
    <t>novel.216</t>
  </si>
  <si>
    <t>Precursor of CEP5</t>
  </si>
  <si>
    <t>Casein kinase 1-like protein HD16</t>
  </si>
  <si>
    <t>novel.1639</t>
  </si>
  <si>
    <t>Mi02g15120.1</t>
  </si>
  <si>
    <t xml:space="preserve">K00521 ferric-chelate reductase </t>
  </si>
  <si>
    <t>Mi04g17070.1</t>
  </si>
  <si>
    <t xml:space="preserve">K00784 ribonuclease Z </t>
  </si>
  <si>
    <t>ko03013: RNA transport</t>
  </si>
  <si>
    <t>Mi05g07780.1</t>
  </si>
  <si>
    <t>Mi07g05840.1</t>
  </si>
  <si>
    <t xml:space="preserve">K00799 glutathione S-transferase </t>
  </si>
  <si>
    <t>ko00480: Glutathione metabolism</t>
  </si>
  <si>
    <t>Mi07g05850.1</t>
  </si>
  <si>
    <t>Mi07g05830.1</t>
  </si>
  <si>
    <t>Mi01g00640.1</t>
  </si>
  <si>
    <t>Mi06g15900.1</t>
  </si>
  <si>
    <t xml:space="preserve">K01365 cathepsin L </t>
  </si>
  <si>
    <t>ko04145: Phagosome</t>
  </si>
  <si>
    <t>Mi11g03350.1</t>
  </si>
  <si>
    <t>Mi11g03380.1</t>
  </si>
  <si>
    <t xml:space="preserve">K02218 casein kinase 1 </t>
  </si>
  <si>
    <t>Mi19g06930.1</t>
  </si>
  <si>
    <t xml:space="preserve">K02987 small subunit ribosomal protein S4e </t>
  </si>
  <si>
    <t>ko03010: Ribosome</t>
  </si>
  <si>
    <t>Mi01g01790.1</t>
  </si>
  <si>
    <t xml:space="preserve">K03145 transcription elongation factor S-II </t>
  </si>
  <si>
    <t>Mi12g12090.1</t>
  </si>
  <si>
    <t>Mi00g16450.1</t>
  </si>
  <si>
    <t>Mi16g09680.1</t>
  </si>
  <si>
    <t>novel.880</t>
  </si>
  <si>
    <t>Mi07g06960.1</t>
  </si>
  <si>
    <t xml:space="preserve">K03860 phosphatidylinositol glycan, class Q </t>
  </si>
  <si>
    <t>ko00563: Glycosylphosphatidylinositol (GPI)-anchor biosynthesis</t>
  </si>
  <si>
    <t>Mi08g15960.1</t>
  </si>
  <si>
    <t>Mi08g18680.1</t>
  </si>
  <si>
    <t>Mi08g19220.1</t>
  </si>
  <si>
    <t>Mi13g12350.1</t>
  </si>
  <si>
    <t>Mi13g13240.1</t>
  </si>
  <si>
    <t>Mi18g02560.1</t>
  </si>
  <si>
    <t>Mi18g02570.1</t>
  </si>
  <si>
    <t>Mi20g07220.1</t>
  </si>
  <si>
    <t>Mi04g08930.1</t>
  </si>
  <si>
    <t xml:space="preserve">K03921 acyl-acyl-carrier-protein] desaturase </t>
  </si>
  <si>
    <t>ko00061: Fatty acid biosynthesis; ko01040: Biosynthesis of unsaturated fatty acids; ko01212: Fatty acid metabolism</t>
  </si>
  <si>
    <t>Mi03g14350.1</t>
  </si>
  <si>
    <t xml:space="preserve">K04120 ent-copalyl diphosphate synthase </t>
  </si>
  <si>
    <t>ko00904: Diterpenoid biosynthesis</t>
  </si>
  <si>
    <t>Mi09g19620.1</t>
  </si>
  <si>
    <t>Mi13g00460.1</t>
  </si>
  <si>
    <t xml:space="preserve">K04121 ent-kaurene synthase </t>
  </si>
  <si>
    <t>Mi15g10080.1</t>
  </si>
  <si>
    <t xml:space="preserve">K04122 ent-kaurene oxidase </t>
  </si>
  <si>
    <t>Mi18g10270.1</t>
  </si>
  <si>
    <t>Mi03g03300.1</t>
  </si>
  <si>
    <t xml:space="preserve">K04123 ent-kaurenoic acid hydroxylase </t>
  </si>
  <si>
    <t>Mi03g03310.1</t>
  </si>
  <si>
    <t>Mi03g03320.1</t>
  </si>
  <si>
    <t>Mi03g03330.1</t>
  </si>
  <si>
    <t>Mi05g23760.1</t>
  </si>
  <si>
    <t>Mi07g13590.1</t>
  </si>
  <si>
    <t>Mi09g00080.1</t>
  </si>
  <si>
    <t>Mi02g01560.1</t>
  </si>
  <si>
    <t>Mi06g10260.1</t>
  </si>
  <si>
    <t xml:space="preserve">K04124 gibberellin 3-beta-dioxygenase </t>
  </si>
  <si>
    <t xml:space="preserve">K04124 gibberellin 3beta-dioxygenase </t>
  </si>
  <si>
    <t>Mi03g10780.1</t>
  </si>
  <si>
    <t>Mi12g12160.1</t>
  </si>
  <si>
    <t xml:space="preserve">K04125 gibberellin 2beta-dioxygenase </t>
  </si>
  <si>
    <t xml:space="preserve">K04125 gibberellin 2-oxidase </t>
  </si>
  <si>
    <t>Mi02g09820.1</t>
  </si>
  <si>
    <t>Mi01g26630.1</t>
  </si>
  <si>
    <t>Mi16g02740.1</t>
  </si>
  <si>
    <t>Mi08g00270.1</t>
  </si>
  <si>
    <t xml:space="preserve">K04422 mitogen-activated protein kinase kinase kinase 13 </t>
  </si>
  <si>
    <t>Mi12g00990.1</t>
  </si>
  <si>
    <t>Mi17g08960.1</t>
  </si>
  <si>
    <t>Mi13g00660.1</t>
  </si>
  <si>
    <t xml:space="preserve">K04454 MADS-box transcription enhancer factor 2C </t>
  </si>
  <si>
    <t xml:space="preserve">K05282 gibberellin 20-oxidase </t>
  </si>
  <si>
    <t>Mi07g08880.1</t>
  </si>
  <si>
    <t xml:space="preserve">K05282 gibberellin-44 dioxygenase </t>
  </si>
  <si>
    <t>Mi07g09990.1</t>
  </si>
  <si>
    <t xml:space="preserve">K08066 nuclear transcription factor Y, gamma </t>
  </si>
  <si>
    <t>novel.1865</t>
  </si>
  <si>
    <t>Mi02g01920.1</t>
  </si>
  <si>
    <t>Mi03g07330.1</t>
  </si>
  <si>
    <t xml:space="preserve">K08869 aarF domain-containing kinase </t>
  </si>
  <si>
    <t>Mi03g11680.1</t>
  </si>
  <si>
    <t>Mi06g08880.1</t>
  </si>
  <si>
    <t>Mi12g08020.1</t>
  </si>
  <si>
    <t>Mi12g10720.1</t>
  </si>
  <si>
    <t>Mi13g05160.1</t>
  </si>
  <si>
    <t>Mi14g13510.1</t>
  </si>
  <si>
    <t>Mi17g07100.1</t>
  </si>
  <si>
    <t>Mi20g05900.1</t>
  </si>
  <si>
    <t>Mi20g09220.1</t>
  </si>
  <si>
    <t>novel.1666</t>
  </si>
  <si>
    <t xml:space="preserve">K09260 MADS-box transcription enhancer factor 2A </t>
  </si>
  <si>
    <t>Mi04g21640.1</t>
  </si>
  <si>
    <t xml:space="preserve">K09264 MADS-box transcription factor, plant </t>
  </si>
  <si>
    <t>Mi04g14950.1</t>
  </si>
  <si>
    <t xml:space="preserve">K09286 EREBP-like factor </t>
  </si>
  <si>
    <t>Mi09g13790.1</t>
  </si>
  <si>
    <t>Mi14g08410.1</t>
  </si>
  <si>
    <t>Mi05g05620.1</t>
  </si>
  <si>
    <t>Mi01g03350.1</t>
  </si>
  <si>
    <t xml:space="preserve">K09422 transcription factor MYB, plant </t>
  </si>
  <si>
    <t>Mi04g00320.1</t>
  </si>
  <si>
    <t>Mi05g00390.1</t>
  </si>
  <si>
    <t>Mi04g01440.1</t>
  </si>
  <si>
    <t>Mi20g11630.1</t>
  </si>
  <si>
    <t>Mi08g18280.1</t>
  </si>
  <si>
    <t>Mi17g09940.1</t>
  </si>
  <si>
    <t>Mi04g12380.1</t>
  </si>
  <si>
    <t>Mi10g15290.1</t>
  </si>
  <si>
    <t>Mi19g06780.1</t>
  </si>
  <si>
    <t>Mi16g11760.1</t>
  </si>
  <si>
    <t>Mi13g09850.1</t>
  </si>
  <si>
    <t>Mi11g07670.1</t>
  </si>
  <si>
    <t>Mi11g14260.1</t>
  </si>
  <si>
    <t>Mi09g11340.1</t>
  </si>
  <si>
    <t>Mi14g05820.1</t>
  </si>
  <si>
    <t>Mi14g13870.1</t>
  </si>
  <si>
    <t>Mi01g27400.1</t>
  </si>
  <si>
    <t>Mi03g12420.1</t>
  </si>
  <si>
    <t>Mi06g07600.1</t>
  </si>
  <si>
    <t>Mi04g11800.1</t>
  </si>
  <si>
    <t>Mi03g02070.1</t>
  </si>
  <si>
    <t>Mi20g01590.1</t>
  </si>
  <si>
    <t>Mi13g10790.1</t>
  </si>
  <si>
    <t>Mi20g09650.1</t>
  </si>
  <si>
    <t>Mi16g13270.1</t>
  </si>
  <si>
    <t>Mi20g00540.1</t>
  </si>
  <si>
    <t>Mi08g16180.1</t>
  </si>
  <si>
    <t>Mi15g01970.1</t>
  </si>
  <si>
    <t>Mi10g07260.1</t>
  </si>
  <si>
    <t xml:space="preserve">K09667 protein O-GlcNAc transferase </t>
  </si>
  <si>
    <t>ko00514: Other types of O-glycan biosynthesis</t>
  </si>
  <si>
    <t>Mi01g18440.1</t>
  </si>
  <si>
    <t>Mi01g19620.1</t>
  </si>
  <si>
    <t xml:space="preserve">K10773 endonuclease III </t>
  </si>
  <si>
    <t>ko03410: Base excision repair</t>
  </si>
  <si>
    <t>Mi10g06010.1</t>
  </si>
  <si>
    <t>novel.2961</t>
  </si>
  <si>
    <t>novel.2159</t>
  </si>
  <si>
    <t>novel.3015</t>
  </si>
  <si>
    <t>novel.2465</t>
  </si>
  <si>
    <t>novel.2321</t>
  </si>
  <si>
    <t>novel.2275</t>
  </si>
  <si>
    <t>Mi02g07090.1</t>
  </si>
  <si>
    <t xml:space="preserve">K11642 chromodomain-helicase-DNA-binding protein 3 </t>
  </si>
  <si>
    <t>Mi12g14070.1</t>
  </si>
  <si>
    <t xml:space="preserve">K11643 chromodomain-helicase-DNA-binding protein 4 </t>
  </si>
  <si>
    <t>Mi17g12160.1</t>
  </si>
  <si>
    <t>Mi18g05610.1</t>
  </si>
  <si>
    <t xml:space="preserve">K11982 E3 ubiquitin-protein ligase RNF115/126 </t>
  </si>
  <si>
    <t>Mi08g15080.1</t>
  </si>
  <si>
    <t>Mi13g07210.1</t>
  </si>
  <si>
    <t>Mi13g07220.1</t>
  </si>
  <si>
    <t>Mi00g02340.1</t>
  </si>
  <si>
    <t>Mi02g23260.1</t>
  </si>
  <si>
    <t xml:space="preserve">K12126 phytochrome-interacting factor 3 </t>
  </si>
  <si>
    <t>Mi01g04310.1</t>
  </si>
  <si>
    <t xml:space="preserve">K12133 MYB-related transcription factor LHY </t>
  </si>
  <si>
    <t>ko04712: Circadian rhythm - plant</t>
  </si>
  <si>
    <t>Mi16g12590.1</t>
  </si>
  <si>
    <t>Mi13g02130.1</t>
  </si>
  <si>
    <t>Mi09g02520.1</t>
  </si>
  <si>
    <t>Mi05g20950.1</t>
  </si>
  <si>
    <t>Mi08g01520.1</t>
  </si>
  <si>
    <t xml:space="preserve">K12309 beta-galactosidase </t>
  </si>
  <si>
    <t>ko00052: Galactose metabolism; ko00511: Other glycan degradation; ko00531: Glycosaminoglycan degradation; ko00600: Sphingolipid metabolism; ko00604: Glycosphingolipid biosynthesis - ganglio series</t>
  </si>
  <si>
    <t>novel.2457</t>
  </si>
  <si>
    <t>novel.1673</t>
  </si>
  <si>
    <t>novel.3021</t>
  </si>
  <si>
    <t>novel.1647</t>
  </si>
  <si>
    <t>novel.1540</t>
  </si>
  <si>
    <t xml:space="preserve">K13422 transcription factor MYC2 </t>
  </si>
  <si>
    <t>Mi06g13080.1</t>
  </si>
  <si>
    <t xml:space="preserve">K13424 WRKY transcription factor 33 </t>
  </si>
  <si>
    <t>ko04016: MAPK signaling pathway - plant; ko04626: Plant-pathogen interaction</t>
  </si>
  <si>
    <t>Mi03g08520.1</t>
  </si>
  <si>
    <t>Mi08g01450.1</t>
  </si>
  <si>
    <t xml:space="preserve">K13425 WRKY transcription factor 22 </t>
  </si>
  <si>
    <t>Mi13g02000.1</t>
  </si>
  <si>
    <t xml:space="preserve">K14432 ABA responsive element binding factor </t>
  </si>
  <si>
    <t xml:space="preserve">K14491 two-component response regulator ARR-B family </t>
  </si>
  <si>
    <t xml:space="preserve">K14493 gibberellin receptor GID1 </t>
  </si>
  <si>
    <t>Mi14g09030.1</t>
  </si>
  <si>
    <t xml:space="preserve">K14494 DELLA protein </t>
  </si>
  <si>
    <t>Mi04g19740.1</t>
  </si>
  <si>
    <t>Mi03g05770.1</t>
  </si>
  <si>
    <t>Mi07g01330.1</t>
  </si>
  <si>
    <t>Mi05g18120.1</t>
  </si>
  <si>
    <t>Mi07g01320.1</t>
  </si>
  <si>
    <t>Mi09g04740.1</t>
  </si>
  <si>
    <t>Mi08g10730.1</t>
  </si>
  <si>
    <t xml:space="preserve">K14495 F-box protein GID2 </t>
  </si>
  <si>
    <t xml:space="preserve">K14497 protein phosphatase 2C </t>
  </si>
  <si>
    <t xml:space="preserve">K14509 ethylene receptor </t>
  </si>
  <si>
    <t xml:space="preserve">K14510 serine/threonine-protein kinase CTR1 </t>
  </si>
  <si>
    <t>Mi04g17250.1</t>
  </si>
  <si>
    <t xml:space="preserve">K14638 solute carrier family 15 (peptide/histidine transporter), member 3/4 </t>
  </si>
  <si>
    <t>Mi05g07960.1</t>
  </si>
  <si>
    <t>Mi08g15280.1</t>
  </si>
  <si>
    <t>Mi13g07550.1</t>
  </si>
  <si>
    <t>Mi09g07080.1</t>
  </si>
  <si>
    <t xml:space="preserve">K15979 staphylococcal nuclease domain-containing protein 1 </t>
  </si>
  <si>
    <t>Mi05g15020.1</t>
  </si>
  <si>
    <t>Mi09g07100.1</t>
  </si>
  <si>
    <t xml:space="preserve">K16189 phytochrome-interacting factor 4 </t>
  </si>
  <si>
    <t>Mi03g02860.1</t>
  </si>
  <si>
    <t xml:space="preserve">K16221 transcription factor TCP21 (protein CCA1 HIKING EXPEDITION) </t>
  </si>
  <si>
    <t>novel.1864</t>
  </si>
  <si>
    <t>Mi16g13160.1</t>
  </si>
  <si>
    <t>Mi12g14910.1</t>
  </si>
  <si>
    <t xml:space="preserve">K16241 transcription factor HY5 </t>
  </si>
  <si>
    <t>Mi04g17880.1</t>
  </si>
  <si>
    <t xml:space="preserve">K16282 E3 ubiquitin-protein ligase RHA2 </t>
  </si>
  <si>
    <t>Mi05g05580.1</t>
  </si>
  <si>
    <t xml:space="preserve">K16285 RING/U-box domain-containing protein </t>
  </si>
  <si>
    <t>Mi05g11810.1</t>
  </si>
  <si>
    <t>novel.3053</t>
  </si>
  <si>
    <t>Mi09g13220.1</t>
  </si>
  <si>
    <t xml:space="preserve">K16292 KDEL-tailed cysteine endopeptidase </t>
  </si>
  <si>
    <t>Mi14g07930.1</t>
  </si>
  <si>
    <t>Mi06g15910.1</t>
  </si>
  <si>
    <t>Mi11g03300.1</t>
  </si>
  <si>
    <t>Mi14g07990.1</t>
  </si>
  <si>
    <t>Mi12g10750.1</t>
  </si>
  <si>
    <t xml:space="preserve">K16670 homeobox protein Meis2 </t>
  </si>
  <si>
    <t>Mi17g09780.1</t>
  </si>
  <si>
    <t>Mi03g23560.1</t>
  </si>
  <si>
    <t xml:space="preserve">K17675 ATP-dependent RNA helicase SUPV3L1/SUV3 </t>
  </si>
  <si>
    <t xml:space="preserve">K17693 DNA-binding protein inhibitor ID2 </t>
  </si>
  <si>
    <t>Mi08g18810.1</t>
  </si>
  <si>
    <t>Mi13g12520.1</t>
  </si>
  <si>
    <t>Mi20g00990.1</t>
  </si>
  <si>
    <t>Mi04g21080.1</t>
  </si>
  <si>
    <t xml:space="preserve">K18878 BHLH transcription factor Upa20 </t>
  </si>
  <si>
    <t>ko04626: Plant-pathogen interaction</t>
  </si>
  <si>
    <t>Mi04g21110.1</t>
  </si>
  <si>
    <t>Mi05g10250.1</t>
  </si>
  <si>
    <t>Mi05g15420.1</t>
  </si>
  <si>
    <t>Mi09g06840.1</t>
  </si>
  <si>
    <t>Mi02g11440.1</t>
  </si>
  <si>
    <t xml:space="preserve">K18886 gibberellin A4 carboxyl methyltransferase </t>
  </si>
  <si>
    <t>Mi04g02930.1</t>
  </si>
  <si>
    <t>Mi04g15320.1</t>
  </si>
  <si>
    <t xml:space="preserve">K19042 E3 ubiquitin-protein ligase BOI and related proteins </t>
  </si>
  <si>
    <t>Mi12g10660.1</t>
  </si>
  <si>
    <t xml:space="preserve">K21630 GATA-type zinc finger protein 1 </t>
  </si>
  <si>
    <t>Mi12g07890.1</t>
  </si>
  <si>
    <t>Mi17g09680.1</t>
  </si>
  <si>
    <t>Mi00g13570.1</t>
  </si>
  <si>
    <t xml:space="preserve">K21752 Dr1-associated corepressor </t>
  </si>
  <si>
    <t>Mi11g14160.1</t>
  </si>
  <si>
    <t>Mi03g20170.1</t>
  </si>
  <si>
    <t xml:space="preserve">K22987 cAMP receptor-like G-protein coupled receptor </t>
  </si>
  <si>
    <t xml:space="preserve">Auxin Biosynthesis </t>
  </si>
  <si>
    <t>E.C. Number</t>
  </si>
  <si>
    <t>Abbreviations</t>
  </si>
  <si>
    <t>Mi01g05240.1</t>
  </si>
  <si>
    <t xml:space="preserve">K01657 anthranilate synthase component I </t>
  </si>
  <si>
    <t xml:space="preserve">EC:4.1.3.27 </t>
  </si>
  <si>
    <t>ANS/WEI</t>
  </si>
  <si>
    <t>Mi02g10200.1</t>
  </si>
  <si>
    <t>ANS</t>
  </si>
  <si>
    <t>Mi03g02380.1</t>
  </si>
  <si>
    <t xml:space="preserve">K01658 anthranilate synthase component II </t>
  </si>
  <si>
    <t xml:space="preserve">EC:6.3.5.2 </t>
  </si>
  <si>
    <t>Mi04g03100.1</t>
  </si>
  <si>
    <t>Mi12g08000.1</t>
  </si>
  <si>
    <t>Mi18g04000.1</t>
  </si>
  <si>
    <t>Mi03g10810.1</t>
  </si>
  <si>
    <t xml:space="preserve">K00837 aromatic aminotransferase </t>
  </si>
  <si>
    <t xml:space="preserve">EC:2.6.1.- </t>
  </si>
  <si>
    <t>TAA</t>
  </si>
  <si>
    <t>Mi06g10200.1</t>
  </si>
  <si>
    <t>novel.1367</t>
  </si>
  <si>
    <t>Mi00g06790.1</t>
  </si>
  <si>
    <t xml:space="preserve">K14548 U3 small nucleolar RNA-associated protein 4 </t>
  </si>
  <si>
    <t>Mi00g13870.1</t>
  </si>
  <si>
    <t>novel.64</t>
  </si>
  <si>
    <t>Mi03g04810.1</t>
  </si>
  <si>
    <t xml:space="preserve">K16903 L-tryptophan---pyruvate aminotransferase </t>
  </si>
  <si>
    <t xml:space="preserve">EC:2.6.1.99 </t>
  </si>
  <si>
    <t>Mi04g15130.1</t>
  </si>
  <si>
    <t>Mi20g04220.1</t>
  </si>
  <si>
    <t>Mi00g05870.1</t>
  </si>
  <si>
    <t xml:space="preserve">K01696 tryptophan synthase beta chain </t>
  </si>
  <si>
    <t xml:space="preserve">EC:4.2.1.20 </t>
  </si>
  <si>
    <t>TSB</t>
  </si>
  <si>
    <t>Mi01g27010.1</t>
  </si>
  <si>
    <t xml:space="preserve">K14485 transport inhibitor response 1 </t>
  </si>
  <si>
    <t>WEI</t>
  </si>
  <si>
    <t>Mi00g09270.1</t>
  </si>
  <si>
    <t xml:space="preserve">K11816 indole-3-pyruvate monooxygenase </t>
  </si>
  <si>
    <t xml:space="preserve">EC:1.14.13.168 </t>
  </si>
  <si>
    <t>YUCCA10</t>
  </si>
  <si>
    <t>Mi05g16650.1</t>
  </si>
  <si>
    <t>Mi07g06600.1</t>
  </si>
  <si>
    <t>YUCCA3</t>
  </si>
  <si>
    <t>Mi03g17810.1</t>
  </si>
  <si>
    <t>YUCCA7</t>
  </si>
  <si>
    <t>Auxin Signalling</t>
  </si>
  <si>
    <t>Abbreviation</t>
  </si>
  <si>
    <t>ARF</t>
  </si>
  <si>
    <t>ARF1</t>
  </si>
  <si>
    <t>ARF18</t>
  </si>
  <si>
    <t>ARF19</t>
  </si>
  <si>
    <t>ARF2A</t>
  </si>
  <si>
    <t>ARF3</t>
  </si>
  <si>
    <t>ARF7</t>
  </si>
  <si>
    <t>ARF9</t>
  </si>
  <si>
    <t>AUX1</t>
  </si>
  <si>
    <t>IAA</t>
  </si>
  <si>
    <t>IAA1</t>
  </si>
  <si>
    <t>IAA11</t>
  </si>
  <si>
    <t>IAA13</t>
  </si>
  <si>
    <t>IAA14</t>
  </si>
  <si>
    <t>IAA16</t>
  </si>
  <si>
    <t>IAA22D</t>
  </si>
  <si>
    <t>IAA26</t>
  </si>
  <si>
    <t>IAA27</t>
  </si>
  <si>
    <t>IAA29</t>
  </si>
  <si>
    <t>IAA30</t>
  </si>
  <si>
    <t>IAA31</t>
  </si>
  <si>
    <t>IAA32</t>
  </si>
  <si>
    <t>IAA4</t>
  </si>
  <si>
    <t>IAA9</t>
  </si>
  <si>
    <t>TIR1</t>
  </si>
  <si>
    <t>SAUR</t>
  </si>
  <si>
    <t>SAUR15A</t>
  </si>
  <si>
    <t>SAUR21</t>
  </si>
  <si>
    <t>SAUR24</t>
  </si>
  <si>
    <t>SAUR32</t>
  </si>
  <si>
    <t>SAUR36</t>
  </si>
  <si>
    <t>SAUR40</t>
  </si>
  <si>
    <t>SAUR50</t>
  </si>
  <si>
    <t>SAUR64</t>
  </si>
  <si>
    <t>SAUR66</t>
  </si>
  <si>
    <t>SAUR71</t>
  </si>
  <si>
    <t>GH3</t>
  </si>
  <si>
    <t>GH3.1</t>
  </si>
  <si>
    <t>GH3.17</t>
  </si>
  <si>
    <t>GH3.6</t>
  </si>
  <si>
    <t>GH3.9</t>
  </si>
  <si>
    <t>Index</t>
  </si>
  <si>
    <t>Compounds</t>
  </si>
  <si>
    <t>Class I</t>
  </si>
  <si>
    <t>Class II</t>
  </si>
  <si>
    <t>cpd_ID</t>
  </si>
  <si>
    <t>kegg_map</t>
  </si>
  <si>
    <t>Lmjp003570</t>
  </si>
  <si>
    <t>Kisasagenol A</t>
  </si>
  <si>
    <t>Terpenoids</t>
  </si>
  <si>
    <t>Terpene</t>
  </si>
  <si>
    <t>pmn001738</t>
  </si>
  <si>
    <t>Oleoside 11-methyl ester</t>
  </si>
  <si>
    <t>Hmcp005535</t>
  </si>
  <si>
    <t>α-Amyrenone</t>
  </si>
  <si>
    <t>Triterpene</t>
  </si>
  <si>
    <t>Hmcp005697</t>
  </si>
  <si>
    <t>δ-Amyrenone</t>
  </si>
  <si>
    <t>Lmyp006119</t>
  </si>
  <si>
    <t>β-Amyrone</t>
  </si>
  <si>
    <t>Lmqp012453</t>
  </si>
  <si>
    <t>Ursolaldehyde</t>
  </si>
  <si>
    <t>pmp000438</t>
  </si>
  <si>
    <t>Betulin</t>
  </si>
  <si>
    <t>C08618</t>
  </si>
  <si>
    <t>Lmqn012798</t>
  </si>
  <si>
    <t>Urs-12(13)-en-3-one-28-oic acid</t>
  </si>
  <si>
    <t>Lmzn006829</t>
  </si>
  <si>
    <t>3-Ketoursolic acid</t>
  </si>
  <si>
    <t>Lmzn006795</t>
  </si>
  <si>
    <t>Ursonic acid</t>
  </si>
  <si>
    <t>MWSmce134</t>
  </si>
  <si>
    <t>Betulonic acid</t>
  </si>
  <si>
    <t>Lmyn012771</t>
  </si>
  <si>
    <t>Moronic acid</t>
  </si>
  <si>
    <t>Lmsp013456</t>
  </si>
  <si>
    <t>3β-Hydroxytaraxastan-28,20β-olide</t>
  </si>
  <si>
    <t>Lmmn009550</t>
  </si>
  <si>
    <t>Mangiferonic acid</t>
  </si>
  <si>
    <t>mws4053</t>
  </si>
  <si>
    <t>Ursolic acid</t>
  </si>
  <si>
    <t>C08988</t>
  </si>
  <si>
    <t>Lmmn009170</t>
  </si>
  <si>
    <t>Mangiferolic acid</t>
  </si>
  <si>
    <t>Lmmn008971</t>
  </si>
  <si>
    <t>Isomangiferolic acid</t>
  </si>
  <si>
    <t>HJN110</t>
  </si>
  <si>
    <t>Betulinic acid</t>
  </si>
  <si>
    <t>C08619</t>
  </si>
  <si>
    <t>pmn001700</t>
  </si>
  <si>
    <t>24,30-Dihydroxy-12(13)-enolupinol</t>
  </si>
  <si>
    <t>MWSmce052</t>
  </si>
  <si>
    <t>3-Epiursolic acid</t>
  </si>
  <si>
    <t>Hmdn006685</t>
  </si>
  <si>
    <t>3,4-Cycloopen-cycloaltin-4(29),25-diene-24(S)-hydroxy-3-carboxylic acid</t>
  </si>
  <si>
    <t>Hmdn006855</t>
  </si>
  <si>
    <t>3,4-Cycloopen-cycloaltin-4(29),25-diene-24(R)-hydroxy-3-carboxylic acid</t>
  </si>
  <si>
    <t>Zmjp013616</t>
  </si>
  <si>
    <t>12,13-Dihydroursolic acid</t>
  </si>
  <si>
    <t>Hmjn008136</t>
  </si>
  <si>
    <t>Camaldulenic acid</t>
  </si>
  <si>
    <t>pmp000441</t>
  </si>
  <si>
    <t>11-Keto-ursolic acid</t>
  </si>
  <si>
    <t>Lmsn013282</t>
  </si>
  <si>
    <t>Pomonic Acid</t>
  </si>
  <si>
    <t>Lmmn009932</t>
  </si>
  <si>
    <t>Ambolic acid</t>
  </si>
  <si>
    <t>Hmbn005207</t>
  </si>
  <si>
    <t>Hederagenin</t>
  </si>
  <si>
    <t>mws1610</t>
  </si>
  <si>
    <t>Maslinic acid*</t>
  </si>
  <si>
    <t>C16939</t>
  </si>
  <si>
    <t>Lmzn106284</t>
  </si>
  <si>
    <t>Alphitolic acid</t>
  </si>
  <si>
    <t>C16912</t>
  </si>
  <si>
    <t>Smpn011792</t>
  </si>
  <si>
    <t>2,3-dihydroxy-12-ursen-28-oic acid</t>
  </si>
  <si>
    <t>Lmzn006169</t>
  </si>
  <si>
    <t>Pomolic acid</t>
  </si>
  <si>
    <t>Zmpn008194</t>
  </si>
  <si>
    <t>Corosolic acid*</t>
  </si>
  <si>
    <t>MWSmce560</t>
  </si>
  <si>
    <t>23-Hydroxybetulinic acid</t>
  </si>
  <si>
    <t>Lmzn006284</t>
  </si>
  <si>
    <t>2α-Hydroxyursolic acid</t>
  </si>
  <si>
    <t>pmn001706</t>
  </si>
  <si>
    <t>2-Hydroxyoleanolic acid</t>
  </si>
  <si>
    <t>pmp000267</t>
  </si>
  <si>
    <t>3,11-Dioxo-19α-hydroxyurs-12-en-28-oic acid</t>
  </si>
  <si>
    <t>HJN106</t>
  </si>
  <si>
    <t>Ceanothic acid</t>
  </si>
  <si>
    <t>Lmsn011830</t>
  </si>
  <si>
    <t>2α,19α-Dihydroxy-3-oxours-12-en-28-oic acid</t>
  </si>
  <si>
    <t>pmp000268</t>
  </si>
  <si>
    <t>Rosamultic acid</t>
  </si>
  <si>
    <t>Lmsn011015</t>
  </si>
  <si>
    <t>1-Oxo-Siaresinolic acid</t>
  </si>
  <si>
    <t>pmp000444</t>
  </si>
  <si>
    <t>27,28-Dicarboxyl ursolic acid</t>
  </si>
  <si>
    <t>Smpn009230</t>
  </si>
  <si>
    <t>2α,3α,23-trihydroxyolean-12-en-28-oic acid</t>
  </si>
  <si>
    <t>pmn001426</t>
  </si>
  <si>
    <t>Euscaphic acid</t>
  </si>
  <si>
    <t>C17890</t>
  </si>
  <si>
    <t>pmp000269</t>
  </si>
  <si>
    <t>Arjunic Acid</t>
  </si>
  <si>
    <t>pmn001708</t>
  </si>
  <si>
    <t>Asiatic acid</t>
  </si>
  <si>
    <t>C08617</t>
  </si>
  <si>
    <t>Hmhn007817</t>
  </si>
  <si>
    <t>2α,3α-Dihydroxyursolic acid</t>
  </si>
  <si>
    <t>pmn001591</t>
  </si>
  <si>
    <t>Rutundic acid</t>
  </si>
  <si>
    <t>Hmjn003948</t>
  </si>
  <si>
    <t>Madasiatic acid</t>
  </si>
  <si>
    <t>pmn001481</t>
  </si>
  <si>
    <t>23-Acetate Alisol E</t>
  </si>
  <si>
    <t>Lmsn006130</t>
  </si>
  <si>
    <t>2α,3β,19α-Trihydroxyurs-12-en-23,28-dioic acid-28-O-glucoside</t>
  </si>
  <si>
    <t>Triterpene Saponin</t>
  </si>
  <si>
    <r>
      <t xml:space="preserve">Supplementary Table 2. </t>
    </r>
    <r>
      <rPr>
        <sz val="12"/>
        <color theme="1"/>
        <rFont val="Times New Roman"/>
        <family val="1"/>
      </rPr>
      <t>FPKM values of the DEGs associated with four flowering related pathways in Mango varieties A, B, and C differing in robustness of flowering.</t>
    </r>
  </si>
  <si>
    <r>
      <rPr>
        <b/>
        <sz val="12"/>
        <color theme="1"/>
        <rFont val="Times New Roman"/>
        <family val="1"/>
      </rPr>
      <t>Supplementary Table 3.</t>
    </r>
    <r>
      <rPr>
        <sz val="12"/>
        <color theme="1"/>
        <rFont val="Times New Roman"/>
        <family val="1"/>
      </rPr>
      <t xml:space="preserve"> FPKM values of the DEGs enriched in important pathways associated with flowering in three mango varieties differing in flowering intensity.</t>
    </r>
  </si>
  <si>
    <r>
      <rPr>
        <b/>
        <sz val="12"/>
        <color theme="1"/>
        <rFont val="Times New Roman"/>
        <family val="1"/>
      </rPr>
      <t xml:space="preserve">Supplementary Table 4. </t>
    </r>
    <r>
      <rPr>
        <sz val="12"/>
        <color theme="1"/>
        <rFont val="Times New Roman"/>
        <family val="1"/>
      </rPr>
      <t>List of Differentially accumulated metabolites and their respective intensities in the studied tissues of the three mango varieties.</t>
    </r>
  </si>
  <si>
    <t>pme2292</t>
  </si>
  <si>
    <t>Putrescine</t>
  </si>
  <si>
    <t>Alkaloids</t>
  </si>
  <si>
    <t>C00134</t>
  </si>
  <si>
    <t>ko00330,ko00472,ko00480,ko00960,ko01100,ko01110,ko02010</t>
  </si>
  <si>
    <t>pme1841</t>
  </si>
  <si>
    <t>Cadaverine</t>
  </si>
  <si>
    <t>C01672</t>
  </si>
  <si>
    <t>ko00310,ko00480,ko00960,ko01100,ko01110</t>
  </si>
  <si>
    <t>pmb0484</t>
  </si>
  <si>
    <t>Choline</t>
  </si>
  <si>
    <t>C00114</t>
  </si>
  <si>
    <t>ko00260,ko00564,ko01100,ko02010</t>
  </si>
  <si>
    <t>pme2433</t>
  </si>
  <si>
    <t>Diethanolamine</t>
  </si>
  <si>
    <t>C06772</t>
  </si>
  <si>
    <t>ko00564</t>
  </si>
  <si>
    <t>pme2122</t>
  </si>
  <si>
    <t>Histamine</t>
  </si>
  <si>
    <t>C00388</t>
  </si>
  <si>
    <t>ko00340,ko01100,ko01110</t>
  </si>
  <si>
    <t>MWSmce548</t>
  </si>
  <si>
    <t>Betaine</t>
  </si>
  <si>
    <t>C00719</t>
  </si>
  <si>
    <t>ko00260,ko01100,ko02010</t>
  </si>
  <si>
    <t>pmp001287</t>
  </si>
  <si>
    <t>N-Benzylmethylene isomethylamine</t>
  </si>
  <si>
    <t>pme2693</t>
  </si>
  <si>
    <t>N-Acetylputrescine</t>
  </si>
  <si>
    <t>C02714</t>
  </si>
  <si>
    <t>ko00330,ko01100</t>
  </si>
  <si>
    <t>pmb0501</t>
  </si>
  <si>
    <t>Agmatine</t>
  </si>
  <si>
    <t>C00179</t>
  </si>
  <si>
    <t>HJKP000649</t>
  </si>
  <si>
    <t>N-benzylformamide</t>
  </si>
  <si>
    <t>C15561</t>
  </si>
  <si>
    <t>mws0704</t>
  </si>
  <si>
    <t>O-Phosphorylethanolamine</t>
  </si>
  <si>
    <t>C00346</t>
  </si>
  <si>
    <t>ko00564,ko00600,ko01100</t>
  </si>
  <si>
    <t>pma2987</t>
  </si>
  <si>
    <t>Histidinol</t>
  </si>
  <si>
    <t>C00860</t>
  </si>
  <si>
    <t>ko00340,ko01100,ko01110,ko01230</t>
  </si>
  <si>
    <t>mws1346</t>
  </si>
  <si>
    <t>DL-2-Aminoadipic acid</t>
  </si>
  <si>
    <t>C00956</t>
  </si>
  <si>
    <t>ko00300,ko00310,ko00311,ko01100,ko01110,ko01210,ko01230</t>
  </si>
  <si>
    <t>Hmtp000776</t>
  </si>
  <si>
    <t>4,5,6-Trihydroxy-2-cyclohexen-1-ylideneacetonitrile</t>
  </si>
  <si>
    <t>MWSmce584</t>
  </si>
  <si>
    <t>Tyramine</t>
  </si>
  <si>
    <t>pmb1754</t>
  </si>
  <si>
    <t>O-Phosphocholine</t>
  </si>
  <si>
    <t>C00588</t>
  </si>
  <si>
    <t>ko00564,ko01100</t>
  </si>
  <si>
    <t>Hmgp002327</t>
  </si>
  <si>
    <t>3-amino-2-naphthoic acid</t>
  </si>
  <si>
    <t>Lmmp002080</t>
  </si>
  <si>
    <t>N-(4-Aminobutyl)benzamide</t>
  </si>
  <si>
    <t>mws0018</t>
  </si>
  <si>
    <t>Spermine</t>
  </si>
  <si>
    <t>C00750</t>
  </si>
  <si>
    <t>ko00330,ko00410,ko00480,ko00770,ko01100</t>
  </si>
  <si>
    <t>mws1375</t>
  </si>
  <si>
    <t>Nicotianamine</t>
  </si>
  <si>
    <t>C05324</t>
  </si>
  <si>
    <t>mws0983</t>
  </si>
  <si>
    <t>N-Oleoylethanolamine</t>
  </si>
  <si>
    <t>C20792</t>
  </si>
  <si>
    <t>pmb1912</t>
  </si>
  <si>
    <t>10-Formyltetrahydrofolic Acid</t>
  </si>
  <si>
    <t>C00234</t>
  </si>
  <si>
    <t>ko00670,ko00970,ko01100,ko01200</t>
  </si>
  <si>
    <t>MWSmce461</t>
  </si>
  <si>
    <t>L-Azetidine-2-carboxylic acid</t>
  </si>
  <si>
    <t>Amino acids and derivatives</t>
  </si>
  <si>
    <t>pme3033</t>
  </si>
  <si>
    <t>N,N-Dimethylglycine</t>
  </si>
  <si>
    <t>C01026</t>
  </si>
  <si>
    <t>ko00260,ko01100</t>
  </si>
  <si>
    <t>pme0010</t>
  </si>
  <si>
    <t>L-Serine</t>
  </si>
  <si>
    <t>C00065</t>
  </si>
  <si>
    <t>ko00260,ko00261,ko00270,ko00460,ko00600,ko00630,ko00920,ko00970,ko01100,ko01110,ko01200,ko01230,ko02010</t>
  </si>
  <si>
    <t>pme0006</t>
  </si>
  <si>
    <t>L-Proline</t>
  </si>
  <si>
    <t>C00148</t>
  </si>
  <si>
    <t>ko00330,ko00332,ko00970,ko01100,ko01110,ko01230,ko02010</t>
  </si>
  <si>
    <t>mws0256</t>
  </si>
  <si>
    <t>L-Valine</t>
  </si>
  <si>
    <t>C00183</t>
  </si>
  <si>
    <t>ko00280,ko00290,ko00311,ko00460,ko00770,ko00966,ko00970,ko01100,ko01110,ko01210,ko01230,ko02010</t>
  </si>
  <si>
    <t>mws0671</t>
  </si>
  <si>
    <t>L-Homoserine*</t>
  </si>
  <si>
    <t>C00263</t>
  </si>
  <si>
    <t>ko00260,ko00270,ko00300,ko00920,ko01100,ko01110,ko01230</t>
  </si>
  <si>
    <t>mws0230</t>
  </si>
  <si>
    <t>L-Threonine*</t>
  </si>
  <si>
    <t>C00188</t>
  </si>
  <si>
    <t>ko00260,ko00261,ko00290,ko00860,ko00970,ko01100,ko01110,ko01230,ko02010</t>
  </si>
  <si>
    <t>MWSmce706</t>
  </si>
  <si>
    <t>Cyclo(Ala-Gly)</t>
  </si>
  <si>
    <t>ML10181668</t>
  </si>
  <si>
    <t>Cycloleucine</t>
  </si>
  <si>
    <t>C03969</t>
  </si>
  <si>
    <t>mws0216</t>
  </si>
  <si>
    <t>Trans-4-Hydroxy-L-proline</t>
  </si>
  <si>
    <t>C01157</t>
  </si>
  <si>
    <t>ko00330,ko01100,ko02010</t>
  </si>
  <si>
    <t>MWS2413</t>
  </si>
  <si>
    <t>N-acetyl-beta-alanine</t>
  </si>
  <si>
    <t>C01073</t>
  </si>
  <si>
    <t>ko00410</t>
  </si>
  <si>
    <t>mws1587</t>
  </si>
  <si>
    <t>L-Norleucine</t>
  </si>
  <si>
    <t>C01933</t>
  </si>
  <si>
    <t>mws0258</t>
  </si>
  <si>
    <t>L-Isoleucine*</t>
  </si>
  <si>
    <t>C00407</t>
  </si>
  <si>
    <t>ko00280,ko00290,ko00460,ko00960,ko00966,ko00970,ko01100,ko01110,ko01210,ko01230,ko02010</t>
  </si>
  <si>
    <t>mws0227</t>
  </si>
  <si>
    <t>L-Leucine*</t>
  </si>
  <si>
    <t>C00123</t>
  </si>
  <si>
    <t>ko00280,ko00290,ko00966,ko00970,ko01100,ko01110,ko01210,ko01230,ko02010</t>
  </si>
  <si>
    <t>mws0001</t>
  </si>
  <si>
    <t>L-Asparagine</t>
  </si>
  <si>
    <t>C00152</t>
  </si>
  <si>
    <t>ko00250,ko00460,ko00970,ko01100,ko01110,ko01230</t>
  </si>
  <si>
    <t>pme2527</t>
  </si>
  <si>
    <t>L-Ornithine</t>
  </si>
  <si>
    <t>C00077</t>
  </si>
  <si>
    <t>ko00220,ko00330,ko00472,ko00480,ko01100,ko01110,ko01210,ko01230,ko02010</t>
  </si>
  <si>
    <t>MWSmce609</t>
  </si>
  <si>
    <t>L-Aspartic acid</t>
  </si>
  <si>
    <t>C00049</t>
  </si>
  <si>
    <t>ko00220,ko00250,ko00260,ko00261,ko00270,ko00300,ko00340,ko00410,ko00460,ko00710,ko00760,ko00770,ko00970,ko01100,ko01110,ko01200,ko01210,ko01230,ko02010</t>
  </si>
  <si>
    <t>Zmdp000972</t>
  </si>
  <si>
    <t>S-Methyl-L-cysteine</t>
  </si>
  <si>
    <t>C22040</t>
  </si>
  <si>
    <t>ko02010</t>
  </si>
  <si>
    <t>pme1002</t>
  </si>
  <si>
    <t>L-Tyramine</t>
  </si>
  <si>
    <t>C00483</t>
  </si>
  <si>
    <t>ko00350,ko00950,ko01100,ko01110</t>
  </si>
  <si>
    <t>MWSmce585</t>
  </si>
  <si>
    <t>Methyl 3-aminopropanoate</t>
  </si>
  <si>
    <t>Hmsp000364</t>
  </si>
  <si>
    <t>L-Cyclopentylglycine</t>
  </si>
  <si>
    <t>Lmqp000427</t>
  </si>
  <si>
    <t>N-Methyl-Trans-4-Hydroxy-L-Proline</t>
  </si>
  <si>
    <t>pme0193</t>
  </si>
  <si>
    <t>L-Glutamine</t>
  </si>
  <si>
    <t>C00064</t>
  </si>
  <si>
    <t>ko00220,ko00230,ko00240,ko00250,ko00630,ko00750,ko00910,ko00970,ko01100,ko01230,ko02010</t>
  </si>
  <si>
    <t>pme0026</t>
  </si>
  <si>
    <t>L-Lysine</t>
  </si>
  <si>
    <t>C00047</t>
  </si>
  <si>
    <t>ko00300,ko00310,ko00780,ko00960,ko00970,ko01100,ko01110,ko01210,ko01230,ko02010</t>
  </si>
  <si>
    <t>mws1050</t>
  </si>
  <si>
    <t>O-Acetylserine</t>
  </si>
  <si>
    <t>C00979</t>
  </si>
  <si>
    <t>ko00270,ko00908,ko00920,ko01100,ko01110,ko01200,ko01230,ko04122</t>
  </si>
  <si>
    <t>Zmzn000113</t>
  </si>
  <si>
    <t>L-threo-3-Methylaspartate</t>
  </si>
  <si>
    <t>C03618</t>
  </si>
  <si>
    <t>ko00630,ko00660,ko01100,ko01200</t>
  </si>
  <si>
    <t>pme0014</t>
  </si>
  <si>
    <t>L-Glutamic acid</t>
  </si>
  <si>
    <t>C00025</t>
  </si>
  <si>
    <t>ko00220,ko00250,ko00330,ko00332,ko00340,ko00430,ko00480,ko00630,ko00650,ko00660,ko00860,ko00910,ko00970,ko01100,ko01110,ko01200,ko01210,ko01230,ko02010</t>
  </si>
  <si>
    <t>MWSmce190</t>
  </si>
  <si>
    <t>(2S,3R,4S)-4-Hydroxyisoleucine</t>
  </si>
  <si>
    <t>MWSmce608</t>
  </si>
  <si>
    <t>4-Hydoxy-L-Isoleucine</t>
  </si>
  <si>
    <t>pme1210</t>
  </si>
  <si>
    <t>L-Methionine</t>
  </si>
  <si>
    <t>C00073</t>
  </si>
  <si>
    <t>ko00270,ko00966,ko00970,ko01100,ko01110,ko01210,ko01230</t>
  </si>
  <si>
    <t>mws0254</t>
  </si>
  <si>
    <t>L-Histidine</t>
  </si>
  <si>
    <t>C00135</t>
  </si>
  <si>
    <t>ko00340,ko00410,ko00970,ko01100,ko01110,ko01230,ko02010</t>
  </si>
  <si>
    <t>mws1550</t>
  </si>
  <si>
    <t>S-Allyl-L-cysteine</t>
  </si>
  <si>
    <t>C16759</t>
  </si>
  <si>
    <t>pme3382</t>
  </si>
  <si>
    <t>N-Acetyl-L-threonine</t>
  </si>
  <si>
    <t>pme2914</t>
  </si>
  <si>
    <t>3-Hydroxy-3-methylpentane-1,5-dioic acid</t>
  </si>
  <si>
    <t>C03761</t>
  </si>
  <si>
    <t>Lmbp000123</t>
  </si>
  <si>
    <t>L-Homomethionine</t>
  </si>
  <si>
    <t>C17213</t>
  </si>
  <si>
    <t>ko00966,ko01110,ko01210</t>
  </si>
  <si>
    <t>pme1419</t>
  </si>
  <si>
    <t>L-Methionine methyl ester</t>
  </si>
  <si>
    <t>pme2617</t>
  </si>
  <si>
    <t>L-Methionine Sulfoxide</t>
  </si>
  <si>
    <t>C02989</t>
  </si>
  <si>
    <t>ko00270</t>
  </si>
  <si>
    <t>pme0021</t>
  </si>
  <si>
    <t>L-Phenylalanine</t>
  </si>
  <si>
    <t>C00079</t>
  </si>
  <si>
    <t>ko00360,ko00400,ko00460,ko00940,ko00960,ko00966,ko00970,ko00998,ko01100,ko01110,ko01210,ko01230,ko02010</t>
  </si>
  <si>
    <t>pme0181</t>
  </si>
  <si>
    <t>3-Methyl-L-Histidine</t>
  </si>
  <si>
    <t>C01152</t>
  </si>
  <si>
    <t>ko00340,ko01100</t>
  </si>
  <si>
    <t>MWS0933</t>
  </si>
  <si>
    <t>1-Methylhistidine</t>
  </si>
  <si>
    <t>MWS4471</t>
  </si>
  <si>
    <t>N-Alpha-Acetyl-L-Asparagine</t>
  </si>
  <si>
    <t>Zmyn000155</t>
  </si>
  <si>
    <t>N-α-Acetyl-L-ornithine</t>
  </si>
  <si>
    <t>C00437</t>
  </si>
  <si>
    <t>ko00220,ko01100,ko01110,ko01210,ko01230</t>
  </si>
  <si>
    <t>MWSmce119</t>
  </si>
  <si>
    <t>L-Arginine</t>
  </si>
  <si>
    <t>C00062</t>
  </si>
  <si>
    <t>ko00220,ko00261,ko00330,ko00472,ko00970,ko01100,ko01110,ko01230,ko02010</t>
  </si>
  <si>
    <t>pme2559</t>
  </si>
  <si>
    <t>N-Acetyl-L-Aspartic Acid</t>
  </si>
  <si>
    <t>C01042</t>
  </si>
  <si>
    <t>ko00250,ko01100</t>
  </si>
  <si>
    <t>pme0008</t>
  </si>
  <si>
    <t>L-Citrulline</t>
  </si>
  <si>
    <t>C00327</t>
  </si>
  <si>
    <t>ko00220,ko01100,ko01110,ko01230</t>
  </si>
  <si>
    <t>mws0875</t>
  </si>
  <si>
    <t>L-Cysteinyl-L-glycine</t>
  </si>
  <si>
    <t>C01419</t>
  </si>
  <si>
    <t>ko00480,ko01100</t>
  </si>
  <si>
    <t>mws0250</t>
  </si>
  <si>
    <t>L-Tyrosine</t>
  </si>
  <si>
    <t>C00082</t>
  </si>
  <si>
    <t>ko00130,ko00261,ko00350,ko00360,ko00400,ko00460,ko00730,ko00940,ko00950,ko00965,ko00966,ko00970,ko00998,ko01100,ko01110,ko01210,ko01230</t>
  </si>
  <si>
    <t>pme0137</t>
  </si>
  <si>
    <t>N-Acetyl-L-Glutamine</t>
  </si>
  <si>
    <t>pme0122</t>
  </si>
  <si>
    <t>N6-Acetyl-L-lysine</t>
  </si>
  <si>
    <t>C02727</t>
  </si>
  <si>
    <t>ko00310,ko01100</t>
  </si>
  <si>
    <t>mws5041</t>
  </si>
  <si>
    <t>L-Glycyl-L-isoleucine*</t>
  </si>
  <si>
    <t>mws0736</t>
  </si>
  <si>
    <t>N-Glycyl-L-leucine*</t>
  </si>
  <si>
    <t>C02155</t>
  </si>
  <si>
    <t>Zmjp000182</t>
  </si>
  <si>
    <t>N-Monomethyl-L-arginine</t>
  </si>
  <si>
    <t>C03884</t>
  </si>
  <si>
    <t>pme3388</t>
  </si>
  <si>
    <t>Homoarginine</t>
  </si>
  <si>
    <t>C01924</t>
  </si>
  <si>
    <t>Zmzp000145</t>
  </si>
  <si>
    <t>Trimethyllysine</t>
  </si>
  <si>
    <t>C03793</t>
  </si>
  <si>
    <t>pme0075</t>
  </si>
  <si>
    <t>N-Acetyl-L-glutamic acid</t>
  </si>
  <si>
    <t>C00624</t>
  </si>
  <si>
    <t>MWSslk140</t>
  </si>
  <si>
    <t>N-Acetyl-L-Methionine</t>
  </si>
  <si>
    <t>C02712</t>
  </si>
  <si>
    <t>pme2743</t>
  </si>
  <si>
    <t>N-Phenylacetylglycine</t>
  </si>
  <si>
    <t>C05598</t>
  </si>
  <si>
    <t>ko00360</t>
  </si>
  <si>
    <t>MWS1771</t>
  </si>
  <si>
    <t>L-Tyrosine methyl ester</t>
  </si>
  <si>
    <t>C03404</t>
  </si>
  <si>
    <t>pme3827</t>
  </si>
  <si>
    <t>3,4-Dihydroxy-L-phenylalanine (L-Dopa)</t>
  </si>
  <si>
    <t>C00355</t>
  </si>
  <si>
    <t>ko00350,ko00950,ko00965,ko01100,ko01110</t>
  </si>
  <si>
    <t>mws5037</t>
  </si>
  <si>
    <t>L-Alanyl-L-leucine</t>
  </si>
  <si>
    <t>NK10251888</t>
  </si>
  <si>
    <t>NG,NG-Dimethyl-L-arginine</t>
  </si>
  <si>
    <t>C03626</t>
  </si>
  <si>
    <t>mws0282</t>
  </si>
  <si>
    <t>L-Tryptophan</t>
  </si>
  <si>
    <t>C00078</t>
  </si>
  <si>
    <t>ko00260,ko00380,ko00400,ko00901,ko00966,ko00970,ko00998,ko01100,ko01110,ko01210,ko01230</t>
  </si>
  <si>
    <t>Zmgn002106</t>
  </si>
  <si>
    <t>N-Acetyl-L-phenylalanine</t>
  </si>
  <si>
    <t>C03519</t>
  </si>
  <si>
    <t>ko00360,ko01100</t>
  </si>
  <si>
    <t>pme1228</t>
  </si>
  <si>
    <t>5-Hydroxy-L-tryptophan</t>
  </si>
  <si>
    <t>C00643</t>
  </si>
  <si>
    <t>ko00380,ko01100</t>
  </si>
  <si>
    <t>MWS4296</t>
  </si>
  <si>
    <t>Glycylphenylalanine</t>
  </si>
  <si>
    <t>mws5042</t>
  </si>
  <si>
    <t>L-Glycyl-L-phenylalanine</t>
  </si>
  <si>
    <t>pmb0962</t>
  </si>
  <si>
    <t>L-Lysine-Butanoic Acid</t>
  </si>
  <si>
    <t>mws4176</t>
  </si>
  <si>
    <t>L-Alanyl-L-Phenylalanine</t>
  </si>
  <si>
    <t>mws0221</t>
  </si>
  <si>
    <t>L-Cystine</t>
  </si>
  <si>
    <t>C00491</t>
  </si>
  <si>
    <t>ko00270,ko01100,ko02010</t>
  </si>
  <si>
    <t>pmb2591</t>
  </si>
  <si>
    <t>N-Acetyl-L-Tryptophan</t>
  </si>
  <si>
    <t>mws0124</t>
  </si>
  <si>
    <t>N-(3-Indolylacetyl)-L-alanine</t>
  </si>
  <si>
    <t>Zmdp002216</t>
  </si>
  <si>
    <t>L-γ-Glutamyl-L-leucine</t>
  </si>
  <si>
    <t>MWS4309</t>
  </si>
  <si>
    <t>Glycyl-tryptophan</t>
  </si>
  <si>
    <t>mws0715</t>
  </si>
  <si>
    <t>Phenylacetyl-L-glutamine</t>
  </si>
  <si>
    <t>C04148</t>
  </si>
  <si>
    <t>pme2890</t>
  </si>
  <si>
    <t>L-Homocystine</t>
  </si>
  <si>
    <t>C01817</t>
  </si>
  <si>
    <t>mws0629</t>
  </si>
  <si>
    <t>L-Aspartyl-L-Phenylalanine</t>
  </si>
  <si>
    <t>pme1086</t>
  </si>
  <si>
    <t>Glutathione reduced form</t>
  </si>
  <si>
    <t>C00051</t>
  </si>
  <si>
    <t>ko00270,ko00480,ko01100,ko02010</t>
  </si>
  <si>
    <t>Zmdp001857</t>
  </si>
  <si>
    <t>γ-Glutamyltyrosine</t>
  </si>
  <si>
    <t>mws0636</t>
  </si>
  <si>
    <t>L-Phenylalanyl-L-phenylalanine</t>
  </si>
  <si>
    <t>mws0582</t>
  </si>
  <si>
    <t>S-(Methyl)glutathione</t>
  </si>
  <si>
    <t>C11347</t>
  </si>
  <si>
    <t>MWS0994</t>
  </si>
  <si>
    <t>N-Carbamoyl-L-aspartate</t>
  </si>
  <si>
    <t>C00438</t>
  </si>
  <si>
    <t>ko00240,ko00250,ko01100</t>
  </si>
  <si>
    <t>pme1286</t>
  </si>
  <si>
    <t>S-(5'-Adenosy)-L-homocysteine</t>
  </si>
  <si>
    <t>C00021</t>
  </si>
  <si>
    <t>ko00270,ko01100,ko01230</t>
  </si>
  <si>
    <t>pme2735</t>
  </si>
  <si>
    <t>S-Adenosyl-L-methionine</t>
  </si>
  <si>
    <t>C00019</t>
  </si>
  <si>
    <t>ko00261,ko00270,ko00330,ko00908,ko01100,ko01110,ko01230,ko04122</t>
  </si>
  <si>
    <t>mws1051</t>
  </si>
  <si>
    <t>S-Adenosylmethionine</t>
  </si>
  <si>
    <t>MWStz103</t>
  </si>
  <si>
    <t>S-(5'-Adenosyl)-L-methionine chloride</t>
  </si>
  <si>
    <t>MWS0132</t>
  </si>
  <si>
    <t>Oxiglutatione</t>
  </si>
  <si>
    <t>C00127</t>
  </si>
  <si>
    <t>pme3392</t>
  </si>
  <si>
    <t>Pelargonidin-3-O-glucoside</t>
  </si>
  <si>
    <t>Flavonoids</t>
  </si>
  <si>
    <t>Anthocyanins</t>
  </si>
  <si>
    <t>C12137</t>
  </si>
  <si>
    <t>ko00942,ko01100,ko01110</t>
  </si>
  <si>
    <t>pmb0550</t>
  </si>
  <si>
    <t>Cyanidin-3-O-glucoside (Kuromanin)</t>
  </si>
  <si>
    <t>C08604</t>
  </si>
  <si>
    <t>ko00942</t>
  </si>
  <si>
    <t>pme3391</t>
  </si>
  <si>
    <t>Petunidin-3-O-glucoside</t>
  </si>
  <si>
    <t>C12139</t>
  </si>
  <si>
    <t>MWS20180</t>
  </si>
  <si>
    <t>Anthraquinone-2-carboxylic acid</t>
  </si>
  <si>
    <t>Quinones</t>
  </si>
  <si>
    <t>Anthraquinone</t>
  </si>
  <si>
    <t>Zmdn007764</t>
  </si>
  <si>
    <t>isoemodin</t>
  </si>
  <si>
    <t>mws1659</t>
  </si>
  <si>
    <t>Emodin</t>
  </si>
  <si>
    <t>C10343</t>
  </si>
  <si>
    <t>pmn001338</t>
  </si>
  <si>
    <t>Rhein-8-O-glucoside</t>
  </si>
  <si>
    <t>Cmcn006568</t>
  </si>
  <si>
    <t>Hinokiflavone</t>
  </si>
  <si>
    <t>Biflavones</t>
  </si>
  <si>
    <t>C10057</t>
  </si>
  <si>
    <t>MWSHY0144</t>
  </si>
  <si>
    <t>Amentoflavone</t>
  </si>
  <si>
    <t>C10018</t>
  </si>
  <si>
    <t>Cmcp006260</t>
  </si>
  <si>
    <t>Robustaflavone</t>
  </si>
  <si>
    <t>C10179</t>
  </si>
  <si>
    <t>pme2960</t>
  </si>
  <si>
    <t>Naringenin chalcone*</t>
  </si>
  <si>
    <t>Chalcones</t>
  </si>
  <si>
    <t>C06561</t>
  </si>
  <si>
    <t>ko00941,ko01100,ko01110</t>
  </si>
  <si>
    <t>pme1201</t>
  </si>
  <si>
    <t>Phloretin</t>
  </si>
  <si>
    <t>C00774</t>
  </si>
  <si>
    <t>ko00941,ko01110</t>
  </si>
  <si>
    <t>mws2118</t>
  </si>
  <si>
    <t>Phloretin-2'-O-glucoside (Phlorizin)</t>
  </si>
  <si>
    <t>C01604</t>
  </si>
  <si>
    <t>Lmfn004093</t>
  </si>
  <si>
    <t>Phloretin-4'-O-glucoside (Trilobatin)</t>
  </si>
  <si>
    <t>pmn001716</t>
  </si>
  <si>
    <t>Carthamone</t>
  </si>
  <si>
    <t>C08598</t>
  </si>
  <si>
    <t>Hmpn005101</t>
  </si>
  <si>
    <t>Sieboldin</t>
  </si>
  <si>
    <t>mws1013</t>
  </si>
  <si>
    <t>Esculetin</t>
  </si>
  <si>
    <t>Lignans and Coumarins</t>
  </si>
  <si>
    <t>Coumarins</t>
  </si>
  <si>
    <t>C09263</t>
  </si>
  <si>
    <t>mws1014</t>
  </si>
  <si>
    <t>Fraxetin (7,8-Dihydroxy-6-methoxycoumarin)</t>
  </si>
  <si>
    <t>C09265</t>
  </si>
  <si>
    <t>mws1015</t>
  </si>
  <si>
    <t>Esculin (6,7-DihydroxyCoumarin-6-glucoside)</t>
  </si>
  <si>
    <t>C09264</t>
  </si>
  <si>
    <t>Cmyn001328</t>
  </si>
  <si>
    <t>Daphnin</t>
  </si>
  <si>
    <t>C01421</t>
  </si>
  <si>
    <t>mws1077</t>
  </si>
  <si>
    <t>Scopoletin-7-O-glucoside (Scopolin)</t>
  </si>
  <si>
    <t>C01527</t>
  </si>
  <si>
    <t>ko00940,ko01110</t>
  </si>
  <si>
    <t>Lmgp003270</t>
  </si>
  <si>
    <t>Scopoletin-7-O-glucuronide</t>
  </si>
  <si>
    <t>Lmbp002255</t>
  </si>
  <si>
    <t>Fraxetin-8-O-glucoside (Fraxin)</t>
  </si>
  <si>
    <t>C09266</t>
  </si>
  <si>
    <t>mws0789</t>
  </si>
  <si>
    <t>Pinocembrin (Dihydrochrysin)</t>
  </si>
  <si>
    <t>Dihydroflavone</t>
  </si>
  <si>
    <t>C09827</t>
  </si>
  <si>
    <t>ko00941</t>
  </si>
  <si>
    <t>pme0376</t>
  </si>
  <si>
    <t>Naringenin (5,7,4'-Trihydroxyflavanone)*</t>
  </si>
  <si>
    <t>C00509</t>
  </si>
  <si>
    <t>ko00941,ko00943,ko01100,ko01110</t>
  </si>
  <si>
    <t>pme3475</t>
  </si>
  <si>
    <t>Butin</t>
  </si>
  <si>
    <t>C09614</t>
  </si>
  <si>
    <t>mws0064</t>
  </si>
  <si>
    <t>Eriodictyol (5,7,3',4'-Tetrahydroxyflavanone)</t>
  </si>
  <si>
    <t>C05631</t>
  </si>
  <si>
    <t>Jmgn005927</t>
  </si>
  <si>
    <t>2-hydroxynaringenin</t>
  </si>
  <si>
    <t>mws0058</t>
  </si>
  <si>
    <t>Diosmetin (5,7,3'-Trihydroxy-4'-methoxyflavone)</t>
  </si>
  <si>
    <t>C10038</t>
  </si>
  <si>
    <t>Hmqn003268</t>
  </si>
  <si>
    <t>5,7,3',4',5'-Pentahydroxydihydroflavone</t>
  </si>
  <si>
    <t>Lmyp004617</t>
  </si>
  <si>
    <t>Pinocembrin-7-O-glucoside (Pinocembroside)</t>
  </si>
  <si>
    <t>HJN087</t>
  </si>
  <si>
    <t>Naringenin-4'-O-glucoside</t>
  </si>
  <si>
    <t>mws1179</t>
  </si>
  <si>
    <t>Naringenin-7-O-glucoside (Prunin)</t>
  </si>
  <si>
    <t>C09099</t>
  </si>
  <si>
    <t>mws0057</t>
  </si>
  <si>
    <t>Eriodictyol-7-O-glucoside</t>
  </si>
  <si>
    <t>HJN086</t>
  </si>
  <si>
    <t>Eriodictyol-3'-O-glucoside</t>
  </si>
  <si>
    <t>Lmsp004301</t>
  </si>
  <si>
    <t>3',5,5',7-Tetrahydroxyflavanone-7-O-glucoside</t>
  </si>
  <si>
    <t>Hmmp004965</t>
  </si>
  <si>
    <t>Diosmetin-7-O-glucoside*</t>
  </si>
  <si>
    <t>pmp000579</t>
  </si>
  <si>
    <t>Diosmetin-7-O-galactoside*</t>
  </si>
  <si>
    <t>Lmzp002365</t>
  </si>
  <si>
    <t>Hesperetin-7-O-glucoside</t>
  </si>
  <si>
    <t>C16422</t>
  </si>
  <si>
    <t>mws1454</t>
  </si>
  <si>
    <t>Persicoside</t>
  </si>
  <si>
    <t>HJAP135</t>
  </si>
  <si>
    <t>Pinocembrin-7-O-(6''-O-malonyl)glucoside</t>
  </si>
  <si>
    <t>MWSslk252</t>
  </si>
  <si>
    <t>Didymin (Isosakuranetin-7-O-rutinoside)</t>
  </si>
  <si>
    <t>mws0914</t>
  </si>
  <si>
    <t>Pinobanksin*</t>
  </si>
  <si>
    <t>Dihydroflavonol</t>
  </si>
  <si>
    <t>C09826</t>
  </si>
  <si>
    <t>MWSHY0163</t>
  </si>
  <si>
    <t>Aromadendrin (Dihydrokaempferol)</t>
  </si>
  <si>
    <t>C00974</t>
  </si>
  <si>
    <t>mws0044</t>
  </si>
  <si>
    <t>Dihydroquercetin(Taxifolin)</t>
  </si>
  <si>
    <t>C01617</t>
  </si>
  <si>
    <t>mws0744</t>
  </si>
  <si>
    <t>Dihydromyricetin (Ampelopsin)</t>
  </si>
  <si>
    <t>C02906</t>
  </si>
  <si>
    <t>Lmtn002796</t>
  </si>
  <si>
    <t>Aromadendrin-7-O-glucoside</t>
  </si>
  <si>
    <t>mws1361</t>
  </si>
  <si>
    <t>Taxifolin-3-O-rhamnoside (Astilbin)</t>
  </si>
  <si>
    <t>C17449</t>
  </si>
  <si>
    <t>Xmsn002700</t>
  </si>
  <si>
    <t>Taxifolin-3'-O-glucoside</t>
  </si>
  <si>
    <t>Cmmn012461</t>
  </si>
  <si>
    <t>Dehydroabietic acid</t>
  </si>
  <si>
    <t>Ditepenoids</t>
  </si>
  <si>
    <t>pme3285</t>
  </si>
  <si>
    <t>Afzelechin (3,5,7,4'-Tetrahydroxyflavan)</t>
  </si>
  <si>
    <t>Flavanols</t>
  </si>
  <si>
    <t>C09320</t>
  </si>
  <si>
    <t>mws1422</t>
  </si>
  <si>
    <t>Epiafzelechin</t>
  </si>
  <si>
    <t>C12128</t>
  </si>
  <si>
    <t>MWSHY0167</t>
  </si>
  <si>
    <t>Catechin</t>
  </si>
  <si>
    <t>C06562</t>
  </si>
  <si>
    <t>MWSHY0174</t>
  </si>
  <si>
    <t>Epicatechin</t>
  </si>
  <si>
    <t>C09727</t>
  </si>
  <si>
    <t>Lmhn004030</t>
  </si>
  <si>
    <t>5,7,3',4',5'-Pentahydroxyflavan (Tricetiflavan)</t>
  </si>
  <si>
    <t>mws0042</t>
  </si>
  <si>
    <t>Epigallocatechin</t>
  </si>
  <si>
    <t>C12136</t>
  </si>
  <si>
    <t>mws0049</t>
  </si>
  <si>
    <t>Gallocatechin</t>
  </si>
  <si>
    <t>C12127</t>
  </si>
  <si>
    <t>MWSHY0020</t>
  </si>
  <si>
    <t>Epicatechin gallate*</t>
  </si>
  <si>
    <t>MWSHY0177</t>
  </si>
  <si>
    <t>Catechin gallate*</t>
  </si>
  <si>
    <t>HJN041</t>
  </si>
  <si>
    <t>Epicatechin glucoside</t>
  </si>
  <si>
    <t>Zmjn003358</t>
  </si>
  <si>
    <t>(-)-Epicatechin-3-(3''-O-methyl)gallate</t>
  </si>
  <si>
    <t>mws0034</t>
  </si>
  <si>
    <t>Epigallocatechin-3-gallate*</t>
  </si>
  <si>
    <t>C09731</t>
  </si>
  <si>
    <t>mws2220</t>
  </si>
  <si>
    <t>Gallocatechin 3-O-gallate*</t>
  </si>
  <si>
    <t>pmb3114</t>
  </si>
  <si>
    <t>Epicatechin-epiafzelechin</t>
  </si>
  <si>
    <t>pme0088</t>
  </si>
  <si>
    <t>Luteolin (5,7,3',4'-Tetrahydroxyflavone)</t>
  </si>
  <si>
    <t>Flavonoid</t>
  </si>
  <si>
    <t>C01514</t>
  </si>
  <si>
    <t>ko00941,ko00944,ko01100,ko01110</t>
  </si>
  <si>
    <t>Zmhp002714</t>
  </si>
  <si>
    <t>5,6,7-Tetrahydroxy-8-methoxyflavone</t>
  </si>
  <si>
    <t>mws0920</t>
  </si>
  <si>
    <t>Tricetin (5,7,3',4',5'-Pentahydroxyflavone)</t>
  </si>
  <si>
    <t>C10192</t>
  </si>
  <si>
    <t>pmp000003</t>
  </si>
  <si>
    <t>Nepetin (5,7,3',4'-Tetrahydroxy-6-methoxyflavone)</t>
  </si>
  <si>
    <t>Lmyp005841</t>
  </si>
  <si>
    <t>Chrysin-7-O-glucoside</t>
  </si>
  <si>
    <t>MWSHY0078</t>
  </si>
  <si>
    <t>Mangiferin</t>
  </si>
  <si>
    <t>C10077</t>
  </si>
  <si>
    <t>MWSHY0189</t>
  </si>
  <si>
    <t>Apigenin-7-O-glucoside(Cosmosiin)</t>
  </si>
  <si>
    <t>C04608</t>
  </si>
  <si>
    <t>ko00944</t>
  </si>
  <si>
    <t>Hmpp003270</t>
  </si>
  <si>
    <t>Luteolin-4'-O-glucoside</t>
  </si>
  <si>
    <t>MWS20150</t>
  </si>
  <si>
    <t>luteolin-7-O-β-D-glucopyranoside</t>
  </si>
  <si>
    <t>pme2459</t>
  </si>
  <si>
    <t>Luteolin-7-O-glucoside (Cynaroside)</t>
  </si>
  <si>
    <t>C03951</t>
  </si>
  <si>
    <t>Lmlp003531</t>
  </si>
  <si>
    <t>Luteolin-3'-O-glucoside</t>
  </si>
  <si>
    <t>Lmjp003655</t>
  </si>
  <si>
    <t>6-C-MethylKaempferol-3-glucoside</t>
  </si>
  <si>
    <t>Hmcn001884</t>
  </si>
  <si>
    <t>6-Hydroxyluteolin 5-glucoside</t>
  </si>
  <si>
    <t>Hmgp002036</t>
  </si>
  <si>
    <t>Nepetin-7-O-glucoside</t>
  </si>
  <si>
    <t>Lmtp003948</t>
  </si>
  <si>
    <t>3',5',5,7-Tetrahydroxy-4'-methoxyflavanone-3'-O-glucoside</t>
  </si>
  <si>
    <t>pmb0736</t>
  </si>
  <si>
    <t>Tricin-7-O-Glucoside</t>
  </si>
  <si>
    <t>pmb0608</t>
  </si>
  <si>
    <t>Chrysoeriol-7-O-(6''-malonyl)glucoside</t>
  </si>
  <si>
    <t>Zmxp005470</t>
  </si>
  <si>
    <t>Tricin-7-O-(6''-O-malonyl)glucoside</t>
  </si>
  <si>
    <t>Hmjn004446</t>
  </si>
  <si>
    <t>Luteolin-7-O-(6''-caffeoyl)rhamnoside</t>
  </si>
  <si>
    <t>mws1434</t>
  </si>
  <si>
    <t>Apigenin-6-C-glucoside (Isovitexin)</t>
  </si>
  <si>
    <t>Flavonoid carbonoside</t>
  </si>
  <si>
    <t>C01714</t>
  </si>
  <si>
    <t>MWSHY0181</t>
  </si>
  <si>
    <t>Apigenin-8-C-Glucoside (Vitexin)</t>
  </si>
  <si>
    <t>C01460</t>
  </si>
  <si>
    <t>ko00941,ko00944</t>
  </si>
  <si>
    <t>pmp000878</t>
  </si>
  <si>
    <t>Swertisin</t>
  </si>
  <si>
    <t>C17835</t>
  </si>
  <si>
    <t>MWSHY0016</t>
  </si>
  <si>
    <t>Luteolin-6-C-glucoside (Isoorientin)</t>
  </si>
  <si>
    <t>C01821</t>
  </si>
  <si>
    <t>mws1299</t>
  </si>
  <si>
    <t>Luteolin-8-C-glucoside (Orientin)</t>
  </si>
  <si>
    <t>C10114</t>
  </si>
  <si>
    <t>pmp000233</t>
  </si>
  <si>
    <t>Swertiajaponin</t>
  </si>
  <si>
    <t>C10187</t>
  </si>
  <si>
    <t>Lmlp002990</t>
  </si>
  <si>
    <t>Isosaponarin(Isovitexin-4'-O-glucoside)</t>
  </si>
  <si>
    <t>pmb0645</t>
  </si>
  <si>
    <t>Hesperetin-6-C-glucoside-7-O-glucoside</t>
  </si>
  <si>
    <t>pmb2976</t>
  </si>
  <si>
    <t>Chrysoeriol-8-C-arabinoside-7-O-Sophoroside</t>
  </si>
  <si>
    <t>mws1068</t>
  </si>
  <si>
    <t>Kaempferol (3,5,7,4'-Tetrahydroxyflavone)</t>
  </si>
  <si>
    <t>Flavonols</t>
  </si>
  <si>
    <t>C05903</t>
  </si>
  <si>
    <t>pme2954</t>
  </si>
  <si>
    <t>Quercetin</t>
  </si>
  <si>
    <t>C00389</t>
  </si>
  <si>
    <t>mws0988</t>
  </si>
  <si>
    <t>Rhamnetin</t>
  </si>
  <si>
    <t>C10176</t>
  </si>
  <si>
    <t>mws0032</t>
  </si>
  <si>
    <t>Myricetin</t>
  </si>
  <si>
    <t>C10107</t>
  </si>
  <si>
    <t>ko00941,ko00944,ko01110</t>
  </si>
  <si>
    <t>Lmcp004369</t>
  </si>
  <si>
    <t>Quercetin-3',4'-dimethyl ether</t>
  </si>
  <si>
    <t>Lmbp003668</t>
  </si>
  <si>
    <t>Kaempferol-3-O-arabinoside</t>
  </si>
  <si>
    <t>pmn001637</t>
  </si>
  <si>
    <t>Kaempferol-3-O-arabinoside (Juglanin)</t>
  </si>
  <si>
    <t>mws0919</t>
  </si>
  <si>
    <t>Kaempferol-3-O-rhamnoside (Afzelin)(Kaempferin)</t>
  </si>
  <si>
    <t>C16911</t>
  </si>
  <si>
    <t>Lmdp003509</t>
  </si>
  <si>
    <t>Quercetin-3-O-xyloside (Reynoutrin)</t>
  </si>
  <si>
    <t>mws2186</t>
  </si>
  <si>
    <t>Avicularin(Quercetin-3-O-α-L-arabinofuranoside)</t>
  </si>
  <si>
    <t>MWSHY0136</t>
  </si>
  <si>
    <t>Kaempferol-3-O-glucoside (Astragalin)</t>
  </si>
  <si>
    <t>C12249</t>
  </si>
  <si>
    <t>ko00944,ko01110</t>
  </si>
  <si>
    <t>Xmyp005654</t>
  </si>
  <si>
    <t>Kaempferol-4'-O-glucoside</t>
  </si>
  <si>
    <t>mws0913</t>
  </si>
  <si>
    <t>Kaempferol-3-O-galactoside (Trifolin)</t>
  </si>
  <si>
    <t>C12626</t>
  </si>
  <si>
    <t>mws0089</t>
  </si>
  <si>
    <t>Kaempferol-7-O-glucoside</t>
  </si>
  <si>
    <t>mws0045</t>
  </si>
  <si>
    <t>Quercetin-3-O-rhamnoside(Quercitrin)</t>
  </si>
  <si>
    <t>C01750</t>
  </si>
  <si>
    <t>Lmfn003630</t>
  </si>
  <si>
    <t>Myricetin-3-O-xyloside</t>
  </si>
  <si>
    <t>pmn001640</t>
  </si>
  <si>
    <t>Myricetin-3-O-arabinoside</t>
  </si>
  <si>
    <t>Lmmp004257</t>
  </si>
  <si>
    <t>6-C-Methylquercetin-3-O-rhamnoside</t>
  </si>
  <si>
    <t>Lmmn006022</t>
  </si>
  <si>
    <t>Rhamnetin-3-O-rhamnoside</t>
  </si>
  <si>
    <t>pmp001309</t>
  </si>
  <si>
    <t>6-Hydroxykaempferol-7-O-glucoside</t>
  </si>
  <si>
    <t>mws0091</t>
  </si>
  <si>
    <t>Quercetin-3-O-glucoside (Isoquercitrin)*</t>
  </si>
  <si>
    <t>C05623</t>
  </si>
  <si>
    <t>ko00944,ko01100,ko01110</t>
  </si>
  <si>
    <t>mws1329</t>
  </si>
  <si>
    <t>Quercetin-7-O-glucoside*</t>
  </si>
  <si>
    <t>C12639</t>
  </si>
  <si>
    <t>MWSHY0113</t>
  </si>
  <si>
    <t>Quercetin-3-O-galactoside (Hyperin)</t>
  </si>
  <si>
    <t>C10073</t>
  </si>
  <si>
    <t>Lmdp003286</t>
  </si>
  <si>
    <t>Isohyperoside</t>
  </si>
  <si>
    <t>mws0856</t>
  </si>
  <si>
    <t>Quercetin-4'-O-glucoside (Spiraeoside)</t>
  </si>
  <si>
    <t>Hmcp002207</t>
  </si>
  <si>
    <t>Isorhamnetin-7-O-glucoside (Brassicin)*</t>
  </si>
  <si>
    <t>Lmjp003044</t>
  </si>
  <si>
    <t>Isorhamnetin-3-O-Glucoside*</t>
  </si>
  <si>
    <t>Lmjp002906</t>
  </si>
  <si>
    <t>Rhamnetin-3-O-Glucoside</t>
  </si>
  <si>
    <t>Lmdp002969</t>
  </si>
  <si>
    <t>Myricetin-3-O-galactoside*</t>
  </si>
  <si>
    <t>Lmpp003465</t>
  </si>
  <si>
    <t>Myricetin-3-O-glucoside*</t>
  </si>
  <si>
    <t>pme2493</t>
  </si>
  <si>
    <t>Kaempferol-3,7-O-dirhamnoside (Kaempferitrin)</t>
  </si>
  <si>
    <t>C16981</t>
  </si>
  <si>
    <t>Lmfn004769</t>
  </si>
  <si>
    <t>Quercetin-3-O-(4''-O-galloyl)arabinoside</t>
  </si>
  <si>
    <t>mws1290</t>
  </si>
  <si>
    <t>Kaempferol-3-O-(6''-p-Coumaroyl)glucoside (Tiliroside)</t>
  </si>
  <si>
    <t>C17140</t>
  </si>
  <si>
    <t>Lmln001951</t>
  </si>
  <si>
    <t>Quercetin-3-O-(6''-O-arabinosyl)glucoside</t>
  </si>
  <si>
    <t>Lmjp002596</t>
  </si>
  <si>
    <t>Quercetin-3-O-sambubioside*</t>
  </si>
  <si>
    <t>C12637</t>
  </si>
  <si>
    <t>Lmtp004044</t>
  </si>
  <si>
    <t>Quercetin-3-O-apiosyl(1→2)galactoside*</t>
  </si>
  <si>
    <t>Lmyp003599</t>
  </si>
  <si>
    <t>Kaempferol-3-O-(6''-galloyl)glucoside</t>
  </si>
  <si>
    <t>Lmyp003500</t>
  </si>
  <si>
    <t>Kaempferol-3-O-(2''-galloyl)galactoside</t>
  </si>
  <si>
    <t>Lmyp003348</t>
  </si>
  <si>
    <t>Kaempferol-3-O-(6''-galloyl)galactoside</t>
  </si>
  <si>
    <t>pmb0711</t>
  </si>
  <si>
    <t>Quercetin-7-O-rutinoside</t>
  </si>
  <si>
    <t>mws0059</t>
  </si>
  <si>
    <t>Quercetin-3-O-rutinoside (Rutin)</t>
  </si>
  <si>
    <t>C05625</t>
  </si>
  <si>
    <t>Lmjp002461</t>
  </si>
  <si>
    <t>Quercetin-3-O-neohesperidoside</t>
  </si>
  <si>
    <t>Lmbp002336</t>
  </si>
  <si>
    <t>Quercetin-3-O-(2''-O-rhamnosyl)galactoside</t>
  </si>
  <si>
    <t>Lmyn001269</t>
  </si>
  <si>
    <t>Kaempferol-3-O-sophoroside</t>
  </si>
  <si>
    <t>C12634</t>
  </si>
  <si>
    <t>Lmyp003349</t>
  </si>
  <si>
    <t>Quercetin-3-O-(6''-galloyl)glucoside</t>
  </si>
  <si>
    <t>Lmyp003873</t>
  </si>
  <si>
    <t>Quercetin-3-O-(2''-galloyl)glucoside</t>
  </si>
  <si>
    <t>Lmfp003594</t>
  </si>
  <si>
    <t>Quercetin-3-O-(2''-galloyl)galactoside</t>
  </si>
  <si>
    <t>MWSHY0199</t>
  </si>
  <si>
    <t>Quercetin-3-O-(6''-galloyl)galactoside</t>
  </si>
  <si>
    <t>pmp001311</t>
  </si>
  <si>
    <t>6-Hydroxykaempferol-7,6-O-Diglucoside</t>
  </si>
  <si>
    <t>Lmtp003677</t>
  </si>
  <si>
    <t>Quercetin-3-O-sophoroside (Baimaside)</t>
  </si>
  <si>
    <t>C12667</t>
  </si>
  <si>
    <t>pmp000596</t>
  </si>
  <si>
    <t>Quercetin-3-O-(2''-O-galactosyl)glucoside</t>
  </si>
  <si>
    <t>Zmcp002666</t>
  </si>
  <si>
    <t>Quercetin3,7-diglucoside</t>
  </si>
  <si>
    <t>pmb0709</t>
  </si>
  <si>
    <t>Quercetin-7-O-(6''-malonyl)glucosyl-5-O-glucoside</t>
  </si>
  <si>
    <t>Lmjp003360</t>
  </si>
  <si>
    <t>Quercetin-3-O-(2''-malonyl)sophoroside-7-O-arabinoside</t>
  </si>
  <si>
    <t>mws0752</t>
  </si>
  <si>
    <t>Undecylic Acid</t>
  </si>
  <si>
    <t>Lipids</t>
  </si>
  <si>
    <t>Free fatty acids</t>
  </si>
  <si>
    <t>C17715</t>
  </si>
  <si>
    <t>pmb2640</t>
  </si>
  <si>
    <t>Dodecanoic acid (Lauric acid)</t>
  </si>
  <si>
    <t>C02679</t>
  </si>
  <si>
    <t>ko00061,ko01100,ko01110</t>
  </si>
  <si>
    <t>MWS1900</t>
  </si>
  <si>
    <t>Undecanedioic acid</t>
  </si>
  <si>
    <t>mws0119</t>
  </si>
  <si>
    <t>Myristic Acid</t>
  </si>
  <si>
    <t>C06424</t>
  </si>
  <si>
    <t>ko00061,ko01100</t>
  </si>
  <si>
    <t>MWS0552</t>
  </si>
  <si>
    <t>Cis-10-Pentadecenoic Acid(C15: 1)</t>
  </si>
  <si>
    <t>pme2827</t>
  </si>
  <si>
    <t>Palmitaldehyde</t>
  </si>
  <si>
    <t>C00517</t>
  </si>
  <si>
    <t>ko00071</t>
  </si>
  <si>
    <t>MWS2430</t>
  </si>
  <si>
    <t>13-methylmyristic acid</t>
  </si>
  <si>
    <t>mws0359</t>
  </si>
  <si>
    <t>Pentadecanoic Acid</t>
  </si>
  <si>
    <t>C16537</t>
  </si>
  <si>
    <t>MWS5231</t>
  </si>
  <si>
    <t>Tridecanedioic acid</t>
  </si>
  <si>
    <t>mws0361</t>
  </si>
  <si>
    <t>Palmitoleic Acid</t>
  </si>
  <si>
    <t>C08362</t>
  </si>
  <si>
    <t>ko00061</t>
  </si>
  <si>
    <t>MWSslk133</t>
  </si>
  <si>
    <t>1,14-Tetradecanedioic Acid</t>
  </si>
  <si>
    <t>pmb1574</t>
  </si>
  <si>
    <t>9,12-Octadecadien-6-Ynoic Acid</t>
  </si>
  <si>
    <t>Lmbn005923</t>
  </si>
  <si>
    <t>Crepenynic acid</t>
  </si>
  <si>
    <t>C07289</t>
  </si>
  <si>
    <t>ko00591</t>
  </si>
  <si>
    <t>pmb0889</t>
  </si>
  <si>
    <t>Punicic acid (9Z,11E,13Z-octadecatrienoic acid)</t>
  </si>
  <si>
    <t>C08364</t>
  </si>
  <si>
    <t>pmb1650</t>
  </si>
  <si>
    <t>Octadeca-11E,13E,15Z-trienoic acid</t>
  </si>
  <si>
    <t>MWSmce692</t>
  </si>
  <si>
    <t>γ-Linolenic Acid</t>
  </si>
  <si>
    <t>C06426</t>
  </si>
  <si>
    <t>ko00591,ko01040,ko01100</t>
  </si>
  <si>
    <t>mws0367</t>
  </si>
  <si>
    <t>α-Linolenic Acid</t>
  </si>
  <si>
    <t>C06427</t>
  </si>
  <si>
    <t>ko00592,ko01040,ko01100,ko01110</t>
  </si>
  <si>
    <t>Lmbn006152</t>
  </si>
  <si>
    <t>(9Z,11E)-Octadecadienoic acid</t>
  </si>
  <si>
    <t>C04056</t>
  </si>
  <si>
    <t>mws1491</t>
  </si>
  <si>
    <t>Linoleic acid</t>
  </si>
  <si>
    <t>C01595</t>
  </si>
  <si>
    <t>YC512118</t>
  </si>
  <si>
    <t>Oleamide (9-Octadecenamide)</t>
  </si>
  <si>
    <t>C19670</t>
  </si>
  <si>
    <t>mws2623</t>
  </si>
  <si>
    <t>11-Octadecanoic acid(Vaccenic acid)</t>
  </si>
  <si>
    <t>C21944</t>
  </si>
  <si>
    <t>Zmyn005026</t>
  </si>
  <si>
    <t>16-Methylheptadecanoic acid</t>
  </si>
  <si>
    <t>C20356</t>
  </si>
  <si>
    <t>MWSslk132</t>
  </si>
  <si>
    <t>Hexadecanedioic acid</t>
  </si>
  <si>
    <t>C19615</t>
  </si>
  <si>
    <t>ko00073,ko01100</t>
  </si>
  <si>
    <t>mws1436</t>
  </si>
  <si>
    <t>1,18-Octadecanediol</t>
  </si>
  <si>
    <t>pmn001686</t>
  </si>
  <si>
    <t>10,16-Dihydroxypalmitic acid</t>
  </si>
  <si>
    <t>C08285</t>
  </si>
  <si>
    <t>ko00073</t>
  </si>
  <si>
    <t>Lmyn007883</t>
  </si>
  <si>
    <t>9,16-Dihydroxypalmitic acid</t>
  </si>
  <si>
    <t>pmb0885</t>
  </si>
  <si>
    <t>4-Oxo-9Z,11Z,13E,15E-Octadecatetraenoic Acid</t>
  </si>
  <si>
    <t>MWSmce689</t>
  </si>
  <si>
    <t>Methyl linolenate</t>
  </si>
  <si>
    <t>pmb2792</t>
  </si>
  <si>
    <t>13-Hydroxy-6,9,11-octadecatrienoic acid</t>
  </si>
  <si>
    <t>pmb2787</t>
  </si>
  <si>
    <t>9-Oxo-10E,12Z-octadecadienoic acid</t>
  </si>
  <si>
    <t>C14766</t>
  </si>
  <si>
    <t>Lmbn005443</t>
  </si>
  <si>
    <t>13-KODE; (9Z,11E)-13-Oxooctadeca-9,11-dienoic acid*</t>
  </si>
  <si>
    <t>C14765</t>
  </si>
  <si>
    <t>pmb2786</t>
  </si>
  <si>
    <t>9-Hydroxy-10,12,15-octadecatrienoic acid*</t>
  </si>
  <si>
    <t>C16326</t>
  </si>
  <si>
    <t>ko00592</t>
  </si>
  <si>
    <t>Zmyn004676</t>
  </si>
  <si>
    <t>17-Hydroxylinolenic acid</t>
  </si>
  <si>
    <t>C16346</t>
  </si>
  <si>
    <t>Zmyn004732</t>
  </si>
  <si>
    <t>2R-hydroxy-9Z,12Z,15Z-octadecatrienoic acid</t>
  </si>
  <si>
    <t>C16342</t>
  </si>
  <si>
    <t>Lmcn009539</t>
  </si>
  <si>
    <t>E,E,Z-1,3,12-Nonadecatriene-5,14-diol</t>
  </si>
  <si>
    <t>Hmqp005411</t>
  </si>
  <si>
    <t>9-Oxo-12Z-Octadecenoic acid*</t>
  </si>
  <si>
    <t>Hmqp005455</t>
  </si>
  <si>
    <t>15(R)-Hydroxylinoleic Acid*</t>
  </si>
  <si>
    <t>pmb2799</t>
  </si>
  <si>
    <t>12,13-Epoxy-9-Octadecenoic Acid</t>
  </si>
  <si>
    <t>C14826</t>
  </si>
  <si>
    <t>ko00591,ko01100</t>
  </si>
  <si>
    <t>Rfmb091</t>
  </si>
  <si>
    <t>9S-Hydroxy-10E,12Z-octadecadienoic acid*</t>
  </si>
  <si>
    <t>C14767</t>
  </si>
  <si>
    <t>Lmbn005369</t>
  </si>
  <si>
    <t>13(S)-HODE;13(S)-Hydroxyoctadeca-9Z,11E-dienoic acid*</t>
  </si>
  <si>
    <t>C14762</t>
  </si>
  <si>
    <t>Lmbn005662</t>
  </si>
  <si>
    <t>9(10)-EpOME;(9R,10S)-(12Z)-9,10-Epoxyoctadecenoic acid</t>
  </si>
  <si>
    <t>C14825</t>
  </si>
  <si>
    <t>Lmbn009444</t>
  </si>
  <si>
    <t>Ricinoleic acid</t>
  </si>
  <si>
    <t>C08365</t>
  </si>
  <si>
    <t>pmf0297</t>
  </si>
  <si>
    <t>1-Eicosanol</t>
  </si>
  <si>
    <t>MWS4295</t>
  </si>
  <si>
    <t>DL-2-hydroxystearic acid</t>
  </si>
  <si>
    <t>MWS5235</t>
  </si>
  <si>
    <t>12-Hydroxyoctadecanoic acid</t>
  </si>
  <si>
    <t>Zmyn005384</t>
  </si>
  <si>
    <t>2R-Hydroxyoctadecanoic Acid</t>
  </si>
  <si>
    <t>C03042</t>
  </si>
  <si>
    <t>Lmqn008288</t>
  </si>
  <si>
    <t>3-Hydroxyoctadecanoic Acid</t>
  </si>
  <si>
    <t>MWSmce549</t>
  </si>
  <si>
    <t>1-Monomyristin</t>
  </si>
  <si>
    <t>pmn001610</t>
  </si>
  <si>
    <t>Eicosadienoic acid</t>
  </si>
  <si>
    <t>C16525</t>
  </si>
  <si>
    <t>ko01040</t>
  </si>
  <si>
    <t>pmb2791</t>
  </si>
  <si>
    <t>9-Hydroperoxy-10E,12,15Z-octadecatrienoic acid</t>
  </si>
  <si>
    <t>C16321</t>
  </si>
  <si>
    <t>ko00592,ko01110</t>
  </si>
  <si>
    <t>Zmzn003953</t>
  </si>
  <si>
    <t>13(s)-hydroperoxy-(9z,11e,15z)-octadecatrienoic acid</t>
  </si>
  <si>
    <t>C04785</t>
  </si>
  <si>
    <t>ko00592,ko01100,ko01110</t>
  </si>
  <si>
    <t>Zmyn004449</t>
  </si>
  <si>
    <t>9-Hydroxy-12-oxo-10(E),15(Z)-octadecadienoic acid</t>
  </si>
  <si>
    <t>C21923</t>
  </si>
  <si>
    <t>pmb2804</t>
  </si>
  <si>
    <t>13S-Hydroperoxy-9Z,11E-octadecadienoic acid</t>
  </si>
  <si>
    <t>C04717</t>
  </si>
  <si>
    <t>Rfmb087</t>
  </si>
  <si>
    <t>9-Hydroxy-13-oxo-10-octadecenoic Acid</t>
  </si>
  <si>
    <t>Lmbn004685</t>
  </si>
  <si>
    <t>5S,8R-DiHODE; (5S,8R,9Z,12Z)-5,8-Dihydroxyoctadeca-9,12-dienoate</t>
  </si>
  <si>
    <t>C20186</t>
  </si>
  <si>
    <t>Lmbn005287</t>
  </si>
  <si>
    <t>7S,8S-DiHODE; (9Z,12Z)-(7S,8S)-Dihydroxyoctadeca-9,12-dienoic acid</t>
  </si>
  <si>
    <t>C07354</t>
  </si>
  <si>
    <t>pmn001689</t>
  </si>
  <si>
    <t>9-Hydroxy-12-oxo-15(Z)-octadecenoic acid</t>
  </si>
  <si>
    <t>C21924</t>
  </si>
  <si>
    <t>MWS80006</t>
  </si>
  <si>
    <t>9-Hydroperoxy-9Z,11E-Octadecadienoic Acid</t>
  </si>
  <si>
    <t>C14827</t>
  </si>
  <si>
    <t>pmf0397</t>
  </si>
  <si>
    <t>Arachidic acid</t>
  </si>
  <si>
    <t>C06425</t>
  </si>
  <si>
    <t>Lmbn007891</t>
  </si>
  <si>
    <t>Hydroxy ricinoleic acid</t>
  </si>
  <si>
    <t>Lmbn005487</t>
  </si>
  <si>
    <t>12,13-DHOME; (9Z)-12,13-Dihydroxyoctadec-9-enoic acid</t>
  </si>
  <si>
    <t>C14829</t>
  </si>
  <si>
    <t>Lmbn005822</t>
  </si>
  <si>
    <t>9,10-DHOME; (12Z)-9,10-Dihydroxyoctadec-12-enoic acid</t>
  </si>
  <si>
    <t>C14828</t>
  </si>
  <si>
    <t>MWS2685</t>
  </si>
  <si>
    <t>12-HETE; 12-Hydroxy-5,8,10,14-eicosatetraenoic acid</t>
  </si>
  <si>
    <t>MWS2687</t>
  </si>
  <si>
    <t>16-HETE; 16-Hydroxy-5,8,11,14-eicosatetraenoic acid</t>
  </si>
  <si>
    <t>Hmqp006023</t>
  </si>
  <si>
    <t>Ethyl 9-Hydroxy-10,12-octadecadienoic acid</t>
  </si>
  <si>
    <t>pmn001691</t>
  </si>
  <si>
    <t>9,12,13-Trihydroxy-10,15-octadecadienoic acid</t>
  </si>
  <si>
    <t>mws0371</t>
  </si>
  <si>
    <t>Cis-4,7,10,13,16,19-Docosahexaenoic Acid</t>
  </si>
  <si>
    <t>C06429</t>
  </si>
  <si>
    <t>Hmqn003054</t>
  </si>
  <si>
    <t>9,10,11-Trihydroxy-12-octadecenoic acid</t>
  </si>
  <si>
    <t>pmn001694</t>
  </si>
  <si>
    <t>9,10,13-Trihydroxy-11-Octadecenoic Acid</t>
  </si>
  <si>
    <t>C14835</t>
  </si>
  <si>
    <t>mws0930</t>
  </si>
  <si>
    <t>Docosapentaenoic acid</t>
  </si>
  <si>
    <t>C16513</t>
  </si>
  <si>
    <t>MWS20033</t>
  </si>
  <si>
    <t>20-Carboxyarachidonic Acid</t>
  </si>
  <si>
    <t>pmb0302</t>
  </si>
  <si>
    <t>2-Aminoethylphosphonate</t>
  </si>
  <si>
    <t>Glycerol ester</t>
  </si>
  <si>
    <t>C03557</t>
  </si>
  <si>
    <t>ko00440,ko01100,ko02010</t>
  </si>
  <si>
    <t>pmp001284</t>
  </si>
  <si>
    <t>Monopalmitin</t>
  </si>
  <si>
    <t>Lmhp011562</t>
  </si>
  <si>
    <t>1-α-Linolenoyl-glycerol</t>
  </si>
  <si>
    <t>Lmhp011388</t>
  </si>
  <si>
    <t>2-α-Linolenoyl-glycerol</t>
  </si>
  <si>
    <t>Lmhp112042</t>
  </si>
  <si>
    <t>1-Linoleoylglycerol</t>
  </si>
  <si>
    <t>Lmhp012042</t>
  </si>
  <si>
    <t>2-Linoleoylglycerol</t>
  </si>
  <si>
    <t>pmb0296</t>
  </si>
  <si>
    <t>1-Oleoyl-Sn-Glycerol</t>
  </si>
  <si>
    <t>Lmhp009526</t>
  </si>
  <si>
    <t>2-α-Linolenoyl-glycerol-1-O-glucoside</t>
  </si>
  <si>
    <t>Lmhp008513</t>
  </si>
  <si>
    <t>2-α-Linolenoyl-glycerol-1,3-di-O-glucoside</t>
  </si>
  <si>
    <t>Lmhp009190</t>
  </si>
  <si>
    <t>2-Linoleoylglycerol-1,3-di-O-glucoside</t>
  </si>
  <si>
    <t>Jmzn006005</t>
  </si>
  <si>
    <t>3,4-methylenedioxy cinnamyl alcohol</t>
  </si>
  <si>
    <t>Lignans</t>
  </si>
  <si>
    <t>mws0097</t>
  </si>
  <si>
    <t>Pinoresinol*</t>
  </si>
  <si>
    <t>C05366</t>
  </si>
  <si>
    <t>ko00998,ko01100,ko01110</t>
  </si>
  <si>
    <t>Lmdn004267</t>
  </si>
  <si>
    <t>Epipinoresinol*</t>
  </si>
  <si>
    <t>Lmmn003748</t>
  </si>
  <si>
    <t>Isolariciresinol</t>
  </si>
  <si>
    <t>pmn001378</t>
  </si>
  <si>
    <t>Pinoresinol-4-O-glucoside</t>
  </si>
  <si>
    <t>C17529</t>
  </si>
  <si>
    <t>Lmyn003971</t>
  </si>
  <si>
    <t>Dihydrodehydrodiconiferyl alcohol-4-O-β-D-glucopyranoside</t>
  </si>
  <si>
    <t>Cmsp005051</t>
  </si>
  <si>
    <t>Isolariciresinol-9-O-glucoside</t>
  </si>
  <si>
    <t>Lmmn002274</t>
  </si>
  <si>
    <t>Isolariciresinol-9'-O-glucoside</t>
  </si>
  <si>
    <t>HJN083</t>
  </si>
  <si>
    <t>Lariciresinol-4'-O-glucoside</t>
  </si>
  <si>
    <t>Lmtn003096</t>
  </si>
  <si>
    <t>Secoisolariciresinol 4-O-glucoside</t>
  </si>
  <si>
    <t>Lmmn002260</t>
  </si>
  <si>
    <t>5'-Methoxyisolariciresinol-9'-O-glucoside</t>
  </si>
  <si>
    <t>Lmqn001932</t>
  </si>
  <si>
    <t>Syringaresinol-4'-O-glucoside</t>
  </si>
  <si>
    <t>C10890</t>
  </si>
  <si>
    <t>pmn001370</t>
  </si>
  <si>
    <t>Pinoresinol-4,4'-O-di-O-glucoside</t>
  </si>
  <si>
    <t>pmd0130</t>
  </si>
  <si>
    <t>LysoPC 14:0</t>
  </si>
  <si>
    <t>LPC</t>
  </si>
  <si>
    <t>pmb2260</t>
  </si>
  <si>
    <t>LysoPC 15:1</t>
  </si>
  <si>
    <t>Lmhp009129</t>
  </si>
  <si>
    <t>LysoPC 15:0(2n isomer)</t>
  </si>
  <si>
    <t>pmb2319</t>
  </si>
  <si>
    <t>LysoPC 15:0</t>
  </si>
  <si>
    <t>pma1303</t>
  </si>
  <si>
    <t>LysoPC 16:2</t>
  </si>
  <si>
    <t>pmb0863</t>
  </si>
  <si>
    <t>LysoPC 16:2(2n isomer)</t>
  </si>
  <si>
    <t>Lmhp008833</t>
  </si>
  <si>
    <t>LysoPC 16:1(2n isomer)</t>
  </si>
  <si>
    <t>pmp001270</t>
  </si>
  <si>
    <t>LysoPC 16:1</t>
  </si>
  <si>
    <t>pmd0132</t>
  </si>
  <si>
    <t>LysoPC 16:0(2n isomer)</t>
  </si>
  <si>
    <t>pmb0855</t>
  </si>
  <si>
    <t>LysoPC 16:0</t>
  </si>
  <si>
    <t>Lmhp008718</t>
  </si>
  <si>
    <t>LysoPC 17:2</t>
  </si>
  <si>
    <t>Lmhp009590</t>
  </si>
  <si>
    <t>LysoPC 17:1</t>
  </si>
  <si>
    <t>pmb2406</t>
  </si>
  <si>
    <t>LysoPC 17:0</t>
  </si>
  <si>
    <t>Lmhp010515</t>
  </si>
  <si>
    <t>LysoPC 17:0(2n isomer)</t>
  </si>
  <si>
    <t>Hmqp006235</t>
  </si>
  <si>
    <t>LysoPC 18:4</t>
  </si>
  <si>
    <t>pmb0865</t>
  </si>
  <si>
    <t>LysoPC 18:3(2n isomer)</t>
  </si>
  <si>
    <t>pmb0854</t>
  </si>
  <si>
    <t>LysoPC 18:3</t>
  </si>
  <si>
    <t>pmp001273</t>
  </si>
  <si>
    <t>LysoPC 18:2</t>
  </si>
  <si>
    <t>pmp001251</t>
  </si>
  <si>
    <t>LysoPC 18:2(2n isomer)</t>
  </si>
  <si>
    <t>Lmhp010190</t>
  </si>
  <si>
    <t>LysoPC 18:1(2n isomer)</t>
  </si>
  <si>
    <t>pmp001281</t>
  </si>
  <si>
    <t>LysoPC 18:1</t>
  </si>
  <si>
    <t>pmd0136</t>
  </si>
  <si>
    <t>LysoPC 18:0(2n isomer)</t>
  </si>
  <si>
    <t>mws0126</t>
  </si>
  <si>
    <t>LysoPC 18:0</t>
  </si>
  <si>
    <t>Lmhp007840</t>
  </si>
  <si>
    <t>LysoPC 19:2</t>
  </si>
  <si>
    <t>Lmhp007598</t>
  </si>
  <si>
    <t>LysoPC 19:2(2n isomer)</t>
  </si>
  <si>
    <t>Lmhp010908</t>
  </si>
  <si>
    <t>LysoPC 19:1</t>
  </si>
  <si>
    <t>pmb2228</t>
  </si>
  <si>
    <t>LysoPC 19:0</t>
  </si>
  <si>
    <t>Lmhp009890</t>
  </si>
  <si>
    <t>LysoPC 20:3</t>
  </si>
  <si>
    <t>pmd0147</t>
  </si>
  <si>
    <t>LysoPC 20:2</t>
  </si>
  <si>
    <t>pmd0146</t>
  </si>
  <si>
    <t>LysoPC 20:2(2n isomer)</t>
  </si>
  <si>
    <t>Lmhp011549</t>
  </si>
  <si>
    <t>LysoPC 20:1</t>
  </si>
  <si>
    <t>pmb0864</t>
  </si>
  <si>
    <t>LysoPE 14:0</t>
  </si>
  <si>
    <t>LPE</t>
  </si>
  <si>
    <t>Lmhp008337</t>
  </si>
  <si>
    <t>LysoPE 14:0(2n isomer)</t>
  </si>
  <si>
    <t>Lmhp008273</t>
  </si>
  <si>
    <t>LysoPE 15:1(2n isomer)</t>
  </si>
  <si>
    <t>Lmhp008440</t>
  </si>
  <si>
    <t>LysoPE 15:1</t>
  </si>
  <si>
    <t>Lmhp009187</t>
  </si>
  <si>
    <t>LysoPE 15:0</t>
  </si>
  <si>
    <t>Lmhp008885</t>
  </si>
  <si>
    <t>LysoPE 15:0(2n isomer)</t>
  </si>
  <si>
    <t>Lmhp008763</t>
  </si>
  <si>
    <t>LysoPE 16:1(2n isomer)</t>
  </si>
  <si>
    <t>Lmhp009034</t>
  </si>
  <si>
    <t>LysoPE 16:1</t>
  </si>
  <si>
    <t>pmd0160</t>
  </si>
  <si>
    <t>LysoPE 16:0(2n isomer)</t>
  </si>
  <si>
    <t>pmb0876</t>
  </si>
  <si>
    <t>LysoPE 16:0</t>
  </si>
  <si>
    <t>Lmhp009464</t>
  </si>
  <si>
    <t>LysoPE 17:1(2n isomer)</t>
  </si>
  <si>
    <t>Lmhp009769</t>
  </si>
  <si>
    <t>LysoPE 17:1</t>
  </si>
  <si>
    <t>Lmhp010162</t>
  </si>
  <si>
    <t>LysoPE 17:0</t>
  </si>
  <si>
    <t>Lmhp008589</t>
  </si>
  <si>
    <t>LysoPE 18:3(2n isomer)</t>
  </si>
  <si>
    <t>Lmhp008801</t>
  </si>
  <si>
    <t>LysoPE 18:3</t>
  </si>
  <si>
    <t>pmb0881</t>
  </si>
  <si>
    <t>LysoPE 18:2</t>
  </si>
  <si>
    <t>pmb0874</t>
  </si>
  <si>
    <t>LysoPE 18:2(2n isomer)</t>
  </si>
  <si>
    <t>mws0289</t>
  </si>
  <si>
    <t>LysoPE 18:1</t>
  </si>
  <si>
    <t>pmb0856</t>
  </si>
  <si>
    <t>LysoPE 18:1(2n isomer)</t>
  </si>
  <si>
    <t>pmb0883</t>
  </si>
  <si>
    <t>LysoPE 18:0</t>
  </si>
  <si>
    <t>pmb0880</t>
  </si>
  <si>
    <t>LysoPE 18:0(2n isomer)</t>
  </si>
  <si>
    <t>Lmhp009349</t>
  </si>
  <si>
    <t>LysoPE 20:4(2n isomer)</t>
  </si>
  <si>
    <t>Lmhp009802</t>
  </si>
  <si>
    <t>LysoPE 20:3(2n isomer)</t>
  </si>
  <si>
    <t>Lmhp010040</t>
  </si>
  <si>
    <t>LysoPE 20:3</t>
  </si>
  <si>
    <t>Lmhp010514</t>
  </si>
  <si>
    <t>LysoPE 20:2(2n isomer)</t>
  </si>
  <si>
    <t>Lmhp010757</t>
  </si>
  <si>
    <t>LysoPE 20:2</t>
  </si>
  <si>
    <t>Lmyp004084</t>
  </si>
  <si>
    <t>Perillyl alcohol</t>
  </si>
  <si>
    <t>Monoterpenoids</t>
  </si>
  <si>
    <t>C22272</t>
  </si>
  <si>
    <t>Lmdn001560</t>
  </si>
  <si>
    <t>6-DeoxyCatalpol</t>
  </si>
  <si>
    <t>mws1526</t>
  </si>
  <si>
    <t>Sweroside</t>
  </si>
  <si>
    <t>C17071</t>
  </si>
  <si>
    <t>pmp001048</t>
  </si>
  <si>
    <t>Ixoroside</t>
  </si>
  <si>
    <t>mws1562</t>
  </si>
  <si>
    <t>Catalpol</t>
  </si>
  <si>
    <t>C09773</t>
  </si>
  <si>
    <t>pmp000695</t>
  </si>
  <si>
    <t>Swertiamarin</t>
  </si>
  <si>
    <t>C09800</t>
  </si>
  <si>
    <t>mws1565</t>
  </si>
  <si>
    <t>Geniposide</t>
  </si>
  <si>
    <t>C09781</t>
  </si>
  <si>
    <t>pmp000678</t>
  </si>
  <si>
    <t>Forsythide</t>
  </si>
  <si>
    <t>Lmdn000766</t>
  </si>
  <si>
    <t>Acetylcatalpol</t>
  </si>
  <si>
    <t>pmp001059</t>
  </si>
  <si>
    <t>Genipin-1-O-(2''-O-apiosyl)glucoside</t>
  </si>
  <si>
    <t>Lmdp001031</t>
  </si>
  <si>
    <t>6-O-VeratroylCatalpol</t>
  </si>
  <si>
    <t>pme3200</t>
  </si>
  <si>
    <t>1-Methylguanidine</t>
  </si>
  <si>
    <t>Nucleotides and derivatives</t>
  </si>
  <si>
    <t>C02294</t>
  </si>
  <si>
    <t>MWS5173</t>
  </si>
  <si>
    <t>Isocytosine</t>
  </si>
  <si>
    <t>mws0255</t>
  </si>
  <si>
    <t>Cytosine</t>
  </si>
  <si>
    <t>C00380</t>
  </si>
  <si>
    <t>ko00240,ko01100</t>
  </si>
  <si>
    <t>pme0257</t>
  </si>
  <si>
    <t>Uracil</t>
  </si>
  <si>
    <t>C00106</t>
  </si>
  <si>
    <t>ko00240,ko00410,ko00770,ko01100</t>
  </si>
  <si>
    <t>pmb0374</t>
  </si>
  <si>
    <t>2-Aminopurine</t>
  </si>
  <si>
    <t>pme0040</t>
  </si>
  <si>
    <t>Adenine</t>
  </si>
  <si>
    <t>C00147</t>
  </si>
  <si>
    <t>ko00230,ko00908,ko01100</t>
  </si>
  <si>
    <t>pme0033</t>
  </si>
  <si>
    <t>Hypoxanthine</t>
  </si>
  <si>
    <t>C00262</t>
  </si>
  <si>
    <t>ko00230,ko01100</t>
  </si>
  <si>
    <t>mws0847</t>
  </si>
  <si>
    <t>1-Methyladenine</t>
  </si>
  <si>
    <t>C02216</t>
  </si>
  <si>
    <t>pme1109</t>
  </si>
  <si>
    <t>Guanine</t>
  </si>
  <si>
    <t>C00242</t>
  </si>
  <si>
    <t>pme0183</t>
  </si>
  <si>
    <t>Isoguanine</t>
  </si>
  <si>
    <t>pme0256</t>
  </si>
  <si>
    <t>Xanthine</t>
  </si>
  <si>
    <t>C00385</t>
  </si>
  <si>
    <t>ko00230,ko00232,ko01100,ko01110</t>
  </si>
  <si>
    <t>MWS2984</t>
  </si>
  <si>
    <t>8-Azaguanine</t>
  </si>
  <si>
    <t>mws1641</t>
  </si>
  <si>
    <t>Lumazine</t>
  </si>
  <si>
    <t>C03212</t>
  </si>
  <si>
    <t>MWS4525</t>
  </si>
  <si>
    <t>6-O-methylguanine</t>
  </si>
  <si>
    <t>pmc0274</t>
  </si>
  <si>
    <t>6-Methylmercaptopurine</t>
  </si>
  <si>
    <t>C16614</t>
  </si>
  <si>
    <t>pmb2507</t>
  </si>
  <si>
    <t>2-Deoxyribose-1-phosphate</t>
  </si>
  <si>
    <t>C00672</t>
  </si>
  <si>
    <t>ko00030,ko00240,ko01100</t>
  </si>
  <si>
    <t>mws0863</t>
  </si>
  <si>
    <t>2-Deoxyribose-5'-phosphate</t>
  </si>
  <si>
    <t>C00673</t>
  </si>
  <si>
    <t>ko00030,ko01100</t>
  </si>
  <si>
    <t>pme1194</t>
  </si>
  <si>
    <t>2'-Deoxycytidine</t>
  </si>
  <si>
    <t>C00881</t>
  </si>
  <si>
    <t>ko00240,ko01100,ko02010</t>
  </si>
  <si>
    <t>MWS2910</t>
  </si>
  <si>
    <t>5-Methyl-2'-Deoxycytidine</t>
  </si>
  <si>
    <t>C03592</t>
  </si>
  <si>
    <t>pme0264</t>
  </si>
  <si>
    <t>Thymidine</t>
  </si>
  <si>
    <t>C00214</t>
  </si>
  <si>
    <t>pme3732</t>
  </si>
  <si>
    <t>Cytidine</t>
  </si>
  <si>
    <t>C00475</t>
  </si>
  <si>
    <t>ML10180524</t>
  </si>
  <si>
    <t>Cytarabine</t>
  </si>
  <si>
    <t>C02961</t>
  </si>
  <si>
    <t>mws0248</t>
  </si>
  <si>
    <t>Uridine</t>
  </si>
  <si>
    <t>C00299</t>
  </si>
  <si>
    <t>MWSmce295</t>
  </si>
  <si>
    <t>1-beta-D-Arabinofuranosyluracil</t>
  </si>
  <si>
    <t>C16908</t>
  </si>
  <si>
    <t>mws0976</t>
  </si>
  <si>
    <t>β-Pseudouridine</t>
  </si>
  <si>
    <t>C02067</t>
  </si>
  <si>
    <t>pme3961</t>
  </si>
  <si>
    <t>2'-Deoxyadenosine</t>
  </si>
  <si>
    <t>C00559</t>
  </si>
  <si>
    <t>ko00230,ko01100,ko02010</t>
  </si>
  <si>
    <t>MWSmce116</t>
  </si>
  <si>
    <t>5'-Deoxyadenosine</t>
  </si>
  <si>
    <t>C05198</t>
  </si>
  <si>
    <t>pme2776</t>
  </si>
  <si>
    <t>2'-Deoxyinosine</t>
  </si>
  <si>
    <t>C05512</t>
  </si>
  <si>
    <t>pme1187</t>
  </si>
  <si>
    <t>5-Methyluridine</t>
  </si>
  <si>
    <t>pme0230</t>
  </si>
  <si>
    <t>Adenosine</t>
  </si>
  <si>
    <t>C00212</t>
  </si>
  <si>
    <t>pme1184</t>
  </si>
  <si>
    <t>2'-Deoxyguanosine</t>
  </si>
  <si>
    <t>C00330</t>
  </si>
  <si>
    <t>mws1060</t>
  </si>
  <si>
    <t>9-(Arabinosyl)hypoxanthine</t>
  </si>
  <si>
    <t>pme1119</t>
  </si>
  <si>
    <t>Inosine</t>
  </si>
  <si>
    <t>C00294</t>
  </si>
  <si>
    <t>MWS4354</t>
  </si>
  <si>
    <t>N6-methyladenosine</t>
  </si>
  <si>
    <t>Hmhp001812</t>
  </si>
  <si>
    <t>2'-O-Methyladenosine</t>
  </si>
  <si>
    <t>pme1178</t>
  </si>
  <si>
    <t>Guanosine</t>
  </si>
  <si>
    <t>C00387</t>
  </si>
  <si>
    <t>mws0668</t>
  </si>
  <si>
    <t>Xanthosine</t>
  </si>
  <si>
    <t>C01762</t>
  </si>
  <si>
    <t>ko00230,ko00232,ko01100,ko01110,ko02010</t>
  </si>
  <si>
    <t>pme1474</t>
  </si>
  <si>
    <t>5'-Deoxy-5'-(methylthio)adenosine</t>
  </si>
  <si>
    <t>C00170</t>
  </si>
  <si>
    <t>ko00270,ko00908,ko01100</t>
  </si>
  <si>
    <t>pmb0197</t>
  </si>
  <si>
    <t>N7-Methylguanosine</t>
  </si>
  <si>
    <t>C20674</t>
  </si>
  <si>
    <t>pme1373</t>
  </si>
  <si>
    <t>2'-Deoxycytidine-5'-monophosphate</t>
  </si>
  <si>
    <t>C00239</t>
  </si>
  <si>
    <t>pme3967</t>
  </si>
  <si>
    <t>2-(Dimethylamino)guanosine</t>
  </si>
  <si>
    <t>MWSslk257</t>
  </si>
  <si>
    <t>Cytidine 5'-monophosphate(Cytidylic acid)</t>
  </si>
  <si>
    <t>C00055</t>
  </si>
  <si>
    <t>pme3188</t>
  </si>
  <si>
    <t>Uridine 5'-monophosphate</t>
  </si>
  <si>
    <t>C00105</t>
  </si>
  <si>
    <t>mws0884</t>
  </si>
  <si>
    <t>Cyclic 3',5'-Adenylic acid</t>
  </si>
  <si>
    <t>C00575</t>
  </si>
  <si>
    <t>pme3184</t>
  </si>
  <si>
    <t>2'-Deoxyadenosine-5'-monophosphate</t>
  </si>
  <si>
    <t>C00360</t>
  </si>
  <si>
    <t>pmc0066</t>
  </si>
  <si>
    <t>2'-Deoxyinosine-5'-monophosphate</t>
  </si>
  <si>
    <t>C06196</t>
  </si>
  <si>
    <t>ko00230</t>
  </si>
  <si>
    <t>pmb0981</t>
  </si>
  <si>
    <t>Adenosine 5'-monophosphate</t>
  </si>
  <si>
    <t>C00020</t>
  </si>
  <si>
    <t>ko00230,ko00908,ko01100,ko01110</t>
  </si>
  <si>
    <t>pmb0532</t>
  </si>
  <si>
    <t>Inosine 5'-monophosphate</t>
  </si>
  <si>
    <t>C00130</t>
  </si>
  <si>
    <t>ko00230,ko01100,ko01110</t>
  </si>
  <si>
    <t>pmb0998</t>
  </si>
  <si>
    <t>Guanosine 5'-monophosphate</t>
  </si>
  <si>
    <t>C00144</t>
  </si>
  <si>
    <t>pme3337</t>
  </si>
  <si>
    <t>Succinyladenosine</t>
  </si>
  <si>
    <t>pmc0281</t>
  </si>
  <si>
    <t>Ribosyladenosine</t>
  </si>
  <si>
    <t>pme3007</t>
  </si>
  <si>
    <t>Uridine 5'-diphosphate</t>
  </si>
  <si>
    <t>C00015</t>
  </si>
  <si>
    <t>ko00240,ko00908,ko01100</t>
  </si>
  <si>
    <t>pme2117</t>
  </si>
  <si>
    <t>Adenosine 5'-diphosphate</t>
  </si>
  <si>
    <t>C00008</t>
  </si>
  <si>
    <t>ko00190,ko00195,ko00230,ko00908,ko01100,ko01110</t>
  </si>
  <si>
    <t>Zmfn000481</t>
  </si>
  <si>
    <t>Uridine-5'-Diphosphate-D-Xylose</t>
  </si>
  <si>
    <t>C00190</t>
  </si>
  <si>
    <t>ko00520,ko00908,ko01100</t>
  </si>
  <si>
    <t>pmb2922</t>
  </si>
  <si>
    <t>Uridine 5'-diphospho-D-glucose</t>
  </si>
  <si>
    <t>C00029</t>
  </si>
  <si>
    <t>ko00040,ko00052,ko00053,ko00240,ko00500,ko00520,ko00561,ko00908,ko01100,ko01110</t>
  </si>
  <si>
    <t>mws1409</t>
  </si>
  <si>
    <t>Uridine-5'-diphosphoglucuronic acid</t>
  </si>
  <si>
    <t>Lmqn000780</t>
  </si>
  <si>
    <t>Uridine 5'-diphospho-N-acetylglucosamine</t>
  </si>
  <si>
    <t>C00043</t>
  </si>
  <si>
    <t>ko00520,ko01100</t>
  </si>
  <si>
    <t>pmb0530</t>
  </si>
  <si>
    <t>Nicotinic acid adenine dinucleotide</t>
  </si>
  <si>
    <t>C00003</t>
  </si>
  <si>
    <t>ko00190,ko00730,ko00760,ko01100</t>
  </si>
  <si>
    <t>pme2651</t>
  </si>
  <si>
    <t>NADP (Nicotinamide adenine dinucleotide phosphate)</t>
  </si>
  <si>
    <t>C00006</t>
  </si>
  <si>
    <t>ko00195,ko00480,ko00760,ko01100</t>
  </si>
  <si>
    <t>pme2746</t>
  </si>
  <si>
    <t>Riboflavin 5'-Adenosine Diphosphate</t>
  </si>
  <si>
    <t>C00016</t>
  </si>
  <si>
    <t>ko00740,ko01100,ko01110</t>
  </si>
  <si>
    <t>pmf0096</t>
  </si>
  <si>
    <t>Oxalic acid</t>
  </si>
  <si>
    <t>Organic acids</t>
  </si>
  <si>
    <t>C00209</t>
  </si>
  <si>
    <t>ko00230,ko00630,ko01100</t>
  </si>
  <si>
    <t>Lmgn000188</t>
  </si>
  <si>
    <t>D-Lactic Acid</t>
  </si>
  <si>
    <t>C00256</t>
  </si>
  <si>
    <t>ko00620,ko01100</t>
  </si>
  <si>
    <t>pme2601</t>
  </si>
  <si>
    <t>3-Hydroxypropanoic acid</t>
  </si>
  <si>
    <t>C01013</t>
  </si>
  <si>
    <t>ko00240,ko00410,ko00640,ko01100,ko01200</t>
  </si>
  <si>
    <t>MWS2040</t>
  </si>
  <si>
    <t>Methanesulfonic acid</t>
  </si>
  <si>
    <t>C11145</t>
  </si>
  <si>
    <t>ko00920,ko01100</t>
  </si>
  <si>
    <t>Lmqp000873</t>
  </si>
  <si>
    <t>Succinic anhydride</t>
  </si>
  <si>
    <t>C19524</t>
  </si>
  <si>
    <t>mws4052</t>
  </si>
  <si>
    <t>1-Aminocyclopropane-1-carboxylic acid</t>
  </si>
  <si>
    <t>C01234</t>
  </si>
  <si>
    <t>ko00270,ko01100,ko01110</t>
  </si>
  <si>
    <t>Lmgn000219</t>
  </si>
  <si>
    <t>Succinic semialdehyde</t>
  </si>
  <si>
    <t>C00232</t>
  </si>
  <si>
    <t>ko00250,ko00350,ko00650,ko00750,ko00760,ko01100,ko01200</t>
  </si>
  <si>
    <t>pme3017</t>
  </si>
  <si>
    <t>2-Aminoisobutyric acid</t>
  </si>
  <si>
    <t>C03665</t>
  </si>
  <si>
    <t>pme3011</t>
  </si>
  <si>
    <t>γ-Aminobutyric acid</t>
  </si>
  <si>
    <t>C00334</t>
  </si>
  <si>
    <t>ko00250,ko00330,ko00410,ko00650,ko00760,ko01100</t>
  </si>
  <si>
    <t>ML10172161</t>
  </si>
  <si>
    <t>Hydroxypyruvic acid*</t>
  </si>
  <si>
    <t>C00168</t>
  </si>
  <si>
    <t>ko00260,ko00630,ko01100,ko01110,ko01200</t>
  </si>
  <si>
    <t>Lmbn000193</t>
  </si>
  <si>
    <t>Tartronate semialdehyde*</t>
  </si>
  <si>
    <t>C01146</t>
  </si>
  <si>
    <t>ko00053,ko00630,ko01100</t>
  </si>
  <si>
    <t>mws0576</t>
  </si>
  <si>
    <t>3-Hydroxybutyric acid</t>
  </si>
  <si>
    <t>C01089</t>
  </si>
  <si>
    <t>ko00072,ko00650,ko01100</t>
  </si>
  <si>
    <t>pme1975</t>
  </si>
  <si>
    <t>Malonic acid</t>
  </si>
  <si>
    <t>C00383</t>
  </si>
  <si>
    <t>ko00061,ko00240,ko00410,ko01100,ko01212</t>
  </si>
  <si>
    <t>pme0048</t>
  </si>
  <si>
    <t>2-Aminoethanesulfinic acid</t>
  </si>
  <si>
    <t>C00519</t>
  </si>
  <si>
    <t>ko00430,ko01100</t>
  </si>
  <si>
    <t>mws0376</t>
  </si>
  <si>
    <t>Fumaric acid</t>
  </si>
  <si>
    <t>C00122</t>
  </si>
  <si>
    <t>ko00020,ko00190,ko00220,ko00250,ko00350,ko00360,ko00620,ko00650,ko00760,ko01100,ko01110,ko01200</t>
  </si>
  <si>
    <t>mws0192</t>
  </si>
  <si>
    <t>Succinic acid*</t>
  </si>
  <si>
    <t>C00042</t>
  </si>
  <si>
    <t>ko00020,ko00190,ko00250,ko00310,ko00350,ko00360,ko00620,ko00630,ko00640,ko00650,ko00760,ko00920,ko01100,ko01110,ko01200</t>
  </si>
  <si>
    <t>mws0470</t>
  </si>
  <si>
    <t>Methylmalonic acid*</t>
  </si>
  <si>
    <t>C02170</t>
  </si>
  <si>
    <t>ko00240,ko00280,ko00640,ko01100</t>
  </si>
  <si>
    <t>pme1730</t>
  </si>
  <si>
    <t>D-Erythronolactone</t>
  </si>
  <si>
    <t>mws0147</t>
  </si>
  <si>
    <t>β-Hydroxyisovaleric acid</t>
  </si>
  <si>
    <t>C20827</t>
  </si>
  <si>
    <t>ko00280,ko01100</t>
  </si>
  <si>
    <t>pme3096</t>
  </si>
  <si>
    <t>Aminomalonic acid</t>
  </si>
  <si>
    <t>C00872</t>
  </si>
  <si>
    <t>pme1216</t>
  </si>
  <si>
    <t>2-Picolinic acid</t>
  </si>
  <si>
    <t>C10164</t>
  </si>
  <si>
    <t>mws0236</t>
  </si>
  <si>
    <t>2-Aminoethanesulfonic acid</t>
  </si>
  <si>
    <t>C00245</t>
  </si>
  <si>
    <t>ko00430,ko00920,ko01100,ko02010</t>
  </si>
  <si>
    <t>MWSmce448</t>
  </si>
  <si>
    <t>Imidazol-1-yl-acetic acid*</t>
  </si>
  <si>
    <t>MWSmce118</t>
  </si>
  <si>
    <t>Imidazole-4-Acetic Acid*</t>
  </si>
  <si>
    <t>C02835</t>
  </si>
  <si>
    <t>MWS0811</t>
  </si>
  <si>
    <t>DL-Pipecolic Acid</t>
  </si>
  <si>
    <t>C00408</t>
  </si>
  <si>
    <t>ko00310,ko00960,ko01100,ko01110</t>
  </si>
  <si>
    <t>Zmgn000217</t>
  </si>
  <si>
    <t>Methylenesuccinic acid</t>
  </si>
  <si>
    <t>C00490</t>
  </si>
  <si>
    <t>ko00660,ko01100</t>
  </si>
  <si>
    <t>Zmpn000638</t>
  </si>
  <si>
    <t>3-Guanidinopropionic acid</t>
  </si>
  <si>
    <t>C03065</t>
  </si>
  <si>
    <t>pme0274</t>
  </si>
  <si>
    <t>6-Aminocaproic acid</t>
  </si>
  <si>
    <t>C02378</t>
  </si>
  <si>
    <t>ko01100</t>
  </si>
  <si>
    <t>Lmbn001288</t>
  </si>
  <si>
    <t>2-Hydroxy-2-methyl-3-oxobutanoic acid</t>
  </si>
  <si>
    <t>C06010</t>
  </si>
  <si>
    <t>ko00290,ko00650,ko00660,ko00770,ko01100,ko01110,ko01210,ko01230</t>
  </si>
  <si>
    <t>mws0473</t>
  </si>
  <si>
    <t>2-Methylsuccinic acid*</t>
  </si>
  <si>
    <t>Lmmn002164</t>
  </si>
  <si>
    <t>Monomethyl succinate*</t>
  </si>
  <si>
    <t>pme0243</t>
  </si>
  <si>
    <t>Glutaric acid</t>
  </si>
  <si>
    <t>C00489</t>
  </si>
  <si>
    <t>ko00071,ko00310,ko01100</t>
  </si>
  <si>
    <t>pme3034</t>
  </si>
  <si>
    <t>Ethylmalonic acid</t>
  </si>
  <si>
    <t>Lmmn000806</t>
  </si>
  <si>
    <t>Dimethylmalonic acid*</t>
  </si>
  <si>
    <t>Lmgn000160</t>
  </si>
  <si>
    <t>3-Ureidopropionic Acid</t>
  </si>
  <si>
    <t>C02642</t>
  </si>
  <si>
    <t>mws0972</t>
  </si>
  <si>
    <t>6-Hydroxyhexanoic acid</t>
  </si>
  <si>
    <t>C06103</t>
  </si>
  <si>
    <t>MWS1882</t>
  </si>
  <si>
    <t>Iminodiacetic acid</t>
  </si>
  <si>
    <t>C19911</t>
  </si>
  <si>
    <t>MWS1709</t>
  </si>
  <si>
    <t>D-Malic acid</t>
  </si>
  <si>
    <t>C00497</t>
  </si>
  <si>
    <t>ko00650,ko01100</t>
  </si>
  <si>
    <t>mws0275</t>
  </si>
  <si>
    <t>L-Malic acid*</t>
  </si>
  <si>
    <t>C00149</t>
  </si>
  <si>
    <t>ko00020,ko00620,ko00630,ko00710,ko01100,ko01110,ko01200</t>
  </si>
  <si>
    <t>Lmbn000198</t>
  </si>
  <si>
    <t>3-Dehydro-L-Threonic Acid*</t>
  </si>
  <si>
    <t>C03064</t>
  </si>
  <si>
    <t>ko00053,ko01100</t>
  </si>
  <si>
    <t>Zmgn000503</t>
  </si>
  <si>
    <t>2,3-Dihydroxy-3-Methylbutanoic Acid</t>
  </si>
  <si>
    <t>C04039</t>
  </si>
  <si>
    <t>mws0336</t>
  </si>
  <si>
    <t>Urocanic acid</t>
  </si>
  <si>
    <t>C00785</t>
  </si>
  <si>
    <t>pme3207</t>
  </si>
  <si>
    <t>Muconic acid</t>
  </si>
  <si>
    <t>C02480</t>
  </si>
  <si>
    <t>Rfmb320</t>
  </si>
  <si>
    <t>1-Methylpiperidine-2-carboxylic acid</t>
  </si>
  <si>
    <t>mws0851</t>
  </si>
  <si>
    <t>Valproic Acid</t>
  </si>
  <si>
    <t>pme0295</t>
  </si>
  <si>
    <t>4-Acetamidobutyric acid</t>
  </si>
  <si>
    <t>C02946</t>
  </si>
  <si>
    <t>mws0567</t>
  </si>
  <si>
    <t>4-Guanidinobutyric acid</t>
  </si>
  <si>
    <t>C01035</t>
  </si>
  <si>
    <t>pme2380</t>
  </si>
  <si>
    <t>α-Ketoglutaric acid</t>
  </si>
  <si>
    <t>C00026</t>
  </si>
  <si>
    <t>ko00020,ko00040,ko00053,ko00220,ko00250,ko00300,ko00310,ko00340,ko00430,ko00630,ko00650,ko00660,ko01100,ko01110,ko01200,ko01210,ko01230</t>
  </si>
  <si>
    <t>mws0924</t>
  </si>
  <si>
    <t>2-Methylglutaric acid*</t>
  </si>
  <si>
    <t>Lmbn001609</t>
  </si>
  <si>
    <t>2-Acetyl-2-Hydroxybutanoic Acid</t>
  </si>
  <si>
    <t>C06006</t>
  </si>
  <si>
    <t>ko00290,ko01100,ko01110,ko01210,ko01230</t>
  </si>
  <si>
    <t>mws0208</t>
  </si>
  <si>
    <t>Adipic Acid*</t>
  </si>
  <si>
    <t>C06104</t>
  </si>
  <si>
    <t>Wmzn000227</t>
  </si>
  <si>
    <t>2,2-Dimethylsuccinic acid</t>
  </si>
  <si>
    <t>Lmbn000216</t>
  </si>
  <si>
    <t>3-Methylmalic acid*</t>
  </si>
  <si>
    <t>C06032</t>
  </si>
  <si>
    <t>ko00290,ko00660,ko01100,ko01210,ko01230</t>
  </si>
  <si>
    <t>Zmyn000247</t>
  </si>
  <si>
    <t>2-Hydroxyglutaric Acid*</t>
  </si>
  <si>
    <t>C03196</t>
  </si>
  <si>
    <t>pmb2826</t>
  </si>
  <si>
    <t>L-Citramalic acid</t>
  </si>
  <si>
    <t>C02614</t>
  </si>
  <si>
    <t>MWS3036</t>
  </si>
  <si>
    <t>3-Hydroxyglutaric acid</t>
  </si>
  <si>
    <t>pme3154</t>
  </si>
  <si>
    <t>Mevalonic acid</t>
  </si>
  <si>
    <t>C00418</t>
  </si>
  <si>
    <t>ko00900,ko01100,ko01110</t>
  </si>
  <si>
    <t>mws0262</t>
  </si>
  <si>
    <t>L-Tartaric acid</t>
  </si>
  <si>
    <t>C00898</t>
  </si>
  <si>
    <t>ko00630,ko01100</t>
  </si>
  <si>
    <t>pmf0420</t>
  </si>
  <si>
    <t>Benzyl acetate</t>
  </si>
  <si>
    <t>C15513</t>
  </si>
  <si>
    <t>MWS1962</t>
  </si>
  <si>
    <t>cis-Citral</t>
  </si>
  <si>
    <t>C09847</t>
  </si>
  <si>
    <t>ko01110</t>
  </si>
  <si>
    <t>mws2124</t>
  </si>
  <si>
    <t>2-Phosphoglycolate</t>
  </si>
  <si>
    <t>Lmbn001467</t>
  </si>
  <si>
    <t>5-Acetamidopentanoic Acid</t>
  </si>
  <si>
    <t>C03087</t>
  </si>
  <si>
    <t>Zmjn001813</t>
  </si>
  <si>
    <t>Pimelic acid*</t>
  </si>
  <si>
    <t>C02656</t>
  </si>
  <si>
    <t>ko00780,ko01100</t>
  </si>
  <si>
    <t>Lmbn002072</t>
  </si>
  <si>
    <t>2-Propylsuccinic acid*</t>
  </si>
  <si>
    <t>C16657</t>
  </si>
  <si>
    <t>pme2761</t>
  </si>
  <si>
    <t>4-Hydroxy-2-oxoglutaric acid</t>
  </si>
  <si>
    <t>C01127</t>
  </si>
  <si>
    <t>mws0159</t>
  </si>
  <si>
    <t>Phenylpyruvic acid</t>
  </si>
  <si>
    <t>C00166</t>
  </si>
  <si>
    <t>ko00360,ko00400,ko00960,ko01100,ko01110,ko01210,ko01230</t>
  </si>
  <si>
    <t>mws0344</t>
  </si>
  <si>
    <t>D-Xylonic acid</t>
  </si>
  <si>
    <t>C00502</t>
  </si>
  <si>
    <t>ko00040,ko01100</t>
  </si>
  <si>
    <t>mws2125</t>
  </si>
  <si>
    <t>Phosphoenolpyruvate</t>
  </si>
  <si>
    <t>C00074</t>
  </si>
  <si>
    <t>ko00010,ko00020,ko00400,ko00440,ko00620,ko00710,ko00998,ko01100,ko01110,ko01200,ko01230</t>
  </si>
  <si>
    <t>pme3186</t>
  </si>
  <si>
    <t>DL-Glyceraldehyde-3-phosphate</t>
  </si>
  <si>
    <t>C00661</t>
  </si>
  <si>
    <t>Hmln008318</t>
  </si>
  <si>
    <t>8-Methyl-6-nonenoic acid</t>
  </si>
  <si>
    <t>C18202</t>
  </si>
  <si>
    <t>ML10176345</t>
  </si>
  <si>
    <t>3-Dehydroshikimic acid</t>
  </si>
  <si>
    <t>C02637</t>
  </si>
  <si>
    <t>ko00400,ko01100,ko01110,ko01230</t>
  </si>
  <si>
    <t>pme3009</t>
  </si>
  <si>
    <t>Trans-Citridic acid</t>
  </si>
  <si>
    <t>C02341</t>
  </si>
  <si>
    <t>mws0154</t>
  </si>
  <si>
    <t>Shikimic acid</t>
  </si>
  <si>
    <t>C00493</t>
  </si>
  <si>
    <t>pmb3101</t>
  </si>
  <si>
    <t>2-Isopropylmalic Acid</t>
  </si>
  <si>
    <t>C02504</t>
  </si>
  <si>
    <t>ko00290,ko00620,ko01100,ko01110,ko01210,ko01230</t>
  </si>
  <si>
    <t>Lmbn001754</t>
  </si>
  <si>
    <t>3-Isopropylmalic Acid*</t>
  </si>
  <si>
    <t>C04411</t>
  </si>
  <si>
    <t>Zmgn001448</t>
  </si>
  <si>
    <t>2-Propylmalic Acid*</t>
  </si>
  <si>
    <t>C05994</t>
  </si>
  <si>
    <t>ko00620</t>
  </si>
  <si>
    <t>MWSmce220</t>
  </si>
  <si>
    <t>D-Glucono-1,5-lactone</t>
  </si>
  <si>
    <t>C00198</t>
  </si>
  <si>
    <t>ko00030,ko01100,ko01110,ko01200</t>
  </si>
  <si>
    <t>Lmgn000242</t>
  </si>
  <si>
    <t>4,5,6-Trihydroxy-2-oxohexanoic acid</t>
  </si>
  <si>
    <t>C01216</t>
  </si>
  <si>
    <t>ko00052,ko01100</t>
  </si>
  <si>
    <t>MWS4396</t>
  </si>
  <si>
    <t>1-Hydroxy-2-Naphthoic Acid</t>
  </si>
  <si>
    <t>C03203</t>
  </si>
  <si>
    <t>mws0237</t>
  </si>
  <si>
    <t>Azelaic acid</t>
  </si>
  <si>
    <t>C08261</t>
  </si>
  <si>
    <t>pme0278</t>
  </si>
  <si>
    <t>2,6-Diaminooimelic acid</t>
  </si>
  <si>
    <t>C00666</t>
  </si>
  <si>
    <t>ko00300,ko01100,ko01110,ko01230</t>
  </si>
  <si>
    <t>Zmyn000453</t>
  </si>
  <si>
    <t>Isocitric Acid</t>
  </si>
  <si>
    <t>C00311</t>
  </si>
  <si>
    <t>ko00020,ko00630,ko01100,ko01110,ko01200,ko01210,ko01230</t>
  </si>
  <si>
    <t>mws0281</t>
  </si>
  <si>
    <t>Citric Acid</t>
  </si>
  <si>
    <t>C00158</t>
  </si>
  <si>
    <t>ko00020,ko00250,ko00630,ko01100,ko01110,ko01200,ko01210,ko01230</t>
  </si>
  <si>
    <t>mws0277</t>
  </si>
  <si>
    <t>Quinic Acid</t>
  </si>
  <si>
    <t>C00296</t>
  </si>
  <si>
    <t>ko00400,ko01100</t>
  </si>
  <si>
    <t>mws1189</t>
  </si>
  <si>
    <t>D-Galacturonic acid*</t>
  </si>
  <si>
    <t>C00333</t>
  </si>
  <si>
    <t>ko00040,ko00053,ko00520,ko01100,ko02010</t>
  </si>
  <si>
    <t>MWSslk155</t>
  </si>
  <si>
    <t>4-Hydroxy-3-methoxymandelate</t>
  </si>
  <si>
    <t>C05584</t>
  </si>
  <si>
    <t>ko00350,ko01100</t>
  </si>
  <si>
    <t>Zmtn001464</t>
  </si>
  <si>
    <t>4,8-Dihydroxyquinoline-2-carboxylic acid</t>
  </si>
  <si>
    <t>C02470</t>
  </si>
  <si>
    <t>ko00380</t>
  </si>
  <si>
    <t>pme1654</t>
  </si>
  <si>
    <t>Jasmonic acid</t>
  </si>
  <si>
    <t>C08491</t>
  </si>
  <si>
    <t>ko00592,ko01100,ko01110,ko04075</t>
  </si>
  <si>
    <t>Lmmn003323</t>
  </si>
  <si>
    <t>2-Hydroxyhexadecanoic acid</t>
  </si>
  <si>
    <t>pmb2657</t>
  </si>
  <si>
    <t>Argininosuccinic acid</t>
  </si>
  <si>
    <t>C03406</t>
  </si>
  <si>
    <t>ko00220,ko00250,ko01100,ko01110,ko01230</t>
  </si>
  <si>
    <t>MWS5175</t>
  </si>
  <si>
    <t>Cyclohexanecarboxylic acid</t>
  </si>
  <si>
    <t>C09822</t>
  </si>
  <si>
    <t>Lmsn015919</t>
  </si>
  <si>
    <t>Phytic acid</t>
  </si>
  <si>
    <t>C01204</t>
  </si>
  <si>
    <t>ko00562,ko01100,ko04070</t>
  </si>
  <si>
    <t>pmp001086</t>
  </si>
  <si>
    <t>5-Hydroxymethylfurfural</t>
  </si>
  <si>
    <t>Others</t>
  </si>
  <si>
    <t>C11101</t>
  </si>
  <si>
    <t>Zmdp000376</t>
  </si>
  <si>
    <t>4-Guanidinobutanal</t>
  </si>
  <si>
    <t>MWSslk225</t>
  </si>
  <si>
    <t>1-Indanone</t>
  </si>
  <si>
    <t>C01504</t>
  </si>
  <si>
    <t>MWSslk226</t>
  </si>
  <si>
    <t>Benzylacetone</t>
  </si>
  <si>
    <t>MWSCX017</t>
  </si>
  <si>
    <t>4-hydroxyphenyl acrylaldehyde</t>
  </si>
  <si>
    <t>Lmmn004032</t>
  </si>
  <si>
    <t>Cis-Jasmone</t>
  </si>
  <si>
    <t>C08490</t>
  </si>
  <si>
    <t>pmf0367</t>
  </si>
  <si>
    <t>5,7-Dihydroxychromone</t>
  </si>
  <si>
    <t>C09001</t>
  </si>
  <si>
    <t>MWS1939</t>
  </si>
  <si>
    <t>9-Fluorenone</t>
  </si>
  <si>
    <t>C06712</t>
  </si>
  <si>
    <t>MWSmce250</t>
  </si>
  <si>
    <t>3-Butylidenephthalide</t>
  </si>
  <si>
    <t>C16924</t>
  </si>
  <si>
    <t>MWS1844</t>
  </si>
  <si>
    <t>2-Pentyl-3-phenyl-2-propenal</t>
  </si>
  <si>
    <t>C12288</t>
  </si>
  <si>
    <t>Hmyp002656</t>
  </si>
  <si>
    <t>Methyl dioxindole-3-acetate</t>
  </si>
  <si>
    <t>MWS20159</t>
  </si>
  <si>
    <t>Phenyl-β-D-glucopyranoside</t>
  </si>
  <si>
    <t>MWSmce675</t>
  </si>
  <si>
    <t>α-Arbutin</t>
  </si>
  <si>
    <t>mws1038</t>
  </si>
  <si>
    <t>Pantetheine</t>
  </si>
  <si>
    <t>C00831</t>
  </si>
  <si>
    <t>ko00332,ko00770,ko01110</t>
  </si>
  <si>
    <t>Lmbp010382</t>
  </si>
  <si>
    <t>6-Methoxy-2-(2-phenylethyl)chromone</t>
  </si>
  <si>
    <t>Lmcp005230</t>
  </si>
  <si>
    <t>6-Hydroxy-2-[2-(4-hydroxyphenyl)ethyl]chromone</t>
  </si>
  <si>
    <t>Hmyp002315</t>
  </si>
  <si>
    <t>3,5,7,4'-Tetrahydroxy-Coumaronochromone</t>
  </si>
  <si>
    <t>Lmmp004382</t>
  </si>
  <si>
    <t>3-Oxo-α-ionol-β-D-glucoside</t>
  </si>
  <si>
    <t>Smhn002274</t>
  </si>
  <si>
    <t>Blumenol C glucoside</t>
  </si>
  <si>
    <t>Lmmp003215</t>
  </si>
  <si>
    <t>Icariside B2</t>
  </si>
  <si>
    <t>pmn001423</t>
  </si>
  <si>
    <t>Roseoside</t>
  </si>
  <si>
    <t>Hmmp003004</t>
  </si>
  <si>
    <t>Vogeloside</t>
  </si>
  <si>
    <t>Lmmn002793</t>
  </si>
  <si>
    <t>Iriflophenone-3-C-glucoside</t>
  </si>
  <si>
    <t>Lmmn002397</t>
  </si>
  <si>
    <t>Maclurin-3-C-glucoside</t>
  </si>
  <si>
    <t>Zmyp009944</t>
  </si>
  <si>
    <t>myricadiol</t>
  </si>
  <si>
    <t>Hmcn000773</t>
  </si>
  <si>
    <t>6'-O-Glucosylaucubin</t>
  </si>
  <si>
    <t>Hmln003754</t>
  </si>
  <si>
    <t>Icariside E5</t>
  </si>
  <si>
    <t>Lmmn004066</t>
  </si>
  <si>
    <t>Iriflophenone-3-C-(6-O-p-hydroxybenzoyl)glucoside</t>
  </si>
  <si>
    <t>pmp001282</t>
  </si>
  <si>
    <t>Propyl 2-(trimethylammonio)ethyl phosphate</t>
  </si>
  <si>
    <t>Lmmn003618</t>
  </si>
  <si>
    <t>Maclurin-3-C-(6''-p-Hydroxybenzoyl)Glucoside</t>
  </si>
  <si>
    <t>Lmmn004526</t>
  </si>
  <si>
    <t>Maclurin-3-C-(2''-P-Hydroxybenzoyl-6''-Galloyl)Glucoside</t>
  </si>
  <si>
    <t>Lmmn004174</t>
  </si>
  <si>
    <t>Maclurin-3-C-(2''-Galloyl-6''-P-Hydroxybenzoyl)Glucoside</t>
  </si>
  <si>
    <t>Lmmn003541</t>
  </si>
  <si>
    <t>Iriflophenone-3-C-(2'',6''-Di-O-Galloyl)Glucoside</t>
  </si>
  <si>
    <t>Lmmn103748</t>
  </si>
  <si>
    <t>Maclurin-3-C-(2'',3'',6''-Trigalloyl)glucoside</t>
  </si>
  <si>
    <t>mws0120</t>
  </si>
  <si>
    <t>Choline Alfoscerate</t>
  </si>
  <si>
    <t>PC</t>
  </si>
  <si>
    <t>C00670</t>
  </si>
  <si>
    <t>ko00564,ko00565</t>
  </si>
  <si>
    <t>Lmgp000796</t>
  </si>
  <si>
    <t>4-Hydroxymandelonitrile</t>
  </si>
  <si>
    <t>Phenolamine</t>
  </si>
  <si>
    <t>C00650</t>
  </si>
  <si>
    <t>Hmcp009963</t>
  </si>
  <si>
    <t>Candicine</t>
  </si>
  <si>
    <t>C10575</t>
  </si>
  <si>
    <t>MWStz070</t>
  </si>
  <si>
    <t>N-(2-Hydroxy-4-methoxyphenyl)acetamide</t>
  </si>
  <si>
    <t>Lmlp003161</t>
  </si>
  <si>
    <t>N-Feruloylputrescine</t>
  </si>
  <si>
    <t>C10497</t>
  </si>
  <si>
    <t>pmb0496</t>
  </si>
  <si>
    <t>N-Feruloylagmatine</t>
  </si>
  <si>
    <t>C18325</t>
  </si>
  <si>
    <t>pmp001248</t>
  </si>
  <si>
    <t>Caffeoylcholine-4-O-glucoside</t>
  </si>
  <si>
    <t>pma0702</t>
  </si>
  <si>
    <t>N1,N8-Bis(sinapoyl)spermidine</t>
  </si>
  <si>
    <t>C21170</t>
  </si>
  <si>
    <t>pmb0492</t>
  </si>
  <si>
    <t>N',N'',N'''-p-Coumaroyl-cinnamoyl-caffeoyl spermidine</t>
  </si>
  <si>
    <t>pmb0069</t>
  </si>
  <si>
    <t>Benzamide</t>
  </si>
  <si>
    <t>Phenolic acids</t>
  </si>
  <si>
    <t>C09815</t>
  </si>
  <si>
    <t>mws0628</t>
  </si>
  <si>
    <t>4-Hydroxybenzaldehyde</t>
  </si>
  <si>
    <t>C00633</t>
  </si>
  <si>
    <t>mws1202</t>
  </si>
  <si>
    <t>Guaiacol</t>
  </si>
  <si>
    <t>C15572</t>
  </si>
  <si>
    <t>Lmyp003371</t>
  </si>
  <si>
    <t>3,5-Dihydroxytoluene</t>
  </si>
  <si>
    <t>C00727</t>
  </si>
  <si>
    <t>MWSmce579</t>
  </si>
  <si>
    <t>Trans-Cinnamaldehyde</t>
  </si>
  <si>
    <t>C00903</t>
  </si>
  <si>
    <t>ko00940,ko01100,ko01110</t>
  </si>
  <si>
    <t>MWSmce466</t>
  </si>
  <si>
    <t>4'-Hydroxyacetophenone</t>
  </si>
  <si>
    <t>C10700</t>
  </si>
  <si>
    <t>mws1336</t>
  </si>
  <si>
    <t>4-Aminobenzoic acid</t>
  </si>
  <si>
    <t>C00568</t>
  </si>
  <si>
    <t>ko00790,ko01100</t>
  </si>
  <si>
    <t>Lmbn001981</t>
  </si>
  <si>
    <t>2,5-Dihydroxybenzaldehyde*</t>
  </si>
  <si>
    <t>C05585</t>
  </si>
  <si>
    <t>MWSCX016</t>
  </si>
  <si>
    <t>p-hydroxybenzoic acid</t>
  </si>
  <si>
    <t>C00156</t>
  </si>
  <si>
    <t>ko00130,ko00790,ko01100,ko01110</t>
  </si>
  <si>
    <t>Hmgn001653</t>
  </si>
  <si>
    <t>Protocatechualdehyde*</t>
  </si>
  <si>
    <t>C16700</t>
  </si>
  <si>
    <t>ko00950</t>
  </si>
  <si>
    <t>Lmgn001670</t>
  </si>
  <si>
    <t>Salicylic acid</t>
  </si>
  <si>
    <t>C00805</t>
  </si>
  <si>
    <t>ko00360,ko01100,ko01110,ko04075</t>
  </si>
  <si>
    <t>pme2828</t>
  </si>
  <si>
    <t>4-Nitrophenol</t>
  </si>
  <si>
    <t>C00870</t>
  </si>
  <si>
    <t>pmf0132</t>
  </si>
  <si>
    <t>Coumalic acid</t>
  </si>
  <si>
    <t>MWS2066</t>
  </si>
  <si>
    <t>1-Naphthol</t>
  </si>
  <si>
    <t>C11714</t>
  </si>
  <si>
    <t>MWS1875</t>
  </si>
  <si>
    <t>2-Naphthol</t>
  </si>
  <si>
    <t>C11713</t>
  </si>
  <si>
    <t>pmp001285</t>
  </si>
  <si>
    <t>Phthalic anhydride</t>
  </si>
  <si>
    <t>MWS20194</t>
  </si>
  <si>
    <t>Cinnamic acid</t>
  </si>
  <si>
    <t>C00423</t>
  </si>
  <si>
    <t>ko00130,ko00360,ko00940,ko00998,ko01100,ko01110</t>
  </si>
  <si>
    <t>mws0921</t>
  </si>
  <si>
    <t>p-Coumaryl alcohol</t>
  </si>
  <si>
    <t>C02646</t>
  </si>
  <si>
    <t>MWSmce040</t>
  </si>
  <si>
    <t>Isovanillin</t>
  </si>
  <si>
    <t>MWS3149</t>
  </si>
  <si>
    <t>3-Methoxybenzoic acid</t>
  </si>
  <si>
    <t>MWSmce363</t>
  </si>
  <si>
    <t>2,5-Dihydroxyacetophenone</t>
  </si>
  <si>
    <t>MWS1846</t>
  </si>
  <si>
    <t>Phenoxyacetic acid</t>
  </si>
  <si>
    <t>C02181</t>
  </si>
  <si>
    <t>mws0458</t>
  </si>
  <si>
    <t>Vanillin</t>
  </si>
  <si>
    <t>C00755</t>
  </si>
  <si>
    <t>pma0675</t>
  </si>
  <si>
    <t>o-Anisic acid</t>
  </si>
  <si>
    <t>Hmbn002645</t>
  </si>
  <si>
    <t>3,4-Dihydroxyacetophenone</t>
  </si>
  <si>
    <t>C10675</t>
  </si>
  <si>
    <t>MWSmce713</t>
  </si>
  <si>
    <t>3-(4-Hydroxyphenyl)-1-propanol</t>
  </si>
  <si>
    <t>ML10177402</t>
  </si>
  <si>
    <t>4-Aminosalicylic acid</t>
  </si>
  <si>
    <t>C02518</t>
  </si>
  <si>
    <t>mws0183</t>
  </si>
  <si>
    <t>3,4-Dihydroxybenzoic acid (Protocatechuic acid)*</t>
  </si>
  <si>
    <t>C00230</t>
  </si>
  <si>
    <t>ko01100,ko01110</t>
  </si>
  <si>
    <t>mws0180</t>
  </si>
  <si>
    <t>2,5-Dihydroxybenzoic acid; Gentisic Acid*</t>
  </si>
  <si>
    <t>C00628</t>
  </si>
  <si>
    <t>MWSmce264</t>
  </si>
  <si>
    <t>Hydroxytyrosol</t>
  </si>
  <si>
    <t>Lmqp008175</t>
  </si>
  <si>
    <t>Methyl Cinnamate</t>
  </si>
  <si>
    <t>C06358</t>
  </si>
  <si>
    <t>pmf0440</t>
  </si>
  <si>
    <t>4-MethoxycinnaMaldehyde</t>
  </si>
  <si>
    <t>C10475</t>
  </si>
  <si>
    <t>pme1439</t>
  </si>
  <si>
    <t>p-Coumaric acid</t>
  </si>
  <si>
    <t>C00811</t>
  </si>
  <si>
    <t>ko00130,ko00350,ko00940,ko00950,ko00998,ko01100,ko01110</t>
  </si>
  <si>
    <t>Lmmn001643</t>
  </si>
  <si>
    <t>2-Hydroxycinnamic acid</t>
  </si>
  <si>
    <t>C01772</t>
  </si>
  <si>
    <t>ko00360,ko00940,ko01100,ko01110</t>
  </si>
  <si>
    <t>MWSCX015</t>
  </si>
  <si>
    <t>(E)-3-(3,4-dihydroxyphenyl)acrylaldehyde</t>
  </si>
  <si>
    <t>C10945</t>
  </si>
  <si>
    <t>MWSmce248</t>
  </si>
  <si>
    <t>3-Hydroxycinnamic Acid</t>
  </si>
  <si>
    <t>C12621</t>
  </si>
  <si>
    <t>pme3083</t>
  </si>
  <si>
    <t>2-(Formylamino)benzoic acid</t>
  </si>
  <si>
    <t>C05653</t>
  </si>
  <si>
    <t>pme0282</t>
  </si>
  <si>
    <t>Phthalic acid</t>
  </si>
  <si>
    <t>C01606</t>
  </si>
  <si>
    <t>ko01100,ko02010</t>
  </si>
  <si>
    <t>pme0281</t>
  </si>
  <si>
    <t>Terephthalic acid</t>
  </si>
  <si>
    <t>C06337</t>
  </si>
  <si>
    <t>Lmgp002595</t>
  </si>
  <si>
    <t>Acetovanillone</t>
  </si>
  <si>
    <t>C11380</t>
  </si>
  <si>
    <t>MWS1839</t>
  </si>
  <si>
    <t>Ethylparaben</t>
  </si>
  <si>
    <t>pmn001681</t>
  </si>
  <si>
    <t>1-(4-Methoxyphenyl)-1-propanol</t>
  </si>
  <si>
    <t>NK10253223</t>
  </si>
  <si>
    <t>2-Amino-3-methoxybenzoic acid</t>
  </si>
  <si>
    <t>C05831</t>
  </si>
  <si>
    <t>mws0028</t>
  </si>
  <si>
    <t>Vanillic acid</t>
  </si>
  <si>
    <t>C06672</t>
  </si>
  <si>
    <t>MWSmce501</t>
  </si>
  <si>
    <t>Protocatechuic Acid Methyl Ester</t>
  </si>
  <si>
    <t>Hmbp001276</t>
  </si>
  <si>
    <t>Gallacetophenone</t>
  </si>
  <si>
    <t>pme1292</t>
  </si>
  <si>
    <t>Homogentisic acid</t>
  </si>
  <si>
    <t>C00544</t>
  </si>
  <si>
    <t>ko00130,ko00350,ko01100</t>
  </si>
  <si>
    <t>MWSmce490</t>
  </si>
  <si>
    <t>2',4',6'-Trihydroxyacetophenone</t>
  </si>
  <si>
    <t>C21895</t>
  </si>
  <si>
    <t>Xmbp001692</t>
  </si>
  <si>
    <t>2,4,6-Trihydroxybenzoic acid</t>
  </si>
  <si>
    <t>mws1500</t>
  </si>
  <si>
    <t>Ethyl cinnamate</t>
  </si>
  <si>
    <t>C06359</t>
  </si>
  <si>
    <t>mws0009</t>
  </si>
  <si>
    <t>Coniferaldehyde</t>
  </si>
  <si>
    <t>C02666</t>
  </si>
  <si>
    <t>pmb2795</t>
  </si>
  <si>
    <t>4-Methoxycinnamic acid*</t>
  </si>
  <si>
    <t>mws1200</t>
  </si>
  <si>
    <t>Trans-4-Hydroxycinnamic Acid Methyl Ester</t>
  </si>
  <si>
    <t>mws1195</t>
  </si>
  <si>
    <t>p-Coumaric acid methyl ester*</t>
  </si>
  <si>
    <t>mws2212</t>
  </si>
  <si>
    <t>Caffeic acid</t>
  </si>
  <si>
    <t>C01197</t>
  </si>
  <si>
    <t>MWSmce001</t>
  </si>
  <si>
    <t>5-Acetylsalicylic acid</t>
  </si>
  <si>
    <t>mws0093</t>
  </si>
  <si>
    <t>Coniferyl alcohol</t>
  </si>
  <si>
    <t>C00590</t>
  </si>
  <si>
    <t>ko00940,ko00998,ko01100,ko01110</t>
  </si>
  <si>
    <t>MWS2070</t>
  </si>
  <si>
    <t>Propyl 4-hydroxybenzoate</t>
  </si>
  <si>
    <t>Lmbn004847</t>
  </si>
  <si>
    <t>4-Methoxyphenylpropionic acid</t>
  </si>
  <si>
    <t>Hmcn006267</t>
  </si>
  <si>
    <t>2,6-Dimethoxybenzoic acid</t>
  </si>
  <si>
    <t>MWS5206</t>
  </si>
  <si>
    <t>Hydroxyphenyllactic acid</t>
  </si>
  <si>
    <t>C03672</t>
  </si>
  <si>
    <t>MWSmce455</t>
  </si>
  <si>
    <t>Vanillic acid methyl ester</t>
  </si>
  <si>
    <t>Hmtn001288</t>
  </si>
  <si>
    <t>Methyl 2,4-dihydroxyphenylacetate</t>
  </si>
  <si>
    <t>MWSmce230</t>
  </si>
  <si>
    <t>Methyl gallate</t>
  </si>
  <si>
    <t>MWSslk083</t>
  </si>
  <si>
    <t>4-Hydroxy-3,5-dimethoxybenzyl alcohol</t>
  </si>
  <si>
    <t>MWSmce329</t>
  </si>
  <si>
    <t>Antiarol; 3,4,5-Trimethoxyphenol</t>
  </si>
  <si>
    <t>C10765</t>
  </si>
  <si>
    <t>pme0422</t>
  </si>
  <si>
    <t>Isoferulic Acid*</t>
  </si>
  <si>
    <t>C10470</t>
  </si>
  <si>
    <t>MWSslk097</t>
  </si>
  <si>
    <t>Dimethyl phthalate</t>
  </si>
  <si>
    <t>C11233</t>
  </si>
  <si>
    <t>mws0014</t>
  </si>
  <si>
    <t>Ferulic acid*</t>
  </si>
  <si>
    <t>C01494</t>
  </si>
  <si>
    <t>MWSmce632</t>
  </si>
  <si>
    <t>Vanillin acetate</t>
  </si>
  <si>
    <t>MWSmce577</t>
  </si>
  <si>
    <t>(E)-Ethyl p-methoxycinnamate</t>
  </si>
  <si>
    <t>Lmln010063</t>
  </si>
  <si>
    <t>2,6-Di-tert-butylphenol*</t>
  </si>
  <si>
    <t>Lmbn013410</t>
  </si>
  <si>
    <t>2,4-Di-Tert-Butylphenol*</t>
  </si>
  <si>
    <t>mws2184</t>
  </si>
  <si>
    <t>Ethyl caffeate</t>
  </si>
  <si>
    <t>MWSmce083</t>
  </si>
  <si>
    <t>Ferulic acid methyl ester</t>
  </si>
  <si>
    <t>pmb2620</t>
  </si>
  <si>
    <t>3,4-Dimethoxycinnamic acid</t>
  </si>
  <si>
    <t>pme3443</t>
  </si>
  <si>
    <t>Sinapinaldehyde</t>
  </si>
  <si>
    <t>C05610</t>
  </si>
  <si>
    <t>Lmbn004790</t>
  </si>
  <si>
    <t>Methyl 3-(3-hydroxy-4-methoxyphenyl)propanoate</t>
  </si>
  <si>
    <t>mws0853</t>
  </si>
  <si>
    <t>Sinapyl alcohol</t>
  </si>
  <si>
    <t>C02325</t>
  </si>
  <si>
    <t>Hmln002597</t>
  </si>
  <si>
    <t>Sodium ferulate</t>
  </si>
  <si>
    <t>MWS1743</t>
  </si>
  <si>
    <t>alpha-hexylcinnamaldehyde</t>
  </si>
  <si>
    <t>MWSmce177</t>
  </si>
  <si>
    <t>Ethyl ferulate</t>
  </si>
  <si>
    <t>mws2105</t>
  </si>
  <si>
    <t>Benzyl salicylate</t>
  </si>
  <si>
    <t>Lmlp002765</t>
  </si>
  <si>
    <t>Stilbostemin B</t>
  </si>
  <si>
    <t>Lmyn000160</t>
  </si>
  <si>
    <t>Mucic acid Dimethyl Ester</t>
  </si>
  <si>
    <t>pmn001669</t>
  </si>
  <si>
    <t>Methyl sinapate</t>
  </si>
  <si>
    <t>MWS1888</t>
  </si>
  <si>
    <t>Phenyl-beta-D-glucopyranoside</t>
  </si>
  <si>
    <t>C11611</t>
  </si>
  <si>
    <t>mws1297</t>
  </si>
  <si>
    <t>Benzyl glucoside</t>
  </si>
  <si>
    <t>pme3472</t>
  </si>
  <si>
    <t>Arbutin</t>
  </si>
  <si>
    <t>C06186</t>
  </si>
  <si>
    <t>ko00010</t>
  </si>
  <si>
    <t>Lmxp011770</t>
  </si>
  <si>
    <t>Diisobutyl phthalate*</t>
  </si>
  <si>
    <t>C15205</t>
  </si>
  <si>
    <t>Lmlp012720</t>
  </si>
  <si>
    <t>Dibutyl phthalate*</t>
  </si>
  <si>
    <t>C14214</t>
  </si>
  <si>
    <t>MWSmce341</t>
  </si>
  <si>
    <t>Butyl isobutyl phthalate</t>
  </si>
  <si>
    <t>Lmyn001519</t>
  </si>
  <si>
    <t>L-Malic acid-2-O-gallate</t>
  </si>
  <si>
    <t>pmn001511</t>
  </si>
  <si>
    <t>3-Hydroxy-5-Methylphenol-1-O-Glucoside</t>
  </si>
  <si>
    <t>mws1521</t>
  </si>
  <si>
    <t>Salicin</t>
  </si>
  <si>
    <t>C01451</t>
  </si>
  <si>
    <t>Lmyn003835</t>
  </si>
  <si>
    <t>4-(3,4,5-Trihydroxybenzoxy)benzoic acid</t>
  </si>
  <si>
    <t>mws2120</t>
  </si>
  <si>
    <t>Brevifolin carboxylic acid</t>
  </si>
  <si>
    <t>Zmhn001358</t>
  </si>
  <si>
    <t>4-O-Glucosyl-4-hydroxybenzoic acid</t>
  </si>
  <si>
    <t>pmb3142</t>
  </si>
  <si>
    <t>Salicylic acid-2-O-glucoside</t>
  </si>
  <si>
    <t>Lmsn002247</t>
  </si>
  <si>
    <t>1-O-Salicyloyl-β-D-glucose</t>
  </si>
  <si>
    <t>Zmhn000892</t>
  </si>
  <si>
    <t>4-O-Glucosyl-3,4-dihydroxybenzyl alcohol</t>
  </si>
  <si>
    <t>Hmhn002457</t>
  </si>
  <si>
    <t>3-methoxy-5-hydroxy-1-O-β-D-glucopyranoside</t>
  </si>
  <si>
    <t>Hmdn001963</t>
  </si>
  <si>
    <t>Methyl Brevifolincarboxylate</t>
  </si>
  <si>
    <t>Lmmn002179</t>
  </si>
  <si>
    <t>Methyl salicylate-2-O-glucoside</t>
  </si>
  <si>
    <t>Cmzp002057</t>
  </si>
  <si>
    <t>6-O-Acetylarbutin</t>
  </si>
  <si>
    <t>pmn001367</t>
  </si>
  <si>
    <t>Protocatechuic acid-4-O-glucoside*</t>
  </si>
  <si>
    <t>pmb2871</t>
  </si>
  <si>
    <t>1-O-Gentisoyl-D-glucoside*</t>
  </si>
  <si>
    <t>Hmtn001120</t>
  </si>
  <si>
    <t>5-(2-Hydroxyethyl)-2-O-glucosylphenol</t>
  </si>
  <si>
    <t>Zmtn001661</t>
  </si>
  <si>
    <t>Vanilloloside</t>
  </si>
  <si>
    <t>Cmqn010791</t>
  </si>
  <si>
    <t>3-(11-Pentadecenyl)-1,2-benzenediol</t>
  </si>
  <si>
    <t>Cmqn009849</t>
  </si>
  <si>
    <t>3-(10Z)-10-Pentadecenyl-1,2-benzenediol</t>
  </si>
  <si>
    <t>pmb3075</t>
  </si>
  <si>
    <t>3-O-p-Coumaroylshikimic acid</t>
  </si>
  <si>
    <t>pmb0751</t>
  </si>
  <si>
    <t>Trans-5-O-(p-Coumaroyl)shikimate</t>
  </si>
  <si>
    <t>C02947</t>
  </si>
  <si>
    <t>ko00940,ko00941,ko00945,ko01100,ko01110</t>
  </si>
  <si>
    <t>pmn001516</t>
  </si>
  <si>
    <t>5-Galloylshikimic acid</t>
  </si>
  <si>
    <t>Zmhn002783</t>
  </si>
  <si>
    <t>5-O-Galloylshikimic acid</t>
  </si>
  <si>
    <t>pmn001515</t>
  </si>
  <si>
    <t>3-Galloylshikimic acid</t>
  </si>
  <si>
    <t>Zmzn001549</t>
  </si>
  <si>
    <t>Ferulic acid-1-O-glucoside</t>
  </si>
  <si>
    <t>C04415</t>
  </si>
  <si>
    <t>Lmsn003111</t>
  </si>
  <si>
    <t>1-O-p-Coumaroyl-β-D-glucose</t>
  </si>
  <si>
    <t>C16827</t>
  </si>
  <si>
    <t>Zmhn002301</t>
  </si>
  <si>
    <t>p-Coumaric acid-4-O-glucoside</t>
  </si>
  <si>
    <t>C06739</t>
  </si>
  <si>
    <t>Hmsn002272</t>
  </si>
  <si>
    <t>Demethyl coniferin</t>
  </si>
  <si>
    <t>Lmtn002233</t>
  </si>
  <si>
    <t>Androsin</t>
  </si>
  <si>
    <t>pmn001690</t>
  </si>
  <si>
    <t>3-Hydroxy-4-isopropylbenzylalcohol-3-O-glucoside</t>
  </si>
  <si>
    <t>Zmhn001883</t>
  </si>
  <si>
    <t>Vanillic acid-4-O-glucoside</t>
  </si>
  <si>
    <t>Smhn002346</t>
  </si>
  <si>
    <t>2,4,6-trihydroxy-acetophenone-6-O-β-D-glucopyranoside</t>
  </si>
  <si>
    <t>Lmtn002565</t>
  </si>
  <si>
    <t>1-O-Vanilloyl-D-Glucose</t>
  </si>
  <si>
    <t>C20470</t>
  </si>
  <si>
    <t>pmn001517</t>
  </si>
  <si>
    <t>3,4,5-Trimethoxyphenyl-1-O-Glucoside</t>
  </si>
  <si>
    <t>MWS20201</t>
  </si>
  <si>
    <t>1-O-galloyl-β-D-glucose</t>
  </si>
  <si>
    <t>C01158</t>
  </si>
  <si>
    <t>Jmwn002117</t>
  </si>
  <si>
    <t>2-(3,4-dihydroxyphenyl)ethanediol 1-O-β-D-glucopyranoside</t>
  </si>
  <si>
    <t>Hmln002806</t>
  </si>
  <si>
    <t>5-O-Caffeoylshikimic acid</t>
  </si>
  <si>
    <t>C10434</t>
  </si>
  <si>
    <t>pma6460</t>
  </si>
  <si>
    <t>4-O-p-Coumaroylquinic acid</t>
  </si>
  <si>
    <t>C10441</t>
  </si>
  <si>
    <t>pmn001421</t>
  </si>
  <si>
    <t>3-O-p-Coumaroylquinic acid*</t>
  </si>
  <si>
    <t>pmb3074</t>
  </si>
  <si>
    <t>5-O-p-Coumaroylquinic acid*</t>
  </si>
  <si>
    <t>C12208</t>
  </si>
  <si>
    <t>ko00940,ko00941,ko00945,ko01110</t>
  </si>
  <si>
    <t>pma0149</t>
  </si>
  <si>
    <t>Sinapoyl malate</t>
  </si>
  <si>
    <t>C02887</t>
  </si>
  <si>
    <t>ko00940</t>
  </si>
  <si>
    <t>Jmwn002620</t>
  </si>
  <si>
    <t>Vanillic Acid-4-O-Glucuronide</t>
  </si>
  <si>
    <t>Lmsn002548</t>
  </si>
  <si>
    <t>1-O-Caffeoyl-β-D-glucose</t>
  </si>
  <si>
    <t>C10433</t>
  </si>
  <si>
    <t>Zmhn001793</t>
  </si>
  <si>
    <t>6-O-Caffeoyl-D-glucose</t>
  </si>
  <si>
    <t>mws0906</t>
  </si>
  <si>
    <t>Coniferin</t>
  </si>
  <si>
    <t>C00761</t>
  </si>
  <si>
    <t>Zmln000899</t>
  </si>
  <si>
    <t>Syringaldehyde-4-O-glucoside</t>
  </si>
  <si>
    <t>Lmmn000774</t>
  </si>
  <si>
    <t>Dihydrocaffeoylglucose</t>
  </si>
  <si>
    <t>Lmtn000940</t>
  </si>
  <si>
    <t>1-O-(3,4-Dihydroxy-5-methoxy-benzoyl)-glucoside</t>
  </si>
  <si>
    <t>Lmyp003381</t>
  </si>
  <si>
    <t>3,4,5-Trimethoxyphenyl-1-O-β-D-glucoside</t>
  </si>
  <si>
    <t>pme1816</t>
  </si>
  <si>
    <t>Neochlorogenic acid (5-O-Caffeoylquinic acid)*</t>
  </si>
  <si>
    <t>C17147</t>
  </si>
  <si>
    <t>mws2108</t>
  </si>
  <si>
    <t>Cryptochlorogenic acid (4-O-Caffeoylquinic acid)</t>
  </si>
  <si>
    <t>mws0178</t>
  </si>
  <si>
    <t>Chlorogenic acid (3-O-Caffeoylquinic acid)*</t>
  </si>
  <si>
    <t>C00852</t>
  </si>
  <si>
    <t>Lmsn003318</t>
  </si>
  <si>
    <t>1-O-Feruloyl-β-D-glucose</t>
  </si>
  <si>
    <t>C17759</t>
  </si>
  <si>
    <t>Hmhn003518</t>
  </si>
  <si>
    <t>4-O-β-D-glucopyranosylferulic acid</t>
  </si>
  <si>
    <t>Zmhn002334</t>
  </si>
  <si>
    <t>6-O-Feruloyl-D-glucose</t>
  </si>
  <si>
    <t>Hmmn002544</t>
  </si>
  <si>
    <t>Ferulic acid-4-O-glucoside</t>
  </si>
  <si>
    <t>Lmsp004450</t>
  </si>
  <si>
    <t>Dehydrodiconiferyl alcohol</t>
  </si>
  <si>
    <t>pma3724</t>
  </si>
  <si>
    <t>1-O-Feruloylquinic acid</t>
  </si>
  <si>
    <t>mws0179</t>
  </si>
  <si>
    <t>Chlorogenic acid methyl ester</t>
  </si>
  <si>
    <t>pmb0752</t>
  </si>
  <si>
    <t>3-O-Feruloylquinic acid</t>
  </si>
  <si>
    <t>C02572</t>
  </si>
  <si>
    <t>Lmbp002309</t>
  </si>
  <si>
    <t>Sinapaldehyde-4-O-Glucoside</t>
  </si>
  <si>
    <t>mws0011</t>
  </si>
  <si>
    <t>Syringin</t>
  </si>
  <si>
    <t>C01533</t>
  </si>
  <si>
    <t>pmb0108</t>
  </si>
  <si>
    <t>Feruloyl syringic acid</t>
  </si>
  <si>
    <t>HJN003</t>
  </si>
  <si>
    <t>1-O-Sinapoyl-D-glucose</t>
  </si>
  <si>
    <t>C01175</t>
  </si>
  <si>
    <t>Jmbp006554</t>
  </si>
  <si>
    <t>ethyl rosmarinate</t>
  </si>
  <si>
    <t>Lmzn001582</t>
  </si>
  <si>
    <t>5'-Glucosyloxyjasmanic acid</t>
  </si>
  <si>
    <t>Lmwp011196</t>
  </si>
  <si>
    <t>Bis(2-ethylhexyl)phthalate</t>
  </si>
  <si>
    <t>C03690</t>
  </si>
  <si>
    <t>Lmmp010562</t>
  </si>
  <si>
    <t>Diisooctyl Phthalate</t>
  </si>
  <si>
    <t>C14577</t>
  </si>
  <si>
    <t>Hmln003529</t>
  </si>
  <si>
    <t>Benzyl β-primeveroside</t>
  </si>
  <si>
    <t>Cmjn004337</t>
  </si>
  <si>
    <t>Benzyl-(2''-O-xylosyl)glucoside</t>
  </si>
  <si>
    <t>Lmyn002435</t>
  </si>
  <si>
    <t>Hydrangeifolin I</t>
  </si>
  <si>
    <t>Hmsn002948</t>
  </si>
  <si>
    <t>2-Hydroxyphenol-1-O-glucosyl(6→1)rhamnoside</t>
  </si>
  <si>
    <t>Cmyp005063</t>
  </si>
  <si>
    <t>Grandidentatin</t>
  </si>
  <si>
    <t>C10463</t>
  </si>
  <si>
    <t>Cmzn005251</t>
  </si>
  <si>
    <t>6-O-Caffeoylarbutin</t>
  </si>
  <si>
    <t>HJN093</t>
  </si>
  <si>
    <t>2-O-Salicyl-6-O-Galloyl-D-Glucose</t>
  </si>
  <si>
    <t>Lmyn004187</t>
  </si>
  <si>
    <t>Flavogallonic Acid Dilactone</t>
  </si>
  <si>
    <t>pmb2654</t>
  </si>
  <si>
    <t>Anthranilate-1-O-Sophoroside</t>
  </si>
  <si>
    <t>Lmsn005122</t>
  </si>
  <si>
    <t>1-O-Galloyl-6-O-Cinnamoyl-β-D-glucose</t>
  </si>
  <si>
    <t>Lmsn005754</t>
  </si>
  <si>
    <t>1-O-Galloyl-2-O-Cinnamoyl-β-D-glucose</t>
  </si>
  <si>
    <t>pmn001523</t>
  </si>
  <si>
    <t>Trigallic acid</t>
  </si>
  <si>
    <t>Zmhn004909</t>
  </si>
  <si>
    <t>3,4-Digalloylshikimic acid</t>
  </si>
  <si>
    <t>Lmsn004162</t>
  </si>
  <si>
    <t>1-O-Galloyl-2-O-p-Coumaroyl-β-D-glucose</t>
  </si>
  <si>
    <t>Lmsn003409</t>
  </si>
  <si>
    <t>1-O-Galloyl-6-O-p-Coumaroyl-β-D-glucose</t>
  </si>
  <si>
    <t>pmn001525</t>
  </si>
  <si>
    <t>3,5-Digalloylshikimic acid</t>
  </si>
  <si>
    <t>MWS20202</t>
  </si>
  <si>
    <t>1,6-di-O-galloyl-β-D-glucose</t>
  </si>
  <si>
    <t>C04101</t>
  </si>
  <si>
    <t>Lmsn002937</t>
  </si>
  <si>
    <t>1-O-Caffeoyl-6-O-galloyl-β-D-glucose</t>
  </si>
  <si>
    <t>Lmsn003778</t>
  </si>
  <si>
    <t>1-O-Caffeoyl-4-O-galloyl-β-D-glucose</t>
  </si>
  <si>
    <t>Zmhn003297</t>
  </si>
  <si>
    <t>3-O-Digalloyl quinic acid</t>
  </si>
  <si>
    <t>Lmsn004322</t>
  </si>
  <si>
    <t>1,6-Di-O-caffeoyl-β-D-glucose</t>
  </si>
  <si>
    <t>Lmsn002288</t>
  </si>
  <si>
    <t>1-O-Caffeoyl-(6-O-glucosyl)-β-D-glucose</t>
  </si>
  <si>
    <t>Lmsn003644</t>
  </si>
  <si>
    <t>1-O-Galloyl-6-O-Feruloyl-β-D-glucose</t>
  </si>
  <si>
    <t>Lmsn004323</t>
  </si>
  <si>
    <t>1-O-Galloyl-2-O-Feruloyl-β-D-glucose</t>
  </si>
  <si>
    <t>pmb3055</t>
  </si>
  <si>
    <t>p-Coumaroylquinic acid-4'-O-glucuronide</t>
  </si>
  <si>
    <t>Lmsp003655</t>
  </si>
  <si>
    <t>Dehydrodiconiferyl alcohol-gamma'-O-glucoside</t>
  </si>
  <si>
    <t>pmn001710</t>
  </si>
  <si>
    <t>Rosmarinic acid-3'-O-glucoside</t>
  </si>
  <si>
    <t>Lmjp003731</t>
  </si>
  <si>
    <t>3,4-O-Dicaffeoylquinic Acid Methyl Ester</t>
  </si>
  <si>
    <t>Lmsn006063</t>
  </si>
  <si>
    <t>1,6-Di-O-galloyl-2-O-Cinnamoyl-β-D-glucose</t>
  </si>
  <si>
    <t>pmn001528</t>
  </si>
  <si>
    <t>Tetragallic Acid(3''-O-galloyl-4''-O-galloyl-4-O-galloyl-galloyl acid)</t>
  </si>
  <si>
    <t>pmn001529</t>
  </si>
  <si>
    <t>3,4,5-Tri-O-Galloylshikimic acid</t>
  </si>
  <si>
    <t>Lmsn004714</t>
  </si>
  <si>
    <t>1,6-Di-O-galloyl-2-O-p-coumaroyl-β-D-glucose</t>
  </si>
  <si>
    <t>Lmsn003088</t>
  </si>
  <si>
    <t>1,4,6-Tri-O-galloyl-β-D-glucose</t>
  </si>
  <si>
    <t>Lmsn002785</t>
  </si>
  <si>
    <t>1,2,6-Tri-O-galloyl-β-D-glucose</t>
  </si>
  <si>
    <t>C04360</t>
  </si>
  <si>
    <t>Lmsn003953</t>
  </si>
  <si>
    <t>1-O-Caffeoyl-3,4-di-O-galloyl-β-D-glucose</t>
  </si>
  <si>
    <t>Lmsn004098</t>
  </si>
  <si>
    <t>1-O-Caffeoyl-4,6-di-O-galloyl-β-D-glucose</t>
  </si>
  <si>
    <t>Lmgn002253</t>
  </si>
  <si>
    <t>Syringoylcaffeoylquinic acid-D-glucose</t>
  </si>
  <si>
    <t>Lmsn005321</t>
  </si>
  <si>
    <t>1-O-p-Coumaroyl-2-O-galloyl-4,6-(S)-HHDP-β-D-glucose</t>
  </si>
  <si>
    <t>Lmsn003625</t>
  </si>
  <si>
    <t>1,2,3,6-Tetra-O-galloyl-β-D-glucose</t>
  </si>
  <si>
    <t>C04516</t>
  </si>
  <si>
    <t>Lmsn003278</t>
  </si>
  <si>
    <t>1,3,4,6-Tetra-O-galloyl-β-D-glucose</t>
  </si>
  <si>
    <t>pmn001537</t>
  </si>
  <si>
    <t>4-O-Digalloyl-3,5-di-O-galloylquinic acid</t>
  </si>
  <si>
    <t>pmb0782</t>
  </si>
  <si>
    <t>Piperidine</t>
  </si>
  <si>
    <t>Piperidine alkaloids</t>
  </si>
  <si>
    <t>C01746</t>
  </si>
  <si>
    <t>ko00960</t>
  </si>
  <si>
    <t>pmp001198</t>
  </si>
  <si>
    <t>6-Deoxyfagomine</t>
  </si>
  <si>
    <t>pmc0682</t>
  </si>
  <si>
    <t>4-Aminoindole</t>
  </si>
  <si>
    <t>Plumerane</t>
  </si>
  <si>
    <t>Hmmp002124</t>
  </si>
  <si>
    <t>Indole-3-carboxaldehyde</t>
  </si>
  <si>
    <t>C08493</t>
  </si>
  <si>
    <t>mws0005</t>
  </si>
  <si>
    <t>Tryptamine</t>
  </si>
  <si>
    <t>C00398</t>
  </si>
  <si>
    <t>ko00380,ko00901,ko01100,ko01110</t>
  </si>
  <si>
    <t>pme2024</t>
  </si>
  <si>
    <t>Serotonin*</t>
  </si>
  <si>
    <t>C00780</t>
  </si>
  <si>
    <t>pmb0774</t>
  </si>
  <si>
    <t>N-Hydroxytryptamine*</t>
  </si>
  <si>
    <t>C17203</t>
  </si>
  <si>
    <t>Zmtn001624</t>
  </si>
  <si>
    <t>N-Acetylisatin</t>
  </si>
  <si>
    <t>C02172</t>
  </si>
  <si>
    <t>Zmbp002538</t>
  </si>
  <si>
    <t>1-Methoxy-indole-3-acetamide</t>
  </si>
  <si>
    <t>pmb0818</t>
  </si>
  <si>
    <t>Methoxyindoleacetic acid</t>
  </si>
  <si>
    <t>C05660</t>
  </si>
  <si>
    <t>mws0677</t>
  </si>
  <si>
    <t>N-Acetyl-5-hydroxytryptamine</t>
  </si>
  <si>
    <t>C00978</t>
  </si>
  <si>
    <t>mws1138</t>
  </si>
  <si>
    <t>Betanin (Betanidin-5-O-glucoside)</t>
  </si>
  <si>
    <t>C08540</t>
  </si>
  <si>
    <t>ko00965,ko01110</t>
  </si>
  <si>
    <t>pme0436</t>
  </si>
  <si>
    <t>Procyanidin B3*</t>
  </si>
  <si>
    <t>Tannins</t>
  </si>
  <si>
    <t>Proanthocyanidins</t>
  </si>
  <si>
    <t>mws0836</t>
  </si>
  <si>
    <t>Procyanidin B1*</t>
  </si>
  <si>
    <t>MWSHY0171</t>
  </si>
  <si>
    <t>Procyanidin B2</t>
  </si>
  <si>
    <t>C17639</t>
  </si>
  <si>
    <t>pmn001667</t>
  </si>
  <si>
    <t>Procyanidin B4</t>
  </si>
  <si>
    <t>C10238</t>
  </si>
  <si>
    <t>pmn001646</t>
  </si>
  <si>
    <t>Procyanidin C1</t>
  </si>
  <si>
    <t>C17624</t>
  </si>
  <si>
    <t>pmn001647</t>
  </si>
  <si>
    <t>Procyanidin C2</t>
  </si>
  <si>
    <t>Lmpp003705</t>
  </si>
  <si>
    <t>Procyanidin C1 3'-O-gallate</t>
  </si>
  <si>
    <t>MWSmce016</t>
  </si>
  <si>
    <t>Nicotinic Acid Methyl Ester(Methyl Nicotinate)</t>
  </si>
  <si>
    <t>Pyridine alkaloids</t>
  </si>
  <si>
    <t>pme2268</t>
  </si>
  <si>
    <t>Trigonelline</t>
  </si>
  <si>
    <t>C01004</t>
  </si>
  <si>
    <t>ko00760</t>
  </si>
  <si>
    <t>Zmsp000878</t>
  </si>
  <si>
    <t>4-Hydroxy-5-(2-oxo-1-pyrrolidinyl)benzoic acid</t>
  </si>
  <si>
    <t>Pyrrole alkaloids</t>
  </si>
  <si>
    <t>NK10246260</t>
  </si>
  <si>
    <t>2,4-Dihydroxyquinoline</t>
  </si>
  <si>
    <t>Quinoline alkaloids</t>
  </si>
  <si>
    <t>C16716</t>
  </si>
  <si>
    <t>Zmsp001834</t>
  </si>
  <si>
    <t>2,6-Dimethoxy-1,4-benzoquinone</t>
  </si>
  <si>
    <t>C10331</t>
  </si>
  <si>
    <t>pmf0256</t>
  </si>
  <si>
    <t>3-Methyl-1-pentanol</t>
  </si>
  <si>
    <t>Saccharides and Alcohols</t>
  </si>
  <si>
    <t>pma0134</t>
  </si>
  <si>
    <t>D-(-)-Threose</t>
  </si>
  <si>
    <t>C06463</t>
  </si>
  <si>
    <t>MWS4305</t>
  </si>
  <si>
    <t>Erythrose</t>
  </si>
  <si>
    <t>C01796</t>
  </si>
  <si>
    <t>mws0889</t>
  </si>
  <si>
    <t>D-Threonic Acid</t>
  </si>
  <si>
    <t>C21649</t>
  </si>
  <si>
    <t>Zmyn000230</t>
  </si>
  <si>
    <t>2-Dehydro-3-deoxy-L-arabinonate</t>
  </si>
  <si>
    <t>C00684</t>
  </si>
  <si>
    <t>ML10171848</t>
  </si>
  <si>
    <t>D-Arabinono-1,4-lactone</t>
  </si>
  <si>
    <t>C00652</t>
  </si>
  <si>
    <t>MWSmce682</t>
  </si>
  <si>
    <t>DL-Xylose</t>
  </si>
  <si>
    <t>Zmgn000173</t>
  </si>
  <si>
    <t>D-Ribose</t>
  </si>
  <si>
    <t>C00121</t>
  </si>
  <si>
    <t>ko00030,ko01100,ko02010</t>
  </si>
  <si>
    <t>MWSmce676</t>
  </si>
  <si>
    <t>D-Arabinose</t>
  </si>
  <si>
    <t>C00216</t>
  </si>
  <si>
    <t>pme0513</t>
  </si>
  <si>
    <t>Xylitol</t>
  </si>
  <si>
    <t>C00379</t>
  </si>
  <si>
    <t>ko00040,ko01100,ko02010</t>
  </si>
  <si>
    <t>mws0213</t>
  </si>
  <si>
    <t>Ribitol*</t>
  </si>
  <si>
    <t>C00474</t>
  </si>
  <si>
    <t>ko00040,ko00740,ko01100</t>
  </si>
  <si>
    <t>mws0437</t>
  </si>
  <si>
    <t>D-Arabitol*</t>
  </si>
  <si>
    <t>C01904</t>
  </si>
  <si>
    <t>pmf0174</t>
  </si>
  <si>
    <t>1-Decanol</t>
  </si>
  <si>
    <t>C01633</t>
  </si>
  <si>
    <t>MWS0559</t>
  </si>
  <si>
    <t>1,6-anhydro-β-D-glucose</t>
  </si>
  <si>
    <t>Zmzn000078</t>
  </si>
  <si>
    <t>Dihydroxyacetone phosphate</t>
  </si>
  <si>
    <t>C00111</t>
  </si>
  <si>
    <t>ko00010,ko00040,ko00051,ko00052,ko00561,ko00562,ko00564,ko00640,ko00710,ko00760,ko01100,ko01110,ko01200,ko01230</t>
  </si>
  <si>
    <t>mws4175</t>
  </si>
  <si>
    <t>D-Glucurono-6,3-lactone</t>
  </si>
  <si>
    <t>C02670</t>
  </si>
  <si>
    <t>pmb0786</t>
  </si>
  <si>
    <t>D-Glucosamine</t>
  </si>
  <si>
    <t>C00329</t>
  </si>
  <si>
    <t>pmf0138</t>
  </si>
  <si>
    <t>D-Mannose*</t>
  </si>
  <si>
    <t>C00159</t>
  </si>
  <si>
    <t>ko00051,ko00052,ko00520,ko01100,ko02010</t>
  </si>
  <si>
    <t>mws1164</t>
  </si>
  <si>
    <t>D-Fructose*</t>
  </si>
  <si>
    <t>C05003</t>
  </si>
  <si>
    <t>Hmln000297</t>
  </si>
  <si>
    <t>Inositol*</t>
  </si>
  <si>
    <t>C00137</t>
  </si>
  <si>
    <t>ko00052,ko00053,ko00562,ko01100,ko01110,ko02010,ko04070</t>
  </si>
  <si>
    <t>mws4170</t>
  </si>
  <si>
    <t>C00031</t>
  </si>
  <si>
    <t>ko00010,ko00030,ko00052,ko00500,ko00520,ko00901,ko01100,ko01110,ko02010</t>
  </si>
  <si>
    <t>pmf0139</t>
  </si>
  <si>
    <t>D-Galactose*</t>
  </si>
  <si>
    <t>C00124</t>
  </si>
  <si>
    <t>mws0214</t>
  </si>
  <si>
    <t>D-Sorbitol</t>
  </si>
  <si>
    <t>C00794</t>
  </si>
  <si>
    <t>ko00051,ko00052,ko01100,ko02010</t>
  </si>
  <si>
    <t>mws1155</t>
  </si>
  <si>
    <t>D-Mannitol*</t>
  </si>
  <si>
    <t>C00392</t>
  </si>
  <si>
    <t>ko00051,ko01100,ko02010</t>
  </si>
  <si>
    <t>pme2237</t>
  </si>
  <si>
    <t>Dulcitol*</t>
  </si>
  <si>
    <t>C01697</t>
  </si>
  <si>
    <t>Zmgn000447</t>
  </si>
  <si>
    <t>3-Phospho-D-glyceric acid</t>
  </si>
  <si>
    <t>C00197</t>
  </si>
  <si>
    <t>ko00010,ko00030,ko00260,ko00270,ko00561,ko00630,ko00710,ko01100,ko01110,ko01200,ko01230</t>
  </si>
  <si>
    <t>pmf0348</t>
  </si>
  <si>
    <t>2,6-Dimethyl-7-octene-2,3,6-triol</t>
  </si>
  <si>
    <t>pme3705</t>
  </si>
  <si>
    <t>D-Glucoronic acid*</t>
  </si>
  <si>
    <t>C00191</t>
  </si>
  <si>
    <t>ko00040,ko00053,ko00520,ko00562,ko01100</t>
  </si>
  <si>
    <t>mws2104</t>
  </si>
  <si>
    <t>D-Pinitol</t>
  </si>
  <si>
    <t>C03844</t>
  </si>
  <si>
    <t>pme0534</t>
  </si>
  <si>
    <t>Gluconic acid</t>
  </si>
  <si>
    <t>C00257</t>
  </si>
  <si>
    <t>Zmzn000079</t>
  </si>
  <si>
    <t>D-Erythrose-4-phosphate</t>
  </si>
  <si>
    <t>C00279</t>
  </si>
  <si>
    <t>ko00030,ko00400,ko00710,ko00750,ko00998,ko01100,ko01110,ko01200,ko01230</t>
  </si>
  <si>
    <t>MWS0618</t>
  </si>
  <si>
    <t>Pantothenol</t>
  </si>
  <si>
    <t>C05944</t>
  </si>
  <si>
    <t>ko00770</t>
  </si>
  <si>
    <t>Lmsn000954</t>
  </si>
  <si>
    <t>Dambonitol</t>
  </si>
  <si>
    <t>Zmpn000199</t>
  </si>
  <si>
    <t>D-Galactaric acid*</t>
  </si>
  <si>
    <t>C00879</t>
  </si>
  <si>
    <t>Zmyn000108</t>
  </si>
  <si>
    <t>D-Saccharic acid*</t>
  </si>
  <si>
    <t>C00818</t>
  </si>
  <si>
    <t>Hmcn000192</t>
  </si>
  <si>
    <t>Sedoheptulose</t>
  </si>
  <si>
    <t>C02076</t>
  </si>
  <si>
    <t>ko00710,ko01100</t>
  </si>
  <si>
    <t>pme2755</t>
  </si>
  <si>
    <t>N-Acetyl-D-glucosamine</t>
  </si>
  <si>
    <t>C00140</t>
  </si>
  <si>
    <t>ko00520,ko01100,ko02010</t>
  </si>
  <si>
    <t>mws2608</t>
  </si>
  <si>
    <t>N-Acetyl-D-galactosamine</t>
  </si>
  <si>
    <t>C01132</t>
  </si>
  <si>
    <t>mws4174</t>
  </si>
  <si>
    <t>N-Acetyl-D-mannosamine</t>
  </si>
  <si>
    <t>C00645</t>
  </si>
  <si>
    <t>pma6455</t>
  </si>
  <si>
    <t>Ribulose-5-phosphate</t>
  </si>
  <si>
    <t>C00117</t>
  </si>
  <si>
    <t>ko00030,ko00230,ko00440,ko00710,ko00750,ko01100,ko01110,ko01200,ko01230</t>
  </si>
  <si>
    <t>Zmyn000110</t>
  </si>
  <si>
    <t>D-Glucosamine 1-phosphate</t>
  </si>
  <si>
    <t>C06156</t>
  </si>
  <si>
    <t>mws1090</t>
  </si>
  <si>
    <t>Glucose-1-phosphate*</t>
  </si>
  <si>
    <t>C00103</t>
  </si>
  <si>
    <t>ko00010,ko00040,ko00052,ko00500,ko00520,ko00523,ko00561,ko01100,ko01110</t>
  </si>
  <si>
    <t>mws0866</t>
  </si>
  <si>
    <t>D-Glucose 6-phosphate*</t>
  </si>
  <si>
    <t>C00092</t>
  </si>
  <si>
    <t>ko00500,ko00562,ko00998,ko01100,ko01110</t>
  </si>
  <si>
    <t>MWS2442</t>
  </si>
  <si>
    <t>D-Fructose 6-Phosphate</t>
  </si>
  <si>
    <t>C00085</t>
  </si>
  <si>
    <t>ko00052,ko00500,ko00710,ko01100,ko01110,ko01200</t>
  </si>
  <si>
    <t>Zmpn000095</t>
  </si>
  <si>
    <t>Sorbitol-6-phosphate</t>
  </si>
  <si>
    <t>C01096</t>
  </si>
  <si>
    <t>ko00051,ko01100</t>
  </si>
  <si>
    <t>pme3163</t>
  </si>
  <si>
    <t>D-Sedoheptuiose 7-phosphate</t>
  </si>
  <si>
    <t>pmf0314</t>
  </si>
  <si>
    <t>(+)-cis-Abienol</t>
  </si>
  <si>
    <t>pmb3079</t>
  </si>
  <si>
    <t>N-Acetyl-D-glucosamine-1-phosphate</t>
  </si>
  <si>
    <t>C04256</t>
  </si>
  <si>
    <t>Lmqn000351</t>
  </si>
  <si>
    <t>Rutinose</t>
  </si>
  <si>
    <t>C08247</t>
  </si>
  <si>
    <t>Zmyn000083</t>
  </si>
  <si>
    <t>D-Glucose 1,6-bisphosphate</t>
  </si>
  <si>
    <t>C01231</t>
  </si>
  <si>
    <t>ko00500,ko01100</t>
  </si>
  <si>
    <t>pme3311</t>
  </si>
  <si>
    <t>D-Fructose-1,6-biphosphate</t>
  </si>
  <si>
    <t>C00354</t>
  </si>
  <si>
    <t>ko00400,ko00710,ko01100,ko01110,ko01200</t>
  </si>
  <si>
    <t>mws0264</t>
  </si>
  <si>
    <t>D-Trehalose*</t>
  </si>
  <si>
    <t>C01083</t>
  </si>
  <si>
    <t>ko00500,ko01100,ko01110,ko02010</t>
  </si>
  <si>
    <t>MA10039641</t>
  </si>
  <si>
    <t>Lactobiose</t>
  </si>
  <si>
    <t>C00243</t>
  </si>
  <si>
    <t>ko00052,ko01100,ko02010</t>
  </si>
  <si>
    <t>Lmsn000381</t>
  </si>
  <si>
    <t>D-Maltose*</t>
  </si>
  <si>
    <t>C01971</t>
  </si>
  <si>
    <t>MWSmce203</t>
  </si>
  <si>
    <t>D-(+)-Cellobiose</t>
  </si>
  <si>
    <t>mws5038</t>
  </si>
  <si>
    <t>Isomaltulose*</t>
  </si>
  <si>
    <t>C01742</t>
  </si>
  <si>
    <t>mws1080</t>
  </si>
  <si>
    <t>Galactinol</t>
  </si>
  <si>
    <t>C01235</t>
  </si>
  <si>
    <t>pme0519</t>
  </si>
  <si>
    <t>D-Sucrose*</t>
  </si>
  <si>
    <t>C00089</t>
  </si>
  <si>
    <t>ko00052,ko00500,ko01100,ko01110,ko02010</t>
  </si>
  <si>
    <t>mws1333</t>
  </si>
  <si>
    <t>Melibiose</t>
  </si>
  <si>
    <t>C05402</t>
  </si>
  <si>
    <t>Zmjn000425</t>
  </si>
  <si>
    <t>D-Lactulose</t>
  </si>
  <si>
    <t>C07064</t>
  </si>
  <si>
    <t>MWS1983</t>
  </si>
  <si>
    <t>Maltitol</t>
  </si>
  <si>
    <t>MWSslk074</t>
  </si>
  <si>
    <t>Lactitol</t>
  </si>
  <si>
    <t>MWSmce179</t>
  </si>
  <si>
    <t>Triacetylresveratrol</t>
  </si>
  <si>
    <t>mws1089</t>
  </si>
  <si>
    <t>Sucrose-6-phosphate</t>
  </si>
  <si>
    <t>mws2523</t>
  </si>
  <si>
    <t>Trehalose 6-phosphate</t>
  </si>
  <si>
    <t>C00689</t>
  </si>
  <si>
    <t>ko00500,ko01100,ko01110</t>
  </si>
  <si>
    <t>Lmmn000214</t>
  </si>
  <si>
    <t>Solatriose</t>
  </si>
  <si>
    <t>pme2125</t>
  </si>
  <si>
    <t>Raffinose*</t>
  </si>
  <si>
    <t>C00492</t>
  </si>
  <si>
    <t>MWS0442</t>
  </si>
  <si>
    <t>Maltotriose</t>
  </si>
  <si>
    <t>C01835</t>
  </si>
  <si>
    <t>MWSmce486</t>
  </si>
  <si>
    <t>Manninotriose</t>
  </si>
  <si>
    <t>C05404</t>
  </si>
  <si>
    <t>mws1589</t>
  </si>
  <si>
    <t>D-Panose*</t>
  </si>
  <si>
    <t>C00713</t>
  </si>
  <si>
    <t>pme0500</t>
  </si>
  <si>
    <t>D-Melezitose</t>
  </si>
  <si>
    <t>C08243</t>
  </si>
  <si>
    <t>Hmqp000191</t>
  </si>
  <si>
    <t>Planteose</t>
  </si>
  <si>
    <t>C03848</t>
  </si>
  <si>
    <t>Lmqn000213</t>
  </si>
  <si>
    <t>Stachyose</t>
  </si>
  <si>
    <t>C01613</t>
  </si>
  <si>
    <t>mws1593</t>
  </si>
  <si>
    <t>D-Maltotetraose</t>
  </si>
  <si>
    <t>C02052</t>
  </si>
  <si>
    <t>mws4163</t>
  </si>
  <si>
    <t>Nystose</t>
  </si>
  <si>
    <t>MWSmce564</t>
  </si>
  <si>
    <t>Germacrone</t>
  </si>
  <si>
    <t>Sesquiterpenoids</t>
  </si>
  <si>
    <t>C16966</t>
  </si>
  <si>
    <t>MWSmce096</t>
  </si>
  <si>
    <t>Nootkatone</t>
  </si>
  <si>
    <t>C17914</t>
  </si>
  <si>
    <t>Lmqp003432</t>
  </si>
  <si>
    <t>6,9-Dihydroxy-7-megastigmen-3-one</t>
  </si>
  <si>
    <t>ML10174588</t>
  </si>
  <si>
    <t>Confertifoline</t>
  </si>
  <si>
    <t>C09376</t>
  </si>
  <si>
    <t>Lmmn007256</t>
  </si>
  <si>
    <t>Hemigossypol</t>
  </si>
  <si>
    <t>C09680</t>
  </si>
  <si>
    <t>ML10195036</t>
  </si>
  <si>
    <t>3-Dehydrosphinganine</t>
  </si>
  <si>
    <t>Sphingolipids</t>
  </si>
  <si>
    <t>C02934</t>
  </si>
  <si>
    <t>ko00600,ko01100</t>
  </si>
  <si>
    <t>mws1359</t>
  </si>
  <si>
    <t>Pterostilbene</t>
  </si>
  <si>
    <t>Stilbene</t>
  </si>
  <si>
    <t>C10287</t>
  </si>
  <si>
    <t>ko00945</t>
  </si>
  <si>
    <t>Zmhn001970</t>
  </si>
  <si>
    <t>Piceid</t>
  </si>
  <si>
    <t>C10275</t>
  </si>
  <si>
    <t>pmn001399</t>
  </si>
  <si>
    <t>2,4,6,4'-Tetrahydroxy-stilbene-2-O-glucoside</t>
  </si>
  <si>
    <t>MWSmce489</t>
  </si>
  <si>
    <t>2,3,5,4'-Tetrahydroxystilbene-2-O-glucoside</t>
  </si>
  <si>
    <t>Zmhn001746</t>
  </si>
  <si>
    <t>Piceatannol-3'-O-glucoside</t>
  </si>
  <si>
    <t>mws0024</t>
  </si>
  <si>
    <t>Gallic acid</t>
  </si>
  <si>
    <t>Tannin</t>
  </si>
  <si>
    <t>C01424</t>
  </si>
  <si>
    <t>pme0309</t>
  </si>
  <si>
    <t>3-O-Methylgallic Acid</t>
  </si>
  <si>
    <t>C05616</t>
  </si>
  <si>
    <t>MWSmce308</t>
  </si>
  <si>
    <t>Gallic Acid Ethyl Ester; Ethyl gallate</t>
  </si>
  <si>
    <t>pme2246</t>
  </si>
  <si>
    <t>Ellagic acid</t>
  </si>
  <si>
    <t>C10788</t>
  </si>
  <si>
    <t>pmn001513</t>
  </si>
  <si>
    <t>Digallic Acid</t>
  </si>
  <si>
    <t>C01572</t>
  </si>
  <si>
    <t>Lmfn000604</t>
  </si>
  <si>
    <t>6-O-Galloyl-D-glucose</t>
  </si>
  <si>
    <t>pmb2928</t>
  </si>
  <si>
    <t>Gallic acid-4-O-glucoside</t>
  </si>
  <si>
    <t>pmn001519</t>
  </si>
  <si>
    <t>Galloyl Methyl gallate</t>
  </si>
  <si>
    <t>Cmsn000894</t>
  </si>
  <si>
    <t>7-O-Galloyl-D-sedoheptulose</t>
  </si>
  <si>
    <t>Lmsn002494</t>
  </si>
  <si>
    <t>Ellagic acid-4-O-Xyloside</t>
  </si>
  <si>
    <t>Zmdn002400</t>
  </si>
  <si>
    <t>Epicatechin-3'-O-β-D-glucopyranoside</t>
  </si>
  <si>
    <t>Hmdn001667</t>
  </si>
  <si>
    <t>Ellagic acid-4-O-glucoside</t>
  </si>
  <si>
    <t>Wmhn001495</t>
  </si>
  <si>
    <t>1,4-Di-O-Galloyl-D-glucose</t>
  </si>
  <si>
    <t>pmn001629</t>
  </si>
  <si>
    <t>Digalloylglucose</t>
  </si>
  <si>
    <t>Hmlp001270</t>
  </si>
  <si>
    <t>2,3-Di-O-galloyl-D-glucose</t>
  </si>
  <si>
    <t>Lmfn001584</t>
  </si>
  <si>
    <t>Methyl 4,6-di-O-galloyl-D-glucoside</t>
  </si>
  <si>
    <t>Cmsn001563</t>
  </si>
  <si>
    <t>1,7-Di-O-galloyl-D-sedoheptulose</t>
  </si>
  <si>
    <t>Lmfn001337</t>
  </si>
  <si>
    <t>1,2,3-Tri-O-galloyl-D-glucose</t>
  </si>
  <si>
    <t>Lmfn001062</t>
  </si>
  <si>
    <t>2,4,6-Tri-O-galloyl-D-glucose</t>
  </si>
  <si>
    <t>Lmsn003023</t>
  </si>
  <si>
    <t>1,3,6-Tri-O-galloyl-β-D-glucose</t>
  </si>
  <si>
    <t>C17458</t>
  </si>
  <si>
    <t>pmn001532</t>
  </si>
  <si>
    <t>Tri-O-galloyl Methyl gallate</t>
  </si>
  <si>
    <t>pmn001535</t>
  </si>
  <si>
    <t>1,3,4,6-Tetra-O-Galloyl-D-Glucose</t>
  </si>
  <si>
    <t>pmf0426</t>
  </si>
  <si>
    <t>1,2,3,4,6-Penta-O-Galloyl-D-Glucose</t>
  </si>
  <si>
    <t>C04576</t>
  </si>
  <si>
    <t>MWS20207</t>
  </si>
  <si>
    <t>1,2,3,4,6-pen-O-galloyl-β-D-glucose</t>
  </si>
  <si>
    <t>pmn001546</t>
  </si>
  <si>
    <t>Methyl Pentagalloyl gallate</t>
  </si>
  <si>
    <t>mws0133</t>
  </si>
  <si>
    <t>Nicotinamide</t>
  </si>
  <si>
    <t>Vitamin</t>
  </si>
  <si>
    <t>C00153</t>
  </si>
  <si>
    <t>ko00760,ko01100</t>
  </si>
  <si>
    <t>Lmbp000668</t>
  </si>
  <si>
    <t>Isonicotinic acid</t>
  </si>
  <si>
    <t>C07446</t>
  </si>
  <si>
    <t>pme0490</t>
  </si>
  <si>
    <t>Nicotinic acid (Vitamin B3)</t>
  </si>
  <si>
    <t>C00253</t>
  </si>
  <si>
    <t>ko00760,ko00960,ko01100,ko01110</t>
  </si>
  <si>
    <t>Zmjp000624</t>
  </si>
  <si>
    <t>Pyridoxal</t>
  </si>
  <si>
    <t>C00250</t>
  </si>
  <si>
    <t>ko00750,ko01100</t>
  </si>
  <si>
    <t>pme1383</t>
  </si>
  <si>
    <t>Pyridoxine</t>
  </si>
  <si>
    <t>C00314</t>
  </si>
  <si>
    <t>MA10039492</t>
  </si>
  <si>
    <t>Dehydroascorbic acid</t>
  </si>
  <si>
    <t>C05422</t>
  </si>
  <si>
    <t>ko00053,ko00480,ko01100</t>
  </si>
  <si>
    <t>Hmfn000531</t>
  </si>
  <si>
    <t>L-Ascorbic acid (Vitamin C)</t>
  </si>
  <si>
    <t>C00072</t>
  </si>
  <si>
    <t>ko00053,ko00480,ko01100,ko01110</t>
  </si>
  <si>
    <t>MWSmce690</t>
  </si>
  <si>
    <t>Erythorbic Acid; Isoascorbic Acid</t>
  </si>
  <si>
    <t>pme2596</t>
  </si>
  <si>
    <t>4-Pyridoxic acid</t>
  </si>
  <si>
    <t>C00847</t>
  </si>
  <si>
    <t>MWSmce257</t>
  </si>
  <si>
    <t>D-Pantothenic Acid</t>
  </si>
  <si>
    <t>C00864</t>
  </si>
  <si>
    <t>ko00410,ko00770,ko01100,ko01110</t>
  </si>
  <si>
    <t>pme2266</t>
  </si>
  <si>
    <t>Biotin</t>
  </si>
  <si>
    <t>C00120</t>
  </si>
  <si>
    <t>ko00780,ko01100,ko02010</t>
  </si>
  <si>
    <t>pma3101</t>
  </si>
  <si>
    <t>Nicotinate D-ribonucleoside</t>
  </si>
  <si>
    <t>C05841</t>
  </si>
  <si>
    <t>pma1751</t>
  </si>
  <si>
    <t>N-(beta-D-Glucosyl)nicotinate</t>
  </si>
  <si>
    <t>pmb0789</t>
  </si>
  <si>
    <t>Pyridoxine-5'-O-glucoside</t>
  </si>
  <si>
    <t>C03996</t>
  </si>
  <si>
    <t>pmb0801</t>
  </si>
  <si>
    <t>4-Pyridoxic acid-O-glucoside</t>
  </si>
  <si>
    <t>mws0232</t>
  </si>
  <si>
    <t>Riboflavin (Vitamin B2)</t>
  </si>
  <si>
    <t>C00255</t>
  </si>
  <si>
    <t>ko00740,ko01100,ko01110,ko02010</t>
  </si>
  <si>
    <t>pmf0248</t>
  </si>
  <si>
    <t>Delta-Tocopherol</t>
  </si>
  <si>
    <t>C14151</t>
  </si>
  <si>
    <t>ko00130,ko01100,ko01110</t>
  </si>
  <si>
    <t>pme1014</t>
  </si>
  <si>
    <t>Menatetrenone (Vitamin K2)</t>
  </si>
  <si>
    <t>MWSmce674</t>
  </si>
  <si>
    <t>Phylloquinone (Vitamin K1)</t>
  </si>
  <si>
    <t>pme1683</t>
  </si>
  <si>
    <t>Calcium Pantothenate</t>
  </si>
  <si>
    <t>C12276</t>
  </si>
  <si>
    <t>pmp001033</t>
  </si>
  <si>
    <t>Isomangiferin</t>
  </si>
  <si>
    <t>Xanthone</t>
  </si>
  <si>
    <t>C16979</t>
  </si>
  <si>
    <t>pmn001477</t>
  </si>
  <si>
    <t>4-C-Glucose-1,3,6-trihydroxy-7-methoxyxanthone</t>
  </si>
  <si>
    <t>Lmmn003433</t>
  </si>
  <si>
    <t>Homomangiferin</t>
  </si>
  <si>
    <t>Lmmn003590</t>
  </si>
  <si>
    <t>Mangiferin-6'-O-Gallate</t>
  </si>
  <si>
    <t>pmp001036</t>
  </si>
  <si>
    <t>Neomangife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1"/>
      <color rgb="FF000000"/>
      <name val="Times New Roman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18" fillId="0" borderId="10" xfId="0" applyFont="1" applyBorder="1"/>
    <xf numFmtId="49" fontId="20" fillId="0" borderId="10" xfId="0" applyNumberFormat="1" applyFont="1" applyFill="1" applyBorder="1" applyAlignment="1" applyProtection="1">
      <alignment horizontal="center" vertical="center" wrapText="1"/>
      <protection locked="0"/>
    </xf>
    <xf numFmtId="0" fontId="18" fillId="0" borderId="10" xfId="0" applyFont="1" applyFill="1" applyBorder="1"/>
    <xf numFmtId="49" fontId="20" fillId="0" borderId="10" xfId="0" applyNumberFormat="1" applyFont="1" applyBorder="1" applyAlignment="1" applyProtection="1">
      <alignment horizontal="center" vertical="center" wrapText="1"/>
      <protection locked="0"/>
    </xf>
    <xf numFmtId="0" fontId="0" fillId="0" borderId="10" xfId="0" applyBorder="1"/>
    <xf numFmtId="49" fontId="20" fillId="0" borderId="10" xfId="0" applyNumberFormat="1" applyFont="1" applyFill="1" applyBorder="1" applyAlignment="1" applyProtection="1">
      <alignment horizontal="left" vertical="center" wrapText="1"/>
      <protection locked="0"/>
    </xf>
    <xf numFmtId="49" fontId="21" fillId="0" borderId="10" xfId="0" applyNumberFormat="1" applyFont="1" applyBorder="1" applyAlignment="1" applyProtection="1">
      <alignment horizontal="center" vertical="center" wrapText="1"/>
      <protection locked="0"/>
    </xf>
    <xf numFmtId="49" fontId="21" fillId="0" borderId="10" xfId="0" applyNumberFormat="1" applyFont="1" applyBorder="1" applyAlignment="1" applyProtection="1">
      <alignment horizontal="left" vertical="center" wrapText="1"/>
      <protection locked="0"/>
    </xf>
    <xf numFmtId="49" fontId="20" fillId="0" borderId="10" xfId="0" applyNumberFormat="1" applyFont="1" applyBorder="1" applyAlignment="1" applyProtection="1">
      <alignment horizontal="left" vertical="center" wrapText="1"/>
      <protection locked="0"/>
    </xf>
    <xf numFmtId="49" fontId="22" fillId="0" borderId="10" xfId="0" applyNumberFormat="1" applyFont="1" applyBorder="1" applyAlignment="1" applyProtection="1">
      <alignment horizontal="center" vertical="center" wrapText="1"/>
      <protection locked="0"/>
    </xf>
    <xf numFmtId="0" fontId="21" fillId="0" borderId="10" xfId="0" applyFont="1" applyBorder="1"/>
    <xf numFmtId="0" fontId="18" fillId="0" borderId="0" xfId="0" applyFont="1"/>
    <xf numFmtId="2" fontId="23" fillId="0" borderId="0" xfId="0" applyNumberFormat="1" applyFont="1" applyAlignment="1">
      <alignment horizontal="center"/>
    </xf>
    <xf numFmtId="2" fontId="23" fillId="34" borderId="0" xfId="0" applyNumberFormat="1" applyFont="1" applyFill="1" applyAlignment="1">
      <alignment horizontal="center"/>
    </xf>
    <xf numFmtId="0" fontId="18" fillId="0" borderId="10" xfId="0" applyFont="1" applyBorder="1" applyAlignment="1">
      <alignment horizontal="left"/>
    </xf>
    <xf numFmtId="0" fontId="19" fillId="0" borderId="11" xfId="0" applyFont="1" applyBorder="1" applyAlignment="1">
      <alignment horizontal="left"/>
    </xf>
    <xf numFmtId="0" fontId="18" fillId="0" borderId="11" xfId="0" applyFont="1" applyBorder="1" applyAlignment="1">
      <alignment horizontal="left"/>
    </xf>
    <xf numFmtId="0" fontId="18" fillId="33" borderId="10" xfId="0" applyFont="1" applyFill="1" applyBorder="1" applyAlignment="1">
      <alignment horizontal="left"/>
    </xf>
    <xf numFmtId="0" fontId="18" fillId="0" borderId="12" xfId="0" applyFont="1" applyBorder="1" applyAlignment="1">
      <alignment horizontal="left"/>
    </xf>
    <xf numFmtId="0" fontId="18" fillId="0" borderId="13" xfId="0" applyFont="1" applyBorder="1" applyAlignment="1">
      <alignment horizontal="left"/>
    </xf>
    <xf numFmtId="0" fontId="18" fillId="0" borderId="14" xfId="0" applyFont="1" applyBorder="1" applyAlignment="1">
      <alignment horizontal="left"/>
    </xf>
    <xf numFmtId="0" fontId="18" fillId="33" borderId="15" xfId="0" applyFont="1" applyFill="1" applyBorder="1" applyAlignment="1">
      <alignment horizontal="left"/>
    </xf>
    <xf numFmtId="0" fontId="18" fillId="33" borderId="16" xfId="0" applyFont="1" applyFill="1" applyBorder="1" applyAlignment="1">
      <alignment horizontal="left"/>
    </xf>
    <xf numFmtId="0" fontId="18" fillId="33" borderId="12" xfId="0" applyFont="1" applyFill="1" applyBorder="1" applyAlignment="1">
      <alignment horizontal="left"/>
    </xf>
    <xf numFmtId="0" fontId="18" fillId="33" borderId="13" xfId="0" applyFont="1" applyFill="1" applyBorder="1" applyAlignment="1">
      <alignment horizontal="left"/>
    </xf>
    <xf numFmtId="0" fontId="18" fillId="33" borderId="14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4"/>
  <sheetViews>
    <sheetView tabSelected="1" workbookViewId="0">
      <selection activeCell="G13" sqref="G13"/>
    </sheetView>
  </sheetViews>
  <sheetFormatPr defaultRowHeight="14.5" x14ac:dyDescent="0.35"/>
  <cols>
    <col min="1" max="1" width="7.81640625" bestFit="1" customWidth="1"/>
    <col min="2" max="2" width="11.453125" bestFit="1" customWidth="1"/>
    <col min="3" max="3" width="12.453125" bestFit="1" customWidth="1"/>
    <col min="4" max="4" width="14.7265625" bestFit="1" customWidth="1"/>
    <col min="5" max="5" width="14.26953125" bestFit="1" customWidth="1"/>
    <col min="6" max="7" width="8.453125" bestFit="1" customWidth="1"/>
    <col min="8" max="8" width="15.26953125" bestFit="1" customWidth="1"/>
    <col min="9" max="9" width="12" bestFit="1" customWidth="1"/>
    <col min="10" max="11" width="19.1796875" bestFit="1" customWidth="1"/>
    <col min="12" max="12" width="16.7265625" bestFit="1" customWidth="1"/>
    <col min="13" max="16" width="19.1796875" bestFit="1" customWidth="1"/>
  </cols>
  <sheetData>
    <row r="1" spans="1:16" ht="15.5" x14ac:dyDescent="0.35">
      <c r="A1" s="15" t="s">
        <v>35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ht="15.5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ht="15.5" x14ac:dyDescent="0.35">
      <c r="A3" s="1" t="s">
        <v>16</v>
      </c>
      <c r="B3" s="1">
        <v>49744762</v>
      </c>
      <c r="C3" s="1">
        <v>48310510</v>
      </c>
      <c r="D3" s="1">
        <v>7.25</v>
      </c>
      <c r="E3" s="1">
        <v>0.03</v>
      </c>
      <c r="F3" s="1">
        <v>97.87</v>
      </c>
      <c r="G3" s="1">
        <v>93.7</v>
      </c>
      <c r="H3" s="1">
        <v>43.02</v>
      </c>
      <c r="I3" s="1">
        <v>48310510</v>
      </c>
      <c r="J3" s="1" t="s">
        <v>17</v>
      </c>
      <c r="K3" s="1" t="s">
        <v>18</v>
      </c>
      <c r="L3" s="1" t="s">
        <v>19</v>
      </c>
      <c r="M3" s="1" t="s">
        <v>20</v>
      </c>
      <c r="N3" s="1" t="s">
        <v>21</v>
      </c>
      <c r="O3" s="1" t="s">
        <v>22</v>
      </c>
      <c r="P3" s="1" t="s">
        <v>23</v>
      </c>
    </row>
    <row r="4" spans="1:16" ht="15.5" x14ac:dyDescent="0.35">
      <c r="A4" s="1" t="s">
        <v>24</v>
      </c>
      <c r="B4" s="1">
        <v>48368398</v>
      </c>
      <c r="C4" s="1">
        <v>46941936</v>
      </c>
      <c r="D4" s="1">
        <v>7.04</v>
      </c>
      <c r="E4" s="1">
        <v>0.03</v>
      </c>
      <c r="F4" s="1">
        <v>97.94</v>
      </c>
      <c r="G4" s="1">
        <v>93.87</v>
      </c>
      <c r="H4" s="1">
        <v>43.47</v>
      </c>
      <c r="I4" s="1">
        <v>46941936</v>
      </c>
      <c r="J4" s="1" t="s">
        <v>25</v>
      </c>
      <c r="K4" s="1" t="s">
        <v>26</v>
      </c>
      <c r="L4" s="1" t="s">
        <v>27</v>
      </c>
      <c r="M4" s="1" t="s">
        <v>28</v>
      </c>
      <c r="N4" s="1" t="s">
        <v>29</v>
      </c>
      <c r="O4" s="1" t="s">
        <v>30</v>
      </c>
      <c r="P4" s="1" t="s">
        <v>31</v>
      </c>
    </row>
    <row r="5" spans="1:16" ht="15.5" x14ac:dyDescent="0.35">
      <c r="A5" s="1" t="s">
        <v>32</v>
      </c>
      <c r="B5" s="1">
        <v>48676122</v>
      </c>
      <c r="C5" s="1">
        <v>47278664</v>
      </c>
      <c r="D5" s="1">
        <v>7.09</v>
      </c>
      <c r="E5" s="1">
        <v>0.03</v>
      </c>
      <c r="F5" s="1">
        <v>97.9</v>
      </c>
      <c r="G5" s="1">
        <v>93.7</v>
      </c>
      <c r="H5" s="1">
        <v>43.51</v>
      </c>
      <c r="I5" s="1">
        <v>47278664</v>
      </c>
      <c r="J5" s="1" t="s">
        <v>33</v>
      </c>
      <c r="K5" s="1" t="s">
        <v>34</v>
      </c>
      <c r="L5" s="1" t="s">
        <v>35</v>
      </c>
      <c r="M5" s="1" t="s">
        <v>36</v>
      </c>
      <c r="N5" s="1" t="s">
        <v>37</v>
      </c>
      <c r="O5" s="1" t="s">
        <v>38</v>
      </c>
      <c r="P5" s="1" t="s">
        <v>39</v>
      </c>
    </row>
    <row r="6" spans="1:16" ht="15.5" x14ac:dyDescent="0.35">
      <c r="A6" s="1" t="s">
        <v>40</v>
      </c>
      <c r="B6" s="1">
        <v>44255262</v>
      </c>
      <c r="C6" s="1">
        <v>42742490</v>
      </c>
      <c r="D6" s="1">
        <v>6.41</v>
      </c>
      <c r="E6" s="1">
        <v>0.03</v>
      </c>
      <c r="F6" s="1">
        <v>97.75</v>
      </c>
      <c r="G6" s="1">
        <v>93.5</v>
      </c>
      <c r="H6" s="1">
        <v>44.09</v>
      </c>
      <c r="I6" s="1">
        <v>42742490</v>
      </c>
      <c r="J6" s="1" t="s">
        <v>41</v>
      </c>
      <c r="K6" s="1" t="s">
        <v>42</v>
      </c>
      <c r="L6" s="1" t="s">
        <v>43</v>
      </c>
      <c r="M6" s="1" t="s">
        <v>44</v>
      </c>
      <c r="N6" s="1" t="s">
        <v>45</v>
      </c>
      <c r="O6" s="1" t="s">
        <v>46</v>
      </c>
      <c r="P6" s="1" t="s">
        <v>47</v>
      </c>
    </row>
    <row r="7" spans="1:16" ht="15.5" x14ac:dyDescent="0.35">
      <c r="A7" s="1" t="s">
        <v>48</v>
      </c>
      <c r="B7" s="1">
        <v>48218990</v>
      </c>
      <c r="C7" s="1">
        <v>46893344</v>
      </c>
      <c r="D7" s="1">
        <v>7.03</v>
      </c>
      <c r="E7" s="1">
        <v>0.03</v>
      </c>
      <c r="F7" s="1">
        <v>97.66</v>
      </c>
      <c r="G7" s="1">
        <v>93.28</v>
      </c>
      <c r="H7" s="1">
        <v>44.18</v>
      </c>
      <c r="I7" s="1">
        <v>46893344</v>
      </c>
      <c r="J7" s="1" t="s">
        <v>49</v>
      </c>
      <c r="K7" s="1" t="s">
        <v>50</v>
      </c>
      <c r="L7" s="1" t="s">
        <v>51</v>
      </c>
      <c r="M7" s="1" t="s">
        <v>52</v>
      </c>
      <c r="N7" s="1" t="s">
        <v>53</v>
      </c>
      <c r="O7" s="1" t="s">
        <v>54</v>
      </c>
      <c r="P7" s="1" t="s">
        <v>55</v>
      </c>
    </row>
    <row r="8" spans="1:16" ht="15.5" x14ac:dyDescent="0.35">
      <c r="A8" s="1" t="s">
        <v>56</v>
      </c>
      <c r="B8" s="1">
        <v>45888930</v>
      </c>
      <c r="C8" s="1">
        <v>44161038</v>
      </c>
      <c r="D8" s="1">
        <v>6.62</v>
      </c>
      <c r="E8" s="1">
        <v>0.03</v>
      </c>
      <c r="F8" s="1">
        <v>97.72</v>
      </c>
      <c r="G8" s="1">
        <v>93.47</v>
      </c>
      <c r="H8" s="1">
        <v>43.76</v>
      </c>
      <c r="I8" s="1">
        <v>44161038</v>
      </c>
      <c r="J8" s="1" t="s">
        <v>57</v>
      </c>
      <c r="K8" s="1" t="s">
        <v>58</v>
      </c>
      <c r="L8" s="1" t="s">
        <v>59</v>
      </c>
      <c r="M8" s="1" t="s">
        <v>60</v>
      </c>
      <c r="N8" s="1" t="s">
        <v>61</v>
      </c>
      <c r="O8" s="1" t="s">
        <v>62</v>
      </c>
      <c r="P8" s="1" t="s">
        <v>63</v>
      </c>
    </row>
    <row r="9" spans="1:16" ht="15.5" x14ac:dyDescent="0.35">
      <c r="A9" s="1" t="s">
        <v>64</v>
      </c>
      <c r="B9" s="1">
        <v>49958724</v>
      </c>
      <c r="C9" s="1">
        <v>48221042</v>
      </c>
      <c r="D9" s="1">
        <v>7.23</v>
      </c>
      <c r="E9" s="1">
        <v>0.03</v>
      </c>
      <c r="F9" s="1">
        <v>97.55</v>
      </c>
      <c r="G9" s="1">
        <v>93.06</v>
      </c>
      <c r="H9" s="1">
        <v>44.68</v>
      </c>
      <c r="I9" s="1">
        <v>48221042</v>
      </c>
      <c r="J9" s="1" t="s">
        <v>65</v>
      </c>
      <c r="K9" s="1" t="s">
        <v>66</v>
      </c>
      <c r="L9" s="1" t="s">
        <v>67</v>
      </c>
      <c r="M9" s="1" t="s">
        <v>68</v>
      </c>
      <c r="N9" s="1" t="s">
        <v>69</v>
      </c>
      <c r="O9" s="1" t="s">
        <v>70</v>
      </c>
      <c r="P9" s="1" t="s">
        <v>71</v>
      </c>
    </row>
    <row r="10" spans="1:16" ht="15.5" x14ac:dyDescent="0.35">
      <c r="A10" s="1" t="s">
        <v>72</v>
      </c>
      <c r="B10" s="1">
        <v>47045624</v>
      </c>
      <c r="C10" s="1">
        <v>45548048</v>
      </c>
      <c r="D10" s="1">
        <v>6.83</v>
      </c>
      <c r="E10" s="1">
        <v>0.03</v>
      </c>
      <c r="F10" s="1">
        <v>97.76</v>
      </c>
      <c r="G10" s="1">
        <v>93.53</v>
      </c>
      <c r="H10" s="1">
        <v>44.49</v>
      </c>
      <c r="I10" s="1">
        <v>45548048</v>
      </c>
      <c r="J10" s="1" t="s">
        <v>73</v>
      </c>
      <c r="K10" s="1" t="s">
        <v>74</v>
      </c>
      <c r="L10" s="1" t="s">
        <v>75</v>
      </c>
      <c r="M10" s="1" t="s">
        <v>76</v>
      </c>
      <c r="N10" s="1" t="s">
        <v>77</v>
      </c>
      <c r="O10" s="1" t="s">
        <v>78</v>
      </c>
      <c r="P10" s="1" t="s">
        <v>79</v>
      </c>
    </row>
    <row r="11" spans="1:16" ht="15.5" x14ac:dyDescent="0.35">
      <c r="A11" s="1" t="s">
        <v>80</v>
      </c>
      <c r="B11" s="1">
        <v>55441482</v>
      </c>
      <c r="C11" s="1">
        <v>53898436</v>
      </c>
      <c r="D11" s="1">
        <v>8.08</v>
      </c>
      <c r="E11" s="1">
        <v>0.03</v>
      </c>
      <c r="F11" s="1">
        <v>97.8</v>
      </c>
      <c r="G11" s="1">
        <v>93.64</v>
      </c>
      <c r="H11" s="1">
        <v>44.46</v>
      </c>
      <c r="I11" s="1">
        <v>53898436</v>
      </c>
      <c r="J11" s="1" t="s">
        <v>81</v>
      </c>
      <c r="K11" s="1" t="s">
        <v>82</v>
      </c>
      <c r="L11" s="1" t="s">
        <v>83</v>
      </c>
      <c r="M11" s="1" t="s">
        <v>84</v>
      </c>
      <c r="N11" s="1" t="s">
        <v>85</v>
      </c>
      <c r="O11" s="1" t="s">
        <v>86</v>
      </c>
      <c r="P11" s="1" t="s">
        <v>87</v>
      </c>
    </row>
    <row r="12" spans="1:16" ht="15.5" x14ac:dyDescent="0.35">
      <c r="A12" s="1" t="s">
        <v>88</v>
      </c>
      <c r="B12" s="1">
        <v>50780168</v>
      </c>
      <c r="C12" s="1">
        <v>49205870</v>
      </c>
      <c r="D12" s="1">
        <v>7.38</v>
      </c>
      <c r="E12" s="1">
        <v>0.03</v>
      </c>
      <c r="F12" s="1">
        <v>97.79</v>
      </c>
      <c r="G12" s="1">
        <v>93.55</v>
      </c>
      <c r="H12" s="1">
        <v>43.4</v>
      </c>
      <c r="I12" s="1">
        <v>49205870</v>
      </c>
      <c r="J12" s="1" t="s">
        <v>89</v>
      </c>
      <c r="K12" s="1" t="s">
        <v>90</v>
      </c>
      <c r="L12" s="1" t="s">
        <v>91</v>
      </c>
      <c r="M12" s="1" t="s">
        <v>92</v>
      </c>
      <c r="N12" s="1" t="s">
        <v>93</v>
      </c>
      <c r="O12" s="1" t="s">
        <v>94</v>
      </c>
      <c r="P12" s="1" t="s">
        <v>95</v>
      </c>
    </row>
    <row r="13" spans="1:16" ht="15.5" x14ac:dyDescent="0.35">
      <c r="A13" s="1" t="s">
        <v>96</v>
      </c>
      <c r="B13" s="1">
        <v>57535676</v>
      </c>
      <c r="C13" s="1">
        <v>55417892</v>
      </c>
      <c r="D13" s="1">
        <v>8.31</v>
      </c>
      <c r="E13" s="1">
        <v>0.03</v>
      </c>
      <c r="F13" s="1">
        <v>97.61</v>
      </c>
      <c r="G13" s="1">
        <v>93.16</v>
      </c>
      <c r="H13" s="1">
        <v>43.75</v>
      </c>
      <c r="I13" s="1">
        <v>55417892</v>
      </c>
      <c r="J13" s="1" t="s">
        <v>97</v>
      </c>
      <c r="K13" s="1" t="s">
        <v>98</v>
      </c>
      <c r="L13" s="1" t="s">
        <v>99</v>
      </c>
      <c r="M13" s="1" t="s">
        <v>100</v>
      </c>
      <c r="N13" s="1" t="s">
        <v>101</v>
      </c>
      <c r="O13" s="1" t="s">
        <v>102</v>
      </c>
      <c r="P13" s="1" t="s">
        <v>103</v>
      </c>
    </row>
    <row r="14" spans="1:16" ht="15.5" x14ac:dyDescent="0.35">
      <c r="A14" s="1" t="s">
        <v>104</v>
      </c>
      <c r="B14" s="1">
        <v>51277824</v>
      </c>
      <c r="C14" s="1">
        <v>49828996</v>
      </c>
      <c r="D14" s="1">
        <v>7.47</v>
      </c>
      <c r="E14" s="1">
        <v>0.03</v>
      </c>
      <c r="F14" s="1">
        <v>97.85</v>
      </c>
      <c r="G14" s="1">
        <v>93.68</v>
      </c>
      <c r="H14" s="1">
        <v>43.47</v>
      </c>
      <c r="I14" s="1">
        <v>49828996</v>
      </c>
      <c r="J14" s="1" t="s">
        <v>105</v>
      </c>
      <c r="K14" s="1" t="s">
        <v>106</v>
      </c>
      <c r="L14" s="1" t="s">
        <v>107</v>
      </c>
      <c r="M14" s="1" t="s">
        <v>108</v>
      </c>
      <c r="N14" s="1" t="s">
        <v>109</v>
      </c>
      <c r="O14" s="1" t="s">
        <v>110</v>
      </c>
      <c r="P14" s="1" t="s">
        <v>111</v>
      </c>
    </row>
    <row r="15" spans="1:16" ht="15.5" x14ac:dyDescent="0.35">
      <c r="A15" s="1" t="s">
        <v>112</v>
      </c>
      <c r="B15" s="1">
        <v>43111074</v>
      </c>
      <c r="C15" s="1">
        <v>41769772</v>
      </c>
      <c r="D15" s="1">
        <v>6.27</v>
      </c>
      <c r="E15" s="1">
        <v>0.03</v>
      </c>
      <c r="F15" s="1">
        <v>97.76</v>
      </c>
      <c r="G15" s="1">
        <v>93.47</v>
      </c>
      <c r="H15" s="1">
        <v>42.86</v>
      </c>
      <c r="I15" s="1">
        <v>41769772</v>
      </c>
      <c r="J15" s="1" t="s">
        <v>113</v>
      </c>
      <c r="K15" s="1" t="s">
        <v>114</v>
      </c>
      <c r="L15" s="1" t="s">
        <v>115</v>
      </c>
      <c r="M15" s="1" t="s">
        <v>116</v>
      </c>
      <c r="N15" s="1" t="s">
        <v>117</v>
      </c>
      <c r="O15" s="1" t="s">
        <v>118</v>
      </c>
      <c r="P15" s="1" t="s">
        <v>119</v>
      </c>
    </row>
    <row r="16" spans="1:16" ht="15.5" x14ac:dyDescent="0.35">
      <c r="A16" s="1" t="s">
        <v>120</v>
      </c>
      <c r="B16" s="1">
        <v>43262894</v>
      </c>
      <c r="C16" s="1">
        <v>41864818</v>
      </c>
      <c r="D16" s="1">
        <v>6.28</v>
      </c>
      <c r="E16" s="1">
        <v>0.03</v>
      </c>
      <c r="F16" s="1">
        <v>97.74</v>
      </c>
      <c r="G16" s="1">
        <v>93.45</v>
      </c>
      <c r="H16" s="1">
        <v>43.01</v>
      </c>
      <c r="I16" s="1">
        <v>41864818</v>
      </c>
      <c r="J16" s="1" t="s">
        <v>121</v>
      </c>
      <c r="K16" s="1" t="s">
        <v>122</v>
      </c>
      <c r="L16" s="1" t="s">
        <v>123</v>
      </c>
      <c r="M16" s="1" t="s">
        <v>124</v>
      </c>
      <c r="N16" s="1" t="s">
        <v>125</v>
      </c>
      <c r="O16" s="1" t="s">
        <v>126</v>
      </c>
      <c r="P16" s="1" t="s">
        <v>127</v>
      </c>
    </row>
    <row r="17" spans="1:16" ht="15.5" x14ac:dyDescent="0.35">
      <c r="A17" s="1" t="s">
        <v>128</v>
      </c>
      <c r="B17" s="1">
        <v>49918480</v>
      </c>
      <c r="C17" s="1">
        <v>48120766</v>
      </c>
      <c r="D17" s="1">
        <v>7.22</v>
      </c>
      <c r="E17" s="1">
        <v>0.03</v>
      </c>
      <c r="F17" s="1">
        <v>97.58</v>
      </c>
      <c r="G17" s="1">
        <v>92.95</v>
      </c>
      <c r="H17" s="1">
        <v>42.96</v>
      </c>
      <c r="I17" s="1">
        <v>48120766</v>
      </c>
      <c r="J17" s="1" t="s">
        <v>129</v>
      </c>
      <c r="K17" s="1" t="s">
        <v>130</v>
      </c>
      <c r="L17" s="1" t="s">
        <v>131</v>
      </c>
      <c r="M17" s="1" t="s">
        <v>132</v>
      </c>
      <c r="N17" s="1" t="s">
        <v>133</v>
      </c>
      <c r="O17" s="1" t="s">
        <v>134</v>
      </c>
      <c r="P17" s="1" t="s">
        <v>135</v>
      </c>
    </row>
    <row r="18" spans="1:16" ht="15.5" x14ac:dyDescent="0.35">
      <c r="A18" s="1" t="s">
        <v>136</v>
      </c>
      <c r="B18" s="1">
        <v>65023900</v>
      </c>
      <c r="C18" s="1">
        <v>63960420</v>
      </c>
      <c r="D18" s="1">
        <v>9.59</v>
      </c>
      <c r="E18" s="1">
        <v>0.03</v>
      </c>
      <c r="F18" s="1">
        <v>97.89</v>
      </c>
      <c r="G18" s="1">
        <v>93.63</v>
      </c>
      <c r="H18" s="1">
        <v>42.78</v>
      </c>
      <c r="I18" s="1">
        <v>63960420</v>
      </c>
      <c r="J18" s="1" t="s">
        <v>137</v>
      </c>
      <c r="K18" s="1" t="s">
        <v>138</v>
      </c>
      <c r="L18" s="1" t="s">
        <v>139</v>
      </c>
      <c r="M18" s="1" t="s">
        <v>140</v>
      </c>
      <c r="N18" s="1" t="s">
        <v>141</v>
      </c>
      <c r="O18" s="1" t="s">
        <v>142</v>
      </c>
      <c r="P18" s="1" t="s">
        <v>143</v>
      </c>
    </row>
    <row r="19" spans="1:16" ht="15.5" x14ac:dyDescent="0.35">
      <c r="A19" s="1" t="s">
        <v>144</v>
      </c>
      <c r="B19" s="1">
        <v>44136604</v>
      </c>
      <c r="C19" s="1">
        <v>43346088</v>
      </c>
      <c r="D19" s="1">
        <v>6.5</v>
      </c>
      <c r="E19" s="1">
        <v>0.03</v>
      </c>
      <c r="F19" s="1">
        <v>97.69</v>
      </c>
      <c r="G19" s="1">
        <v>93.29</v>
      </c>
      <c r="H19" s="1">
        <v>43.01</v>
      </c>
      <c r="I19" s="1">
        <v>43346088</v>
      </c>
      <c r="J19" s="1" t="s">
        <v>145</v>
      </c>
      <c r="K19" s="1" t="s">
        <v>146</v>
      </c>
      <c r="L19" s="1" t="s">
        <v>147</v>
      </c>
      <c r="M19" s="1" t="s">
        <v>148</v>
      </c>
      <c r="N19" s="1" t="s">
        <v>149</v>
      </c>
      <c r="O19" s="1" t="s">
        <v>150</v>
      </c>
      <c r="P19" s="1" t="s">
        <v>151</v>
      </c>
    </row>
    <row r="20" spans="1:16" ht="15.5" x14ac:dyDescent="0.35">
      <c r="A20" s="1" t="s">
        <v>152</v>
      </c>
      <c r="B20" s="1">
        <v>43817628</v>
      </c>
      <c r="C20" s="1">
        <v>42964614</v>
      </c>
      <c r="D20" s="1">
        <v>6.44</v>
      </c>
      <c r="E20" s="1">
        <v>0.03</v>
      </c>
      <c r="F20" s="1">
        <v>97.79</v>
      </c>
      <c r="G20" s="1">
        <v>93.5</v>
      </c>
      <c r="H20" s="1">
        <v>42.88</v>
      </c>
      <c r="I20" s="1">
        <v>42964614</v>
      </c>
      <c r="J20" s="1" t="s">
        <v>153</v>
      </c>
      <c r="K20" s="1" t="s">
        <v>154</v>
      </c>
      <c r="L20" s="1" t="s">
        <v>155</v>
      </c>
      <c r="M20" s="1" t="s">
        <v>156</v>
      </c>
      <c r="N20" s="1" t="s">
        <v>157</v>
      </c>
      <c r="O20" s="1" t="s">
        <v>158</v>
      </c>
      <c r="P20" s="1" t="s">
        <v>159</v>
      </c>
    </row>
    <row r="21" spans="1:16" ht="15.5" x14ac:dyDescent="0.35">
      <c r="A21" s="1" t="s">
        <v>160</v>
      </c>
      <c r="B21" s="1">
        <v>50114140</v>
      </c>
      <c r="C21" s="1">
        <v>48864252</v>
      </c>
      <c r="D21" s="1">
        <v>7.33</v>
      </c>
      <c r="E21" s="1">
        <v>0.03</v>
      </c>
      <c r="F21" s="1">
        <v>98.05</v>
      </c>
      <c r="G21" s="1">
        <v>94.11</v>
      </c>
      <c r="H21" s="1">
        <v>43.37</v>
      </c>
      <c r="I21" s="1">
        <v>48864252</v>
      </c>
      <c r="J21" s="1" t="s">
        <v>161</v>
      </c>
      <c r="K21" s="1" t="s">
        <v>162</v>
      </c>
      <c r="L21" s="1" t="s">
        <v>163</v>
      </c>
      <c r="M21" s="1" t="s">
        <v>164</v>
      </c>
      <c r="N21" s="1" t="s">
        <v>165</v>
      </c>
      <c r="O21" s="1" t="s">
        <v>166</v>
      </c>
      <c r="P21" s="1" t="s">
        <v>167</v>
      </c>
    </row>
    <row r="22" spans="1:16" ht="15.5" x14ac:dyDescent="0.35">
      <c r="A22" s="1" t="s">
        <v>168</v>
      </c>
      <c r="B22" s="1">
        <v>48083504</v>
      </c>
      <c r="C22" s="1">
        <v>46774002</v>
      </c>
      <c r="D22" s="1">
        <v>7.02</v>
      </c>
      <c r="E22" s="1">
        <v>0.03</v>
      </c>
      <c r="F22" s="1">
        <v>97.75</v>
      </c>
      <c r="G22" s="1">
        <v>93.47</v>
      </c>
      <c r="H22" s="1">
        <v>42.41</v>
      </c>
      <c r="I22" s="1">
        <v>46774002</v>
      </c>
      <c r="J22" s="1" t="s">
        <v>169</v>
      </c>
      <c r="K22" s="1" t="s">
        <v>170</v>
      </c>
      <c r="L22" s="1" t="s">
        <v>171</v>
      </c>
      <c r="M22" s="1" t="s">
        <v>172</v>
      </c>
      <c r="N22" s="1" t="s">
        <v>173</v>
      </c>
      <c r="O22" s="1" t="s">
        <v>174</v>
      </c>
      <c r="P22" s="1" t="s">
        <v>175</v>
      </c>
    </row>
    <row r="23" spans="1:16" ht="15.5" x14ac:dyDescent="0.35">
      <c r="A23" s="1" t="s">
        <v>176</v>
      </c>
      <c r="B23" s="1">
        <v>50062100</v>
      </c>
      <c r="C23" s="1">
        <v>48793714</v>
      </c>
      <c r="D23" s="1">
        <v>7.32</v>
      </c>
      <c r="E23" s="1">
        <v>0.03</v>
      </c>
      <c r="F23" s="1">
        <v>97.74</v>
      </c>
      <c r="G23" s="1">
        <v>93.42</v>
      </c>
      <c r="H23" s="1">
        <v>43.25</v>
      </c>
      <c r="I23" s="1">
        <v>48793714</v>
      </c>
      <c r="J23" s="1" t="s">
        <v>177</v>
      </c>
      <c r="K23" s="1" t="s">
        <v>178</v>
      </c>
      <c r="L23" s="1" t="s">
        <v>179</v>
      </c>
      <c r="M23" s="1" t="s">
        <v>180</v>
      </c>
      <c r="N23" s="1" t="s">
        <v>181</v>
      </c>
      <c r="O23" s="1" t="s">
        <v>182</v>
      </c>
      <c r="P23" s="1" t="s">
        <v>183</v>
      </c>
    </row>
    <row r="24" spans="1:16" ht="15.5" x14ac:dyDescent="0.35">
      <c r="A24" s="1" t="s">
        <v>184</v>
      </c>
      <c r="B24" s="1">
        <v>52382768</v>
      </c>
      <c r="C24" s="1">
        <v>50364850</v>
      </c>
      <c r="D24" s="1">
        <v>7.55</v>
      </c>
      <c r="E24" s="1">
        <v>0.03</v>
      </c>
      <c r="F24" s="1">
        <v>97.72</v>
      </c>
      <c r="G24" s="1">
        <v>93.44</v>
      </c>
      <c r="H24" s="1">
        <v>43.33</v>
      </c>
      <c r="I24" s="1">
        <v>50364850</v>
      </c>
      <c r="J24" s="1" t="s">
        <v>185</v>
      </c>
      <c r="K24" s="1" t="s">
        <v>186</v>
      </c>
      <c r="L24" s="1" t="s">
        <v>187</v>
      </c>
      <c r="M24" s="1" t="s">
        <v>188</v>
      </c>
      <c r="N24" s="1" t="s">
        <v>189</v>
      </c>
      <c r="O24" s="1" t="s">
        <v>190</v>
      </c>
      <c r="P24" s="1" t="s">
        <v>191</v>
      </c>
    </row>
    <row r="25" spans="1:16" ht="15.5" x14ac:dyDescent="0.35">
      <c r="A25" s="1" t="s">
        <v>192</v>
      </c>
      <c r="B25" s="1">
        <v>49703496</v>
      </c>
      <c r="C25" s="1">
        <v>48517752</v>
      </c>
      <c r="D25" s="1">
        <v>7.28</v>
      </c>
      <c r="E25" s="1">
        <v>0.03</v>
      </c>
      <c r="F25" s="1">
        <v>97.94</v>
      </c>
      <c r="G25" s="1">
        <v>93.91</v>
      </c>
      <c r="H25" s="1">
        <v>43.2</v>
      </c>
      <c r="I25" s="1">
        <v>48517752</v>
      </c>
      <c r="J25" s="1" t="s">
        <v>193</v>
      </c>
      <c r="K25" s="1" t="s">
        <v>194</v>
      </c>
      <c r="L25" s="1" t="s">
        <v>195</v>
      </c>
      <c r="M25" s="1" t="s">
        <v>196</v>
      </c>
      <c r="N25" s="1" t="s">
        <v>197</v>
      </c>
      <c r="O25" s="1" t="s">
        <v>198</v>
      </c>
      <c r="P25" s="1" t="s">
        <v>199</v>
      </c>
    </row>
    <row r="26" spans="1:16" ht="15.5" x14ac:dyDescent="0.35">
      <c r="A26" s="1" t="s">
        <v>200</v>
      </c>
      <c r="B26" s="1">
        <v>52379920</v>
      </c>
      <c r="C26" s="1">
        <v>51306178</v>
      </c>
      <c r="D26" s="1">
        <v>7.7</v>
      </c>
      <c r="E26" s="1">
        <v>0.03</v>
      </c>
      <c r="F26" s="1">
        <v>97.97</v>
      </c>
      <c r="G26" s="1">
        <v>93.9</v>
      </c>
      <c r="H26" s="1">
        <v>43.05</v>
      </c>
      <c r="I26" s="1">
        <v>51306178</v>
      </c>
      <c r="J26" s="1" t="s">
        <v>201</v>
      </c>
      <c r="K26" s="1" t="s">
        <v>202</v>
      </c>
      <c r="L26" s="1" t="s">
        <v>203</v>
      </c>
      <c r="M26" s="1" t="s">
        <v>204</v>
      </c>
      <c r="N26" s="1" t="s">
        <v>205</v>
      </c>
      <c r="O26" s="1" t="s">
        <v>206</v>
      </c>
      <c r="P26" s="1" t="s">
        <v>207</v>
      </c>
    </row>
    <row r="27" spans="1:16" ht="15.5" x14ac:dyDescent="0.35">
      <c r="A27" s="1" t="s">
        <v>208</v>
      </c>
      <c r="B27" s="1">
        <v>49082538</v>
      </c>
      <c r="C27" s="1">
        <v>47609488</v>
      </c>
      <c r="D27" s="1">
        <v>7.14</v>
      </c>
      <c r="E27" s="1">
        <v>0.03</v>
      </c>
      <c r="F27" s="1">
        <v>97.65</v>
      </c>
      <c r="G27" s="1">
        <v>93.13</v>
      </c>
      <c r="H27" s="1">
        <v>42.15</v>
      </c>
      <c r="I27" s="1">
        <v>47609488</v>
      </c>
      <c r="J27" s="1" t="s">
        <v>209</v>
      </c>
      <c r="K27" s="1" t="s">
        <v>210</v>
      </c>
      <c r="L27" s="1" t="s">
        <v>211</v>
      </c>
      <c r="M27" s="1" t="s">
        <v>212</v>
      </c>
      <c r="N27" s="1" t="s">
        <v>213</v>
      </c>
      <c r="O27" s="1" t="s">
        <v>214</v>
      </c>
      <c r="P27" s="1" t="s">
        <v>215</v>
      </c>
    </row>
    <row r="28" spans="1:16" ht="15.5" x14ac:dyDescent="0.35">
      <c r="A28" s="1" t="s">
        <v>216</v>
      </c>
      <c r="B28" s="1">
        <v>48853450</v>
      </c>
      <c r="C28" s="1">
        <v>47556280</v>
      </c>
      <c r="D28" s="1">
        <v>7.13</v>
      </c>
      <c r="E28" s="1">
        <v>0.03</v>
      </c>
      <c r="F28" s="1">
        <v>97.71</v>
      </c>
      <c r="G28" s="1">
        <v>93.32</v>
      </c>
      <c r="H28" s="1">
        <v>43.06</v>
      </c>
      <c r="I28" s="1">
        <v>47556280</v>
      </c>
      <c r="J28" s="1" t="s">
        <v>217</v>
      </c>
      <c r="K28" s="1" t="s">
        <v>218</v>
      </c>
      <c r="L28" s="1" t="s">
        <v>219</v>
      </c>
      <c r="M28" s="1" t="s">
        <v>220</v>
      </c>
      <c r="N28" s="1" t="s">
        <v>221</v>
      </c>
      <c r="O28" s="1" t="s">
        <v>222</v>
      </c>
      <c r="P28" s="1" t="s">
        <v>223</v>
      </c>
    </row>
    <row r="29" spans="1:16" ht="15.5" x14ac:dyDescent="0.35">
      <c r="A29" s="1" t="s">
        <v>224</v>
      </c>
      <c r="B29" s="1">
        <v>51035602</v>
      </c>
      <c r="C29" s="1">
        <v>49611884</v>
      </c>
      <c r="D29" s="1">
        <v>7.44</v>
      </c>
      <c r="E29" s="1">
        <v>0.03</v>
      </c>
      <c r="F29" s="1">
        <v>97.97</v>
      </c>
      <c r="G29" s="1">
        <v>93.97</v>
      </c>
      <c r="H29" s="1">
        <v>43.16</v>
      </c>
      <c r="I29" s="1">
        <v>49611884</v>
      </c>
      <c r="J29" s="1" t="s">
        <v>225</v>
      </c>
      <c r="K29" s="1" t="s">
        <v>226</v>
      </c>
      <c r="L29" s="1" t="s">
        <v>227</v>
      </c>
      <c r="M29" s="1" t="s">
        <v>228</v>
      </c>
      <c r="N29" s="1" t="s">
        <v>229</v>
      </c>
      <c r="O29" s="1" t="s">
        <v>230</v>
      </c>
      <c r="P29" s="1" t="s">
        <v>231</v>
      </c>
    </row>
    <row r="30" spans="1:16" ht="15.5" x14ac:dyDescent="0.35">
      <c r="A30" s="1" t="s">
        <v>232</v>
      </c>
      <c r="B30" s="1">
        <v>45374018</v>
      </c>
      <c r="C30" s="1">
        <v>44069892</v>
      </c>
      <c r="D30" s="1">
        <v>6.61</v>
      </c>
      <c r="E30" s="1">
        <v>0.03</v>
      </c>
      <c r="F30" s="1">
        <v>97.72</v>
      </c>
      <c r="G30" s="1">
        <v>93.51</v>
      </c>
      <c r="H30" s="1">
        <v>42.72</v>
      </c>
      <c r="I30" s="1">
        <v>44069892</v>
      </c>
      <c r="J30" s="1" t="s">
        <v>233</v>
      </c>
      <c r="K30" s="1" t="s">
        <v>234</v>
      </c>
      <c r="L30" s="1" t="s">
        <v>235</v>
      </c>
      <c r="M30" s="1" t="s">
        <v>236</v>
      </c>
      <c r="N30" s="1" t="s">
        <v>237</v>
      </c>
      <c r="O30" s="1" t="s">
        <v>238</v>
      </c>
      <c r="P30" s="1" t="s">
        <v>239</v>
      </c>
    </row>
    <row r="31" spans="1:16" ht="15.5" x14ac:dyDescent="0.35">
      <c r="A31" s="1" t="s">
        <v>240</v>
      </c>
      <c r="B31" s="1">
        <v>48313548</v>
      </c>
      <c r="C31" s="1">
        <v>46788318</v>
      </c>
      <c r="D31" s="1">
        <v>7.02</v>
      </c>
      <c r="E31" s="1">
        <v>0.03</v>
      </c>
      <c r="F31" s="1">
        <v>97.75</v>
      </c>
      <c r="G31" s="1">
        <v>93.51</v>
      </c>
      <c r="H31" s="1">
        <v>42.48</v>
      </c>
      <c r="I31" s="1">
        <v>46788318</v>
      </c>
      <c r="J31" s="1" t="s">
        <v>241</v>
      </c>
      <c r="K31" s="1" t="s">
        <v>242</v>
      </c>
      <c r="L31" s="1" t="s">
        <v>243</v>
      </c>
      <c r="M31" s="1" t="s">
        <v>244</v>
      </c>
      <c r="N31" s="1" t="s">
        <v>245</v>
      </c>
      <c r="O31" s="1" t="s">
        <v>246</v>
      </c>
      <c r="P31" s="1" t="s">
        <v>247</v>
      </c>
    </row>
    <row r="32" spans="1:16" ht="15.5" x14ac:dyDescent="0.35">
      <c r="A32" s="1" t="s">
        <v>248</v>
      </c>
      <c r="B32" s="1">
        <v>49976298</v>
      </c>
      <c r="C32" s="1">
        <v>48514668</v>
      </c>
      <c r="D32" s="1">
        <v>7.28</v>
      </c>
      <c r="E32" s="1">
        <v>0.03</v>
      </c>
      <c r="F32" s="1">
        <v>97.56</v>
      </c>
      <c r="G32" s="1">
        <v>93.07</v>
      </c>
      <c r="H32" s="1">
        <v>42.43</v>
      </c>
      <c r="I32" s="1">
        <v>48514668</v>
      </c>
      <c r="J32" s="1" t="s">
        <v>249</v>
      </c>
      <c r="K32" s="1" t="s">
        <v>250</v>
      </c>
      <c r="L32" s="1" t="s">
        <v>251</v>
      </c>
      <c r="M32" s="1" t="s">
        <v>252</v>
      </c>
      <c r="N32" s="1" t="s">
        <v>253</v>
      </c>
      <c r="O32" s="1" t="s">
        <v>254</v>
      </c>
      <c r="P32" s="1" t="s">
        <v>255</v>
      </c>
    </row>
    <row r="33" spans="1:16" ht="15.5" x14ac:dyDescent="0.35">
      <c r="A33" s="1" t="s">
        <v>256</v>
      </c>
      <c r="B33" s="1">
        <v>51293864</v>
      </c>
      <c r="C33" s="1">
        <v>49803786</v>
      </c>
      <c r="D33" s="1">
        <v>7.47</v>
      </c>
      <c r="E33" s="1">
        <v>0.03</v>
      </c>
      <c r="F33" s="1">
        <v>97.94</v>
      </c>
      <c r="G33" s="1">
        <v>93.79</v>
      </c>
      <c r="H33" s="1">
        <v>42.32</v>
      </c>
      <c r="I33" s="1">
        <v>49803786</v>
      </c>
      <c r="J33" s="1" t="s">
        <v>257</v>
      </c>
      <c r="K33" s="1" t="s">
        <v>258</v>
      </c>
      <c r="L33" s="1" t="s">
        <v>259</v>
      </c>
      <c r="M33" s="1" t="s">
        <v>260</v>
      </c>
      <c r="N33" s="1" t="s">
        <v>261</v>
      </c>
      <c r="O33" s="1" t="s">
        <v>262</v>
      </c>
      <c r="P33" s="1" t="s">
        <v>263</v>
      </c>
    </row>
    <row r="34" spans="1:16" ht="15.5" x14ac:dyDescent="0.35">
      <c r="A34" s="1" t="s">
        <v>264</v>
      </c>
      <c r="B34" s="1">
        <v>49366990</v>
      </c>
      <c r="C34" s="1">
        <v>48592852</v>
      </c>
      <c r="D34" s="1">
        <v>7.29</v>
      </c>
      <c r="E34" s="1">
        <v>0.03</v>
      </c>
      <c r="F34" s="1">
        <v>97.78</v>
      </c>
      <c r="G34" s="1">
        <v>93.45</v>
      </c>
      <c r="H34" s="1">
        <v>43.09</v>
      </c>
      <c r="I34" s="1">
        <v>48592852</v>
      </c>
      <c r="J34" s="1" t="s">
        <v>265</v>
      </c>
      <c r="K34" s="1" t="s">
        <v>266</v>
      </c>
      <c r="L34" s="1" t="s">
        <v>267</v>
      </c>
      <c r="M34" s="1" t="s">
        <v>268</v>
      </c>
      <c r="N34" s="1" t="s">
        <v>269</v>
      </c>
      <c r="O34" s="1" t="s">
        <v>270</v>
      </c>
      <c r="P34" s="1" t="s">
        <v>271</v>
      </c>
    </row>
    <row r="35" spans="1:16" ht="15.5" x14ac:dyDescent="0.35">
      <c r="A35" s="1" t="s">
        <v>272</v>
      </c>
      <c r="B35" s="1">
        <v>46023188</v>
      </c>
      <c r="C35" s="1">
        <v>45069020</v>
      </c>
      <c r="D35" s="1">
        <v>6.76</v>
      </c>
      <c r="E35" s="1">
        <v>0.03</v>
      </c>
      <c r="F35" s="1">
        <v>97.62</v>
      </c>
      <c r="G35" s="1">
        <v>93.11</v>
      </c>
      <c r="H35" s="1">
        <v>42.79</v>
      </c>
      <c r="I35" s="1">
        <v>45069020</v>
      </c>
      <c r="J35" s="1" t="s">
        <v>273</v>
      </c>
      <c r="K35" s="1" t="s">
        <v>274</v>
      </c>
      <c r="L35" s="1" t="s">
        <v>275</v>
      </c>
      <c r="M35" s="1" t="s">
        <v>276</v>
      </c>
      <c r="N35" s="1" t="s">
        <v>277</v>
      </c>
      <c r="O35" s="1" t="s">
        <v>278</v>
      </c>
      <c r="P35" s="1" t="s">
        <v>279</v>
      </c>
    </row>
    <row r="36" spans="1:16" ht="15.5" x14ac:dyDescent="0.35">
      <c r="A36" s="1" t="s">
        <v>280</v>
      </c>
      <c r="B36" s="1">
        <v>43268766</v>
      </c>
      <c r="C36" s="1">
        <v>42355556</v>
      </c>
      <c r="D36" s="1">
        <v>6.35</v>
      </c>
      <c r="E36" s="1">
        <v>0.03</v>
      </c>
      <c r="F36" s="1">
        <v>97.73</v>
      </c>
      <c r="G36" s="1">
        <v>93.45</v>
      </c>
      <c r="H36" s="1">
        <v>43.06</v>
      </c>
      <c r="I36" s="1">
        <v>42355556</v>
      </c>
      <c r="J36" s="1" t="s">
        <v>281</v>
      </c>
      <c r="K36" s="1" t="s">
        <v>282</v>
      </c>
      <c r="L36" s="1" t="s">
        <v>283</v>
      </c>
      <c r="M36" s="1" t="s">
        <v>284</v>
      </c>
      <c r="N36" s="1" t="s">
        <v>285</v>
      </c>
      <c r="O36" s="1" t="s">
        <v>286</v>
      </c>
      <c r="P36" s="1" t="s">
        <v>287</v>
      </c>
    </row>
    <row r="37" spans="1:16" ht="15.5" x14ac:dyDescent="0.35">
      <c r="A37" s="1" t="s">
        <v>288</v>
      </c>
      <c r="B37" s="1">
        <v>48569570</v>
      </c>
      <c r="C37" s="1">
        <v>47435550</v>
      </c>
      <c r="D37" s="1">
        <v>7.12</v>
      </c>
      <c r="E37" s="1">
        <v>0.03</v>
      </c>
      <c r="F37" s="1">
        <v>97.9</v>
      </c>
      <c r="G37" s="1">
        <v>93.74</v>
      </c>
      <c r="H37" s="1">
        <v>43.17</v>
      </c>
      <c r="I37" s="1">
        <v>47435550</v>
      </c>
      <c r="J37" s="1" t="s">
        <v>289</v>
      </c>
      <c r="K37" s="1" t="s">
        <v>290</v>
      </c>
      <c r="L37" s="1" t="s">
        <v>291</v>
      </c>
      <c r="M37" s="1" t="s">
        <v>292</v>
      </c>
      <c r="N37" s="1" t="s">
        <v>293</v>
      </c>
      <c r="O37" s="1" t="s">
        <v>294</v>
      </c>
      <c r="P37" s="1" t="s">
        <v>295</v>
      </c>
    </row>
    <row r="38" spans="1:16" ht="15.5" x14ac:dyDescent="0.35">
      <c r="A38" s="1" t="s">
        <v>296</v>
      </c>
      <c r="B38" s="1">
        <v>46402108</v>
      </c>
      <c r="C38" s="1">
        <v>45848938</v>
      </c>
      <c r="D38" s="1">
        <v>6.88</v>
      </c>
      <c r="E38" s="1">
        <v>0.02</v>
      </c>
      <c r="F38" s="1">
        <v>98.16</v>
      </c>
      <c r="G38" s="1">
        <v>94.29</v>
      </c>
      <c r="H38" s="1">
        <v>43.27</v>
      </c>
      <c r="I38" s="1">
        <v>45848938</v>
      </c>
      <c r="J38" s="1" t="s">
        <v>297</v>
      </c>
      <c r="K38" s="1" t="s">
        <v>298</v>
      </c>
      <c r="L38" s="1" t="s">
        <v>299</v>
      </c>
      <c r="M38" s="1" t="s">
        <v>300</v>
      </c>
      <c r="N38" s="1" t="s">
        <v>301</v>
      </c>
      <c r="O38" s="1" t="s">
        <v>302</v>
      </c>
      <c r="P38" s="1" t="s">
        <v>303</v>
      </c>
    </row>
    <row r="39" spans="1:16" ht="15.5" x14ac:dyDescent="0.35">
      <c r="A39" s="1" t="s">
        <v>304</v>
      </c>
      <c r="B39" s="1">
        <v>51051090</v>
      </c>
      <c r="C39" s="1">
        <v>49973586</v>
      </c>
      <c r="D39" s="1">
        <v>7.5</v>
      </c>
      <c r="E39" s="1">
        <v>0.03</v>
      </c>
      <c r="F39" s="1">
        <v>97.7</v>
      </c>
      <c r="G39" s="1">
        <v>93.29</v>
      </c>
      <c r="H39" s="1">
        <v>43.55</v>
      </c>
      <c r="I39" s="1">
        <v>49973586</v>
      </c>
      <c r="J39" s="1" t="s">
        <v>305</v>
      </c>
      <c r="K39" s="1" t="s">
        <v>306</v>
      </c>
      <c r="L39" s="1" t="s">
        <v>307</v>
      </c>
      <c r="M39" s="1" t="s">
        <v>308</v>
      </c>
      <c r="N39" s="1" t="s">
        <v>309</v>
      </c>
      <c r="O39" s="1" t="s">
        <v>310</v>
      </c>
      <c r="P39" s="1" t="s">
        <v>311</v>
      </c>
    </row>
    <row r="40" spans="1:16" ht="15.5" x14ac:dyDescent="0.35">
      <c r="A40" s="1" t="s">
        <v>312</v>
      </c>
      <c r="B40" s="1">
        <v>49457934</v>
      </c>
      <c r="C40" s="1">
        <v>48332932</v>
      </c>
      <c r="D40" s="1">
        <v>7.25</v>
      </c>
      <c r="E40" s="1">
        <v>0.03</v>
      </c>
      <c r="F40" s="1">
        <v>97.72</v>
      </c>
      <c r="G40" s="1">
        <v>93.38</v>
      </c>
      <c r="H40" s="1">
        <v>43.54</v>
      </c>
      <c r="I40" s="1">
        <v>48332932</v>
      </c>
      <c r="J40" s="1" t="s">
        <v>313</v>
      </c>
      <c r="K40" s="1" t="s">
        <v>314</v>
      </c>
      <c r="L40" s="1" t="s">
        <v>315</v>
      </c>
      <c r="M40" s="1" t="s">
        <v>316</v>
      </c>
      <c r="N40" s="1" t="s">
        <v>317</v>
      </c>
      <c r="O40" s="1" t="s">
        <v>318</v>
      </c>
      <c r="P40" s="1" t="s">
        <v>319</v>
      </c>
    </row>
    <row r="41" spans="1:16" ht="15.5" x14ac:dyDescent="0.35">
      <c r="A41" s="1" t="s">
        <v>320</v>
      </c>
      <c r="B41" s="1">
        <v>49415872</v>
      </c>
      <c r="C41" s="1">
        <v>48452646</v>
      </c>
      <c r="D41" s="1">
        <v>7.27</v>
      </c>
      <c r="E41" s="1">
        <v>0.03</v>
      </c>
      <c r="F41" s="1">
        <v>97.57</v>
      </c>
      <c r="G41" s="1">
        <v>93.03</v>
      </c>
      <c r="H41" s="1">
        <v>43.51</v>
      </c>
      <c r="I41" s="1">
        <v>48452646</v>
      </c>
      <c r="J41" s="1" t="s">
        <v>321</v>
      </c>
      <c r="K41" s="1" t="s">
        <v>322</v>
      </c>
      <c r="L41" s="1" t="s">
        <v>323</v>
      </c>
      <c r="M41" s="1" t="s">
        <v>324</v>
      </c>
      <c r="N41" s="1" t="s">
        <v>325</v>
      </c>
      <c r="O41" s="1" t="s">
        <v>326</v>
      </c>
      <c r="P41" s="1" t="s">
        <v>327</v>
      </c>
    </row>
    <row r="42" spans="1:16" ht="15.5" x14ac:dyDescent="0.35">
      <c r="A42" s="1" t="s">
        <v>328</v>
      </c>
      <c r="B42" s="1">
        <v>48684334</v>
      </c>
      <c r="C42" s="1">
        <v>47493314</v>
      </c>
      <c r="D42" s="1">
        <v>7.12</v>
      </c>
      <c r="E42" s="1">
        <v>0.03</v>
      </c>
      <c r="F42" s="1">
        <v>97.7</v>
      </c>
      <c r="G42" s="1">
        <v>93.3</v>
      </c>
      <c r="H42" s="1">
        <v>43.05</v>
      </c>
      <c r="I42" s="1">
        <v>47493314</v>
      </c>
      <c r="J42" s="1" t="s">
        <v>329</v>
      </c>
      <c r="K42" s="1" t="s">
        <v>330</v>
      </c>
      <c r="L42" s="1" t="s">
        <v>331</v>
      </c>
      <c r="M42" s="1" t="s">
        <v>332</v>
      </c>
      <c r="N42" s="1" t="s">
        <v>333</v>
      </c>
      <c r="O42" s="1" t="s">
        <v>334</v>
      </c>
      <c r="P42" s="1" t="s">
        <v>335</v>
      </c>
    </row>
    <row r="43" spans="1:16" ht="15.5" x14ac:dyDescent="0.35">
      <c r="A43" s="1" t="s">
        <v>336</v>
      </c>
      <c r="B43" s="1">
        <v>51682494</v>
      </c>
      <c r="C43" s="1">
        <v>50685162</v>
      </c>
      <c r="D43" s="1">
        <v>7.6</v>
      </c>
      <c r="E43" s="1">
        <v>0.03</v>
      </c>
      <c r="F43" s="1">
        <v>97.9</v>
      </c>
      <c r="G43" s="1">
        <v>93.73</v>
      </c>
      <c r="H43" s="1">
        <v>43.26</v>
      </c>
      <c r="I43" s="1">
        <v>50685162</v>
      </c>
      <c r="J43" s="1" t="s">
        <v>337</v>
      </c>
      <c r="K43" s="1" t="s">
        <v>338</v>
      </c>
      <c r="L43" s="1" t="s">
        <v>339</v>
      </c>
      <c r="M43" s="1" t="s">
        <v>340</v>
      </c>
      <c r="N43" s="1" t="s">
        <v>341</v>
      </c>
      <c r="O43" s="1" t="s">
        <v>342</v>
      </c>
      <c r="P43" s="1" t="s">
        <v>343</v>
      </c>
    </row>
    <row r="44" spans="1:16" ht="15.5" x14ac:dyDescent="0.35">
      <c r="A44" s="1" t="s">
        <v>344</v>
      </c>
      <c r="B44" s="1">
        <v>50898350</v>
      </c>
      <c r="C44" s="1">
        <v>49840722</v>
      </c>
      <c r="D44" s="1">
        <v>7.48</v>
      </c>
      <c r="E44" s="1">
        <v>0.03</v>
      </c>
      <c r="F44" s="1">
        <v>97.91</v>
      </c>
      <c r="G44" s="1">
        <v>93.75</v>
      </c>
      <c r="H44" s="1">
        <v>43.01</v>
      </c>
      <c r="I44" s="1">
        <v>49840722</v>
      </c>
      <c r="J44" s="1" t="s">
        <v>345</v>
      </c>
      <c r="K44" s="1" t="s">
        <v>346</v>
      </c>
      <c r="L44" s="1" t="s">
        <v>347</v>
      </c>
      <c r="M44" s="1" t="s">
        <v>348</v>
      </c>
      <c r="N44" s="1" t="s">
        <v>349</v>
      </c>
      <c r="O44" s="1" t="s">
        <v>350</v>
      </c>
      <c r="P44" s="1" t="s">
        <v>351</v>
      </c>
    </row>
  </sheetData>
  <mergeCells count="1">
    <mergeCell ref="A1:P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36"/>
  <sheetViews>
    <sheetView workbookViewId="0">
      <selection activeCell="B8" sqref="B8"/>
    </sheetView>
  </sheetViews>
  <sheetFormatPr defaultColWidth="8.54296875" defaultRowHeight="14.5" customHeight="1" x14ac:dyDescent="0.35"/>
  <cols>
    <col min="1" max="1" width="7.81640625" bestFit="1" customWidth="1"/>
    <col min="2" max="15" width="13.1796875" bestFit="1" customWidth="1"/>
    <col min="16" max="16" width="28.453125" bestFit="1" customWidth="1"/>
  </cols>
  <sheetData>
    <row r="1" spans="1:16" ht="14.5" customHeight="1" x14ac:dyDescent="0.35">
      <c r="A1" s="16" t="s">
        <v>163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ht="14.5" customHeight="1" x14ac:dyDescent="0.35">
      <c r="A2" s="2" t="s">
        <v>353</v>
      </c>
      <c r="B2" s="2" t="s">
        <v>354</v>
      </c>
      <c r="C2" s="2" t="s">
        <v>355</v>
      </c>
      <c r="D2" s="2" t="s">
        <v>356</v>
      </c>
      <c r="E2" s="2" t="s">
        <v>357</v>
      </c>
      <c r="F2" s="2" t="s">
        <v>358</v>
      </c>
      <c r="G2" s="2" t="s">
        <v>359</v>
      </c>
      <c r="H2" s="2" t="s">
        <v>360</v>
      </c>
      <c r="I2" s="2" t="s">
        <v>361</v>
      </c>
      <c r="J2" s="2" t="s">
        <v>362</v>
      </c>
      <c r="K2" s="2" t="s">
        <v>363</v>
      </c>
      <c r="L2" s="2" t="s">
        <v>364</v>
      </c>
      <c r="M2" s="2" t="s">
        <v>365</v>
      </c>
      <c r="N2" s="2" t="s">
        <v>366</v>
      </c>
      <c r="O2" s="2" t="s">
        <v>367</v>
      </c>
      <c r="P2" s="6" t="s">
        <v>368</v>
      </c>
    </row>
    <row r="3" spans="1:16" ht="14.5" customHeight="1" x14ac:dyDescent="0.35">
      <c r="A3" s="2" t="s">
        <v>370</v>
      </c>
      <c r="B3" s="2">
        <v>2.3333333333333334E-2</v>
      </c>
      <c r="C3" s="2">
        <v>70.160000000000011</v>
      </c>
      <c r="D3" s="2">
        <v>130.13999999999999</v>
      </c>
      <c r="E3" s="2">
        <v>0.39999999999999997</v>
      </c>
      <c r="F3" s="2">
        <v>4.6666666666666669E-2</v>
      </c>
      <c r="G3" s="2">
        <v>33.666666666666664</v>
      </c>
      <c r="H3" s="2">
        <v>129.78333333333333</v>
      </c>
      <c r="I3" s="2">
        <v>0.39999999999999997</v>
      </c>
      <c r="J3" s="2">
        <v>0.40333333333333332</v>
      </c>
      <c r="K3" s="2">
        <v>0</v>
      </c>
      <c r="L3" s="2">
        <v>4.6666666666666669E-2</v>
      </c>
      <c r="M3" s="2">
        <v>5.000000000000001E-2</v>
      </c>
      <c r="N3" s="2">
        <v>2.3333333333333334E-2</v>
      </c>
      <c r="O3" s="2">
        <v>0</v>
      </c>
      <c r="P3" s="6" t="s">
        <v>371</v>
      </c>
    </row>
    <row r="4" spans="1:16" ht="14.5" customHeight="1" x14ac:dyDescent="0.35">
      <c r="A4" s="2" t="s">
        <v>373</v>
      </c>
      <c r="B4" s="2">
        <v>4.6666666666666669E-2</v>
      </c>
      <c r="C4" s="2">
        <v>53.276666666666664</v>
      </c>
      <c r="D4" s="2">
        <v>137.47666666666669</v>
      </c>
      <c r="E4" s="2">
        <v>0.10666666666666667</v>
      </c>
      <c r="F4" s="2">
        <v>0</v>
      </c>
      <c r="G4" s="2">
        <v>10.159999999999998</v>
      </c>
      <c r="H4" s="2">
        <v>155.26666666666665</v>
      </c>
      <c r="I4" s="2">
        <v>6.9999999999999993E-2</v>
      </c>
      <c r="J4" s="2">
        <v>4.6666666666666669E-2</v>
      </c>
      <c r="K4" s="2">
        <v>0.12333333333333334</v>
      </c>
      <c r="L4" s="2">
        <v>0</v>
      </c>
      <c r="M4" s="2">
        <v>4.9999999999999996E-2</v>
      </c>
      <c r="N4" s="2">
        <v>4.3333333333333335E-2</v>
      </c>
      <c r="O4" s="2">
        <v>0</v>
      </c>
      <c r="P4" s="6" t="s">
        <v>374</v>
      </c>
    </row>
    <row r="5" spans="1:16" ht="14.5" customHeight="1" x14ac:dyDescent="0.35">
      <c r="A5" s="2" t="s">
        <v>375</v>
      </c>
      <c r="B5" s="2">
        <v>0.12</v>
      </c>
      <c r="C5" s="2">
        <v>13.676666666666668</v>
      </c>
      <c r="D5" s="2">
        <v>25.756666666666664</v>
      </c>
      <c r="E5" s="2">
        <v>0.49000000000000005</v>
      </c>
      <c r="F5" s="2">
        <v>2.3333333333333334E-2</v>
      </c>
      <c r="G5" s="2">
        <v>3.6733333333333333</v>
      </c>
      <c r="H5" s="2">
        <v>25.446666666666669</v>
      </c>
      <c r="I5" s="2">
        <v>0.68666666666666654</v>
      </c>
      <c r="J5" s="2">
        <v>0.43333333333333335</v>
      </c>
      <c r="K5" s="2">
        <v>0.13</v>
      </c>
      <c r="L5" s="2">
        <v>0</v>
      </c>
      <c r="M5" s="2">
        <v>0</v>
      </c>
      <c r="N5" s="2">
        <v>0.16</v>
      </c>
      <c r="O5" s="2">
        <v>4.6666666666666669E-2</v>
      </c>
      <c r="P5" s="6" t="s">
        <v>376</v>
      </c>
    </row>
    <row r="6" spans="1:16" ht="14.5" customHeight="1" x14ac:dyDescent="0.35">
      <c r="A6" s="2" t="s">
        <v>377</v>
      </c>
      <c r="B6" s="2">
        <v>0</v>
      </c>
      <c r="C6" s="2">
        <v>27.330000000000002</v>
      </c>
      <c r="D6" s="2">
        <v>54.033333333333339</v>
      </c>
      <c r="E6" s="2">
        <v>0.49333333333333335</v>
      </c>
      <c r="F6" s="2">
        <v>0.23</v>
      </c>
      <c r="G6" s="2">
        <v>9.0233333333333334</v>
      </c>
      <c r="H6" s="2">
        <v>66.256666666666661</v>
      </c>
      <c r="I6" s="2">
        <v>0.76000000000000012</v>
      </c>
      <c r="J6" s="2">
        <v>0.27</v>
      </c>
      <c r="K6" s="2">
        <v>0.40333333333333332</v>
      </c>
      <c r="L6" s="2">
        <v>7.0000000000000007E-2</v>
      </c>
      <c r="M6" s="2">
        <v>0.40666666666666668</v>
      </c>
      <c r="N6" s="2">
        <v>0.54999999999999993</v>
      </c>
      <c r="O6" s="2">
        <v>0.53666666666666663</v>
      </c>
      <c r="P6" s="6" t="s">
        <v>376</v>
      </c>
    </row>
    <row r="7" spans="1:16" ht="14.5" customHeight="1" x14ac:dyDescent="0.35">
      <c r="A7" s="2" t="s">
        <v>378</v>
      </c>
      <c r="B7" s="2">
        <v>2.3333333333333334E-2</v>
      </c>
      <c r="C7" s="2">
        <v>5.6733333333333329</v>
      </c>
      <c r="D7" s="2">
        <v>11.910000000000002</v>
      </c>
      <c r="E7" s="2">
        <v>0</v>
      </c>
      <c r="F7" s="2">
        <v>0</v>
      </c>
      <c r="G7" s="2">
        <v>1.843333333333333</v>
      </c>
      <c r="H7" s="2">
        <v>17.083333333333332</v>
      </c>
      <c r="I7" s="2">
        <v>4.6666666666666669E-2</v>
      </c>
      <c r="J7" s="2">
        <v>0</v>
      </c>
      <c r="K7" s="2">
        <v>2.6666666666666668E-2</v>
      </c>
      <c r="L7" s="2">
        <v>0</v>
      </c>
      <c r="M7" s="2">
        <v>0.15333333333333332</v>
      </c>
      <c r="N7" s="2">
        <v>4.6666666666666669E-2</v>
      </c>
      <c r="O7" s="2">
        <v>0.10000000000000002</v>
      </c>
      <c r="P7" s="6" t="s">
        <v>379</v>
      </c>
    </row>
    <row r="8" spans="1:16" ht="14.5" customHeight="1" x14ac:dyDescent="0.35">
      <c r="A8" s="2" t="s">
        <v>380</v>
      </c>
      <c r="B8" s="2">
        <v>1.1966666666666665</v>
      </c>
      <c r="C8" s="2">
        <v>2.61</v>
      </c>
      <c r="D8" s="2">
        <v>1.843333333333333</v>
      </c>
      <c r="E8" s="2">
        <v>1.5833333333333333</v>
      </c>
      <c r="F8" s="2">
        <v>0.45</v>
      </c>
      <c r="G8" s="2">
        <v>0.85</v>
      </c>
      <c r="H8" s="2">
        <v>2.1266666666666665</v>
      </c>
      <c r="I8" s="2">
        <v>1.42</v>
      </c>
      <c r="J8" s="2">
        <v>0.65333333333333332</v>
      </c>
      <c r="K8" s="2">
        <v>0.64</v>
      </c>
      <c r="L8" s="2">
        <v>0.56000000000000005</v>
      </c>
      <c r="M8" s="2">
        <v>0.44333333333333336</v>
      </c>
      <c r="N8" s="2">
        <v>1.28</v>
      </c>
      <c r="O8" s="2">
        <v>0.47333333333333333</v>
      </c>
      <c r="P8" s="6" t="s">
        <v>381</v>
      </c>
    </row>
    <row r="9" spans="1:16" ht="14.5" customHeight="1" x14ac:dyDescent="0.35">
      <c r="A9" s="2" t="s">
        <v>382</v>
      </c>
      <c r="B9" s="2">
        <v>0.02</v>
      </c>
      <c r="C9" s="2">
        <v>0.89666666666666661</v>
      </c>
      <c r="D9" s="2">
        <v>0.9</v>
      </c>
      <c r="E9" s="2">
        <v>0.11</v>
      </c>
      <c r="F9" s="2">
        <v>6.6666666666666666E-2</v>
      </c>
      <c r="G9" s="2">
        <v>0.76666666666666661</v>
      </c>
      <c r="H9" s="2">
        <v>2.16</v>
      </c>
      <c r="I9" s="2">
        <v>0.34</v>
      </c>
      <c r="J9" s="2">
        <v>8.3333333333333329E-2</v>
      </c>
      <c r="K9" s="2">
        <v>0.13333333333333333</v>
      </c>
      <c r="L9" s="2">
        <v>0.12666666666666668</v>
      </c>
      <c r="M9" s="2">
        <v>6.6666666666666666E-2</v>
      </c>
      <c r="N9" s="2">
        <v>0.20666666666666667</v>
      </c>
      <c r="O9" s="2">
        <v>0.15</v>
      </c>
      <c r="P9" s="6" t="s">
        <v>383</v>
      </c>
    </row>
    <row r="10" spans="1:16" ht="14.5" customHeight="1" x14ac:dyDescent="0.35">
      <c r="A10" s="2" t="s">
        <v>384</v>
      </c>
      <c r="B10" s="2">
        <v>0</v>
      </c>
      <c r="C10" s="2">
        <v>0.55666666666666664</v>
      </c>
      <c r="D10" s="2">
        <v>0.70666666666666667</v>
      </c>
      <c r="E10" s="2">
        <v>0</v>
      </c>
      <c r="F10" s="2">
        <v>0</v>
      </c>
      <c r="G10" s="2">
        <v>0.37666666666666665</v>
      </c>
      <c r="H10" s="2">
        <v>2.4133333333333336</v>
      </c>
      <c r="I10" s="2">
        <v>0</v>
      </c>
      <c r="J10" s="2">
        <v>0</v>
      </c>
      <c r="K10" s="2">
        <v>0</v>
      </c>
      <c r="L10" s="2">
        <v>2.3333333333333334E-2</v>
      </c>
      <c r="M10" s="2">
        <v>0.11333333333333334</v>
      </c>
      <c r="N10" s="2">
        <v>0</v>
      </c>
      <c r="O10" s="2">
        <v>0</v>
      </c>
      <c r="P10" s="6" t="s">
        <v>383</v>
      </c>
    </row>
    <row r="11" spans="1:16" ht="14.5" customHeight="1" x14ac:dyDescent="0.35">
      <c r="A11" s="2" t="s">
        <v>385</v>
      </c>
      <c r="B11" s="2">
        <v>0</v>
      </c>
      <c r="C11" s="2">
        <v>0.27765066666666666</v>
      </c>
      <c r="D11" s="2">
        <v>0.77933333333333332</v>
      </c>
      <c r="E11" s="2">
        <v>3.1251000000000001E-2</v>
      </c>
      <c r="F11" s="2">
        <v>0</v>
      </c>
      <c r="G11" s="2">
        <v>0.55275599999999991</v>
      </c>
      <c r="H11" s="2">
        <v>0.13850966666666667</v>
      </c>
      <c r="I11" s="2">
        <v>1.8173333333333333E-3</v>
      </c>
      <c r="J11" s="2">
        <v>6.6226999999999994E-2</v>
      </c>
      <c r="K11" s="2">
        <v>0</v>
      </c>
      <c r="L11" s="2">
        <v>0</v>
      </c>
      <c r="M11" s="2">
        <v>0.11432799999999999</v>
      </c>
      <c r="N11" s="2">
        <v>4.6058999999999996E-2</v>
      </c>
      <c r="O11" s="2">
        <v>0</v>
      </c>
      <c r="P11" s="6" t="s">
        <v>386</v>
      </c>
    </row>
    <row r="12" spans="1:16" ht="14.5" customHeight="1" x14ac:dyDescent="0.35">
      <c r="A12" s="2" t="s">
        <v>387</v>
      </c>
      <c r="B12" s="2">
        <v>24.143333333333334</v>
      </c>
      <c r="C12" s="2">
        <v>12.700000000000001</v>
      </c>
      <c r="D12" s="2">
        <v>10.583333333333334</v>
      </c>
      <c r="E12" s="2">
        <v>8.2233333333333345</v>
      </c>
      <c r="F12" s="2">
        <v>24.133333333333336</v>
      </c>
      <c r="G12" s="2">
        <v>11.926666666666668</v>
      </c>
      <c r="H12" s="2">
        <v>18.299999999999997</v>
      </c>
      <c r="I12" s="2">
        <v>10.770000000000001</v>
      </c>
      <c r="J12" s="2">
        <v>14.083333333333334</v>
      </c>
      <c r="K12" s="2">
        <v>18.48</v>
      </c>
      <c r="L12" s="2">
        <v>22.25</v>
      </c>
      <c r="M12" s="2">
        <v>18.920000000000002</v>
      </c>
      <c r="N12" s="2">
        <v>12.479999999999999</v>
      </c>
      <c r="O12" s="2">
        <v>16.503333333333334</v>
      </c>
      <c r="P12" s="6" t="s">
        <v>388</v>
      </c>
    </row>
    <row r="13" spans="1:16" ht="14.5" customHeight="1" x14ac:dyDescent="0.35">
      <c r="A13" s="2" t="s">
        <v>389</v>
      </c>
      <c r="B13" s="2">
        <v>8.4566666666666652</v>
      </c>
      <c r="C13" s="2">
        <v>3.48</v>
      </c>
      <c r="D13" s="2">
        <v>2.94</v>
      </c>
      <c r="E13" s="2">
        <v>0.67666666666666664</v>
      </c>
      <c r="F13" s="2">
        <v>6.3500000000000005</v>
      </c>
      <c r="G13" s="2">
        <v>1.1566666666666667</v>
      </c>
      <c r="H13" s="2">
        <v>5.4833333333333334</v>
      </c>
      <c r="I13" s="2">
        <v>4.166666666666667</v>
      </c>
      <c r="J13" s="2">
        <v>8</v>
      </c>
      <c r="K13" s="2">
        <v>9.7999999999999989</v>
      </c>
      <c r="L13" s="2">
        <v>4.47</v>
      </c>
      <c r="M13" s="2">
        <v>5.1433333333333335</v>
      </c>
      <c r="N13" s="2">
        <v>9.0666666666666664</v>
      </c>
      <c r="O13" s="2">
        <v>11.33</v>
      </c>
      <c r="P13" s="6" t="s">
        <v>388</v>
      </c>
    </row>
    <row r="14" spans="1:16" ht="14.5" customHeight="1" x14ac:dyDescent="0.35">
      <c r="A14" s="2" t="s">
        <v>390</v>
      </c>
      <c r="B14" s="2">
        <v>0.15</v>
      </c>
      <c r="C14" s="2">
        <v>34.449999999999996</v>
      </c>
      <c r="D14" s="2">
        <v>33.569999999999993</v>
      </c>
      <c r="E14" s="2">
        <v>1.1566666666666665</v>
      </c>
      <c r="F14" s="2">
        <v>0</v>
      </c>
      <c r="G14" s="2">
        <v>17.956666666666667</v>
      </c>
      <c r="H14" s="2">
        <v>45.6</v>
      </c>
      <c r="I14" s="2">
        <v>0.71</v>
      </c>
      <c r="J14" s="2">
        <v>2.6666666666666668E-2</v>
      </c>
      <c r="K14" s="2">
        <v>0.08</v>
      </c>
      <c r="L14" s="2">
        <v>2.6666666666666668E-2</v>
      </c>
      <c r="M14" s="2">
        <v>2.6666666666666668E-2</v>
      </c>
      <c r="N14" s="2">
        <v>0.14666666666666667</v>
      </c>
      <c r="O14" s="2">
        <v>2.6666666666666668E-2</v>
      </c>
      <c r="P14" s="6" t="s">
        <v>391</v>
      </c>
    </row>
    <row r="15" spans="1:16" ht="14.5" customHeight="1" x14ac:dyDescent="0.35">
      <c r="A15" s="2" t="s">
        <v>392</v>
      </c>
      <c r="B15" s="2">
        <v>1.5</v>
      </c>
      <c r="C15" s="2">
        <v>3.31</v>
      </c>
      <c r="D15" s="2">
        <v>1.4166666666666667</v>
      </c>
      <c r="E15" s="2">
        <v>1.0866666666666667</v>
      </c>
      <c r="F15" s="2">
        <v>0.51666666666666672</v>
      </c>
      <c r="G15" s="2">
        <v>0.29666666666666669</v>
      </c>
      <c r="H15" s="2">
        <v>4.7566666666666668</v>
      </c>
      <c r="I15" s="2">
        <v>1.0733333333333335</v>
      </c>
      <c r="J15" s="2">
        <v>6.3166666666666673</v>
      </c>
      <c r="K15" s="2">
        <v>3.0866666666666664</v>
      </c>
      <c r="L15" s="2">
        <v>0.10666666666666667</v>
      </c>
      <c r="M15" s="2">
        <v>6.09</v>
      </c>
      <c r="N15" s="2">
        <v>6.5366666666666662</v>
      </c>
      <c r="O15" s="2">
        <v>4.16</v>
      </c>
      <c r="P15" s="6" t="s">
        <v>393</v>
      </c>
    </row>
    <row r="16" spans="1:16" ht="14.5" customHeight="1" x14ac:dyDescent="0.35">
      <c r="A16" s="2" t="s">
        <v>394</v>
      </c>
      <c r="B16" s="2">
        <v>0.76896000487634952</v>
      </c>
      <c r="C16" s="2">
        <v>0.44594497109021231</v>
      </c>
      <c r="D16" s="2">
        <v>0.67314563740856859</v>
      </c>
      <c r="E16" s="2">
        <v>0.57646321664925126</v>
      </c>
      <c r="F16" s="2">
        <v>1.4282594583768733</v>
      </c>
      <c r="G16" s="2">
        <v>0.94623153674677918</v>
      </c>
      <c r="H16" s="2">
        <v>0.83942934587251694</v>
      </c>
      <c r="I16" s="2">
        <v>0.60682167049808433</v>
      </c>
      <c r="J16" s="2">
        <v>0.50226856600487635</v>
      </c>
      <c r="K16" s="2">
        <v>1.1910931288749567</v>
      </c>
      <c r="L16" s="2">
        <v>0.65882686868686868</v>
      </c>
      <c r="M16" s="2">
        <v>0.38907770532915364</v>
      </c>
      <c r="N16" s="2">
        <v>8.7707099268547681E-2</v>
      </c>
      <c r="O16" s="2">
        <v>0.93799804528038921</v>
      </c>
      <c r="P16" s="6" t="s">
        <v>393</v>
      </c>
    </row>
    <row r="17" spans="1:16" ht="14.5" customHeight="1" x14ac:dyDescent="0.35">
      <c r="A17" s="2" t="s">
        <v>395</v>
      </c>
      <c r="B17" s="2">
        <v>13.461087203107633</v>
      </c>
      <c r="C17" s="2">
        <v>3.257994867924527</v>
      </c>
      <c r="D17" s="2">
        <v>3.4053812881982997</v>
      </c>
      <c r="E17" s="2">
        <v>3.5159363144654101</v>
      </c>
      <c r="F17" s="2">
        <v>3.759779919348873</v>
      </c>
      <c r="G17" s="2">
        <v>1.9724006037735833</v>
      </c>
      <c r="H17" s="2">
        <v>9.765287475397729</v>
      </c>
      <c r="I17" s="2">
        <v>2.17269870662227</v>
      </c>
      <c r="J17" s="2">
        <v>6.1387576537180939</v>
      </c>
      <c r="K17" s="2">
        <v>15.332141112097666</v>
      </c>
      <c r="L17" s="2">
        <v>7.0746457018127957</v>
      </c>
      <c r="M17" s="2">
        <v>3.9274376100628934</v>
      </c>
      <c r="N17" s="2">
        <v>7.5077333089160199</v>
      </c>
      <c r="O17" s="2">
        <v>34.908903058083631</v>
      </c>
      <c r="P17" s="6" t="s">
        <v>393</v>
      </c>
    </row>
    <row r="18" spans="1:16" ht="14.5" customHeight="1" x14ac:dyDescent="0.35">
      <c r="A18" s="2" t="s">
        <v>396</v>
      </c>
      <c r="B18" s="2">
        <v>0.83666666666666656</v>
      </c>
      <c r="C18" s="2">
        <v>0.31</v>
      </c>
      <c r="D18" s="2">
        <v>7.7266666666666666</v>
      </c>
      <c r="E18" s="2">
        <v>0.17</v>
      </c>
      <c r="F18" s="2">
        <v>0.18666666666666668</v>
      </c>
      <c r="G18" s="2">
        <v>1.1833333333333333</v>
      </c>
      <c r="H18" s="2">
        <v>3.34</v>
      </c>
      <c r="I18" s="2">
        <v>0.16333333333333333</v>
      </c>
      <c r="J18" s="2">
        <v>1.3399999999999999</v>
      </c>
      <c r="K18" s="2">
        <v>0.73</v>
      </c>
      <c r="L18" s="2">
        <v>8.666666666666667E-2</v>
      </c>
      <c r="M18" s="2">
        <v>1.1733333333333331</v>
      </c>
      <c r="N18" s="2">
        <v>1.0266666666666666</v>
      </c>
      <c r="O18" s="2">
        <v>1.2633333333333334</v>
      </c>
      <c r="P18" s="6" t="s">
        <v>397</v>
      </c>
    </row>
    <row r="19" spans="1:16" ht="14.5" customHeight="1" x14ac:dyDescent="0.35">
      <c r="A19" s="2" t="s">
        <v>398</v>
      </c>
      <c r="B19" s="2">
        <v>5.84</v>
      </c>
      <c r="C19" s="2">
        <v>3.44</v>
      </c>
      <c r="D19" s="2">
        <v>3.8466666666666662</v>
      </c>
      <c r="E19" s="2">
        <v>1.2366666666666666</v>
      </c>
      <c r="F19" s="2">
        <v>2.3633333333333333</v>
      </c>
      <c r="G19" s="2">
        <v>0.69666666666666666</v>
      </c>
      <c r="H19" s="2">
        <v>10.473333333333334</v>
      </c>
      <c r="I19" s="2">
        <v>3.9166666666666665</v>
      </c>
      <c r="J19" s="2">
        <v>11.209999999999999</v>
      </c>
      <c r="K19" s="2">
        <v>13.013333333333334</v>
      </c>
      <c r="L19" s="2">
        <v>3.1133333333333333</v>
      </c>
      <c r="M19" s="2">
        <v>8.17</v>
      </c>
      <c r="N19" s="2">
        <v>10.686666666666667</v>
      </c>
      <c r="O19" s="2">
        <v>11.206666666666665</v>
      </c>
      <c r="P19" s="6" t="s">
        <v>399</v>
      </c>
    </row>
    <row r="20" spans="1:16" ht="14.5" customHeight="1" x14ac:dyDescent="0.35">
      <c r="A20" s="2" t="s">
        <v>400</v>
      </c>
      <c r="B20" s="2">
        <v>0.62666666666666671</v>
      </c>
      <c r="C20" s="2">
        <v>0.14666666666666667</v>
      </c>
      <c r="D20" s="2">
        <v>0</v>
      </c>
      <c r="E20" s="2">
        <v>6.6666666666666666E-2</v>
      </c>
      <c r="F20" s="2">
        <v>1.8499999999999999</v>
      </c>
      <c r="G20" s="2">
        <v>0</v>
      </c>
      <c r="H20" s="2">
        <v>0.31666666666666665</v>
      </c>
      <c r="I20" s="2">
        <v>1.4233333333333331</v>
      </c>
      <c r="J20" s="2">
        <v>0.65333333333333332</v>
      </c>
      <c r="K20" s="2">
        <v>1.6466666666666665</v>
      </c>
      <c r="L20" s="2">
        <v>3.0733333333333328</v>
      </c>
      <c r="M20" s="2">
        <v>0.72333333333333327</v>
      </c>
      <c r="N20" s="2">
        <v>0.25666666666666665</v>
      </c>
      <c r="O20" s="2">
        <v>2.3166666666666669</v>
      </c>
      <c r="P20" s="6" t="s">
        <v>401</v>
      </c>
    </row>
    <row r="21" spans="1:16" ht="14.5" customHeight="1" x14ac:dyDescent="0.35">
      <c r="A21" s="2" t="s">
        <v>402</v>
      </c>
      <c r="B21" s="2">
        <v>2.73</v>
      </c>
      <c r="C21" s="2">
        <v>0.34333333333333332</v>
      </c>
      <c r="D21" s="2">
        <v>0.39000000000000007</v>
      </c>
      <c r="E21" s="2">
        <v>0.47666666666666674</v>
      </c>
      <c r="F21" s="2">
        <v>6.94</v>
      </c>
      <c r="G21" s="2">
        <v>0.64666666666666661</v>
      </c>
      <c r="H21" s="2">
        <v>1.1100000000000001</v>
      </c>
      <c r="I21" s="2">
        <v>1.6266666666666667</v>
      </c>
      <c r="J21" s="2">
        <v>2.0500000000000003</v>
      </c>
      <c r="K21" s="2">
        <v>4.5533333333333337</v>
      </c>
      <c r="L21" s="2">
        <v>15.136666666666665</v>
      </c>
      <c r="M21" s="2">
        <v>5.61</v>
      </c>
      <c r="N21" s="2">
        <v>4.93</v>
      </c>
      <c r="O21" s="2">
        <v>6.3466666666666667</v>
      </c>
      <c r="P21" s="6" t="s">
        <v>403</v>
      </c>
    </row>
    <row r="22" spans="1:16" ht="14.5" customHeight="1" x14ac:dyDescent="0.35">
      <c r="A22" s="2" t="s">
        <v>404</v>
      </c>
      <c r="B22" s="2">
        <v>94.270000000000024</v>
      </c>
      <c r="C22" s="2">
        <v>213.08666666666667</v>
      </c>
      <c r="D22" s="2">
        <v>70.3</v>
      </c>
      <c r="E22" s="2">
        <v>75.273333333333326</v>
      </c>
      <c r="F22" s="2">
        <v>114.11</v>
      </c>
      <c r="G22" s="2">
        <v>100.66333333333334</v>
      </c>
      <c r="H22" s="2">
        <v>113.08</v>
      </c>
      <c r="I22" s="2">
        <v>96.84333333333332</v>
      </c>
      <c r="J22" s="2">
        <v>64.286666666666662</v>
      </c>
      <c r="K22" s="2">
        <v>30.343333333333334</v>
      </c>
      <c r="L22" s="2">
        <v>1.24</v>
      </c>
      <c r="M22" s="2">
        <v>0.84666666666666668</v>
      </c>
      <c r="N22" s="2">
        <v>0.31666666666666665</v>
      </c>
      <c r="O22" s="2">
        <v>0.26</v>
      </c>
      <c r="P22" s="6" t="s">
        <v>405</v>
      </c>
    </row>
    <row r="23" spans="1:16" ht="14.5" customHeight="1" x14ac:dyDescent="0.35">
      <c r="A23" s="2" t="s">
        <v>406</v>
      </c>
      <c r="B23" s="2">
        <v>185.66666666666666</v>
      </c>
      <c r="C23" s="2">
        <v>240.04999999999998</v>
      </c>
      <c r="D23" s="2">
        <v>143.96333333333334</v>
      </c>
      <c r="E23" s="2">
        <v>166.38666666666666</v>
      </c>
      <c r="F23" s="2">
        <v>107.38666666666667</v>
      </c>
      <c r="G23" s="2">
        <v>127.11333333333334</v>
      </c>
      <c r="H23" s="2">
        <v>122.10666666666667</v>
      </c>
      <c r="I23" s="2">
        <v>163.40333333333334</v>
      </c>
      <c r="J23" s="2">
        <v>39.21</v>
      </c>
      <c r="K23" s="2">
        <v>92.816666666666663</v>
      </c>
      <c r="L23" s="2">
        <v>24.176666666666666</v>
      </c>
      <c r="M23" s="2">
        <v>15.463333333333333</v>
      </c>
      <c r="N23" s="2">
        <v>4.1499999999999995</v>
      </c>
      <c r="O23" s="2">
        <v>58.99666666666667</v>
      </c>
      <c r="P23" s="6" t="s">
        <v>405</v>
      </c>
    </row>
    <row r="24" spans="1:16" ht="14.5" customHeight="1" x14ac:dyDescent="0.35">
      <c r="A24" s="2" t="s">
        <v>407</v>
      </c>
      <c r="B24" s="2">
        <v>2.7364666666666666E-2</v>
      </c>
      <c r="C24" s="2">
        <v>0.44110100000000002</v>
      </c>
      <c r="D24" s="2">
        <v>7.3854333333333341E-2</v>
      </c>
      <c r="E24" s="2">
        <v>2.5324666666666665E-2</v>
      </c>
      <c r="F24" s="2">
        <v>0</v>
      </c>
      <c r="G24" s="2">
        <v>0.50206466666666671</v>
      </c>
      <c r="H24" s="2">
        <v>0.53937533333333332</v>
      </c>
      <c r="I24" s="2">
        <v>6.5617333333333347E-2</v>
      </c>
      <c r="J24" s="2">
        <v>0.62459133333333339</v>
      </c>
      <c r="K24" s="2">
        <v>0</v>
      </c>
      <c r="L24" s="2">
        <v>0</v>
      </c>
      <c r="M24" s="2">
        <v>0.32486433333333337</v>
      </c>
      <c r="N24" s="2">
        <v>1.1414326666666665</v>
      </c>
      <c r="O24" s="2">
        <v>2.7021E-2</v>
      </c>
      <c r="P24" s="6" t="s">
        <v>408</v>
      </c>
    </row>
    <row r="25" spans="1:16" ht="14.5" customHeight="1" x14ac:dyDescent="0.35">
      <c r="A25" s="2" t="s">
        <v>409</v>
      </c>
      <c r="B25" s="2">
        <v>13.446666666666667</v>
      </c>
      <c r="C25" s="2">
        <v>1.1900000000000002</v>
      </c>
      <c r="D25" s="2">
        <v>3.5333333333333337</v>
      </c>
      <c r="E25" s="2">
        <v>1.3566666666666665</v>
      </c>
      <c r="F25" s="2">
        <v>8.0366666666666671</v>
      </c>
      <c r="G25" s="2">
        <v>3.4</v>
      </c>
      <c r="H25" s="2">
        <v>8.8966666666666665</v>
      </c>
      <c r="I25" s="2">
        <v>3.34</v>
      </c>
      <c r="J25" s="2">
        <v>12.136666666666665</v>
      </c>
      <c r="K25" s="2">
        <v>7.956666666666667</v>
      </c>
      <c r="L25" s="2">
        <v>14.156666666666666</v>
      </c>
      <c r="M25" s="2">
        <v>17.569999999999997</v>
      </c>
      <c r="N25" s="2">
        <v>11.296666666666667</v>
      </c>
      <c r="O25" s="2">
        <v>10.333333333333334</v>
      </c>
      <c r="P25" s="6" t="s">
        <v>410</v>
      </c>
    </row>
    <row r="26" spans="1:16" ht="14.5" customHeight="1" x14ac:dyDescent="0.35">
      <c r="A26" s="2" t="s">
        <v>411</v>
      </c>
      <c r="B26" s="2">
        <v>2.3333333333333334E-2</v>
      </c>
      <c r="C26" s="2">
        <v>115.95333333333333</v>
      </c>
      <c r="D26" s="2">
        <v>95.413333333333341</v>
      </c>
      <c r="E26" s="2">
        <v>0.39000000000000007</v>
      </c>
      <c r="F26" s="2">
        <v>2.6666666666666668E-2</v>
      </c>
      <c r="G26" s="2">
        <v>80.36333333333333</v>
      </c>
      <c r="H26" s="2">
        <v>196.76</v>
      </c>
      <c r="I26" s="2">
        <v>0.57666666666666677</v>
      </c>
      <c r="J26" s="2">
        <v>0</v>
      </c>
      <c r="K26" s="2">
        <v>0</v>
      </c>
      <c r="L26" s="2">
        <v>0</v>
      </c>
      <c r="M26" s="2">
        <v>2.3333333333333334E-2</v>
      </c>
      <c r="N26" s="2">
        <v>0</v>
      </c>
      <c r="O26" s="2">
        <v>2.3333333333333334E-2</v>
      </c>
      <c r="P26" s="6" t="s">
        <v>412</v>
      </c>
    </row>
    <row r="27" spans="1:16" ht="14.5" customHeight="1" x14ac:dyDescent="0.35">
      <c r="A27" s="2" t="s">
        <v>413</v>
      </c>
      <c r="B27" s="2">
        <v>0.45</v>
      </c>
      <c r="C27" s="2">
        <v>339.70666666666665</v>
      </c>
      <c r="D27" s="2">
        <v>415.97333333333336</v>
      </c>
      <c r="E27" s="2">
        <v>0.93666666666666665</v>
      </c>
      <c r="F27" s="2">
        <v>5.3333333333333337E-2</v>
      </c>
      <c r="G27" s="2">
        <v>91.5</v>
      </c>
      <c r="H27" s="2">
        <v>762.58666666666659</v>
      </c>
      <c r="I27" s="2">
        <v>1.3233333333333335</v>
      </c>
      <c r="J27" s="2">
        <v>0.13666666666666669</v>
      </c>
      <c r="K27" s="2">
        <v>0.55999999999999994</v>
      </c>
      <c r="L27" s="2">
        <v>0</v>
      </c>
      <c r="M27" s="2">
        <v>0.38666666666666666</v>
      </c>
      <c r="N27" s="2">
        <v>0.02</v>
      </c>
      <c r="O27" s="2">
        <v>2.3333333333333334E-2</v>
      </c>
      <c r="P27" s="6" t="s">
        <v>412</v>
      </c>
    </row>
    <row r="28" spans="1:16" ht="14.5" customHeight="1" x14ac:dyDescent="0.35">
      <c r="A28" s="2" t="s">
        <v>414</v>
      </c>
      <c r="B28" s="2">
        <v>10.486666666666666</v>
      </c>
      <c r="C28" s="2">
        <v>5.04</v>
      </c>
      <c r="D28" s="2">
        <v>2.2799999999999998</v>
      </c>
      <c r="E28" s="2">
        <v>4.956666666666667</v>
      </c>
      <c r="F28" s="2">
        <v>2.5466666666666669</v>
      </c>
      <c r="G28" s="2">
        <v>2.3566666666666665</v>
      </c>
      <c r="H28" s="2">
        <v>3.3000000000000003</v>
      </c>
      <c r="I28" s="2">
        <v>4.3966666666666674</v>
      </c>
      <c r="J28" s="2">
        <v>1.3633333333333333</v>
      </c>
      <c r="K28" s="2">
        <v>2.0833333333333335</v>
      </c>
      <c r="L28" s="2">
        <v>1.42</v>
      </c>
      <c r="M28" s="2">
        <v>5.2333333333333343</v>
      </c>
      <c r="N28" s="2">
        <v>3.7399999999999998</v>
      </c>
      <c r="O28" s="2">
        <v>4.6000000000000005</v>
      </c>
      <c r="P28" s="6" t="s">
        <v>415</v>
      </c>
    </row>
    <row r="29" spans="1:16" ht="14.5" customHeight="1" x14ac:dyDescent="0.35">
      <c r="A29" s="2" t="s">
        <v>416</v>
      </c>
      <c r="B29" s="2">
        <v>60.9</v>
      </c>
      <c r="C29" s="2">
        <v>40.806666666666665</v>
      </c>
      <c r="D29" s="2">
        <v>62.84</v>
      </c>
      <c r="E29" s="2">
        <v>26.376666666666669</v>
      </c>
      <c r="F29" s="2">
        <v>68.106666666666669</v>
      </c>
      <c r="G29" s="2">
        <v>18.493333333333336</v>
      </c>
      <c r="H29" s="2">
        <v>71.693333333333328</v>
      </c>
      <c r="I29" s="2">
        <v>65.24666666666667</v>
      </c>
      <c r="J29" s="2">
        <v>58.596666666666664</v>
      </c>
      <c r="K29" s="2">
        <v>62.456666666666671</v>
      </c>
      <c r="L29" s="2">
        <v>53.62</v>
      </c>
      <c r="M29" s="2">
        <v>63.446666666666665</v>
      </c>
      <c r="N29" s="2">
        <v>55.403333333333336</v>
      </c>
      <c r="O29" s="2">
        <v>53.763333333333343</v>
      </c>
      <c r="P29" s="6" t="s">
        <v>417</v>
      </c>
    </row>
    <row r="30" spans="1:16" ht="14.5" customHeight="1" x14ac:dyDescent="0.35">
      <c r="A30" s="2" t="s">
        <v>418</v>
      </c>
      <c r="B30" s="2">
        <v>8.75</v>
      </c>
      <c r="C30" s="2">
        <v>108.59666666666668</v>
      </c>
      <c r="D30" s="2">
        <v>24.74</v>
      </c>
      <c r="E30" s="2">
        <v>201.85999999999999</v>
      </c>
      <c r="F30" s="2">
        <v>59.29</v>
      </c>
      <c r="G30" s="2">
        <v>85.490000000000009</v>
      </c>
      <c r="H30" s="2">
        <v>30.350000000000005</v>
      </c>
      <c r="I30" s="2">
        <v>66.440000000000012</v>
      </c>
      <c r="J30" s="2">
        <v>36.996666666666663</v>
      </c>
      <c r="K30" s="2">
        <v>21.07</v>
      </c>
      <c r="L30" s="2">
        <v>36.553333333333335</v>
      </c>
      <c r="M30" s="2">
        <v>11.116666666666667</v>
      </c>
      <c r="N30" s="2">
        <v>5.6533333333333333</v>
      </c>
      <c r="O30" s="2">
        <v>4.7699999999999996</v>
      </c>
      <c r="P30" s="6" t="s">
        <v>419</v>
      </c>
    </row>
    <row r="31" spans="1:16" ht="14.5" customHeight="1" x14ac:dyDescent="0.35">
      <c r="A31" s="2" t="s">
        <v>420</v>
      </c>
      <c r="B31" s="2">
        <v>77.489999999999995</v>
      </c>
      <c r="C31" s="2">
        <v>26.88</v>
      </c>
      <c r="D31" s="2">
        <v>31.786666666666665</v>
      </c>
      <c r="E31" s="2">
        <v>20.056666666666668</v>
      </c>
      <c r="F31" s="2">
        <v>20.260000000000002</v>
      </c>
      <c r="G31" s="2">
        <v>5.9733333333333336</v>
      </c>
      <c r="H31" s="2">
        <v>34.979999999999997</v>
      </c>
      <c r="I31" s="2">
        <v>38.233333333333327</v>
      </c>
      <c r="J31" s="2">
        <v>10.65</v>
      </c>
      <c r="K31" s="2">
        <v>20.793333333333333</v>
      </c>
      <c r="L31" s="2">
        <v>22.973333333333329</v>
      </c>
      <c r="M31" s="2">
        <v>16.569999999999997</v>
      </c>
      <c r="N31" s="2">
        <v>3.19</v>
      </c>
      <c r="O31" s="2">
        <v>21.600000000000005</v>
      </c>
      <c r="P31" s="6" t="s">
        <v>419</v>
      </c>
    </row>
    <row r="32" spans="1:16" ht="14.5" customHeight="1" x14ac:dyDescent="0.35">
      <c r="A32" s="2" t="s">
        <v>421</v>
      </c>
      <c r="B32" s="2">
        <v>144.10999999999999</v>
      </c>
      <c r="C32" s="2">
        <v>47.78</v>
      </c>
      <c r="D32" s="2">
        <v>57.143333333333338</v>
      </c>
      <c r="E32" s="2">
        <v>97.646666666666661</v>
      </c>
      <c r="F32" s="2">
        <v>195.0633333333333</v>
      </c>
      <c r="G32" s="2">
        <v>55.326666666666661</v>
      </c>
      <c r="H32" s="2">
        <v>80.186666666666667</v>
      </c>
      <c r="I32" s="2">
        <v>67.279999999999987</v>
      </c>
      <c r="J32" s="2">
        <v>80.56</v>
      </c>
      <c r="K32" s="2">
        <v>103.49000000000001</v>
      </c>
      <c r="L32" s="2">
        <v>221.06333333333336</v>
      </c>
      <c r="M32" s="2">
        <v>111.69666666666667</v>
      </c>
      <c r="N32" s="2">
        <v>80.403333333333322</v>
      </c>
      <c r="O32" s="2">
        <v>145.46333333333334</v>
      </c>
      <c r="P32" s="6" t="s">
        <v>419</v>
      </c>
    </row>
    <row r="33" spans="1:16" ht="14.5" customHeight="1" x14ac:dyDescent="0.35">
      <c r="A33" s="2" t="s">
        <v>422</v>
      </c>
      <c r="B33" s="2">
        <v>11.493333333333332</v>
      </c>
      <c r="C33" s="2">
        <v>36.683333333333337</v>
      </c>
      <c r="D33" s="2">
        <v>40.24666666666667</v>
      </c>
      <c r="E33" s="2">
        <v>35.196666666666665</v>
      </c>
      <c r="F33" s="2">
        <v>28.99666666666667</v>
      </c>
      <c r="G33" s="2">
        <v>60.906666666666666</v>
      </c>
      <c r="H33" s="2">
        <v>51.26</v>
      </c>
      <c r="I33" s="2">
        <v>22.596666666666668</v>
      </c>
      <c r="J33" s="2">
        <v>12.296666666666667</v>
      </c>
      <c r="K33" s="2">
        <v>18.206666666666667</v>
      </c>
      <c r="L33" s="2">
        <v>29.353333333333335</v>
      </c>
      <c r="M33" s="2">
        <v>40.446666666666665</v>
      </c>
      <c r="N33" s="2">
        <v>20.59</v>
      </c>
      <c r="O33" s="2">
        <v>19.279999999999998</v>
      </c>
      <c r="P33" s="6" t="s">
        <v>419</v>
      </c>
    </row>
    <row r="34" spans="1:16" ht="14.5" customHeight="1" x14ac:dyDescent="0.35">
      <c r="A34" s="2" t="s">
        <v>423</v>
      </c>
      <c r="B34" s="2">
        <v>36.020000000000003</v>
      </c>
      <c r="C34" s="2">
        <v>27.266666666666666</v>
      </c>
      <c r="D34" s="2">
        <v>9.99</v>
      </c>
      <c r="E34" s="2">
        <v>22.310000000000002</v>
      </c>
      <c r="F34" s="2">
        <v>25.733333333333334</v>
      </c>
      <c r="G34" s="2">
        <v>9.8533333333333335</v>
      </c>
      <c r="H34" s="2">
        <v>12.166666666666666</v>
      </c>
      <c r="I34" s="2">
        <v>23.593333333333334</v>
      </c>
      <c r="J34" s="2">
        <v>16.973333333333333</v>
      </c>
      <c r="K34" s="2">
        <v>23.52</v>
      </c>
      <c r="L34" s="2">
        <v>25.926666666666666</v>
      </c>
      <c r="M34" s="2">
        <v>18.940000000000001</v>
      </c>
      <c r="N34" s="2">
        <v>20.593333333333334</v>
      </c>
      <c r="O34" s="2">
        <v>34.606666666666676</v>
      </c>
      <c r="P34" s="6" t="s">
        <v>424</v>
      </c>
    </row>
    <row r="35" spans="1:16" ht="14.5" customHeight="1" x14ac:dyDescent="0.35">
      <c r="A35" s="2" t="s">
        <v>425</v>
      </c>
      <c r="B35" s="2">
        <v>0.42333333333333334</v>
      </c>
      <c r="C35" s="2">
        <v>1.2166666666666668</v>
      </c>
      <c r="D35" s="2">
        <v>0.93</v>
      </c>
      <c r="E35" s="2">
        <v>0.80333333333333334</v>
      </c>
      <c r="F35" s="2">
        <v>4.3333333333333335E-2</v>
      </c>
      <c r="G35" s="2">
        <v>0.49666666666666665</v>
      </c>
      <c r="H35" s="2">
        <v>0.19999999999999998</v>
      </c>
      <c r="I35" s="2">
        <v>0.31666666666666671</v>
      </c>
      <c r="J35" s="2">
        <v>0.94</v>
      </c>
      <c r="K35" s="2">
        <v>0.22666666666666666</v>
      </c>
      <c r="L35" s="2">
        <v>0</v>
      </c>
      <c r="M35" s="2">
        <v>0.32</v>
      </c>
      <c r="N35" s="2">
        <v>0.16333333333333333</v>
      </c>
      <c r="O35" s="2">
        <v>1.3633333333333333</v>
      </c>
      <c r="P35" s="6" t="s">
        <v>426</v>
      </c>
    </row>
    <row r="36" spans="1:16" ht="14.5" customHeight="1" x14ac:dyDescent="0.35">
      <c r="A36" s="2" t="s">
        <v>427</v>
      </c>
      <c r="B36" s="2">
        <v>0.72333333333333327</v>
      </c>
      <c r="C36" s="2">
        <v>0.92333333333333334</v>
      </c>
      <c r="D36" s="2">
        <v>3.9266666666666672</v>
      </c>
      <c r="E36" s="2">
        <v>1.0633333333333332</v>
      </c>
      <c r="F36" s="2">
        <v>0.20666666666666667</v>
      </c>
      <c r="G36" s="2">
        <v>0.25</v>
      </c>
      <c r="H36" s="2">
        <v>2.34</v>
      </c>
      <c r="I36" s="2">
        <v>1.36</v>
      </c>
      <c r="J36" s="2">
        <v>0.96</v>
      </c>
      <c r="K36" s="2">
        <v>2.1433333333333335</v>
      </c>
      <c r="L36" s="2">
        <v>6.6666666666666666E-2</v>
      </c>
      <c r="M36" s="2">
        <v>1.74</v>
      </c>
      <c r="N36" s="2">
        <v>0.62333333333333329</v>
      </c>
      <c r="O36" s="2">
        <v>2.3833333333333333</v>
      </c>
      <c r="P36" s="6" t="s">
        <v>426</v>
      </c>
    </row>
    <row r="37" spans="1:16" ht="14.5" customHeight="1" x14ac:dyDescent="0.35">
      <c r="A37" s="2" t="s">
        <v>428</v>
      </c>
      <c r="B37" s="2">
        <v>1.3333333333333334E-2</v>
      </c>
      <c r="C37" s="2">
        <v>0</v>
      </c>
      <c r="D37" s="2">
        <v>4.043333333333333</v>
      </c>
      <c r="E37" s="2">
        <v>4.3333333333333335E-2</v>
      </c>
      <c r="F37" s="2">
        <v>0</v>
      </c>
      <c r="G37" s="2">
        <v>1.6666666666666666E-2</v>
      </c>
      <c r="H37" s="2">
        <v>0.92333333333333334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1.3333333333333334E-2</v>
      </c>
      <c r="P37" s="6" t="s">
        <v>426</v>
      </c>
    </row>
    <row r="38" spans="1:16" ht="14.5" customHeight="1" x14ac:dyDescent="0.35">
      <c r="A38" s="2" t="s">
        <v>429</v>
      </c>
      <c r="B38" s="2">
        <v>15.766666666666666</v>
      </c>
      <c r="C38" s="2">
        <v>8.1999999999999993</v>
      </c>
      <c r="D38" s="2">
        <v>8.3233333333333324</v>
      </c>
      <c r="E38" s="2">
        <v>4.8966666666666665</v>
      </c>
      <c r="F38" s="2">
        <v>6.956666666666667</v>
      </c>
      <c r="G38" s="2">
        <v>0.99333333333333329</v>
      </c>
      <c r="H38" s="2">
        <v>12.426666666666668</v>
      </c>
      <c r="I38" s="2">
        <v>10.436666666666667</v>
      </c>
      <c r="J38" s="2">
        <v>17.11</v>
      </c>
      <c r="K38" s="2">
        <v>32.076666666666661</v>
      </c>
      <c r="L38" s="2">
        <v>3.1733333333333333</v>
      </c>
      <c r="M38" s="2">
        <v>5.3033333333333337</v>
      </c>
      <c r="N38" s="2">
        <v>9.69</v>
      </c>
      <c r="O38" s="2">
        <v>45.326666666666675</v>
      </c>
      <c r="P38" s="6" t="s">
        <v>426</v>
      </c>
    </row>
    <row r="39" spans="1:16" ht="14.5" customHeight="1" x14ac:dyDescent="0.35">
      <c r="A39" s="2" t="s">
        <v>430</v>
      </c>
      <c r="B39" s="2">
        <v>4.3433333333333337</v>
      </c>
      <c r="C39" s="2">
        <v>0.75666666666666671</v>
      </c>
      <c r="D39" s="2">
        <v>0.15333333333333332</v>
      </c>
      <c r="E39" s="2">
        <v>0.52666666666666662</v>
      </c>
      <c r="F39" s="2">
        <v>2.7166666666666668</v>
      </c>
      <c r="G39" s="2">
        <v>0.22</v>
      </c>
      <c r="H39" s="2">
        <v>0.39333333333333337</v>
      </c>
      <c r="I39" s="2">
        <v>1.4833333333333332</v>
      </c>
      <c r="J39" s="2">
        <v>2.4666666666666668</v>
      </c>
      <c r="K39" s="2">
        <v>0.98</v>
      </c>
      <c r="L39" s="2">
        <v>1.1966666666666665</v>
      </c>
      <c r="M39" s="2">
        <v>3.4266666666666663</v>
      </c>
      <c r="N39" s="2">
        <v>4.1033333333333326</v>
      </c>
      <c r="O39" s="2">
        <v>1.6933333333333334</v>
      </c>
      <c r="P39" s="6" t="s">
        <v>431</v>
      </c>
    </row>
    <row r="40" spans="1:16" ht="14.5" customHeight="1" x14ac:dyDescent="0.35">
      <c r="A40" s="2" t="s">
        <v>432</v>
      </c>
      <c r="B40" s="2">
        <v>95.84333333333332</v>
      </c>
      <c r="C40" s="2">
        <v>114.39666666666666</v>
      </c>
      <c r="D40" s="2">
        <v>38.766666666666673</v>
      </c>
      <c r="E40" s="2">
        <v>205.31333333333336</v>
      </c>
      <c r="F40" s="2">
        <v>76.506666666666675</v>
      </c>
      <c r="G40" s="2">
        <v>117.83333333333333</v>
      </c>
      <c r="H40" s="2">
        <v>18.623333333333331</v>
      </c>
      <c r="I40" s="2">
        <v>42.596666666666671</v>
      </c>
      <c r="J40" s="2">
        <v>7.6999999999999993</v>
      </c>
      <c r="K40" s="2">
        <v>28.81</v>
      </c>
      <c r="L40" s="2">
        <v>49.78</v>
      </c>
      <c r="M40" s="2">
        <v>22.993333333333336</v>
      </c>
      <c r="N40" s="2">
        <v>5.5633333333333326</v>
      </c>
      <c r="O40" s="2">
        <v>39.723333333333329</v>
      </c>
      <c r="P40" s="6" t="s">
        <v>433</v>
      </c>
    </row>
    <row r="41" spans="1:16" ht="14.5" customHeight="1" x14ac:dyDescent="0.35">
      <c r="A41" s="2" t="s">
        <v>434</v>
      </c>
      <c r="B41" s="2">
        <v>33.316666666666663</v>
      </c>
      <c r="C41" s="2">
        <v>6.8166666666666664</v>
      </c>
      <c r="D41" s="2">
        <v>1.9400000000000002</v>
      </c>
      <c r="E41" s="2">
        <v>4.91</v>
      </c>
      <c r="F41" s="2">
        <v>17.099999999999998</v>
      </c>
      <c r="G41" s="2">
        <v>2.0566666666666666</v>
      </c>
      <c r="H41" s="2">
        <v>2.2533333333333334</v>
      </c>
      <c r="I41" s="2">
        <v>9.0366666666666671</v>
      </c>
      <c r="J41" s="2">
        <v>4.626666666666666</v>
      </c>
      <c r="K41" s="2">
        <v>9.7299999999999986</v>
      </c>
      <c r="L41" s="2">
        <v>16.643333333333334</v>
      </c>
      <c r="M41" s="2">
        <v>10.056666666666667</v>
      </c>
      <c r="N41" s="2">
        <v>5.5233333333333334</v>
      </c>
      <c r="O41" s="2">
        <v>9.7933333333333348</v>
      </c>
      <c r="P41" s="6" t="s">
        <v>431</v>
      </c>
    </row>
    <row r="42" spans="1:16" ht="14.5" customHeight="1" x14ac:dyDescent="0.35">
      <c r="A42" s="2" t="s">
        <v>435</v>
      </c>
      <c r="B42" s="2">
        <v>20.196666666666669</v>
      </c>
      <c r="C42" s="2">
        <v>9.9599999999999991</v>
      </c>
      <c r="D42" s="2">
        <v>11.883333333333333</v>
      </c>
      <c r="E42" s="2">
        <v>4.0200000000000005</v>
      </c>
      <c r="F42" s="2">
        <v>24.863333333333333</v>
      </c>
      <c r="G42" s="2">
        <v>9.6</v>
      </c>
      <c r="H42" s="2">
        <v>25.040000000000003</v>
      </c>
      <c r="I42" s="2">
        <v>5.0500000000000007</v>
      </c>
      <c r="J42" s="2">
        <v>9.5666666666666682</v>
      </c>
      <c r="K42" s="2">
        <v>7.0533333333333337</v>
      </c>
      <c r="L42" s="2">
        <v>17.986666666666668</v>
      </c>
      <c r="M42" s="2">
        <v>15.76</v>
      </c>
      <c r="N42" s="2">
        <v>10.08</v>
      </c>
      <c r="O42" s="2">
        <v>9.2333333333333343</v>
      </c>
      <c r="P42" s="6" t="s">
        <v>436</v>
      </c>
    </row>
    <row r="43" spans="1:16" ht="14.5" customHeight="1" x14ac:dyDescent="0.35">
      <c r="A43" s="2" t="s">
        <v>437</v>
      </c>
      <c r="B43" s="2">
        <v>16.150000000000002</v>
      </c>
      <c r="C43" s="2">
        <v>17.463333333333335</v>
      </c>
      <c r="D43" s="2">
        <v>14.843333333333334</v>
      </c>
      <c r="E43" s="2">
        <v>46.483333333333327</v>
      </c>
      <c r="F43" s="2">
        <v>25.213333333333335</v>
      </c>
      <c r="G43" s="2">
        <v>36.07</v>
      </c>
      <c r="H43" s="2">
        <v>7.7399999999999993</v>
      </c>
      <c r="I43" s="2">
        <v>8.59</v>
      </c>
      <c r="J43" s="2">
        <v>2.6533333333333333</v>
      </c>
      <c r="K43" s="2">
        <v>10.723333333333334</v>
      </c>
      <c r="L43" s="2">
        <v>16.003333333333334</v>
      </c>
      <c r="M43" s="2">
        <v>18.953333333333333</v>
      </c>
      <c r="N43" s="2">
        <v>4.3299999999999992</v>
      </c>
      <c r="O43" s="2">
        <v>6.9066666666666663</v>
      </c>
      <c r="P43" s="6" t="s">
        <v>438</v>
      </c>
    </row>
    <row r="44" spans="1:16" ht="14.5" customHeight="1" x14ac:dyDescent="0.35">
      <c r="A44" s="2" t="s">
        <v>439</v>
      </c>
      <c r="B44" s="2">
        <v>28.756666666666664</v>
      </c>
      <c r="C44" s="2">
        <v>29.916666666666668</v>
      </c>
      <c r="D44" s="2">
        <v>17.533333333333335</v>
      </c>
      <c r="E44" s="2">
        <v>29.223333333333329</v>
      </c>
      <c r="F44" s="2">
        <v>29.943333333333332</v>
      </c>
      <c r="G44" s="2">
        <v>16.456666666666667</v>
      </c>
      <c r="H44" s="2">
        <v>25.830000000000002</v>
      </c>
      <c r="I44" s="2">
        <v>17.846666666666668</v>
      </c>
      <c r="J44" s="2">
        <v>12.21</v>
      </c>
      <c r="K44" s="2">
        <v>14.433333333333332</v>
      </c>
      <c r="L44" s="2">
        <v>18.760000000000002</v>
      </c>
      <c r="M44" s="2">
        <v>20.439999999999998</v>
      </c>
      <c r="N44" s="2">
        <v>15.153333333333334</v>
      </c>
      <c r="O44" s="2">
        <v>13.576666666666666</v>
      </c>
      <c r="P44" s="6" t="s">
        <v>440</v>
      </c>
    </row>
    <row r="45" spans="1:16" ht="14.5" customHeight="1" x14ac:dyDescent="0.35">
      <c r="A45" s="2" t="s">
        <v>441</v>
      </c>
      <c r="B45" s="2">
        <v>36.956666666666671</v>
      </c>
      <c r="C45" s="2">
        <v>3.6166666666666667</v>
      </c>
      <c r="D45" s="2">
        <v>7.376666666666666</v>
      </c>
      <c r="E45" s="2">
        <v>3.8433333333333333</v>
      </c>
      <c r="F45" s="2">
        <v>19.683333333333334</v>
      </c>
      <c r="G45" s="2">
        <v>2.09</v>
      </c>
      <c r="H45" s="2">
        <v>13.030000000000001</v>
      </c>
      <c r="I45" s="2">
        <v>8.8233333333333341</v>
      </c>
      <c r="J45" s="2">
        <v>8.8566666666666674</v>
      </c>
      <c r="K45" s="2">
        <v>3.8933333333333331</v>
      </c>
      <c r="L45" s="2">
        <v>25.5</v>
      </c>
      <c r="M45" s="2">
        <v>10.816666666666668</v>
      </c>
      <c r="N45" s="2">
        <v>6.2633333333333328</v>
      </c>
      <c r="O45" s="2">
        <v>2.4966666666666666</v>
      </c>
      <c r="P45" s="6" t="s">
        <v>440</v>
      </c>
    </row>
    <row r="46" spans="1:16" ht="14.5" customHeight="1" x14ac:dyDescent="0.35">
      <c r="A46" s="2" t="s">
        <v>442</v>
      </c>
      <c r="B46" s="2">
        <v>27.063333333333333</v>
      </c>
      <c r="C46" s="2">
        <v>2.67</v>
      </c>
      <c r="D46" s="2">
        <v>1.5033333333333332</v>
      </c>
      <c r="E46" s="2">
        <v>5.0633333333333335</v>
      </c>
      <c r="F46" s="2">
        <v>9.1333333333333346</v>
      </c>
      <c r="G46" s="2">
        <v>0.39666666666666667</v>
      </c>
      <c r="H46" s="2">
        <v>4.4633333333333338</v>
      </c>
      <c r="I46" s="2">
        <v>7.56</v>
      </c>
      <c r="J46" s="2">
        <v>66.473333333333343</v>
      </c>
      <c r="K46" s="2">
        <v>11.719999999999999</v>
      </c>
      <c r="L46" s="2">
        <v>8.1333333333333329</v>
      </c>
      <c r="M46" s="2">
        <v>35.133333333333333</v>
      </c>
      <c r="N46" s="2">
        <v>62.669999999999995</v>
      </c>
      <c r="O46" s="2">
        <v>13.58</v>
      </c>
      <c r="P46" s="6" t="s">
        <v>440</v>
      </c>
    </row>
    <row r="47" spans="1:16" ht="14.5" customHeight="1" x14ac:dyDescent="0.35">
      <c r="A47" s="2" t="s">
        <v>443</v>
      </c>
      <c r="B47" s="2">
        <v>39.513333333333335</v>
      </c>
      <c r="C47" s="2">
        <v>5.2133333333333329</v>
      </c>
      <c r="D47" s="2">
        <v>4.3133333333333335</v>
      </c>
      <c r="E47" s="2">
        <v>14.463333333333333</v>
      </c>
      <c r="F47" s="2">
        <v>13.670000000000002</v>
      </c>
      <c r="G47" s="2">
        <v>7.3999999999999995</v>
      </c>
      <c r="H47" s="2">
        <v>5.1366666666666667</v>
      </c>
      <c r="I47" s="2">
        <v>9.4600000000000009</v>
      </c>
      <c r="J47" s="2">
        <v>28.51</v>
      </c>
      <c r="K47" s="2">
        <v>10.273333333333333</v>
      </c>
      <c r="L47" s="2">
        <v>10.376666666666667</v>
      </c>
      <c r="M47" s="2">
        <v>31.386666666666667</v>
      </c>
      <c r="N47" s="2">
        <v>33.356666666666669</v>
      </c>
      <c r="O47" s="2">
        <v>19.853333333333335</v>
      </c>
      <c r="P47" s="6" t="s">
        <v>440</v>
      </c>
    </row>
    <row r="48" spans="1:16" ht="14.5" customHeight="1" x14ac:dyDescent="0.35">
      <c r="A48" s="2" t="s">
        <v>444</v>
      </c>
      <c r="B48" s="2">
        <v>23.716666666666669</v>
      </c>
      <c r="C48" s="2">
        <v>13.700000000000001</v>
      </c>
      <c r="D48" s="2">
        <v>10.656666666666666</v>
      </c>
      <c r="E48" s="2">
        <v>7.5933333333333328</v>
      </c>
      <c r="F48" s="2">
        <v>10.043333333333333</v>
      </c>
      <c r="G48" s="2">
        <v>3.5500000000000003</v>
      </c>
      <c r="H48" s="2">
        <v>17.346666666666668</v>
      </c>
      <c r="I48" s="2">
        <v>9.65</v>
      </c>
      <c r="J48" s="2">
        <v>6.1333333333333329</v>
      </c>
      <c r="K48" s="2">
        <v>13.799999999999999</v>
      </c>
      <c r="L48" s="2">
        <v>6.71</v>
      </c>
      <c r="M48" s="2">
        <v>14.12</v>
      </c>
      <c r="N48" s="2">
        <v>10.723333333333334</v>
      </c>
      <c r="O48" s="2">
        <v>14.06</v>
      </c>
      <c r="P48" s="6" t="s">
        <v>440</v>
      </c>
    </row>
    <row r="49" spans="1:16" ht="14.5" customHeight="1" x14ac:dyDescent="0.35">
      <c r="A49" s="2" t="s">
        <v>445</v>
      </c>
      <c r="B49" s="2">
        <v>4.3333333333333335E-2</v>
      </c>
      <c r="C49" s="2">
        <v>0.21</v>
      </c>
      <c r="D49" s="2">
        <v>7.6666666666666661E-2</v>
      </c>
      <c r="E49" s="2">
        <v>1.0633333333333335</v>
      </c>
      <c r="F49" s="2">
        <v>0.34</v>
      </c>
      <c r="G49" s="2">
        <v>0.53666666666666663</v>
      </c>
      <c r="H49" s="2">
        <v>0.11333333333333333</v>
      </c>
      <c r="I49" s="2">
        <v>0.70333333333333325</v>
      </c>
      <c r="J49" s="2">
        <v>1.6666666666666666E-2</v>
      </c>
      <c r="K49" s="2">
        <v>0.11666666666666665</v>
      </c>
      <c r="L49" s="2">
        <v>0.42333333333333334</v>
      </c>
      <c r="M49" s="2">
        <v>0.83666666666666656</v>
      </c>
      <c r="N49" s="2">
        <v>1.6666666666666666E-2</v>
      </c>
      <c r="O49" s="2">
        <v>5.6666666666666671E-2</v>
      </c>
      <c r="P49" s="6" t="s">
        <v>446</v>
      </c>
    </row>
    <row r="50" spans="1:16" ht="14.5" customHeight="1" x14ac:dyDescent="0.35">
      <c r="A50" s="2" t="s">
        <v>447</v>
      </c>
      <c r="B50" s="2">
        <v>41.18</v>
      </c>
      <c r="C50" s="2">
        <v>41.786666666666662</v>
      </c>
      <c r="D50" s="2">
        <v>37.306666666666665</v>
      </c>
      <c r="E50" s="2">
        <v>40.04</v>
      </c>
      <c r="F50" s="2">
        <v>83.073333333333338</v>
      </c>
      <c r="G50" s="2">
        <v>80.720000000000013</v>
      </c>
      <c r="H50" s="2">
        <v>64.523333333333326</v>
      </c>
      <c r="I50" s="2">
        <v>103.11</v>
      </c>
      <c r="J50" s="2">
        <v>56.27</v>
      </c>
      <c r="K50" s="2">
        <v>83.066666666666663</v>
      </c>
      <c r="L50" s="2">
        <v>38.619999999999997</v>
      </c>
      <c r="M50" s="2">
        <v>41.976666666666667</v>
      </c>
      <c r="N50" s="2">
        <v>25.59</v>
      </c>
      <c r="O50" s="2">
        <v>34.013333333333328</v>
      </c>
      <c r="P50" s="6" t="s">
        <v>448</v>
      </c>
    </row>
    <row r="51" spans="1:16" ht="14.5" customHeight="1" x14ac:dyDescent="0.35">
      <c r="A51" s="2" t="s">
        <v>449</v>
      </c>
      <c r="B51" s="2">
        <v>130.79</v>
      </c>
      <c r="C51" s="2">
        <v>322.18333333333334</v>
      </c>
      <c r="D51" s="2">
        <v>259.13333333333333</v>
      </c>
      <c r="E51" s="2">
        <v>183.27666666666667</v>
      </c>
      <c r="F51" s="2">
        <v>17.683333333333334</v>
      </c>
      <c r="G51" s="2">
        <v>196.46333333333334</v>
      </c>
      <c r="H51" s="2">
        <v>277.67</v>
      </c>
      <c r="I51" s="2">
        <v>210.67</v>
      </c>
      <c r="J51" s="2">
        <v>45.766666666666673</v>
      </c>
      <c r="K51" s="2">
        <v>39.146666666666668</v>
      </c>
      <c r="L51" s="2">
        <v>0</v>
      </c>
      <c r="M51" s="2">
        <v>0.16</v>
      </c>
      <c r="N51" s="2">
        <v>0.21333333333333335</v>
      </c>
      <c r="O51" s="2">
        <v>0.30666666666666664</v>
      </c>
      <c r="P51" s="6" t="s">
        <v>450</v>
      </c>
    </row>
    <row r="52" spans="1:16" ht="14.5" customHeight="1" x14ac:dyDescent="0.35">
      <c r="A52" s="2" t="s">
        <v>451</v>
      </c>
      <c r="B52" s="2">
        <v>97.08</v>
      </c>
      <c r="C52" s="2">
        <v>199.44000000000003</v>
      </c>
      <c r="D52" s="2">
        <v>140.29333333333332</v>
      </c>
      <c r="E52" s="2">
        <v>143.85333333333335</v>
      </c>
      <c r="F52" s="2">
        <v>25.576666666666664</v>
      </c>
      <c r="G52" s="2">
        <v>118.57</v>
      </c>
      <c r="H52" s="2">
        <v>113.68333333333334</v>
      </c>
      <c r="I52" s="2">
        <v>162.71666666666667</v>
      </c>
      <c r="J52" s="2">
        <v>17.11</v>
      </c>
      <c r="K52" s="2">
        <v>16.489999999999998</v>
      </c>
      <c r="L52" s="2">
        <v>1.2</v>
      </c>
      <c r="M52" s="2">
        <v>0.58333333333333337</v>
      </c>
      <c r="N52" s="2">
        <v>1.01</v>
      </c>
      <c r="O52" s="2">
        <v>0.7466666666666667</v>
      </c>
      <c r="P52" s="6" t="s">
        <v>450</v>
      </c>
    </row>
    <row r="53" spans="1:16" ht="14.5" customHeight="1" x14ac:dyDescent="0.35">
      <c r="A53" s="2" t="s">
        <v>452</v>
      </c>
      <c r="B53" s="2">
        <v>44.463333333333331</v>
      </c>
      <c r="C53" s="2">
        <v>247.90666666666667</v>
      </c>
      <c r="D53" s="2">
        <v>68.086666666666673</v>
      </c>
      <c r="E53" s="2">
        <v>228.98</v>
      </c>
      <c r="F53" s="2">
        <v>60.936666666666667</v>
      </c>
      <c r="G53" s="2">
        <v>114.23</v>
      </c>
      <c r="H53" s="2">
        <v>60.893333333333338</v>
      </c>
      <c r="I53" s="2">
        <v>97.976666666666674</v>
      </c>
      <c r="J53" s="2">
        <v>65.48</v>
      </c>
      <c r="K53" s="2">
        <v>67.98</v>
      </c>
      <c r="L53" s="2">
        <v>47.603333333333332</v>
      </c>
      <c r="M53" s="2">
        <v>89.606666666666669</v>
      </c>
      <c r="N53" s="2">
        <v>51.023333333333333</v>
      </c>
      <c r="O53" s="2">
        <v>27.569999999999997</v>
      </c>
      <c r="P53" s="6" t="s">
        <v>453</v>
      </c>
    </row>
    <row r="54" spans="1:16" ht="14.5" customHeight="1" x14ac:dyDescent="0.35">
      <c r="A54" s="2" t="s">
        <v>454</v>
      </c>
      <c r="B54" s="2">
        <v>42.016666666666673</v>
      </c>
      <c r="C54" s="2">
        <v>156.76999999999998</v>
      </c>
      <c r="D54" s="2">
        <v>19.88</v>
      </c>
      <c r="E54" s="2">
        <v>20.723333333333333</v>
      </c>
      <c r="F54" s="2">
        <v>63.373333333333335</v>
      </c>
      <c r="G54" s="2">
        <v>5.0733333333333333</v>
      </c>
      <c r="H54" s="2">
        <v>46.743333333333332</v>
      </c>
      <c r="I54" s="2">
        <v>36.973333333333336</v>
      </c>
      <c r="J54" s="2">
        <v>100.01666666666667</v>
      </c>
      <c r="K54" s="2">
        <v>56.656666666666666</v>
      </c>
      <c r="L54" s="2">
        <v>25.659999999999997</v>
      </c>
      <c r="M54" s="2">
        <v>92.626666666666665</v>
      </c>
      <c r="N54" s="2">
        <v>45.483333333333327</v>
      </c>
      <c r="O54" s="2">
        <v>33.283333333333331</v>
      </c>
      <c r="P54" s="6" t="s">
        <v>453</v>
      </c>
    </row>
    <row r="55" spans="1:16" ht="14.5" customHeight="1" x14ac:dyDescent="0.35">
      <c r="A55" s="2" t="s">
        <v>455</v>
      </c>
      <c r="B55" s="2">
        <v>31.040000000000003</v>
      </c>
      <c r="C55" s="2">
        <v>69.266666666666666</v>
      </c>
      <c r="D55" s="2">
        <v>34.19</v>
      </c>
      <c r="E55" s="2">
        <v>44.966666666666661</v>
      </c>
      <c r="F55" s="2">
        <v>34.82</v>
      </c>
      <c r="G55" s="2">
        <v>50.713333333333331</v>
      </c>
      <c r="H55" s="2">
        <v>19.703333333333333</v>
      </c>
      <c r="I55" s="2">
        <v>29.163333333333338</v>
      </c>
      <c r="J55" s="2">
        <v>30.096666666666664</v>
      </c>
      <c r="K55" s="2">
        <v>35.263333333333335</v>
      </c>
      <c r="L55" s="2">
        <v>23.66</v>
      </c>
      <c r="M55" s="2">
        <v>44.013333333333328</v>
      </c>
      <c r="N55" s="2">
        <v>20.073333333333334</v>
      </c>
      <c r="O55" s="2">
        <v>13.420000000000002</v>
      </c>
      <c r="P55" s="6" t="s">
        <v>453</v>
      </c>
    </row>
    <row r="56" spans="1:16" ht="14.5" customHeight="1" x14ac:dyDescent="0.35">
      <c r="A56" s="2" t="s">
        <v>456</v>
      </c>
      <c r="B56" s="2">
        <v>4.1866666666666665</v>
      </c>
      <c r="C56" s="2">
        <v>5.9033333333333333</v>
      </c>
      <c r="D56" s="2">
        <v>4.3233333333333333</v>
      </c>
      <c r="E56" s="2">
        <v>3.6766666666666672</v>
      </c>
      <c r="F56" s="2">
        <v>3.0366666666666666</v>
      </c>
      <c r="G56" s="2">
        <v>3.9966666666666666</v>
      </c>
      <c r="H56" s="2">
        <v>4.0199999999999996</v>
      </c>
      <c r="I56" s="2">
        <v>3.23</v>
      </c>
      <c r="J56" s="2">
        <v>3.35</v>
      </c>
      <c r="K56" s="2">
        <v>3.0166666666666671</v>
      </c>
      <c r="L56" s="2">
        <v>2.25</v>
      </c>
      <c r="M56" s="2">
        <v>3.9866666666666668</v>
      </c>
      <c r="N56" s="2">
        <v>1.9833333333333334</v>
      </c>
      <c r="O56" s="2">
        <v>2.83</v>
      </c>
      <c r="P56" s="6" t="s">
        <v>457</v>
      </c>
    </row>
    <row r="57" spans="1:16" ht="14.5" customHeight="1" x14ac:dyDescent="0.35">
      <c r="A57" s="2" t="s">
        <v>458</v>
      </c>
      <c r="B57" s="2">
        <v>53.613333333333337</v>
      </c>
      <c r="C57" s="2">
        <v>15.373333333333335</v>
      </c>
      <c r="D57" s="2">
        <v>27.070000000000004</v>
      </c>
      <c r="E57" s="2">
        <v>22.886666666666667</v>
      </c>
      <c r="F57" s="2">
        <v>55.006666666666661</v>
      </c>
      <c r="G57" s="2">
        <v>31.703333333333333</v>
      </c>
      <c r="H57" s="2">
        <v>51.343333333333334</v>
      </c>
      <c r="I57" s="2">
        <v>42.343333333333334</v>
      </c>
      <c r="J57" s="2">
        <v>59.036666666666669</v>
      </c>
      <c r="K57" s="2">
        <v>93.44</v>
      </c>
      <c r="L57" s="2">
        <v>56.776666666666671</v>
      </c>
      <c r="M57" s="2">
        <v>39.64</v>
      </c>
      <c r="N57" s="2">
        <v>43.85</v>
      </c>
      <c r="O57" s="2">
        <v>42.870000000000005</v>
      </c>
      <c r="P57" s="6" t="s">
        <v>459</v>
      </c>
    </row>
    <row r="58" spans="1:16" ht="14.5" customHeight="1" x14ac:dyDescent="0.35">
      <c r="A58" s="2" t="s">
        <v>460</v>
      </c>
      <c r="B58" s="2">
        <v>17.029999999999998</v>
      </c>
      <c r="C58" s="2">
        <v>5.9833333333333334</v>
      </c>
      <c r="D58" s="2">
        <v>10.653333333333334</v>
      </c>
      <c r="E58" s="2">
        <v>6.2533333333333339</v>
      </c>
      <c r="F58" s="2">
        <v>11.700000000000001</v>
      </c>
      <c r="G58" s="2">
        <v>11.933333333333332</v>
      </c>
      <c r="H58" s="2">
        <v>16.05</v>
      </c>
      <c r="I58" s="2">
        <v>13.94</v>
      </c>
      <c r="J58" s="2">
        <v>19.62</v>
      </c>
      <c r="K58" s="2">
        <v>23.55</v>
      </c>
      <c r="L58" s="2">
        <v>13.886666666666665</v>
      </c>
      <c r="M58" s="2">
        <v>6.5533333333333337</v>
      </c>
      <c r="N58" s="2">
        <v>16.97</v>
      </c>
      <c r="O58" s="2">
        <v>17.343333333333334</v>
      </c>
      <c r="P58" s="6" t="s">
        <v>459</v>
      </c>
    </row>
    <row r="59" spans="1:16" ht="14.5" customHeight="1" x14ac:dyDescent="0.35">
      <c r="A59" s="2" t="s">
        <v>461</v>
      </c>
      <c r="B59" s="2">
        <v>1.8299999999999998</v>
      </c>
      <c r="C59" s="2">
        <v>12.503333333333332</v>
      </c>
      <c r="D59" s="2">
        <v>2.9966666666666666</v>
      </c>
      <c r="E59" s="2">
        <v>7.206666666666667</v>
      </c>
      <c r="F59" s="2">
        <v>1.1533333333333333</v>
      </c>
      <c r="G59" s="2">
        <v>0.37333333333333329</v>
      </c>
      <c r="H59" s="2">
        <v>14.08</v>
      </c>
      <c r="I59" s="2">
        <v>3.706666666666667</v>
      </c>
      <c r="J59" s="2">
        <v>20.813333333333333</v>
      </c>
      <c r="K59" s="2">
        <v>10.016666666666667</v>
      </c>
      <c r="L59" s="2">
        <v>0.41666666666666669</v>
      </c>
      <c r="M59" s="2">
        <v>9.36</v>
      </c>
      <c r="N59" s="2">
        <v>0.61</v>
      </c>
      <c r="O59" s="2">
        <v>2.3333333333333334E-2</v>
      </c>
      <c r="P59" s="6" t="s">
        <v>459</v>
      </c>
    </row>
    <row r="60" spans="1:16" ht="14.5" customHeight="1" x14ac:dyDescent="0.35">
      <c r="A60" s="2" t="s">
        <v>462</v>
      </c>
      <c r="B60" s="2">
        <v>47.56</v>
      </c>
      <c r="C60" s="2">
        <v>7.04</v>
      </c>
      <c r="D60" s="2">
        <v>4.3933333333333335</v>
      </c>
      <c r="E60" s="2">
        <v>34.943333333333335</v>
      </c>
      <c r="F60" s="2">
        <v>13.666666666666666</v>
      </c>
      <c r="G60" s="2">
        <v>3.3566666666666669</v>
      </c>
      <c r="H60" s="2">
        <v>3.8133333333333339</v>
      </c>
      <c r="I60" s="2">
        <v>44.473333333333329</v>
      </c>
      <c r="J60" s="2">
        <v>42.87</v>
      </c>
      <c r="K60" s="2">
        <v>18.64</v>
      </c>
      <c r="L60" s="2">
        <v>5.2166666666666659</v>
      </c>
      <c r="M60" s="2">
        <v>38.156666666666666</v>
      </c>
      <c r="N60" s="2">
        <v>61.319999999999993</v>
      </c>
      <c r="O60" s="2">
        <v>20.599999999999998</v>
      </c>
      <c r="P60" s="6" t="s">
        <v>463</v>
      </c>
    </row>
    <row r="61" spans="1:16" ht="14.5" customHeight="1" x14ac:dyDescent="0.35">
      <c r="A61" s="2" t="s">
        <v>465</v>
      </c>
      <c r="B61" s="2">
        <v>77.643333333333331</v>
      </c>
      <c r="C61" s="2">
        <v>42.186666666666667</v>
      </c>
      <c r="D61" s="2">
        <v>32.666666666666664</v>
      </c>
      <c r="E61" s="2">
        <v>145.83333333333334</v>
      </c>
      <c r="F61" s="2">
        <v>93.59666666666665</v>
      </c>
      <c r="G61" s="2">
        <v>49.34</v>
      </c>
      <c r="H61" s="2">
        <v>36.619999999999997</v>
      </c>
      <c r="I61" s="2">
        <v>74.736666666666665</v>
      </c>
      <c r="J61" s="2">
        <v>76.52</v>
      </c>
      <c r="K61" s="2">
        <v>72.709999999999994</v>
      </c>
      <c r="L61" s="2">
        <v>78.406666666666666</v>
      </c>
      <c r="M61" s="2">
        <v>42.083333333333336</v>
      </c>
      <c r="N61" s="2">
        <v>29.383333333333336</v>
      </c>
      <c r="O61" s="2">
        <v>40.796666666666667</v>
      </c>
      <c r="P61" s="6" t="s">
        <v>463</v>
      </c>
    </row>
    <row r="62" spans="1:16" ht="14.5" customHeight="1" x14ac:dyDescent="0.35">
      <c r="A62" s="2" t="s">
        <v>466</v>
      </c>
      <c r="B62" s="2">
        <v>30.316666666666666</v>
      </c>
      <c r="C62" s="2">
        <v>34.486666666666657</v>
      </c>
      <c r="D62" s="2">
        <v>22.853333333333335</v>
      </c>
      <c r="E62" s="2">
        <v>45.646666666666668</v>
      </c>
      <c r="F62" s="2">
        <v>27.633333333333336</v>
      </c>
      <c r="G62" s="2">
        <v>27.556666666666668</v>
      </c>
      <c r="H62" s="2">
        <v>20.820000000000004</v>
      </c>
      <c r="I62" s="2">
        <v>25.576666666666664</v>
      </c>
      <c r="J62" s="2">
        <v>27.926666666666666</v>
      </c>
      <c r="K62" s="2">
        <v>26.736666666666665</v>
      </c>
      <c r="L62" s="2">
        <v>31.2</v>
      </c>
      <c r="M62" s="2">
        <v>17.349999999999998</v>
      </c>
      <c r="N62" s="2">
        <v>22.900000000000002</v>
      </c>
      <c r="O62" s="2">
        <v>26.223333333333333</v>
      </c>
      <c r="P62" s="6" t="s">
        <v>463</v>
      </c>
    </row>
    <row r="63" spans="1:16" ht="14.5" customHeight="1" x14ac:dyDescent="0.35">
      <c r="A63" s="2" t="s">
        <v>467</v>
      </c>
      <c r="B63" s="2">
        <v>82.243333333333339</v>
      </c>
      <c r="C63" s="2">
        <v>20.819999999999997</v>
      </c>
      <c r="D63" s="2">
        <v>15.286666666666667</v>
      </c>
      <c r="E63" s="2">
        <v>49.569999999999993</v>
      </c>
      <c r="F63" s="2">
        <v>82.006666666666675</v>
      </c>
      <c r="G63" s="2">
        <v>13.483333333333334</v>
      </c>
      <c r="H63" s="2">
        <v>12.88</v>
      </c>
      <c r="I63" s="2">
        <v>40.006666666666668</v>
      </c>
      <c r="J63" s="2">
        <v>37.74</v>
      </c>
      <c r="K63" s="2">
        <v>55.986666666666672</v>
      </c>
      <c r="L63" s="2">
        <v>77.776666666666657</v>
      </c>
      <c r="M63" s="2">
        <v>61.78</v>
      </c>
      <c r="N63" s="2">
        <v>46.066666666666663</v>
      </c>
      <c r="O63" s="2">
        <v>86.166666666666671</v>
      </c>
      <c r="P63" s="6" t="s">
        <v>463</v>
      </c>
    </row>
    <row r="64" spans="1:16" ht="14.5" customHeight="1" x14ac:dyDescent="0.35">
      <c r="A64" s="2" t="s">
        <v>468</v>
      </c>
      <c r="B64" s="2">
        <v>66.416666666666671</v>
      </c>
      <c r="C64" s="2">
        <v>10.243333333333332</v>
      </c>
      <c r="D64" s="2">
        <v>7.5966666666666667</v>
      </c>
      <c r="E64" s="2">
        <v>51.25</v>
      </c>
      <c r="F64" s="2">
        <v>41.02</v>
      </c>
      <c r="G64" s="2">
        <v>21.453333333333333</v>
      </c>
      <c r="H64" s="2">
        <v>4.2566666666666668</v>
      </c>
      <c r="I64" s="2">
        <v>73.740000000000009</v>
      </c>
      <c r="J64" s="2">
        <v>57.6</v>
      </c>
      <c r="K64" s="2">
        <v>40.273333333333333</v>
      </c>
      <c r="L64" s="2">
        <v>32.873333333333335</v>
      </c>
      <c r="M64" s="2">
        <v>65.14</v>
      </c>
      <c r="N64" s="2">
        <v>80.323333333333338</v>
      </c>
      <c r="O64" s="2">
        <v>47.513333333333328</v>
      </c>
      <c r="P64" s="6" t="s">
        <v>463</v>
      </c>
    </row>
    <row r="65" spans="1:16" ht="14.5" customHeight="1" x14ac:dyDescent="0.35">
      <c r="A65" s="2" t="s">
        <v>469</v>
      </c>
      <c r="B65" s="2">
        <v>16.333333333333332</v>
      </c>
      <c r="C65" s="2">
        <v>6.8466666666666667</v>
      </c>
      <c r="D65" s="2">
        <v>3.9666666666666668</v>
      </c>
      <c r="E65" s="2">
        <v>29.266666666666666</v>
      </c>
      <c r="F65" s="2">
        <v>28.786666666666665</v>
      </c>
      <c r="G65" s="2">
        <v>4.91</v>
      </c>
      <c r="H65" s="2">
        <v>6.3900000000000006</v>
      </c>
      <c r="I65" s="2">
        <v>40.986666666666672</v>
      </c>
      <c r="J65" s="2">
        <v>8.67</v>
      </c>
      <c r="K65" s="2">
        <v>19.810000000000002</v>
      </c>
      <c r="L65" s="2">
        <v>47.566666666666663</v>
      </c>
      <c r="M65" s="2">
        <v>9.2766666666666673</v>
      </c>
      <c r="N65" s="2">
        <v>20.560000000000002</v>
      </c>
      <c r="O65" s="2">
        <v>53.366666666666667</v>
      </c>
      <c r="P65" s="6" t="s">
        <v>463</v>
      </c>
    </row>
    <row r="66" spans="1:16" ht="14.5" customHeight="1" x14ac:dyDescent="0.35">
      <c r="A66" s="2" t="s">
        <v>470</v>
      </c>
      <c r="B66" s="2">
        <v>14.983333333333334</v>
      </c>
      <c r="C66" s="2">
        <v>1.8433333333333335</v>
      </c>
      <c r="D66" s="2">
        <v>1.67</v>
      </c>
      <c r="E66" s="2">
        <v>5.4333333333333336</v>
      </c>
      <c r="F66" s="2">
        <v>16.100000000000001</v>
      </c>
      <c r="G66" s="2">
        <v>2.42</v>
      </c>
      <c r="H66" s="2">
        <v>1.87</v>
      </c>
      <c r="I66" s="2">
        <v>13.006666666666666</v>
      </c>
      <c r="J66" s="2">
        <v>32.863333333333337</v>
      </c>
      <c r="K66" s="2">
        <v>27.566666666666666</v>
      </c>
      <c r="L66" s="2">
        <v>12.83</v>
      </c>
      <c r="M66" s="2">
        <v>23.413333333333338</v>
      </c>
      <c r="N66" s="2">
        <v>30.33666666666667</v>
      </c>
      <c r="O66" s="2">
        <v>19.29</v>
      </c>
      <c r="P66" s="6" t="s">
        <v>463</v>
      </c>
    </row>
    <row r="67" spans="1:16" ht="14.5" customHeight="1" x14ac:dyDescent="0.35">
      <c r="A67" s="2" t="s">
        <v>471</v>
      </c>
      <c r="B67" s="2">
        <v>73.126666666666679</v>
      </c>
      <c r="C67" s="2">
        <v>48.346666666666664</v>
      </c>
      <c r="D67" s="2">
        <v>26.743333333333336</v>
      </c>
      <c r="E67" s="2">
        <v>89.36666666666666</v>
      </c>
      <c r="F67" s="2">
        <v>163.87333333333333</v>
      </c>
      <c r="G67" s="2">
        <v>15.976666666666667</v>
      </c>
      <c r="H67" s="2">
        <v>40.743333333333332</v>
      </c>
      <c r="I67" s="2">
        <v>131.11666666666667</v>
      </c>
      <c r="J67" s="2">
        <v>53.523333333333333</v>
      </c>
      <c r="K67" s="2">
        <v>129.75666666666666</v>
      </c>
      <c r="L67" s="2">
        <v>109.65333333333335</v>
      </c>
      <c r="M67" s="2">
        <v>63.216666666666669</v>
      </c>
      <c r="N67" s="2">
        <v>43.120000000000005</v>
      </c>
      <c r="O67" s="2">
        <v>159.5</v>
      </c>
      <c r="P67" s="6" t="s">
        <v>463</v>
      </c>
    </row>
    <row r="68" spans="1:16" ht="14.5" customHeight="1" x14ac:dyDescent="0.35">
      <c r="A68" s="2" t="s">
        <v>472</v>
      </c>
      <c r="B68" s="2">
        <v>66.306666666666672</v>
      </c>
      <c r="C68" s="2">
        <v>26.993333333333336</v>
      </c>
      <c r="D68" s="2">
        <v>22.653333333333336</v>
      </c>
      <c r="E68" s="2">
        <v>17.136666666666667</v>
      </c>
      <c r="F68" s="2">
        <v>32.69</v>
      </c>
      <c r="G68" s="2">
        <v>1.25</v>
      </c>
      <c r="H68" s="2">
        <v>20.5</v>
      </c>
      <c r="I68" s="2">
        <v>26.833333333333332</v>
      </c>
      <c r="J68" s="2">
        <v>51.063333333333333</v>
      </c>
      <c r="K68" s="2">
        <v>61.156666666666666</v>
      </c>
      <c r="L68" s="2">
        <v>41.27</v>
      </c>
      <c r="M68" s="2">
        <v>26.793333333333333</v>
      </c>
      <c r="N68" s="2">
        <v>70.153333333333322</v>
      </c>
      <c r="O68" s="2">
        <v>139.13</v>
      </c>
      <c r="P68" s="6" t="s">
        <v>463</v>
      </c>
    </row>
    <row r="69" spans="1:16" ht="14.5" customHeight="1" x14ac:dyDescent="0.35">
      <c r="A69" s="2" t="s">
        <v>473</v>
      </c>
      <c r="B69" s="2">
        <v>21.973333333333333</v>
      </c>
      <c r="C69" s="2">
        <v>2.3933333333333335</v>
      </c>
      <c r="D69" s="2">
        <v>0.98333333333333339</v>
      </c>
      <c r="E69" s="2">
        <v>1.5633333333333332</v>
      </c>
      <c r="F69" s="2">
        <v>15.136666666666665</v>
      </c>
      <c r="G69" s="2">
        <v>0.23666666666666666</v>
      </c>
      <c r="H69" s="2">
        <v>1.6633333333333333</v>
      </c>
      <c r="I69" s="2">
        <v>3.5033333333333334</v>
      </c>
      <c r="J69" s="2">
        <v>5.4900000000000011</v>
      </c>
      <c r="K69" s="2">
        <v>14.126666666666665</v>
      </c>
      <c r="L69" s="2">
        <v>19.153333333333332</v>
      </c>
      <c r="M69" s="2">
        <v>11.003333333333336</v>
      </c>
      <c r="N69" s="2">
        <v>10.66</v>
      </c>
      <c r="O69" s="2">
        <v>38.793333333333329</v>
      </c>
      <c r="P69" s="6" t="s">
        <v>463</v>
      </c>
    </row>
    <row r="70" spans="1:16" ht="14.5" customHeight="1" x14ac:dyDescent="0.35">
      <c r="A70" s="2" t="s">
        <v>474</v>
      </c>
      <c r="B70" s="2">
        <v>90.030000000000015</v>
      </c>
      <c r="C70" s="2">
        <v>10.69</v>
      </c>
      <c r="D70" s="2">
        <v>12.24</v>
      </c>
      <c r="E70" s="2">
        <v>13.296666666666667</v>
      </c>
      <c r="F70" s="2">
        <v>44.433333333333337</v>
      </c>
      <c r="G70" s="2">
        <v>10.356666666666667</v>
      </c>
      <c r="H70" s="2">
        <v>23.123333333333335</v>
      </c>
      <c r="I70" s="2">
        <v>44.506666666666668</v>
      </c>
      <c r="J70" s="2">
        <v>56</v>
      </c>
      <c r="K70" s="2">
        <v>125.26333333333332</v>
      </c>
      <c r="L70" s="2">
        <v>53.596666666666664</v>
      </c>
      <c r="M70" s="2">
        <v>27.493333333333329</v>
      </c>
      <c r="N70" s="2">
        <v>39.590000000000003</v>
      </c>
      <c r="O70" s="2">
        <v>134.49666666666667</v>
      </c>
      <c r="P70" s="6" t="s">
        <v>463</v>
      </c>
    </row>
    <row r="71" spans="1:16" ht="14.5" customHeight="1" x14ac:dyDescent="0.35">
      <c r="A71" s="2" t="s">
        <v>475</v>
      </c>
      <c r="B71" s="2">
        <v>64.75</v>
      </c>
      <c r="C71" s="2">
        <v>67.633333333333326</v>
      </c>
      <c r="D71" s="2">
        <v>50.266666666666673</v>
      </c>
      <c r="E71" s="2">
        <v>91.836666666666659</v>
      </c>
      <c r="F71" s="2">
        <v>17.513333333333332</v>
      </c>
      <c r="G71" s="2">
        <v>105.11</v>
      </c>
      <c r="H71" s="2">
        <v>73.176666666666662</v>
      </c>
      <c r="I71" s="2">
        <v>223.86</v>
      </c>
      <c r="J71" s="2">
        <v>177.6933333333333</v>
      </c>
      <c r="K71" s="2">
        <v>103.88999999999999</v>
      </c>
      <c r="L71" s="2">
        <v>9.3699999999999992</v>
      </c>
      <c r="M71" s="2">
        <v>249.90999999999997</v>
      </c>
      <c r="N71" s="2">
        <v>221.96333333333334</v>
      </c>
      <c r="O71" s="2">
        <v>34.243333333333332</v>
      </c>
      <c r="P71" s="6" t="s">
        <v>463</v>
      </c>
    </row>
    <row r="72" spans="1:16" ht="14.5" customHeight="1" x14ac:dyDescent="0.35">
      <c r="A72" s="2" t="s">
        <v>476</v>
      </c>
      <c r="B72" s="2">
        <v>76.073333333333338</v>
      </c>
      <c r="C72" s="2">
        <v>76</v>
      </c>
      <c r="D72" s="2">
        <v>52.603333333333332</v>
      </c>
      <c r="E72" s="2">
        <v>88.333333333333329</v>
      </c>
      <c r="F72" s="2">
        <v>57.583333333333336</v>
      </c>
      <c r="G72" s="2">
        <v>74.83</v>
      </c>
      <c r="H72" s="2">
        <v>42.276666666666664</v>
      </c>
      <c r="I72" s="2">
        <v>70.803333333333342</v>
      </c>
      <c r="J72" s="2">
        <v>64.42</v>
      </c>
      <c r="K72" s="2">
        <v>56.873333333333335</v>
      </c>
      <c r="L72" s="2">
        <v>39.156666666666666</v>
      </c>
      <c r="M72" s="2">
        <v>48.13</v>
      </c>
      <c r="N72" s="2">
        <v>51.086666666666666</v>
      </c>
      <c r="O72" s="2">
        <v>45.293333333333329</v>
      </c>
      <c r="P72" s="6" t="s">
        <v>463</v>
      </c>
    </row>
    <row r="73" spans="1:16" ht="14.5" customHeight="1" x14ac:dyDescent="0.35">
      <c r="A73" s="2" t="s">
        <v>477</v>
      </c>
      <c r="B73" s="2">
        <v>31.899999999999995</v>
      </c>
      <c r="C73" s="2">
        <v>18.426666666666666</v>
      </c>
      <c r="D73" s="2">
        <v>28.52</v>
      </c>
      <c r="E73" s="2">
        <v>24.540000000000003</v>
      </c>
      <c r="F73" s="2">
        <v>34.076666666666661</v>
      </c>
      <c r="G73" s="2">
        <v>29.046666666666667</v>
      </c>
      <c r="H73" s="2">
        <v>18.690000000000001</v>
      </c>
      <c r="I73" s="2">
        <v>30.026666666666667</v>
      </c>
      <c r="J73" s="2">
        <v>23.52</v>
      </c>
      <c r="K73" s="2">
        <v>20.99</v>
      </c>
      <c r="L73" s="2">
        <v>35.036666666666662</v>
      </c>
      <c r="M73" s="2">
        <v>28.766666666666669</v>
      </c>
      <c r="N73" s="2">
        <v>26.826666666666664</v>
      </c>
      <c r="O73" s="2">
        <v>24.353333333333335</v>
      </c>
      <c r="P73" s="6" t="s">
        <v>463</v>
      </c>
    </row>
    <row r="74" spans="1:16" ht="14.5" customHeight="1" x14ac:dyDescent="0.35">
      <c r="A74" s="2" t="s">
        <v>478</v>
      </c>
      <c r="B74" s="2">
        <v>42.263333333333335</v>
      </c>
      <c r="C74" s="2">
        <v>15.266666666666667</v>
      </c>
      <c r="D74" s="2">
        <v>14.686666666666667</v>
      </c>
      <c r="E74" s="2">
        <v>8.8600000000000012</v>
      </c>
      <c r="F74" s="2">
        <v>16.093333333333334</v>
      </c>
      <c r="G74" s="2">
        <v>7.4533333333333331</v>
      </c>
      <c r="H74" s="2">
        <v>28.45</v>
      </c>
      <c r="I74" s="2">
        <v>36.426666666666669</v>
      </c>
      <c r="J74" s="2">
        <v>55.646666666666668</v>
      </c>
      <c r="K74" s="2">
        <v>44.156666666666666</v>
      </c>
      <c r="L74" s="2">
        <v>12.656666666666666</v>
      </c>
      <c r="M74" s="2">
        <v>28.103333333333335</v>
      </c>
      <c r="N74" s="2">
        <v>45.140000000000008</v>
      </c>
      <c r="O74" s="2">
        <v>37.036666666666669</v>
      </c>
      <c r="P74" s="6" t="s">
        <v>463</v>
      </c>
    </row>
    <row r="75" spans="1:16" ht="14.5" customHeight="1" x14ac:dyDescent="0.35">
      <c r="A75" s="2" t="s">
        <v>479</v>
      </c>
      <c r="B75" s="2">
        <v>58.129999999999995</v>
      </c>
      <c r="C75" s="2">
        <v>40.873333333333335</v>
      </c>
      <c r="D75" s="2">
        <v>55.863333333333323</v>
      </c>
      <c r="E75" s="2">
        <v>70.61333333333333</v>
      </c>
      <c r="F75" s="2">
        <v>66.826666666666668</v>
      </c>
      <c r="G75" s="2">
        <v>55.66</v>
      </c>
      <c r="H75" s="2">
        <v>35.136666666666663</v>
      </c>
      <c r="I75" s="2">
        <v>61.813333333333333</v>
      </c>
      <c r="J75" s="2">
        <v>48.65</v>
      </c>
      <c r="K75" s="2">
        <v>53.693333333333328</v>
      </c>
      <c r="L75" s="2">
        <v>57.819999999999993</v>
      </c>
      <c r="M75" s="2">
        <v>48.50333333333333</v>
      </c>
      <c r="N75" s="2">
        <v>47.736666666666672</v>
      </c>
      <c r="O75" s="2">
        <v>66.436666666666667</v>
      </c>
      <c r="P75" s="6" t="s">
        <v>463</v>
      </c>
    </row>
    <row r="76" spans="1:16" ht="14.5" customHeight="1" x14ac:dyDescent="0.35">
      <c r="A76" s="2" t="s">
        <v>480</v>
      </c>
      <c r="B76" s="2">
        <v>19.953333333333333</v>
      </c>
      <c r="C76" s="2">
        <v>14.57</v>
      </c>
      <c r="D76" s="2">
        <v>15.396666666666667</v>
      </c>
      <c r="E76" s="2">
        <v>5.77</v>
      </c>
      <c r="F76" s="2">
        <v>6.7600000000000007</v>
      </c>
      <c r="G76" s="2">
        <v>4.7699999999999996</v>
      </c>
      <c r="H76" s="2">
        <v>18.576666666666668</v>
      </c>
      <c r="I76" s="2">
        <v>16.596666666666668</v>
      </c>
      <c r="J76" s="2">
        <v>17.07</v>
      </c>
      <c r="K76" s="2">
        <v>9.7099999999999991</v>
      </c>
      <c r="L76" s="2">
        <v>5.3900000000000006</v>
      </c>
      <c r="M76" s="2">
        <v>14.573333333333332</v>
      </c>
      <c r="N76" s="2">
        <v>27.49</v>
      </c>
      <c r="O76" s="2">
        <v>17.63</v>
      </c>
      <c r="P76" s="6" t="s">
        <v>463</v>
      </c>
    </row>
    <row r="77" spans="1:16" ht="14.5" customHeight="1" x14ac:dyDescent="0.35">
      <c r="A77" s="2" t="s">
        <v>481</v>
      </c>
      <c r="B77" s="2">
        <v>23.47</v>
      </c>
      <c r="C77" s="2">
        <v>5.1233333333333331</v>
      </c>
      <c r="D77" s="2">
        <v>3.7999999999999994</v>
      </c>
      <c r="E77" s="2">
        <v>16.319999999999997</v>
      </c>
      <c r="F77" s="2">
        <v>13.706666666666665</v>
      </c>
      <c r="G77" s="2">
        <v>2.89</v>
      </c>
      <c r="H77" s="2">
        <v>4.1233333333333331</v>
      </c>
      <c r="I77" s="2">
        <v>28</v>
      </c>
      <c r="J77" s="2">
        <v>36.9</v>
      </c>
      <c r="K77" s="2">
        <v>19.400000000000002</v>
      </c>
      <c r="L77" s="2">
        <v>4.08</v>
      </c>
      <c r="M77" s="2">
        <v>24.16</v>
      </c>
      <c r="N77" s="2">
        <v>38.053333333333335</v>
      </c>
      <c r="O77" s="2">
        <v>21.710000000000004</v>
      </c>
      <c r="P77" s="6" t="s">
        <v>463</v>
      </c>
    </row>
    <row r="78" spans="1:16" ht="14.5" customHeight="1" x14ac:dyDescent="0.35">
      <c r="A78" s="2" t="s">
        <v>482</v>
      </c>
      <c r="B78" s="2">
        <v>13.746666666666668</v>
      </c>
      <c r="C78" s="2">
        <v>10.046666666666667</v>
      </c>
      <c r="D78" s="2">
        <v>5.666666666666667</v>
      </c>
      <c r="E78" s="2">
        <v>11.780000000000001</v>
      </c>
      <c r="F78" s="2">
        <v>13.196666666666667</v>
      </c>
      <c r="G78" s="2">
        <v>5.956666666666667</v>
      </c>
      <c r="H78" s="2">
        <v>7.4933333333333332</v>
      </c>
      <c r="I78" s="2">
        <v>10.643333333333333</v>
      </c>
      <c r="J78" s="2">
        <v>5.1066666666666665</v>
      </c>
      <c r="K78" s="2">
        <v>11.306666666666667</v>
      </c>
      <c r="L78" s="2">
        <v>13.946666666666667</v>
      </c>
      <c r="M78" s="2">
        <v>18.396666666666665</v>
      </c>
      <c r="N78" s="2">
        <v>15.733333333333334</v>
      </c>
      <c r="O78" s="2">
        <v>10.64</v>
      </c>
      <c r="P78" s="6" t="s">
        <v>463</v>
      </c>
    </row>
    <row r="79" spans="1:16" ht="14.5" customHeight="1" x14ac:dyDescent="0.35">
      <c r="A79" s="2" t="s">
        <v>483</v>
      </c>
      <c r="B79" s="2">
        <v>9.0733333333333341</v>
      </c>
      <c r="C79" s="2">
        <v>0.25</v>
      </c>
      <c r="D79" s="2">
        <v>0.75666666666666671</v>
      </c>
      <c r="E79" s="2">
        <v>0.5033333333333333</v>
      </c>
      <c r="F79" s="2">
        <v>12.286666666666667</v>
      </c>
      <c r="G79" s="2">
        <v>0.21333333333333335</v>
      </c>
      <c r="H79" s="2">
        <v>3.0366666666666666</v>
      </c>
      <c r="I79" s="2">
        <v>9.0333333333333332</v>
      </c>
      <c r="J79" s="2">
        <v>20.403333333333332</v>
      </c>
      <c r="K79" s="2">
        <v>11.296666666666667</v>
      </c>
      <c r="L79" s="2">
        <v>10.686666666666667</v>
      </c>
      <c r="M79" s="2">
        <v>4.7233333333333336</v>
      </c>
      <c r="N79" s="2">
        <v>8.6199999999999992</v>
      </c>
      <c r="O79" s="2">
        <v>11.61</v>
      </c>
      <c r="P79" s="6" t="s">
        <v>463</v>
      </c>
    </row>
    <row r="80" spans="1:16" ht="14.5" customHeight="1" x14ac:dyDescent="0.35">
      <c r="A80" s="2" t="s">
        <v>484</v>
      </c>
      <c r="B80" s="2">
        <v>27.266666666666666</v>
      </c>
      <c r="C80" s="2">
        <v>45.326666666666675</v>
      </c>
      <c r="D80" s="2">
        <v>32.82</v>
      </c>
      <c r="E80" s="2">
        <v>36.630000000000003</v>
      </c>
      <c r="F80" s="2">
        <v>78.796666666666667</v>
      </c>
      <c r="G80" s="2">
        <v>29.22</v>
      </c>
      <c r="H80" s="2">
        <v>33.503333333333337</v>
      </c>
      <c r="I80" s="2">
        <v>39.849999999999994</v>
      </c>
      <c r="J80" s="2">
        <v>25.753333333333334</v>
      </c>
      <c r="K80" s="2">
        <v>79.346666666666664</v>
      </c>
      <c r="L80" s="2">
        <v>56.28</v>
      </c>
      <c r="M80" s="2">
        <v>174.76</v>
      </c>
      <c r="N80" s="2">
        <v>34.156666666666666</v>
      </c>
      <c r="O80" s="2">
        <v>68.963333333333324</v>
      </c>
      <c r="P80" s="6" t="s">
        <v>485</v>
      </c>
    </row>
    <row r="81" spans="1:16" ht="14.5" customHeight="1" x14ac:dyDescent="0.35">
      <c r="A81" s="2" t="s">
        <v>486</v>
      </c>
      <c r="B81" s="2">
        <v>1.4633333333333332</v>
      </c>
      <c r="C81" s="2">
        <v>19.993333333333336</v>
      </c>
      <c r="D81" s="2">
        <v>3.0066666666666664</v>
      </c>
      <c r="E81" s="2">
        <v>7.7866666666666662</v>
      </c>
      <c r="F81" s="2">
        <v>1.2266666666666668</v>
      </c>
      <c r="G81" s="2">
        <v>11.426666666666668</v>
      </c>
      <c r="H81" s="2">
        <v>2.0566666666666671</v>
      </c>
      <c r="I81" s="2">
        <v>6.956666666666667</v>
      </c>
      <c r="J81" s="2">
        <v>0.79666666666666675</v>
      </c>
      <c r="K81" s="2">
        <v>1.3733333333333331</v>
      </c>
      <c r="L81" s="2">
        <v>1.0933333333333335</v>
      </c>
      <c r="M81" s="2">
        <v>1.5099999999999998</v>
      </c>
      <c r="N81" s="2">
        <v>3.15</v>
      </c>
      <c r="O81" s="2">
        <v>1.5199999999999998</v>
      </c>
      <c r="P81" s="6" t="s">
        <v>485</v>
      </c>
    </row>
    <row r="82" spans="1:16" ht="14.5" customHeight="1" x14ac:dyDescent="0.35">
      <c r="A82" s="2" t="s">
        <v>487</v>
      </c>
      <c r="B82" s="2">
        <v>39.846666666666664</v>
      </c>
      <c r="C82" s="2">
        <v>324.62666666666667</v>
      </c>
      <c r="D82" s="2">
        <v>164.52666666666667</v>
      </c>
      <c r="E82" s="2">
        <v>166.14666666666668</v>
      </c>
      <c r="F82" s="2">
        <v>75.760000000000005</v>
      </c>
      <c r="G82" s="2">
        <v>193.12666666666669</v>
      </c>
      <c r="H82" s="2">
        <v>102.25333333333333</v>
      </c>
      <c r="I82" s="2">
        <v>84.08</v>
      </c>
      <c r="J82" s="2">
        <v>50.373333333333335</v>
      </c>
      <c r="K82" s="2">
        <v>65.28</v>
      </c>
      <c r="L82" s="2">
        <v>137.88</v>
      </c>
      <c r="M82" s="2">
        <v>58.976666666666667</v>
      </c>
      <c r="N82" s="2">
        <v>27.926666666666666</v>
      </c>
      <c r="O82" s="2">
        <v>61.669999999999995</v>
      </c>
      <c r="P82" s="6" t="s">
        <v>488</v>
      </c>
    </row>
    <row r="83" spans="1:16" ht="14.5" customHeight="1" x14ac:dyDescent="0.35">
      <c r="A83" s="2" t="s">
        <v>489</v>
      </c>
      <c r="B83" s="2">
        <v>30.12</v>
      </c>
      <c r="C83" s="2">
        <v>35.266666666666659</v>
      </c>
      <c r="D83" s="2">
        <v>29.116666666666664</v>
      </c>
      <c r="E83" s="2">
        <v>47.56666666666667</v>
      </c>
      <c r="F83" s="2">
        <v>33.456666666666671</v>
      </c>
      <c r="G83" s="2">
        <v>97.126666666666665</v>
      </c>
      <c r="H83" s="2">
        <v>45.766666666666659</v>
      </c>
      <c r="I83" s="2">
        <v>24.2</v>
      </c>
      <c r="J83" s="2">
        <v>29.919999999999998</v>
      </c>
      <c r="K83" s="2">
        <v>28.146666666666665</v>
      </c>
      <c r="L83" s="2">
        <v>22.24666666666667</v>
      </c>
      <c r="M83" s="2">
        <v>50.599999999999994</v>
      </c>
      <c r="N83" s="2">
        <v>41.723333333333336</v>
      </c>
      <c r="O83" s="2">
        <v>41.116666666666667</v>
      </c>
      <c r="P83" s="6" t="s">
        <v>490</v>
      </c>
    </row>
    <row r="84" spans="1:16" ht="14.5" customHeight="1" x14ac:dyDescent="0.35">
      <c r="A84" s="2" t="s">
        <v>491</v>
      </c>
      <c r="B84" s="2">
        <v>3.5</v>
      </c>
      <c r="C84" s="2">
        <v>77.850000000000009</v>
      </c>
      <c r="D84" s="2">
        <v>15.04</v>
      </c>
      <c r="E84" s="2">
        <v>35.573333333333331</v>
      </c>
      <c r="F84" s="2">
        <v>4.05</v>
      </c>
      <c r="G84" s="2">
        <v>8.9700000000000006</v>
      </c>
      <c r="H84" s="2">
        <v>15.483333333333334</v>
      </c>
      <c r="I84" s="2">
        <v>22.23</v>
      </c>
      <c r="J84" s="2">
        <v>12.21</v>
      </c>
      <c r="K84" s="2">
        <v>4.3099999999999996</v>
      </c>
      <c r="L84" s="2">
        <v>2.7266666666666666</v>
      </c>
      <c r="M84" s="2">
        <v>54.826666666666675</v>
      </c>
      <c r="N84" s="2">
        <v>10.090000000000002</v>
      </c>
      <c r="O84" s="2">
        <v>3.8566666666666669</v>
      </c>
      <c r="P84" s="6" t="s">
        <v>492</v>
      </c>
    </row>
    <row r="85" spans="1:16" ht="14.5" customHeight="1" x14ac:dyDescent="0.35">
      <c r="A85" s="2" t="s">
        <v>493</v>
      </c>
      <c r="B85" s="2">
        <v>28.419999999999998</v>
      </c>
      <c r="C85" s="2">
        <v>160.90333333333334</v>
      </c>
      <c r="D85" s="2">
        <v>41.993333333333332</v>
      </c>
      <c r="E85" s="2">
        <v>160.47666666666666</v>
      </c>
      <c r="F85" s="2">
        <v>40.533333333333331</v>
      </c>
      <c r="G85" s="2">
        <v>67.959999999999994</v>
      </c>
      <c r="H85" s="2">
        <v>12.026666666666666</v>
      </c>
      <c r="I85" s="2">
        <v>203.79</v>
      </c>
      <c r="J85" s="2">
        <v>9.413333333333334</v>
      </c>
      <c r="K85" s="2">
        <v>6.0100000000000007</v>
      </c>
      <c r="L85" s="2">
        <v>27.95</v>
      </c>
      <c r="M85" s="2">
        <v>15.709999999999999</v>
      </c>
      <c r="N85" s="2">
        <v>22.86</v>
      </c>
      <c r="O85" s="2">
        <v>25.25333333333333</v>
      </c>
      <c r="P85" s="6" t="s">
        <v>492</v>
      </c>
    </row>
    <row r="86" spans="1:16" ht="14.5" customHeight="1" x14ac:dyDescent="0.35">
      <c r="A86" s="2" t="s">
        <v>494</v>
      </c>
      <c r="B86" s="2">
        <v>6.2633333333333328</v>
      </c>
      <c r="C86" s="2">
        <v>9.6600000000000019</v>
      </c>
      <c r="D86" s="2">
        <v>18.290000000000003</v>
      </c>
      <c r="E86" s="2">
        <v>15.303333333333335</v>
      </c>
      <c r="F86" s="2">
        <v>6.4099999999999993</v>
      </c>
      <c r="G86" s="2">
        <v>16.52</v>
      </c>
      <c r="H86" s="2">
        <v>4.3266666666666671</v>
      </c>
      <c r="I86" s="2">
        <v>35.46</v>
      </c>
      <c r="J86" s="2">
        <v>3.5833333333333335</v>
      </c>
      <c r="K86" s="2">
        <v>2.7166666666666668</v>
      </c>
      <c r="L86" s="2">
        <v>12.536666666666667</v>
      </c>
      <c r="M86" s="2">
        <v>3.4500000000000006</v>
      </c>
      <c r="N86" s="2">
        <v>7.34</v>
      </c>
      <c r="O86" s="2">
        <v>9.9466666666666672</v>
      </c>
      <c r="P86" s="6" t="s">
        <v>492</v>
      </c>
    </row>
    <row r="87" spans="1:16" ht="14.5" customHeight="1" x14ac:dyDescent="0.35">
      <c r="A87" s="2" t="s">
        <v>495</v>
      </c>
      <c r="B87" s="2">
        <v>2.5700000000000003</v>
      </c>
      <c r="C87" s="2">
        <v>2.4</v>
      </c>
      <c r="D87" s="2">
        <v>3.5366666666666666</v>
      </c>
      <c r="E87" s="2">
        <v>11.823333333333332</v>
      </c>
      <c r="F87" s="2">
        <v>14.603333333333333</v>
      </c>
      <c r="G87" s="2">
        <v>1.4566666666666668</v>
      </c>
      <c r="H87" s="2">
        <v>3.73</v>
      </c>
      <c r="I87" s="2">
        <v>8.32</v>
      </c>
      <c r="J87" s="2">
        <v>5.3266666666666671</v>
      </c>
      <c r="K87" s="2">
        <v>5.1599999999999993</v>
      </c>
      <c r="L87" s="2">
        <v>6.6166666666666671</v>
      </c>
      <c r="M87" s="2">
        <v>18.266666666666666</v>
      </c>
      <c r="N87" s="2">
        <v>5.34</v>
      </c>
      <c r="O87" s="2">
        <v>5.8999999999999995</v>
      </c>
      <c r="P87" s="6" t="s">
        <v>492</v>
      </c>
    </row>
    <row r="88" spans="1:16" ht="14.5" customHeight="1" x14ac:dyDescent="0.35">
      <c r="A88" s="2" t="s">
        <v>496</v>
      </c>
      <c r="B88" s="2">
        <v>1.9266666666666665</v>
      </c>
      <c r="C88" s="2">
        <v>10.473333333333333</v>
      </c>
      <c r="D88" s="2">
        <v>2.44</v>
      </c>
      <c r="E88" s="2">
        <v>7.7866666666666662</v>
      </c>
      <c r="F88" s="2">
        <v>14.976666666666667</v>
      </c>
      <c r="G88" s="2">
        <v>2.4299999999999997</v>
      </c>
      <c r="H88" s="2">
        <v>5.5266666666666673</v>
      </c>
      <c r="I88" s="2">
        <v>26.806666666666668</v>
      </c>
      <c r="J88" s="2">
        <v>1.5999999999999999</v>
      </c>
      <c r="K88" s="2">
        <v>2.2533333333333334</v>
      </c>
      <c r="L88" s="2">
        <v>3.27</v>
      </c>
      <c r="M88" s="2">
        <v>11.556666666666667</v>
      </c>
      <c r="N88" s="2">
        <v>1.0566666666666666</v>
      </c>
      <c r="O88" s="2">
        <v>1</v>
      </c>
      <c r="P88" s="6" t="s">
        <v>492</v>
      </c>
    </row>
    <row r="89" spans="1:16" ht="14.5" customHeight="1" x14ac:dyDescent="0.35">
      <c r="A89" s="2" t="s">
        <v>497</v>
      </c>
      <c r="B89" s="2">
        <v>12.833333333333334</v>
      </c>
      <c r="C89" s="2">
        <v>14.906666666666666</v>
      </c>
      <c r="D89" s="2">
        <v>35.20333333333334</v>
      </c>
      <c r="E89" s="2">
        <v>36.300000000000004</v>
      </c>
      <c r="F89" s="2">
        <v>6.6999999999999993</v>
      </c>
      <c r="G89" s="2">
        <v>10.339999999999998</v>
      </c>
      <c r="H89" s="2">
        <v>4.669999999999999</v>
      </c>
      <c r="I89" s="2">
        <v>84.48</v>
      </c>
      <c r="J89" s="2">
        <v>1.29</v>
      </c>
      <c r="K89" s="2">
        <v>1.1333333333333333</v>
      </c>
      <c r="L89" s="2">
        <v>19.676666666666666</v>
      </c>
      <c r="M89" s="2">
        <v>2.8066666666666666</v>
      </c>
      <c r="N89" s="2">
        <v>3.4466666666666668</v>
      </c>
      <c r="O89" s="2">
        <v>8.8833333333333329</v>
      </c>
      <c r="P89" s="6" t="s">
        <v>498</v>
      </c>
    </row>
    <row r="90" spans="1:16" ht="14.5" customHeight="1" x14ac:dyDescent="0.35">
      <c r="A90" s="2" t="s">
        <v>499</v>
      </c>
      <c r="B90" s="2">
        <v>0.49333333333333335</v>
      </c>
      <c r="C90" s="2">
        <v>0.18333333333333335</v>
      </c>
      <c r="D90" s="2">
        <v>0.58000000000000007</v>
      </c>
      <c r="E90" s="2">
        <v>0.68</v>
      </c>
      <c r="F90" s="2">
        <v>0.21</v>
      </c>
      <c r="G90" s="2">
        <v>8.3333333333333329E-2</v>
      </c>
      <c r="H90" s="2">
        <v>7.6666666666666675E-2</v>
      </c>
      <c r="I90" s="2">
        <v>2.2133333333333334</v>
      </c>
      <c r="J90" s="2">
        <v>0.27</v>
      </c>
      <c r="K90" s="2">
        <v>0.15333333333333332</v>
      </c>
      <c r="L90" s="2">
        <v>0.27999999999999997</v>
      </c>
      <c r="M90" s="2">
        <v>0.68333333333333324</v>
      </c>
      <c r="N90" s="2">
        <v>0.75666666666666671</v>
      </c>
      <c r="O90" s="2">
        <v>0.68</v>
      </c>
      <c r="P90" s="6" t="s">
        <v>498</v>
      </c>
    </row>
    <row r="91" spans="1:16" ht="14.5" customHeight="1" x14ac:dyDescent="0.35">
      <c r="A91" s="2" t="s">
        <v>500</v>
      </c>
      <c r="B91" s="2">
        <v>23.209999999999997</v>
      </c>
      <c r="C91" s="2">
        <v>159.24</v>
      </c>
      <c r="D91" s="2">
        <v>45.03</v>
      </c>
      <c r="E91" s="2">
        <v>166.27666666666667</v>
      </c>
      <c r="F91" s="2">
        <v>32.93</v>
      </c>
      <c r="G91" s="2">
        <v>69.583333333333329</v>
      </c>
      <c r="H91" s="2">
        <v>12.166666666666666</v>
      </c>
      <c r="I91" s="2">
        <v>91.983333333333334</v>
      </c>
      <c r="J91" s="2">
        <v>7.6233333333333322</v>
      </c>
      <c r="K91" s="2">
        <v>9.3733333333333331</v>
      </c>
      <c r="L91" s="2">
        <v>26.393333333333331</v>
      </c>
      <c r="M91" s="2">
        <v>23.886666666666667</v>
      </c>
      <c r="N91" s="2">
        <v>12.863333333333332</v>
      </c>
      <c r="O91" s="2">
        <v>34.74</v>
      </c>
      <c r="P91" s="6" t="s">
        <v>498</v>
      </c>
    </row>
    <row r="92" spans="1:16" ht="14.5" customHeight="1" x14ac:dyDescent="0.35">
      <c r="A92" s="2" t="s">
        <v>501</v>
      </c>
      <c r="B92" s="2">
        <v>0.94821486082544837</v>
      </c>
      <c r="C92" s="2">
        <v>0.68769010969422728</v>
      </c>
      <c r="D92" s="2">
        <v>0.57478535019882104</v>
      </c>
      <c r="E92" s="2">
        <v>0.76548363951734533</v>
      </c>
      <c r="F92" s="2">
        <v>0.66753391910050741</v>
      </c>
      <c r="G92" s="2">
        <v>0.33998526929932799</v>
      </c>
      <c r="H92" s="2">
        <v>0.93708485204990988</v>
      </c>
      <c r="I92" s="2">
        <v>0.54523539572192503</v>
      </c>
      <c r="J92" s="2">
        <v>1.0788887353626777</v>
      </c>
      <c r="K92" s="2">
        <v>1.4848313067324834</v>
      </c>
      <c r="L92" s="2">
        <v>1.0833431543946246</v>
      </c>
      <c r="M92" s="2">
        <v>1.4191992838338134</v>
      </c>
      <c r="N92" s="2">
        <v>0.91693245934457801</v>
      </c>
      <c r="O92" s="2">
        <v>1.0763112779377466</v>
      </c>
      <c r="P92" s="6" t="s">
        <v>502</v>
      </c>
    </row>
    <row r="93" spans="1:16" ht="14.5" customHeight="1" x14ac:dyDescent="0.35">
      <c r="A93" s="2" t="s">
        <v>503</v>
      </c>
      <c r="B93" s="2">
        <v>2.3377953067021733</v>
      </c>
      <c r="C93" s="2">
        <v>1.2749765786173968</v>
      </c>
      <c r="D93" s="2">
        <v>2.7401588066466935</v>
      </c>
      <c r="E93" s="2">
        <v>0.64053542016200637</v>
      </c>
      <c r="F93" s="2">
        <v>1.75120199256547</v>
      </c>
      <c r="G93" s="2">
        <v>1.5219210654127799</v>
      </c>
      <c r="H93" s="2">
        <v>2.9503029859631602</v>
      </c>
      <c r="I93" s="2">
        <v>1.4714149024079</v>
      </c>
      <c r="J93" s="2">
        <v>1.5187109141145132</v>
      </c>
      <c r="K93" s="2">
        <v>1.9583706122392366</v>
      </c>
      <c r="L93" s="2">
        <v>1.8386818416000901</v>
      </c>
      <c r="M93" s="2">
        <v>3.1772360624722595</v>
      </c>
      <c r="N93" s="2">
        <v>2.0064289847425631</v>
      </c>
      <c r="O93" s="2">
        <v>2.3970156666666664</v>
      </c>
      <c r="P93" s="6" t="s">
        <v>504</v>
      </c>
    </row>
    <row r="94" spans="1:16" ht="14.5" customHeight="1" x14ac:dyDescent="0.35">
      <c r="A94" s="2" t="s">
        <v>505</v>
      </c>
      <c r="B94" s="2">
        <v>119.04</v>
      </c>
      <c r="C94" s="2">
        <v>160.66999999999999</v>
      </c>
      <c r="D94" s="2">
        <v>147.4</v>
      </c>
      <c r="E94" s="2">
        <v>182.36666666666667</v>
      </c>
      <c r="F94" s="2">
        <v>149.35999999999999</v>
      </c>
      <c r="G94" s="2">
        <v>194.98000000000002</v>
      </c>
      <c r="H94" s="2">
        <v>73.793333333333337</v>
      </c>
      <c r="I94" s="2">
        <v>133.47333333333333</v>
      </c>
      <c r="J94" s="2">
        <v>103.68333333333334</v>
      </c>
      <c r="K94" s="2">
        <v>92.243333333333339</v>
      </c>
      <c r="L94" s="2">
        <v>113.82666666666667</v>
      </c>
      <c r="M94" s="2">
        <v>133.89333333333332</v>
      </c>
      <c r="N94" s="2">
        <v>110.13666666666666</v>
      </c>
      <c r="O94" s="2">
        <v>94.536666666666676</v>
      </c>
      <c r="P94" s="6" t="s">
        <v>506</v>
      </c>
    </row>
    <row r="95" spans="1:16" ht="14.5" customHeight="1" x14ac:dyDescent="0.35">
      <c r="A95" s="2" t="s">
        <v>507</v>
      </c>
      <c r="B95" s="2">
        <v>48.826666666666675</v>
      </c>
      <c r="C95" s="2">
        <v>80.64</v>
      </c>
      <c r="D95" s="2">
        <v>49.023333333333333</v>
      </c>
      <c r="E95" s="2">
        <v>99.446666666666658</v>
      </c>
      <c r="F95" s="2">
        <v>50.830000000000005</v>
      </c>
      <c r="G95" s="2">
        <v>99.533333333333346</v>
      </c>
      <c r="H95" s="2">
        <v>27.283333333333331</v>
      </c>
      <c r="I95" s="2">
        <v>51.933333333333337</v>
      </c>
      <c r="J95" s="2">
        <v>36.46</v>
      </c>
      <c r="K95" s="2">
        <v>25.833333333333332</v>
      </c>
      <c r="L95" s="2">
        <v>41.94</v>
      </c>
      <c r="M95" s="2">
        <v>53.743333333333332</v>
      </c>
      <c r="N95" s="2">
        <v>40.426666666666669</v>
      </c>
      <c r="O95" s="2">
        <v>31.813333333333333</v>
      </c>
      <c r="P95" s="6" t="s">
        <v>506</v>
      </c>
    </row>
    <row r="96" spans="1:16" ht="14.5" customHeight="1" x14ac:dyDescent="0.35">
      <c r="A96" s="2" t="s">
        <v>508</v>
      </c>
      <c r="B96" s="2">
        <v>47.596666666666664</v>
      </c>
      <c r="C96" s="2">
        <v>77.39</v>
      </c>
      <c r="D96" s="2">
        <v>46.166666666666664</v>
      </c>
      <c r="E96" s="2">
        <v>74.606666666666669</v>
      </c>
      <c r="F96" s="2">
        <v>58.139999999999993</v>
      </c>
      <c r="G96" s="2">
        <v>93.166666666666671</v>
      </c>
      <c r="H96" s="2">
        <v>28.536666666666665</v>
      </c>
      <c r="I96" s="2">
        <v>50.146666666666668</v>
      </c>
      <c r="J96" s="2">
        <v>32.949999999999996</v>
      </c>
      <c r="K96" s="2">
        <v>32.243333333333332</v>
      </c>
      <c r="L96" s="2">
        <v>47.493333333333339</v>
      </c>
      <c r="M96" s="2">
        <v>42.073333333333331</v>
      </c>
      <c r="N96" s="2">
        <v>34.233333333333341</v>
      </c>
      <c r="O96" s="2">
        <v>35.629999999999995</v>
      </c>
      <c r="P96" s="6" t="s">
        <v>506</v>
      </c>
    </row>
    <row r="97" spans="1:16" ht="14.5" customHeight="1" x14ac:dyDescent="0.35">
      <c r="A97" s="2" t="s">
        <v>509</v>
      </c>
      <c r="B97" s="2">
        <v>29.903333333333336</v>
      </c>
      <c r="C97" s="2">
        <v>29.55</v>
      </c>
      <c r="D97" s="2">
        <v>47.080000000000005</v>
      </c>
      <c r="E97" s="2">
        <v>17.400000000000002</v>
      </c>
      <c r="F97" s="2">
        <v>45.276666666666664</v>
      </c>
      <c r="G97" s="2">
        <v>22.306666666666668</v>
      </c>
      <c r="H97" s="2">
        <v>33.143333333333338</v>
      </c>
      <c r="I97" s="2">
        <v>22.819999999999997</v>
      </c>
      <c r="J97" s="2">
        <v>29.799999999999997</v>
      </c>
      <c r="K97" s="2">
        <v>39.036666666666662</v>
      </c>
      <c r="L97" s="2">
        <v>25.623333333333335</v>
      </c>
      <c r="M97" s="2">
        <v>39.76</v>
      </c>
      <c r="N97" s="2">
        <v>25.346666666666668</v>
      </c>
      <c r="O97" s="2">
        <v>37.266666666666673</v>
      </c>
      <c r="P97" s="6" t="s">
        <v>506</v>
      </c>
    </row>
    <row r="98" spans="1:16" ht="14.5" customHeight="1" x14ac:dyDescent="0.35">
      <c r="A98" s="2" t="s">
        <v>510</v>
      </c>
      <c r="B98" s="2">
        <v>37.273333333333333</v>
      </c>
      <c r="C98" s="2">
        <v>46.696666666666665</v>
      </c>
      <c r="D98" s="2">
        <v>48.106666666666662</v>
      </c>
      <c r="E98" s="2">
        <v>75.14</v>
      </c>
      <c r="F98" s="2">
        <v>48.346666666666671</v>
      </c>
      <c r="G98" s="2">
        <v>100.55</v>
      </c>
      <c r="H98" s="2">
        <v>17.793333333333333</v>
      </c>
      <c r="I98" s="2">
        <v>53.133333333333333</v>
      </c>
      <c r="J98" s="2">
        <v>31.713333333333335</v>
      </c>
      <c r="K98" s="2">
        <v>28.656666666666666</v>
      </c>
      <c r="L98" s="2">
        <v>41.436666666666667</v>
      </c>
      <c r="M98" s="2">
        <v>40.086666666666666</v>
      </c>
      <c r="N98" s="2">
        <v>36.806666666666665</v>
      </c>
      <c r="O98" s="2">
        <v>36.079999999999991</v>
      </c>
      <c r="P98" s="6" t="s">
        <v>506</v>
      </c>
    </row>
    <row r="99" spans="1:16" ht="14.5" customHeight="1" x14ac:dyDescent="0.35">
      <c r="A99" s="2" t="s">
        <v>511</v>
      </c>
      <c r="B99" s="2">
        <v>68.426666666666662</v>
      </c>
      <c r="C99" s="2">
        <v>71.61</v>
      </c>
      <c r="D99" s="2">
        <v>49.653333333333336</v>
      </c>
      <c r="E99" s="2">
        <v>97.493333333333339</v>
      </c>
      <c r="F99" s="2">
        <v>85.516666666666666</v>
      </c>
      <c r="G99" s="2">
        <v>76.546666666666667</v>
      </c>
      <c r="H99" s="2">
        <v>38.43</v>
      </c>
      <c r="I99" s="2">
        <v>80.22</v>
      </c>
      <c r="J99" s="2">
        <v>44.646666666666668</v>
      </c>
      <c r="K99" s="2">
        <v>56.446666666666665</v>
      </c>
      <c r="L99" s="2">
        <v>90.336666666666659</v>
      </c>
      <c r="M99" s="2">
        <v>54.449999999999996</v>
      </c>
      <c r="N99" s="2">
        <v>46.416666666666664</v>
      </c>
      <c r="O99" s="2">
        <v>61.526666666666671</v>
      </c>
      <c r="P99" s="6" t="s">
        <v>506</v>
      </c>
    </row>
    <row r="100" spans="1:16" ht="14.5" customHeight="1" x14ac:dyDescent="0.35">
      <c r="A100" s="2" t="s">
        <v>512</v>
      </c>
      <c r="B100" s="2">
        <v>43.26</v>
      </c>
      <c r="C100" s="2">
        <v>33.053333333333335</v>
      </c>
      <c r="D100" s="2">
        <v>25.676666666666666</v>
      </c>
      <c r="E100" s="2">
        <v>48.110000000000007</v>
      </c>
      <c r="F100" s="2">
        <v>44.44</v>
      </c>
      <c r="G100" s="2">
        <v>84.986666666666665</v>
      </c>
      <c r="H100" s="2">
        <v>15.793333333333331</v>
      </c>
      <c r="I100" s="2">
        <v>36.996666666666663</v>
      </c>
      <c r="J100" s="2">
        <v>31.443333333333332</v>
      </c>
      <c r="K100" s="2">
        <v>23.01</v>
      </c>
      <c r="L100" s="2">
        <v>48.353333333333332</v>
      </c>
      <c r="M100" s="2">
        <v>29.48</v>
      </c>
      <c r="N100" s="2">
        <v>33.606666666666662</v>
      </c>
      <c r="O100" s="2">
        <v>26.343333333333334</v>
      </c>
      <c r="P100" s="6" t="s">
        <v>506</v>
      </c>
    </row>
    <row r="101" spans="1:16" ht="14.5" customHeight="1" x14ac:dyDescent="0.35">
      <c r="A101" s="2" t="s">
        <v>513</v>
      </c>
      <c r="B101" s="2">
        <v>4.4066666666666663</v>
      </c>
      <c r="C101" s="2">
        <v>7.03</v>
      </c>
      <c r="D101" s="2">
        <v>10.483333333333333</v>
      </c>
      <c r="E101" s="2">
        <v>7.2733333333333334</v>
      </c>
      <c r="F101" s="2">
        <v>5.583333333333333</v>
      </c>
      <c r="G101" s="2">
        <v>6.8266666666666671</v>
      </c>
      <c r="H101" s="2">
        <v>5.2833333333333323</v>
      </c>
      <c r="I101" s="2">
        <v>4.8033333333333337</v>
      </c>
      <c r="J101" s="2">
        <v>6.0066666666666677</v>
      </c>
      <c r="K101" s="2">
        <v>7.9799999999999995</v>
      </c>
      <c r="L101" s="2">
        <v>4.6399999999999997</v>
      </c>
      <c r="M101" s="2">
        <v>6.5766666666666671</v>
      </c>
      <c r="N101" s="2">
        <v>6.3466666666666667</v>
      </c>
      <c r="O101" s="2">
        <v>7.8500000000000005</v>
      </c>
      <c r="P101" s="6" t="s">
        <v>514</v>
      </c>
    </row>
    <row r="102" spans="1:16" ht="14.5" customHeight="1" x14ac:dyDescent="0.35">
      <c r="A102" s="2" t="s">
        <v>515</v>
      </c>
      <c r="B102" s="2">
        <v>1.1933333333333334</v>
      </c>
      <c r="C102" s="2">
        <v>0.6366666666666666</v>
      </c>
      <c r="D102" s="2">
        <v>2.89</v>
      </c>
      <c r="E102" s="2">
        <v>0.26</v>
      </c>
      <c r="F102" s="2">
        <v>0.69000000000000006</v>
      </c>
      <c r="G102" s="2">
        <v>1.75</v>
      </c>
      <c r="H102" s="2">
        <v>5.6166666666666671</v>
      </c>
      <c r="I102" s="2">
        <v>0.35666666666666669</v>
      </c>
      <c r="J102" s="2">
        <v>0.28333333333333338</v>
      </c>
      <c r="K102" s="2">
        <v>0.17333333333333334</v>
      </c>
      <c r="L102" s="2">
        <v>0.70000000000000007</v>
      </c>
      <c r="M102" s="2">
        <v>0.39000000000000007</v>
      </c>
      <c r="N102" s="2">
        <v>0.52333333333333332</v>
      </c>
      <c r="O102" s="2">
        <v>0.61333333333333329</v>
      </c>
      <c r="P102" s="6" t="s">
        <v>514</v>
      </c>
    </row>
    <row r="103" spans="1:16" ht="14.5" customHeight="1" x14ac:dyDescent="0.35">
      <c r="A103" s="2" t="s">
        <v>516</v>
      </c>
      <c r="B103" s="2">
        <v>12.583333333333334</v>
      </c>
      <c r="C103" s="2">
        <v>0.81666666666666676</v>
      </c>
      <c r="D103" s="2">
        <v>0.72666666666666657</v>
      </c>
      <c r="E103" s="2">
        <v>3.31</v>
      </c>
      <c r="F103" s="2">
        <v>8.0766666666666662</v>
      </c>
      <c r="G103" s="2">
        <v>0.27666666666666667</v>
      </c>
      <c r="H103" s="2">
        <v>1.8266666666666669</v>
      </c>
      <c r="I103" s="2">
        <v>7.8866666666666667</v>
      </c>
      <c r="J103" s="2">
        <v>1.4766666666666666</v>
      </c>
      <c r="K103" s="2">
        <v>3.9833333333333329</v>
      </c>
      <c r="L103" s="2">
        <v>12.903333333333334</v>
      </c>
      <c r="M103" s="2">
        <v>1.5066666666666666</v>
      </c>
      <c r="N103" s="2">
        <v>1.3099999999999998</v>
      </c>
      <c r="O103" s="2">
        <v>4.9733333333333336</v>
      </c>
      <c r="P103" s="6" t="s">
        <v>517</v>
      </c>
    </row>
    <row r="104" spans="1:16" ht="14.5" customHeight="1" x14ac:dyDescent="0.35">
      <c r="A104" s="2" t="s">
        <v>518</v>
      </c>
      <c r="B104" s="2">
        <v>95.436666666666667</v>
      </c>
      <c r="C104" s="2">
        <v>116.59666666666668</v>
      </c>
      <c r="D104" s="2">
        <v>61.463333333333331</v>
      </c>
      <c r="E104" s="2">
        <v>101.54666666666667</v>
      </c>
      <c r="F104" s="2">
        <v>132.73666666666665</v>
      </c>
      <c r="G104" s="2">
        <v>54.50333333333333</v>
      </c>
      <c r="H104" s="2">
        <v>75.179999999999993</v>
      </c>
      <c r="I104" s="2">
        <v>139.87666666666667</v>
      </c>
      <c r="J104" s="2">
        <v>114.32333333333332</v>
      </c>
      <c r="K104" s="2">
        <v>99.263333333333335</v>
      </c>
      <c r="L104" s="2">
        <v>217.03666666666666</v>
      </c>
      <c r="M104" s="2">
        <v>24.76</v>
      </c>
      <c r="N104" s="2">
        <v>28.91</v>
      </c>
      <c r="O104" s="2">
        <v>39.733333333333334</v>
      </c>
      <c r="P104" s="6" t="s">
        <v>519</v>
      </c>
    </row>
    <row r="105" spans="1:16" ht="14.5" customHeight="1" x14ac:dyDescent="0.35">
      <c r="A105" s="2" t="s">
        <v>520</v>
      </c>
      <c r="B105" s="2">
        <v>61.176666666666669</v>
      </c>
      <c r="C105" s="2">
        <v>109.11666666666667</v>
      </c>
      <c r="D105" s="2">
        <v>114.98666666666666</v>
      </c>
      <c r="E105" s="2">
        <v>140.61000000000001</v>
      </c>
      <c r="F105" s="2">
        <v>44.00333333333333</v>
      </c>
      <c r="G105" s="2">
        <v>77.44</v>
      </c>
      <c r="H105" s="2">
        <v>83.436666666666667</v>
      </c>
      <c r="I105" s="2">
        <v>217.39666666666665</v>
      </c>
      <c r="J105" s="2">
        <v>55.713333333333331</v>
      </c>
      <c r="K105" s="2">
        <v>127.16000000000001</v>
      </c>
      <c r="L105" s="2">
        <v>69.24666666666667</v>
      </c>
      <c r="M105" s="2">
        <v>83.016666666666666</v>
      </c>
      <c r="N105" s="2">
        <v>241.05333333333331</v>
      </c>
      <c r="O105" s="2">
        <v>292.57</v>
      </c>
      <c r="P105" s="6" t="s">
        <v>519</v>
      </c>
    </row>
    <row r="106" spans="1:16" ht="14.5" customHeight="1" x14ac:dyDescent="0.35">
      <c r="A106" s="2" t="s">
        <v>521</v>
      </c>
      <c r="B106" s="2">
        <v>15.666666666666666</v>
      </c>
      <c r="C106" s="2">
        <v>29.570000000000004</v>
      </c>
      <c r="D106" s="2">
        <v>25.27</v>
      </c>
      <c r="E106" s="2">
        <v>22.453333333333333</v>
      </c>
      <c r="F106" s="2">
        <v>36.056666666666672</v>
      </c>
      <c r="G106" s="2">
        <v>22.716666666666669</v>
      </c>
      <c r="H106" s="2">
        <v>19.86</v>
      </c>
      <c r="I106" s="2">
        <v>24.363333333333333</v>
      </c>
      <c r="J106" s="2">
        <v>28.516666666666666</v>
      </c>
      <c r="K106" s="2">
        <v>28.97666666666667</v>
      </c>
      <c r="L106" s="2">
        <v>19.916666666666668</v>
      </c>
      <c r="M106" s="2">
        <v>41.496666666666663</v>
      </c>
      <c r="N106" s="2">
        <v>15.663333333333332</v>
      </c>
      <c r="O106" s="2">
        <v>15.883333333333333</v>
      </c>
      <c r="P106" s="6" t="s">
        <v>519</v>
      </c>
    </row>
    <row r="107" spans="1:16" ht="14.5" customHeight="1" x14ac:dyDescent="0.35">
      <c r="A107" s="2" t="s">
        <v>522</v>
      </c>
      <c r="B107" s="2">
        <v>340.04333333333335</v>
      </c>
      <c r="C107" s="2">
        <v>451.88333333333338</v>
      </c>
      <c r="D107" s="2">
        <v>232.00666666666666</v>
      </c>
      <c r="E107" s="2">
        <v>253.37666666666667</v>
      </c>
      <c r="F107" s="2">
        <v>181.51666666666668</v>
      </c>
      <c r="G107" s="2">
        <v>281.52000000000004</v>
      </c>
      <c r="H107" s="2">
        <v>215.4</v>
      </c>
      <c r="I107" s="2">
        <v>281.61333333333329</v>
      </c>
      <c r="J107" s="2">
        <v>274.37333333333328</v>
      </c>
      <c r="K107" s="2">
        <v>199.49333333333334</v>
      </c>
      <c r="L107" s="2">
        <v>118.57</v>
      </c>
      <c r="M107" s="2">
        <v>502.39333333333337</v>
      </c>
      <c r="N107" s="2">
        <v>264.44666666666666</v>
      </c>
      <c r="O107" s="2">
        <v>233.77</v>
      </c>
      <c r="P107" s="6" t="s">
        <v>519</v>
      </c>
    </row>
    <row r="108" spans="1:16" ht="14.5" customHeight="1" x14ac:dyDescent="0.35">
      <c r="A108" s="2" t="s">
        <v>523</v>
      </c>
      <c r="B108" s="2">
        <v>9.3833333333333329</v>
      </c>
      <c r="C108" s="2">
        <v>23.403333333333336</v>
      </c>
      <c r="D108" s="2">
        <v>10.210000000000001</v>
      </c>
      <c r="E108" s="2">
        <v>28.679999999999996</v>
      </c>
      <c r="F108" s="2">
        <v>4.7366666666666672</v>
      </c>
      <c r="G108" s="2">
        <v>18.66333333333333</v>
      </c>
      <c r="H108" s="2">
        <v>9.0366666666666671</v>
      </c>
      <c r="I108" s="2">
        <v>4.956666666666667</v>
      </c>
      <c r="J108" s="2">
        <v>7.06</v>
      </c>
      <c r="K108" s="2">
        <v>4.1433333333333335</v>
      </c>
      <c r="L108" s="2">
        <v>7.5100000000000007</v>
      </c>
      <c r="M108" s="2">
        <v>9.4600000000000009</v>
      </c>
      <c r="N108" s="2">
        <v>13.053333333333335</v>
      </c>
      <c r="O108" s="2">
        <v>6.6766666666666667</v>
      </c>
      <c r="P108" s="6" t="s">
        <v>519</v>
      </c>
    </row>
    <row r="109" spans="1:16" ht="14.5" customHeight="1" x14ac:dyDescent="0.35">
      <c r="A109" s="2" t="s">
        <v>524</v>
      </c>
      <c r="B109" s="2">
        <v>0.36000000000000004</v>
      </c>
      <c r="C109" s="2">
        <v>0.61</v>
      </c>
      <c r="D109" s="2">
        <v>0.18666666666666668</v>
      </c>
      <c r="E109" s="2">
        <v>9.6666666666666679E-2</v>
      </c>
      <c r="F109" s="2">
        <v>0.89</v>
      </c>
      <c r="G109" s="2">
        <v>0.15666666666666665</v>
      </c>
      <c r="H109" s="2">
        <v>1.01</v>
      </c>
      <c r="I109" s="2">
        <v>1.2733333333333332</v>
      </c>
      <c r="J109" s="2">
        <v>3.3833333333333333</v>
      </c>
      <c r="K109" s="2">
        <v>1.4933333333333334</v>
      </c>
      <c r="L109" s="2">
        <v>0.30333333333333329</v>
      </c>
      <c r="M109" s="2">
        <v>0.22333333333333336</v>
      </c>
      <c r="N109" s="2">
        <v>0.19666666666666666</v>
      </c>
      <c r="O109" s="2">
        <v>0.57333333333333336</v>
      </c>
      <c r="P109" s="6" t="s">
        <v>519</v>
      </c>
    </row>
    <row r="110" spans="1:16" ht="14.5" customHeight="1" x14ac:dyDescent="0.35">
      <c r="A110" s="2" t="s">
        <v>525</v>
      </c>
      <c r="B110" s="2">
        <v>9.0333333333333332</v>
      </c>
      <c r="C110" s="2">
        <v>3.5066666666666664</v>
      </c>
      <c r="D110" s="2">
        <v>5.586666666666666</v>
      </c>
      <c r="E110" s="2">
        <v>2.6833333333333336</v>
      </c>
      <c r="F110" s="2">
        <v>6.4766666666666666</v>
      </c>
      <c r="G110" s="2">
        <v>6.0633333333333335</v>
      </c>
      <c r="H110" s="2">
        <v>3.16</v>
      </c>
      <c r="I110" s="2">
        <v>9.6966666666666654</v>
      </c>
      <c r="J110" s="2">
        <v>3.0233333333333334</v>
      </c>
      <c r="K110" s="2">
        <v>2.91</v>
      </c>
      <c r="L110" s="2">
        <v>3.4633333333333334</v>
      </c>
      <c r="M110" s="2">
        <v>1.2566666666666666</v>
      </c>
      <c r="N110" s="2">
        <v>5.2033333333333331</v>
      </c>
      <c r="O110" s="2">
        <v>8.7099999999999991</v>
      </c>
      <c r="P110" s="6" t="s">
        <v>519</v>
      </c>
    </row>
    <row r="111" spans="1:16" ht="14.5" customHeight="1" x14ac:dyDescent="0.35">
      <c r="A111" s="2" t="s">
        <v>526</v>
      </c>
      <c r="B111" s="2">
        <v>10.266666666666667</v>
      </c>
      <c r="C111" s="2">
        <v>5.9066666666666663</v>
      </c>
      <c r="D111" s="2">
        <v>18.113333333333333</v>
      </c>
      <c r="E111" s="2">
        <v>46.616666666666667</v>
      </c>
      <c r="F111" s="2">
        <v>14.87</v>
      </c>
      <c r="G111" s="2">
        <v>15.923333333333332</v>
      </c>
      <c r="H111" s="2">
        <v>8.9633333333333329</v>
      </c>
      <c r="I111" s="2">
        <v>59.329999999999991</v>
      </c>
      <c r="J111" s="2">
        <v>5.3199999999999994</v>
      </c>
      <c r="K111" s="2">
        <v>4.1166666666666671</v>
      </c>
      <c r="L111" s="2">
        <v>22.78</v>
      </c>
      <c r="M111" s="2">
        <v>3.4033333333333329</v>
      </c>
      <c r="N111" s="2">
        <v>36.24</v>
      </c>
      <c r="O111" s="2">
        <v>19.036666666666669</v>
      </c>
      <c r="P111" s="6" t="s">
        <v>519</v>
      </c>
    </row>
    <row r="112" spans="1:16" ht="14.5" customHeight="1" x14ac:dyDescent="0.35">
      <c r="A112" s="2" t="s">
        <v>527</v>
      </c>
      <c r="B112" s="2">
        <v>3.0066666666666664</v>
      </c>
      <c r="C112" s="2">
        <v>4.0866666666666669</v>
      </c>
      <c r="D112" s="2">
        <v>4.2466666666666661</v>
      </c>
      <c r="E112" s="2">
        <v>1.8666666666666665</v>
      </c>
      <c r="F112" s="2">
        <v>4.0966666666666667</v>
      </c>
      <c r="G112" s="2">
        <v>7.39</v>
      </c>
      <c r="H112" s="2">
        <v>4.9600000000000009</v>
      </c>
      <c r="I112" s="2">
        <v>4.6733333333333329</v>
      </c>
      <c r="J112" s="2">
        <v>1.4833333333333334</v>
      </c>
      <c r="K112" s="2">
        <v>1.7633333333333334</v>
      </c>
      <c r="L112" s="2">
        <v>7.2</v>
      </c>
      <c r="M112" s="2">
        <v>2.4833333333333338</v>
      </c>
      <c r="N112" s="2">
        <v>0.72666666666666657</v>
      </c>
      <c r="O112" s="2">
        <v>0.94333333333333336</v>
      </c>
      <c r="P112" s="6" t="s">
        <v>519</v>
      </c>
    </row>
    <row r="113" spans="1:16" ht="14.5" customHeight="1" x14ac:dyDescent="0.35">
      <c r="A113" s="2" t="s">
        <v>528</v>
      </c>
      <c r="B113" s="2">
        <v>2.2100000000000004</v>
      </c>
      <c r="C113" s="2">
        <v>0.72666666666666668</v>
      </c>
      <c r="D113" s="2">
        <v>1.1033333333333335</v>
      </c>
      <c r="E113" s="2">
        <v>0.24333333333333332</v>
      </c>
      <c r="F113" s="2">
        <v>1.1666666666666667</v>
      </c>
      <c r="G113" s="2">
        <v>0.88333333333333341</v>
      </c>
      <c r="H113" s="2">
        <v>2.7099999999999995</v>
      </c>
      <c r="I113" s="2">
        <v>1.2933333333333334</v>
      </c>
      <c r="J113" s="2">
        <v>5.7100000000000009</v>
      </c>
      <c r="K113" s="2">
        <v>2.66</v>
      </c>
      <c r="L113" s="2">
        <v>2.1466666666666665</v>
      </c>
      <c r="M113" s="2">
        <v>2.08</v>
      </c>
      <c r="N113" s="2">
        <v>4.6133333333333333</v>
      </c>
      <c r="O113" s="2">
        <v>5.21</v>
      </c>
      <c r="P113" s="6" t="s">
        <v>519</v>
      </c>
    </row>
    <row r="114" spans="1:16" ht="14.5" customHeight="1" x14ac:dyDescent="0.35">
      <c r="A114" s="2" t="s">
        <v>529</v>
      </c>
      <c r="B114" s="2">
        <v>4.3433333333333337</v>
      </c>
      <c r="C114" s="2">
        <v>0.59333333333333338</v>
      </c>
      <c r="D114" s="2">
        <v>1.7333333333333332</v>
      </c>
      <c r="E114" s="2">
        <v>0.8666666666666667</v>
      </c>
      <c r="F114" s="2">
        <v>2.1800000000000002</v>
      </c>
      <c r="G114" s="2">
        <v>0.35000000000000003</v>
      </c>
      <c r="H114" s="2">
        <v>1.4133333333333333</v>
      </c>
      <c r="I114" s="2">
        <v>1.1500000000000001</v>
      </c>
      <c r="J114" s="2">
        <v>1.4166666666666667</v>
      </c>
      <c r="K114" s="2">
        <v>1.8399999999999999</v>
      </c>
      <c r="L114" s="2">
        <v>1.86</v>
      </c>
      <c r="M114" s="2">
        <v>0.5033333333333333</v>
      </c>
      <c r="N114" s="2">
        <v>0.95333333333333325</v>
      </c>
      <c r="O114" s="2">
        <v>2.9433333333333334</v>
      </c>
      <c r="P114" s="6" t="s">
        <v>519</v>
      </c>
    </row>
    <row r="115" spans="1:16" ht="14.5" customHeight="1" x14ac:dyDescent="0.35">
      <c r="A115" s="2" t="s">
        <v>530</v>
      </c>
      <c r="B115" s="2">
        <v>2.5666666666666669</v>
      </c>
      <c r="C115" s="2">
        <v>2.5233333333333334</v>
      </c>
      <c r="D115" s="2">
        <v>20.303333333333331</v>
      </c>
      <c r="E115" s="2">
        <v>43.346666666666664</v>
      </c>
      <c r="F115" s="2">
        <v>0.75</v>
      </c>
      <c r="G115" s="2">
        <v>0.23333333333333336</v>
      </c>
      <c r="H115" s="2">
        <v>9.31</v>
      </c>
      <c r="I115" s="2">
        <v>12.88</v>
      </c>
      <c r="J115" s="2">
        <v>0.40333333333333332</v>
      </c>
      <c r="K115" s="2">
        <v>0.96333333333333326</v>
      </c>
      <c r="L115" s="2">
        <v>4.5033333333333339</v>
      </c>
      <c r="M115" s="2">
        <v>0.96</v>
      </c>
      <c r="N115" s="2">
        <v>0.5033333333333333</v>
      </c>
      <c r="O115" s="2">
        <v>5.84</v>
      </c>
      <c r="P115" s="6" t="s">
        <v>519</v>
      </c>
    </row>
    <row r="116" spans="1:16" ht="14.5" customHeight="1" x14ac:dyDescent="0.35">
      <c r="A116" s="2" t="s">
        <v>531</v>
      </c>
      <c r="B116" s="2">
        <v>62.336666666666666</v>
      </c>
      <c r="C116" s="2">
        <v>25.87</v>
      </c>
      <c r="D116" s="2">
        <v>56.436666666666667</v>
      </c>
      <c r="E116" s="2">
        <v>36.94</v>
      </c>
      <c r="F116" s="2">
        <v>46.756666666666668</v>
      </c>
      <c r="G116" s="2">
        <v>56.00333333333333</v>
      </c>
      <c r="H116" s="2">
        <v>54.303333333333342</v>
      </c>
      <c r="I116" s="2">
        <v>41.373333333333335</v>
      </c>
      <c r="J116" s="2">
        <v>30.033333333333331</v>
      </c>
      <c r="K116" s="2">
        <v>35.129999999999995</v>
      </c>
      <c r="L116" s="2">
        <v>50.993333333333332</v>
      </c>
      <c r="M116" s="2">
        <v>46.35</v>
      </c>
      <c r="N116" s="2">
        <v>36.576666666666668</v>
      </c>
      <c r="O116" s="2">
        <v>56.523333333333333</v>
      </c>
      <c r="P116" s="6" t="s">
        <v>532</v>
      </c>
    </row>
    <row r="117" spans="1:16" ht="14.5" customHeight="1" x14ac:dyDescent="0.35">
      <c r="A117" s="2" t="s">
        <v>533</v>
      </c>
      <c r="B117" s="2">
        <v>73.946666666666673</v>
      </c>
      <c r="C117" s="2">
        <v>39.313333333333333</v>
      </c>
      <c r="D117" s="2">
        <v>71.323333333333338</v>
      </c>
      <c r="E117" s="2">
        <v>29.650000000000002</v>
      </c>
      <c r="F117" s="2">
        <v>43.32</v>
      </c>
      <c r="G117" s="2">
        <v>17.733333333333331</v>
      </c>
      <c r="H117" s="2">
        <v>49.786666666666669</v>
      </c>
      <c r="I117" s="2">
        <v>59.363333333333337</v>
      </c>
      <c r="J117" s="2">
        <v>36.9</v>
      </c>
      <c r="K117" s="2">
        <v>44.20333333333334</v>
      </c>
      <c r="L117" s="2">
        <v>37.08</v>
      </c>
      <c r="M117" s="2">
        <v>47.653333333333329</v>
      </c>
      <c r="N117" s="2">
        <v>58.876666666666665</v>
      </c>
      <c r="O117" s="2">
        <v>119.48333333333333</v>
      </c>
      <c r="P117" s="6" t="s">
        <v>532</v>
      </c>
    </row>
    <row r="118" spans="1:16" ht="14.5" customHeight="1" x14ac:dyDescent="0.35">
      <c r="A118" s="2" t="s">
        <v>534</v>
      </c>
      <c r="B118" s="2">
        <v>4.1400000000000006</v>
      </c>
      <c r="C118" s="2">
        <v>7.34</v>
      </c>
      <c r="D118" s="2">
        <v>10.88</v>
      </c>
      <c r="E118" s="2">
        <v>24.02</v>
      </c>
      <c r="F118" s="2">
        <v>1.1166666666666665</v>
      </c>
      <c r="G118" s="2">
        <v>11.743333333333334</v>
      </c>
      <c r="H118" s="2">
        <v>3.98</v>
      </c>
      <c r="I118" s="2">
        <v>18.663333333333338</v>
      </c>
      <c r="J118" s="2">
        <v>2.02</v>
      </c>
      <c r="K118" s="2">
        <v>4.9033333333333333</v>
      </c>
      <c r="L118" s="2">
        <v>0.91666666666666663</v>
      </c>
      <c r="M118" s="2">
        <v>0.24</v>
      </c>
      <c r="N118" s="2">
        <v>6.9233333333333347</v>
      </c>
      <c r="O118" s="2">
        <v>9.9866666666666664</v>
      </c>
      <c r="P118" s="6" t="s">
        <v>535</v>
      </c>
    </row>
    <row r="119" spans="1:16" ht="14.5" customHeight="1" x14ac:dyDescent="0.35">
      <c r="A119" s="2" t="s">
        <v>536</v>
      </c>
      <c r="B119" s="2">
        <v>1.0933333333333335</v>
      </c>
      <c r="C119" s="2">
        <v>5.5033333333333339</v>
      </c>
      <c r="D119" s="2">
        <v>1.8533333333333335</v>
      </c>
      <c r="E119" s="2">
        <v>0.26999999999999996</v>
      </c>
      <c r="F119" s="2">
        <v>0.45</v>
      </c>
      <c r="G119" s="2">
        <v>0.15</v>
      </c>
      <c r="H119" s="2">
        <v>4.29</v>
      </c>
      <c r="I119" s="2">
        <v>0.39333333333333337</v>
      </c>
      <c r="J119" s="2">
        <v>12.853333333333333</v>
      </c>
      <c r="K119" s="2">
        <v>5.54</v>
      </c>
      <c r="L119" s="2">
        <v>0.17666666666666667</v>
      </c>
      <c r="M119" s="2">
        <v>9.4500000000000011</v>
      </c>
      <c r="N119" s="2">
        <v>3.4466666666666668</v>
      </c>
      <c r="O119" s="2">
        <v>0.94000000000000006</v>
      </c>
      <c r="P119" s="6" t="s">
        <v>535</v>
      </c>
    </row>
    <row r="120" spans="1:16" ht="14.5" customHeight="1" x14ac:dyDescent="0.35">
      <c r="A120" s="2" t="s">
        <v>537</v>
      </c>
      <c r="B120" s="2">
        <v>19.713333333333335</v>
      </c>
      <c r="C120" s="2">
        <v>83.91</v>
      </c>
      <c r="D120" s="2">
        <v>60.326666666666675</v>
      </c>
      <c r="E120" s="2">
        <v>45.076666666666675</v>
      </c>
      <c r="F120" s="2">
        <v>66.793333333333337</v>
      </c>
      <c r="G120" s="2">
        <v>29.136666666666667</v>
      </c>
      <c r="H120" s="2">
        <v>39.080000000000005</v>
      </c>
      <c r="I120" s="2">
        <v>39.106666666666662</v>
      </c>
      <c r="J120" s="2">
        <v>31.669999999999998</v>
      </c>
      <c r="K120" s="2">
        <v>35.546666666666667</v>
      </c>
      <c r="L120" s="2">
        <v>37.566666666666663</v>
      </c>
      <c r="M120" s="2">
        <v>48.503333333333337</v>
      </c>
      <c r="N120" s="2">
        <v>18.543333333333337</v>
      </c>
      <c r="O120" s="2">
        <v>22.956666666666667</v>
      </c>
      <c r="P120" s="6" t="s">
        <v>535</v>
      </c>
    </row>
    <row r="121" spans="1:16" ht="14.5" customHeight="1" x14ac:dyDescent="0.35">
      <c r="A121" s="2" t="s">
        <v>538</v>
      </c>
      <c r="B121" s="2">
        <v>55.169999999999995</v>
      </c>
      <c r="C121" s="2">
        <v>59.273333333333333</v>
      </c>
      <c r="D121" s="2">
        <v>21.453333333333333</v>
      </c>
      <c r="E121" s="2">
        <v>227.96333333333334</v>
      </c>
      <c r="F121" s="2">
        <v>47.04666666666666</v>
      </c>
      <c r="G121" s="2">
        <v>125.91333333333334</v>
      </c>
      <c r="H121" s="2">
        <v>9.64</v>
      </c>
      <c r="I121" s="2">
        <v>147.32333333333335</v>
      </c>
      <c r="J121" s="2">
        <v>16.803333333333331</v>
      </c>
      <c r="K121" s="2">
        <v>17.939999999999998</v>
      </c>
      <c r="L121" s="2">
        <v>86.179999999999993</v>
      </c>
      <c r="M121" s="2">
        <v>19.216666666666665</v>
      </c>
      <c r="N121" s="2">
        <v>59.87</v>
      </c>
      <c r="O121" s="2">
        <v>118.98333333333333</v>
      </c>
      <c r="P121" s="6" t="s">
        <v>535</v>
      </c>
    </row>
    <row r="122" spans="1:16" ht="14.5" customHeight="1" x14ac:dyDescent="0.35">
      <c r="A122" s="2" t="s">
        <v>539</v>
      </c>
      <c r="B122" s="2">
        <v>98.456666666666663</v>
      </c>
      <c r="C122" s="2">
        <v>100.67</v>
      </c>
      <c r="D122" s="2">
        <v>87.316666666666663</v>
      </c>
      <c r="E122" s="2">
        <v>236.34333333333333</v>
      </c>
      <c r="F122" s="2">
        <v>62.583333333333336</v>
      </c>
      <c r="G122" s="2">
        <v>171.60333333333332</v>
      </c>
      <c r="H122" s="2">
        <v>26.383333333333336</v>
      </c>
      <c r="I122" s="2">
        <v>159.97</v>
      </c>
      <c r="J122" s="2">
        <v>17.47666666666667</v>
      </c>
      <c r="K122" s="2">
        <v>32.096666666666664</v>
      </c>
      <c r="L122" s="2">
        <v>98.43</v>
      </c>
      <c r="M122" s="2">
        <v>38.770000000000003</v>
      </c>
      <c r="N122" s="2">
        <v>38.996666666666663</v>
      </c>
      <c r="O122" s="2">
        <v>63.81</v>
      </c>
      <c r="P122" s="6" t="s">
        <v>535</v>
      </c>
    </row>
    <row r="123" spans="1:16" ht="14.5" customHeight="1" x14ac:dyDescent="0.35">
      <c r="A123" s="2" t="s">
        <v>540</v>
      </c>
      <c r="B123" s="2">
        <v>0.62333333333333341</v>
      </c>
      <c r="C123" s="2">
        <v>2.9733333333333332</v>
      </c>
      <c r="D123" s="2">
        <v>1.3633333333333333</v>
      </c>
      <c r="E123" s="2">
        <v>1.2666666666666666</v>
      </c>
      <c r="F123" s="2">
        <v>2.8666666666666671</v>
      </c>
      <c r="G123" s="2">
        <v>6.4733333333333336</v>
      </c>
      <c r="H123" s="2">
        <v>9.9799999999999986</v>
      </c>
      <c r="I123" s="2">
        <v>1.02</v>
      </c>
      <c r="J123" s="2">
        <v>3.813333333333333</v>
      </c>
      <c r="K123" s="2">
        <v>4.2700000000000005</v>
      </c>
      <c r="L123" s="2">
        <v>0.26</v>
      </c>
      <c r="M123" s="2">
        <v>2.5966666666666667</v>
      </c>
      <c r="N123" s="2">
        <v>0.72000000000000008</v>
      </c>
      <c r="O123" s="2">
        <v>2.7166666666666663</v>
      </c>
      <c r="P123" s="6" t="s">
        <v>535</v>
      </c>
    </row>
    <row r="124" spans="1:16" ht="14.5" customHeight="1" x14ac:dyDescent="0.35">
      <c r="A124" s="2" t="s">
        <v>541</v>
      </c>
      <c r="B124" s="2">
        <v>0.6333333333333333</v>
      </c>
      <c r="C124" s="2">
        <v>4.456666666666667</v>
      </c>
      <c r="D124" s="2">
        <v>6.77</v>
      </c>
      <c r="E124" s="2">
        <v>6.1099999999999994</v>
      </c>
      <c r="F124" s="2">
        <v>1.7166666666666668</v>
      </c>
      <c r="G124" s="2">
        <v>5.8966666666666674</v>
      </c>
      <c r="H124" s="2">
        <v>8.1466666666666665</v>
      </c>
      <c r="I124" s="2">
        <v>2.3233333333333333</v>
      </c>
      <c r="J124" s="2">
        <v>0.3133333333333333</v>
      </c>
      <c r="K124" s="2">
        <v>0.45333333333333331</v>
      </c>
      <c r="L124" s="2">
        <v>1.4466666666666665</v>
      </c>
      <c r="M124" s="2">
        <v>0.27</v>
      </c>
      <c r="N124" s="2">
        <v>0.13999999999999999</v>
      </c>
      <c r="O124" s="2">
        <v>0.84333333333333338</v>
      </c>
      <c r="P124" s="6" t="s">
        <v>535</v>
      </c>
    </row>
    <row r="125" spans="1:16" ht="14.5" customHeight="1" x14ac:dyDescent="0.35">
      <c r="A125" s="2" t="s">
        <v>542</v>
      </c>
      <c r="B125" s="2">
        <v>13.884402</v>
      </c>
      <c r="C125" s="2">
        <v>9.0877300000000005</v>
      </c>
      <c r="D125" s="2">
        <v>26.672425000000004</v>
      </c>
      <c r="E125" s="2">
        <v>41.458380333333338</v>
      </c>
      <c r="F125" s="2">
        <v>11.345978000000001</v>
      </c>
      <c r="G125" s="2">
        <v>18.729831999999998</v>
      </c>
      <c r="H125" s="2">
        <v>4.5845063333333336</v>
      </c>
      <c r="I125" s="2">
        <v>50.074052000000002</v>
      </c>
      <c r="J125" s="2">
        <v>1.9801439999999999</v>
      </c>
      <c r="K125" s="2">
        <v>7.3989063333333336</v>
      </c>
      <c r="L125" s="2">
        <v>10.260469333333333</v>
      </c>
      <c r="M125" s="2">
        <v>0.59332599999999991</v>
      </c>
      <c r="N125" s="2">
        <v>5.9160019999999998</v>
      </c>
      <c r="O125" s="2">
        <v>36.468517333333331</v>
      </c>
      <c r="P125" s="6" t="s">
        <v>535</v>
      </c>
    </row>
    <row r="126" spans="1:16" ht="14.5" customHeight="1" x14ac:dyDescent="0.35">
      <c r="A126" s="2" t="s">
        <v>543</v>
      </c>
      <c r="B126" s="2">
        <v>2.7866666666666666</v>
      </c>
      <c r="C126" s="2">
        <v>25.316666666666666</v>
      </c>
      <c r="D126" s="2">
        <v>17.373333333333335</v>
      </c>
      <c r="E126" s="2">
        <v>4.4333333333333336</v>
      </c>
      <c r="F126" s="2">
        <v>10.486666666666666</v>
      </c>
      <c r="G126" s="2">
        <v>5.0599999999999996</v>
      </c>
      <c r="H126" s="2">
        <v>21.849999999999998</v>
      </c>
      <c r="I126" s="2">
        <v>3.6866666666666661</v>
      </c>
      <c r="J126" s="2">
        <v>5.2866666666666662</v>
      </c>
      <c r="K126" s="2">
        <v>2.7899999999999996</v>
      </c>
      <c r="L126" s="2">
        <v>4.9400000000000004</v>
      </c>
      <c r="M126" s="2">
        <v>17.59</v>
      </c>
      <c r="N126" s="2">
        <v>3.5700000000000003</v>
      </c>
      <c r="O126" s="2">
        <v>2.1833333333333331</v>
      </c>
      <c r="P126" s="6" t="s">
        <v>544</v>
      </c>
    </row>
    <row r="127" spans="1:16" ht="14.5" customHeight="1" x14ac:dyDescent="0.35">
      <c r="A127" s="2" t="s">
        <v>545</v>
      </c>
      <c r="B127" s="2">
        <v>31.553333333333331</v>
      </c>
      <c r="C127" s="2">
        <v>114.29333333333334</v>
      </c>
      <c r="D127" s="2">
        <v>46.569999999999993</v>
      </c>
      <c r="E127" s="2">
        <v>120.77666666666666</v>
      </c>
      <c r="F127" s="2">
        <v>62.393333333333338</v>
      </c>
      <c r="G127" s="2">
        <v>45.513333333333328</v>
      </c>
      <c r="H127" s="2">
        <v>2.6966666666666668</v>
      </c>
      <c r="I127" s="2">
        <v>163.56000000000003</v>
      </c>
      <c r="J127" s="2">
        <v>3.4933333333333336</v>
      </c>
      <c r="K127" s="2">
        <v>3.8699999999999997</v>
      </c>
      <c r="L127" s="2">
        <v>86.126666666666665</v>
      </c>
      <c r="M127" s="2">
        <v>18.146666666666665</v>
      </c>
      <c r="N127" s="2">
        <v>22.086666666666662</v>
      </c>
      <c r="O127" s="2">
        <v>94.37</v>
      </c>
      <c r="P127" s="6" t="s">
        <v>544</v>
      </c>
    </row>
    <row r="128" spans="1:16" ht="14.5" customHeight="1" x14ac:dyDescent="0.35">
      <c r="A128" s="2" t="s">
        <v>546</v>
      </c>
      <c r="B128" s="2">
        <v>18.22</v>
      </c>
      <c r="C128" s="2">
        <v>1.7366666666666666</v>
      </c>
      <c r="D128" s="2">
        <v>15.910000000000002</v>
      </c>
      <c r="E128" s="2">
        <v>9.1033333333333335</v>
      </c>
      <c r="F128" s="2">
        <v>2.3766666666666665</v>
      </c>
      <c r="G128" s="2">
        <v>4.55</v>
      </c>
      <c r="H128" s="2">
        <v>4.3500000000000005</v>
      </c>
      <c r="I128" s="2">
        <v>26.27333333333333</v>
      </c>
      <c r="J128" s="2">
        <v>0.93000000000000016</v>
      </c>
      <c r="K128" s="2">
        <v>2.3166666666666669</v>
      </c>
      <c r="L128" s="2">
        <v>2.2466666666666666</v>
      </c>
      <c r="M128" s="2">
        <v>1.6733333333333331</v>
      </c>
      <c r="N128" s="2">
        <v>6</v>
      </c>
      <c r="O128" s="2">
        <v>16.603333333333335</v>
      </c>
      <c r="P128" s="6" t="s">
        <v>544</v>
      </c>
    </row>
    <row r="129" spans="1:16" ht="14.5" customHeight="1" x14ac:dyDescent="0.35">
      <c r="A129" s="2" t="s">
        <v>547</v>
      </c>
      <c r="B129" s="2">
        <v>3.8066666666666666</v>
      </c>
      <c r="C129" s="2">
        <v>5.1966666666666663</v>
      </c>
      <c r="D129" s="2">
        <v>2.3966666666666665</v>
      </c>
      <c r="E129" s="2">
        <v>5.7666666666666657</v>
      </c>
      <c r="F129" s="2">
        <v>4.68</v>
      </c>
      <c r="G129" s="2">
        <v>2.6633333333333336</v>
      </c>
      <c r="H129" s="2">
        <v>1.5033333333333332</v>
      </c>
      <c r="I129" s="2">
        <v>9.2233333333333327</v>
      </c>
      <c r="J129" s="2">
        <v>3.17</v>
      </c>
      <c r="K129" s="2">
        <v>2.0966666666666671</v>
      </c>
      <c r="L129" s="2">
        <v>1.9600000000000002</v>
      </c>
      <c r="M129" s="2">
        <v>3.35</v>
      </c>
      <c r="N129" s="2">
        <v>1.5499999999999998</v>
      </c>
      <c r="O129" s="2">
        <v>4.1866666666666665</v>
      </c>
      <c r="P129" s="6" t="s">
        <v>544</v>
      </c>
    </row>
    <row r="130" spans="1:16" ht="14.5" customHeight="1" x14ac:dyDescent="0.35">
      <c r="A130" s="2" t="s">
        <v>548</v>
      </c>
      <c r="B130" s="2">
        <v>0.12</v>
      </c>
      <c r="C130" s="2">
        <v>0.42666666666666669</v>
      </c>
      <c r="D130" s="2">
        <v>0.90333333333333332</v>
      </c>
      <c r="E130" s="2">
        <v>4.9999999999999996E-2</v>
      </c>
      <c r="F130" s="2">
        <v>1.6666666666666666E-2</v>
      </c>
      <c r="G130" s="2">
        <v>0.01</v>
      </c>
      <c r="H130" s="2">
        <v>2.5066666666666664</v>
      </c>
      <c r="I130" s="2">
        <v>1.0366666666666668</v>
      </c>
      <c r="J130" s="2">
        <v>8.3699999999999992</v>
      </c>
      <c r="K130" s="2">
        <v>2.77</v>
      </c>
      <c r="L130" s="2">
        <v>1.3333333333333334E-2</v>
      </c>
      <c r="M130" s="2">
        <v>1.1600000000000001</v>
      </c>
      <c r="N130" s="2">
        <v>6.8900000000000006</v>
      </c>
      <c r="O130" s="2">
        <v>1.5033333333333332</v>
      </c>
      <c r="P130" s="6" t="s">
        <v>544</v>
      </c>
    </row>
    <row r="131" spans="1:16" ht="14.5" customHeight="1" x14ac:dyDescent="0.35">
      <c r="A131" s="2" t="s">
        <v>549</v>
      </c>
      <c r="B131" s="2">
        <v>0.14666666666666667</v>
      </c>
      <c r="C131" s="2">
        <v>0</v>
      </c>
      <c r="D131" s="2">
        <v>6.8999999999999995</v>
      </c>
      <c r="E131" s="2">
        <v>18.810000000000002</v>
      </c>
      <c r="F131" s="2">
        <v>3.8666666666666667</v>
      </c>
      <c r="G131" s="2">
        <v>87.29</v>
      </c>
      <c r="H131" s="2">
        <v>1.3499999999999999</v>
      </c>
      <c r="I131" s="2">
        <v>3.84</v>
      </c>
      <c r="J131" s="2">
        <v>0.24333333333333332</v>
      </c>
      <c r="K131" s="2">
        <v>0.26</v>
      </c>
      <c r="L131" s="2">
        <v>0.15333333333333335</v>
      </c>
      <c r="M131" s="2">
        <v>9.6666666666666679E-2</v>
      </c>
      <c r="N131" s="2">
        <v>0</v>
      </c>
      <c r="O131" s="2">
        <v>3.6666666666666667E-2</v>
      </c>
      <c r="P131" s="6" t="s">
        <v>550</v>
      </c>
    </row>
    <row r="132" spans="1:16" ht="14.5" customHeight="1" x14ac:dyDescent="0.35">
      <c r="A132" s="2" t="s">
        <v>551</v>
      </c>
      <c r="B132" s="2">
        <v>4.5866666666666669</v>
      </c>
      <c r="C132" s="2">
        <v>3.8966666666666665</v>
      </c>
      <c r="D132" s="2">
        <v>2.7866666666666666</v>
      </c>
      <c r="E132" s="2">
        <v>1.5366666666666668</v>
      </c>
      <c r="F132" s="2">
        <v>18.34</v>
      </c>
      <c r="G132" s="2">
        <v>12.25</v>
      </c>
      <c r="H132" s="2">
        <v>5.3433333333333337</v>
      </c>
      <c r="I132" s="2">
        <v>8.65</v>
      </c>
      <c r="J132" s="2">
        <v>13.093333333333334</v>
      </c>
      <c r="K132" s="2">
        <v>14.383333333333335</v>
      </c>
      <c r="L132" s="2">
        <v>5.9766666666666666</v>
      </c>
      <c r="M132" s="2">
        <v>10.543333333333333</v>
      </c>
      <c r="N132" s="2">
        <v>6.4666666666666659</v>
      </c>
      <c r="O132" s="2">
        <v>7.919999999999999</v>
      </c>
      <c r="P132" s="6" t="s">
        <v>552</v>
      </c>
    </row>
    <row r="133" spans="1:16" ht="14.5" customHeight="1" x14ac:dyDescent="0.35">
      <c r="A133" s="2" t="s">
        <v>553</v>
      </c>
      <c r="B133" s="2">
        <v>6.9866666666666672</v>
      </c>
      <c r="C133" s="2">
        <v>3.3833333333333329</v>
      </c>
      <c r="D133" s="2">
        <v>4.43</v>
      </c>
      <c r="E133" s="2">
        <v>1.5833333333333333</v>
      </c>
      <c r="F133" s="2">
        <v>24.313333333333333</v>
      </c>
      <c r="G133" s="2">
        <v>11.416666666666666</v>
      </c>
      <c r="H133" s="2">
        <v>20.866666666666664</v>
      </c>
      <c r="I133" s="2">
        <v>12.466666666666667</v>
      </c>
      <c r="J133" s="2">
        <v>11.530000000000001</v>
      </c>
      <c r="K133" s="2">
        <v>13.263333333333334</v>
      </c>
      <c r="L133" s="2">
        <v>7.1366666666666658</v>
      </c>
      <c r="M133" s="2">
        <v>7.4266666666666659</v>
      </c>
      <c r="N133" s="2">
        <v>5.3133333333333335</v>
      </c>
      <c r="O133" s="2">
        <v>6.1333333333333329</v>
      </c>
      <c r="P133" s="6" t="s">
        <v>552</v>
      </c>
    </row>
    <row r="134" spans="1:16" ht="14.5" customHeight="1" x14ac:dyDescent="0.35">
      <c r="A134" s="2" t="s">
        <v>554</v>
      </c>
      <c r="B134" s="2">
        <v>25.86</v>
      </c>
      <c r="C134" s="2">
        <v>8.43</v>
      </c>
      <c r="D134" s="2">
        <v>30.266666666666666</v>
      </c>
      <c r="E134" s="2">
        <v>7.9866666666666672</v>
      </c>
      <c r="F134" s="2">
        <v>24.776666666666667</v>
      </c>
      <c r="G134" s="2">
        <v>4.87</v>
      </c>
      <c r="H134" s="2">
        <v>17.263333333333332</v>
      </c>
      <c r="I134" s="2">
        <v>20.136666666666667</v>
      </c>
      <c r="J134" s="2">
        <v>24.08</v>
      </c>
      <c r="K134" s="2">
        <v>20.873333333333331</v>
      </c>
      <c r="L134" s="2">
        <v>20.440000000000001</v>
      </c>
      <c r="M134" s="2">
        <v>24.76</v>
      </c>
      <c r="N134" s="2">
        <v>40.676666666666669</v>
      </c>
      <c r="O134" s="2">
        <v>43.533333333333331</v>
      </c>
      <c r="P134" s="6" t="s">
        <v>552</v>
      </c>
    </row>
    <row r="135" spans="1:16" ht="14.5" customHeight="1" x14ac:dyDescent="0.35">
      <c r="A135" s="2" t="s">
        <v>555</v>
      </c>
      <c r="B135" s="2">
        <v>18.503333333333334</v>
      </c>
      <c r="C135" s="2">
        <v>2.2833333333333332</v>
      </c>
      <c r="D135" s="2">
        <v>5.4866666666666672</v>
      </c>
      <c r="E135" s="2">
        <v>1.9366666666666668</v>
      </c>
      <c r="F135" s="2">
        <v>15.743333333333334</v>
      </c>
      <c r="G135" s="2">
        <v>1.7766666666666666</v>
      </c>
      <c r="H135" s="2">
        <v>15.486666666666665</v>
      </c>
      <c r="I135" s="2">
        <v>8.9599999999999991</v>
      </c>
      <c r="J135" s="2">
        <v>10.563333333333333</v>
      </c>
      <c r="K135" s="2">
        <v>8.2299999999999986</v>
      </c>
      <c r="L135" s="2">
        <v>14.163333333333332</v>
      </c>
      <c r="M135" s="2">
        <v>8.6166666666666671</v>
      </c>
      <c r="N135" s="2">
        <v>4.9033333333333333</v>
      </c>
      <c r="O135" s="2">
        <v>13.056666666666667</v>
      </c>
      <c r="P135" s="6" t="s">
        <v>556</v>
      </c>
    </row>
    <row r="136" spans="1:16" ht="14.5" customHeight="1" x14ac:dyDescent="0.35">
      <c r="A136" s="2" t="s">
        <v>557</v>
      </c>
      <c r="B136" s="2">
        <v>11.336666666666668</v>
      </c>
      <c r="C136" s="2">
        <v>15.74</v>
      </c>
      <c r="D136" s="2">
        <v>8.6666666666666661</v>
      </c>
      <c r="E136" s="2">
        <v>25.830000000000002</v>
      </c>
      <c r="F136" s="2">
        <v>23.373333333333335</v>
      </c>
      <c r="G136" s="2">
        <v>29.676666666666666</v>
      </c>
      <c r="H136" s="2">
        <v>19.016666666666666</v>
      </c>
      <c r="I136" s="2">
        <v>23.096666666666664</v>
      </c>
      <c r="J136" s="2">
        <v>19.806666666666668</v>
      </c>
      <c r="K136" s="2">
        <v>15.726666666666667</v>
      </c>
      <c r="L136" s="2">
        <v>16.14</v>
      </c>
      <c r="M136" s="2">
        <v>13.743333333333334</v>
      </c>
      <c r="N136" s="2">
        <v>7</v>
      </c>
      <c r="O136" s="2">
        <v>12.363333333333332</v>
      </c>
      <c r="P136" s="6" t="s">
        <v>558</v>
      </c>
    </row>
    <row r="137" spans="1:16" ht="14.5" customHeight="1" x14ac:dyDescent="0.35">
      <c r="A137" s="2" t="s">
        <v>559</v>
      </c>
      <c r="B137" s="2">
        <v>47.20333333333334</v>
      </c>
      <c r="C137" s="2">
        <v>17.680000000000003</v>
      </c>
      <c r="D137" s="2">
        <v>15.280000000000001</v>
      </c>
      <c r="E137" s="2">
        <v>23.513333333333332</v>
      </c>
      <c r="F137" s="2">
        <v>26.409999999999997</v>
      </c>
      <c r="G137" s="2">
        <v>33.156666666666666</v>
      </c>
      <c r="H137" s="2">
        <v>14.253333333333332</v>
      </c>
      <c r="I137" s="2">
        <v>33.729999999999997</v>
      </c>
      <c r="J137" s="2">
        <v>43.41</v>
      </c>
      <c r="K137" s="2">
        <v>24.046666666666667</v>
      </c>
      <c r="L137" s="2">
        <v>17.533333333333331</v>
      </c>
      <c r="M137" s="2">
        <v>19.29</v>
      </c>
      <c r="N137" s="2">
        <v>28.676666666666666</v>
      </c>
      <c r="O137" s="2">
        <v>19.170000000000002</v>
      </c>
      <c r="P137" s="6" t="s">
        <v>560</v>
      </c>
    </row>
    <row r="138" spans="1:16" ht="14.5" customHeight="1" x14ac:dyDescent="0.35">
      <c r="A138" s="2" t="s">
        <v>561</v>
      </c>
      <c r="B138" s="2">
        <v>15.763333333333335</v>
      </c>
      <c r="C138" s="2">
        <v>6.2733333333333334</v>
      </c>
      <c r="D138" s="2">
        <v>5.7833333333333341</v>
      </c>
      <c r="E138" s="2">
        <v>2.6666666666666665</v>
      </c>
      <c r="F138" s="2">
        <v>8.3000000000000007</v>
      </c>
      <c r="G138" s="2">
        <v>5.1833333333333336</v>
      </c>
      <c r="H138" s="2">
        <v>7.75</v>
      </c>
      <c r="I138" s="2">
        <v>5.47</v>
      </c>
      <c r="J138" s="2">
        <v>10.356666666666667</v>
      </c>
      <c r="K138" s="2">
        <v>9.5733333333333324</v>
      </c>
      <c r="L138" s="2">
        <v>7.376666666666666</v>
      </c>
      <c r="M138" s="2">
        <v>8.793333333333333</v>
      </c>
      <c r="N138" s="2">
        <v>11.413333333333334</v>
      </c>
      <c r="O138" s="2">
        <v>9.8033333333333328</v>
      </c>
      <c r="P138" s="6" t="s">
        <v>560</v>
      </c>
    </row>
    <row r="139" spans="1:16" ht="14.5" customHeight="1" x14ac:dyDescent="0.35">
      <c r="A139" s="2" t="s">
        <v>562</v>
      </c>
      <c r="B139" s="2">
        <v>39.6</v>
      </c>
      <c r="C139" s="2">
        <v>8.9500000000000011</v>
      </c>
      <c r="D139" s="2">
        <v>9.7900000000000009</v>
      </c>
      <c r="E139" s="2">
        <v>20.88</v>
      </c>
      <c r="F139" s="2">
        <v>20.41</v>
      </c>
      <c r="G139" s="2">
        <v>23.560000000000002</v>
      </c>
      <c r="H139" s="2">
        <v>9.25</v>
      </c>
      <c r="I139" s="2">
        <v>13.340000000000002</v>
      </c>
      <c r="J139" s="2">
        <v>16.363333333333333</v>
      </c>
      <c r="K139" s="2">
        <v>11.926666666666668</v>
      </c>
      <c r="L139" s="2">
        <v>22.823333333333334</v>
      </c>
      <c r="M139" s="2">
        <v>13.983333333333334</v>
      </c>
      <c r="N139" s="2">
        <v>14.936666666666667</v>
      </c>
      <c r="O139" s="2">
        <v>13.553333333333333</v>
      </c>
      <c r="P139" s="6" t="s">
        <v>560</v>
      </c>
    </row>
    <row r="140" spans="1:16" ht="14.5" customHeight="1" x14ac:dyDescent="0.35">
      <c r="A140" s="2" t="s">
        <v>563</v>
      </c>
      <c r="B140" s="2">
        <v>37.153333333333336</v>
      </c>
      <c r="C140" s="2">
        <v>47.816666666666663</v>
      </c>
      <c r="D140" s="2">
        <v>51.693333333333335</v>
      </c>
      <c r="E140" s="2">
        <v>49.609999999999992</v>
      </c>
      <c r="F140" s="2">
        <v>45.393333333333338</v>
      </c>
      <c r="G140" s="2">
        <v>68.029999999999987</v>
      </c>
      <c r="H140" s="2">
        <v>36.383333333333333</v>
      </c>
      <c r="I140" s="2">
        <v>44.65</v>
      </c>
      <c r="J140" s="2">
        <v>41.77</v>
      </c>
      <c r="K140" s="2">
        <v>38.576666666666661</v>
      </c>
      <c r="L140" s="2">
        <v>44.03</v>
      </c>
      <c r="M140" s="2">
        <v>44.026666666666664</v>
      </c>
      <c r="N140" s="2">
        <v>34.843333333333334</v>
      </c>
      <c r="O140" s="2">
        <v>37.95333333333334</v>
      </c>
      <c r="P140" s="6" t="s">
        <v>560</v>
      </c>
    </row>
    <row r="141" spans="1:16" ht="14.5" customHeight="1" x14ac:dyDescent="0.35">
      <c r="A141" s="2" t="s">
        <v>564</v>
      </c>
      <c r="B141" s="2">
        <v>29.22</v>
      </c>
      <c r="C141" s="2">
        <v>23.8</v>
      </c>
      <c r="D141" s="2">
        <v>24.213333333333335</v>
      </c>
      <c r="E141" s="2">
        <v>27.896666666666665</v>
      </c>
      <c r="F141" s="2">
        <v>25.996666666666666</v>
      </c>
      <c r="G141" s="2">
        <v>36.85</v>
      </c>
      <c r="H141" s="2">
        <v>17.110000000000003</v>
      </c>
      <c r="I141" s="2">
        <v>22.206666666666667</v>
      </c>
      <c r="J141" s="2">
        <v>29.443333333333339</v>
      </c>
      <c r="K141" s="2">
        <v>28.623333333333331</v>
      </c>
      <c r="L141" s="2">
        <v>27.91333333333333</v>
      </c>
      <c r="M141" s="2">
        <v>24.916666666666668</v>
      </c>
      <c r="N141" s="2">
        <v>23.256666666666671</v>
      </c>
      <c r="O141" s="2">
        <v>24.786666666666665</v>
      </c>
      <c r="P141" s="6" t="s">
        <v>560</v>
      </c>
    </row>
    <row r="142" spans="1:16" ht="14.5" customHeight="1" x14ac:dyDescent="0.35">
      <c r="A142" s="2" t="s">
        <v>565</v>
      </c>
      <c r="B142" s="2">
        <v>11.773333333333333</v>
      </c>
      <c r="C142" s="2">
        <v>5.1133333333333333</v>
      </c>
      <c r="D142" s="2">
        <v>4.3166666666666664</v>
      </c>
      <c r="E142" s="2">
        <v>7.8400000000000007</v>
      </c>
      <c r="F142" s="2">
        <v>6.31</v>
      </c>
      <c r="G142" s="2">
        <v>11.253333333333332</v>
      </c>
      <c r="H142" s="2">
        <v>4.4466666666666663</v>
      </c>
      <c r="I142" s="2">
        <v>6.6999999999999993</v>
      </c>
      <c r="J142" s="2">
        <v>5.6433333333333335</v>
      </c>
      <c r="K142" s="2">
        <v>5.9266666666666667</v>
      </c>
      <c r="L142" s="2">
        <v>8.2966666666666669</v>
      </c>
      <c r="M142" s="2">
        <v>3.4466666666666668</v>
      </c>
      <c r="N142" s="2">
        <v>4.5566666666666658</v>
      </c>
      <c r="O142" s="2">
        <v>6.919999999999999</v>
      </c>
      <c r="P142" s="6" t="s">
        <v>560</v>
      </c>
    </row>
    <row r="143" spans="1:16" ht="14.5" customHeight="1" x14ac:dyDescent="0.35">
      <c r="A143" s="2" t="s">
        <v>566</v>
      </c>
      <c r="B143" s="2">
        <v>2.6100000000000003</v>
      </c>
      <c r="C143" s="2">
        <v>5.96</v>
      </c>
      <c r="D143" s="2">
        <v>4.2599999999999989</v>
      </c>
      <c r="E143" s="2">
        <v>12.536666666666667</v>
      </c>
      <c r="F143" s="2">
        <v>8.6733333333333338</v>
      </c>
      <c r="G143" s="2">
        <v>25.350000000000005</v>
      </c>
      <c r="H143" s="2">
        <v>16.723333333333333</v>
      </c>
      <c r="I143" s="2">
        <v>17.343333333333334</v>
      </c>
      <c r="J143" s="2">
        <v>31.313333333333333</v>
      </c>
      <c r="K143" s="2">
        <v>39.22</v>
      </c>
      <c r="L143" s="2">
        <v>7</v>
      </c>
      <c r="M143" s="2">
        <v>17.483333333333334</v>
      </c>
      <c r="N143" s="2">
        <v>10.646666666666667</v>
      </c>
      <c r="O143" s="2">
        <v>20.443333333333332</v>
      </c>
      <c r="P143" s="6" t="s">
        <v>567</v>
      </c>
    </row>
    <row r="144" spans="1:16" ht="14.5" customHeight="1" x14ac:dyDescent="0.35">
      <c r="A144" s="2" t="s">
        <v>568</v>
      </c>
      <c r="B144" s="2">
        <v>1.6499999999999997</v>
      </c>
      <c r="C144" s="2">
        <v>4.873333333333334</v>
      </c>
      <c r="D144" s="2">
        <v>2.2666666666666671</v>
      </c>
      <c r="E144" s="2">
        <v>8.4066666666666681</v>
      </c>
      <c r="F144" s="2">
        <v>6.4266666666666667</v>
      </c>
      <c r="G144" s="2">
        <v>12.033333333333333</v>
      </c>
      <c r="H144" s="2">
        <v>3.0533333333333332</v>
      </c>
      <c r="I144" s="2">
        <v>8.1766666666666676</v>
      </c>
      <c r="J144" s="2">
        <v>11.826666666666668</v>
      </c>
      <c r="K144" s="2">
        <v>14.293333333333331</v>
      </c>
      <c r="L144" s="2">
        <v>3.18</v>
      </c>
      <c r="M144" s="2">
        <v>11.966666666666667</v>
      </c>
      <c r="N144" s="2">
        <v>7.6833333333333327</v>
      </c>
      <c r="O144" s="2">
        <v>11.906666666666666</v>
      </c>
      <c r="P144" s="6" t="s">
        <v>567</v>
      </c>
    </row>
    <row r="145" spans="1:16" ht="14.5" customHeight="1" x14ac:dyDescent="0.35">
      <c r="A145" s="2" t="s">
        <v>569</v>
      </c>
      <c r="B145" s="2">
        <v>13.846666666666669</v>
      </c>
      <c r="C145" s="2">
        <v>16.723333333333333</v>
      </c>
      <c r="D145" s="2">
        <v>14.186666666666667</v>
      </c>
      <c r="E145" s="2">
        <v>11.200000000000001</v>
      </c>
      <c r="F145" s="2">
        <v>25.096666666666664</v>
      </c>
      <c r="G145" s="2">
        <v>9.0633333333333344</v>
      </c>
      <c r="H145" s="2">
        <v>11.76</v>
      </c>
      <c r="I145" s="2">
        <v>15.573333333333332</v>
      </c>
      <c r="J145" s="2">
        <v>14.303333333333335</v>
      </c>
      <c r="K145" s="2">
        <v>21.823333333333334</v>
      </c>
      <c r="L145" s="2">
        <v>20.893333333333334</v>
      </c>
      <c r="M145" s="2">
        <v>24.669999999999998</v>
      </c>
      <c r="N145" s="2">
        <v>11.33</v>
      </c>
      <c r="O145" s="2">
        <v>15.36</v>
      </c>
      <c r="P145" s="6" t="s">
        <v>570</v>
      </c>
    </row>
    <row r="146" spans="1:16" ht="14.5" customHeight="1" x14ac:dyDescent="0.35">
      <c r="A146" s="2" t="s">
        <v>571</v>
      </c>
      <c r="B146" s="2">
        <v>12.449999999999998</v>
      </c>
      <c r="C146" s="2">
        <v>13.909999999999998</v>
      </c>
      <c r="D146" s="2">
        <v>13.5</v>
      </c>
      <c r="E146" s="2">
        <v>6.18</v>
      </c>
      <c r="F146" s="2">
        <v>27.75</v>
      </c>
      <c r="G146" s="2">
        <v>5.94</v>
      </c>
      <c r="H146" s="2">
        <v>14.476666666666667</v>
      </c>
      <c r="I146" s="2">
        <v>22.330000000000002</v>
      </c>
      <c r="J146" s="2">
        <v>23.733333333333331</v>
      </c>
      <c r="K146" s="2">
        <v>27.066666666666663</v>
      </c>
      <c r="L146" s="2">
        <v>22.066666666666666</v>
      </c>
      <c r="M146" s="2">
        <v>20.190000000000001</v>
      </c>
      <c r="N146" s="2">
        <v>14.19</v>
      </c>
      <c r="O146" s="2">
        <v>13.856666666666664</v>
      </c>
      <c r="P146" s="6" t="s">
        <v>570</v>
      </c>
    </row>
    <row r="147" spans="1:16" ht="14.5" customHeight="1" x14ac:dyDescent="0.35">
      <c r="A147" s="2" t="s">
        <v>572</v>
      </c>
      <c r="B147" s="2">
        <v>12.556666666666667</v>
      </c>
      <c r="C147" s="2">
        <v>61.823333333333331</v>
      </c>
      <c r="D147" s="2">
        <v>16.926666666666666</v>
      </c>
      <c r="E147" s="2">
        <v>27.933333333333334</v>
      </c>
      <c r="F147" s="2">
        <v>22.99</v>
      </c>
      <c r="G147" s="2">
        <v>20.24666666666667</v>
      </c>
      <c r="H147" s="2">
        <v>25.320000000000004</v>
      </c>
      <c r="I147" s="2">
        <v>21.436666666666667</v>
      </c>
      <c r="J147" s="2">
        <v>37.4</v>
      </c>
      <c r="K147" s="2">
        <v>28.893333333333334</v>
      </c>
      <c r="L147" s="2">
        <v>25.386666666666667</v>
      </c>
      <c r="M147" s="2">
        <v>17.170000000000002</v>
      </c>
      <c r="N147" s="2">
        <v>11.866666666666667</v>
      </c>
      <c r="O147" s="2">
        <v>16.72</v>
      </c>
      <c r="P147" s="6" t="s">
        <v>567</v>
      </c>
    </row>
    <row r="148" spans="1:16" ht="14.5" customHeight="1" x14ac:dyDescent="0.35">
      <c r="A148" s="2" t="s">
        <v>573</v>
      </c>
      <c r="B148" s="2">
        <v>64.963333333333324</v>
      </c>
      <c r="C148" s="2">
        <v>52.676666666666669</v>
      </c>
      <c r="D148" s="2">
        <v>39.619999999999997</v>
      </c>
      <c r="E148" s="2">
        <v>52.44</v>
      </c>
      <c r="F148" s="2">
        <v>81.190000000000012</v>
      </c>
      <c r="G148" s="2">
        <v>85.59666666666665</v>
      </c>
      <c r="H148" s="2">
        <v>37.11</v>
      </c>
      <c r="I148" s="2">
        <v>55.366666666666667</v>
      </c>
      <c r="J148" s="2">
        <v>51.323333333333331</v>
      </c>
      <c r="K148" s="2">
        <v>39.49</v>
      </c>
      <c r="L148" s="2">
        <v>83.92</v>
      </c>
      <c r="M148" s="2">
        <v>63.533333333333331</v>
      </c>
      <c r="N148" s="2">
        <v>46.94</v>
      </c>
      <c r="O148" s="2">
        <v>40.126666666666665</v>
      </c>
      <c r="P148" s="6" t="s">
        <v>574</v>
      </c>
    </row>
    <row r="149" spans="1:16" ht="14.5" customHeight="1" x14ac:dyDescent="0.35">
      <c r="A149" s="2" t="s">
        <v>575</v>
      </c>
      <c r="B149" s="2">
        <v>61.906666666666673</v>
      </c>
      <c r="C149" s="2">
        <v>214.53</v>
      </c>
      <c r="D149" s="2">
        <v>71.45</v>
      </c>
      <c r="E149" s="2">
        <v>166.9366666666667</v>
      </c>
      <c r="F149" s="2">
        <v>43.533333333333331</v>
      </c>
      <c r="G149" s="2">
        <v>172.75666666666666</v>
      </c>
      <c r="H149" s="2">
        <v>98.803333333333342</v>
      </c>
      <c r="I149" s="2">
        <v>97.533333333333346</v>
      </c>
      <c r="J149" s="2">
        <v>85.283333333333331</v>
      </c>
      <c r="K149" s="2">
        <v>88.67</v>
      </c>
      <c r="L149" s="2">
        <v>20.616666666666664</v>
      </c>
      <c r="M149" s="2">
        <v>31.143333333333334</v>
      </c>
      <c r="N149" s="2">
        <v>6.1866666666666665</v>
      </c>
      <c r="O149" s="2">
        <v>0.86333333333333329</v>
      </c>
      <c r="P149" s="6" t="s">
        <v>576</v>
      </c>
    </row>
    <row r="150" spans="1:16" ht="14.5" customHeight="1" x14ac:dyDescent="0.35">
      <c r="A150" s="2" t="s">
        <v>577</v>
      </c>
      <c r="B150" s="2">
        <v>6.73</v>
      </c>
      <c r="C150" s="2">
        <v>3.9766666666666666</v>
      </c>
      <c r="D150" s="2">
        <v>7.05</v>
      </c>
      <c r="E150" s="2">
        <v>8.5466666666666669</v>
      </c>
      <c r="F150" s="2">
        <v>13.96</v>
      </c>
      <c r="G150" s="2">
        <v>34.703333333333333</v>
      </c>
      <c r="H150" s="2">
        <v>14.176666666666668</v>
      </c>
      <c r="I150" s="2">
        <v>18.123333333333335</v>
      </c>
      <c r="J150" s="2">
        <v>12.233333333333334</v>
      </c>
      <c r="K150" s="2">
        <v>20.260000000000002</v>
      </c>
      <c r="L150" s="2">
        <v>9.293333333333333</v>
      </c>
      <c r="M150" s="2">
        <v>14.47</v>
      </c>
      <c r="N150" s="2">
        <v>9.6</v>
      </c>
      <c r="O150" s="2">
        <v>8.8533333333333335</v>
      </c>
      <c r="P150" s="6" t="s">
        <v>576</v>
      </c>
    </row>
    <row r="151" spans="1:16" ht="14.5" customHeight="1" x14ac:dyDescent="0.35">
      <c r="A151" s="2" t="s">
        <v>578</v>
      </c>
      <c r="B151" s="2">
        <v>11.526666666666666</v>
      </c>
      <c r="C151" s="2">
        <v>12.799999999999999</v>
      </c>
      <c r="D151" s="2">
        <v>10.803333333333333</v>
      </c>
      <c r="E151" s="2">
        <v>6.3500000000000005</v>
      </c>
      <c r="F151" s="2">
        <v>9.82</v>
      </c>
      <c r="G151" s="2">
        <v>9.2533333333333339</v>
      </c>
      <c r="H151" s="2">
        <v>5.5100000000000007</v>
      </c>
      <c r="I151" s="2">
        <v>8.836666666666666</v>
      </c>
      <c r="J151" s="2">
        <v>13.116666666666667</v>
      </c>
      <c r="K151" s="2">
        <v>8.8133333333333326</v>
      </c>
      <c r="L151" s="2">
        <v>8.2733333333333334</v>
      </c>
      <c r="M151" s="2">
        <v>10.636666666666667</v>
      </c>
      <c r="N151" s="2">
        <v>13.713333333333333</v>
      </c>
      <c r="O151" s="2">
        <v>8.3933333333333326</v>
      </c>
      <c r="P151" s="6" t="s">
        <v>579</v>
      </c>
    </row>
    <row r="152" spans="1:16" ht="14.5" customHeight="1" x14ac:dyDescent="0.35">
      <c r="A152" s="2" t="s">
        <v>580</v>
      </c>
      <c r="B152" s="2">
        <v>13.533333333333333</v>
      </c>
      <c r="C152" s="2">
        <v>8.9433333333333334</v>
      </c>
      <c r="D152" s="2">
        <v>9.0266666666666655</v>
      </c>
      <c r="E152" s="2">
        <v>11.086666666666666</v>
      </c>
      <c r="F152" s="2">
        <v>19.913333333333334</v>
      </c>
      <c r="G152" s="2">
        <v>20.196666666666669</v>
      </c>
      <c r="H152" s="2">
        <v>4.3066666666666658</v>
      </c>
      <c r="I152" s="2">
        <v>13.816666666666668</v>
      </c>
      <c r="J152" s="2">
        <v>16.53</v>
      </c>
      <c r="K152" s="2">
        <v>17.459999999999997</v>
      </c>
      <c r="L152" s="2">
        <v>18.983333333333334</v>
      </c>
      <c r="M152" s="2">
        <v>14.836666666666666</v>
      </c>
      <c r="N152" s="2">
        <v>13.836666666666666</v>
      </c>
      <c r="O152" s="2">
        <v>23.00333333333333</v>
      </c>
      <c r="P152" s="6" t="s">
        <v>579</v>
      </c>
    </row>
    <row r="153" spans="1:16" ht="14.5" customHeight="1" x14ac:dyDescent="0.35">
      <c r="A153" s="2" t="s">
        <v>581</v>
      </c>
      <c r="B153" s="2">
        <v>51.919999999999995</v>
      </c>
      <c r="C153" s="2">
        <v>66.456666666666663</v>
      </c>
      <c r="D153" s="2">
        <v>45.47</v>
      </c>
      <c r="E153" s="2">
        <v>60.25333333333333</v>
      </c>
      <c r="F153" s="2">
        <v>65.220000000000013</v>
      </c>
      <c r="G153" s="2">
        <v>82.053333333333342</v>
      </c>
      <c r="H153" s="2">
        <v>39.25</v>
      </c>
      <c r="I153" s="2">
        <v>67.350000000000009</v>
      </c>
      <c r="J153" s="2">
        <v>49.646666666666668</v>
      </c>
      <c r="K153" s="2">
        <v>44.243333333333339</v>
      </c>
      <c r="L153" s="2">
        <v>63.9</v>
      </c>
      <c r="M153" s="2">
        <v>57.403333333333336</v>
      </c>
      <c r="N153" s="2">
        <v>61.096666666666664</v>
      </c>
      <c r="O153" s="2">
        <v>46.863333333333337</v>
      </c>
      <c r="P153" s="6" t="s">
        <v>582</v>
      </c>
    </row>
    <row r="154" spans="1:16" ht="14.5" customHeight="1" x14ac:dyDescent="0.35">
      <c r="A154" s="2" t="s">
        <v>583</v>
      </c>
      <c r="B154" s="2">
        <v>5.97</v>
      </c>
      <c r="C154" s="2">
        <v>1.02</v>
      </c>
      <c r="D154" s="2">
        <v>2.4166666666666665</v>
      </c>
      <c r="E154" s="2">
        <v>0.76000000000000012</v>
      </c>
      <c r="F154" s="2">
        <v>6.0266666666666673</v>
      </c>
      <c r="G154" s="2">
        <v>0.72000000000000008</v>
      </c>
      <c r="H154" s="2">
        <v>4.8366666666666669</v>
      </c>
      <c r="I154" s="2">
        <v>2.2366666666666668</v>
      </c>
      <c r="J154" s="2">
        <v>3.2466666666666666</v>
      </c>
      <c r="K154" s="2">
        <v>5.41</v>
      </c>
      <c r="L154" s="2">
        <v>9.5466666666666669</v>
      </c>
      <c r="M154" s="2">
        <v>9.1233333333333331</v>
      </c>
      <c r="N154" s="2">
        <v>6.543333333333333</v>
      </c>
      <c r="O154" s="2">
        <v>7.94</v>
      </c>
      <c r="P154" s="6" t="s">
        <v>584</v>
      </c>
    </row>
    <row r="155" spans="1:16" ht="14.5" customHeight="1" x14ac:dyDescent="0.35">
      <c r="A155" s="2" t="s">
        <v>585</v>
      </c>
      <c r="B155" s="2">
        <v>51.46</v>
      </c>
      <c r="C155" s="2">
        <v>71.616666666666674</v>
      </c>
      <c r="D155" s="2">
        <v>46.99</v>
      </c>
      <c r="E155" s="2">
        <v>55.323333333333331</v>
      </c>
      <c r="F155" s="2">
        <v>56.926666666666669</v>
      </c>
      <c r="G155" s="2">
        <v>64.926666666666677</v>
      </c>
      <c r="H155" s="2">
        <v>33.053333333333335</v>
      </c>
      <c r="I155" s="2">
        <v>64.946666666666673</v>
      </c>
      <c r="J155" s="2">
        <v>48.243333333333339</v>
      </c>
      <c r="K155" s="2">
        <v>42.213333333333331</v>
      </c>
      <c r="L155" s="2">
        <v>53.246666666666663</v>
      </c>
      <c r="M155" s="2">
        <v>49.763333333333328</v>
      </c>
      <c r="N155" s="2">
        <v>58.106666666666676</v>
      </c>
      <c r="O155" s="2">
        <v>38.36</v>
      </c>
      <c r="P155" s="6" t="s">
        <v>582</v>
      </c>
    </row>
    <row r="156" spans="1:16" ht="14.5" customHeight="1" x14ac:dyDescent="0.35">
      <c r="A156" s="2" t="s">
        <v>586</v>
      </c>
      <c r="B156" s="2">
        <v>18.099999999999998</v>
      </c>
      <c r="C156" s="2">
        <v>13.823333333333332</v>
      </c>
      <c r="D156" s="2">
        <v>15.26</v>
      </c>
      <c r="E156" s="2">
        <v>9.5733333333333341</v>
      </c>
      <c r="F156" s="2">
        <v>0.24333333333333332</v>
      </c>
      <c r="G156" s="2">
        <v>4.6399999999999997</v>
      </c>
      <c r="H156" s="2">
        <v>29.87</v>
      </c>
      <c r="I156" s="2">
        <v>8.65</v>
      </c>
      <c r="J156" s="2">
        <v>0.71</v>
      </c>
      <c r="K156" s="2">
        <v>4.583333333333333</v>
      </c>
      <c r="L156" s="2">
        <v>0</v>
      </c>
      <c r="M156" s="2">
        <v>0.26666666666666666</v>
      </c>
      <c r="N156" s="2">
        <v>0.46333333333333337</v>
      </c>
      <c r="O156" s="2">
        <v>0.35333333333333333</v>
      </c>
      <c r="P156" s="6" t="s">
        <v>587</v>
      </c>
    </row>
    <row r="157" spans="1:16" ht="14.5" customHeight="1" x14ac:dyDescent="0.35">
      <c r="A157" s="2" t="s">
        <v>588</v>
      </c>
      <c r="B157" s="2">
        <v>17.453333333333333</v>
      </c>
      <c r="C157" s="2">
        <v>6.8299999999999992</v>
      </c>
      <c r="D157" s="2">
        <v>15.12</v>
      </c>
      <c r="E157" s="2">
        <v>3.7900000000000005</v>
      </c>
      <c r="F157" s="2">
        <v>19.586666666666666</v>
      </c>
      <c r="G157" s="2">
        <v>7.669999999999999</v>
      </c>
      <c r="H157" s="2">
        <v>11.26</v>
      </c>
      <c r="I157" s="2">
        <v>10.949999999999998</v>
      </c>
      <c r="J157" s="2">
        <v>14.696666666666667</v>
      </c>
      <c r="K157" s="2">
        <v>11.963333333333333</v>
      </c>
      <c r="L157" s="2">
        <v>20.290000000000003</v>
      </c>
      <c r="M157" s="2">
        <v>11.896666666666668</v>
      </c>
      <c r="N157" s="2">
        <v>16.243333333333332</v>
      </c>
      <c r="O157" s="2">
        <v>12.523333333333333</v>
      </c>
      <c r="P157" s="6" t="s">
        <v>589</v>
      </c>
    </row>
    <row r="158" spans="1:16" ht="14.5" customHeight="1" x14ac:dyDescent="0.35">
      <c r="A158" s="2" t="s">
        <v>590</v>
      </c>
      <c r="B158" s="2">
        <v>5.7266666666666666</v>
      </c>
      <c r="C158" s="2">
        <v>4.3366666666666669</v>
      </c>
      <c r="D158" s="2">
        <v>8.1433333333333326</v>
      </c>
      <c r="E158" s="2">
        <v>3.473333333333334</v>
      </c>
      <c r="F158" s="2">
        <v>5.8999999999999995</v>
      </c>
      <c r="G158" s="2">
        <v>2.2233333333333332</v>
      </c>
      <c r="H158" s="2">
        <v>3.8433333333333337</v>
      </c>
      <c r="I158" s="2">
        <v>5.0200000000000005</v>
      </c>
      <c r="J158" s="2">
        <v>6.96</v>
      </c>
      <c r="K158" s="2">
        <v>6.583333333333333</v>
      </c>
      <c r="L158" s="2">
        <v>5.5733333333333333</v>
      </c>
      <c r="M158" s="2">
        <v>5.28</v>
      </c>
      <c r="N158" s="2">
        <v>5.9933333333333332</v>
      </c>
      <c r="O158" s="2">
        <v>6.0666666666666664</v>
      </c>
      <c r="P158" s="6" t="s">
        <v>589</v>
      </c>
    </row>
    <row r="159" spans="1:16" ht="14.5" customHeight="1" x14ac:dyDescent="0.35">
      <c r="A159" s="2" t="s">
        <v>591</v>
      </c>
      <c r="B159" s="2">
        <v>14.293333333333335</v>
      </c>
      <c r="C159" s="2">
        <v>4.5599999999999996</v>
      </c>
      <c r="D159" s="2">
        <v>9.7666666666666675</v>
      </c>
      <c r="E159" s="2">
        <v>3.6</v>
      </c>
      <c r="F159" s="2">
        <v>10.496666666666668</v>
      </c>
      <c r="G159" s="2">
        <v>4.8566666666666665</v>
      </c>
      <c r="H159" s="2">
        <v>10.463333333333333</v>
      </c>
      <c r="I159" s="2">
        <v>5.3666666666666671</v>
      </c>
      <c r="J159" s="2">
        <v>9.1166666666666671</v>
      </c>
      <c r="K159" s="2">
        <v>10.013333333333334</v>
      </c>
      <c r="L159" s="2">
        <v>12.996666666666668</v>
      </c>
      <c r="M159" s="2">
        <v>10.94</v>
      </c>
      <c r="N159" s="2">
        <v>10.356666666666667</v>
      </c>
      <c r="O159" s="2">
        <v>10.32</v>
      </c>
      <c r="P159" s="6" t="s">
        <v>592</v>
      </c>
    </row>
    <row r="160" spans="1:16" ht="14.5" customHeight="1" x14ac:dyDescent="0.35">
      <c r="A160" s="2" t="s">
        <v>593</v>
      </c>
      <c r="B160" s="2">
        <v>85.31</v>
      </c>
      <c r="C160" s="2">
        <v>47.476666666666667</v>
      </c>
      <c r="D160" s="2">
        <v>29.02333333333333</v>
      </c>
      <c r="E160" s="2">
        <v>111.55</v>
      </c>
      <c r="F160" s="2">
        <v>90.82</v>
      </c>
      <c r="G160" s="2">
        <v>30.686666666666667</v>
      </c>
      <c r="H160" s="2">
        <v>132.23666666666668</v>
      </c>
      <c r="I160" s="2">
        <v>81.823333333333338</v>
      </c>
      <c r="J160" s="2">
        <v>92.583333333333329</v>
      </c>
      <c r="K160" s="2">
        <v>187.46666666666667</v>
      </c>
      <c r="L160" s="2">
        <v>179.37666666666667</v>
      </c>
      <c r="M160" s="2">
        <v>71.13666666666667</v>
      </c>
      <c r="N160" s="2">
        <v>35.493333333333332</v>
      </c>
      <c r="O160" s="2">
        <v>163.71</v>
      </c>
      <c r="P160" s="6" t="s">
        <v>594</v>
      </c>
    </row>
    <row r="161" spans="1:16" ht="14.5" customHeight="1" x14ac:dyDescent="0.35">
      <c r="A161" s="2" t="s">
        <v>595</v>
      </c>
      <c r="B161" s="2">
        <v>6.0133333333333328</v>
      </c>
      <c r="C161" s="2">
        <v>8.3033333333333328</v>
      </c>
      <c r="D161" s="2">
        <v>6.2366666666666672</v>
      </c>
      <c r="E161" s="2">
        <v>4.0466666666666669</v>
      </c>
      <c r="F161" s="2">
        <v>7.9799999999999995</v>
      </c>
      <c r="G161" s="2">
        <v>7.9833333333333334</v>
      </c>
      <c r="H161" s="2">
        <v>4.8299999999999992</v>
      </c>
      <c r="I161" s="2">
        <v>3.0066666666666664</v>
      </c>
      <c r="J161" s="2">
        <v>5.4799999999999995</v>
      </c>
      <c r="K161" s="2">
        <v>4.9866666666666672</v>
      </c>
      <c r="L161" s="2">
        <v>9.5066666666666659</v>
      </c>
      <c r="M161" s="2">
        <v>6.5266666666666673</v>
      </c>
      <c r="N161" s="2">
        <v>4.88</v>
      </c>
      <c r="O161" s="2">
        <v>5.2033333333333331</v>
      </c>
      <c r="P161" s="6" t="s">
        <v>596</v>
      </c>
    </row>
    <row r="162" spans="1:16" ht="14.5" customHeight="1" x14ac:dyDescent="0.35">
      <c r="A162" s="2" t="s">
        <v>597</v>
      </c>
      <c r="B162" s="2">
        <v>2.6433333333333331</v>
      </c>
      <c r="C162" s="2">
        <v>3.9733333333333332</v>
      </c>
      <c r="D162" s="2">
        <v>4.2666666666666666</v>
      </c>
      <c r="E162" s="2">
        <v>2.8466666666666662</v>
      </c>
      <c r="F162" s="2">
        <v>1.3099999999999998</v>
      </c>
      <c r="G162" s="2">
        <v>4.5</v>
      </c>
      <c r="H162" s="2">
        <v>1.9766666666666666</v>
      </c>
      <c r="I162" s="2">
        <v>1.1633333333333333</v>
      </c>
      <c r="J162" s="2">
        <v>2.94</v>
      </c>
      <c r="K162" s="2">
        <v>0.99666666666666659</v>
      </c>
      <c r="L162" s="2">
        <v>1.0566666666666666</v>
      </c>
      <c r="M162" s="2">
        <v>3.75</v>
      </c>
      <c r="N162" s="2">
        <v>2.4933333333333332</v>
      </c>
      <c r="O162" s="2">
        <v>1.0466666666666666</v>
      </c>
      <c r="P162" s="6" t="s">
        <v>598</v>
      </c>
    </row>
    <row r="163" spans="1:16" ht="14.5" customHeight="1" x14ac:dyDescent="0.35">
      <c r="A163" s="2" t="s">
        <v>599</v>
      </c>
      <c r="B163" s="2">
        <v>205.50666666666666</v>
      </c>
      <c r="C163" s="2">
        <v>163.15333333333334</v>
      </c>
      <c r="D163" s="2">
        <v>143.34</v>
      </c>
      <c r="E163" s="2">
        <v>88.786666666666676</v>
      </c>
      <c r="F163" s="2">
        <v>221.91333333333333</v>
      </c>
      <c r="G163" s="2">
        <v>79.833333333333329</v>
      </c>
      <c r="H163" s="2">
        <v>162.65666666666667</v>
      </c>
      <c r="I163" s="2">
        <v>175.57000000000002</v>
      </c>
      <c r="J163" s="2">
        <v>190.93666666666664</v>
      </c>
      <c r="K163" s="2">
        <v>202.41333333333333</v>
      </c>
      <c r="L163" s="2">
        <v>201.44666666666663</v>
      </c>
      <c r="M163" s="2">
        <v>161.25333333333333</v>
      </c>
      <c r="N163" s="2">
        <v>168.51666666666668</v>
      </c>
      <c r="O163" s="2">
        <v>181.58666666666667</v>
      </c>
      <c r="P163" s="6" t="s">
        <v>598</v>
      </c>
    </row>
    <row r="164" spans="1:16" ht="14.5" customHeight="1" x14ac:dyDescent="0.35">
      <c r="A164" s="2" t="s">
        <v>600</v>
      </c>
      <c r="B164" s="2">
        <v>9.3766666666666669</v>
      </c>
      <c r="C164" s="2">
        <v>3.313333333333333</v>
      </c>
      <c r="D164" s="2">
        <v>3.1033333333333331</v>
      </c>
      <c r="E164" s="2">
        <v>11.88</v>
      </c>
      <c r="F164" s="2">
        <v>5.8566666666666665</v>
      </c>
      <c r="G164" s="2">
        <v>1.8500000000000003</v>
      </c>
      <c r="H164" s="2">
        <v>3.9000000000000004</v>
      </c>
      <c r="I164" s="2">
        <v>4.046666666666666</v>
      </c>
      <c r="J164" s="2">
        <v>4.1366666666666667</v>
      </c>
      <c r="K164" s="2">
        <v>13.58</v>
      </c>
      <c r="L164" s="2">
        <v>38.556666666666665</v>
      </c>
      <c r="M164" s="2">
        <v>19.5</v>
      </c>
      <c r="N164" s="2">
        <v>5.4766666666666666</v>
      </c>
      <c r="O164" s="2">
        <v>32.139999999999993</v>
      </c>
      <c r="P164" s="6" t="s">
        <v>594</v>
      </c>
    </row>
    <row r="165" spans="1:16" ht="14.5" customHeight="1" x14ac:dyDescent="0.35">
      <c r="A165" s="2" t="s">
        <v>601</v>
      </c>
      <c r="B165" s="2">
        <v>29.923333333333332</v>
      </c>
      <c r="C165" s="2">
        <v>24.169999999999998</v>
      </c>
      <c r="D165" s="2">
        <v>23.206666666666667</v>
      </c>
      <c r="E165" s="2">
        <v>32.416666666666664</v>
      </c>
      <c r="F165" s="2">
        <v>33.993333333333339</v>
      </c>
      <c r="G165" s="2">
        <v>33.78</v>
      </c>
      <c r="H165" s="2">
        <v>15.706666666666669</v>
      </c>
      <c r="I165" s="2">
        <v>31.056666666666668</v>
      </c>
      <c r="J165" s="2">
        <v>20.459999999999997</v>
      </c>
      <c r="K165" s="2">
        <v>18.876666666666669</v>
      </c>
      <c r="L165" s="2">
        <v>31.713333333333328</v>
      </c>
      <c r="M165" s="2">
        <v>23.796666666666667</v>
      </c>
      <c r="N165" s="2">
        <v>30.933333333333334</v>
      </c>
      <c r="O165" s="2">
        <v>19.823333333333334</v>
      </c>
      <c r="P165" s="6" t="s">
        <v>602</v>
      </c>
    </row>
    <row r="166" spans="1:16" ht="14.5" customHeight="1" x14ac:dyDescent="0.35">
      <c r="A166" s="2" t="s">
        <v>603</v>
      </c>
      <c r="B166" s="2">
        <v>12.026666666666666</v>
      </c>
      <c r="C166" s="2">
        <v>9.5900000000000016</v>
      </c>
      <c r="D166" s="2">
        <v>10.340000000000002</v>
      </c>
      <c r="E166" s="2">
        <v>11.713333333333333</v>
      </c>
      <c r="F166" s="2">
        <v>10.453333333333333</v>
      </c>
      <c r="G166" s="2">
        <v>10.69</v>
      </c>
      <c r="H166" s="2">
        <v>11.106666666666667</v>
      </c>
      <c r="I166" s="2">
        <v>11.676666666666668</v>
      </c>
      <c r="J166" s="2">
        <v>8.7633333333333336</v>
      </c>
      <c r="K166" s="2">
        <v>10.926666666666668</v>
      </c>
      <c r="L166" s="2">
        <v>11.19</v>
      </c>
      <c r="M166" s="2">
        <v>13.69</v>
      </c>
      <c r="N166" s="2">
        <v>8.3266666666666662</v>
      </c>
      <c r="O166" s="2">
        <v>9.9133333333333322</v>
      </c>
      <c r="P166" s="6" t="s">
        <v>604</v>
      </c>
    </row>
    <row r="167" spans="1:16" ht="14.5" customHeight="1" x14ac:dyDescent="0.35">
      <c r="A167" s="2" t="s">
        <v>605</v>
      </c>
      <c r="B167" s="2">
        <v>2.5</v>
      </c>
      <c r="C167" s="2">
        <v>0</v>
      </c>
      <c r="D167" s="2">
        <v>0.10999999999999999</v>
      </c>
      <c r="E167" s="2">
        <v>2.6666666666666668E-2</v>
      </c>
      <c r="F167" s="2">
        <v>8.3333333333333329E-2</v>
      </c>
      <c r="G167" s="2">
        <v>4.3333333333333335E-2</v>
      </c>
      <c r="H167" s="2">
        <v>0.35666666666666663</v>
      </c>
      <c r="I167" s="2">
        <v>0.25333333333333335</v>
      </c>
      <c r="J167" s="2">
        <v>2.8833333333333333</v>
      </c>
      <c r="K167" s="2">
        <v>0.12333333333333334</v>
      </c>
      <c r="L167" s="2">
        <v>0.18333333333333335</v>
      </c>
      <c r="M167" s="2">
        <v>0.54333333333333333</v>
      </c>
      <c r="N167" s="2">
        <v>4.8833333333333329</v>
      </c>
      <c r="O167" s="2">
        <v>0.29333333333333333</v>
      </c>
      <c r="P167" s="6" t="s">
        <v>606</v>
      </c>
    </row>
    <row r="168" spans="1:16" ht="14.5" customHeight="1" x14ac:dyDescent="0.35">
      <c r="A168" s="2" t="s">
        <v>607</v>
      </c>
      <c r="B168" s="2">
        <v>19.746666666666666</v>
      </c>
      <c r="C168" s="2">
        <v>0.91666666666666663</v>
      </c>
      <c r="D168" s="2">
        <v>5.1000000000000005</v>
      </c>
      <c r="E168" s="2">
        <v>2.94</v>
      </c>
      <c r="F168" s="2">
        <v>3.7666666666666671</v>
      </c>
      <c r="G168" s="2">
        <v>0.7533333333333333</v>
      </c>
      <c r="H168" s="2">
        <v>8.33</v>
      </c>
      <c r="I168" s="2">
        <v>10.776666666666666</v>
      </c>
      <c r="J168" s="2">
        <v>17.32</v>
      </c>
      <c r="K168" s="2">
        <v>1.1200000000000001</v>
      </c>
      <c r="L168" s="2">
        <v>3.5166666666666671</v>
      </c>
      <c r="M168" s="2">
        <v>1.5233333333333334</v>
      </c>
      <c r="N168" s="2">
        <v>13.229999999999999</v>
      </c>
      <c r="O168" s="2">
        <v>0.22666666666666666</v>
      </c>
      <c r="P168" s="6" t="s">
        <v>606</v>
      </c>
    </row>
    <row r="169" spans="1:16" ht="14.5" customHeight="1" x14ac:dyDescent="0.35">
      <c r="A169" s="2" t="s">
        <v>608</v>
      </c>
      <c r="B169" s="2">
        <v>0.6166666666666667</v>
      </c>
      <c r="C169" s="2">
        <v>2.61</v>
      </c>
      <c r="D169" s="2">
        <v>9.9433333333333334</v>
      </c>
      <c r="E169" s="2">
        <v>9.3333333333333338E-2</v>
      </c>
      <c r="F169" s="2">
        <v>0.47333333333333333</v>
      </c>
      <c r="G169" s="2">
        <v>0.26666666666666666</v>
      </c>
      <c r="H169" s="2">
        <v>6.1499999999999995</v>
      </c>
      <c r="I169" s="2">
        <v>1.04</v>
      </c>
      <c r="J169" s="2">
        <v>0.73333333333333339</v>
      </c>
      <c r="K169" s="2">
        <v>1.4733333333333334</v>
      </c>
      <c r="L169" s="2">
        <v>0.28666666666666668</v>
      </c>
      <c r="M169" s="2">
        <v>0.37333333333333335</v>
      </c>
      <c r="N169" s="2">
        <v>1.1633333333333331</v>
      </c>
      <c r="O169" s="2">
        <v>0.19666666666666666</v>
      </c>
      <c r="P169" s="6" t="s">
        <v>606</v>
      </c>
    </row>
    <row r="170" spans="1:16" ht="14.5" customHeight="1" x14ac:dyDescent="0.35">
      <c r="A170" s="2" t="s">
        <v>609</v>
      </c>
      <c r="B170" s="2">
        <v>0.24333333333333332</v>
      </c>
      <c r="C170" s="2">
        <v>0.14000000000000001</v>
      </c>
      <c r="D170" s="2">
        <v>0.03</v>
      </c>
      <c r="E170" s="2">
        <v>0</v>
      </c>
      <c r="F170" s="2">
        <v>5.000000000000001E-2</v>
      </c>
      <c r="G170" s="2">
        <v>0.18666666666666668</v>
      </c>
      <c r="H170" s="2">
        <v>0</v>
      </c>
      <c r="I170" s="2">
        <v>7.0000000000000007E-2</v>
      </c>
      <c r="J170" s="2">
        <v>0.31333333333333335</v>
      </c>
      <c r="K170" s="2">
        <v>7.6666666666666675E-2</v>
      </c>
      <c r="L170" s="2">
        <v>0.29666666666666669</v>
      </c>
      <c r="M170" s="2">
        <v>0.75666666666666671</v>
      </c>
      <c r="N170" s="2">
        <v>3.5666666666666664</v>
      </c>
      <c r="O170" s="2">
        <v>2.2399999999999998</v>
      </c>
      <c r="P170" s="6" t="s">
        <v>610</v>
      </c>
    </row>
    <row r="171" spans="1:16" ht="14.5" customHeight="1" x14ac:dyDescent="0.35">
      <c r="A171" s="2" t="s">
        <v>611</v>
      </c>
      <c r="B171" s="2">
        <v>39.840000000000003</v>
      </c>
      <c r="C171" s="2">
        <v>11.626666666666665</v>
      </c>
      <c r="D171" s="2">
        <v>112.55333333333333</v>
      </c>
      <c r="E171" s="2">
        <v>20.743333333333336</v>
      </c>
      <c r="F171" s="2">
        <v>15.156666666666666</v>
      </c>
      <c r="G171" s="2">
        <v>1.74</v>
      </c>
      <c r="H171" s="2">
        <v>163.03666666666666</v>
      </c>
      <c r="I171" s="2">
        <v>12.426666666666668</v>
      </c>
      <c r="J171" s="2">
        <v>19</v>
      </c>
      <c r="K171" s="2">
        <v>103</v>
      </c>
      <c r="L171" s="2">
        <v>11.32</v>
      </c>
      <c r="M171" s="2">
        <v>9.6166666666666654</v>
      </c>
      <c r="N171" s="2">
        <v>3.0500000000000003</v>
      </c>
      <c r="O171" s="2">
        <v>42.919999999999995</v>
      </c>
      <c r="P171" s="6" t="s">
        <v>612</v>
      </c>
    </row>
    <row r="172" spans="1:16" ht="14.5" customHeight="1" x14ac:dyDescent="0.35">
      <c r="A172" s="2" t="s">
        <v>613</v>
      </c>
      <c r="B172" s="2">
        <v>0.48</v>
      </c>
      <c r="C172" s="2">
        <v>0.98333333333333339</v>
      </c>
      <c r="D172" s="2">
        <v>5.0733333333333333</v>
      </c>
      <c r="E172" s="2">
        <v>2.4700000000000002</v>
      </c>
      <c r="F172" s="2">
        <v>29.349999999999998</v>
      </c>
      <c r="G172" s="2">
        <v>4.9999999999999996E-2</v>
      </c>
      <c r="H172" s="2">
        <v>23.24</v>
      </c>
      <c r="I172" s="2">
        <v>3.2166666666666668</v>
      </c>
      <c r="J172" s="2">
        <v>4.4833333333333334</v>
      </c>
      <c r="K172" s="2">
        <v>10.646666666666667</v>
      </c>
      <c r="L172" s="2">
        <v>7.3066666666666658</v>
      </c>
      <c r="M172" s="2">
        <v>3.7266666666666666</v>
      </c>
      <c r="N172" s="2">
        <v>0.28666666666666668</v>
      </c>
      <c r="O172" s="2">
        <v>2.8266666666666667</v>
      </c>
      <c r="P172" s="6" t="s">
        <v>614</v>
      </c>
    </row>
    <row r="173" spans="1:16" ht="14.5" customHeight="1" x14ac:dyDescent="0.35">
      <c r="A173" s="2" t="s">
        <v>615</v>
      </c>
      <c r="B173" s="2">
        <v>6.6666666666666666E-2</v>
      </c>
      <c r="C173" s="2">
        <v>6.0100000000000007</v>
      </c>
      <c r="D173" s="2">
        <v>4.3866666666666667</v>
      </c>
      <c r="E173" s="2">
        <v>4.6666666666666669E-2</v>
      </c>
      <c r="F173" s="2">
        <v>87.376666666666665</v>
      </c>
      <c r="G173" s="2">
        <v>0.13</v>
      </c>
      <c r="H173" s="2">
        <v>9.4766666666666666</v>
      </c>
      <c r="I173" s="2">
        <v>1.39</v>
      </c>
      <c r="J173" s="2">
        <v>1.9633333333333336</v>
      </c>
      <c r="K173" s="2">
        <v>0.75666666666666671</v>
      </c>
      <c r="L173" s="2">
        <v>38.57</v>
      </c>
      <c r="M173" s="2">
        <v>10.576666666666666</v>
      </c>
      <c r="N173" s="2">
        <v>0.08</v>
      </c>
      <c r="O173" s="2">
        <v>0.17666666666666667</v>
      </c>
      <c r="P173" s="6" t="s">
        <v>616</v>
      </c>
    </row>
    <row r="174" spans="1:16" ht="14.5" customHeight="1" x14ac:dyDescent="0.35">
      <c r="A174" s="2" t="s">
        <v>617</v>
      </c>
      <c r="B174" s="2">
        <v>0.31</v>
      </c>
      <c r="C174" s="2">
        <v>0.56666666666666676</v>
      </c>
      <c r="D174" s="2">
        <v>1.5166666666666668</v>
      </c>
      <c r="E174" s="2">
        <v>0.97000000000000008</v>
      </c>
      <c r="F174" s="2">
        <v>0.15000000000000002</v>
      </c>
      <c r="G174" s="2">
        <v>0.16</v>
      </c>
      <c r="H174" s="2">
        <v>0.94333333333333336</v>
      </c>
      <c r="I174" s="2">
        <v>0.11333333333333333</v>
      </c>
      <c r="J174" s="2">
        <v>0.03</v>
      </c>
      <c r="K174" s="2">
        <v>3.3333333333333333E-2</v>
      </c>
      <c r="L174" s="2">
        <v>0.13666666666666669</v>
      </c>
      <c r="M174" s="2">
        <v>5.3333333333333337E-2</v>
      </c>
      <c r="N174" s="2">
        <v>9.6666666666666679E-2</v>
      </c>
      <c r="O174" s="2">
        <v>9.6666666666666665E-2</v>
      </c>
      <c r="P174" s="6" t="s">
        <v>618</v>
      </c>
    </row>
    <row r="175" spans="1:16" ht="14.5" customHeight="1" x14ac:dyDescent="0.35">
      <c r="A175" s="2" t="s">
        <v>619</v>
      </c>
      <c r="B175" s="2">
        <v>0.86</v>
      </c>
      <c r="C175" s="2">
        <v>0.56000000000000005</v>
      </c>
      <c r="D175" s="2">
        <v>0.89333333333333342</v>
      </c>
      <c r="E175" s="2">
        <v>2.0733333333333337</v>
      </c>
      <c r="F175" s="2">
        <v>0.97666666666666668</v>
      </c>
      <c r="G175" s="2">
        <v>0.11333333333333334</v>
      </c>
      <c r="H175" s="2">
        <v>1.2266666666666666</v>
      </c>
      <c r="I175" s="2">
        <v>2.1033333333333335</v>
      </c>
      <c r="J175" s="2">
        <v>0.39666666666666667</v>
      </c>
      <c r="K175" s="2">
        <v>3.02</v>
      </c>
      <c r="L175" s="2">
        <v>0</v>
      </c>
      <c r="M175" s="2">
        <v>0.27</v>
      </c>
      <c r="N175" s="2">
        <v>3.3333333333333333E-2</v>
      </c>
      <c r="O175" s="2">
        <v>0.56000000000000005</v>
      </c>
      <c r="P175" s="6" t="s">
        <v>618</v>
      </c>
    </row>
    <row r="176" spans="1:16" ht="14.5" customHeight="1" x14ac:dyDescent="0.35">
      <c r="A176" s="2" t="s">
        <v>620</v>
      </c>
      <c r="B176" s="2">
        <v>0.58666666666666667</v>
      </c>
      <c r="C176" s="2">
        <v>0.94333333333333336</v>
      </c>
      <c r="D176" s="2">
        <v>1.0533333333333335</v>
      </c>
      <c r="E176" s="2">
        <v>0.80000000000000016</v>
      </c>
      <c r="F176" s="2">
        <v>0.25</v>
      </c>
      <c r="G176" s="2">
        <v>1.8866666666666665</v>
      </c>
      <c r="H176" s="2">
        <v>5.3166666666666664</v>
      </c>
      <c r="I176" s="2">
        <v>0.33</v>
      </c>
      <c r="J176" s="2">
        <v>0.20000000000000004</v>
      </c>
      <c r="K176" s="2">
        <v>0.71</v>
      </c>
      <c r="L176" s="2">
        <v>8.666666666666667E-2</v>
      </c>
      <c r="M176" s="2">
        <v>0.53333333333333333</v>
      </c>
      <c r="N176" s="2">
        <v>0.24</v>
      </c>
      <c r="O176" s="2">
        <v>0.87666666666666659</v>
      </c>
      <c r="P176" s="6" t="s">
        <v>621</v>
      </c>
    </row>
    <row r="177" spans="1:16" ht="14.5" customHeight="1" x14ac:dyDescent="0.35">
      <c r="A177" s="2" t="s">
        <v>622</v>
      </c>
      <c r="B177" s="2">
        <v>3.3333333333333333E-2</v>
      </c>
      <c r="C177" s="2">
        <v>2.5333333333333337</v>
      </c>
      <c r="D177" s="2">
        <v>7.2566666666666668</v>
      </c>
      <c r="E177" s="2">
        <v>1.7</v>
      </c>
      <c r="F177" s="2">
        <v>3.6666666666666667E-2</v>
      </c>
      <c r="G177" s="2">
        <v>0.27333333333333337</v>
      </c>
      <c r="H177" s="2">
        <v>7.2899999999999991</v>
      </c>
      <c r="I177" s="2">
        <v>1.2333333333333334</v>
      </c>
      <c r="J177" s="2">
        <v>1.7433333333333334</v>
      </c>
      <c r="K177" s="2">
        <v>1.1366666666666667</v>
      </c>
      <c r="L177" s="2">
        <v>4.6666666666666669E-2</v>
      </c>
      <c r="M177" s="2">
        <v>0.28666666666666668</v>
      </c>
      <c r="N177" s="2">
        <v>3</v>
      </c>
      <c r="O177" s="2">
        <v>1.2466666666666668</v>
      </c>
      <c r="P177" s="6" t="s">
        <v>623</v>
      </c>
    </row>
    <row r="178" spans="1:16" ht="14.5" customHeight="1" x14ac:dyDescent="0.35">
      <c r="A178" s="2" t="s">
        <v>624</v>
      </c>
      <c r="B178" s="2">
        <v>1.27</v>
      </c>
      <c r="C178" s="2">
        <v>7.7333333333333343</v>
      </c>
      <c r="D178" s="2">
        <v>5.33</v>
      </c>
      <c r="E178" s="2">
        <v>10.253333333333332</v>
      </c>
      <c r="F178" s="2">
        <v>1.2666666666666666</v>
      </c>
      <c r="G178" s="2">
        <v>2.9</v>
      </c>
      <c r="H178" s="2">
        <v>6.5033333333333339</v>
      </c>
      <c r="I178" s="2">
        <v>7.9600000000000009</v>
      </c>
      <c r="J178" s="2">
        <v>2.36</v>
      </c>
      <c r="K178" s="2">
        <v>0.39666666666666667</v>
      </c>
      <c r="L178" s="2">
        <v>0.48</v>
      </c>
      <c r="M178" s="2">
        <v>3.0433333333333334</v>
      </c>
      <c r="N178" s="2">
        <v>0.65333333333333332</v>
      </c>
      <c r="O178" s="2">
        <v>0.45333333333333337</v>
      </c>
      <c r="P178" s="6" t="s">
        <v>625</v>
      </c>
    </row>
    <row r="179" spans="1:16" ht="14.5" customHeight="1" x14ac:dyDescent="0.35">
      <c r="A179" s="2" t="s">
        <v>626</v>
      </c>
      <c r="B179" s="2">
        <v>18.790000000000003</v>
      </c>
      <c r="C179" s="2">
        <v>2.14</v>
      </c>
      <c r="D179" s="2">
        <v>3.66</v>
      </c>
      <c r="E179" s="2">
        <v>2.9066666666666663</v>
      </c>
      <c r="F179" s="2">
        <v>0.6133333333333334</v>
      </c>
      <c r="G179" s="2">
        <v>0.51666666666666672</v>
      </c>
      <c r="H179" s="2">
        <v>4.8666666666666663</v>
      </c>
      <c r="I179" s="2">
        <v>4.416666666666667</v>
      </c>
      <c r="J179" s="2">
        <v>5.6099999999999994</v>
      </c>
      <c r="K179" s="2">
        <v>4.1499999999999995</v>
      </c>
      <c r="L179" s="2">
        <v>0.16333333333333336</v>
      </c>
      <c r="M179" s="2">
        <v>0.90666666666666673</v>
      </c>
      <c r="N179" s="2">
        <v>6.2433333333333332</v>
      </c>
      <c r="O179" s="2">
        <v>6.7166666666666659</v>
      </c>
      <c r="P179" s="6" t="s">
        <v>627</v>
      </c>
    </row>
    <row r="180" spans="1:16" ht="14.5" customHeight="1" x14ac:dyDescent="0.35">
      <c r="A180" s="2" t="s">
        <v>628</v>
      </c>
      <c r="B180" s="2">
        <v>0.71333333333333326</v>
      </c>
      <c r="C180" s="2">
        <v>0.29333333333333333</v>
      </c>
      <c r="D180" s="2">
        <v>0.77</v>
      </c>
      <c r="E180" s="2">
        <v>0.66666666666666663</v>
      </c>
      <c r="F180" s="2">
        <v>0.66666666666666663</v>
      </c>
      <c r="G180" s="2">
        <v>2.7233333333333332</v>
      </c>
      <c r="H180" s="2">
        <v>0.45666666666666672</v>
      </c>
      <c r="I180" s="2">
        <v>0.53333333333333333</v>
      </c>
      <c r="J180" s="2">
        <v>1.95</v>
      </c>
      <c r="K180" s="2">
        <v>2.2233333333333332</v>
      </c>
      <c r="L180" s="2">
        <v>0.6433333333333332</v>
      </c>
      <c r="M180" s="2">
        <v>0.83666666666666656</v>
      </c>
      <c r="N180" s="2">
        <v>4.3733333333333331</v>
      </c>
      <c r="O180" s="2">
        <v>6.293333333333333</v>
      </c>
      <c r="P180" s="6" t="s">
        <v>629</v>
      </c>
    </row>
    <row r="181" spans="1:16" ht="14.5" customHeight="1" x14ac:dyDescent="0.35">
      <c r="A181" s="2" t="s">
        <v>630</v>
      </c>
      <c r="B181" s="2">
        <v>0.62666666666666671</v>
      </c>
      <c r="C181" s="2">
        <v>0</v>
      </c>
      <c r="D181" s="2">
        <v>1.1333333333333335</v>
      </c>
      <c r="E181" s="2">
        <v>0.33333333333333331</v>
      </c>
      <c r="F181" s="2">
        <v>0.27333333333333337</v>
      </c>
      <c r="G181" s="2">
        <v>0.16666666666666666</v>
      </c>
      <c r="H181" s="2">
        <v>0.34666666666666668</v>
      </c>
      <c r="I181" s="2">
        <v>0.18666666666666668</v>
      </c>
      <c r="J181" s="2">
        <v>3.3333333333333333E-2</v>
      </c>
      <c r="K181" s="2">
        <v>0.28666666666666668</v>
      </c>
      <c r="L181" s="2">
        <v>0.21333333333333335</v>
      </c>
      <c r="M181" s="2">
        <v>1.6666666666666666E-2</v>
      </c>
      <c r="N181" s="2">
        <v>0.03</v>
      </c>
      <c r="O181" s="2">
        <v>0.14000000000000001</v>
      </c>
      <c r="P181" s="6" t="s">
        <v>631</v>
      </c>
    </row>
    <row r="182" spans="1:16" ht="14.5" customHeight="1" x14ac:dyDescent="0.35">
      <c r="A182" s="2" t="s">
        <v>632</v>
      </c>
      <c r="B182" s="2">
        <v>1.3266666666666667</v>
      </c>
      <c r="C182" s="2">
        <v>1.1633333333333333</v>
      </c>
      <c r="D182" s="2">
        <v>16.260000000000002</v>
      </c>
      <c r="E182" s="2">
        <v>0.21</v>
      </c>
      <c r="F182" s="2">
        <v>0</v>
      </c>
      <c r="G182" s="2">
        <v>0.29666666666666669</v>
      </c>
      <c r="H182" s="2">
        <v>15.61</v>
      </c>
      <c r="I182" s="2">
        <v>1.4799999999999998</v>
      </c>
      <c r="J182" s="2">
        <v>5.5666666666666673</v>
      </c>
      <c r="K182" s="2">
        <v>0.63</v>
      </c>
      <c r="L182" s="2">
        <v>0</v>
      </c>
      <c r="M182" s="2">
        <v>0.49</v>
      </c>
      <c r="N182" s="2">
        <v>6.4233333333333329</v>
      </c>
      <c r="O182" s="2">
        <v>1.05</v>
      </c>
      <c r="P182" s="6" t="s">
        <v>633</v>
      </c>
    </row>
    <row r="183" spans="1:16" ht="14.5" customHeight="1" x14ac:dyDescent="0.35">
      <c r="A183" s="2" t="s">
        <v>634</v>
      </c>
      <c r="B183" s="2">
        <v>0</v>
      </c>
      <c r="C183" s="2">
        <v>1.6666666666666666E-2</v>
      </c>
      <c r="D183" s="2">
        <v>3.25</v>
      </c>
      <c r="E183" s="2">
        <v>0</v>
      </c>
      <c r="F183" s="2">
        <v>0</v>
      </c>
      <c r="G183" s="2">
        <v>0</v>
      </c>
      <c r="H183" s="2">
        <v>10.323333333333332</v>
      </c>
      <c r="I183" s="2">
        <v>0</v>
      </c>
      <c r="J183" s="2">
        <v>0.42</v>
      </c>
      <c r="K183" s="2">
        <v>0.15666666666666665</v>
      </c>
      <c r="L183" s="2">
        <v>0</v>
      </c>
      <c r="M183" s="2">
        <v>0.03</v>
      </c>
      <c r="N183" s="2">
        <v>0.89666666666666661</v>
      </c>
      <c r="O183" s="2">
        <v>0.37666666666666671</v>
      </c>
      <c r="P183" s="6" t="s">
        <v>633</v>
      </c>
    </row>
    <row r="184" spans="1:16" ht="14.5" customHeight="1" x14ac:dyDescent="0.35">
      <c r="A184" s="2" t="s">
        <v>635</v>
      </c>
      <c r="B184" s="2">
        <v>264.96333333333337</v>
      </c>
      <c r="C184" s="2">
        <v>182.30333333333331</v>
      </c>
      <c r="D184" s="2">
        <v>113.04333333333334</v>
      </c>
      <c r="E184" s="2">
        <v>290.26333333333332</v>
      </c>
      <c r="F184" s="2">
        <v>118.64</v>
      </c>
      <c r="G184" s="2">
        <v>323.33999999999997</v>
      </c>
      <c r="H184" s="2">
        <v>195.3066666666667</v>
      </c>
      <c r="I184" s="2">
        <v>142.84666666666666</v>
      </c>
      <c r="J184" s="2">
        <v>262.2833333333333</v>
      </c>
      <c r="K184" s="2">
        <v>355.90666666666669</v>
      </c>
      <c r="L184" s="2">
        <v>137.54666666666665</v>
      </c>
      <c r="M184" s="2">
        <v>63.706666666666671</v>
      </c>
      <c r="N184" s="2">
        <v>114.04</v>
      </c>
      <c r="O184" s="2">
        <v>84.883333333333326</v>
      </c>
      <c r="P184" s="6" t="s">
        <v>636</v>
      </c>
    </row>
    <row r="185" spans="1:16" ht="14.5" customHeight="1" x14ac:dyDescent="0.35">
      <c r="A185" s="2" t="s">
        <v>637</v>
      </c>
      <c r="B185" s="2">
        <v>83.096666666666664</v>
      </c>
      <c r="C185" s="2">
        <v>76.206666666666663</v>
      </c>
      <c r="D185" s="2">
        <v>35.19</v>
      </c>
      <c r="E185" s="2">
        <v>31.466666666666669</v>
      </c>
      <c r="F185" s="2">
        <v>101.3</v>
      </c>
      <c r="G185" s="2">
        <v>111.93333333333334</v>
      </c>
      <c r="H185" s="2">
        <v>72.533333333333346</v>
      </c>
      <c r="I185" s="2">
        <v>43.656666666666666</v>
      </c>
      <c r="J185" s="2">
        <v>78.976666666666674</v>
      </c>
      <c r="K185" s="2">
        <v>88.469999999999985</v>
      </c>
      <c r="L185" s="2">
        <v>108.27</v>
      </c>
      <c r="M185" s="2">
        <v>97.443333333333328</v>
      </c>
      <c r="N185" s="2">
        <v>16.043333333333333</v>
      </c>
      <c r="O185" s="2">
        <v>4.793333333333333</v>
      </c>
      <c r="P185" s="6" t="s">
        <v>636</v>
      </c>
    </row>
    <row r="186" spans="1:16" ht="14.5" customHeight="1" x14ac:dyDescent="0.35">
      <c r="A186" s="2" t="s">
        <v>638</v>
      </c>
      <c r="B186" s="2">
        <v>40.776666666666664</v>
      </c>
      <c r="C186" s="2">
        <v>11.853333333333333</v>
      </c>
      <c r="D186" s="2">
        <v>47.823333333333331</v>
      </c>
      <c r="E186" s="2">
        <v>56.033333333333331</v>
      </c>
      <c r="F186" s="2">
        <v>31.933333333333334</v>
      </c>
      <c r="G186" s="2">
        <v>66.040000000000006</v>
      </c>
      <c r="H186" s="2">
        <v>63.133333333333326</v>
      </c>
      <c r="I186" s="2">
        <v>44</v>
      </c>
      <c r="J186" s="2">
        <v>42.449999999999996</v>
      </c>
      <c r="K186" s="2">
        <v>86.716666666666654</v>
      </c>
      <c r="L186" s="2">
        <v>50.906666666666666</v>
      </c>
      <c r="M186" s="2">
        <v>18.236666666666665</v>
      </c>
      <c r="N186" s="2">
        <v>22.903333333333332</v>
      </c>
      <c r="O186" s="2">
        <v>75.99666666666667</v>
      </c>
      <c r="P186" s="6" t="s">
        <v>639</v>
      </c>
    </row>
    <row r="187" spans="1:16" ht="14.5" customHeight="1" x14ac:dyDescent="0.35">
      <c r="A187" s="2" t="s">
        <v>640</v>
      </c>
      <c r="B187" s="2">
        <v>11.5</v>
      </c>
      <c r="C187" s="2">
        <v>2.5999999999999996</v>
      </c>
      <c r="D187" s="2">
        <v>1.5</v>
      </c>
      <c r="E187" s="2">
        <v>4.7299999999999995</v>
      </c>
      <c r="F187" s="2">
        <v>3.6099999999999994</v>
      </c>
      <c r="G187" s="2">
        <v>1.1000000000000001</v>
      </c>
      <c r="H187" s="2">
        <v>2.9066666666666663</v>
      </c>
      <c r="I187" s="2">
        <v>5.2133333333333338</v>
      </c>
      <c r="J187" s="2">
        <v>3.1166666666666671</v>
      </c>
      <c r="K187" s="2">
        <v>5.2866666666666662</v>
      </c>
      <c r="L187" s="2">
        <v>5.96</v>
      </c>
      <c r="M187" s="2">
        <v>2.1966666666666668</v>
      </c>
      <c r="N187" s="2">
        <v>5.2633333333333328</v>
      </c>
      <c r="O187" s="2">
        <v>6.3033333333333337</v>
      </c>
      <c r="P187" s="6" t="s">
        <v>641</v>
      </c>
    </row>
    <row r="188" spans="1:16" ht="14.5" customHeight="1" x14ac:dyDescent="0.35">
      <c r="A188" s="2" t="s">
        <v>642</v>
      </c>
      <c r="B188" s="2">
        <v>24.696666666666669</v>
      </c>
      <c r="C188" s="2">
        <v>16.156666666666666</v>
      </c>
      <c r="D188" s="2">
        <v>15.626666666666665</v>
      </c>
      <c r="E188" s="2">
        <v>9.0533333333333328</v>
      </c>
      <c r="F188" s="2">
        <v>28.650000000000002</v>
      </c>
      <c r="G188" s="2">
        <v>11.093333333333334</v>
      </c>
      <c r="H188" s="2">
        <v>12.126666666666667</v>
      </c>
      <c r="I188" s="2">
        <v>12.31</v>
      </c>
      <c r="J188" s="2">
        <v>9.31</v>
      </c>
      <c r="K188" s="2">
        <v>18.216666666666669</v>
      </c>
      <c r="L188" s="2">
        <v>36.140000000000008</v>
      </c>
      <c r="M188" s="2">
        <v>16.746666666666666</v>
      </c>
      <c r="N188" s="2">
        <v>9.82</v>
      </c>
      <c r="O188" s="2">
        <v>20.953333333333333</v>
      </c>
      <c r="P188" s="6" t="s">
        <v>641</v>
      </c>
    </row>
    <row r="189" spans="1:16" ht="14.5" customHeight="1" x14ac:dyDescent="0.35">
      <c r="A189" s="2" t="s">
        <v>643</v>
      </c>
      <c r="B189" s="2">
        <v>11.93</v>
      </c>
      <c r="C189" s="2">
        <v>3.7966666666666669</v>
      </c>
      <c r="D189" s="2">
        <v>10.233333333333334</v>
      </c>
      <c r="E189" s="2">
        <v>6.7233333333333336</v>
      </c>
      <c r="F189" s="2">
        <v>13.316666666666665</v>
      </c>
      <c r="G189" s="2">
        <v>9.0933333333333337</v>
      </c>
      <c r="H189" s="2">
        <v>10.813333333333333</v>
      </c>
      <c r="I189" s="2">
        <v>8.4866666666666664</v>
      </c>
      <c r="J189" s="2">
        <v>7.4899999999999993</v>
      </c>
      <c r="K189" s="2">
        <v>9.6566666666666663</v>
      </c>
      <c r="L189" s="2">
        <v>19.556666666666668</v>
      </c>
      <c r="M189" s="2">
        <v>12.4</v>
      </c>
      <c r="N189" s="2">
        <v>9.3666666666666654</v>
      </c>
      <c r="O189" s="2">
        <v>13.536666666666667</v>
      </c>
      <c r="P189" s="6" t="s">
        <v>641</v>
      </c>
    </row>
    <row r="190" spans="1:16" ht="14.5" customHeight="1" x14ac:dyDescent="0.35">
      <c r="A190" s="2" t="s">
        <v>644</v>
      </c>
      <c r="B190" s="2">
        <v>156.29333333333335</v>
      </c>
      <c r="C190" s="2">
        <v>61.393333333333338</v>
      </c>
      <c r="D190" s="2">
        <v>123.19333333333334</v>
      </c>
      <c r="E190" s="2">
        <v>107.62</v>
      </c>
      <c r="F190" s="2">
        <v>130.70000000000002</v>
      </c>
      <c r="G190" s="2">
        <v>164.61333333333332</v>
      </c>
      <c r="H190" s="2">
        <v>138.99666666666667</v>
      </c>
      <c r="I190" s="2">
        <v>165.60333333333335</v>
      </c>
      <c r="J190" s="2">
        <v>118.42666666666666</v>
      </c>
      <c r="K190" s="2">
        <v>99.506666666666661</v>
      </c>
      <c r="L190" s="2">
        <v>114.40666666666668</v>
      </c>
      <c r="M190" s="2">
        <v>88.223333333333343</v>
      </c>
      <c r="N190" s="2">
        <v>120.53333333333332</v>
      </c>
      <c r="O190" s="2">
        <v>99.14</v>
      </c>
      <c r="P190" s="6" t="s">
        <v>645</v>
      </c>
    </row>
    <row r="191" spans="1:16" ht="14.5" customHeight="1" x14ac:dyDescent="0.35">
      <c r="A191" s="2" t="s">
        <v>646</v>
      </c>
      <c r="B191" s="2">
        <v>2.1866666666666665</v>
      </c>
      <c r="C191" s="2">
        <v>5.3366666666666669</v>
      </c>
      <c r="D191" s="2">
        <v>12.509999999999998</v>
      </c>
      <c r="E191" s="2">
        <v>5.37</v>
      </c>
      <c r="F191" s="2">
        <v>18.930000000000003</v>
      </c>
      <c r="G191" s="2">
        <v>36.573333333333331</v>
      </c>
      <c r="H191" s="2">
        <v>16.793333333333333</v>
      </c>
      <c r="I191" s="2">
        <v>5.0766666666666662</v>
      </c>
      <c r="J191" s="2">
        <v>1.68</v>
      </c>
      <c r="K191" s="2">
        <v>2.5299999999999998</v>
      </c>
      <c r="L191" s="2">
        <v>14.93</v>
      </c>
      <c r="M191" s="2">
        <v>6.7866666666666662</v>
      </c>
      <c r="N191" s="2">
        <v>2.35</v>
      </c>
      <c r="O191" s="2">
        <v>3.1666666666666665</v>
      </c>
      <c r="P191" s="6" t="s">
        <v>645</v>
      </c>
    </row>
    <row r="192" spans="1:16" ht="14.5" customHeight="1" x14ac:dyDescent="0.35">
      <c r="A192" s="2" t="s">
        <v>647</v>
      </c>
      <c r="B192" s="2">
        <v>17.516666666666669</v>
      </c>
      <c r="C192" s="2">
        <v>15.346666666666666</v>
      </c>
      <c r="D192" s="2">
        <v>13.633333333333333</v>
      </c>
      <c r="E192" s="2">
        <v>6.46</v>
      </c>
      <c r="F192" s="2">
        <v>18.746666666666666</v>
      </c>
      <c r="G192" s="2">
        <v>17.953333333333337</v>
      </c>
      <c r="H192" s="2">
        <v>13.703333333333333</v>
      </c>
      <c r="I192" s="2">
        <v>10.173333333333334</v>
      </c>
      <c r="J192" s="2">
        <v>13.33</v>
      </c>
      <c r="K192" s="2">
        <v>15.303333333333333</v>
      </c>
      <c r="L192" s="2">
        <v>16.546666666666667</v>
      </c>
      <c r="M192" s="2">
        <v>13.513333333333334</v>
      </c>
      <c r="N192" s="2">
        <v>11.963333333333333</v>
      </c>
      <c r="O192" s="2">
        <v>14.973333333333334</v>
      </c>
      <c r="P192" s="6" t="s">
        <v>648</v>
      </c>
    </row>
    <row r="193" spans="1:16" ht="14.5" customHeight="1" x14ac:dyDescent="0.35">
      <c r="A193" s="2" t="s">
        <v>649</v>
      </c>
      <c r="B193" s="2">
        <v>20.866666666666667</v>
      </c>
      <c r="C193" s="2">
        <v>10.196666666666667</v>
      </c>
      <c r="D193" s="2">
        <v>11.573333333333332</v>
      </c>
      <c r="E193" s="2">
        <v>6.1066666666666665</v>
      </c>
      <c r="F193" s="2">
        <v>23.493333333333329</v>
      </c>
      <c r="G193" s="2">
        <v>8.18</v>
      </c>
      <c r="H193" s="2">
        <v>19.906666666666666</v>
      </c>
      <c r="I193" s="2">
        <v>25.946666666666669</v>
      </c>
      <c r="J193" s="2">
        <v>32.223333333333336</v>
      </c>
      <c r="K193" s="2">
        <v>28.126666666666665</v>
      </c>
      <c r="L193" s="2">
        <v>20.283333333333331</v>
      </c>
      <c r="M193" s="2">
        <v>22.28</v>
      </c>
      <c r="N193" s="2">
        <v>29.096666666666668</v>
      </c>
      <c r="O193" s="2">
        <v>41.169999999999995</v>
      </c>
      <c r="P193" s="6" t="s">
        <v>648</v>
      </c>
    </row>
    <row r="194" spans="1:16" ht="14.5" customHeight="1" x14ac:dyDescent="0.35">
      <c r="A194" s="2" t="s">
        <v>650</v>
      </c>
      <c r="B194" s="2">
        <v>43.906666666666666</v>
      </c>
      <c r="C194" s="2">
        <v>61.35</v>
      </c>
      <c r="D194" s="2">
        <v>43.393333333333338</v>
      </c>
      <c r="E194" s="2">
        <v>39.159999999999997</v>
      </c>
      <c r="F194" s="2">
        <v>59.506666666666668</v>
      </c>
      <c r="G194" s="2">
        <v>40.586666666666666</v>
      </c>
      <c r="H194" s="2">
        <v>36.56666666666667</v>
      </c>
      <c r="I194" s="2">
        <v>52.76</v>
      </c>
      <c r="J194" s="2">
        <v>52.073333333333331</v>
      </c>
      <c r="K194" s="2">
        <v>54.573333333333331</v>
      </c>
      <c r="L194" s="2">
        <v>45.536666666666669</v>
      </c>
      <c r="M194" s="2">
        <v>74.263333333333335</v>
      </c>
      <c r="N194" s="2">
        <v>54.12</v>
      </c>
      <c r="O194" s="2">
        <v>59.223333333333329</v>
      </c>
      <c r="P194" s="6" t="s">
        <v>648</v>
      </c>
    </row>
    <row r="195" spans="1:16" ht="14.5" customHeight="1" x14ac:dyDescent="0.35">
      <c r="A195" s="2" t="s">
        <v>651</v>
      </c>
      <c r="B195" s="2">
        <v>3.8733333333333335</v>
      </c>
      <c r="C195" s="2">
        <v>3.91</v>
      </c>
      <c r="D195" s="2">
        <v>6.7733333333333334</v>
      </c>
      <c r="E195" s="2">
        <v>2.0500000000000003</v>
      </c>
      <c r="F195" s="2">
        <v>7.2866666666666662</v>
      </c>
      <c r="G195" s="2">
        <v>4.4633333333333338</v>
      </c>
      <c r="H195" s="2">
        <v>10.863333333333332</v>
      </c>
      <c r="I195" s="2">
        <v>11.556666666666667</v>
      </c>
      <c r="J195" s="2">
        <v>7.8766666666666678</v>
      </c>
      <c r="K195" s="2">
        <v>8.9633333333333329</v>
      </c>
      <c r="L195" s="2">
        <v>6.626666666666666</v>
      </c>
      <c r="M195" s="2">
        <v>9.206666666666667</v>
      </c>
      <c r="N195" s="2">
        <v>9.9033333333333324</v>
      </c>
      <c r="O195" s="2">
        <v>10.703333333333333</v>
      </c>
      <c r="P195" s="6" t="s">
        <v>648</v>
      </c>
    </row>
    <row r="196" spans="1:16" ht="14.5" customHeight="1" x14ac:dyDescent="0.35">
      <c r="A196" s="2" t="s">
        <v>652</v>
      </c>
      <c r="B196" s="2">
        <v>32.536666666666669</v>
      </c>
      <c r="C196" s="2">
        <v>39.113333333333337</v>
      </c>
      <c r="D196" s="2">
        <v>17.236666666666665</v>
      </c>
      <c r="E196" s="2">
        <v>36.976666666666667</v>
      </c>
      <c r="F196" s="2">
        <v>64.126666666666665</v>
      </c>
      <c r="G196" s="2">
        <v>81.096666666666664</v>
      </c>
      <c r="H196" s="2">
        <v>40.156666666666666</v>
      </c>
      <c r="I196" s="2">
        <v>64.13666666666667</v>
      </c>
      <c r="J196" s="2">
        <v>28.846666666666664</v>
      </c>
      <c r="K196" s="2">
        <v>40.946666666666665</v>
      </c>
      <c r="L196" s="2">
        <v>58.886666666666677</v>
      </c>
      <c r="M196" s="2">
        <v>52.44</v>
      </c>
      <c r="N196" s="2">
        <v>29.31</v>
      </c>
      <c r="O196" s="2">
        <v>42.54</v>
      </c>
      <c r="P196" s="6" t="s">
        <v>648</v>
      </c>
    </row>
    <row r="197" spans="1:16" ht="14.5" customHeight="1" x14ac:dyDescent="0.35">
      <c r="A197" s="2" t="s">
        <v>653</v>
      </c>
      <c r="B197" s="2">
        <v>19.518389703897899</v>
      </c>
      <c r="C197" s="2">
        <v>18.457153706345032</v>
      </c>
      <c r="D197" s="2">
        <v>10.903512279758777</v>
      </c>
      <c r="E197" s="2">
        <v>12.2369326660549</v>
      </c>
      <c r="F197" s="2">
        <v>21.024690856843197</v>
      </c>
      <c r="G197" s="2">
        <v>21.808573683446934</v>
      </c>
      <c r="H197" s="2">
        <v>10.628279787799332</v>
      </c>
      <c r="I197" s="2">
        <v>19.696820506642201</v>
      </c>
      <c r="J197" s="2">
        <v>13.201905987327399</v>
      </c>
      <c r="K197" s="2">
        <v>15.782641271193834</v>
      </c>
      <c r="L197" s="2">
        <v>16.027805062576434</v>
      </c>
      <c r="M197" s="2">
        <v>23.928462292868364</v>
      </c>
      <c r="N197" s="2">
        <v>15.584674651459531</v>
      </c>
      <c r="O197" s="2">
        <v>16.167199751791632</v>
      </c>
      <c r="P197" s="6" t="s">
        <v>648</v>
      </c>
    </row>
    <row r="198" spans="1:16" ht="14.5" customHeight="1" x14ac:dyDescent="0.35">
      <c r="A198" s="2" t="s">
        <v>654</v>
      </c>
      <c r="B198" s="2">
        <v>60.74666666666667</v>
      </c>
      <c r="C198" s="2">
        <v>31.926666666666666</v>
      </c>
      <c r="D198" s="2">
        <v>23.483333333333331</v>
      </c>
      <c r="E198" s="2">
        <v>23.326666666666668</v>
      </c>
      <c r="F198" s="2">
        <v>53.413333333333334</v>
      </c>
      <c r="G198" s="2">
        <v>12.513333333333334</v>
      </c>
      <c r="H198" s="2">
        <v>39.72</v>
      </c>
      <c r="I198" s="2">
        <v>38.163333333333334</v>
      </c>
      <c r="J198" s="2">
        <v>51.71</v>
      </c>
      <c r="K198" s="2">
        <v>59.46</v>
      </c>
      <c r="L198" s="2">
        <v>46.376666666666665</v>
      </c>
      <c r="M198" s="2">
        <v>59.889999999999993</v>
      </c>
      <c r="N198" s="2">
        <v>44.663333333333334</v>
      </c>
      <c r="O198" s="2">
        <v>51.170000000000009</v>
      </c>
      <c r="P198" s="6" t="s">
        <v>655</v>
      </c>
    </row>
    <row r="199" spans="1:16" ht="14.5" customHeight="1" x14ac:dyDescent="0.35">
      <c r="A199" s="2" t="s">
        <v>656</v>
      </c>
      <c r="B199" s="2">
        <v>302.34999999999997</v>
      </c>
      <c r="C199" s="2">
        <v>213.01999999999998</v>
      </c>
      <c r="D199" s="2">
        <v>147.51666666666668</v>
      </c>
      <c r="E199" s="2">
        <v>188.29999999999998</v>
      </c>
      <c r="F199" s="2">
        <v>314.46000000000004</v>
      </c>
      <c r="G199" s="2">
        <v>219.61333333333334</v>
      </c>
      <c r="H199" s="2">
        <v>224.9</v>
      </c>
      <c r="I199" s="2">
        <v>256.14333333333337</v>
      </c>
      <c r="J199" s="2">
        <v>326.15666666666669</v>
      </c>
      <c r="K199" s="2">
        <v>222.92666666666665</v>
      </c>
      <c r="L199" s="2">
        <v>361.67333333333335</v>
      </c>
      <c r="M199" s="2">
        <v>406.53999999999996</v>
      </c>
      <c r="N199" s="2">
        <v>355.75333333333333</v>
      </c>
      <c r="O199" s="2">
        <v>146.88666666666666</v>
      </c>
      <c r="P199" s="6" t="s">
        <v>655</v>
      </c>
    </row>
    <row r="200" spans="1:16" ht="14.5" customHeight="1" x14ac:dyDescent="0.35">
      <c r="A200" s="2" t="s">
        <v>657</v>
      </c>
      <c r="B200" s="2">
        <v>143.80666666666667</v>
      </c>
      <c r="C200" s="2">
        <v>138.49666666666667</v>
      </c>
      <c r="D200" s="2">
        <v>82.793333333333337</v>
      </c>
      <c r="E200" s="2">
        <v>177.29333333333332</v>
      </c>
      <c r="F200" s="2">
        <v>176.9</v>
      </c>
      <c r="G200" s="2">
        <v>281.90333333333331</v>
      </c>
      <c r="H200" s="2">
        <v>96.816666666666663</v>
      </c>
      <c r="I200" s="2">
        <v>124.77999999999999</v>
      </c>
      <c r="J200" s="2">
        <v>110.92333333333333</v>
      </c>
      <c r="K200" s="2">
        <v>100.87666666666667</v>
      </c>
      <c r="L200" s="2">
        <v>190.39333333333332</v>
      </c>
      <c r="M200" s="2">
        <v>206.40333333333334</v>
      </c>
      <c r="N200" s="2">
        <v>117.55333333333333</v>
      </c>
      <c r="O200" s="2">
        <v>61.089999999999996</v>
      </c>
      <c r="P200" s="6" t="s">
        <v>655</v>
      </c>
    </row>
    <row r="201" spans="1:16" ht="14.5" customHeight="1" x14ac:dyDescent="0.35">
      <c r="A201" s="2" t="s">
        <v>658</v>
      </c>
      <c r="B201" s="2">
        <v>12.849935121931631</v>
      </c>
      <c r="C201" s="2">
        <v>13.938113511183735</v>
      </c>
      <c r="D201" s="2">
        <v>9.2300564098990705</v>
      </c>
      <c r="E201" s="2">
        <v>13.084780260208767</v>
      </c>
      <c r="F201" s="2">
        <v>9.6614548510552627</v>
      </c>
      <c r="G201" s="2">
        <v>13.901596603521467</v>
      </c>
      <c r="H201" s="2">
        <v>6.5322875463409034</v>
      </c>
      <c r="I201" s="2">
        <v>12.078590219144267</v>
      </c>
      <c r="J201" s="2">
        <v>13.440249705838498</v>
      </c>
      <c r="K201" s="2">
        <v>9.5100886958018034</v>
      </c>
      <c r="L201" s="2">
        <v>8.229516721725167</v>
      </c>
      <c r="M201" s="2">
        <v>12.219905586659799</v>
      </c>
      <c r="N201" s="2">
        <v>15.387814750458835</v>
      </c>
      <c r="O201" s="2">
        <v>10.399245703257634</v>
      </c>
      <c r="P201" s="6" t="s">
        <v>659</v>
      </c>
    </row>
    <row r="202" spans="1:16" ht="14.5" customHeight="1" x14ac:dyDescent="0.35">
      <c r="A202" s="2" t="s">
        <v>660</v>
      </c>
      <c r="B202" s="2">
        <v>54.15</v>
      </c>
      <c r="C202" s="2">
        <v>25.983333333333334</v>
      </c>
      <c r="D202" s="2">
        <v>29.570000000000004</v>
      </c>
      <c r="E202" s="2">
        <v>13.54</v>
      </c>
      <c r="F202" s="2">
        <v>43.359999999999992</v>
      </c>
      <c r="G202" s="2">
        <v>13.86</v>
      </c>
      <c r="H202" s="2">
        <v>37.493333333333332</v>
      </c>
      <c r="I202" s="2">
        <v>21.98</v>
      </c>
      <c r="J202" s="2">
        <v>31.983333333333334</v>
      </c>
      <c r="K202" s="2">
        <v>38.889999999999993</v>
      </c>
      <c r="L202" s="2">
        <v>56.199999999999996</v>
      </c>
      <c r="M202" s="2">
        <v>53.596666666666664</v>
      </c>
      <c r="N202" s="2">
        <v>59.419999999999995</v>
      </c>
      <c r="O202" s="2">
        <v>56.29666666666666</v>
      </c>
      <c r="P202" s="6" t="s">
        <v>661</v>
      </c>
    </row>
    <row r="203" spans="1:16" ht="14.5" customHeight="1" x14ac:dyDescent="0.35">
      <c r="A203" s="2" t="s">
        <v>662</v>
      </c>
      <c r="B203" s="2">
        <v>82.843333333333348</v>
      </c>
      <c r="C203" s="2">
        <v>65.463333333333324</v>
      </c>
      <c r="D203" s="2">
        <v>28.556666666666668</v>
      </c>
      <c r="E203" s="2">
        <v>48.800000000000004</v>
      </c>
      <c r="F203" s="2">
        <v>34.586666666666666</v>
      </c>
      <c r="G203" s="2">
        <v>25.186666666666667</v>
      </c>
      <c r="H203" s="2">
        <v>54.79</v>
      </c>
      <c r="I203" s="2">
        <v>52.633333333333326</v>
      </c>
      <c r="J203" s="2">
        <v>55.923333333333325</v>
      </c>
      <c r="K203" s="2">
        <v>75.65666666666668</v>
      </c>
      <c r="L203" s="2">
        <v>36.839999999999996</v>
      </c>
      <c r="M203" s="2">
        <v>60.089999999999996</v>
      </c>
      <c r="N203" s="2">
        <v>70.06</v>
      </c>
      <c r="O203" s="2">
        <v>89.973333333333343</v>
      </c>
      <c r="P203" s="6" t="s">
        <v>663</v>
      </c>
    </row>
    <row r="204" spans="1:16" ht="14.5" customHeight="1" x14ac:dyDescent="0.35">
      <c r="A204" s="2" t="s">
        <v>664</v>
      </c>
      <c r="B204" s="2">
        <v>68.263333333333335</v>
      </c>
      <c r="C204" s="2">
        <v>23.283333333333335</v>
      </c>
      <c r="D204" s="2">
        <v>11.843333333333334</v>
      </c>
      <c r="E204" s="2">
        <v>15.93</v>
      </c>
      <c r="F204" s="2">
        <v>13.543333333333335</v>
      </c>
      <c r="G204" s="2">
        <v>6.3666666666666671</v>
      </c>
      <c r="H204" s="2">
        <v>16.91</v>
      </c>
      <c r="I204" s="2">
        <v>16.553333333333331</v>
      </c>
      <c r="J204" s="2">
        <v>22.49666666666667</v>
      </c>
      <c r="K204" s="2">
        <v>40.263333333333328</v>
      </c>
      <c r="L204" s="2">
        <v>20.896666666666665</v>
      </c>
      <c r="M204" s="2">
        <v>17.71</v>
      </c>
      <c r="N204" s="2">
        <v>28.526666666666667</v>
      </c>
      <c r="O204" s="2">
        <v>63.6</v>
      </c>
      <c r="P204" s="6" t="s">
        <v>663</v>
      </c>
    </row>
    <row r="205" spans="1:16" ht="14.5" customHeight="1" x14ac:dyDescent="0.35">
      <c r="A205" s="2" t="s">
        <v>665</v>
      </c>
      <c r="B205" s="2">
        <v>124.58999999999999</v>
      </c>
      <c r="C205" s="2">
        <v>95.483333333333334</v>
      </c>
      <c r="D205" s="2">
        <v>32.07</v>
      </c>
      <c r="E205" s="2">
        <v>52.699999999999996</v>
      </c>
      <c r="F205" s="2">
        <v>46.71</v>
      </c>
      <c r="G205" s="2">
        <v>21.423333333333332</v>
      </c>
      <c r="H205" s="2">
        <v>62.06</v>
      </c>
      <c r="I205" s="2">
        <v>64.196666666666673</v>
      </c>
      <c r="J205" s="2">
        <v>140.55333333333331</v>
      </c>
      <c r="K205" s="2">
        <v>105.17333333333333</v>
      </c>
      <c r="L205" s="2">
        <v>34.583333333333336</v>
      </c>
      <c r="M205" s="2">
        <v>70.773333333333341</v>
      </c>
      <c r="N205" s="2">
        <v>71.36333333333333</v>
      </c>
      <c r="O205" s="2">
        <v>82.88666666666667</v>
      </c>
      <c r="P205" s="6" t="s">
        <v>663</v>
      </c>
    </row>
    <row r="206" spans="1:16" ht="14.5" customHeight="1" x14ac:dyDescent="0.35">
      <c r="A206" s="2" t="s">
        <v>666</v>
      </c>
      <c r="B206" s="2">
        <v>100.41000000000001</v>
      </c>
      <c r="C206" s="2">
        <v>114.52</v>
      </c>
      <c r="D206" s="2">
        <v>37.573333333333331</v>
      </c>
      <c r="E206" s="2">
        <v>32.479999999999997</v>
      </c>
      <c r="F206" s="2">
        <v>36.533333333333331</v>
      </c>
      <c r="G206" s="2">
        <v>13.040000000000001</v>
      </c>
      <c r="H206" s="2">
        <v>62.876666666666665</v>
      </c>
      <c r="I206" s="2">
        <v>53.830000000000005</v>
      </c>
      <c r="J206" s="2">
        <v>105.68</v>
      </c>
      <c r="K206" s="2">
        <v>100.41333333333334</v>
      </c>
      <c r="L206" s="2">
        <v>22.683333333333334</v>
      </c>
      <c r="M206" s="2">
        <v>73.463333333333324</v>
      </c>
      <c r="N206" s="2">
        <v>65.8</v>
      </c>
      <c r="O206" s="2">
        <v>106.32000000000001</v>
      </c>
      <c r="P206" s="6" t="s">
        <v>663</v>
      </c>
    </row>
    <row r="207" spans="1:16" ht="14.5" customHeight="1" x14ac:dyDescent="0.35">
      <c r="A207" s="2" t="s">
        <v>667</v>
      </c>
      <c r="B207" s="2">
        <v>4.9121540000000001</v>
      </c>
      <c r="C207" s="2">
        <v>1.9909459999999999</v>
      </c>
      <c r="D207" s="2">
        <v>2.3946073333333331</v>
      </c>
      <c r="E207" s="2">
        <v>0.67884000000000011</v>
      </c>
      <c r="F207" s="2">
        <v>3.0638159999999997</v>
      </c>
      <c r="G207" s="2">
        <v>1.448809</v>
      </c>
      <c r="H207" s="2">
        <v>3.1783343333333334</v>
      </c>
      <c r="I207" s="2">
        <v>2.4047033333333334</v>
      </c>
      <c r="J207" s="2">
        <v>4.8150899999999996</v>
      </c>
      <c r="K207" s="2">
        <v>4.3790296666666668</v>
      </c>
      <c r="L207" s="2">
        <v>2.1824383333333333</v>
      </c>
      <c r="M207" s="2">
        <v>7.0802246666666662</v>
      </c>
      <c r="N207" s="2">
        <v>4.7308820000000003</v>
      </c>
      <c r="O207" s="2">
        <v>3.509764333333333</v>
      </c>
      <c r="P207" s="6" t="s">
        <v>668</v>
      </c>
    </row>
    <row r="208" spans="1:16" ht="14.5" customHeight="1" x14ac:dyDescent="0.35">
      <c r="A208" s="2" t="s">
        <v>669</v>
      </c>
      <c r="B208" s="2">
        <v>58.71</v>
      </c>
      <c r="C208" s="2">
        <v>75.176666666666677</v>
      </c>
      <c r="D208" s="2">
        <v>80.666666666666671</v>
      </c>
      <c r="E208" s="2">
        <v>331.63333333333333</v>
      </c>
      <c r="F208" s="2">
        <v>88.796666666666667</v>
      </c>
      <c r="G208" s="2">
        <v>213.1933333333333</v>
      </c>
      <c r="H208" s="2">
        <v>33.423333333333332</v>
      </c>
      <c r="I208" s="2">
        <v>71.936666666666667</v>
      </c>
      <c r="J208" s="2">
        <v>73.206666666666663</v>
      </c>
      <c r="K208" s="2">
        <v>115.26666666666665</v>
      </c>
      <c r="L208" s="2">
        <v>74.643333333333331</v>
      </c>
      <c r="M208" s="2">
        <v>115.48333333333335</v>
      </c>
      <c r="N208" s="2">
        <v>50.953333333333326</v>
      </c>
      <c r="O208" s="2">
        <v>81.983333333333334</v>
      </c>
      <c r="P208" s="6" t="s">
        <v>670</v>
      </c>
    </row>
    <row r="209" spans="1:16" ht="14.5" customHeight="1" x14ac:dyDescent="0.35">
      <c r="A209" s="2" t="s">
        <v>671</v>
      </c>
      <c r="B209" s="2">
        <v>35.526666666666664</v>
      </c>
      <c r="C209" s="2">
        <v>38.666666666666664</v>
      </c>
      <c r="D209" s="2">
        <v>32.596666666666671</v>
      </c>
      <c r="E209" s="2">
        <v>63.640000000000008</v>
      </c>
      <c r="F209" s="2">
        <v>108.89666666666669</v>
      </c>
      <c r="G209" s="2">
        <v>59.360000000000007</v>
      </c>
      <c r="H209" s="2">
        <v>20.113333333333333</v>
      </c>
      <c r="I209" s="2">
        <v>67.633333333333326</v>
      </c>
      <c r="J209" s="2">
        <v>37.033333333333331</v>
      </c>
      <c r="K209" s="2">
        <v>45.91</v>
      </c>
      <c r="L209" s="2">
        <v>129.70333333333335</v>
      </c>
      <c r="M209" s="2">
        <v>30.189999999999998</v>
      </c>
      <c r="N209" s="2">
        <v>21.24</v>
      </c>
      <c r="O209" s="2">
        <v>41.196666666666665</v>
      </c>
      <c r="P209" s="6" t="s">
        <v>670</v>
      </c>
    </row>
    <row r="210" spans="1:16" ht="14.5" customHeight="1" x14ac:dyDescent="0.35">
      <c r="A210" s="2" t="s">
        <v>672</v>
      </c>
      <c r="B210" s="2">
        <v>18.989999999999998</v>
      </c>
      <c r="C210" s="2">
        <v>12.363333333333332</v>
      </c>
      <c r="D210" s="2">
        <v>3.7466666666666666</v>
      </c>
      <c r="E210" s="2">
        <v>8.0666666666666682</v>
      </c>
      <c r="F210" s="2">
        <v>23.863333333333333</v>
      </c>
      <c r="G210" s="2">
        <v>11.646666666666667</v>
      </c>
      <c r="H210" s="2">
        <v>28.666666666666668</v>
      </c>
      <c r="I210" s="2">
        <v>15.103333333333333</v>
      </c>
      <c r="J210" s="2">
        <v>9.9633333333333329</v>
      </c>
      <c r="K210" s="2">
        <v>16.46</v>
      </c>
      <c r="L210" s="2">
        <v>37.573333333333331</v>
      </c>
      <c r="M210" s="2">
        <v>12.446666666666667</v>
      </c>
      <c r="N210" s="2">
        <v>9.6966666666666654</v>
      </c>
      <c r="O210" s="2">
        <v>23.34</v>
      </c>
      <c r="P210" s="6" t="s">
        <v>673</v>
      </c>
    </row>
    <row r="211" spans="1:16" ht="14.5" customHeight="1" x14ac:dyDescent="0.35">
      <c r="A211" s="2" t="s">
        <v>674</v>
      </c>
      <c r="B211" s="2">
        <v>31.133333333333336</v>
      </c>
      <c r="C211" s="2">
        <v>57.029999999999994</v>
      </c>
      <c r="D211" s="2">
        <v>79.123333333333335</v>
      </c>
      <c r="E211" s="2">
        <v>79.87</v>
      </c>
      <c r="F211" s="2">
        <v>68.25</v>
      </c>
      <c r="G211" s="2">
        <v>89.473333333333343</v>
      </c>
      <c r="H211" s="2">
        <v>50.943333333333328</v>
      </c>
      <c r="I211" s="2">
        <v>28.643333333333334</v>
      </c>
      <c r="J211" s="2">
        <v>9.5900000000000016</v>
      </c>
      <c r="K211" s="2">
        <v>27.403333333333332</v>
      </c>
      <c r="L211" s="2">
        <v>60.50333333333333</v>
      </c>
      <c r="M211" s="2">
        <v>28.606666666666666</v>
      </c>
      <c r="N211" s="2">
        <v>5.293333333333333</v>
      </c>
      <c r="O211" s="2">
        <v>15.446666666666665</v>
      </c>
      <c r="P211" s="6" t="s">
        <v>675</v>
      </c>
    </row>
    <row r="212" spans="1:16" ht="14.5" customHeight="1" x14ac:dyDescent="0.35">
      <c r="A212" s="2" t="s">
        <v>676</v>
      </c>
      <c r="B212" s="2">
        <v>20.733333333333334</v>
      </c>
      <c r="C212" s="2">
        <v>21.643333333333334</v>
      </c>
      <c r="D212" s="2">
        <v>55.033333333333331</v>
      </c>
      <c r="E212" s="2">
        <v>32.506666666666668</v>
      </c>
      <c r="F212" s="2">
        <v>34.216666666666669</v>
      </c>
      <c r="G212" s="2">
        <v>31.873333333333335</v>
      </c>
      <c r="H212" s="2">
        <v>48.99666666666667</v>
      </c>
      <c r="I212" s="2">
        <v>16.526666666666667</v>
      </c>
      <c r="J212" s="2">
        <v>10.093333333333334</v>
      </c>
      <c r="K212" s="2">
        <v>20.536666666666665</v>
      </c>
      <c r="L212" s="2">
        <v>39.883333333333333</v>
      </c>
      <c r="M212" s="2">
        <v>20.493333333333336</v>
      </c>
      <c r="N212" s="2">
        <v>6.2399999999999993</v>
      </c>
      <c r="O212" s="2">
        <v>14.74</v>
      </c>
      <c r="P212" s="6" t="s">
        <v>675</v>
      </c>
    </row>
    <row r="213" spans="1:16" ht="14.5" customHeight="1" x14ac:dyDescent="0.35">
      <c r="A213" s="2" t="s">
        <v>677</v>
      </c>
      <c r="B213" s="2">
        <v>0.43333333333333335</v>
      </c>
      <c r="C213" s="2">
        <v>1.27</v>
      </c>
      <c r="D213" s="2">
        <v>0.97000000000000008</v>
      </c>
      <c r="E213" s="2">
        <v>0.83333333333333337</v>
      </c>
      <c r="F213" s="2">
        <v>0.31666666666666665</v>
      </c>
      <c r="G213" s="2">
        <v>1.0866666666666667</v>
      </c>
      <c r="H213" s="2">
        <v>2.1666666666666665</v>
      </c>
      <c r="I213" s="2">
        <v>1.2133333333333334</v>
      </c>
      <c r="J213" s="2">
        <v>0.88666666666666671</v>
      </c>
      <c r="K213" s="2">
        <v>1.1633333333333333</v>
      </c>
      <c r="L213" s="2">
        <v>0.22</v>
      </c>
      <c r="M213" s="2">
        <v>0.14666666666666667</v>
      </c>
      <c r="N213" s="2">
        <v>6.3333333333333339E-2</v>
      </c>
      <c r="O213" s="2">
        <v>0.52666666666666673</v>
      </c>
      <c r="P213" s="6" t="s">
        <v>678</v>
      </c>
    </row>
    <row r="214" spans="1:16" ht="14.5" customHeight="1" x14ac:dyDescent="0.35">
      <c r="A214" s="2" t="s">
        <v>679</v>
      </c>
      <c r="B214" s="2">
        <v>4.3666666666666663</v>
      </c>
      <c r="C214" s="2">
        <v>0.80666666666666664</v>
      </c>
      <c r="D214" s="2">
        <v>0.97666666666666668</v>
      </c>
      <c r="E214" s="2">
        <v>0.85333333333333339</v>
      </c>
      <c r="F214" s="2">
        <v>1.1466666666666667</v>
      </c>
      <c r="G214" s="2">
        <v>0.36999999999999994</v>
      </c>
      <c r="H214" s="2">
        <v>0.87</v>
      </c>
      <c r="I214" s="2">
        <v>3.3033333333333332</v>
      </c>
      <c r="J214" s="2">
        <v>1.22</v>
      </c>
      <c r="K214" s="2">
        <v>2.38</v>
      </c>
      <c r="L214" s="2">
        <v>0.54999999999999993</v>
      </c>
      <c r="M214" s="2">
        <v>2.4</v>
      </c>
      <c r="N214" s="2">
        <v>2.2266666666666666</v>
      </c>
      <c r="O214" s="2">
        <v>2.7433333333333336</v>
      </c>
      <c r="P214" s="6" t="s">
        <v>678</v>
      </c>
    </row>
    <row r="215" spans="1:16" ht="14.5" customHeight="1" x14ac:dyDescent="0.35">
      <c r="A215" s="2" t="s">
        <v>680</v>
      </c>
      <c r="B215" s="2">
        <v>28.926666666666666</v>
      </c>
      <c r="C215" s="2">
        <v>24.91</v>
      </c>
      <c r="D215" s="2">
        <v>13.763333333333334</v>
      </c>
      <c r="E215" s="2">
        <v>23.63</v>
      </c>
      <c r="F215" s="2">
        <v>29.353333333333335</v>
      </c>
      <c r="G215" s="2">
        <v>16.136666666666667</v>
      </c>
      <c r="H215" s="2">
        <v>11.543333333333335</v>
      </c>
      <c r="I215" s="2">
        <v>16.893333333333331</v>
      </c>
      <c r="J215" s="2">
        <v>20.813333333333333</v>
      </c>
      <c r="K215" s="2">
        <v>17.226666666666667</v>
      </c>
      <c r="L215" s="2">
        <v>31.379999999999995</v>
      </c>
      <c r="M215" s="2">
        <v>20.036666666666665</v>
      </c>
      <c r="N215" s="2">
        <v>21.353333333333335</v>
      </c>
      <c r="O215" s="2">
        <v>16.876666666666669</v>
      </c>
      <c r="P215" s="6" t="s">
        <v>681</v>
      </c>
    </row>
    <row r="216" spans="1:16" ht="14.5" customHeight="1" x14ac:dyDescent="0.35">
      <c r="A216" s="2" t="s">
        <v>682</v>
      </c>
      <c r="B216" s="2">
        <v>2.2566666666666664</v>
      </c>
      <c r="C216" s="2">
        <v>2.34</v>
      </c>
      <c r="D216" s="2">
        <v>3.35</v>
      </c>
      <c r="E216" s="2">
        <v>0.95000000000000007</v>
      </c>
      <c r="F216" s="2">
        <v>2.61</v>
      </c>
      <c r="G216" s="2">
        <v>5.01</v>
      </c>
      <c r="H216" s="2">
        <v>8.6066666666666674</v>
      </c>
      <c r="I216" s="2">
        <v>2.2799999999999998</v>
      </c>
      <c r="J216" s="2">
        <v>3.1999999999999997</v>
      </c>
      <c r="K216" s="2">
        <v>6.6999999999999993</v>
      </c>
      <c r="L216" s="2">
        <v>2.9933333333333336</v>
      </c>
      <c r="M216" s="2">
        <v>4.7433333333333332</v>
      </c>
      <c r="N216" s="2">
        <v>2.7966666666666669</v>
      </c>
      <c r="O216" s="2">
        <v>6.0366666666666662</v>
      </c>
      <c r="P216" s="6" t="s">
        <v>683</v>
      </c>
    </row>
    <row r="217" spans="1:16" ht="14.5" customHeight="1" x14ac:dyDescent="0.35">
      <c r="A217" s="2" t="s">
        <v>684</v>
      </c>
      <c r="B217" s="2">
        <v>28.50333333333333</v>
      </c>
      <c r="C217" s="2">
        <v>34.533333333333331</v>
      </c>
      <c r="D217" s="2">
        <v>16.816666666666666</v>
      </c>
      <c r="E217" s="2">
        <v>47.29</v>
      </c>
      <c r="F217" s="2">
        <v>28.356666666666669</v>
      </c>
      <c r="G217" s="2">
        <v>112.60666666666667</v>
      </c>
      <c r="H217" s="2">
        <v>9.81</v>
      </c>
      <c r="I217" s="2">
        <v>23.36</v>
      </c>
      <c r="J217" s="2">
        <v>14.136666666666665</v>
      </c>
      <c r="K217" s="2">
        <v>13.08</v>
      </c>
      <c r="L217" s="2">
        <v>33.293333333333329</v>
      </c>
      <c r="M217" s="2">
        <v>34.603333333333332</v>
      </c>
      <c r="N217" s="2">
        <v>17.573333333333334</v>
      </c>
      <c r="O217" s="2">
        <v>20.256666666666664</v>
      </c>
      <c r="P217" s="6" t="s">
        <v>685</v>
      </c>
    </row>
    <row r="218" spans="1:16" ht="14.5" customHeight="1" x14ac:dyDescent="0.35">
      <c r="A218" s="2" t="s">
        <v>686</v>
      </c>
      <c r="B218" s="2">
        <v>0</v>
      </c>
      <c r="C218" s="2">
        <v>1.3333333333333334E-2</v>
      </c>
      <c r="D218" s="2">
        <v>5.6666666666666671E-2</v>
      </c>
      <c r="E218" s="2">
        <v>3.6666666666666667E-2</v>
      </c>
      <c r="F218" s="2">
        <v>1.0133333333333334</v>
      </c>
      <c r="G218" s="2">
        <v>0.62666666666666659</v>
      </c>
      <c r="H218" s="2">
        <v>0.18999999999999997</v>
      </c>
      <c r="I218" s="2">
        <v>0.95000000000000007</v>
      </c>
      <c r="J218" s="2">
        <v>0.19333333333333336</v>
      </c>
      <c r="K218" s="2">
        <v>0.48333333333333334</v>
      </c>
      <c r="L218" s="2">
        <v>0.25666666666666665</v>
      </c>
      <c r="M218" s="2">
        <v>0.73666666666666669</v>
      </c>
      <c r="N218" s="2">
        <v>0.27</v>
      </c>
      <c r="O218" s="2">
        <v>0.45</v>
      </c>
      <c r="P218" s="6" t="s">
        <v>687</v>
      </c>
    </row>
    <row r="219" spans="1:16" ht="14.5" customHeight="1" x14ac:dyDescent="0.35">
      <c r="A219" s="2" t="s">
        <v>688</v>
      </c>
      <c r="B219" s="2">
        <v>15.74</v>
      </c>
      <c r="C219" s="2">
        <v>22.046666666666667</v>
      </c>
      <c r="D219" s="2">
        <v>13.146666666666667</v>
      </c>
      <c r="E219" s="2">
        <v>20.97666666666667</v>
      </c>
      <c r="F219" s="2">
        <v>16</v>
      </c>
      <c r="G219" s="2">
        <v>43.06</v>
      </c>
      <c r="H219" s="2">
        <v>10.49</v>
      </c>
      <c r="I219" s="2">
        <v>16.063333333333333</v>
      </c>
      <c r="J219" s="2">
        <v>14.85</v>
      </c>
      <c r="K219" s="2">
        <v>11.413333333333334</v>
      </c>
      <c r="L219" s="2">
        <v>19.66</v>
      </c>
      <c r="M219" s="2">
        <v>11.053333333333333</v>
      </c>
      <c r="N219" s="2">
        <v>11.433333333333332</v>
      </c>
      <c r="O219" s="2">
        <v>12.700000000000001</v>
      </c>
      <c r="P219" s="6" t="s">
        <v>689</v>
      </c>
    </row>
    <row r="220" spans="1:16" ht="14.5" customHeight="1" x14ac:dyDescent="0.35">
      <c r="A220" s="2" t="s">
        <v>690</v>
      </c>
      <c r="B220" s="2">
        <v>15.520000000000001</v>
      </c>
      <c r="C220" s="2">
        <v>6.8233333333333333</v>
      </c>
      <c r="D220" s="2">
        <v>0.85666666666666658</v>
      </c>
      <c r="E220" s="2">
        <v>13.93</v>
      </c>
      <c r="F220" s="2">
        <v>13.223333333333334</v>
      </c>
      <c r="G220" s="2">
        <v>3.8633333333333333</v>
      </c>
      <c r="H220" s="2">
        <v>1.2333333333333332</v>
      </c>
      <c r="I220" s="2">
        <v>4.9066666666666672</v>
      </c>
      <c r="J220" s="2">
        <v>0.14333333333333334</v>
      </c>
      <c r="K220" s="2">
        <v>3.3733333333333331</v>
      </c>
      <c r="L220" s="2">
        <v>11.026666666666666</v>
      </c>
      <c r="M220" s="2">
        <v>0.58333333333333337</v>
      </c>
      <c r="N220" s="2">
        <v>0.08</v>
      </c>
      <c r="O220" s="2">
        <v>4.1433333333333335</v>
      </c>
      <c r="P220" s="6" t="s">
        <v>691</v>
      </c>
    </row>
    <row r="221" spans="1:16" ht="14.5" customHeight="1" x14ac:dyDescent="0.35">
      <c r="A221" s="2" t="s">
        <v>692</v>
      </c>
      <c r="B221" s="2">
        <v>92.546666666666667</v>
      </c>
      <c r="C221" s="2">
        <v>7.9866666666666672</v>
      </c>
      <c r="D221" s="2">
        <v>135.94333333333336</v>
      </c>
      <c r="E221" s="2">
        <v>44.656666666666666</v>
      </c>
      <c r="F221" s="2">
        <v>63.389999999999993</v>
      </c>
      <c r="G221" s="2">
        <v>37.143333333333338</v>
      </c>
      <c r="H221" s="2">
        <v>31.436666666666667</v>
      </c>
      <c r="I221" s="2">
        <v>62.44</v>
      </c>
      <c r="J221" s="2">
        <v>49.26</v>
      </c>
      <c r="K221" s="2">
        <v>4.4366666666666665</v>
      </c>
      <c r="L221" s="2">
        <v>104.52999999999999</v>
      </c>
      <c r="M221" s="2">
        <v>23.993333333333336</v>
      </c>
      <c r="N221" s="2">
        <v>116.45333333333333</v>
      </c>
      <c r="O221" s="2">
        <v>314.7833333333333</v>
      </c>
      <c r="P221" s="6" t="s">
        <v>693</v>
      </c>
    </row>
    <row r="222" spans="1:16" ht="14.5" customHeight="1" x14ac:dyDescent="0.35">
      <c r="A222" s="2" t="s">
        <v>694</v>
      </c>
      <c r="B222" s="2">
        <v>72.236666666666665</v>
      </c>
      <c r="C222" s="2">
        <v>17.330000000000002</v>
      </c>
      <c r="D222" s="2">
        <v>173.29666666666665</v>
      </c>
      <c r="E222" s="2">
        <v>53.766666666666673</v>
      </c>
      <c r="F222" s="2">
        <v>39.126666666666665</v>
      </c>
      <c r="G222" s="2">
        <v>12.270000000000001</v>
      </c>
      <c r="H222" s="2">
        <v>59.093333333333334</v>
      </c>
      <c r="I222" s="2">
        <v>67.533333333333346</v>
      </c>
      <c r="J222" s="2">
        <v>67.243333333333339</v>
      </c>
      <c r="K222" s="2">
        <v>11.066666666666668</v>
      </c>
      <c r="L222" s="2">
        <v>39.956666666666671</v>
      </c>
      <c r="M222" s="2">
        <v>29.553333333333331</v>
      </c>
      <c r="N222" s="2">
        <v>146.38333333333333</v>
      </c>
      <c r="O222" s="2">
        <v>344.07333333333332</v>
      </c>
      <c r="P222" s="6" t="s">
        <v>693</v>
      </c>
    </row>
    <row r="223" spans="1:16" ht="14.5" customHeight="1" x14ac:dyDescent="0.35">
      <c r="A223" s="2" t="s">
        <v>695</v>
      </c>
      <c r="B223" s="2">
        <v>21.876666666666665</v>
      </c>
      <c r="C223" s="2">
        <v>17.136666666666667</v>
      </c>
      <c r="D223" s="2">
        <v>17.216666666666665</v>
      </c>
      <c r="E223" s="2">
        <v>9.2133333333333329</v>
      </c>
      <c r="F223" s="2">
        <v>22.439999999999998</v>
      </c>
      <c r="G223" s="2">
        <v>19.633333333333336</v>
      </c>
      <c r="H223" s="2">
        <v>13.023333333333333</v>
      </c>
      <c r="I223" s="2">
        <v>14.64</v>
      </c>
      <c r="J223" s="2">
        <v>16.173333333333332</v>
      </c>
      <c r="K223" s="2">
        <v>20.243333333333332</v>
      </c>
      <c r="L223" s="2">
        <v>25.66333333333333</v>
      </c>
      <c r="M223" s="2">
        <v>16.796666666666667</v>
      </c>
      <c r="N223" s="2">
        <v>17.816666666666666</v>
      </c>
      <c r="O223" s="2">
        <v>18.043333333333333</v>
      </c>
      <c r="P223" s="6" t="s">
        <v>696</v>
      </c>
    </row>
    <row r="224" spans="1:16" ht="14.5" customHeight="1" x14ac:dyDescent="0.35">
      <c r="A224" s="2" t="s">
        <v>697</v>
      </c>
      <c r="B224" s="2">
        <v>37.199999999999996</v>
      </c>
      <c r="C224" s="2">
        <v>26.063333333333333</v>
      </c>
      <c r="D224" s="2">
        <v>32.64</v>
      </c>
      <c r="E224" s="2">
        <v>20.28</v>
      </c>
      <c r="F224" s="2">
        <v>21.599999999999998</v>
      </c>
      <c r="G224" s="2">
        <v>31.296666666666667</v>
      </c>
      <c r="H224" s="2">
        <v>18.903333333333336</v>
      </c>
      <c r="I224" s="2">
        <v>26.146666666666665</v>
      </c>
      <c r="J224" s="2">
        <v>22.14</v>
      </c>
      <c r="K224" s="2">
        <v>22.7</v>
      </c>
      <c r="L224" s="2">
        <v>25.836666666666662</v>
      </c>
      <c r="M224" s="2">
        <v>25.88</v>
      </c>
      <c r="N224" s="2">
        <v>25.850000000000005</v>
      </c>
      <c r="O224" s="2">
        <v>26.276666666666667</v>
      </c>
      <c r="P224" s="6" t="s">
        <v>696</v>
      </c>
    </row>
    <row r="225" spans="1:16" ht="14.5" customHeight="1" x14ac:dyDescent="0.35">
      <c r="A225" s="2" t="s">
        <v>698</v>
      </c>
      <c r="B225" s="2">
        <v>5.8733333333333322</v>
      </c>
      <c r="C225" s="2">
        <v>8.58</v>
      </c>
      <c r="D225" s="2">
        <v>7.37</v>
      </c>
      <c r="E225" s="2">
        <v>3.0533333333333332</v>
      </c>
      <c r="F225" s="2">
        <v>9.06</v>
      </c>
      <c r="G225" s="2">
        <v>6.793333333333333</v>
      </c>
      <c r="H225" s="2">
        <v>2.3866666666666663</v>
      </c>
      <c r="I225" s="2">
        <v>5.0133333333333336</v>
      </c>
      <c r="J225" s="2">
        <v>7.71</v>
      </c>
      <c r="K225" s="2">
        <v>5.836666666666666</v>
      </c>
      <c r="L225" s="2">
        <v>4.8166666666666673</v>
      </c>
      <c r="M225" s="2">
        <v>6.2700000000000005</v>
      </c>
      <c r="N225" s="2">
        <v>6.6933333333333325</v>
      </c>
      <c r="O225" s="2">
        <v>5.7600000000000007</v>
      </c>
      <c r="P225" s="6" t="s">
        <v>699</v>
      </c>
    </row>
    <row r="226" spans="1:16" ht="14.5" customHeight="1" x14ac:dyDescent="0.35">
      <c r="A226" s="2" t="s">
        <v>700</v>
      </c>
      <c r="B226" s="2">
        <v>36.169314000000007</v>
      </c>
      <c r="C226" s="2">
        <v>29.460432666666666</v>
      </c>
      <c r="D226" s="2">
        <v>33.853148000000004</v>
      </c>
      <c r="E226" s="2">
        <v>17.351685666666665</v>
      </c>
      <c r="F226" s="2">
        <v>54.340422666666676</v>
      </c>
      <c r="G226" s="2">
        <v>38.116939666666667</v>
      </c>
      <c r="H226" s="2">
        <v>31.035984000000003</v>
      </c>
      <c r="I226" s="2">
        <v>39.935882666666664</v>
      </c>
      <c r="J226" s="2">
        <v>32.348539333333328</v>
      </c>
      <c r="K226" s="2">
        <v>27.757604666666666</v>
      </c>
      <c r="L226" s="2">
        <v>19.50365</v>
      </c>
      <c r="M226" s="2">
        <v>21.648302666666666</v>
      </c>
      <c r="N226" s="2">
        <v>20.601604333333331</v>
      </c>
      <c r="O226" s="2">
        <v>19.408510333333336</v>
      </c>
      <c r="P226" s="6" t="s">
        <v>699</v>
      </c>
    </row>
    <row r="227" spans="1:16" ht="14.5" customHeight="1" x14ac:dyDescent="0.35">
      <c r="A227" s="2" t="s">
        <v>701</v>
      </c>
      <c r="B227" s="2">
        <v>69.703333333333333</v>
      </c>
      <c r="C227" s="2">
        <v>45.953333333333326</v>
      </c>
      <c r="D227" s="2">
        <v>50.936666666666667</v>
      </c>
      <c r="E227" s="2">
        <v>17.693333333333332</v>
      </c>
      <c r="F227" s="2">
        <v>63.339999999999996</v>
      </c>
      <c r="G227" s="2">
        <v>23.650000000000002</v>
      </c>
      <c r="H227" s="2">
        <v>51.330000000000005</v>
      </c>
      <c r="I227" s="2">
        <v>39.353333333333332</v>
      </c>
      <c r="J227" s="2">
        <v>54.199999999999996</v>
      </c>
      <c r="K227" s="2">
        <v>54.71</v>
      </c>
      <c r="L227" s="2">
        <v>55.186666666666667</v>
      </c>
      <c r="M227" s="2">
        <v>67.88333333333334</v>
      </c>
      <c r="N227" s="2">
        <v>61.446666666666665</v>
      </c>
      <c r="O227" s="2">
        <v>52.566666666666663</v>
      </c>
      <c r="P227" s="6" t="s">
        <v>702</v>
      </c>
    </row>
    <row r="228" spans="1:16" ht="14.5" customHeight="1" x14ac:dyDescent="0.35">
      <c r="A228" s="2" t="s">
        <v>703</v>
      </c>
      <c r="B228" s="2">
        <v>144.38999999999999</v>
      </c>
      <c r="C228" s="2">
        <v>137.64333333333332</v>
      </c>
      <c r="D228" s="2">
        <v>85.233333333333334</v>
      </c>
      <c r="E228" s="2">
        <v>98.623333333333335</v>
      </c>
      <c r="F228" s="2">
        <v>115.53666666666668</v>
      </c>
      <c r="G228" s="2">
        <v>159.54333333333332</v>
      </c>
      <c r="H228" s="2">
        <v>80.983333333333334</v>
      </c>
      <c r="I228" s="2">
        <v>124.42</v>
      </c>
      <c r="J228" s="2">
        <v>118.34666666666665</v>
      </c>
      <c r="K228" s="2">
        <v>93.259999999999991</v>
      </c>
      <c r="L228" s="2">
        <v>90.94</v>
      </c>
      <c r="M228" s="2">
        <v>141.14333333333332</v>
      </c>
      <c r="N228" s="2">
        <v>127.58333333333333</v>
      </c>
      <c r="O228" s="2">
        <v>94.856666666666669</v>
      </c>
      <c r="P228" s="6" t="s">
        <v>702</v>
      </c>
    </row>
    <row r="229" spans="1:16" ht="14.5" customHeight="1" x14ac:dyDescent="0.35">
      <c r="A229" s="2" t="s">
        <v>704</v>
      </c>
      <c r="B229" s="2">
        <v>44.893333333333338</v>
      </c>
      <c r="C229" s="2">
        <v>37.156666666666666</v>
      </c>
      <c r="D229" s="2">
        <v>28.439999999999998</v>
      </c>
      <c r="E229" s="2">
        <v>19.886666666666667</v>
      </c>
      <c r="F229" s="2">
        <v>30.02333333333333</v>
      </c>
      <c r="G229" s="2">
        <v>17.673333333333332</v>
      </c>
      <c r="H229" s="2">
        <v>19.439999999999998</v>
      </c>
      <c r="I229" s="2">
        <v>25.706666666666667</v>
      </c>
      <c r="J229" s="2">
        <v>31.073333333333334</v>
      </c>
      <c r="K229" s="2">
        <v>33.03</v>
      </c>
      <c r="L229" s="2">
        <v>22.553333333333331</v>
      </c>
      <c r="M229" s="2">
        <v>26.536666666666665</v>
      </c>
      <c r="N229" s="2">
        <v>42.51</v>
      </c>
      <c r="O229" s="2">
        <v>35.196666666666665</v>
      </c>
      <c r="P229" s="6" t="s">
        <v>705</v>
      </c>
    </row>
    <row r="230" spans="1:16" ht="14.5" customHeight="1" x14ac:dyDescent="0.35">
      <c r="A230" s="2" t="s">
        <v>706</v>
      </c>
      <c r="B230" s="2">
        <v>7.1866666666666674</v>
      </c>
      <c r="C230" s="2">
        <v>4.07</v>
      </c>
      <c r="D230" s="2">
        <v>3.6966666666666668</v>
      </c>
      <c r="E230" s="2">
        <v>2.6</v>
      </c>
      <c r="F230" s="2">
        <v>7.9833333333333334</v>
      </c>
      <c r="G230" s="2">
        <v>3.6266666666666665</v>
      </c>
      <c r="H230" s="2">
        <v>7.793333333333333</v>
      </c>
      <c r="I230" s="2">
        <v>3.813333333333333</v>
      </c>
      <c r="J230" s="2">
        <v>6.7766666666666664</v>
      </c>
      <c r="K230" s="2">
        <v>10.333333333333334</v>
      </c>
      <c r="L230" s="2">
        <v>9.6366666666666667</v>
      </c>
      <c r="M230" s="2">
        <v>11.473333333333334</v>
      </c>
      <c r="N230" s="2">
        <v>7.1966666666666663</v>
      </c>
      <c r="O230" s="2">
        <v>9.08</v>
      </c>
      <c r="P230" s="6" t="s">
        <v>707</v>
      </c>
    </row>
    <row r="231" spans="1:16" ht="14.5" customHeight="1" x14ac:dyDescent="0.35">
      <c r="A231" s="2" t="s">
        <v>708</v>
      </c>
      <c r="B231" s="2">
        <v>13.440000000000003</v>
      </c>
      <c r="C231" s="2">
        <v>13.056666666666667</v>
      </c>
      <c r="D231" s="2">
        <v>14.13</v>
      </c>
      <c r="E231" s="2">
        <v>12.066666666666668</v>
      </c>
      <c r="F231" s="2">
        <v>16.170000000000002</v>
      </c>
      <c r="G231" s="2">
        <v>14.106666666666667</v>
      </c>
      <c r="H231" s="2">
        <v>12.816666666666665</v>
      </c>
      <c r="I231" s="2">
        <v>10.093333333333334</v>
      </c>
      <c r="J231" s="2">
        <v>16.193333333333332</v>
      </c>
      <c r="K231" s="2">
        <v>15.1</v>
      </c>
      <c r="L231" s="2">
        <v>15.313333333333333</v>
      </c>
      <c r="M231" s="2">
        <v>16.766666666666666</v>
      </c>
      <c r="N231" s="2">
        <v>10.916666666666666</v>
      </c>
      <c r="O231" s="2">
        <v>7.4600000000000009</v>
      </c>
      <c r="P231" s="6" t="s">
        <v>707</v>
      </c>
    </row>
    <row r="232" spans="1:16" ht="14.5" customHeight="1" x14ac:dyDescent="0.35">
      <c r="A232" s="2" t="s">
        <v>709</v>
      </c>
      <c r="B232" s="2">
        <v>10.613333333333333</v>
      </c>
      <c r="C232" s="2">
        <v>12.25</v>
      </c>
      <c r="D232" s="2">
        <v>5.4633333333333338</v>
      </c>
      <c r="E232" s="2">
        <v>14.683333333333332</v>
      </c>
      <c r="F232" s="2">
        <v>15.049999999999999</v>
      </c>
      <c r="G232" s="2">
        <v>13.586666666666666</v>
      </c>
      <c r="H232" s="2">
        <v>4.3466666666666667</v>
      </c>
      <c r="I232" s="2">
        <v>15.11</v>
      </c>
      <c r="J232" s="2">
        <v>8.8966666666666665</v>
      </c>
      <c r="K232" s="2">
        <v>9.83</v>
      </c>
      <c r="L232" s="2">
        <v>10.343333333333334</v>
      </c>
      <c r="M232" s="2">
        <v>16.753333333333334</v>
      </c>
      <c r="N232" s="2">
        <v>7.4433333333333342</v>
      </c>
      <c r="O232" s="2">
        <v>8.0266666666666655</v>
      </c>
      <c r="P232" s="6" t="s">
        <v>710</v>
      </c>
    </row>
    <row r="233" spans="1:16" ht="14.5" customHeight="1" x14ac:dyDescent="0.35">
      <c r="A233" s="2" t="s">
        <v>711</v>
      </c>
      <c r="B233" s="2">
        <v>22.959999999999997</v>
      </c>
      <c r="C233" s="2">
        <v>4.8999999999999995</v>
      </c>
      <c r="D233" s="2">
        <v>17.86</v>
      </c>
      <c r="E233" s="2">
        <v>11.583333333333334</v>
      </c>
      <c r="F233" s="2">
        <v>24.383333333333336</v>
      </c>
      <c r="G233" s="2">
        <v>11.233333333333334</v>
      </c>
      <c r="H233" s="2">
        <v>17.973333333333333</v>
      </c>
      <c r="I233" s="2">
        <v>10.936666666666667</v>
      </c>
      <c r="J233" s="2">
        <v>9.2466666666666661</v>
      </c>
      <c r="K233" s="2">
        <v>13.383333333333335</v>
      </c>
      <c r="L233" s="2">
        <v>32.61</v>
      </c>
      <c r="M233" s="2">
        <v>10.450000000000001</v>
      </c>
      <c r="N233" s="2">
        <v>4.2566666666666668</v>
      </c>
      <c r="O233" s="2">
        <v>12.800000000000002</v>
      </c>
      <c r="P233" s="6" t="s">
        <v>710</v>
      </c>
    </row>
    <row r="234" spans="1:16" ht="14.5" customHeight="1" x14ac:dyDescent="0.35">
      <c r="A234" s="2" t="s">
        <v>712</v>
      </c>
      <c r="B234" s="2">
        <v>2.5666666666666669</v>
      </c>
      <c r="C234" s="2">
        <v>1.6133333333333333</v>
      </c>
      <c r="D234" s="2">
        <v>2.7966666666666669</v>
      </c>
      <c r="E234" s="2">
        <v>2.4866666666666668</v>
      </c>
      <c r="F234" s="2">
        <v>4.76</v>
      </c>
      <c r="G234" s="2">
        <v>2.7366666666666668</v>
      </c>
      <c r="H234" s="2">
        <v>0.19666666666666668</v>
      </c>
      <c r="I234" s="2">
        <v>2.7166666666666668</v>
      </c>
      <c r="J234" s="2">
        <v>1.343333333333333</v>
      </c>
      <c r="K234" s="2">
        <v>2.2866666666666666</v>
      </c>
      <c r="L234" s="2">
        <v>5.2766666666666664</v>
      </c>
      <c r="M234" s="2">
        <v>2.1233333333333335</v>
      </c>
      <c r="N234" s="2">
        <v>1.4100000000000001</v>
      </c>
      <c r="O234" s="2">
        <v>3.0100000000000002</v>
      </c>
      <c r="P234" s="6" t="s">
        <v>710</v>
      </c>
    </row>
    <row r="235" spans="1:16" ht="14.5" customHeight="1" x14ac:dyDescent="0.35">
      <c r="A235" s="2" t="s">
        <v>713</v>
      </c>
      <c r="B235" s="2">
        <v>9.4966666666666679</v>
      </c>
      <c r="C235" s="2">
        <v>4.0333333333333332</v>
      </c>
      <c r="D235" s="2">
        <v>7.4533333333333331</v>
      </c>
      <c r="E235" s="2">
        <v>6.8066666666666658</v>
      </c>
      <c r="F235" s="2">
        <v>11.876666666666667</v>
      </c>
      <c r="G235" s="2">
        <v>7.8466666666666667</v>
      </c>
      <c r="H235" s="2">
        <v>1.4133333333333333</v>
      </c>
      <c r="I235" s="2">
        <v>6.9266666666666667</v>
      </c>
      <c r="J235" s="2">
        <v>4.5699999999999994</v>
      </c>
      <c r="K235" s="2">
        <v>5.2366666666666672</v>
      </c>
      <c r="L235" s="2">
        <v>12.38</v>
      </c>
      <c r="M235" s="2">
        <v>5.3233333333333341</v>
      </c>
      <c r="N235" s="2">
        <v>3.1199999999999997</v>
      </c>
      <c r="O235" s="2">
        <v>6.47</v>
      </c>
      <c r="P235" s="6" t="s">
        <v>710</v>
      </c>
    </row>
    <row r="236" spans="1:16" ht="14.5" customHeight="1" x14ac:dyDescent="0.35">
      <c r="A236" s="2" t="s">
        <v>714</v>
      </c>
      <c r="B236" s="2">
        <v>30.346666666666668</v>
      </c>
      <c r="C236" s="2">
        <v>40</v>
      </c>
      <c r="D236" s="2">
        <v>34.01</v>
      </c>
      <c r="E236" s="2">
        <v>15.886666666666665</v>
      </c>
      <c r="F236" s="2">
        <v>29.649999999999995</v>
      </c>
      <c r="G236" s="2">
        <v>70.006666666666661</v>
      </c>
      <c r="H236" s="2">
        <v>34.74</v>
      </c>
      <c r="I236" s="2">
        <v>52.970000000000006</v>
      </c>
      <c r="J236" s="2">
        <v>24.483333333333334</v>
      </c>
      <c r="K236" s="2">
        <v>20.429999999999996</v>
      </c>
      <c r="L236" s="2">
        <v>21.52</v>
      </c>
      <c r="M236" s="2">
        <v>21.47666666666667</v>
      </c>
      <c r="N236" s="2">
        <v>31.893333333333334</v>
      </c>
      <c r="O236" s="2">
        <v>19.803333333333335</v>
      </c>
      <c r="P236" s="6" t="s">
        <v>715</v>
      </c>
    </row>
    <row r="237" spans="1:16" ht="14.5" customHeight="1" x14ac:dyDescent="0.35">
      <c r="A237" s="2" t="s">
        <v>716</v>
      </c>
      <c r="B237" s="2">
        <v>25.423333333333332</v>
      </c>
      <c r="C237" s="2">
        <v>22.003333333333334</v>
      </c>
      <c r="D237" s="2">
        <v>12.589999999999998</v>
      </c>
      <c r="E237" s="2">
        <v>16.37</v>
      </c>
      <c r="F237" s="2">
        <v>26.373333333333331</v>
      </c>
      <c r="G237" s="2">
        <v>16.646666666666665</v>
      </c>
      <c r="H237" s="2">
        <v>7.7833333333333341</v>
      </c>
      <c r="I237" s="2">
        <v>21.663333333333338</v>
      </c>
      <c r="J237" s="2">
        <v>16.47666666666667</v>
      </c>
      <c r="K237" s="2">
        <v>22.09</v>
      </c>
      <c r="L237" s="2">
        <v>35.35</v>
      </c>
      <c r="M237" s="2">
        <v>21.306666666666665</v>
      </c>
      <c r="N237" s="2">
        <v>15.806666666666667</v>
      </c>
      <c r="O237" s="2">
        <v>24.899999999999995</v>
      </c>
      <c r="P237" s="6" t="s">
        <v>717</v>
      </c>
    </row>
    <row r="238" spans="1:16" ht="14.5" customHeight="1" x14ac:dyDescent="0.35">
      <c r="A238" s="2" t="s">
        <v>718</v>
      </c>
      <c r="B238" s="2">
        <v>110.00333333333333</v>
      </c>
      <c r="C238" s="2">
        <v>74.69</v>
      </c>
      <c r="D238" s="2">
        <v>109.64333333333333</v>
      </c>
      <c r="E238" s="2">
        <v>217.52333333333331</v>
      </c>
      <c r="F238" s="2">
        <v>91.876666666666665</v>
      </c>
      <c r="G238" s="2">
        <v>214.61333333333332</v>
      </c>
      <c r="H238" s="2">
        <v>85.93</v>
      </c>
      <c r="I238" s="2">
        <v>122.15666666666665</v>
      </c>
      <c r="J238" s="2">
        <v>36.803333333333335</v>
      </c>
      <c r="K238" s="2">
        <v>36.423333333333332</v>
      </c>
      <c r="L238" s="2">
        <v>114.23</v>
      </c>
      <c r="M238" s="2">
        <v>49.330000000000005</v>
      </c>
      <c r="N238" s="2">
        <v>54.56666666666667</v>
      </c>
      <c r="O238" s="2">
        <v>27.323333333333334</v>
      </c>
      <c r="P238" s="6" t="s">
        <v>719</v>
      </c>
    </row>
    <row r="239" spans="1:16" ht="14.5" customHeight="1" x14ac:dyDescent="0.35">
      <c r="A239" s="2" t="s">
        <v>720</v>
      </c>
      <c r="B239" s="2">
        <v>48.25333333333333</v>
      </c>
      <c r="C239" s="2">
        <v>43.776666666666664</v>
      </c>
      <c r="D239" s="2">
        <v>52.580000000000005</v>
      </c>
      <c r="E239" s="2">
        <v>75.16</v>
      </c>
      <c r="F239" s="2">
        <v>63.693333333333328</v>
      </c>
      <c r="G239" s="2">
        <v>152.54999999999998</v>
      </c>
      <c r="H239" s="2">
        <v>63.080000000000005</v>
      </c>
      <c r="I239" s="2">
        <v>47.973333333333329</v>
      </c>
      <c r="J239" s="2">
        <v>25.703333333333333</v>
      </c>
      <c r="K239" s="2">
        <v>22.930000000000003</v>
      </c>
      <c r="L239" s="2">
        <v>69.013333333333335</v>
      </c>
      <c r="M239" s="2">
        <v>29.236666666666668</v>
      </c>
      <c r="N239" s="2">
        <v>20.546666666666663</v>
      </c>
      <c r="O239" s="2">
        <v>14.016666666666666</v>
      </c>
      <c r="P239" s="6" t="s">
        <v>719</v>
      </c>
    </row>
    <row r="240" spans="1:16" ht="14.5" customHeight="1" x14ac:dyDescent="0.35">
      <c r="A240" s="2" t="s">
        <v>721</v>
      </c>
      <c r="B240" s="2">
        <v>14.549999999999999</v>
      </c>
      <c r="C240" s="2">
        <v>14.64</v>
      </c>
      <c r="D240" s="2">
        <v>12.083333333333334</v>
      </c>
      <c r="E240" s="2">
        <v>21.67</v>
      </c>
      <c r="F240" s="2">
        <v>16.303333333333335</v>
      </c>
      <c r="G240" s="2">
        <v>30.026666666666667</v>
      </c>
      <c r="H240" s="2">
        <v>5.7399999999999993</v>
      </c>
      <c r="I240" s="2">
        <v>14.356666666666667</v>
      </c>
      <c r="J240" s="2">
        <v>14.246666666666668</v>
      </c>
      <c r="K240" s="2">
        <v>8.4733333333333345</v>
      </c>
      <c r="L240" s="2">
        <v>21.363333333333333</v>
      </c>
      <c r="M240" s="2">
        <v>9.1366666666666649</v>
      </c>
      <c r="N240" s="2">
        <v>13.256666666666666</v>
      </c>
      <c r="O240" s="2">
        <v>9.86</v>
      </c>
      <c r="P240" s="6" t="s">
        <v>722</v>
      </c>
    </row>
    <row r="241" spans="1:16" ht="14.5" customHeight="1" x14ac:dyDescent="0.35">
      <c r="A241" s="2" t="s">
        <v>723</v>
      </c>
      <c r="B241" s="2">
        <v>6.4966666666666661</v>
      </c>
      <c r="C241" s="2">
        <v>2.0766666666666667</v>
      </c>
      <c r="D241" s="2">
        <v>3.1466666666666669</v>
      </c>
      <c r="E241" s="2">
        <v>2.313333333333333</v>
      </c>
      <c r="F241" s="2">
        <v>9.2000000000000011</v>
      </c>
      <c r="G241" s="2">
        <v>5.8166666666666664</v>
      </c>
      <c r="H241" s="2">
        <v>7.7266666666666666</v>
      </c>
      <c r="I241" s="2">
        <v>2.2200000000000002</v>
      </c>
      <c r="J241" s="2">
        <v>12.726666666666667</v>
      </c>
      <c r="K241" s="2">
        <v>14.806666666666667</v>
      </c>
      <c r="L241" s="2">
        <v>11.273333333333333</v>
      </c>
      <c r="M241" s="2">
        <v>15.286666666666667</v>
      </c>
      <c r="N241" s="2">
        <v>5.81</v>
      </c>
      <c r="O241" s="2">
        <v>11.173333333333332</v>
      </c>
      <c r="P241" s="6" t="s">
        <v>722</v>
      </c>
    </row>
    <row r="242" spans="1:16" ht="14.5" customHeight="1" x14ac:dyDescent="0.35">
      <c r="A242" s="2" t="s">
        <v>724</v>
      </c>
      <c r="B242" s="2">
        <v>10.193333333333333</v>
      </c>
      <c r="C242" s="2">
        <v>3.8733333333333331</v>
      </c>
      <c r="D242" s="2">
        <v>4.59</v>
      </c>
      <c r="E242" s="2">
        <v>3.7633333333333332</v>
      </c>
      <c r="F242" s="2">
        <v>11.316666666666665</v>
      </c>
      <c r="G242" s="2">
        <v>8.6133333333333333</v>
      </c>
      <c r="H242" s="2">
        <v>14.37</v>
      </c>
      <c r="I242" s="2">
        <v>2.9</v>
      </c>
      <c r="J242" s="2">
        <v>9.8099999999999987</v>
      </c>
      <c r="K242" s="2">
        <v>10.726666666666667</v>
      </c>
      <c r="L242" s="2">
        <v>18.156666666666666</v>
      </c>
      <c r="M242" s="2">
        <v>19.213333333333335</v>
      </c>
      <c r="N242" s="2">
        <v>8.163333333333334</v>
      </c>
      <c r="O242" s="2">
        <v>11.719999999999999</v>
      </c>
      <c r="P242" s="6" t="s">
        <v>722</v>
      </c>
    </row>
    <row r="243" spans="1:16" ht="14.5" customHeight="1" x14ac:dyDescent="0.35">
      <c r="A243" s="2" t="s">
        <v>725</v>
      </c>
      <c r="B243" s="2">
        <v>0</v>
      </c>
      <c r="C243" s="2">
        <v>0</v>
      </c>
      <c r="D243" s="2">
        <v>0</v>
      </c>
      <c r="E243" s="2">
        <v>1.3333333333333334E-2</v>
      </c>
      <c r="F243" s="2">
        <v>2.6666666666666668E-2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1.97</v>
      </c>
      <c r="M243" s="2">
        <v>1.6866666666666668</v>
      </c>
      <c r="N243" s="2">
        <v>2.19</v>
      </c>
      <c r="O243" s="2">
        <v>2.6333333333333333</v>
      </c>
      <c r="P243" s="6" t="s">
        <v>722</v>
      </c>
    </row>
    <row r="244" spans="1:16" ht="14.5" customHeight="1" x14ac:dyDescent="0.35">
      <c r="A244" s="2" t="s">
        <v>726</v>
      </c>
      <c r="B244" s="2">
        <v>18.676666666666666</v>
      </c>
      <c r="C244" s="2">
        <v>20.626666666666665</v>
      </c>
      <c r="D244" s="2">
        <v>17.66</v>
      </c>
      <c r="E244" s="2">
        <v>22.056666666666668</v>
      </c>
      <c r="F244" s="2">
        <v>15.496666666666668</v>
      </c>
      <c r="G244" s="2">
        <v>27.343333333333334</v>
      </c>
      <c r="H244" s="2">
        <v>5.75</v>
      </c>
      <c r="I244" s="2">
        <v>18.073333333333334</v>
      </c>
      <c r="J244" s="2">
        <v>19.573333333333334</v>
      </c>
      <c r="K244" s="2">
        <v>15.276666666666666</v>
      </c>
      <c r="L244" s="2">
        <v>16.303333333333331</v>
      </c>
      <c r="M244" s="2">
        <v>16.173333333333336</v>
      </c>
      <c r="N244" s="2">
        <v>19.013333333333332</v>
      </c>
      <c r="O244" s="2">
        <v>17.443333333333335</v>
      </c>
      <c r="P244" s="6" t="s">
        <v>727</v>
      </c>
    </row>
    <row r="245" spans="1:16" ht="14.5" customHeight="1" x14ac:dyDescent="0.35">
      <c r="A245" s="2" t="s">
        <v>728</v>
      </c>
      <c r="B245" s="2">
        <v>8.3766666666666669</v>
      </c>
      <c r="C245" s="2">
        <v>1.9900000000000002</v>
      </c>
      <c r="D245" s="2">
        <v>4.0533333333333337</v>
      </c>
      <c r="E245" s="2">
        <v>1.1066666666666667</v>
      </c>
      <c r="F245" s="2">
        <v>14.316666666666668</v>
      </c>
      <c r="G245" s="2">
        <v>3.3700000000000006</v>
      </c>
      <c r="H245" s="2">
        <v>4.6000000000000005</v>
      </c>
      <c r="I245" s="2">
        <v>1.9333333333333333</v>
      </c>
      <c r="J245" s="2">
        <v>5.746666666666667</v>
      </c>
      <c r="K245" s="2">
        <v>7.1366666666666667</v>
      </c>
      <c r="L245" s="2">
        <v>13.5</v>
      </c>
      <c r="M245" s="2">
        <v>4.3633333333333333</v>
      </c>
      <c r="N245" s="2">
        <v>3.063333333333333</v>
      </c>
      <c r="O245" s="2">
        <v>6.9133333333333331</v>
      </c>
      <c r="P245" s="6" t="s">
        <v>729</v>
      </c>
    </row>
    <row r="246" spans="1:16" ht="14.5" customHeight="1" x14ac:dyDescent="0.35">
      <c r="A246" s="2" t="s">
        <v>730</v>
      </c>
      <c r="B246" s="2">
        <v>3.6666666666666667E-2</v>
      </c>
      <c r="C246" s="2">
        <v>1.6666666666666666E-2</v>
      </c>
      <c r="D246" s="2">
        <v>2.0166666666666666</v>
      </c>
      <c r="E246" s="2">
        <v>0.94000000000000006</v>
      </c>
      <c r="F246" s="2">
        <v>0.04</v>
      </c>
      <c r="G246" s="2">
        <v>0.8933333333333332</v>
      </c>
      <c r="H246" s="2">
        <v>0.54666666666666663</v>
      </c>
      <c r="I246" s="2">
        <v>0.98666666666666669</v>
      </c>
      <c r="J246" s="2">
        <v>0.92333333333333334</v>
      </c>
      <c r="K246" s="2">
        <v>0</v>
      </c>
      <c r="L246" s="2">
        <v>3.3333333333333333E-2</v>
      </c>
      <c r="M246" s="2">
        <v>9.3333333333333338E-2</v>
      </c>
      <c r="N246" s="2">
        <v>4.9999999999999996E-2</v>
      </c>
      <c r="O246" s="2">
        <v>5.3333333333333337E-2</v>
      </c>
      <c r="P246" s="6" t="s">
        <v>731</v>
      </c>
    </row>
    <row r="247" spans="1:16" ht="14.5" customHeight="1" x14ac:dyDescent="0.35">
      <c r="A247" s="2" t="s">
        <v>732</v>
      </c>
      <c r="B247" s="2">
        <v>10.976666666666667</v>
      </c>
      <c r="C247" s="2">
        <v>19.753333333333334</v>
      </c>
      <c r="D247" s="2">
        <v>7.8833333333333329</v>
      </c>
      <c r="E247" s="2">
        <v>9.5733333333333324</v>
      </c>
      <c r="F247" s="2">
        <v>13.683333333333332</v>
      </c>
      <c r="G247" s="2">
        <v>15.826666666666668</v>
      </c>
      <c r="H247" s="2">
        <v>10.223333333333334</v>
      </c>
      <c r="I247" s="2">
        <v>10.406666666666666</v>
      </c>
      <c r="J247" s="2">
        <v>16.576666666666668</v>
      </c>
      <c r="K247" s="2">
        <v>9.6999999999999993</v>
      </c>
      <c r="L247" s="2">
        <v>6.2633333333333328</v>
      </c>
      <c r="M247" s="2">
        <v>25.25</v>
      </c>
      <c r="N247" s="2">
        <v>17.150000000000002</v>
      </c>
      <c r="O247" s="2">
        <v>7.6400000000000006</v>
      </c>
      <c r="P247" s="6" t="s">
        <v>733</v>
      </c>
    </row>
    <row r="248" spans="1:16" ht="14.5" customHeight="1" x14ac:dyDescent="0.35">
      <c r="A248" s="2" t="s">
        <v>734</v>
      </c>
      <c r="B248" s="2">
        <v>0</v>
      </c>
      <c r="C248" s="2">
        <v>1.05</v>
      </c>
      <c r="D248" s="2">
        <v>13.469999999999999</v>
      </c>
      <c r="E248" s="2">
        <v>0.12333333333333334</v>
      </c>
      <c r="F248" s="2">
        <v>0</v>
      </c>
      <c r="G248" s="2">
        <v>0.75666666666666671</v>
      </c>
      <c r="H248" s="2">
        <v>17.296666666666667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6" t="s">
        <v>735</v>
      </c>
    </row>
    <row r="249" spans="1:16" ht="14.5" customHeight="1" x14ac:dyDescent="0.35">
      <c r="A249" s="2" t="s">
        <v>736</v>
      </c>
      <c r="B249" s="2">
        <v>110.45333333333333</v>
      </c>
      <c r="C249" s="2">
        <v>127.60000000000001</v>
      </c>
      <c r="D249" s="2">
        <v>68.266666666666666</v>
      </c>
      <c r="E249" s="2">
        <v>87.333333333333329</v>
      </c>
      <c r="F249" s="2">
        <v>88.61</v>
      </c>
      <c r="G249" s="2">
        <v>88</v>
      </c>
      <c r="H249" s="2">
        <v>78.17</v>
      </c>
      <c r="I249" s="2">
        <v>47.04999999999999</v>
      </c>
      <c r="J249" s="2">
        <v>81.326666666666668</v>
      </c>
      <c r="K249" s="2">
        <v>80.67</v>
      </c>
      <c r="L249" s="2">
        <v>107.83333333333333</v>
      </c>
      <c r="M249" s="2">
        <v>90.33</v>
      </c>
      <c r="N249" s="2">
        <v>53.653333333333329</v>
      </c>
      <c r="O249" s="2">
        <v>41.003333333333337</v>
      </c>
      <c r="P249" s="6" t="s">
        <v>737</v>
      </c>
    </row>
    <row r="250" spans="1:16" ht="14.5" customHeight="1" x14ac:dyDescent="0.35">
      <c r="A250" s="2" t="s">
        <v>738</v>
      </c>
      <c r="B250" s="2">
        <v>79.726666666666674</v>
      </c>
      <c r="C250" s="2">
        <v>82.98</v>
      </c>
      <c r="D250" s="2">
        <v>72.823333333333338</v>
      </c>
      <c r="E250" s="2">
        <v>106.61666666666667</v>
      </c>
      <c r="F250" s="2">
        <v>53.76</v>
      </c>
      <c r="G250" s="2">
        <v>105.45333333333333</v>
      </c>
      <c r="H250" s="2">
        <v>45.65</v>
      </c>
      <c r="I250" s="2">
        <v>82.46</v>
      </c>
      <c r="J250" s="2">
        <v>54.04</v>
      </c>
      <c r="K250" s="2">
        <v>55.966666666666669</v>
      </c>
      <c r="L250" s="2">
        <v>70.473333333333329</v>
      </c>
      <c r="M250" s="2">
        <v>20.613333333333333</v>
      </c>
      <c r="N250" s="2">
        <v>61.593333333333334</v>
      </c>
      <c r="O250" s="2">
        <v>108.16666666666667</v>
      </c>
      <c r="P250" s="6" t="s">
        <v>739</v>
      </c>
    </row>
    <row r="251" spans="1:16" ht="14.5" customHeight="1" x14ac:dyDescent="0.35">
      <c r="A251" s="2" t="s">
        <v>740</v>
      </c>
      <c r="B251" s="2">
        <v>17.106666666666666</v>
      </c>
      <c r="C251" s="2">
        <v>26.37</v>
      </c>
      <c r="D251" s="2">
        <v>9.9866666666666664</v>
      </c>
      <c r="E251" s="2">
        <v>10.979999999999999</v>
      </c>
      <c r="F251" s="2">
        <v>3.8666666666666671</v>
      </c>
      <c r="G251" s="2">
        <v>8.51</v>
      </c>
      <c r="H251" s="2">
        <v>13.453333333333333</v>
      </c>
      <c r="I251" s="2">
        <v>22.713333333333335</v>
      </c>
      <c r="J251" s="2">
        <v>28.233333333333334</v>
      </c>
      <c r="K251" s="2">
        <v>14.186666666666667</v>
      </c>
      <c r="L251" s="2">
        <v>2.4933333333333336</v>
      </c>
      <c r="M251" s="2">
        <v>6.55</v>
      </c>
      <c r="N251" s="2">
        <v>18.783333333333335</v>
      </c>
      <c r="O251" s="2">
        <v>2.57</v>
      </c>
      <c r="P251" s="6" t="s">
        <v>739</v>
      </c>
    </row>
    <row r="252" spans="1:16" ht="14.5" customHeight="1" x14ac:dyDescent="0.35">
      <c r="A252" s="2" t="s">
        <v>741</v>
      </c>
      <c r="B252" s="2">
        <v>59.386666666666663</v>
      </c>
      <c r="C252" s="2">
        <v>157.04999999999998</v>
      </c>
      <c r="D252" s="2">
        <v>92.62</v>
      </c>
      <c r="E252" s="2">
        <v>405.2833333333333</v>
      </c>
      <c r="F252" s="2">
        <v>21.290000000000003</v>
      </c>
      <c r="G252" s="2">
        <v>321.82666666666665</v>
      </c>
      <c r="H252" s="2">
        <v>32.159999999999997</v>
      </c>
      <c r="I252" s="2">
        <v>206.36</v>
      </c>
      <c r="J252" s="2">
        <v>23.673333333333332</v>
      </c>
      <c r="K252" s="2">
        <v>46.75</v>
      </c>
      <c r="L252" s="2">
        <v>22.646666666666665</v>
      </c>
      <c r="M252" s="2">
        <v>16.806666666666665</v>
      </c>
      <c r="N252" s="2">
        <v>10.44</v>
      </c>
      <c r="O252" s="2">
        <v>1.2533333333333332</v>
      </c>
      <c r="P252" s="6" t="s">
        <v>739</v>
      </c>
    </row>
    <row r="253" spans="1:16" ht="14.5" customHeight="1" x14ac:dyDescent="0.35">
      <c r="A253" s="2" t="s">
        <v>742</v>
      </c>
      <c r="B253" s="2">
        <v>78.459999999999994</v>
      </c>
      <c r="C253" s="2">
        <v>65.36999999999999</v>
      </c>
      <c r="D253" s="2">
        <v>51.73</v>
      </c>
      <c r="E253" s="2">
        <v>256.62999999999994</v>
      </c>
      <c r="F253" s="2">
        <v>39.75</v>
      </c>
      <c r="G253" s="2">
        <v>306.29333333333335</v>
      </c>
      <c r="H253" s="2">
        <v>17.773333333333337</v>
      </c>
      <c r="I253" s="2">
        <v>110.84333333333332</v>
      </c>
      <c r="J253" s="2">
        <v>32.726666666666667</v>
      </c>
      <c r="K253" s="2">
        <v>37.143333333333331</v>
      </c>
      <c r="L253" s="2">
        <v>39.273333333333333</v>
      </c>
      <c r="M253" s="2">
        <v>16.48</v>
      </c>
      <c r="N253" s="2">
        <v>45.45333333333334</v>
      </c>
      <c r="O253" s="2">
        <v>32.31666666666667</v>
      </c>
      <c r="P253" s="6" t="s">
        <v>739</v>
      </c>
    </row>
    <row r="254" spans="1:16" ht="14.5" customHeight="1" x14ac:dyDescent="0.35">
      <c r="A254" s="2" t="s">
        <v>743</v>
      </c>
      <c r="B254" s="2">
        <v>29.946666666666669</v>
      </c>
      <c r="C254" s="2">
        <v>38.196666666666665</v>
      </c>
      <c r="D254" s="2">
        <v>8.4933333333333341</v>
      </c>
      <c r="E254" s="2">
        <v>5.2966666666666669</v>
      </c>
      <c r="F254" s="2">
        <v>10.92</v>
      </c>
      <c r="G254" s="2">
        <v>1.74</v>
      </c>
      <c r="H254" s="2">
        <v>21.716666666666665</v>
      </c>
      <c r="I254" s="2">
        <v>9.4466666666666672</v>
      </c>
      <c r="J254" s="2">
        <v>30.946666666666669</v>
      </c>
      <c r="K254" s="2">
        <v>16.443333333333332</v>
      </c>
      <c r="L254" s="2">
        <v>2.4733333333333332</v>
      </c>
      <c r="M254" s="2">
        <v>24.233333333333334</v>
      </c>
      <c r="N254" s="2">
        <v>23.819999999999997</v>
      </c>
      <c r="O254" s="2">
        <v>13.459999999999999</v>
      </c>
      <c r="P254" s="6" t="s">
        <v>739</v>
      </c>
    </row>
    <row r="255" spans="1:16" ht="14.5" customHeight="1" x14ac:dyDescent="0.35">
      <c r="A255" s="2" t="s">
        <v>744</v>
      </c>
      <c r="B255" s="2">
        <v>4.9999999999999996E-2</v>
      </c>
      <c r="C255" s="2">
        <v>2.6666666666666668E-2</v>
      </c>
      <c r="D255" s="2">
        <v>2.3333333333333334E-2</v>
      </c>
      <c r="E255" s="2">
        <v>3.6666666666666667E-2</v>
      </c>
      <c r="F255" s="2">
        <v>0.12333333333333334</v>
      </c>
      <c r="G255" s="2">
        <v>0</v>
      </c>
      <c r="H255" s="2">
        <v>0</v>
      </c>
      <c r="I255" s="2">
        <v>0.11333333333333333</v>
      </c>
      <c r="J255" s="2">
        <v>0</v>
      </c>
      <c r="K255" s="2">
        <v>6.6666666666666666E-2</v>
      </c>
      <c r="L255" s="2">
        <v>2.9</v>
      </c>
      <c r="M255" s="2">
        <v>0.15333333333333335</v>
      </c>
      <c r="N255" s="2">
        <v>0.18000000000000002</v>
      </c>
      <c r="O255" s="2">
        <v>0.73333333333333339</v>
      </c>
      <c r="P255" s="6" t="s">
        <v>745</v>
      </c>
    </row>
    <row r="256" spans="1:16" ht="14.5" customHeight="1" x14ac:dyDescent="0.35">
      <c r="A256" s="2" t="s">
        <v>746</v>
      </c>
      <c r="B256" s="2">
        <v>16.89</v>
      </c>
      <c r="C256" s="2">
        <v>31.849999999999998</v>
      </c>
      <c r="D256" s="2">
        <v>9.8633333333333333</v>
      </c>
      <c r="E256" s="2">
        <v>21.24</v>
      </c>
      <c r="F256" s="2">
        <v>7.8033333333333319</v>
      </c>
      <c r="G256" s="2">
        <v>18.773333333333333</v>
      </c>
      <c r="H256" s="2">
        <v>22.97</v>
      </c>
      <c r="I256" s="2">
        <v>16.23</v>
      </c>
      <c r="J256" s="2">
        <v>14.979999999999999</v>
      </c>
      <c r="K256" s="2">
        <v>12.536666666666667</v>
      </c>
      <c r="L256" s="2">
        <v>6.626666666666666</v>
      </c>
      <c r="M256" s="2">
        <v>18.463333333333335</v>
      </c>
      <c r="N256" s="2">
        <v>12.790000000000001</v>
      </c>
      <c r="O256" s="2">
        <v>12.910000000000002</v>
      </c>
      <c r="P256" s="6" t="s">
        <v>745</v>
      </c>
    </row>
    <row r="257" spans="1:16" ht="14.5" customHeight="1" x14ac:dyDescent="0.35">
      <c r="A257" s="2" t="s">
        <v>747</v>
      </c>
      <c r="B257" s="2">
        <v>1.7133333333333336</v>
      </c>
      <c r="C257" s="2">
        <v>0.63</v>
      </c>
      <c r="D257" s="2">
        <v>0.77</v>
      </c>
      <c r="E257" s="2">
        <v>0.16</v>
      </c>
      <c r="F257" s="2">
        <v>3.8566666666666669</v>
      </c>
      <c r="G257" s="2">
        <v>0.6</v>
      </c>
      <c r="H257" s="2">
        <v>1.95</v>
      </c>
      <c r="I257" s="2">
        <v>1.6633333333333333</v>
      </c>
      <c r="J257" s="2">
        <v>3.9766666666666666</v>
      </c>
      <c r="K257" s="2">
        <v>6.81</v>
      </c>
      <c r="L257" s="2">
        <v>3.9633333333333334</v>
      </c>
      <c r="M257" s="2">
        <v>4.583333333333333</v>
      </c>
      <c r="N257" s="2">
        <v>4.0199999999999996</v>
      </c>
      <c r="O257" s="2">
        <v>4.78</v>
      </c>
      <c r="P257" s="6" t="s">
        <v>748</v>
      </c>
    </row>
    <row r="258" spans="1:16" ht="14.5" customHeight="1" x14ac:dyDescent="0.35">
      <c r="A258" s="2" t="s">
        <v>749</v>
      </c>
      <c r="B258" s="2">
        <v>1.2300000000000002</v>
      </c>
      <c r="C258" s="2">
        <v>0.49666666666666676</v>
      </c>
      <c r="D258" s="2">
        <v>0.97666666666666657</v>
      </c>
      <c r="E258" s="2">
        <v>2.4933333333333336</v>
      </c>
      <c r="F258" s="2">
        <v>1.8233333333333333</v>
      </c>
      <c r="G258" s="2">
        <v>0.59666666666666657</v>
      </c>
      <c r="H258" s="2">
        <v>0.59333333333333338</v>
      </c>
      <c r="I258" s="2">
        <v>1.6333333333333335</v>
      </c>
      <c r="J258" s="2">
        <v>0.67333333333333334</v>
      </c>
      <c r="K258" s="2">
        <v>1.3533333333333335</v>
      </c>
      <c r="L258" s="2">
        <v>8.9766666666666666</v>
      </c>
      <c r="M258" s="2">
        <v>2.3866666666666667</v>
      </c>
      <c r="N258" s="2">
        <v>0.64</v>
      </c>
      <c r="O258" s="2">
        <v>1.46</v>
      </c>
      <c r="P258" s="6" t="s">
        <v>750</v>
      </c>
    </row>
    <row r="259" spans="1:16" ht="14.5" customHeight="1" x14ac:dyDescent="0.35">
      <c r="A259" s="2" t="s">
        <v>751</v>
      </c>
      <c r="B259" s="2">
        <v>43.123333333333335</v>
      </c>
      <c r="C259" s="2">
        <v>5.8233333333333333</v>
      </c>
      <c r="D259" s="2">
        <v>20.689999999999998</v>
      </c>
      <c r="E259" s="2">
        <v>103.97000000000001</v>
      </c>
      <c r="F259" s="2">
        <v>8.8733333333333331</v>
      </c>
      <c r="G259" s="2">
        <v>24.399999999999995</v>
      </c>
      <c r="H259" s="2">
        <v>26.266666666666666</v>
      </c>
      <c r="I259" s="2">
        <v>39.443333333333328</v>
      </c>
      <c r="J259" s="2">
        <v>27.643333333333334</v>
      </c>
      <c r="K259" s="2">
        <v>84.27</v>
      </c>
      <c r="L259" s="2">
        <v>14.636666666666665</v>
      </c>
      <c r="M259" s="2">
        <v>5.4533333333333331</v>
      </c>
      <c r="N259" s="2">
        <v>12.096666666666666</v>
      </c>
      <c r="O259" s="2">
        <v>91.033333333333317</v>
      </c>
      <c r="P259" s="6" t="s">
        <v>752</v>
      </c>
    </row>
    <row r="260" spans="1:16" ht="14.5" customHeight="1" x14ac:dyDescent="0.35">
      <c r="A260" s="2" t="s">
        <v>753</v>
      </c>
      <c r="B260" s="2">
        <v>30.206666666666667</v>
      </c>
      <c r="C260" s="2">
        <v>29.173333333333336</v>
      </c>
      <c r="D260" s="2">
        <v>33.306666666666665</v>
      </c>
      <c r="E260" s="2">
        <v>45.603333333333332</v>
      </c>
      <c r="F260" s="2">
        <v>23.386666666666667</v>
      </c>
      <c r="G260" s="2">
        <v>53.283333333333331</v>
      </c>
      <c r="H260" s="2">
        <v>15.876666666666667</v>
      </c>
      <c r="I260" s="2">
        <v>28.27333333333333</v>
      </c>
      <c r="J260" s="2">
        <v>20.426666666666666</v>
      </c>
      <c r="K260" s="2">
        <v>24.126666666666665</v>
      </c>
      <c r="L260" s="2">
        <v>23.366666666666664</v>
      </c>
      <c r="M260" s="2">
        <v>13.996666666666664</v>
      </c>
      <c r="N260" s="2">
        <v>21.39</v>
      </c>
      <c r="O260" s="2">
        <v>25.756666666666664</v>
      </c>
      <c r="P260" s="6" t="s">
        <v>754</v>
      </c>
    </row>
    <row r="261" spans="1:16" ht="14.5" customHeight="1" x14ac:dyDescent="0.35">
      <c r="A261" s="2" t="s">
        <v>755</v>
      </c>
      <c r="B261" s="2">
        <v>19.763333333333332</v>
      </c>
      <c r="C261" s="2">
        <v>12.726666666666667</v>
      </c>
      <c r="D261" s="2">
        <v>16.850000000000001</v>
      </c>
      <c r="E261" s="2">
        <v>22.336666666666662</v>
      </c>
      <c r="F261" s="2">
        <v>16.206666666666667</v>
      </c>
      <c r="G261" s="2">
        <v>28.136666666666667</v>
      </c>
      <c r="H261" s="2">
        <v>10.716666666666667</v>
      </c>
      <c r="I261" s="2">
        <v>13.549999999999999</v>
      </c>
      <c r="J261" s="2">
        <v>11.64</v>
      </c>
      <c r="K261" s="2">
        <v>16.170000000000002</v>
      </c>
      <c r="L261" s="2">
        <v>21.61</v>
      </c>
      <c r="M261" s="2">
        <v>12.026666666666666</v>
      </c>
      <c r="N261" s="2">
        <v>10.549999999999999</v>
      </c>
      <c r="O261" s="2">
        <v>21.846666666666668</v>
      </c>
      <c r="P261" s="6" t="s">
        <v>754</v>
      </c>
    </row>
    <row r="262" spans="1:16" ht="14.5" customHeight="1" x14ac:dyDescent="0.35">
      <c r="A262" s="2" t="s">
        <v>756</v>
      </c>
      <c r="B262" s="2">
        <v>16.543333333333333</v>
      </c>
      <c r="C262" s="2">
        <v>24.91333333333333</v>
      </c>
      <c r="D262" s="2">
        <v>10.956666666666669</v>
      </c>
      <c r="E262" s="2">
        <v>10.220000000000001</v>
      </c>
      <c r="F262" s="2">
        <v>20.893333333333334</v>
      </c>
      <c r="G262" s="2">
        <v>18.963333333333335</v>
      </c>
      <c r="H262" s="2">
        <v>13.436666666666667</v>
      </c>
      <c r="I262" s="2">
        <v>17.183333333333334</v>
      </c>
      <c r="J262" s="2">
        <v>12.333333333333334</v>
      </c>
      <c r="K262" s="2">
        <v>11.813333333333333</v>
      </c>
      <c r="L262" s="2">
        <v>21.963333333333335</v>
      </c>
      <c r="M262" s="2">
        <v>10.066666666666665</v>
      </c>
      <c r="N262" s="2">
        <v>10.976666666666667</v>
      </c>
      <c r="O262" s="2">
        <v>10.813333333333333</v>
      </c>
      <c r="P262" s="6" t="s">
        <v>757</v>
      </c>
    </row>
    <row r="263" spans="1:16" ht="14.5" customHeight="1" x14ac:dyDescent="0.35">
      <c r="A263" s="2" t="s">
        <v>758</v>
      </c>
      <c r="B263" s="2">
        <v>14.016666666666666</v>
      </c>
      <c r="C263" s="2">
        <v>10.910000000000002</v>
      </c>
      <c r="D263" s="2">
        <v>13.243333333333332</v>
      </c>
      <c r="E263" s="2">
        <v>8.4500000000000011</v>
      </c>
      <c r="F263" s="2">
        <v>17.903333333333332</v>
      </c>
      <c r="G263" s="2">
        <v>19.27</v>
      </c>
      <c r="H263" s="2">
        <v>16.946666666666669</v>
      </c>
      <c r="I263" s="2">
        <v>9.456666666666667</v>
      </c>
      <c r="J263" s="2">
        <v>11.716666666666667</v>
      </c>
      <c r="K263" s="2">
        <v>18.886666666666667</v>
      </c>
      <c r="L263" s="2">
        <v>15.933333333333332</v>
      </c>
      <c r="M263" s="2">
        <v>16.760000000000002</v>
      </c>
      <c r="N263" s="2">
        <v>14.156666666666666</v>
      </c>
      <c r="O263" s="2">
        <v>15.040000000000001</v>
      </c>
      <c r="P263" s="6" t="s">
        <v>757</v>
      </c>
    </row>
    <row r="264" spans="1:16" ht="14.5" customHeight="1" x14ac:dyDescent="0.35">
      <c r="A264" s="2" t="s">
        <v>759</v>
      </c>
      <c r="B264" s="2">
        <v>10.82</v>
      </c>
      <c r="C264" s="2">
        <v>9.8466666666666658</v>
      </c>
      <c r="D264" s="2">
        <v>5.0200000000000005</v>
      </c>
      <c r="E264" s="2">
        <v>7.1366666666666667</v>
      </c>
      <c r="F264" s="2">
        <v>18.963333333333335</v>
      </c>
      <c r="G264" s="2">
        <v>8.9700000000000006</v>
      </c>
      <c r="H264" s="2">
        <v>6.28</v>
      </c>
      <c r="I264" s="2">
        <v>6.4733333333333336</v>
      </c>
      <c r="J264" s="2">
        <v>5.38</v>
      </c>
      <c r="K264" s="2">
        <v>4.9400000000000004</v>
      </c>
      <c r="L264" s="2">
        <v>20.543333333333333</v>
      </c>
      <c r="M264" s="2">
        <v>3.9599999999999995</v>
      </c>
      <c r="N264" s="2">
        <v>3.3800000000000003</v>
      </c>
      <c r="O264" s="2">
        <v>4.876666666666666</v>
      </c>
      <c r="P264" s="6" t="s">
        <v>757</v>
      </c>
    </row>
    <row r="265" spans="1:16" ht="14.5" customHeight="1" x14ac:dyDescent="0.35">
      <c r="A265" s="2" t="s">
        <v>760</v>
      </c>
      <c r="B265" s="2">
        <v>7.0566666666666675</v>
      </c>
      <c r="C265" s="2">
        <v>2.5400000000000005</v>
      </c>
      <c r="D265" s="2">
        <v>2.936666666666667</v>
      </c>
      <c r="E265" s="2">
        <v>1.0166666666666666</v>
      </c>
      <c r="F265" s="2">
        <v>5.373333333333334</v>
      </c>
      <c r="G265" s="2">
        <v>2.0933333333333333</v>
      </c>
      <c r="H265" s="2">
        <v>4.0233333333333334</v>
      </c>
      <c r="I265" s="2">
        <v>4.5</v>
      </c>
      <c r="J265" s="2">
        <v>5.39</v>
      </c>
      <c r="K265" s="2">
        <v>7.8233333333333333</v>
      </c>
      <c r="L265" s="2">
        <v>4.7466666666666661</v>
      </c>
      <c r="M265" s="2">
        <v>3.6533333333333338</v>
      </c>
      <c r="N265" s="2">
        <v>5.0366666666666662</v>
      </c>
      <c r="O265" s="2">
        <v>7.3433333333333337</v>
      </c>
      <c r="P265" s="6" t="s">
        <v>761</v>
      </c>
    </row>
    <row r="266" spans="1:16" ht="14.5" customHeight="1" x14ac:dyDescent="0.35">
      <c r="A266" s="2" t="s">
        <v>762</v>
      </c>
      <c r="B266" s="2">
        <v>34.910000000000004</v>
      </c>
      <c r="C266" s="2">
        <v>26.943333333333332</v>
      </c>
      <c r="D266" s="2">
        <v>27.763333333333335</v>
      </c>
      <c r="E266" s="2">
        <v>47.356666666666662</v>
      </c>
      <c r="F266" s="2">
        <v>29.560000000000002</v>
      </c>
      <c r="G266" s="2">
        <v>33.033333333333339</v>
      </c>
      <c r="H266" s="2">
        <v>30.566666666666663</v>
      </c>
      <c r="I266" s="2">
        <v>42.81</v>
      </c>
      <c r="J266" s="2">
        <v>29.01</v>
      </c>
      <c r="K266" s="2">
        <v>22.796666666666667</v>
      </c>
      <c r="L266" s="2">
        <v>32.343333333333334</v>
      </c>
      <c r="M266" s="2">
        <v>18.34</v>
      </c>
      <c r="N266" s="2">
        <v>19.856666666666669</v>
      </c>
      <c r="O266" s="2">
        <v>17.5</v>
      </c>
      <c r="P266" s="6" t="s">
        <v>761</v>
      </c>
    </row>
    <row r="267" spans="1:16" ht="14.5" customHeight="1" x14ac:dyDescent="0.35">
      <c r="A267" s="2" t="s">
        <v>763</v>
      </c>
      <c r="B267" s="2">
        <v>63.303333333333342</v>
      </c>
      <c r="C267" s="2">
        <v>44.93</v>
      </c>
      <c r="D267" s="2">
        <v>74.206666666666663</v>
      </c>
      <c r="E267" s="2">
        <v>33.74</v>
      </c>
      <c r="F267" s="2">
        <v>70.38000000000001</v>
      </c>
      <c r="G267" s="2">
        <v>56.096666666666671</v>
      </c>
      <c r="H267" s="2">
        <v>68.61666666666666</v>
      </c>
      <c r="I267" s="2">
        <v>61.316666666666663</v>
      </c>
      <c r="J267" s="2">
        <v>45.04666666666666</v>
      </c>
      <c r="K267" s="2">
        <v>43.023333333333333</v>
      </c>
      <c r="L267" s="2">
        <v>69.016666666666666</v>
      </c>
      <c r="M267" s="2">
        <v>64.56</v>
      </c>
      <c r="N267" s="2">
        <v>56.849999999999994</v>
      </c>
      <c r="O267" s="2">
        <v>47.54666666666666</v>
      </c>
      <c r="P267" s="6" t="s">
        <v>761</v>
      </c>
    </row>
    <row r="268" spans="1:16" ht="14.5" customHeight="1" x14ac:dyDescent="0.35">
      <c r="A268" s="2" t="s">
        <v>764</v>
      </c>
      <c r="B268" s="2">
        <v>2.1066666666666669</v>
      </c>
      <c r="C268" s="2">
        <v>0.47666666666666663</v>
      </c>
      <c r="D268" s="2">
        <v>1.1933333333333334</v>
      </c>
      <c r="E268" s="2">
        <v>1.4533333333333334</v>
      </c>
      <c r="F268" s="2">
        <v>1.8266666666666669</v>
      </c>
      <c r="G268" s="2">
        <v>2.6366666666666667</v>
      </c>
      <c r="H268" s="2">
        <v>2.1666666666666665</v>
      </c>
      <c r="I268" s="2">
        <v>1.3666666666666665</v>
      </c>
      <c r="J268" s="2">
        <v>1.2433333333333334</v>
      </c>
      <c r="K268" s="2">
        <v>2.0933333333333333</v>
      </c>
      <c r="L268" s="2">
        <v>4.34</v>
      </c>
      <c r="M268" s="2">
        <v>1.2333333333333334</v>
      </c>
      <c r="N268" s="2">
        <v>0.53</v>
      </c>
      <c r="O268" s="2">
        <v>2.0066666666666668</v>
      </c>
      <c r="P268" s="6" t="s">
        <v>761</v>
      </c>
    </row>
    <row r="269" spans="1:16" ht="14.5" customHeight="1" x14ac:dyDescent="0.35">
      <c r="A269" s="2" t="s">
        <v>765</v>
      </c>
      <c r="B269" s="2">
        <v>45.833333333333336</v>
      </c>
      <c r="C269" s="2">
        <v>28.293333333333333</v>
      </c>
      <c r="D269" s="2">
        <v>33.156666666666666</v>
      </c>
      <c r="E269" s="2">
        <v>9.89</v>
      </c>
      <c r="F269" s="2">
        <v>27.946666666666669</v>
      </c>
      <c r="G269" s="2">
        <v>8.163333333333334</v>
      </c>
      <c r="H269" s="2">
        <v>34.973333333333336</v>
      </c>
      <c r="I269" s="2">
        <v>18.266666666666666</v>
      </c>
      <c r="J269" s="2">
        <v>26.77</v>
      </c>
      <c r="K269" s="2">
        <v>23.106666666666666</v>
      </c>
      <c r="L269" s="2">
        <v>50.846666666666664</v>
      </c>
      <c r="M269" s="2">
        <v>31.27333333333333</v>
      </c>
      <c r="N269" s="2">
        <v>31.899999999999995</v>
      </c>
      <c r="O269" s="2">
        <v>28.99</v>
      </c>
      <c r="P269" s="6" t="s">
        <v>766</v>
      </c>
    </row>
    <row r="270" spans="1:16" ht="14.5" customHeight="1" x14ac:dyDescent="0.35">
      <c r="A270" s="2" t="s">
        <v>767</v>
      </c>
      <c r="B270" s="2">
        <v>62.509999999999991</v>
      </c>
      <c r="C270" s="2">
        <v>72.573333333333338</v>
      </c>
      <c r="D270" s="2">
        <v>46.680000000000007</v>
      </c>
      <c r="E270" s="2">
        <v>67.996666666666655</v>
      </c>
      <c r="F270" s="2">
        <v>121.02333333333333</v>
      </c>
      <c r="G270" s="2">
        <v>89.96</v>
      </c>
      <c r="H270" s="2">
        <v>52.973333333333336</v>
      </c>
      <c r="I270" s="2">
        <v>71.190000000000012</v>
      </c>
      <c r="J270" s="2">
        <v>48.406666666666666</v>
      </c>
      <c r="K270" s="2">
        <v>59.913333333333334</v>
      </c>
      <c r="L270" s="2">
        <v>151.34666666666666</v>
      </c>
      <c r="M270" s="2">
        <v>59.163333333333334</v>
      </c>
      <c r="N270" s="2">
        <v>36.066666666666663</v>
      </c>
      <c r="O270" s="2">
        <v>101.13666666666666</v>
      </c>
      <c r="P270" s="6" t="s">
        <v>766</v>
      </c>
    </row>
    <row r="271" spans="1:16" ht="14.5" customHeight="1" x14ac:dyDescent="0.35">
      <c r="A271" s="2" t="s">
        <v>768</v>
      </c>
      <c r="B271" s="2">
        <v>51.25</v>
      </c>
      <c r="C271" s="2">
        <v>62.686666666666667</v>
      </c>
      <c r="D271" s="2">
        <v>51.083333333333336</v>
      </c>
      <c r="E271" s="2">
        <v>64.460000000000008</v>
      </c>
      <c r="F271" s="2">
        <v>63.976666666666659</v>
      </c>
      <c r="G271" s="2">
        <v>78.040000000000006</v>
      </c>
      <c r="H271" s="2">
        <v>43.65</v>
      </c>
      <c r="I271" s="2">
        <v>48.48</v>
      </c>
      <c r="J271" s="2">
        <v>28.256666666666671</v>
      </c>
      <c r="K271" s="2">
        <v>36.543333333333329</v>
      </c>
      <c r="L271" s="2">
        <v>94.92</v>
      </c>
      <c r="M271" s="2">
        <v>71.756666666666675</v>
      </c>
      <c r="N271" s="2">
        <v>38.446666666666665</v>
      </c>
      <c r="O271" s="2">
        <v>59.360000000000007</v>
      </c>
      <c r="P271" s="6" t="s">
        <v>766</v>
      </c>
    </row>
    <row r="272" spans="1:16" ht="14.5" customHeight="1" x14ac:dyDescent="0.35">
      <c r="A272" s="2" t="s">
        <v>769</v>
      </c>
      <c r="B272" s="2">
        <v>6.0966666666666667</v>
      </c>
      <c r="C272" s="2">
        <v>1.2633333333333334</v>
      </c>
      <c r="D272" s="2">
        <v>2.6433333333333335</v>
      </c>
      <c r="E272" s="2">
        <v>10.803333333333335</v>
      </c>
      <c r="F272" s="2">
        <v>6.05</v>
      </c>
      <c r="G272" s="2">
        <v>6.5799999999999992</v>
      </c>
      <c r="H272" s="2">
        <v>1.2133333333333334</v>
      </c>
      <c r="I272" s="2">
        <v>7.8999999999999995</v>
      </c>
      <c r="J272" s="2">
        <v>3.9899999999999998</v>
      </c>
      <c r="K272" s="2">
        <v>5.4933333333333332</v>
      </c>
      <c r="L272" s="2">
        <v>16.146666666666665</v>
      </c>
      <c r="M272" s="2">
        <v>6.95</v>
      </c>
      <c r="N272" s="2">
        <v>14.676666666666668</v>
      </c>
      <c r="O272" s="2">
        <v>19.689999999999998</v>
      </c>
      <c r="P272" s="6" t="s">
        <v>770</v>
      </c>
    </row>
    <row r="273" spans="1:16" ht="14.5" customHeight="1" x14ac:dyDescent="0.35">
      <c r="A273" s="2" t="s">
        <v>771</v>
      </c>
      <c r="B273" s="2">
        <v>6.583333333333333</v>
      </c>
      <c r="C273" s="2">
        <v>5.45</v>
      </c>
      <c r="D273" s="2">
        <v>5.28</v>
      </c>
      <c r="E273" s="2">
        <v>6.7833333333333341</v>
      </c>
      <c r="F273" s="2">
        <v>14.513333333333335</v>
      </c>
      <c r="G273" s="2">
        <v>14.506666666666666</v>
      </c>
      <c r="H273" s="2">
        <v>8.5133333333333336</v>
      </c>
      <c r="I273" s="2">
        <v>3.91</v>
      </c>
      <c r="J273" s="2">
        <v>8.65</v>
      </c>
      <c r="K273" s="2">
        <v>9.3166666666666682</v>
      </c>
      <c r="L273" s="2">
        <v>12.29</v>
      </c>
      <c r="M273" s="2">
        <v>15.516666666666666</v>
      </c>
      <c r="N273" s="2">
        <v>9.5333333333333332</v>
      </c>
      <c r="O273" s="2">
        <v>6.9033333333333333</v>
      </c>
      <c r="P273" s="6" t="s">
        <v>772</v>
      </c>
    </row>
    <row r="274" spans="1:16" ht="14.5" customHeight="1" x14ac:dyDescent="0.35">
      <c r="A274" s="2" t="s">
        <v>773</v>
      </c>
      <c r="B274" s="2">
        <v>106.20666666666666</v>
      </c>
      <c r="C274" s="2">
        <v>63.25333333333333</v>
      </c>
      <c r="D274" s="2">
        <v>54.410000000000004</v>
      </c>
      <c r="E274" s="2">
        <v>90.95</v>
      </c>
      <c r="F274" s="2">
        <v>72.39</v>
      </c>
      <c r="G274" s="2">
        <v>99.69</v>
      </c>
      <c r="H274" s="2">
        <v>37.653333333333336</v>
      </c>
      <c r="I274" s="2">
        <v>68.526666666666671</v>
      </c>
      <c r="J274" s="2">
        <v>57.216666666666661</v>
      </c>
      <c r="K274" s="2">
        <v>57.06</v>
      </c>
      <c r="L274" s="2">
        <v>63.879999999999995</v>
      </c>
      <c r="M274" s="2">
        <v>52.043333333333329</v>
      </c>
      <c r="N274" s="2">
        <v>54.81</v>
      </c>
      <c r="O274" s="2">
        <v>78.676666666666677</v>
      </c>
      <c r="P274" s="6" t="s">
        <v>774</v>
      </c>
    </row>
    <row r="275" spans="1:16" ht="14.5" customHeight="1" x14ac:dyDescent="0.35">
      <c r="A275" s="2" t="s">
        <v>775</v>
      </c>
      <c r="B275" s="2">
        <v>216.08333333333334</v>
      </c>
      <c r="C275" s="2">
        <v>34.199999999999996</v>
      </c>
      <c r="D275" s="2">
        <v>6.66</v>
      </c>
      <c r="E275" s="2">
        <v>168.11333333333334</v>
      </c>
      <c r="F275" s="2">
        <v>225.64666666666668</v>
      </c>
      <c r="G275" s="2">
        <v>61.803333333333335</v>
      </c>
      <c r="H275" s="2">
        <v>9.93</v>
      </c>
      <c r="I275" s="2">
        <v>115.86333333333333</v>
      </c>
      <c r="J275" s="2">
        <v>82.11</v>
      </c>
      <c r="K275" s="2">
        <v>83.903333333333322</v>
      </c>
      <c r="L275" s="2">
        <v>191.89000000000001</v>
      </c>
      <c r="M275" s="2">
        <v>119.37</v>
      </c>
      <c r="N275" s="2">
        <v>75.27</v>
      </c>
      <c r="O275" s="2">
        <v>84.956666666666663</v>
      </c>
      <c r="P275" s="6" t="s">
        <v>776</v>
      </c>
    </row>
    <row r="276" spans="1:16" ht="14.5" customHeight="1" x14ac:dyDescent="0.35">
      <c r="A276" s="2" t="s">
        <v>777</v>
      </c>
      <c r="B276" s="2">
        <v>72.256666666666661</v>
      </c>
      <c r="C276" s="2">
        <v>0.32666666666666666</v>
      </c>
      <c r="D276" s="2">
        <v>0.64</v>
      </c>
      <c r="E276" s="2">
        <v>22.053333333333331</v>
      </c>
      <c r="F276" s="2">
        <v>57.386666666666677</v>
      </c>
      <c r="G276" s="2">
        <v>0.53666666666666663</v>
      </c>
      <c r="H276" s="2">
        <v>0.91</v>
      </c>
      <c r="I276" s="2">
        <v>24.736666666666668</v>
      </c>
      <c r="J276" s="2">
        <v>34.229999999999997</v>
      </c>
      <c r="K276" s="2">
        <v>15.71</v>
      </c>
      <c r="L276" s="2">
        <v>135.66999999999999</v>
      </c>
      <c r="M276" s="2">
        <v>37.866666666666667</v>
      </c>
      <c r="N276" s="2">
        <v>55.360000000000007</v>
      </c>
      <c r="O276" s="2">
        <v>37.89</v>
      </c>
      <c r="P276" s="6" t="s">
        <v>776</v>
      </c>
    </row>
    <row r="277" spans="1:16" ht="14.5" customHeight="1" x14ac:dyDescent="0.35">
      <c r="A277" s="2" t="s">
        <v>778</v>
      </c>
      <c r="B277" s="2">
        <v>82.743333333333325</v>
      </c>
      <c r="C277" s="2">
        <v>3.6733333333333333</v>
      </c>
      <c r="D277" s="2">
        <v>1.9466666666666665</v>
      </c>
      <c r="E277" s="2">
        <v>24.316666666666666</v>
      </c>
      <c r="F277" s="2">
        <v>88.063333333333333</v>
      </c>
      <c r="G277" s="2">
        <v>5.1000000000000005</v>
      </c>
      <c r="H277" s="2">
        <v>1.6633333333333333</v>
      </c>
      <c r="I277" s="2">
        <v>47.286666666666669</v>
      </c>
      <c r="J277" s="2">
        <v>62.573333333333345</v>
      </c>
      <c r="K277" s="2">
        <v>60.099999999999994</v>
      </c>
      <c r="L277" s="2">
        <v>56.086666666666666</v>
      </c>
      <c r="M277" s="2">
        <v>73.426666666666662</v>
      </c>
      <c r="N277" s="2">
        <v>55.71</v>
      </c>
      <c r="O277" s="2">
        <v>63.723333333333329</v>
      </c>
      <c r="P277" s="6" t="s">
        <v>779</v>
      </c>
    </row>
    <row r="278" spans="1:16" ht="14.5" customHeight="1" x14ac:dyDescent="0.35">
      <c r="A278" s="2" t="s">
        <v>780</v>
      </c>
      <c r="B278" s="2">
        <v>9.4466666666666672</v>
      </c>
      <c r="C278" s="2">
        <v>0.12</v>
      </c>
      <c r="D278" s="2">
        <v>0.13333333333333333</v>
      </c>
      <c r="E278" s="2">
        <v>5.916666666666667</v>
      </c>
      <c r="F278" s="2">
        <v>2.5100000000000002</v>
      </c>
      <c r="G278" s="2">
        <v>0.14333333333333334</v>
      </c>
      <c r="H278" s="2">
        <v>0.2233333333333333</v>
      </c>
      <c r="I278" s="2">
        <v>6.6466666666666656</v>
      </c>
      <c r="J278" s="2">
        <v>4.34</v>
      </c>
      <c r="K278" s="2">
        <v>3.8666666666666667</v>
      </c>
      <c r="L278" s="2">
        <v>0.16</v>
      </c>
      <c r="M278" s="2">
        <v>0.26</v>
      </c>
      <c r="N278" s="2">
        <v>0.28333333333333338</v>
      </c>
      <c r="O278" s="2">
        <v>0.17666666666666667</v>
      </c>
      <c r="P278" s="6" t="s">
        <v>779</v>
      </c>
    </row>
    <row r="279" spans="1:16" ht="14.5" customHeight="1" x14ac:dyDescent="0.35">
      <c r="A279" s="2" t="s">
        <v>781</v>
      </c>
      <c r="B279" s="2">
        <v>26.823333333333334</v>
      </c>
      <c r="C279" s="2">
        <v>3.2100000000000004</v>
      </c>
      <c r="D279" s="2">
        <v>3.0433333333333334</v>
      </c>
      <c r="E279" s="2">
        <v>4.1433333333333335</v>
      </c>
      <c r="F279" s="2">
        <v>39.099999999999994</v>
      </c>
      <c r="G279" s="2">
        <v>4.8666666666666671</v>
      </c>
      <c r="H279" s="2">
        <v>4.2266666666666666</v>
      </c>
      <c r="I279" s="2">
        <v>32.603333333333332</v>
      </c>
      <c r="J279" s="2">
        <v>28.343333333333334</v>
      </c>
      <c r="K279" s="2">
        <v>45.97</v>
      </c>
      <c r="L279" s="2">
        <v>2.12</v>
      </c>
      <c r="M279" s="2">
        <v>4.33</v>
      </c>
      <c r="N279" s="2">
        <v>2.8066666666666666</v>
      </c>
      <c r="O279" s="2">
        <v>4.9766666666666675</v>
      </c>
      <c r="P279" s="6" t="s">
        <v>779</v>
      </c>
    </row>
    <row r="280" spans="1:16" ht="14.5" customHeight="1" x14ac:dyDescent="0.35">
      <c r="A280" s="2" t="s">
        <v>782</v>
      </c>
      <c r="B280" s="2">
        <v>3.8833333333333333</v>
      </c>
      <c r="C280" s="2">
        <v>0.17666666666666667</v>
      </c>
      <c r="D280" s="2">
        <v>0.11333333333333334</v>
      </c>
      <c r="E280" s="2">
        <v>1.3633333333333333</v>
      </c>
      <c r="F280" s="2">
        <v>4.8266666666666671</v>
      </c>
      <c r="G280" s="2">
        <v>0.28666666666666668</v>
      </c>
      <c r="H280" s="2">
        <v>0.46666666666666662</v>
      </c>
      <c r="I280" s="2">
        <v>4.7166666666666659</v>
      </c>
      <c r="J280" s="2">
        <v>4.55</v>
      </c>
      <c r="K280" s="2">
        <v>8.2700000000000014</v>
      </c>
      <c r="L280" s="2">
        <v>1.3533333333333335</v>
      </c>
      <c r="M280" s="2">
        <v>0.44666666666666671</v>
      </c>
      <c r="N280" s="2">
        <v>0.57333333333333336</v>
      </c>
      <c r="O280" s="2">
        <v>0.72666666666666657</v>
      </c>
      <c r="P280" s="6" t="s">
        <v>779</v>
      </c>
    </row>
    <row r="281" spans="1:16" ht="14.5" customHeight="1" x14ac:dyDescent="0.35">
      <c r="A281" s="2" t="s">
        <v>783</v>
      </c>
      <c r="B281" s="2">
        <v>12.233333333333334</v>
      </c>
      <c r="C281" s="2">
        <v>2.2733333333333334</v>
      </c>
      <c r="D281" s="2">
        <v>0.3133333333333333</v>
      </c>
      <c r="E281" s="2">
        <v>4.3466666666666667</v>
      </c>
      <c r="F281" s="2">
        <v>13.753333333333332</v>
      </c>
      <c r="G281" s="2">
        <v>2.1633333333333336</v>
      </c>
      <c r="H281" s="2">
        <v>1.7433333333333334</v>
      </c>
      <c r="I281" s="2">
        <v>8.6933333333333334</v>
      </c>
      <c r="J281" s="2">
        <v>9.5466666666666669</v>
      </c>
      <c r="K281" s="2">
        <v>15.656666666666666</v>
      </c>
      <c r="L281" s="2">
        <v>9.0233333333333334</v>
      </c>
      <c r="M281" s="2">
        <v>8.24</v>
      </c>
      <c r="N281" s="2">
        <v>5.5466666666666669</v>
      </c>
      <c r="O281" s="2">
        <v>9.4833333333333325</v>
      </c>
      <c r="P281" s="6" t="s">
        <v>779</v>
      </c>
    </row>
    <row r="282" spans="1:16" ht="14.5" customHeight="1" x14ac:dyDescent="0.35">
      <c r="A282" s="2" t="s">
        <v>784</v>
      </c>
      <c r="B282" s="2">
        <v>63.366666666666667</v>
      </c>
      <c r="C282" s="2">
        <v>6.1466666666666656</v>
      </c>
      <c r="D282" s="2">
        <v>2.6266666666666665</v>
      </c>
      <c r="E282" s="2">
        <v>22.766666666666666</v>
      </c>
      <c r="F282" s="2">
        <v>61.569999999999993</v>
      </c>
      <c r="G282" s="2">
        <v>5.6599999999999993</v>
      </c>
      <c r="H282" s="2">
        <v>8.1466666666666665</v>
      </c>
      <c r="I282" s="2">
        <v>57.843333333333334</v>
      </c>
      <c r="J282" s="2">
        <v>79.27</v>
      </c>
      <c r="K282" s="2">
        <v>100.74666666666667</v>
      </c>
      <c r="L282" s="2">
        <v>38.146666666666668</v>
      </c>
      <c r="M282" s="2">
        <v>73.196666666666673</v>
      </c>
      <c r="N282" s="2">
        <v>45.343333333333334</v>
      </c>
      <c r="O282" s="2">
        <v>72.94</v>
      </c>
      <c r="P282" s="6" t="s">
        <v>779</v>
      </c>
    </row>
    <row r="283" spans="1:16" ht="14.5" customHeight="1" x14ac:dyDescent="0.35">
      <c r="A283" s="2" t="s">
        <v>785</v>
      </c>
      <c r="B283" s="2">
        <v>81.296666666666667</v>
      </c>
      <c r="C283" s="2">
        <v>5.2866666666666662</v>
      </c>
      <c r="D283" s="2">
        <v>2.0500000000000003</v>
      </c>
      <c r="E283" s="2">
        <v>37.86333333333333</v>
      </c>
      <c r="F283" s="2">
        <v>78.48</v>
      </c>
      <c r="G283" s="2">
        <v>15.253333333333332</v>
      </c>
      <c r="H283" s="2">
        <v>4.2633333333333328</v>
      </c>
      <c r="I283" s="2">
        <v>67.443333333333342</v>
      </c>
      <c r="J283" s="2">
        <v>103.93666666666667</v>
      </c>
      <c r="K283" s="2">
        <v>70.803333333333342</v>
      </c>
      <c r="L283" s="2">
        <v>7.6666666666666661E-2</v>
      </c>
      <c r="M283" s="2">
        <v>0.28999999999999998</v>
      </c>
      <c r="N283" s="2">
        <v>0.19999999999999998</v>
      </c>
      <c r="O283" s="2">
        <v>0.16</v>
      </c>
      <c r="P283" s="6" t="s">
        <v>779</v>
      </c>
    </row>
    <row r="284" spans="1:16" ht="14.5" customHeight="1" x14ac:dyDescent="0.35">
      <c r="A284" s="2" t="s">
        <v>786</v>
      </c>
      <c r="B284" s="2">
        <v>54.45333333333334</v>
      </c>
      <c r="C284" s="2">
        <v>46.936666666666667</v>
      </c>
      <c r="D284" s="2">
        <v>38.31</v>
      </c>
      <c r="E284" s="2">
        <v>42.716666666666669</v>
      </c>
      <c r="F284" s="2">
        <v>97.95</v>
      </c>
      <c r="G284" s="2">
        <v>70.236666666666679</v>
      </c>
      <c r="H284" s="2">
        <v>41.466666666666661</v>
      </c>
      <c r="I284" s="2">
        <v>46.48</v>
      </c>
      <c r="J284" s="2">
        <v>58.476666666666667</v>
      </c>
      <c r="K284" s="2">
        <v>61.316666666666663</v>
      </c>
      <c r="L284" s="2">
        <v>99.396666666666661</v>
      </c>
      <c r="M284" s="2">
        <v>80.103333333333339</v>
      </c>
      <c r="N284" s="2">
        <v>57.713333333333331</v>
      </c>
      <c r="O284" s="2">
        <v>63.370000000000005</v>
      </c>
      <c r="P284" s="6" t="s">
        <v>787</v>
      </c>
    </row>
    <row r="285" spans="1:16" ht="14.5" customHeight="1" x14ac:dyDescent="0.35">
      <c r="A285" s="2" t="s">
        <v>788</v>
      </c>
      <c r="B285" s="2">
        <v>230.66333333333333</v>
      </c>
      <c r="C285" s="2">
        <v>175.44666666666669</v>
      </c>
      <c r="D285" s="2">
        <v>159.02666666666667</v>
      </c>
      <c r="E285" s="2">
        <v>182.62666666666667</v>
      </c>
      <c r="F285" s="2">
        <v>75.766666666666666</v>
      </c>
      <c r="G285" s="2">
        <v>75.153333333333322</v>
      </c>
      <c r="H285" s="2">
        <v>39.050000000000004</v>
      </c>
      <c r="I285" s="2">
        <v>69.029999999999987</v>
      </c>
      <c r="J285" s="2">
        <v>62.316666666666663</v>
      </c>
      <c r="K285" s="2">
        <v>61.906666666666666</v>
      </c>
      <c r="L285" s="2">
        <v>70.916666666666671</v>
      </c>
      <c r="M285" s="2">
        <v>78.36999999999999</v>
      </c>
      <c r="N285" s="2">
        <v>54.506666666666668</v>
      </c>
      <c r="O285" s="2">
        <v>57.926666666666669</v>
      </c>
      <c r="P285" s="6" t="s">
        <v>787</v>
      </c>
    </row>
    <row r="286" spans="1:16" ht="14.5" customHeight="1" x14ac:dyDescent="0.35">
      <c r="A286" s="2" t="s">
        <v>789</v>
      </c>
      <c r="B286" s="2">
        <v>6.0633333333333335</v>
      </c>
      <c r="C286" s="2">
        <v>8.3133333333333326</v>
      </c>
      <c r="D286" s="2">
        <v>7.126666666666666</v>
      </c>
      <c r="E286" s="2">
        <v>16.843333333333334</v>
      </c>
      <c r="F286" s="2">
        <v>5.73</v>
      </c>
      <c r="G286" s="2">
        <v>16.8</v>
      </c>
      <c r="H286" s="2">
        <v>3.92</v>
      </c>
      <c r="I286" s="2">
        <v>7.2266666666666666</v>
      </c>
      <c r="J286" s="2">
        <v>4.21</v>
      </c>
      <c r="K286" s="2">
        <v>3.78</v>
      </c>
      <c r="L286" s="2">
        <v>7.3599999999999994</v>
      </c>
      <c r="M286" s="2">
        <v>2.4466666666666668</v>
      </c>
      <c r="N286" s="2">
        <v>3.5766666666666667</v>
      </c>
      <c r="O286" s="2">
        <v>4.5933333333333337</v>
      </c>
      <c r="P286" s="6" t="s">
        <v>770</v>
      </c>
    </row>
    <row r="287" spans="1:16" ht="14.5" customHeight="1" x14ac:dyDescent="0.35">
      <c r="A287" s="2" t="s">
        <v>790</v>
      </c>
      <c r="B287" s="2">
        <v>11.156666666666666</v>
      </c>
      <c r="C287" s="2">
        <v>12.053333333333333</v>
      </c>
      <c r="D287" s="2">
        <v>10.636666666666665</v>
      </c>
      <c r="E287" s="2">
        <v>29.189999999999998</v>
      </c>
      <c r="F287" s="2">
        <v>13.21</v>
      </c>
      <c r="G287" s="2">
        <v>29.22</v>
      </c>
      <c r="H287" s="2">
        <v>4.003333333333333</v>
      </c>
      <c r="I287" s="2">
        <v>10.86</v>
      </c>
      <c r="J287" s="2">
        <v>12.31</v>
      </c>
      <c r="K287" s="2">
        <v>8.94</v>
      </c>
      <c r="L287" s="2">
        <v>14.25</v>
      </c>
      <c r="M287" s="2">
        <v>7.5566666666666675</v>
      </c>
      <c r="N287" s="2">
        <v>7.5133333333333328</v>
      </c>
      <c r="O287" s="2">
        <v>10.566666666666665</v>
      </c>
      <c r="P287" s="6" t="s">
        <v>770</v>
      </c>
    </row>
    <row r="288" spans="1:16" ht="14.5" customHeight="1" x14ac:dyDescent="0.35">
      <c r="A288" s="2" t="s">
        <v>791</v>
      </c>
      <c r="B288" s="2">
        <v>7.87</v>
      </c>
      <c r="C288" s="2">
        <v>6.2733333333333334</v>
      </c>
      <c r="D288" s="2">
        <v>8.0933333333333337</v>
      </c>
      <c r="E288" s="2">
        <v>8.2833333333333332</v>
      </c>
      <c r="F288" s="2">
        <v>9.8066666666666666</v>
      </c>
      <c r="G288" s="2">
        <v>10.096666666666666</v>
      </c>
      <c r="H288" s="2">
        <v>2.6866666666666661</v>
      </c>
      <c r="I288" s="2">
        <v>5.503333333333333</v>
      </c>
      <c r="J288" s="2">
        <v>12.056666666666667</v>
      </c>
      <c r="K288" s="2">
        <v>10.736666666666666</v>
      </c>
      <c r="L288" s="2">
        <v>6.2</v>
      </c>
      <c r="M288" s="2">
        <v>5.12</v>
      </c>
      <c r="N288" s="2">
        <v>6.95</v>
      </c>
      <c r="O288" s="2">
        <v>4.6266666666666678</v>
      </c>
      <c r="P288" s="6" t="s">
        <v>770</v>
      </c>
    </row>
    <row r="289" spans="1:16" ht="14.5" customHeight="1" x14ac:dyDescent="0.35">
      <c r="A289" s="2" t="s">
        <v>792</v>
      </c>
      <c r="B289" s="2">
        <v>16.326666666666668</v>
      </c>
      <c r="C289" s="2">
        <v>19.57</v>
      </c>
      <c r="D289" s="2">
        <v>10.576666666666666</v>
      </c>
      <c r="E289" s="2">
        <v>14.673333333333332</v>
      </c>
      <c r="F289" s="2">
        <v>19.116666666666664</v>
      </c>
      <c r="G289" s="2">
        <v>20.07</v>
      </c>
      <c r="H289" s="2">
        <v>9.2333333333333325</v>
      </c>
      <c r="I289" s="2">
        <v>10.936666666666667</v>
      </c>
      <c r="J289" s="2">
        <v>11.983333333333334</v>
      </c>
      <c r="K289" s="2">
        <v>15.846666666666669</v>
      </c>
      <c r="L289" s="2">
        <v>22.603333333333335</v>
      </c>
      <c r="M289" s="2">
        <v>26.463333333333335</v>
      </c>
      <c r="N289" s="2">
        <v>18.013333333333332</v>
      </c>
      <c r="O289" s="2">
        <v>20.696666666666662</v>
      </c>
      <c r="P289" s="6" t="s">
        <v>793</v>
      </c>
    </row>
    <row r="290" spans="1:16" ht="14.5" customHeight="1" x14ac:dyDescent="0.35">
      <c r="A290" s="2" t="s">
        <v>794</v>
      </c>
      <c r="B290" s="2">
        <v>42.883333333333333</v>
      </c>
      <c r="C290" s="2">
        <v>50.443333333333335</v>
      </c>
      <c r="D290" s="2">
        <v>24.096666666666664</v>
      </c>
      <c r="E290" s="2">
        <v>26.563333333333333</v>
      </c>
      <c r="F290" s="2">
        <v>43.18</v>
      </c>
      <c r="G290" s="2">
        <v>37.14</v>
      </c>
      <c r="H290" s="2">
        <v>25.216666666666669</v>
      </c>
      <c r="I290" s="2">
        <v>30.929999999999996</v>
      </c>
      <c r="J290" s="2">
        <v>38.856666666666669</v>
      </c>
      <c r="K290" s="2">
        <v>40.713333333333331</v>
      </c>
      <c r="L290" s="2">
        <v>37.839999999999996</v>
      </c>
      <c r="M290" s="2">
        <v>50.47</v>
      </c>
      <c r="N290" s="2">
        <v>31.340000000000003</v>
      </c>
      <c r="O290" s="2">
        <v>33.49666666666667</v>
      </c>
      <c r="P290" s="6" t="s">
        <v>793</v>
      </c>
    </row>
    <row r="291" spans="1:16" ht="14.5" customHeight="1" x14ac:dyDescent="0.35">
      <c r="A291" s="2" t="s">
        <v>795</v>
      </c>
      <c r="B291" s="2">
        <v>54.603333333333332</v>
      </c>
      <c r="C291" s="2">
        <v>871.28666666666675</v>
      </c>
      <c r="D291" s="2">
        <v>147.71666666666667</v>
      </c>
      <c r="E291" s="2">
        <v>531.34333333333336</v>
      </c>
      <c r="F291" s="2">
        <v>176.62333333333333</v>
      </c>
      <c r="G291" s="2">
        <v>319.75</v>
      </c>
      <c r="H291" s="2">
        <v>154.95666666666668</v>
      </c>
      <c r="I291" s="2">
        <v>742.27</v>
      </c>
      <c r="J291" s="2">
        <v>215.10000000000002</v>
      </c>
      <c r="K291" s="2">
        <v>366.8</v>
      </c>
      <c r="L291" s="2">
        <v>560.8366666666667</v>
      </c>
      <c r="M291" s="2">
        <v>134.09</v>
      </c>
      <c r="N291" s="2">
        <v>56.25333333333333</v>
      </c>
      <c r="O291" s="2">
        <v>310.58999999999997</v>
      </c>
      <c r="P291" s="6" t="s">
        <v>796</v>
      </c>
    </row>
    <row r="292" spans="1:16" ht="14.5" customHeight="1" x14ac:dyDescent="0.35">
      <c r="A292" s="2" t="s">
        <v>797</v>
      </c>
      <c r="B292" s="2">
        <v>17.709999999999997</v>
      </c>
      <c r="C292" s="2">
        <v>10.96</v>
      </c>
      <c r="D292" s="2">
        <v>11.579999999999998</v>
      </c>
      <c r="E292" s="2">
        <v>7.5566666666666675</v>
      </c>
      <c r="F292" s="2">
        <v>20.206666666666667</v>
      </c>
      <c r="G292" s="2">
        <v>12.656666666666666</v>
      </c>
      <c r="H292" s="2">
        <v>11.116666666666667</v>
      </c>
      <c r="I292" s="2">
        <v>10.526666666666666</v>
      </c>
      <c r="J292" s="2">
        <v>20.786666666666665</v>
      </c>
      <c r="K292" s="2">
        <v>10.353333333333333</v>
      </c>
      <c r="L292" s="2">
        <v>20.006666666666664</v>
      </c>
      <c r="M292" s="2">
        <v>10.363333333333335</v>
      </c>
      <c r="N292" s="2">
        <v>16.666666666666668</v>
      </c>
      <c r="O292" s="2">
        <v>10.443333333333333</v>
      </c>
      <c r="P292" s="6" t="s">
        <v>798</v>
      </c>
    </row>
    <row r="293" spans="1:16" ht="14.5" customHeight="1" x14ac:dyDescent="0.35">
      <c r="A293" s="2" t="s">
        <v>799</v>
      </c>
      <c r="B293" s="2">
        <v>24.556666666666661</v>
      </c>
      <c r="C293" s="2">
        <v>11.86</v>
      </c>
      <c r="D293" s="2">
        <v>15.339999999999998</v>
      </c>
      <c r="E293" s="2">
        <v>3.0333333333333332</v>
      </c>
      <c r="F293" s="2">
        <v>22.823333333333334</v>
      </c>
      <c r="G293" s="2">
        <v>8.14</v>
      </c>
      <c r="H293" s="2">
        <v>19.669999999999998</v>
      </c>
      <c r="I293" s="2">
        <v>15.083333333333334</v>
      </c>
      <c r="J293" s="2">
        <v>16.243333333333336</v>
      </c>
      <c r="K293" s="2">
        <v>20.883333333333336</v>
      </c>
      <c r="L293" s="2">
        <v>20.733333333333334</v>
      </c>
      <c r="M293" s="2">
        <v>14.793333333333331</v>
      </c>
      <c r="N293" s="2">
        <v>14.516666666666666</v>
      </c>
      <c r="O293" s="2">
        <v>20.710000000000004</v>
      </c>
      <c r="P293" s="6" t="s">
        <v>798</v>
      </c>
    </row>
    <row r="294" spans="1:16" ht="14.5" customHeight="1" x14ac:dyDescent="0.35">
      <c r="A294" s="2" t="s">
        <v>800</v>
      </c>
      <c r="B294" s="2">
        <v>4.663333333333334</v>
      </c>
      <c r="C294" s="2">
        <v>0</v>
      </c>
      <c r="D294" s="2">
        <v>0</v>
      </c>
      <c r="E294" s="2">
        <v>0.15</v>
      </c>
      <c r="F294" s="2">
        <v>4.97</v>
      </c>
      <c r="G294" s="2">
        <v>0</v>
      </c>
      <c r="H294" s="2">
        <v>3.3333333333333333E-2</v>
      </c>
      <c r="I294" s="2">
        <v>2.6266666666666669</v>
      </c>
      <c r="J294" s="2">
        <v>55.279999999999994</v>
      </c>
      <c r="K294" s="2">
        <v>36.123333333333335</v>
      </c>
      <c r="L294" s="2">
        <v>6.95</v>
      </c>
      <c r="M294" s="2">
        <v>27.316666666666666</v>
      </c>
      <c r="N294" s="2">
        <v>42.126666666666665</v>
      </c>
      <c r="O294" s="2">
        <v>33.933333333333337</v>
      </c>
      <c r="P294" s="6" t="s">
        <v>801</v>
      </c>
    </row>
    <row r="295" spans="1:16" ht="14.5" customHeight="1" x14ac:dyDescent="0.35">
      <c r="A295" s="2" t="s">
        <v>802</v>
      </c>
      <c r="B295" s="2">
        <v>0.89210099999999992</v>
      </c>
      <c r="C295" s="2">
        <v>1.7205533333333332</v>
      </c>
      <c r="D295" s="2">
        <v>0.39720366666666668</v>
      </c>
      <c r="E295" s="2">
        <v>1.4645913333333336</v>
      </c>
      <c r="F295" s="2">
        <v>1.4038626666666667</v>
      </c>
      <c r="G295" s="2">
        <v>2.8057853333333331</v>
      </c>
      <c r="H295" s="2">
        <v>1.7364326666666667</v>
      </c>
      <c r="I295" s="2">
        <v>1.0062010000000001</v>
      </c>
      <c r="J295" s="2">
        <v>1.2074366666666667</v>
      </c>
      <c r="K295" s="2">
        <v>1.87808</v>
      </c>
      <c r="L295" s="2">
        <v>1.0204923333333333</v>
      </c>
      <c r="M295" s="2">
        <v>2.4394116666666665</v>
      </c>
      <c r="N295" s="2">
        <v>0.27372766666666665</v>
      </c>
      <c r="O295" s="2">
        <v>0.38378966666666664</v>
      </c>
      <c r="P295" s="6" t="s">
        <v>803</v>
      </c>
    </row>
    <row r="296" spans="1:16" ht="14.5" customHeight="1" x14ac:dyDescent="0.35">
      <c r="A296" s="2" t="s">
        <v>804</v>
      </c>
      <c r="B296" s="2">
        <v>0.12333333333333334</v>
      </c>
      <c r="C296" s="2">
        <v>0.25</v>
      </c>
      <c r="D296" s="2">
        <v>8.666666666666667E-2</v>
      </c>
      <c r="E296" s="2">
        <v>0.14666666666666664</v>
      </c>
      <c r="F296" s="2">
        <v>1.4233333333333331</v>
      </c>
      <c r="G296" s="2">
        <v>1.6166666666666665</v>
      </c>
      <c r="H296" s="2">
        <v>0.64</v>
      </c>
      <c r="I296" s="2">
        <v>1.7299999999999998</v>
      </c>
      <c r="J296" s="2">
        <v>1.5999999999999999</v>
      </c>
      <c r="K296" s="2">
        <v>1.1433333333333333</v>
      </c>
      <c r="L296" s="2">
        <v>1.0933333333333335</v>
      </c>
      <c r="M296" s="2">
        <v>0.98666666666666669</v>
      </c>
      <c r="N296" s="2">
        <v>0.98999999999999988</v>
      </c>
      <c r="O296" s="2">
        <v>0.84666666666666668</v>
      </c>
      <c r="P296" s="6" t="s">
        <v>803</v>
      </c>
    </row>
    <row r="297" spans="1:16" ht="14.5" customHeight="1" x14ac:dyDescent="0.35">
      <c r="A297" s="2" t="s">
        <v>805</v>
      </c>
      <c r="B297" s="2">
        <v>54.756666666666668</v>
      </c>
      <c r="C297" s="2">
        <v>85.02</v>
      </c>
      <c r="D297" s="2">
        <v>75.99666666666667</v>
      </c>
      <c r="E297" s="2">
        <v>137.02000000000001</v>
      </c>
      <c r="F297" s="2">
        <v>86.633333333333326</v>
      </c>
      <c r="G297" s="2">
        <v>111.89333333333333</v>
      </c>
      <c r="H297" s="2">
        <v>68.239999999999995</v>
      </c>
      <c r="I297" s="2">
        <v>88.519999999999982</v>
      </c>
      <c r="J297" s="2">
        <v>32.293333333333329</v>
      </c>
      <c r="K297" s="2">
        <v>47.816666666666663</v>
      </c>
      <c r="L297" s="2">
        <v>64.713333333333338</v>
      </c>
      <c r="M297" s="2">
        <v>65.416666666666671</v>
      </c>
      <c r="N297" s="2">
        <v>45.20333333333334</v>
      </c>
      <c r="O297" s="2">
        <v>60.193333333333328</v>
      </c>
      <c r="P297" s="6" t="s">
        <v>806</v>
      </c>
    </row>
    <row r="298" spans="1:16" ht="14.5" customHeight="1" x14ac:dyDescent="0.35">
      <c r="A298" s="2" t="s">
        <v>807</v>
      </c>
      <c r="B298" s="2">
        <v>24.820000000000004</v>
      </c>
      <c r="C298" s="2">
        <v>7.0066666666666668</v>
      </c>
      <c r="D298" s="2">
        <v>3.7300000000000004</v>
      </c>
      <c r="E298" s="2">
        <v>8.3400000000000016</v>
      </c>
      <c r="F298" s="2">
        <v>41.056666666666665</v>
      </c>
      <c r="G298" s="2">
        <v>1.5766666666666664</v>
      </c>
      <c r="H298" s="2">
        <v>5.7166666666666659</v>
      </c>
      <c r="I298" s="2">
        <v>24.046666666666667</v>
      </c>
      <c r="J298" s="2">
        <v>19.846666666666668</v>
      </c>
      <c r="K298" s="2">
        <v>31.41333333333333</v>
      </c>
      <c r="L298" s="2">
        <v>123.48</v>
      </c>
      <c r="M298" s="2">
        <v>9.9799999999999986</v>
      </c>
      <c r="N298" s="2">
        <v>9.69</v>
      </c>
      <c r="O298" s="2">
        <v>27.103333333333335</v>
      </c>
      <c r="P298" s="6" t="s">
        <v>806</v>
      </c>
    </row>
    <row r="299" spans="1:16" ht="14.5" customHeight="1" x14ac:dyDescent="0.35">
      <c r="A299" s="2" t="s">
        <v>808</v>
      </c>
      <c r="B299" s="2">
        <v>35.723333333333329</v>
      </c>
      <c r="C299" s="2">
        <v>19.433333333333334</v>
      </c>
      <c r="D299" s="2">
        <v>18.106666666666669</v>
      </c>
      <c r="E299" s="2">
        <v>22.783333333333331</v>
      </c>
      <c r="F299" s="2">
        <v>38.443333333333335</v>
      </c>
      <c r="G299" s="2">
        <v>36.269999999999996</v>
      </c>
      <c r="H299" s="2">
        <v>22.24666666666667</v>
      </c>
      <c r="I299" s="2">
        <v>25.05</v>
      </c>
      <c r="J299" s="2">
        <v>24.963333333333328</v>
      </c>
      <c r="K299" s="2">
        <v>25.08666666666667</v>
      </c>
      <c r="L299" s="2">
        <v>52.096666666666664</v>
      </c>
      <c r="M299" s="2">
        <v>47.763333333333343</v>
      </c>
      <c r="N299" s="2">
        <v>29.366666666666664</v>
      </c>
      <c r="O299" s="2">
        <v>19.809999999999999</v>
      </c>
      <c r="P299" s="6" t="s">
        <v>809</v>
      </c>
    </row>
    <row r="300" spans="1:16" ht="14.5" customHeight="1" x14ac:dyDescent="0.35">
      <c r="A300" s="2" t="s">
        <v>810</v>
      </c>
      <c r="B300" s="2">
        <v>24.503333333333334</v>
      </c>
      <c r="C300" s="2">
        <v>5.956666666666667</v>
      </c>
      <c r="D300" s="2">
        <v>16.036666666666665</v>
      </c>
      <c r="E300" s="2">
        <v>5.79</v>
      </c>
      <c r="F300" s="2">
        <v>25.376666666666665</v>
      </c>
      <c r="G300" s="2">
        <v>6.5033333333333339</v>
      </c>
      <c r="H300" s="2">
        <v>35.483333333333327</v>
      </c>
      <c r="I300" s="2">
        <v>33.65</v>
      </c>
      <c r="J300" s="2">
        <v>14.613333333333335</v>
      </c>
      <c r="K300" s="2">
        <v>48.673333333333325</v>
      </c>
      <c r="L300" s="2">
        <v>31.189999999999998</v>
      </c>
      <c r="M300" s="2">
        <v>11.016666666666666</v>
      </c>
      <c r="N300" s="2">
        <v>10.346666666666666</v>
      </c>
      <c r="O300" s="2">
        <v>30.916666666666668</v>
      </c>
      <c r="P300" s="6" t="s">
        <v>811</v>
      </c>
    </row>
    <row r="301" spans="1:16" ht="14.5" customHeight="1" x14ac:dyDescent="0.35">
      <c r="A301" s="2" t="s">
        <v>812</v>
      </c>
      <c r="B301" s="2">
        <v>52.136666666666663</v>
      </c>
      <c r="C301" s="2">
        <v>16.079999999999998</v>
      </c>
      <c r="D301" s="2">
        <v>45.353333333333332</v>
      </c>
      <c r="E301" s="2">
        <v>9.5</v>
      </c>
      <c r="F301" s="2">
        <v>48.140000000000008</v>
      </c>
      <c r="G301" s="2">
        <v>36.056666666666672</v>
      </c>
      <c r="H301" s="2">
        <v>38.53</v>
      </c>
      <c r="I301" s="2">
        <v>17.073333333333334</v>
      </c>
      <c r="J301" s="2">
        <v>44.906666666666666</v>
      </c>
      <c r="K301" s="2">
        <v>69.010000000000005</v>
      </c>
      <c r="L301" s="2">
        <v>47.146666666666668</v>
      </c>
      <c r="M301" s="2">
        <v>16.486666666666668</v>
      </c>
      <c r="N301" s="2">
        <v>49.576666666666675</v>
      </c>
      <c r="O301" s="2">
        <v>59.973333333333329</v>
      </c>
      <c r="P301" s="6" t="s">
        <v>813</v>
      </c>
    </row>
    <row r="302" spans="1:16" ht="14.5" customHeight="1" x14ac:dyDescent="0.35">
      <c r="A302" s="2" t="s">
        <v>814</v>
      </c>
      <c r="B302" s="2">
        <v>33.273333333333333</v>
      </c>
      <c r="C302" s="2">
        <v>7.6933333333333325</v>
      </c>
      <c r="D302" s="2">
        <v>9.7533333333333321</v>
      </c>
      <c r="E302" s="2">
        <v>8.6466666666666665</v>
      </c>
      <c r="F302" s="2">
        <v>18.909999999999997</v>
      </c>
      <c r="G302" s="2">
        <v>6.7233333333333336</v>
      </c>
      <c r="H302" s="2">
        <v>9.1366666666666685</v>
      </c>
      <c r="I302" s="2">
        <v>16.003333333333334</v>
      </c>
      <c r="J302" s="2">
        <v>14.913333333333334</v>
      </c>
      <c r="K302" s="2">
        <v>13.76</v>
      </c>
      <c r="L302" s="2">
        <v>25.573333333333334</v>
      </c>
      <c r="M302" s="2">
        <v>4.7833333333333332</v>
      </c>
      <c r="N302" s="2">
        <v>10.46</v>
      </c>
      <c r="O302" s="2">
        <v>15.273333333333333</v>
      </c>
      <c r="P302" s="6" t="s">
        <v>813</v>
      </c>
    </row>
    <row r="303" spans="1:16" ht="14.5" customHeight="1" x14ac:dyDescent="0.35">
      <c r="A303" s="2" t="s">
        <v>815</v>
      </c>
      <c r="B303" s="2">
        <v>0.12333333333333334</v>
      </c>
      <c r="C303" s="2">
        <v>1.26</v>
      </c>
      <c r="D303" s="2">
        <v>2.29</v>
      </c>
      <c r="E303" s="2">
        <v>3.3333333333333333E-2</v>
      </c>
      <c r="F303" s="2">
        <v>3.6666666666666667E-2</v>
      </c>
      <c r="G303" s="2">
        <v>0.32999999999999996</v>
      </c>
      <c r="H303" s="2">
        <v>11.9</v>
      </c>
      <c r="I303" s="2">
        <v>9.3333333333333338E-2</v>
      </c>
      <c r="J303" s="2">
        <v>6.3333333333333339E-2</v>
      </c>
      <c r="K303" s="2">
        <v>0.13666666666666666</v>
      </c>
      <c r="L303" s="2">
        <v>0</v>
      </c>
      <c r="M303" s="2">
        <v>0.19666666666666668</v>
      </c>
      <c r="N303" s="2">
        <v>0.26666666666666666</v>
      </c>
      <c r="O303" s="2">
        <v>0.18333333333333335</v>
      </c>
      <c r="P303" s="6" t="s">
        <v>813</v>
      </c>
    </row>
    <row r="304" spans="1:16" ht="14.5" customHeight="1" x14ac:dyDescent="0.35">
      <c r="A304" s="2" t="s">
        <v>816</v>
      </c>
      <c r="B304" s="2">
        <v>0.13601353972257244</v>
      </c>
      <c r="C304" s="2">
        <v>0.19780414627994966</v>
      </c>
      <c r="D304" s="2">
        <v>4.1948201765447668E-2</v>
      </c>
      <c r="E304" s="2">
        <v>3.6370066834804669E-2</v>
      </c>
      <c r="F304" s="2">
        <v>1.9689296868432098</v>
      </c>
      <c r="G304" s="2">
        <v>2.2851753877679735</v>
      </c>
      <c r="H304" s="2">
        <v>0.82046321206389361</v>
      </c>
      <c r="I304" s="2">
        <v>2.5625457360235404</v>
      </c>
      <c r="J304" s="2">
        <v>0.95334237431693991</v>
      </c>
      <c r="K304" s="2">
        <v>2.2355152744850764</v>
      </c>
      <c r="L304" s="2">
        <v>1.6704383102143734</v>
      </c>
      <c r="M304" s="2">
        <v>1.7292960151324099</v>
      </c>
      <c r="N304" s="2">
        <v>0.872300855191257</v>
      </c>
      <c r="O304" s="2">
        <v>1.9971510649432531</v>
      </c>
      <c r="P304" s="6" t="s">
        <v>817</v>
      </c>
    </row>
    <row r="305" spans="1:16" ht="14.5" customHeight="1" x14ac:dyDescent="0.35">
      <c r="A305" s="2" t="s">
        <v>818</v>
      </c>
      <c r="B305" s="2">
        <v>25.419999999999998</v>
      </c>
      <c r="C305" s="2">
        <v>35.296666666666674</v>
      </c>
      <c r="D305" s="2">
        <v>27.196666666666669</v>
      </c>
      <c r="E305" s="2">
        <v>21.976666666666663</v>
      </c>
      <c r="F305" s="2">
        <v>27.303333333333331</v>
      </c>
      <c r="G305" s="2">
        <v>64.493333333333325</v>
      </c>
      <c r="H305" s="2">
        <v>20.080000000000002</v>
      </c>
      <c r="I305" s="2">
        <v>21.356666666666669</v>
      </c>
      <c r="J305" s="2">
        <v>29.006666666666664</v>
      </c>
      <c r="K305" s="2">
        <v>38.356666666666662</v>
      </c>
      <c r="L305" s="2">
        <v>18.996666666666666</v>
      </c>
      <c r="M305" s="2">
        <v>33.396666666666668</v>
      </c>
      <c r="N305" s="2">
        <v>28.813333333333333</v>
      </c>
      <c r="O305" s="2">
        <v>28.28</v>
      </c>
      <c r="P305" s="6" t="s">
        <v>819</v>
      </c>
    </row>
    <row r="306" spans="1:16" ht="14.5" customHeight="1" x14ac:dyDescent="0.35">
      <c r="A306" s="2" t="s">
        <v>820</v>
      </c>
      <c r="B306" s="2">
        <v>24.63</v>
      </c>
      <c r="C306" s="2">
        <v>9.23</v>
      </c>
      <c r="D306" s="2">
        <v>7.0566666666666675</v>
      </c>
      <c r="E306" s="2">
        <v>11.673333333333334</v>
      </c>
      <c r="F306" s="2">
        <v>22.53</v>
      </c>
      <c r="G306" s="2">
        <v>14.636666666666665</v>
      </c>
      <c r="H306" s="2">
        <v>12.256666666666668</v>
      </c>
      <c r="I306" s="2">
        <v>17.689999999999998</v>
      </c>
      <c r="J306" s="2">
        <v>34.17</v>
      </c>
      <c r="K306" s="2">
        <v>41.29</v>
      </c>
      <c r="L306" s="2">
        <v>62.04666666666666</v>
      </c>
      <c r="M306" s="2">
        <v>61.266666666666673</v>
      </c>
      <c r="N306" s="2">
        <v>50.636666666666663</v>
      </c>
      <c r="O306" s="2">
        <v>76.86</v>
      </c>
      <c r="P306" s="6" t="s">
        <v>819</v>
      </c>
    </row>
    <row r="307" spans="1:16" ht="14.5" customHeight="1" x14ac:dyDescent="0.35">
      <c r="A307" s="2" t="s">
        <v>821</v>
      </c>
      <c r="B307" s="2">
        <v>22.42</v>
      </c>
      <c r="C307" s="2">
        <v>42.18</v>
      </c>
      <c r="D307" s="2">
        <v>19.756666666666664</v>
      </c>
      <c r="E307" s="2">
        <v>39.813333333333333</v>
      </c>
      <c r="F307" s="2">
        <v>50.550000000000004</v>
      </c>
      <c r="G307" s="2">
        <v>59.983333333333327</v>
      </c>
      <c r="H307" s="2">
        <v>11.926666666666668</v>
      </c>
      <c r="I307" s="2">
        <v>29.546666666666667</v>
      </c>
      <c r="J307" s="2">
        <v>21.443333333333332</v>
      </c>
      <c r="K307" s="2">
        <v>31.826666666666664</v>
      </c>
      <c r="L307" s="2">
        <v>36.97</v>
      </c>
      <c r="M307" s="2">
        <v>23.703333333333333</v>
      </c>
      <c r="N307" s="2">
        <v>17.97</v>
      </c>
      <c r="O307" s="2">
        <v>26.063333333333333</v>
      </c>
      <c r="P307" s="6" t="s">
        <v>819</v>
      </c>
    </row>
    <row r="308" spans="1:16" ht="14.5" customHeight="1" x14ac:dyDescent="0.35">
      <c r="A308" s="2" t="s">
        <v>822</v>
      </c>
      <c r="B308" s="2">
        <v>12.593333333333334</v>
      </c>
      <c r="C308" s="2">
        <v>17.05</v>
      </c>
      <c r="D308" s="2">
        <v>15.15</v>
      </c>
      <c r="E308" s="2">
        <v>19.053333333333331</v>
      </c>
      <c r="F308" s="2">
        <v>24.576666666666668</v>
      </c>
      <c r="G308" s="2">
        <v>27.099999999999998</v>
      </c>
      <c r="H308" s="2">
        <v>9.8233333333333341</v>
      </c>
      <c r="I308" s="2">
        <v>10.256666666666666</v>
      </c>
      <c r="J308" s="2">
        <v>10.19</v>
      </c>
      <c r="K308" s="2">
        <v>17.496666666666666</v>
      </c>
      <c r="L308" s="2">
        <v>20.386666666666667</v>
      </c>
      <c r="M308" s="2">
        <v>12.37</v>
      </c>
      <c r="N308" s="2">
        <v>8.8333333333333339</v>
      </c>
      <c r="O308" s="2">
        <v>13.606666666666667</v>
      </c>
      <c r="P308" s="6" t="s">
        <v>819</v>
      </c>
    </row>
    <row r="309" spans="1:16" ht="14.5" customHeight="1" x14ac:dyDescent="0.35">
      <c r="A309" s="2" t="s">
        <v>823</v>
      </c>
      <c r="B309" s="2">
        <v>30.866666666666664</v>
      </c>
      <c r="C309" s="2">
        <v>19.72</v>
      </c>
      <c r="D309" s="2">
        <v>22.49</v>
      </c>
      <c r="E309" s="2">
        <v>12.823333333333332</v>
      </c>
      <c r="F309" s="2">
        <v>24.093333333333334</v>
      </c>
      <c r="G309" s="2">
        <v>33.673333333333332</v>
      </c>
      <c r="H309" s="2">
        <v>15.113333333333335</v>
      </c>
      <c r="I309" s="2">
        <v>13.466666666666667</v>
      </c>
      <c r="J309" s="2">
        <v>20.776666666666667</v>
      </c>
      <c r="K309" s="2">
        <v>21.703333333333333</v>
      </c>
      <c r="L309" s="2">
        <v>26.186666666666667</v>
      </c>
      <c r="M309" s="2">
        <v>16.243333333333336</v>
      </c>
      <c r="N309" s="2">
        <v>18.373333333333331</v>
      </c>
      <c r="O309" s="2">
        <v>17.663333333333334</v>
      </c>
      <c r="P309" s="6" t="s">
        <v>819</v>
      </c>
    </row>
    <row r="310" spans="1:16" ht="14.5" customHeight="1" x14ac:dyDescent="0.35">
      <c r="A310" s="2" t="s">
        <v>824</v>
      </c>
      <c r="B310" s="2">
        <v>8.65</v>
      </c>
      <c r="C310" s="2">
        <v>8.9699999999999989</v>
      </c>
      <c r="D310" s="2">
        <v>2.4566666666666666</v>
      </c>
      <c r="E310" s="2">
        <v>4.7</v>
      </c>
      <c r="F310" s="2">
        <v>14.049999999999999</v>
      </c>
      <c r="G310" s="2">
        <v>3.0533333333333332</v>
      </c>
      <c r="H310" s="2">
        <v>5.5533333333333337</v>
      </c>
      <c r="I310" s="2">
        <v>8.4733333333333327</v>
      </c>
      <c r="J310" s="2">
        <v>9.0166666666666657</v>
      </c>
      <c r="K310" s="2">
        <v>14.913333333333332</v>
      </c>
      <c r="L310" s="2">
        <v>11.74</v>
      </c>
      <c r="M310" s="2">
        <v>9.2633333333333336</v>
      </c>
      <c r="N310" s="2">
        <v>7.1033333333333344</v>
      </c>
      <c r="O310" s="2">
        <v>18.32</v>
      </c>
      <c r="P310" s="6" t="s">
        <v>825</v>
      </c>
    </row>
    <row r="311" spans="1:16" ht="14.5" customHeight="1" x14ac:dyDescent="0.35">
      <c r="A311" s="2" t="s">
        <v>826</v>
      </c>
      <c r="B311" s="2">
        <v>7.3933333333333335</v>
      </c>
      <c r="C311" s="2">
        <v>4.7</v>
      </c>
      <c r="D311" s="2">
        <v>2.3733333333333331</v>
      </c>
      <c r="E311" s="2">
        <v>6.4066666666666663</v>
      </c>
      <c r="F311" s="2">
        <v>8.4700000000000006</v>
      </c>
      <c r="G311" s="2">
        <v>3.1933333333333334</v>
      </c>
      <c r="H311" s="2">
        <v>3.33</v>
      </c>
      <c r="I311" s="2">
        <v>4.8099999999999996</v>
      </c>
      <c r="J311" s="2">
        <v>9.4</v>
      </c>
      <c r="K311" s="2">
        <v>15.106666666666667</v>
      </c>
      <c r="L311" s="2">
        <v>23.306666666666668</v>
      </c>
      <c r="M311" s="2">
        <v>20.150000000000002</v>
      </c>
      <c r="N311" s="2">
        <v>15.013333333333334</v>
      </c>
      <c r="O311" s="2">
        <v>31.846666666666668</v>
      </c>
      <c r="P311" s="6" t="s">
        <v>825</v>
      </c>
    </row>
    <row r="312" spans="1:16" ht="14.5" customHeight="1" x14ac:dyDescent="0.35">
      <c r="A312" s="2" t="s">
        <v>827</v>
      </c>
      <c r="B312" s="2">
        <v>1.08</v>
      </c>
      <c r="C312" s="2">
        <v>1.0633333333333332</v>
      </c>
      <c r="D312" s="2">
        <v>0.53999999999999992</v>
      </c>
      <c r="E312" s="2">
        <v>0.96666666666666667</v>
      </c>
      <c r="F312" s="2">
        <v>37.726666666666667</v>
      </c>
      <c r="G312" s="2">
        <v>44.603333333333332</v>
      </c>
      <c r="H312" s="2">
        <v>23.52</v>
      </c>
      <c r="I312" s="2">
        <v>47.443333333333328</v>
      </c>
      <c r="J312" s="2">
        <v>41.27</v>
      </c>
      <c r="K312" s="2">
        <v>41.27</v>
      </c>
      <c r="L312" s="2">
        <v>37.57</v>
      </c>
      <c r="M312" s="2">
        <v>27.956666666666667</v>
      </c>
      <c r="N312" s="2">
        <v>26.61</v>
      </c>
      <c r="O312" s="2">
        <v>35.516666666666673</v>
      </c>
      <c r="P312" s="6" t="s">
        <v>825</v>
      </c>
    </row>
    <row r="313" spans="1:16" ht="14.5" customHeight="1" x14ac:dyDescent="0.35">
      <c r="A313" s="2" t="s">
        <v>828</v>
      </c>
      <c r="B313" s="2">
        <v>68.916666666666671</v>
      </c>
      <c r="C313" s="2">
        <v>37.263333333333328</v>
      </c>
      <c r="D313" s="2">
        <v>32.803333333333335</v>
      </c>
      <c r="E313" s="2">
        <v>55.48</v>
      </c>
      <c r="F313" s="2">
        <v>62.676666666666677</v>
      </c>
      <c r="G313" s="2">
        <v>47.596666666666664</v>
      </c>
      <c r="H313" s="2">
        <v>31.8</v>
      </c>
      <c r="I313" s="2">
        <v>72.780000000000015</v>
      </c>
      <c r="J313" s="2">
        <v>86.54</v>
      </c>
      <c r="K313" s="2">
        <v>54.986666666666672</v>
      </c>
      <c r="L313" s="2">
        <v>52.846666666666671</v>
      </c>
      <c r="M313" s="2">
        <v>58.543333333333329</v>
      </c>
      <c r="N313" s="2">
        <v>113.95666666666666</v>
      </c>
      <c r="O313" s="2">
        <v>68.15666666666668</v>
      </c>
      <c r="P313" s="6" t="s">
        <v>825</v>
      </c>
    </row>
    <row r="314" spans="1:16" ht="14.5" customHeight="1" x14ac:dyDescent="0.35">
      <c r="A314" s="2" t="s">
        <v>829</v>
      </c>
      <c r="B314" s="2">
        <v>54.300000000000004</v>
      </c>
      <c r="C314" s="2">
        <v>33.246666666666663</v>
      </c>
      <c r="D314" s="2">
        <v>106.74666666666667</v>
      </c>
      <c r="E314" s="2">
        <v>38.18333333333333</v>
      </c>
      <c r="F314" s="2">
        <v>51.626666666666665</v>
      </c>
      <c r="G314" s="2">
        <v>72.156666666666652</v>
      </c>
      <c r="H314" s="2">
        <v>40.203333333333333</v>
      </c>
      <c r="I314" s="2">
        <v>25.643333333333334</v>
      </c>
      <c r="J314" s="2">
        <v>22.290000000000003</v>
      </c>
      <c r="K314" s="2">
        <v>56.703333333333326</v>
      </c>
      <c r="L314" s="2">
        <v>73.709999999999994</v>
      </c>
      <c r="M314" s="2">
        <v>25.939999999999998</v>
      </c>
      <c r="N314" s="2">
        <v>16.850000000000001</v>
      </c>
      <c r="O314" s="2">
        <v>44.583333333333336</v>
      </c>
      <c r="P314" s="6" t="s">
        <v>825</v>
      </c>
    </row>
    <row r="315" spans="1:16" ht="14.5" customHeight="1" x14ac:dyDescent="0.35">
      <c r="A315" s="2" t="s">
        <v>830</v>
      </c>
      <c r="B315" s="2">
        <v>36.599999999999994</v>
      </c>
      <c r="C315" s="2">
        <v>36.74</v>
      </c>
      <c r="D315" s="2">
        <v>30.503333333333334</v>
      </c>
      <c r="E315" s="2">
        <v>25.453333333333333</v>
      </c>
      <c r="F315" s="2">
        <v>46.766666666666673</v>
      </c>
      <c r="G315" s="2">
        <v>36.983333333333334</v>
      </c>
      <c r="H315" s="2">
        <v>18.303333333333331</v>
      </c>
      <c r="I315" s="2">
        <v>30.813333333333333</v>
      </c>
      <c r="J315" s="2">
        <v>35.016666666666673</v>
      </c>
      <c r="K315" s="2">
        <v>32.463333333333338</v>
      </c>
      <c r="L315" s="2">
        <v>40.46</v>
      </c>
      <c r="M315" s="2">
        <v>24.290000000000003</v>
      </c>
      <c r="N315" s="2">
        <v>28.429999999999996</v>
      </c>
      <c r="O315" s="2">
        <v>31.636666666666667</v>
      </c>
      <c r="P315" s="6" t="s">
        <v>825</v>
      </c>
    </row>
    <row r="316" spans="1:16" ht="14.5" customHeight="1" x14ac:dyDescent="0.35">
      <c r="A316" s="2" t="s">
        <v>831</v>
      </c>
      <c r="B316" s="2">
        <v>17.686666666666667</v>
      </c>
      <c r="C316" s="2">
        <v>13.856666666666667</v>
      </c>
      <c r="D316" s="2">
        <v>21.036666666666665</v>
      </c>
      <c r="E316" s="2">
        <v>22.386666666666667</v>
      </c>
      <c r="F316" s="2">
        <v>21.49</v>
      </c>
      <c r="G316" s="2">
        <v>42.28</v>
      </c>
      <c r="H316" s="2">
        <v>10.896666666666667</v>
      </c>
      <c r="I316" s="2">
        <v>16.043333333333333</v>
      </c>
      <c r="J316" s="2">
        <v>12.943333333333333</v>
      </c>
      <c r="K316" s="2">
        <v>18.733333333333334</v>
      </c>
      <c r="L316" s="2">
        <v>17.133333333333333</v>
      </c>
      <c r="M316" s="2">
        <v>7.1433333333333335</v>
      </c>
      <c r="N316" s="2">
        <v>8.7633333333333336</v>
      </c>
      <c r="O316" s="2">
        <v>12.556666666666667</v>
      </c>
      <c r="P316" s="6" t="s">
        <v>825</v>
      </c>
    </row>
    <row r="317" spans="1:16" ht="14.5" customHeight="1" x14ac:dyDescent="0.35">
      <c r="A317" s="2" t="s">
        <v>832</v>
      </c>
      <c r="B317" s="2">
        <v>18.55</v>
      </c>
      <c r="C317" s="2">
        <v>8.3833333333333329</v>
      </c>
      <c r="D317" s="2">
        <v>9.0366666666666671</v>
      </c>
      <c r="E317" s="2">
        <v>5.4766666666666666</v>
      </c>
      <c r="F317" s="2">
        <v>19.183333333333334</v>
      </c>
      <c r="G317" s="2">
        <v>10.479999999999999</v>
      </c>
      <c r="H317" s="2">
        <v>8.2233333333333345</v>
      </c>
      <c r="I317" s="2">
        <v>9.293333333333333</v>
      </c>
      <c r="J317" s="2">
        <v>15.863333333333332</v>
      </c>
      <c r="K317" s="2">
        <v>16.436666666666667</v>
      </c>
      <c r="L317" s="2">
        <v>18.333333333333332</v>
      </c>
      <c r="M317" s="2">
        <v>18.493333333333336</v>
      </c>
      <c r="N317" s="2">
        <v>18.606666666666666</v>
      </c>
      <c r="O317" s="2">
        <v>16.989999999999998</v>
      </c>
      <c r="P317" s="6" t="s">
        <v>833</v>
      </c>
    </row>
    <row r="318" spans="1:16" ht="14.5" customHeight="1" x14ac:dyDescent="0.35">
      <c r="A318" s="2" t="s">
        <v>834</v>
      </c>
      <c r="B318" s="2">
        <v>32.563333333333333</v>
      </c>
      <c r="C318" s="2">
        <v>28.49</v>
      </c>
      <c r="D318" s="2">
        <v>30.02</v>
      </c>
      <c r="E318" s="2">
        <v>13.06</v>
      </c>
      <c r="F318" s="2">
        <v>39.446666666666665</v>
      </c>
      <c r="G318" s="2">
        <v>17.513333333333335</v>
      </c>
      <c r="H318" s="2">
        <v>41.87</v>
      </c>
      <c r="I318" s="2">
        <v>29.536666666666665</v>
      </c>
      <c r="J318" s="2">
        <v>33.136666666666663</v>
      </c>
      <c r="K318" s="2">
        <v>28.919999999999998</v>
      </c>
      <c r="L318" s="2">
        <v>35.809999999999995</v>
      </c>
      <c r="M318" s="2">
        <v>36.756666666666661</v>
      </c>
      <c r="N318" s="2">
        <v>43.056666666666672</v>
      </c>
      <c r="O318" s="2">
        <v>29.923333333333332</v>
      </c>
      <c r="P318" s="6" t="s">
        <v>835</v>
      </c>
    </row>
    <row r="319" spans="1:16" ht="14.5" customHeight="1" x14ac:dyDescent="0.35">
      <c r="A319" s="2" t="s">
        <v>836</v>
      </c>
      <c r="B319" s="2">
        <v>23.316666666666666</v>
      </c>
      <c r="C319" s="2">
        <v>36.703333333333333</v>
      </c>
      <c r="D319" s="2">
        <v>44.823333333333331</v>
      </c>
      <c r="E319" s="2">
        <v>32.323333333333331</v>
      </c>
      <c r="F319" s="2">
        <v>28.493333333333336</v>
      </c>
      <c r="G319" s="2">
        <v>30.823333333333334</v>
      </c>
      <c r="H319" s="2">
        <v>48.986666666666672</v>
      </c>
      <c r="I319" s="2">
        <v>42.330000000000005</v>
      </c>
      <c r="J319" s="2">
        <v>56.153333333333329</v>
      </c>
      <c r="K319" s="2">
        <v>47.91</v>
      </c>
      <c r="L319" s="2">
        <v>15.353333333333333</v>
      </c>
      <c r="M319" s="2">
        <v>46.76</v>
      </c>
      <c r="N319" s="2">
        <v>46.186666666666667</v>
      </c>
      <c r="O319" s="2">
        <v>35.383333333333333</v>
      </c>
      <c r="P319" s="6" t="s">
        <v>837</v>
      </c>
    </row>
    <row r="320" spans="1:16" ht="14.5" customHeight="1" x14ac:dyDescent="0.35">
      <c r="A320" s="2" t="s">
        <v>838</v>
      </c>
      <c r="B320" s="2">
        <v>16.756666666666664</v>
      </c>
      <c r="C320" s="2">
        <v>5.93</v>
      </c>
      <c r="D320" s="2">
        <v>12.33</v>
      </c>
      <c r="E320" s="2">
        <v>10.206666666666665</v>
      </c>
      <c r="F320" s="2">
        <v>17.23</v>
      </c>
      <c r="G320" s="2">
        <v>12.093333333333334</v>
      </c>
      <c r="H320" s="2">
        <v>13.43</v>
      </c>
      <c r="I320" s="2">
        <v>14.199999999999998</v>
      </c>
      <c r="J320" s="2">
        <v>15.003333333333332</v>
      </c>
      <c r="K320" s="2">
        <v>15.253333333333332</v>
      </c>
      <c r="L320" s="2">
        <v>19.47</v>
      </c>
      <c r="M320" s="2">
        <v>12.26</v>
      </c>
      <c r="N320" s="2">
        <v>15.180000000000001</v>
      </c>
      <c r="O320" s="2">
        <v>10.979999999999999</v>
      </c>
      <c r="P320" s="6" t="s">
        <v>837</v>
      </c>
    </row>
    <row r="321" spans="1:16" ht="14.5" customHeight="1" x14ac:dyDescent="0.35">
      <c r="A321" s="2" t="s">
        <v>839</v>
      </c>
      <c r="B321" s="2">
        <v>8.0033333333333321</v>
      </c>
      <c r="C321" s="2">
        <v>9.0399999999999991</v>
      </c>
      <c r="D321" s="2">
        <v>17.083333333333332</v>
      </c>
      <c r="E321" s="2">
        <v>3.5566666666666666</v>
      </c>
      <c r="F321" s="2">
        <v>8.1600000000000019</v>
      </c>
      <c r="G321" s="2">
        <v>8.14</v>
      </c>
      <c r="H321" s="2">
        <v>12.866666666666665</v>
      </c>
      <c r="I321" s="2">
        <v>9.9499999999999993</v>
      </c>
      <c r="J321" s="2">
        <v>19.203333333333333</v>
      </c>
      <c r="K321" s="2">
        <v>15.996666666666668</v>
      </c>
      <c r="L321" s="2">
        <v>4.6900000000000004</v>
      </c>
      <c r="M321" s="2">
        <v>12.263333333333334</v>
      </c>
      <c r="N321" s="2">
        <v>19.190000000000001</v>
      </c>
      <c r="O321" s="2">
        <v>16.056666666666668</v>
      </c>
      <c r="P321" s="6" t="s">
        <v>837</v>
      </c>
    </row>
    <row r="322" spans="1:16" ht="14.5" customHeight="1" x14ac:dyDescent="0.35">
      <c r="A322" s="2" t="s">
        <v>840</v>
      </c>
      <c r="B322" s="2">
        <v>1.4433333333333334</v>
      </c>
      <c r="C322" s="2">
        <v>0.71333333333333326</v>
      </c>
      <c r="D322" s="2">
        <v>2.62</v>
      </c>
      <c r="E322" s="2">
        <v>0.31666666666666665</v>
      </c>
      <c r="F322" s="2">
        <v>0.77999999999999992</v>
      </c>
      <c r="G322" s="2">
        <v>1.1833333333333333</v>
      </c>
      <c r="H322" s="2">
        <v>0.73333333333333339</v>
      </c>
      <c r="I322" s="2">
        <v>0.43333333333333329</v>
      </c>
      <c r="J322" s="2">
        <v>1.99</v>
      </c>
      <c r="K322" s="2">
        <v>2.2400000000000002</v>
      </c>
      <c r="L322" s="2">
        <v>0.32333333333333331</v>
      </c>
      <c r="M322" s="2">
        <v>1.3366666666666667</v>
      </c>
      <c r="N322" s="2">
        <v>1.8033333333333335</v>
      </c>
      <c r="O322" s="2">
        <v>2.0533333333333332</v>
      </c>
      <c r="P322" s="6" t="s">
        <v>837</v>
      </c>
    </row>
    <row r="323" spans="1:16" ht="14.5" customHeight="1" x14ac:dyDescent="0.35">
      <c r="A323" s="2" t="s">
        <v>841</v>
      </c>
      <c r="B323" s="2">
        <v>17.430000000000003</v>
      </c>
      <c r="C323" s="2">
        <v>17.509999999999998</v>
      </c>
      <c r="D323" s="2">
        <v>15.393333333333333</v>
      </c>
      <c r="E323" s="2">
        <v>12.106666666666667</v>
      </c>
      <c r="F323" s="2">
        <v>15.04</v>
      </c>
      <c r="G323" s="2">
        <v>26.556666666666668</v>
      </c>
      <c r="H323" s="2">
        <v>19.606666666666666</v>
      </c>
      <c r="I323" s="2">
        <v>11.946666666666665</v>
      </c>
      <c r="J323" s="2">
        <v>18.763333333333335</v>
      </c>
      <c r="K323" s="2">
        <v>19.083333333333332</v>
      </c>
      <c r="L323" s="2">
        <v>23.09</v>
      </c>
      <c r="M323" s="2">
        <v>8.0633333333333344</v>
      </c>
      <c r="N323" s="2">
        <v>16.083333333333332</v>
      </c>
      <c r="O323" s="2">
        <v>20.456666666666663</v>
      </c>
      <c r="P323" s="6" t="s">
        <v>842</v>
      </c>
    </row>
    <row r="324" spans="1:16" ht="14.5" customHeight="1" x14ac:dyDescent="0.35">
      <c r="A324" s="2" t="s">
        <v>843</v>
      </c>
      <c r="B324" s="2">
        <v>2.77</v>
      </c>
      <c r="C324" s="2">
        <v>2.8933333333333331</v>
      </c>
      <c r="D324" s="2">
        <v>0.92333333333333345</v>
      </c>
      <c r="E324" s="2">
        <v>0.44666666666666671</v>
      </c>
      <c r="F324" s="2">
        <v>0.9966666666666667</v>
      </c>
      <c r="G324" s="2">
        <v>0.35333333333333333</v>
      </c>
      <c r="H324" s="2">
        <v>1.9366666666666665</v>
      </c>
      <c r="I324" s="2">
        <v>1</v>
      </c>
      <c r="J324" s="2">
        <v>3.813333333333333</v>
      </c>
      <c r="K324" s="2">
        <v>4.6666666666666661</v>
      </c>
      <c r="L324" s="2">
        <v>0.52666666666666673</v>
      </c>
      <c r="M324" s="2">
        <v>1.5266666666666666</v>
      </c>
      <c r="N324" s="2">
        <v>4.206666666666667</v>
      </c>
      <c r="O324" s="2">
        <v>7.2266666666666666</v>
      </c>
      <c r="P324" s="6" t="s">
        <v>844</v>
      </c>
    </row>
    <row r="325" spans="1:16" ht="14.5" customHeight="1" x14ac:dyDescent="0.35">
      <c r="A325" s="2" t="s">
        <v>845</v>
      </c>
      <c r="B325" s="2">
        <v>29.506666666666671</v>
      </c>
      <c r="C325" s="2">
        <v>26.616666666666664</v>
      </c>
      <c r="D325" s="2">
        <v>11.323333333333332</v>
      </c>
      <c r="E325" s="2">
        <v>16.126666666666669</v>
      </c>
      <c r="F325" s="2">
        <v>23.046666666666667</v>
      </c>
      <c r="G325" s="2">
        <v>11.92</v>
      </c>
      <c r="H325" s="2">
        <v>14.14</v>
      </c>
      <c r="I325" s="2">
        <v>15.476666666666667</v>
      </c>
      <c r="J325" s="2">
        <v>14.506666666666668</v>
      </c>
      <c r="K325" s="2">
        <v>16.8</v>
      </c>
      <c r="L325" s="2">
        <v>22.416666666666668</v>
      </c>
      <c r="M325" s="2">
        <v>24.81</v>
      </c>
      <c r="N325" s="2">
        <v>12</v>
      </c>
      <c r="O325" s="2">
        <v>21.603333333333335</v>
      </c>
      <c r="P325" s="6" t="s">
        <v>846</v>
      </c>
    </row>
    <row r="326" spans="1:16" ht="14.5" customHeight="1" x14ac:dyDescent="0.35">
      <c r="A326" s="2" t="s">
        <v>847</v>
      </c>
      <c r="B326" s="2">
        <v>44.453333333333326</v>
      </c>
      <c r="C326" s="2">
        <v>20</v>
      </c>
      <c r="D326" s="2">
        <v>19.450000000000003</v>
      </c>
      <c r="E326" s="2">
        <v>16.136666666666667</v>
      </c>
      <c r="F326" s="2">
        <v>59.506666666666668</v>
      </c>
      <c r="G326" s="2">
        <v>16.973333333333333</v>
      </c>
      <c r="H326" s="2">
        <v>25.743333333333329</v>
      </c>
      <c r="I326" s="2">
        <v>30.983333333333331</v>
      </c>
      <c r="J326" s="2">
        <v>25.66333333333333</v>
      </c>
      <c r="K326" s="2">
        <v>35.93333333333333</v>
      </c>
      <c r="L326" s="2">
        <v>56.766666666666673</v>
      </c>
      <c r="M326" s="2">
        <v>58.533333333333331</v>
      </c>
      <c r="N326" s="2">
        <v>25.843333333333334</v>
      </c>
      <c r="O326" s="2">
        <v>52.24</v>
      </c>
      <c r="P326" s="6" t="s">
        <v>846</v>
      </c>
    </row>
    <row r="327" spans="1:16" ht="14.5" customHeight="1" x14ac:dyDescent="0.35">
      <c r="A327" s="2" t="s">
        <v>848</v>
      </c>
      <c r="B327" s="2">
        <v>44.53</v>
      </c>
      <c r="C327" s="2">
        <v>16.38</v>
      </c>
      <c r="D327" s="2">
        <v>25.409999999999997</v>
      </c>
      <c r="E327" s="2">
        <v>9.3800000000000008</v>
      </c>
      <c r="F327" s="2">
        <v>35.119999999999997</v>
      </c>
      <c r="G327" s="2">
        <v>21.506666666666664</v>
      </c>
      <c r="H327" s="2">
        <v>25.816666666666666</v>
      </c>
      <c r="I327" s="2">
        <v>28.916666666666668</v>
      </c>
      <c r="J327" s="2">
        <v>33.99666666666667</v>
      </c>
      <c r="K327" s="2">
        <v>18.296666666666667</v>
      </c>
      <c r="L327" s="2">
        <v>34.763333333333328</v>
      </c>
      <c r="M327" s="2">
        <v>31.303333333333331</v>
      </c>
      <c r="N327" s="2">
        <v>36.580000000000005</v>
      </c>
      <c r="O327" s="2">
        <v>21.456666666666667</v>
      </c>
      <c r="P327" s="6" t="s">
        <v>849</v>
      </c>
    </row>
    <row r="328" spans="1:16" ht="14.5" customHeight="1" x14ac:dyDescent="0.35">
      <c r="A328" s="2" t="s">
        <v>850</v>
      </c>
      <c r="B328" s="2">
        <v>391.19666666666666</v>
      </c>
      <c r="C328" s="2">
        <v>295.05666666666667</v>
      </c>
      <c r="D328" s="2">
        <v>224.70000000000002</v>
      </c>
      <c r="E328" s="2">
        <v>241.53666666666666</v>
      </c>
      <c r="F328" s="2">
        <v>308.89</v>
      </c>
      <c r="G328" s="2">
        <v>224.6933333333333</v>
      </c>
      <c r="H328" s="2">
        <v>152.79333333333332</v>
      </c>
      <c r="I328" s="2">
        <v>318.67</v>
      </c>
      <c r="J328" s="2">
        <v>207.48666666666668</v>
      </c>
      <c r="K328" s="2">
        <v>235.68666666666664</v>
      </c>
      <c r="L328" s="2">
        <v>271.82666666666665</v>
      </c>
      <c r="M328" s="2">
        <v>381.94333333333333</v>
      </c>
      <c r="N328" s="2">
        <v>295.82</v>
      </c>
      <c r="O328" s="2">
        <v>311.77333333333337</v>
      </c>
      <c r="P328" s="6" t="s">
        <v>849</v>
      </c>
    </row>
    <row r="329" spans="1:16" ht="14.5" customHeight="1" x14ac:dyDescent="0.35">
      <c r="A329" s="2" t="s">
        <v>851</v>
      </c>
      <c r="B329" s="2">
        <v>265.76</v>
      </c>
      <c r="C329" s="2">
        <v>177.56000000000003</v>
      </c>
      <c r="D329" s="2">
        <v>163.04666666666665</v>
      </c>
      <c r="E329" s="2">
        <v>122.30333333333333</v>
      </c>
      <c r="F329" s="2">
        <v>391.41333333333336</v>
      </c>
      <c r="G329" s="2">
        <v>159.39000000000001</v>
      </c>
      <c r="H329" s="2">
        <v>213.83</v>
      </c>
      <c r="I329" s="2">
        <v>328.31333333333333</v>
      </c>
      <c r="J329" s="2">
        <v>214.13</v>
      </c>
      <c r="K329" s="2">
        <v>235.76666666666665</v>
      </c>
      <c r="L329" s="2">
        <v>349.26</v>
      </c>
      <c r="M329" s="2">
        <v>309.26333333333332</v>
      </c>
      <c r="N329" s="2">
        <v>273.33333333333331</v>
      </c>
      <c r="O329" s="2">
        <v>334.29333333333335</v>
      </c>
      <c r="P329" s="6" t="s">
        <v>849</v>
      </c>
    </row>
    <row r="330" spans="1:16" ht="14.5" customHeight="1" x14ac:dyDescent="0.35">
      <c r="A330" s="2" t="s">
        <v>852</v>
      </c>
      <c r="B330" s="2">
        <v>24.143333333333334</v>
      </c>
      <c r="C330" s="2">
        <v>26.643333333333334</v>
      </c>
      <c r="D330" s="2">
        <v>14.466666666666667</v>
      </c>
      <c r="E330" s="2">
        <v>45.286666666666669</v>
      </c>
      <c r="F330" s="2">
        <v>23.083333333333332</v>
      </c>
      <c r="G330" s="2">
        <v>36.26</v>
      </c>
      <c r="H330" s="2">
        <v>18.400000000000002</v>
      </c>
      <c r="I330" s="2">
        <v>29.653333333333336</v>
      </c>
      <c r="J330" s="2">
        <v>18.299999999999997</v>
      </c>
      <c r="K330" s="2">
        <v>14.613333333333335</v>
      </c>
      <c r="L330" s="2">
        <v>23.47</v>
      </c>
      <c r="M330" s="2">
        <v>14.716666666666667</v>
      </c>
      <c r="N330" s="2">
        <v>23.23</v>
      </c>
      <c r="O330" s="2">
        <v>10.136666666666665</v>
      </c>
      <c r="P330" s="6" t="s">
        <v>849</v>
      </c>
    </row>
    <row r="331" spans="1:16" ht="14.5" customHeight="1" x14ac:dyDescent="0.35">
      <c r="A331" s="2" t="s">
        <v>853</v>
      </c>
      <c r="B331" s="2">
        <v>3.0462163333333332</v>
      </c>
      <c r="C331" s="2">
        <v>2.6614316666666666</v>
      </c>
      <c r="D331" s="2">
        <v>2.7726333333333337</v>
      </c>
      <c r="E331" s="2">
        <v>2.8568486666666666</v>
      </c>
      <c r="F331" s="2">
        <v>10.278</v>
      </c>
      <c r="G331" s="2">
        <v>5.7152963333333338</v>
      </c>
      <c r="H331" s="2">
        <v>2.7603950000000004</v>
      </c>
      <c r="I331" s="2">
        <v>9.343376666666666</v>
      </c>
      <c r="J331" s="2">
        <v>10.261365</v>
      </c>
      <c r="K331" s="2">
        <v>9.4753910000000001</v>
      </c>
      <c r="L331" s="2">
        <v>9.8827499999999997</v>
      </c>
      <c r="M331" s="2">
        <v>13.018478999999999</v>
      </c>
      <c r="N331" s="2">
        <v>7.6911586666666665</v>
      </c>
      <c r="O331" s="2">
        <v>10.243222666666666</v>
      </c>
      <c r="P331" s="6" t="s">
        <v>849</v>
      </c>
    </row>
    <row r="332" spans="1:16" ht="14.5" customHeight="1" x14ac:dyDescent="0.35">
      <c r="A332" s="2" t="s">
        <v>854</v>
      </c>
      <c r="B332" s="2">
        <v>1.4666666666666668</v>
      </c>
      <c r="C332" s="2">
        <v>3.313333333333333</v>
      </c>
      <c r="D332" s="2">
        <v>3.8933333333333331</v>
      </c>
      <c r="E332" s="2">
        <v>14.46</v>
      </c>
      <c r="F332" s="2">
        <v>5.7666666666666666</v>
      </c>
      <c r="G332" s="2">
        <v>3.3433333333333333</v>
      </c>
      <c r="H332" s="2">
        <v>3.4366666666666661</v>
      </c>
      <c r="I332" s="2">
        <v>5.3466666666666667</v>
      </c>
      <c r="J332" s="2">
        <v>0.31666666666666671</v>
      </c>
      <c r="K332" s="2">
        <v>0.4366666666666667</v>
      </c>
      <c r="L332" s="2">
        <v>1.0533333333333332</v>
      </c>
      <c r="M332" s="2">
        <v>1.3666666666666669</v>
      </c>
      <c r="N332" s="2">
        <v>0.14666666666666667</v>
      </c>
      <c r="O332" s="2">
        <v>0.41666666666666669</v>
      </c>
      <c r="P332" s="6" t="s">
        <v>855</v>
      </c>
    </row>
    <row r="333" spans="1:16" ht="14.5" customHeight="1" x14ac:dyDescent="0.35">
      <c r="A333" s="2" t="s">
        <v>856</v>
      </c>
      <c r="B333" s="2">
        <v>5.3333333333333337E-2</v>
      </c>
      <c r="C333" s="2">
        <v>0.59333333333333338</v>
      </c>
      <c r="D333" s="2">
        <v>1.9366666666666665</v>
      </c>
      <c r="E333" s="2">
        <v>0.12</v>
      </c>
      <c r="F333" s="2">
        <v>7.6666666666666675E-2</v>
      </c>
      <c r="G333" s="2">
        <v>0.04</v>
      </c>
      <c r="H333" s="2">
        <v>1.4266666666666665</v>
      </c>
      <c r="I333" s="2">
        <v>9.3333333333333324E-2</v>
      </c>
      <c r="J333" s="2">
        <v>0.04</v>
      </c>
      <c r="K333" s="2">
        <v>0.14333333333333334</v>
      </c>
      <c r="L333" s="2">
        <v>2.6666666666666668E-2</v>
      </c>
      <c r="M333" s="2">
        <v>0.15333333333333332</v>
      </c>
      <c r="N333" s="2">
        <v>5.3333333333333337E-2</v>
      </c>
      <c r="O333" s="2">
        <v>0.22</v>
      </c>
      <c r="P333" s="6" t="s">
        <v>855</v>
      </c>
    </row>
    <row r="334" spans="1:16" ht="14.5" customHeight="1" x14ac:dyDescent="0.35">
      <c r="A334" s="2" t="s">
        <v>857</v>
      </c>
      <c r="B334" s="2">
        <v>47.93</v>
      </c>
      <c r="C334" s="2">
        <v>45.610000000000007</v>
      </c>
      <c r="D334" s="2">
        <v>41.963333333333338</v>
      </c>
      <c r="E334" s="2">
        <v>42.21</v>
      </c>
      <c r="F334" s="2">
        <v>40.206666666666671</v>
      </c>
      <c r="G334" s="2">
        <v>40.806666666666665</v>
      </c>
      <c r="H334" s="2">
        <v>20.453333333333333</v>
      </c>
      <c r="I334" s="2">
        <v>51.25333333333333</v>
      </c>
      <c r="J334" s="2">
        <v>35.166666666666664</v>
      </c>
      <c r="K334" s="2">
        <v>36.449999999999996</v>
      </c>
      <c r="L334" s="2">
        <v>34.053333333333335</v>
      </c>
      <c r="M334" s="2">
        <v>25.423333333333332</v>
      </c>
      <c r="N334" s="2">
        <v>30.463333333333335</v>
      </c>
      <c r="O334" s="2">
        <v>24.98</v>
      </c>
      <c r="P334" s="6" t="s">
        <v>858</v>
      </c>
    </row>
    <row r="335" spans="1:16" ht="14.5" customHeight="1" x14ac:dyDescent="0.35">
      <c r="A335" s="2" t="s">
        <v>859</v>
      </c>
      <c r="B335" s="2">
        <v>18.163333333333334</v>
      </c>
      <c r="C335" s="2">
        <v>21.7</v>
      </c>
      <c r="D335" s="2">
        <v>18.850000000000001</v>
      </c>
      <c r="E335" s="2">
        <v>16.12</v>
      </c>
      <c r="F335" s="2">
        <v>16.72666666666667</v>
      </c>
      <c r="G335" s="2">
        <v>18.930000000000003</v>
      </c>
      <c r="H335" s="2">
        <v>13.016666666666666</v>
      </c>
      <c r="I335" s="2">
        <v>12.713333333333333</v>
      </c>
      <c r="J335" s="2">
        <v>15.906666666666666</v>
      </c>
      <c r="K335" s="2">
        <v>16.796666666666667</v>
      </c>
      <c r="L335" s="2">
        <v>14.58</v>
      </c>
      <c r="M335" s="2">
        <v>14.156666666666666</v>
      </c>
      <c r="N335" s="2">
        <v>18.073333333333334</v>
      </c>
      <c r="O335" s="2">
        <v>16.536666666666665</v>
      </c>
      <c r="P335" s="6" t="s">
        <v>858</v>
      </c>
    </row>
    <row r="336" spans="1:16" ht="14.5" customHeight="1" x14ac:dyDescent="0.35">
      <c r="A336" s="2" t="s">
        <v>860</v>
      </c>
      <c r="B336" s="2">
        <v>22.686666666666667</v>
      </c>
      <c r="C336" s="2">
        <v>39.856666666666662</v>
      </c>
      <c r="D336" s="2">
        <v>31.093333333333334</v>
      </c>
      <c r="E336" s="2">
        <v>38.43</v>
      </c>
      <c r="F336" s="2">
        <v>27.69</v>
      </c>
      <c r="G336" s="2">
        <v>55.126666666666665</v>
      </c>
      <c r="H336" s="2">
        <v>7.1500000000000012</v>
      </c>
      <c r="I336" s="2">
        <v>24.98</v>
      </c>
      <c r="J336" s="2">
        <v>19.893333333333334</v>
      </c>
      <c r="K336" s="2">
        <v>17.650000000000002</v>
      </c>
      <c r="L336" s="2">
        <v>18.28</v>
      </c>
      <c r="M336" s="2">
        <v>26.26</v>
      </c>
      <c r="N336" s="2">
        <v>35.51</v>
      </c>
      <c r="O336" s="2">
        <v>28.686666666666667</v>
      </c>
      <c r="P336" s="6" t="s">
        <v>858</v>
      </c>
    </row>
  </sheetData>
  <mergeCells count="1">
    <mergeCell ref="A1:P1"/>
  </mergeCells>
  <conditionalFormatting sqref="A2:A336">
    <cfRule type="duplicateValues" dxfId="1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2EA74-7E49-4707-9292-B68EC443BFF0}">
  <dimension ref="A1:R467"/>
  <sheetViews>
    <sheetView topLeftCell="F437" workbookViewId="0">
      <selection activeCell="G451" sqref="A451:XFD456"/>
    </sheetView>
  </sheetViews>
  <sheetFormatPr defaultColWidth="18.54296875" defaultRowHeight="16.5" customHeight="1" x14ac:dyDescent="0.35"/>
  <cols>
    <col min="1" max="1" width="14.54296875" style="5" bestFit="1" customWidth="1"/>
    <col min="2" max="15" width="13.7265625" style="5" bestFit="1" customWidth="1"/>
    <col min="16" max="16" width="105.7265625" style="5" bestFit="1" customWidth="1"/>
    <col min="17" max="17" width="193.453125" style="5" bestFit="1" customWidth="1"/>
    <col min="18" max="18" width="14.1796875" style="5" bestFit="1" customWidth="1"/>
    <col min="19" max="16384" width="18.54296875" style="5"/>
  </cols>
  <sheetData>
    <row r="1" spans="1:18" ht="16.5" customHeight="1" x14ac:dyDescent="0.35">
      <c r="A1" s="19" t="s">
        <v>163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1"/>
      <c r="N1" s="1"/>
      <c r="O1" s="1"/>
      <c r="P1" s="1"/>
      <c r="Q1" s="1"/>
      <c r="R1" s="1"/>
    </row>
    <row r="2" spans="1:18" ht="16.5" customHeight="1" x14ac:dyDescent="0.35">
      <c r="A2" s="7" t="s">
        <v>353</v>
      </c>
      <c r="B2" s="7" t="s">
        <v>354</v>
      </c>
      <c r="C2" s="7" t="s">
        <v>355</v>
      </c>
      <c r="D2" s="7" t="s">
        <v>356</v>
      </c>
      <c r="E2" s="7" t="s">
        <v>357</v>
      </c>
      <c r="F2" s="7" t="s">
        <v>364</v>
      </c>
      <c r="G2" s="7" t="s">
        <v>365</v>
      </c>
      <c r="H2" s="7" t="s">
        <v>366</v>
      </c>
      <c r="I2" s="7" t="s">
        <v>367</v>
      </c>
      <c r="J2" s="7" t="s">
        <v>358</v>
      </c>
      <c r="K2" s="7" t="s">
        <v>359</v>
      </c>
      <c r="L2" s="7" t="s">
        <v>360</v>
      </c>
      <c r="M2" s="7" t="s">
        <v>361</v>
      </c>
      <c r="N2" s="7" t="s">
        <v>362</v>
      </c>
      <c r="O2" s="7" t="s">
        <v>363</v>
      </c>
      <c r="P2" s="8" t="s">
        <v>368</v>
      </c>
      <c r="Q2" s="7" t="s">
        <v>369</v>
      </c>
      <c r="R2" s="11"/>
    </row>
    <row r="3" spans="1:18" ht="16.5" customHeight="1" x14ac:dyDescent="0.35">
      <c r="A3" s="7" t="s">
        <v>1151</v>
      </c>
      <c r="B3" s="7">
        <v>5.126666666666666</v>
      </c>
      <c r="C3" s="7">
        <v>8.2366666666666664</v>
      </c>
      <c r="D3" s="7">
        <v>7.8733333333333322</v>
      </c>
      <c r="E3" s="7">
        <v>8.4366666666666674</v>
      </c>
      <c r="F3" s="7">
        <v>4.5966666666666667</v>
      </c>
      <c r="G3" s="7">
        <v>13.736666666666666</v>
      </c>
      <c r="H3" s="7">
        <v>3.1533333333333329</v>
      </c>
      <c r="I3" s="7">
        <v>4.1533333333333333</v>
      </c>
      <c r="J3" s="7">
        <v>3.0133333333333332</v>
      </c>
      <c r="K3" s="7">
        <v>3.5133333333333336</v>
      </c>
      <c r="L3" s="7">
        <v>1.0199999999999998</v>
      </c>
      <c r="M3" s="7">
        <v>0.72666666666666657</v>
      </c>
      <c r="N3" s="7">
        <v>4.6933333333333325</v>
      </c>
      <c r="O3" s="7">
        <v>5.41</v>
      </c>
      <c r="P3" s="8" t="s">
        <v>1152</v>
      </c>
      <c r="Q3" s="7" t="s">
        <v>372</v>
      </c>
      <c r="R3" s="11"/>
    </row>
    <row r="4" spans="1:18" ht="16.5" customHeight="1" x14ac:dyDescent="0.35">
      <c r="A4" s="7" t="s">
        <v>1153</v>
      </c>
      <c r="B4" s="7">
        <v>0.91</v>
      </c>
      <c r="C4" s="7">
        <v>0.74333333333333329</v>
      </c>
      <c r="D4" s="7">
        <v>0.75666666666666671</v>
      </c>
      <c r="E4" s="7">
        <v>5.4133333333333331</v>
      </c>
      <c r="F4" s="7">
        <v>1.9933333333333332</v>
      </c>
      <c r="G4" s="7">
        <v>0.33666666666666667</v>
      </c>
      <c r="H4" s="7">
        <v>0.13333333333333333</v>
      </c>
      <c r="I4" s="7">
        <v>0.43</v>
      </c>
      <c r="J4" s="7">
        <v>1.68</v>
      </c>
      <c r="K4" s="7">
        <v>3.0366666666666666</v>
      </c>
      <c r="L4" s="7">
        <v>0.34</v>
      </c>
      <c r="M4" s="7">
        <v>1.61</v>
      </c>
      <c r="N4" s="7">
        <v>0.5099999999999999</v>
      </c>
      <c r="O4" s="7">
        <v>0.48333333333333339</v>
      </c>
      <c r="P4" s="8" t="s">
        <v>1154</v>
      </c>
      <c r="Q4" s="7" t="s">
        <v>372</v>
      </c>
      <c r="R4" s="11"/>
    </row>
    <row r="5" spans="1:18" ht="16.5" customHeight="1" x14ac:dyDescent="0.35">
      <c r="A5" s="7" t="s">
        <v>1155</v>
      </c>
      <c r="B5" s="7">
        <v>0.68666666666666665</v>
      </c>
      <c r="C5" s="7">
        <v>0.21333333333333335</v>
      </c>
      <c r="D5" s="7">
        <v>0.26666666666666666</v>
      </c>
      <c r="E5" s="7">
        <v>0.21666666666666665</v>
      </c>
      <c r="F5" s="7">
        <v>0.24333333333333332</v>
      </c>
      <c r="G5" s="7">
        <v>0.27666666666666667</v>
      </c>
      <c r="H5" s="7">
        <v>0.18666666666666668</v>
      </c>
      <c r="I5" s="7">
        <v>1.1133333333333333</v>
      </c>
      <c r="J5" s="7">
        <v>0.02</v>
      </c>
      <c r="K5" s="7">
        <v>6.6666666666666666E-2</v>
      </c>
      <c r="L5" s="7">
        <v>6.6666666666666666E-2</v>
      </c>
      <c r="M5" s="7">
        <v>0.02</v>
      </c>
      <c r="N5" s="7">
        <v>0</v>
      </c>
      <c r="O5" s="7">
        <v>0</v>
      </c>
      <c r="P5" s="8" t="s">
        <v>1154</v>
      </c>
      <c r="Q5" s="7" t="s">
        <v>372</v>
      </c>
      <c r="R5" s="11"/>
    </row>
    <row r="6" spans="1:18" ht="16.5" customHeight="1" x14ac:dyDescent="0.35">
      <c r="A6" s="7" t="s">
        <v>1156</v>
      </c>
      <c r="B6" s="7">
        <v>8.8433333333333337</v>
      </c>
      <c r="C6" s="7">
        <v>11.433333333333332</v>
      </c>
      <c r="D6" s="7">
        <v>38.713333333333331</v>
      </c>
      <c r="E6" s="7">
        <v>26.49</v>
      </c>
      <c r="F6" s="7">
        <v>20.636666666666667</v>
      </c>
      <c r="G6" s="7">
        <v>18.106666666666666</v>
      </c>
      <c r="H6" s="7">
        <v>3.5233333333333334</v>
      </c>
      <c r="I6" s="7">
        <v>17.243333333333332</v>
      </c>
      <c r="J6" s="7">
        <v>11.300000000000002</v>
      </c>
      <c r="K6" s="7">
        <v>11.246666666666664</v>
      </c>
      <c r="L6" s="7">
        <v>64.649999999999991</v>
      </c>
      <c r="M6" s="7">
        <v>26.189999999999998</v>
      </c>
      <c r="N6" s="7">
        <v>6.5933333333333337</v>
      </c>
      <c r="O6" s="7">
        <v>16.636666666666667</v>
      </c>
      <c r="P6" s="8" t="s">
        <v>1157</v>
      </c>
      <c r="Q6" s="7" t="s">
        <v>372</v>
      </c>
      <c r="R6" s="11"/>
    </row>
    <row r="7" spans="1:18" ht="16.5" customHeight="1" x14ac:dyDescent="0.35">
      <c r="A7" s="7" t="s">
        <v>1158</v>
      </c>
      <c r="B7" s="7">
        <v>6.6666666666666666E-2</v>
      </c>
      <c r="C7" s="7">
        <v>0.21999999999999997</v>
      </c>
      <c r="D7" s="7">
        <v>6.7600000000000007</v>
      </c>
      <c r="E7" s="7">
        <v>0.36000000000000004</v>
      </c>
      <c r="F7" s="7">
        <v>7.0000000000000007E-2</v>
      </c>
      <c r="G7" s="7">
        <v>0.25</v>
      </c>
      <c r="H7" s="7">
        <v>0</v>
      </c>
      <c r="I7" s="7">
        <v>1.4333333333333333</v>
      </c>
      <c r="J7" s="7">
        <v>0.04</v>
      </c>
      <c r="K7" s="7">
        <v>0.41</v>
      </c>
      <c r="L7" s="7">
        <v>22.413333333333338</v>
      </c>
      <c r="M7" s="7">
        <v>6.6666666666666666E-2</v>
      </c>
      <c r="N7" s="7">
        <v>3.3333333333333333E-2</v>
      </c>
      <c r="O7" s="7">
        <v>1.8133333333333335</v>
      </c>
      <c r="P7" s="8" t="s">
        <v>1157</v>
      </c>
      <c r="Q7" s="7" t="s">
        <v>372</v>
      </c>
      <c r="R7" s="11"/>
    </row>
    <row r="8" spans="1:18" ht="16.5" customHeight="1" x14ac:dyDescent="0.35">
      <c r="A8" s="7" t="s">
        <v>1159</v>
      </c>
      <c r="B8" s="7">
        <v>2.2399999999999998</v>
      </c>
      <c r="C8" s="7">
        <v>11.283333333333333</v>
      </c>
      <c r="D8" s="7">
        <v>21.430000000000003</v>
      </c>
      <c r="E8" s="7">
        <v>1.5466666666666669</v>
      </c>
      <c r="F8" s="7">
        <v>3.6333333333333333</v>
      </c>
      <c r="G8" s="7">
        <v>14.893333333333331</v>
      </c>
      <c r="H8" s="7">
        <v>17.05</v>
      </c>
      <c r="I8" s="7">
        <v>31.463333333333338</v>
      </c>
      <c r="J8" s="7">
        <v>3.3733333333333335</v>
      </c>
      <c r="K8" s="7">
        <v>2.8033333333333332</v>
      </c>
      <c r="L8" s="7">
        <v>39.79</v>
      </c>
      <c r="M8" s="7">
        <v>5.43</v>
      </c>
      <c r="N8" s="7">
        <v>11.973333333333334</v>
      </c>
      <c r="O8" s="7">
        <v>23.263333333333335</v>
      </c>
      <c r="P8" s="8" t="s">
        <v>1157</v>
      </c>
      <c r="Q8" s="7" t="s">
        <v>372</v>
      </c>
      <c r="R8" s="11"/>
    </row>
    <row r="9" spans="1:18" ht="16.5" customHeight="1" x14ac:dyDescent="0.35">
      <c r="A9" s="7" t="s">
        <v>1160</v>
      </c>
      <c r="B9" s="7">
        <v>2.0633333333333335</v>
      </c>
      <c r="C9" s="7">
        <v>0.86333333333333329</v>
      </c>
      <c r="D9" s="7">
        <v>1.5833333333333333</v>
      </c>
      <c r="E9" s="7">
        <v>1.6266666666666667</v>
      </c>
      <c r="F9" s="7">
        <v>2.4433333333333338</v>
      </c>
      <c r="G9" s="7">
        <v>1.5166666666666666</v>
      </c>
      <c r="H9" s="7">
        <v>1.0866666666666667</v>
      </c>
      <c r="I9" s="7">
        <v>1.7666666666666668</v>
      </c>
      <c r="J9" s="7">
        <v>2.186666666666667</v>
      </c>
      <c r="K9" s="7">
        <v>3.2366666666666668</v>
      </c>
      <c r="L9" s="7">
        <v>2.5866666666666664</v>
      </c>
      <c r="M9" s="7">
        <v>2.1066666666666669</v>
      </c>
      <c r="N9" s="7">
        <v>1.4933333333333334</v>
      </c>
      <c r="O9" s="7">
        <v>1.5199999999999998</v>
      </c>
      <c r="P9" s="8" t="s">
        <v>1161</v>
      </c>
      <c r="Q9" s="7" t="s">
        <v>372</v>
      </c>
      <c r="R9" s="11"/>
    </row>
    <row r="10" spans="1:18" ht="16.5" customHeight="1" x14ac:dyDescent="0.35">
      <c r="A10" s="7" t="s">
        <v>501</v>
      </c>
      <c r="B10" s="7">
        <v>0.94821486082544837</v>
      </c>
      <c r="C10" s="7">
        <v>0.68769010969422728</v>
      </c>
      <c r="D10" s="7">
        <v>0.57478535019882104</v>
      </c>
      <c r="E10" s="7">
        <v>0.76548363951734533</v>
      </c>
      <c r="F10" s="7">
        <v>1.0833431543946246</v>
      </c>
      <c r="G10" s="7">
        <v>1.4191992838338134</v>
      </c>
      <c r="H10" s="7">
        <v>0.91693245934457801</v>
      </c>
      <c r="I10" s="7">
        <v>1.0763112779377466</v>
      </c>
      <c r="J10" s="7">
        <v>0.66753391910050741</v>
      </c>
      <c r="K10" s="7">
        <v>0.33998526929932799</v>
      </c>
      <c r="L10" s="7">
        <v>0.93708485204990988</v>
      </c>
      <c r="M10" s="7">
        <v>0.54523539572192503</v>
      </c>
      <c r="N10" s="7">
        <v>1.0788887353626777</v>
      </c>
      <c r="O10" s="7">
        <v>1.4848313067324834</v>
      </c>
      <c r="P10" s="8" t="s">
        <v>1162</v>
      </c>
      <c r="Q10" s="7" t="s">
        <v>372</v>
      </c>
      <c r="R10" s="11"/>
    </row>
    <row r="11" spans="1:18" ht="16.5" customHeight="1" x14ac:dyDescent="0.35">
      <c r="A11" s="7" t="s">
        <v>1163</v>
      </c>
      <c r="B11" s="7">
        <v>0.89192133333333334</v>
      </c>
      <c r="C11" s="7">
        <v>9.7842666666666675E-2</v>
      </c>
      <c r="D11" s="7">
        <v>9.2978666666666668E-2</v>
      </c>
      <c r="E11" s="7">
        <v>8.2537666666666662E-2</v>
      </c>
      <c r="F11" s="7">
        <v>0.51594799999999996</v>
      </c>
      <c r="G11" s="7">
        <v>0</v>
      </c>
      <c r="H11" s="7">
        <v>0.12145633333333333</v>
      </c>
      <c r="I11" s="7">
        <v>0.49756833333333333</v>
      </c>
      <c r="J11" s="7">
        <v>0.40294533333333332</v>
      </c>
      <c r="K11" s="7">
        <v>0</v>
      </c>
      <c r="L11" s="7">
        <v>0.30571700000000002</v>
      </c>
      <c r="M11" s="7">
        <v>0.55329433333333333</v>
      </c>
      <c r="N11" s="7">
        <v>0.43162733333333331</v>
      </c>
      <c r="O11" s="7">
        <v>0.57752800000000004</v>
      </c>
      <c r="P11" s="8" t="s">
        <v>1164</v>
      </c>
      <c r="Q11" s="7" t="s">
        <v>372</v>
      </c>
      <c r="R11" s="11"/>
    </row>
    <row r="12" spans="1:18" ht="16.5" customHeight="1" x14ac:dyDescent="0.35">
      <c r="A12" s="7" t="s">
        <v>503</v>
      </c>
      <c r="B12" s="7">
        <v>2.3377953067021733</v>
      </c>
      <c r="C12" s="7">
        <v>1.2749765786173968</v>
      </c>
      <c r="D12" s="7">
        <v>2.7401588066466935</v>
      </c>
      <c r="E12" s="7">
        <v>0.64053542016200637</v>
      </c>
      <c r="F12" s="7">
        <v>1.8386818416000901</v>
      </c>
      <c r="G12" s="7">
        <v>3.1772360624722595</v>
      </c>
      <c r="H12" s="7">
        <v>2.0064289847425631</v>
      </c>
      <c r="I12" s="7">
        <v>2.3970156666666664</v>
      </c>
      <c r="J12" s="7">
        <v>1.75120199256547</v>
      </c>
      <c r="K12" s="7">
        <v>1.5219210654127799</v>
      </c>
      <c r="L12" s="7">
        <v>2.9503029859631602</v>
      </c>
      <c r="M12" s="7">
        <v>1.4714149024079</v>
      </c>
      <c r="N12" s="7">
        <v>1.5187109141145132</v>
      </c>
      <c r="O12" s="7">
        <v>1.9583706122392366</v>
      </c>
      <c r="P12" s="8" t="s">
        <v>1165</v>
      </c>
      <c r="Q12" s="7" t="s">
        <v>372</v>
      </c>
      <c r="R12" s="11"/>
    </row>
    <row r="13" spans="1:18" ht="16.5" customHeight="1" x14ac:dyDescent="0.35">
      <c r="A13" s="7" t="s">
        <v>1166</v>
      </c>
      <c r="B13" s="7">
        <v>2.9408889999999999</v>
      </c>
      <c r="C13" s="7">
        <v>7.5040666666666658E-2</v>
      </c>
      <c r="D13" s="7">
        <v>0.20256133333333334</v>
      </c>
      <c r="E13" s="7">
        <v>0.16322500000000001</v>
      </c>
      <c r="F13" s="7">
        <v>0.28915933333333332</v>
      </c>
      <c r="G13" s="7">
        <v>5.8408999999999996E-2</v>
      </c>
      <c r="H13" s="7">
        <v>0.26197599999999999</v>
      </c>
      <c r="I13" s="7">
        <v>0.14739899999999997</v>
      </c>
      <c r="J13" s="7">
        <v>7.9189333333333334E-2</v>
      </c>
      <c r="K13" s="7">
        <v>8.0013333333333343E-3</v>
      </c>
      <c r="L13" s="7">
        <v>0.71100266666666656</v>
      </c>
      <c r="M13" s="7">
        <v>0.28420233333333333</v>
      </c>
      <c r="N13" s="7">
        <v>0.44971200000000006</v>
      </c>
      <c r="O13" s="7">
        <v>0.2781223333333333</v>
      </c>
      <c r="P13" s="8" t="s">
        <v>1164</v>
      </c>
      <c r="Q13" s="7" t="s">
        <v>372</v>
      </c>
      <c r="R13" s="11"/>
    </row>
    <row r="14" spans="1:18" ht="16.5" customHeight="1" x14ac:dyDescent="0.35">
      <c r="A14" s="7" t="s">
        <v>1167</v>
      </c>
      <c r="B14" s="7">
        <v>3.5866666666666664</v>
      </c>
      <c r="C14" s="7">
        <v>9.9533333333333331</v>
      </c>
      <c r="D14" s="7">
        <v>7.8966666666666674</v>
      </c>
      <c r="E14" s="7">
        <v>13.62</v>
      </c>
      <c r="F14" s="7">
        <v>2.6766666666666663</v>
      </c>
      <c r="G14" s="7">
        <v>13.876666666666667</v>
      </c>
      <c r="H14" s="7">
        <v>2.543333333333333</v>
      </c>
      <c r="I14" s="7">
        <v>2.5533333333333332</v>
      </c>
      <c r="J14" s="7">
        <v>3.2466666666666666</v>
      </c>
      <c r="K14" s="7">
        <v>15.783333333333331</v>
      </c>
      <c r="L14" s="7">
        <v>10.833333333333334</v>
      </c>
      <c r="M14" s="7">
        <v>3.66</v>
      </c>
      <c r="N14" s="7">
        <v>3.82</v>
      </c>
      <c r="O14" s="7">
        <v>2.6166666666666667</v>
      </c>
      <c r="P14" s="8" t="s">
        <v>1168</v>
      </c>
      <c r="Q14" s="7" t="s">
        <v>372</v>
      </c>
      <c r="R14" s="11"/>
    </row>
    <row r="15" spans="1:18" ht="16.5" customHeight="1" x14ac:dyDescent="0.35">
      <c r="A15" s="7" t="s">
        <v>1169</v>
      </c>
      <c r="B15" s="7">
        <v>20.876666666666665</v>
      </c>
      <c r="C15" s="7">
        <v>19.276666666666667</v>
      </c>
      <c r="D15" s="7">
        <v>17.83666666666667</v>
      </c>
      <c r="E15" s="7">
        <v>18.48</v>
      </c>
      <c r="F15" s="7">
        <v>29.676666666666666</v>
      </c>
      <c r="G15" s="7">
        <v>32.089999999999996</v>
      </c>
      <c r="H15" s="7">
        <v>20.203333333333333</v>
      </c>
      <c r="I15" s="7">
        <v>17.709999999999997</v>
      </c>
      <c r="J15" s="7">
        <v>23.313333333333333</v>
      </c>
      <c r="K15" s="7">
        <v>29.093333333333334</v>
      </c>
      <c r="L15" s="7">
        <v>22.766666666666666</v>
      </c>
      <c r="M15" s="7">
        <v>26.599999999999998</v>
      </c>
      <c r="N15" s="7">
        <v>33.526666666666664</v>
      </c>
      <c r="O15" s="7">
        <v>28.383333333333336</v>
      </c>
      <c r="P15" s="8" t="s">
        <v>1170</v>
      </c>
      <c r="Q15" s="7" t="s">
        <v>1171</v>
      </c>
      <c r="R15" s="11"/>
    </row>
    <row r="16" spans="1:18" ht="16.5" customHeight="1" x14ac:dyDescent="0.35">
      <c r="A16" s="7" t="s">
        <v>1172</v>
      </c>
      <c r="B16" s="7">
        <v>29.819999999999997</v>
      </c>
      <c r="C16" s="7">
        <v>91.429999999999993</v>
      </c>
      <c r="D16" s="7">
        <v>34.863333333333337</v>
      </c>
      <c r="E16" s="7">
        <v>72.133333333333326</v>
      </c>
      <c r="F16" s="7">
        <v>20.5</v>
      </c>
      <c r="G16" s="7">
        <v>34.913333333333334</v>
      </c>
      <c r="H16" s="7">
        <v>18.053333333333331</v>
      </c>
      <c r="I16" s="7">
        <v>14.633333333333333</v>
      </c>
      <c r="J16" s="7">
        <v>25.66333333333333</v>
      </c>
      <c r="K16" s="7">
        <v>80.766666666666666</v>
      </c>
      <c r="L16" s="7">
        <v>46.870000000000005</v>
      </c>
      <c r="M16" s="7">
        <v>39.673333333333339</v>
      </c>
      <c r="N16" s="7">
        <v>34.786666666666669</v>
      </c>
      <c r="O16" s="7">
        <v>38.699999999999996</v>
      </c>
      <c r="P16" s="8" t="s">
        <v>1170</v>
      </c>
      <c r="Q16" s="7" t="s">
        <v>1171</v>
      </c>
      <c r="R16" s="11"/>
    </row>
    <row r="17" spans="1:18" ht="16.5" customHeight="1" x14ac:dyDescent="0.35">
      <c r="A17" s="7" t="s">
        <v>1173</v>
      </c>
      <c r="B17" s="7">
        <v>40.81</v>
      </c>
      <c r="C17" s="7">
        <v>100.29333333333334</v>
      </c>
      <c r="D17" s="7">
        <v>42.853333333333332</v>
      </c>
      <c r="E17" s="7">
        <v>115.91666666666667</v>
      </c>
      <c r="F17" s="7">
        <v>46.576666666666661</v>
      </c>
      <c r="G17" s="7">
        <v>62.25333333333333</v>
      </c>
      <c r="H17" s="7">
        <v>5.7566666666666668</v>
      </c>
      <c r="I17" s="7">
        <v>12.513333333333335</v>
      </c>
      <c r="J17" s="7">
        <v>71.806666666666672</v>
      </c>
      <c r="K17" s="7">
        <v>110.58666666666666</v>
      </c>
      <c r="L17" s="7">
        <v>56.083333333333336</v>
      </c>
      <c r="M17" s="7">
        <v>39.973333333333336</v>
      </c>
      <c r="N17" s="7">
        <v>13.843333333333334</v>
      </c>
      <c r="O17" s="7">
        <v>17.906666666666666</v>
      </c>
      <c r="P17" s="8" t="s">
        <v>1174</v>
      </c>
      <c r="Q17" s="7" t="s">
        <v>1175</v>
      </c>
      <c r="R17" s="11"/>
    </row>
    <row r="18" spans="1:18" ht="16.5" customHeight="1" x14ac:dyDescent="0.35">
      <c r="A18" s="7" t="s">
        <v>1176</v>
      </c>
      <c r="B18" s="7">
        <v>109.18666666666667</v>
      </c>
      <c r="C18" s="7">
        <v>337.19666666666666</v>
      </c>
      <c r="D18" s="7">
        <v>125.31333333333333</v>
      </c>
      <c r="E18" s="7">
        <v>286.61666666666667</v>
      </c>
      <c r="F18" s="7">
        <v>95.913333333333313</v>
      </c>
      <c r="G18" s="7">
        <v>121.75</v>
      </c>
      <c r="H18" s="7">
        <v>11.76</v>
      </c>
      <c r="I18" s="7">
        <v>31.78</v>
      </c>
      <c r="J18" s="7">
        <v>134.90333333333334</v>
      </c>
      <c r="K18" s="7">
        <v>182.92666666666665</v>
      </c>
      <c r="L18" s="7">
        <v>90.173333333333332</v>
      </c>
      <c r="M18" s="7">
        <v>63.883333333333333</v>
      </c>
      <c r="N18" s="7">
        <v>37.643333333333338</v>
      </c>
      <c r="O18" s="7">
        <v>41.676666666666669</v>
      </c>
      <c r="P18" s="8" t="s">
        <v>1174</v>
      </c>
      <c r="Q18" s="7" t="s">
        <v>1175</v>
      </c>
      <c r="R18" s="11"/>
    </row>
    <row r="19" spans="1:18" ht="16.5" customHeight="1" x14ac:dyDescent="0.35">
      <c r="A19" s="7" t="s">
        <v>1177</v>
      </c>
      <c r="B19" s="7">
        <v>11.253333333333332</v>
      </c>
      <c r="C19" s="7">
        <v>24.923333333333332</v>
      </c>
      <c r="D19" s="7">
        <v>29.58666666666667</v>
      </c>
      <c r="E19" s="7">
        <v>350.43</v>
      </c>
      <c r="F19" s="7">
        <v>5.7233333333333336</v>
      </c>
      <c r="G19" s="7">
        <v>3.7433333333333336</v>
      </c>
      <c r="H19" s="7">
        <v>3.2233333333333332</v>
      </c>
      <c r="I19" s="7">
        <v>2.8233333333333337</v>
      </c>
      <c r="J19" s="7">
        <v>7.916666666666667</v>
      </c>
      <c r="K19" s="7">
        <v>77.293333333333337</v>
      </c>
      <c r="L19" s="7">
        <v>8.73</v>
      </c>
      <c r="M19" s="7">
        <v>13.086666666666668</v>
      </c>
      <c r="N19" s="7">
        <v>4.7733333333333334</v>
      </c>
      <c r="O19" s="7">
        <v>4.6933333333333325</v>
      </c>
      <c r="P19" s="8" t="s">
        <v>1174</v>
      </c>
      <c r="Q19" s="7" t="s">
        <v>1175</v>
      </c>
      <c r="R19" s="11"/>
    </row>
    <row r="20" spans="1:18" ht="16.5" customHeight="1" x14ac:dyDescent="0.35">
      <c r="A20" s="7" t="s">
        <v>1178</v>
      </c>
      <c r="B20" s="7">
        <v>1.67</v>
      </c>
      <c r="C20" s="7">
        <v>1.9666666666666668</v>
      </c>
      <c r="D20" s="7">
        <v>157.0633333333333</v>
      </c>
      <c r="E20" s="7">
        <v>1.8966666666666667</v>
      </c>
      <c r="F20" s="7">
        <v>0.27666666666666667</v>
      </c>
      <c r="G20" s="7">
        <v>4.669999999999999</v>
      </c>
      <c r="H20" s="7">
        <v>0.47666666666666674</v>
      </c>
      <c r="I20" s="7">
        <v>0.98666666666666669</v>
      </c>
      <c r="J20" s="7">
        <v>1.2266666666666668</v>
      </c>
      <c r="K20" s="7">
        <v>7.5133333333333328</v>
      </c>
      <c r="L20" s="7">
        <v>50.423333333333325</v>
      </c>
      <c r="M20" s="7">
        <v>9.5266666666666673</v>
      </c>
      <c r="N20" s="7">
        <v>3.2033333333333336</v>
      </c>
      <c r="O20" s="7">
        <v>4.583333333333333</v>
      </c>
      <c r="P20" s="8" t="s">
        <v>1174</v>
      </c>
      <c r="Q20" s="7" t="s">
        <v>1175</v>
      </c>
      <c r="R20" s="11"/>
    </row>
    <row r="21" spans="1:18" ht="16.5" customHeight="1" x14ac:dyDescent="0.35">
      <c r="A21" s="7" t="s">
        <v>1179</v>
      </c>
      <c r="B21" s="7">
        <v>0</v>
      </c>
      <c r="C21" s="7">
        <v>0.16333333333333333</v>
      </c>
      <c r="D21" s="7">
        <v>3.6666666666666667E-2</v>
      </c>
      <c r="E21" s="7">
        <v>0</v>
      </c>
      <c r="F21" s="7">
        <v>0</v>
      </c>
      <c r="G21" s="7">
        <v>3.3333333333333333E-2</v>
      </c>
      <c r="H21" s="7">
        <v>0</v>
      </c>
      <c r="I21" s="7">
        <v>1.6666666666666666E-2</v>
      </c>
      <c r="J21" s="7">
        <v>0</v>
      </c>
      <c r="K21" s="7">
        <v>0.22999999999999998</v>
      </c>
      <c r="L21" s="7">
        <v>0.6166666666666667</v>
      </c>
      <c r="M21" s="7">
        <v>0</v>
      </c>
      <c r="N21" s="7">
        <v>1.6666666666666666E-2</v>
      </c>
      <c r="O21" s="7">
        <v>0</v>
      </c>
      <c r="P21" s="8" t="s">
        <v>1180</v>
      </c>
      <c r="Q21" s="7" t="s">
        <v>1181</v>
      </c>
      <c r="R21" s="11"/>
    </row>
    <row r="22" spans="1:18" ht="16.5" customHeight="1" x14ac:dyDescent="0.35">
      <c r="A22" s="7" t="s">
        <v>1182</v>
      </c>
      <c r="B22" s="7">
        <v>9.6966666666666672</v>
      </c>
      <c r="C22" s="7">
        <v>1.47</v>
      </c>
      <c r="D22" s="7">
        <v>2.5333333333333337</v>
      </c>
      <c r="E22" s="7">
        <v>1.3699999999999999</v>
      </c>
      <c r="F22" s="7">
        <v>0.26333333333333336</v>
      </c>
      <c r="G22" s="7">
        <v>0.47666666666666663</v>
      </c>
      <c r="H22" s="7">
        <v>1.0933333333333335</v>
      </c>
      <c r="I22" s="7">
        <v>1.4833333333333334</v>
      </c>
      <c r="J22" s="7">
        <v>0.38666666666666671</v>
      </c>
      <c r="K22" s="7">
        <v>0.3833333333333333</v>
      </c>
      <c r="L22" s="7">
        <v>1.21</v>
      </c>
      <c r="M22" s="7">
        <v>3.2866666666666666</v>
      </c>
      <c r="N22" s="7">
        <v>2.4299999999999997</v>
      </c>
      <c r="O22" s="7">
        <v>2.9299999999999997</v>
      </c>
      <c r="P22" s="8" t="s">
        <v>1180</v>
      </c>
      <c r="Q22" s="7" t="s">
        <v>1181</v>
      </c>
      <c r="R22" s="11"/>
    </row>
    <row r="23" spans="1:18" ht="16.5" customHeight="1" x14ac:dyDescent="0.35">
      <c r="A23" s="7" t="s">
        <v>1183</v>
      </c>
      <c r="B23" s="7">
        <v>3.1733333333333333</v>
      </c>
      <c r="C23" s="7">
        <v>0.15</v>
      </c>
      <c r="D23" s="7">
        <v>0.45999999999999996</v>
      </c>
      <c r="E23" s="7">
        <v>0.29666666666666669</v>
      </c>
      <c r="F23" s="7">
        <v>1.6666666666666666E-2</v>
      </c>
      <c r="G23" s="7">
        <v>5.6666666666666671E-2</v>
      </c>
      <c r="H23" s="7">
        <v>6.3333333333333339E-2</v>
      </c>
      <c r="I23" s="7">
        <v>0.14000000000000001</v>
      </c>
      <c r="J23" s="7">
        <v>0</v>
      </c>
      <c r="K23" s="7">
        <v>1.3333333333333334E-2</v>
      </c>
      <c r="L23" s="7">
        <v>0</v>
      </c>
      <c r="M23" s="7">
        <v>0.30333333333333334</v>
      </c>
      <c r="N23" s="7">
        <v>9.6666666666666665E-2</v>
      </c>
      <c r="O23" s="7">
        <v>5.000000000000001E-2</v>
      </c>
      <c r="P23" s="8" t="s">
        <v>1180</v>
      </c>
      <c r="Q23" s="7" t="s">
        <v>1181</v>
      </c>
      <c r="R23" s="11"/>
    </row>
    <row r="24" spans="1:18" ht="16.5" customHeight="1" x14ac:dyDescent="0.35">
      <c r="A24" s="7" t="s">
        <v>505</v>
      </c>
      <c r="B24" s="7">
        <v>119.04</v>
      </c>
      <c r="C24" s="7">
        <v>160.66999999999999</v>
      </c>
      <c r="D24" s="7">
        <v>147.4</v>
      </c>
      <c r="E24" s="7">
        <v>182.36666666666667</v>
      </c>
      <c r="F24" s="7">
        <v>113.82666666666667</v>
      </c>
      <c r="G24" s="7">
        <v>133.89333333333332</v>
      </c>
      <c r="H24" s="7">
        <v>110.13666666666666</v>
      </c>
      <c r="I24" s="7">
        <v>94.536666666666676</v>
      </c>
      <c r="J24" s="7">
        <v>149.35999999999999</v>
      </c>
      <c r="K24" s="7">
        <v>194.98000000000002</v>
      </c>
      <c r="L24" s="7">
        <v>73.793333333333337</v>
      </c>
      <c r="M24" s="7">
        <v>133.47333333333333</v>
      </c>
      <c r="N24" s="7">
        <v>103.68333333333334</v>
      </c>
      <c r="O24" s="7">
        <v>92.243333333333339</v>
      </c>
      <c r="P24" s="8" t="s">
        <v>1184</v>
      </c>
      <c r="Q24" s="7" t="s">
        <v>372</v>
      </c>
      <c r="R24" s="11"/>
    </row>
    <row r="25" spans="1:18" ht="16.5" customHeight="1" x14ac:dyDescent="0.35">
      <c r="A25" s="7" t="s">
        <v>507</v>
      </c>
      <c r="B25" s="7">
        <v>48.826666666666675</v>
      </c>
      <c r="C25" s="7">
        <v>80.64</v>
      </c>
      <c r="D25" s="7">
        <v>49.023333333333333</v>
      </c>
      <c r="E25" s="7">
        <v>99.446666666666658</v>
      </c>
      <c r="F25" s="7">
        <v>41.94</v>
      </c>
      <c r="G25" s="7">
        <v>53.743333333333332</v>
      </c>
      <c r="H25" s="7">
        <v>40.426666666666669</v>
      </c>
      <c r="I25" s="7">
        <v>31.813333333333333</v>
      </c>
      <c r="J25" s="7">
        <v>50.830000000000005</v>
      </c>
      <c r="K25" s="7">
        <v>99.533333333333346</v>
      </c>
      <c r="L25" s="7">
        <v>27.283333333333331</v>
      </c>
      <c r="M25" s="7">
        <v>51.933333333333337</v>
      </c>
      <c r="N25" s="7">
        <v>36.46</v>
      </c>
      <c r="O25" s="7">
        <v>25.833333333333332</v>
      </c>
      <c r="P25" s="8" t="s">
        <v>1184</v>
      </c>
      <c r="Q25" s="7" t="s">
        <v>372</v>
      </c>
      <c r="R25" s="11"/>
    </row>
    <row r="26" spans="1:18" ht="16.5" customHeight="1" x14ac:dyDescent="0.35">
      <c r="A26" s="7" t="s">
        <v>508</v>
      </c>
      <c r="B26" s="7">
        <v>47.596666666666664</v>
      </c>
      <c r="C26" s="7">
        <v>77.39</v>
      </c>
      <c r="D26" s="7">
        <v>46.166666666666664</v>
      </c>
      <c r="E26" s="7">
        <v>74.606666666666669</v>
      </c>
      <c r="F26" s="7">
        <v>47.493333333333339</v>
      </c>
      <c r="G26" s="7">
        <v>42.073333333333331</v>
      </c>
      <c r="H26" s="7">
        <v>34.233333333333341</v>
      </c>
      <c r="I26" s="7">
        <v>35.629999999999995</v>
      </c>
      <c r="J26" s="7">
        <v>58.139999999999993</v>
      </c>
      <c r="K26" s="7">
        <v>93.166666666666671</v>
      </c>
      <c r="L26" s="7">
        <v>28.536666666666665</v>
      </c>
      <c r="M26" s="7">
        <v>50.146666666666668</v>
      </c>
      <c r="N26" s="7">
        <v>32.949999999999996</v>
      </c>
      <c r="O26" s="7">
        <v>32.243333333333332</v>
      </c>
      <c r="P26" s="8" t="s">
        <v>1184</v>
      </c>
      <c r="Q26" s="7" t="s">
        <v>372</v>
      </c>
      <c r="R26" s="11"/>
    </row>
    <row r="27" spans="1:18" ht="16.5" customHeight="1" x14ac:dyDescent="0.35">
      <c r="A27" s="7" t="s">
        <v>509</v>
      </c>
      <c r="B27" s="7">
        <v>29.903333333333336</v>
      </c>
      <c r="C27" s="7">
        <v>29.55</v>
      </c>
      <c r="D27" s="7">
        <v>47.080000000000005</v>
      </c>
      <c r="E27" s="7">
        <v>17.400000000000002</v>
      </c>
      <c r="F27" s="7">
        <v>25.623333333333335</v>
      </c>
      <c r="G27" s="7">
        <v>39.76</v>
      </c>
      <c r="H27" s="7">
        <v>25.346666666666668</v>
      </c>
      <c r="I27" s="7">
        <v>37.266666666666673</v>
      </c>
      <c r="J27" s="7">
        <v>45.276666666666664</v>
      </c>
      <c r="K27" s="7">
        <v>22.306666666666668</v>
      </c>
      <c r="L27" s="7">
        <v>33.143333333333338</v>
      </c>
      <c r="M27" s="7">
        <v>22.819999999999997</v>
      </c>
      <c r="N27" s="7">
        <v>29.799999999999997</v>
      </c>
      <c r="O27" s="7">
        <v>39.036666666666662</v>
      </c>
      <c r="P27" s="8" t="s">
        <v>1184</v>
      </c>
      <c r="Q27" s="7" t="s">
        <v>372</v>
      </c>
      <c r="R27" s="11"/>
    </row>
    <row r="28" spans="1:18" ht="16.5" customHeight="1" x14ac:dyDescent="0.35">
      <c r="A28" s="7" t="s">
        <v>510</v>
      </c>
      <c r="B28" s="7">
        <v>37.273333333333333</v>
      </c>
      <c r="C28" s="7">
        <v>46.696666666666665</v>
      </c>
      <c r="D28" s="7">
        <v>48.106666666666662</v>
      </c>
      <c r="E28" s="7">
        <v>75.14</v>
      </c>
      <c r="F28" s="7">
        <v>41.436666666666667</v>
      </c>
      <c r="G28" s="7">
        <v>40.086666666666666</v>
      </c>
      <c r="H28" s="7">
        <v>36.806666666666665</v>
      </c>
      <c r="I28" s="7">
        <v>36.079999999999991</v>
      </c>
      <c r="J28" s="7">
        <v>48.346666666666671</v>
      </c>
      <c r="K28" s="7">
        <v>100.55</v>
      </c>
      <c r="L28" s="7">
        <v>17.793333333333333</v>
      </c>
      <c r="M28" s="7">
        <v>53.133333333333333</v>
      </c>
      <c r="N28" s="7">
        <v>31.713333333333335</v>
      </c>
      <c r="O28" s="7">
        <v>28.656666666666666</v>
      </c>
      <c r="P28" s="8" t="s">
        <v>1184</v>
      </c>
      <c r="Q28" s="7" t="s">
        <v>372</v>
      </c>
      <c r="R28" s="11"/>
    </row>
    <row r="29" spans="1:18" ht="16.5" customHeight="1" x14ac:dyDescent="0.35">
      <c r="A29" s="7" t="s">
        <v>511</v>
      </c>
      <c r="B29" s="7">
        <v>68.426666666666662</v>
      </c>
      <c r="C29" s="7">
        <v>71.61</v>
      </c>
      <c r="D29" s="7">
        <v>49.653333333333336</v>
      </c>
      <c r="E29" s="7">
        <v>97.493333333333339</v>
      </c>
      <c r="F29" s="7">
        <v>90.336666666666659</v>
      </c>
      <c r="G29" s="7">
        <v>54.449999999999996</v>
      </c>
      <c r="H29" s="7">
        <v>46.416666666666664</v>
      </c>
      <c r="I29" s="7">
        <v>61.526666666666671</v>
      </c>
      <c r="J29" s="7">
        <v>85.516666666666666</v>
      </c>
      <c r="K29" s="7">
        <v>76.546666666666667</v>
      </c>
      <c r="L29" s="7">
        <v>38.43</v>
      </c>
      <c r="M29" s="7">
        <v>80.22</v>
      </c>
      <c r="N29" s="7">
        <v>44.646666666666668</v>
      </c>
      <c r="O29" s="7">
        <v>56.446666666666665</v>
      </c>
      <c r="P29" s="8" t="s">
        <v>1184</v>
      </c>
      <c r="Q29" s="7" t="s">
        <v>372</v>
      </c>
      <c r="R29" s="11"/>
    </row>
    <row r="30" spans="1:18" ht="16.5" customHeight="1" x14ac:dyDescent="0.35">
      <c r="A30" s="7" t="s">
        <v>512</v>
      </c>
      <c r="B30" s="7">
        <v>43.26</v>
      </c>
      <c r="C30" s="7">
        <v>33.053333333333335</v>
      </c>
      <c r="D30" s="7">
        <v>25.676666666666666</v>
      </c>
      <c r="E30" s="7">
        <v>48.110000000000007</v>
      </c>
      <c r="F30" s="7">
        <v>48.353333333333332</v>
      </c>
      <c r="G30" s="7">
        <v>29.48</v>
      </c>
      <c r="H30" s="7">
        <v>33.606666666666662</v>
      </c>
      <c r="I30" s="7">
        <v>26.343333333333334</v>
      </c>
      <c r="J30" s="7">
        <v>44.44</v>
      </c>
      <c r="K30" s="7">
        <v>84.986666666666665</v>
      </c>
      <c r="L30" s="7">
        <v>15.793333333333331</v>
      </c>
      <c r="M30" s="7">
        <v>36.996666666666663</v>
      </c>
      <c r="N30" s="7">
        <v>31.443333333333332</v>
      </c>
      <c r="O30" s="7">
        <v>23.01</v>
      </c>
      <c r="P30" s="8" t="s">
        <v>1184</v>
      </c>
      <c r="Q30" s="7" t="s">
        <v>372</v>
      </c>
      <c r="R30" s="11"/>
    </row>
    <row r="31" spans="1:18" ht="16.5" customHeight="1" x14ac:dyDescent="0.35">
      <c r="A31" s="7" t="s">
        <v>1185</v>
      </c>
      <c r="B31" s="7">
        <v>3.2099999999999995</v>
      </c>
      <c r="C31" s="7">
        <v>25.396666666666665</v>
      </c>
      <c r="D31" s="7">
        <v>29.876666666666665</v>
      </c>
      <c r="E31" s="7">
        <v>6.919999999999999</v>
      </c>
      <c r="F31" s="7">
        <v>8.0066666666666659</v>
      </c>
      <c r="G31" s="7">
        <v>90.87</v>
      </c>
      <c r="H31" s="7">
        <v>5.3966666666666674</v>
      </c>
      <c r="I31" s="7">
        <v>7.5966666666666667</v>
      </c>
      <c r="J31" s="7">
        <v>5.2633333333333336</v>
      </c>
      <c r="K31" s="7">
        <v>16.063333333333336</v>
      </c>
      <c r="L31" s="7">
        <v>24.336666666666662</v>
      </c>
      <c r="M31" s="7">
        <v>10.433333333333332</v>
      </c>
      <c r="N31" s="7">
        <v>12.803333333333333</v>
      </c>
      <c r="O31" s="7">
        <v>26.443333333333332</v>
      </c>
      <c r="P31" s="8" t="s">
        <v>1186</v>
      </c>
      <c r="Q31" s="7" t="s">
        <v>1187</v>
      </c>
      <c r="R31" s="11"/>
    </row>
    <row r="32" spans="1:18" ht="16.5" customHeight="1" x14ac:dyDescent="0.35">
      <c r="A32" s="7" t="s">
        <v>1188</v>
      </c>
      <c r="B32" s="7">
        <v>55.19</v>
      </c>
      <c r="C32" s="7">
        <v>96.463333333333324</v>
      </c>
      <c r="D32" s="7">
        <v>49.620000000000005</v>
      </c>
      <c r="E32" s="7">
        <v>92.59666666666665</v>
      </c>
      <c r="F32" s="7">
        <v>78.736666666666665</v>
      </c>
      <c r="G32" s="7">
        <v>57.006666666666661</v>
      </c>
      <c r="H32" s="7">
        <v>44.206666666666671</v>
      </c>
      <c r="I32" s="7">
        <v>47.466666666666669</v>
      </c>
      <c r="J32" s="7">
        <v>72.313333333333333</v>
      </c>
      <c r="K32" s="7">
        <v>104.72000000000001</v>
      </c>
      <c r="L32" s="7">
        <v>53.640000000000008</v>
      </c>
      <c r="M32" s="7">
        <v>51.943333333333328</v>
      </c>
      <c r="N32" s="7">
        <v>49.673333333333339</v>
      </c>
      <c r="O32" s="7">
        <v>53.083333333333336</v>
      </c>
      <c r="P32" s="8" t="s">
        <v>1189</v>
      </c>
      <c r="Q32" s="7" t="s">
        <v>372</v>
      </c>
      <c r="R32" s="11"/>
    </row>
    <row r="33" spans="1:18" ht="16.5" customHeight="1" x14ac:dyDescent="0.35">
      <c r="A33" s="7" t="s">
        <v>1190</v>
      </c>
      <c r="B33" s="7">
        <v>26.586666666666662</v>
      </c>
      <c r="C33" s="7">
        <v>56.286666666666662</v>
      </c>
      <c r="D33" s="7">
        <v>36.986666666666672</v>
      </c>
      <c r="E33" s="7">
        <v>83.873333333333335</v>
      </c>
      <c r="F33" s="7">
        <v>34.763333333333328</v>
      </c>
      <c r="G33" s="7">
        <v>25.50333333333333</v>
      </c>
      <c r="H33" s="7">
        <v>27.459999999999997</v>
      </c>
      <c r="I33" s="7">
        <v>22.946666666666669</v>
      </c>
      <c r="J33" s="7">
        <v>36.44</v>
      </c>
      <c r="K33" s="7">
        <v>88.73</v>
      </c>
      <c r="L33" s="7">
        <v>20.616666666666667</v>
      </c>
      <c r="M33" s="7">
        <v>40.033333333333331</v>
      </c>
      <c r="N33" s="7">
        <v>24.883333333333336</v>
      </c>
      <c r="O33" s="7">
        <v>25.376666666666665</v>
      </c>
      <c r="P33" s="8" t="s">
        <v>1189</v>
      </c>
      <c r="Q33" s="7" t="s">
        <v>372</v>
      </c>
      <c r="R33" s="11"/>
    </row>
    <row r="34" spans="1:18" ht="16.5" customHeight="1" x14ac:dyDescent="0.35">
      <c r="A34" s="7" t="s">
        <v>1191</v>
      </c>
      <c r="B34" s="7">
        <v>15.4</v>
      </c>
      <c r="C34" s="7">
        <v>25.953333333333333</v>
      </c>
      <c r="D34" s="7">
        <v>26.236666666666668</v>
      </c>
      <c r="E34" s="7">
        <v>38.03</v>
      </c>
      <c r="F34" s="7">
        <v>21.349999999999998</v>
      </c>
      <c r="G34" s="7">
        <v>14.26</v>
      </c>
      <c r="H34" s="7">
        <v>12.163333333333334</v>
      </c>
      <c r="I34" s="7">
        <v>13.089999999999998</v>
      </c>
      <c r="J34" s="7">
        <v>22.363333333333333</v>
      </c>
      <c r="K34" s="7">
        <v>56.01</v>
      </c>
      <c r="L34" s="7">
        <v>13.743333333333334</v>
      </c>
      <c r="M34" s="7">
        <v>36.04</v>
      </c>
      <c r="N34" s="7">
        <v>13.306666666666667</v>
      </c>
      <c r="O34" s="7">
        <v>13.74</v>
      </c>
      <c r="P34" s="8" t="s">
        <v>1189</v>
      </c>
      <c r="Q34" s="7" t="s">
        <v>372</v>
      </c>
      <c r="R34" s="11"/>
    </row>
    <row r="35" spans="1:18" ht="16.5" customHeight="1" x14ac:dyDescent="0.35">
      <c r="A35" s="7" t="s">
        <v>1192</v>
      </c>
      <c r="B35" s="7">
        <v>36.736666666666665</v>
      </c>
      <c r="C35" s="7">
        <v>62.470000000000006</v>
      </c>
      <c r="D35" s="7">
        <v>36.443333333333335</v>
      </c>
      <c r="E35" s="7">
        <v>64.616666666666674</v>
      </c>
      <c r="F35" s="7">
        <v>51.15</v>
      </c>
      <c r="G35" s="7">
        <v>63.080000000000005</v>
      </c>
      <c r="H35" s="7">
        <v>32.936666666666667</v>
      </c>
      <c r="I35" s="7">
        <v>26.536666666666665</v>
      </c>
      <c r="J35" s="7">
        <v>49.669999999999995</v>
      </c>
      <c r="K35" s="7">
        <v>91.763333333333321</v>
      </c>
      <c r="L35" s="7">
        <v>38.266666666666666</v>
      </c>
      <c r="M35" s="7">
        <v>52.139999999999993</v>
      </c>
      <c r="N35" s="7">
        <v>33.413333333333334</v>
      </c>
      <c r="O35" s="7">
        <v>29.203333333333333</v>
      </c>
      <c r="P35" s="8" t="s">
        <v>1189</v>
      </c>
      <c r="Q35" s="7" t="s">
        <v>372</v>
      </c>
      <c r="R35" s="11"/>
    </row>
    <row r="36" spans="1:18" ht="16.5" customHeight="1" x14ac:dyDescent="0.35">
      <c r="A36" s="7" t="s">
        <v>1193</v>
      </c>
      <c r="B36" s="7">
        <v>4.2916000000000003E-2</v>
      </c>
      <c r="C36" s="7">
        <v>5.687699999999999E-2</v>
      </c>
      <c r="D36" s="7">
        <v>0.10097633333333333</v>
      </c>
      <c r="E36" s="7">
        <v>7.6890000000000005E-3</v>
      </c>
      <c r="F36" s="7">
        <v>2.6190666666666668E-2</v>
      </c>
      <c r="G36" s="7">
        <v>0.82431700000000008</v>
      </c>
      <c r="H36" s="7">
        <v>1.3083500000000001</v>
      </c>
      <c r="I36" s="7">
        <v>1.4928073333333334</v>
      </c>
      <c r="J36" s="7">
        <v>8.4855E-2</v>
      </c>
      <c r="K36" s="7">
        <v>1.9633666666666667E-2</v>
      </c>
      <c r="L36" s="7">
        <v>0.262706</v>
      </c>
      <c r="M36" s="7">
        <v>0.14246133333333333</v>
      </c>
      <c r="N36" s="7">
        <v>0.29269800000000001</v>
      </c>
      <c r="O36" s="7">
        <v>0.13136633333333333</v>
      </c>
      <c r="P36" s="8" t="s">
        <v>1189</v>
      </c>
      <c r="Q36" s="7" t="s">
        <v>372</v>
      </c>
      <c r="R36" s="11"/>
    </row>
    <row r="37" spans="1:18" ht="16.5" customHeight="1" x14ac:dyDescent="0.35">
      <c r="A37" s="7" t="s">
        <v>1194</v>
      </c>
      <c r="B37" s="7">
        <v>0.17</v>
      </c>
      <c r="C37" s="7">
        <v>0</v>
      </c>
      <c r="D37" s="7">
        <v>0</v>
      </c>
      <c r="E37" s="7">
        <v>0</v>
      </c>
      <c r="F37" s="7">
        <v>0.11333333333333334</v>
      </c>
      <c r="G37" s="7">
        <v>6.3333333333333339E-2</v>
      </c>
      <c r="H37" s="7">
        <v>0.21666666666666667</v>
      </c>
      <c r="I37" s="7">
        <v>0</v>
      </c>
      <c r="J37" s="7">
        <v>0</v>
      </c>
      <c r="K37" s="7">
        <v>0.84</v>
      </c>
      <c r="L37" s="7">
        <v>0.11333333333333334</v>
      </c>
      <c r="M37" s="7">
        <v>0.33333333333333331</v>
      </c>
      <c r="N37" s="7">
        <v>0</v>
      </c>
      <c r="O37" s="7">
        <v>0</v>
      </c>
      <c r="P37" s="8" t="s">
        <v>1195</v>
      </c>
      <c r="Q37" s="7" t="s">
        <v>1196</v>
      </c>
      <c r="R37" s="11"/>
    </row>
    <row r="38" spans="1:18" ht="16.5" customHeight="1" x14ac:dyDescent="0.35">
      <c r="A38" s="7" t="s">
        <v>1197</v>
      </c>
      <c r="B38" s="7">
        <v>0.11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.12666666666666668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8" t="s">
        <v>1195</v>
      </c>
      <c r="Q38" s="7" t="s">
        <v>1196</v>
      </c>
      <c r="R38" s="11"/>
    </row>
    <row r="39" spans="1:18" ht="16.5" customHeight="1" x14ac:dyDescent="0.35">
      <c r="A39" s="7" t="s">
        <v>1198</v>
      </c>
      <c r="B39" s="7">
        <v>38.693333333333328</v>
      </c>
      <c r="C39" s="7">
        <v>43.723333333333336</v>
      </c>
      <c r="D39" s="7">
        <v>32.446666666666665</v>
      </c>
      <c r="E39" s="7">
        <v>4.1333333333333337</v>
      </c>
      <c r="F39" s="7">
        <v>0.45666666666666661</v>
      </c>
      <c r="G39" s="7">
        <v>287.3966666666667</v>
      </c>
      <c r="H39" s="7">
        <v>130.54666666666665</v>
      </c>
      <c r="I39" s="7">
        <v>30.496666666666666</v>
      </c>
      <c r="J39" s="7">
        <v>6.0333333333333341</v>
      </c>
      <c r="K39" s="7">
        <v>2.2566666666666664</v>
      </c>
      <c r="L39" s="7">
        <v>159.17999999999998</v>
      </c>
      <c r="M39" s="7">
        <v>24.106666666666666</v>
      </c>
      <c r="N39" s="7">
        <v>105.36</v>
      </c>
      <c r="O39" s="7">
        <v>62.786666666666669</v>
      </c>
      <c r="P39" s="8" t="s">
        <v>1195</v>
      </c>
      <c r="Q39" s="7" t="s">
        <v>1196</v>
      </c>
      <c r="R39" s="11"/>
    </row>
    <row r="40" spans="1:18" ht="16.5" customHeight="1" x14ac:dyDescent="0.35">
      <c r="A40" s="7" t="s">
        <v>1199</v>
      </c>
      <c r="B40" s="7">
        <v>32.626666666666672</v>
      </c>
      <c r="C40" s="7">
        <v>13.176666666666668</v>
      </c>
      <c r="D40" s="7">
        <v>4.1766666666666667</v>
      </c>
      <c r="E40" s="7">
        <v>13.866666666666667</v>
      </c>
      <c r="F40" s="7">
        <v>3.6999999999999997</v>
      </c>
      <c r="G40" s="7">
        <v>16.153333333333332</v>
      </c>
      <c r="H40" s="7">
        <v>5.5066666666666668</v>
      </c>
      <c r="I40" s="7">
        <v>7.330000000000001</v>
      </c>
      <c r="J40" s="7">
        <v>10.93</v>
      </c>
      <c r="K40" s="7">
        <v>1.8233333333333333</v>
      </c>
      <c r="L40" s="7">
        <v>14.143333333333331</v>
      </c>
      <c r="M40" s="7">
        <v>16.126666666666665</v>
      </c>
      <c r="N40" s="7">
        <v>7.5966666666666667</v>
      </c>
      <c r="O40" s="7">
        <v>15.030000000000001</v>
      </c>
      <c r="P40" s="8" t="s">
        <v>1195</v>
      </c>
      <c r="Q40" s="7" t="s">
        <v>1196</v>
      </c>
      <c r="R40" s="11"/>
    </row>
    <row r="41" spans="1:18" ht="16.5" customHeight="1" x14ac:dyDescent="0.35">
      <c r="A41" s="7" t="s">
        <v>1200</v>
      </c>
      <c r="B41" s="7">
        <v>138.79999999999998</v>
      </c>
      <c r="C41" s="7">
        <v>258.27</v>
      </c>
      <c r="D41" s="7">
        <v>312.10666666666663</v>
      </c>
      <c r="E41" s="7">
        <v>221.52333333333334</v>
      </c>
      <c r="F41" s="7">
        <v>89.699999999999989</v>
      </c>
      <c r="G41" s="7">
        <v>2415.6200000000003</v>
      </c>
      <c r="H41" s="7">
        <v>216.40666666666667</v>
      </c>
      <c r="I41" s="7">
        <v>487.68666666666672</v>
      </c>
      <c r="J41" s="7">
        <v>304.99333333333334</v>
      </c>
      <c r="K41" s="7">
        <v>105.98</v>
      </c>
      <c r="L41" s="7">
        <v>962.82</v>
      </c>
      <c r="M41" s="7">
        <v>660.35666666666668</v>
      </c>
      <c r="N41" s="7">
        <v>211.47333333333333</v>
      </c>
      <c r="O41" s="7">
        <v>602.10333333333335</v>
      </c>
      <c r="P41" s="8" t="s">
        <v>1195</v>
      </c>
      <c r="Q41" s="7" t="s">
        <v>1196</v>
      </c>
      <c r="R41" s="11"/>
    </row>
    <row r="42" spans="1:18" ht="16.5" customHeight="1" x14ac:dyDescent="0.35">
      <c r="A42" s="7" t="s">
        <v>1201</v>
      </c>
      <c r="B42" s="7">
        <v>127.78000000000002</v>
      </c>
      <c r="C42" s="7">
        <v>177.4</v>
      </c>
      <c r="D42" s="7">
        <v>103.58666666666666</v>
      </c>
      <c r="E42" s="7">
        <v>21.936666666666667</v>
      </c>
      <c r="F42" s="7">
        <v>56.433333333333337</v>
      </c>
      <c r="G42" s="7">
        <v>42.839999999999996</v>
      </c>
      <c r="H42" s="7">
        <v>226.75666666666666</v>
      </c>
      <c r="I42" s="7">
        <v>109.54</v>
      </c>
      <c r="J42" s="7">
        <v>64.326666666666668</v>
      </c>
      <c r="K42" s="7">
        <v>32.68</v>
      </c>
      <c r="L42" s="7">
        <v>412.85999999999996</v>
      </c>
      <c r="M42" s="7">
        <v>104.86333333333333</v>
      </c>
      <c r="N42" s="7">
        <v>622.2166666666667</v>
      </c>
      <c r="O42" s="7">
        <v>173.24333333333334</v>
      </c>
      <c r="P42" s="8" t="s">
        <v>1195</v>
      </c>
      <c r="Q42" s="7" t="s">
        <v>1196</v>
      </c>
      <c r="R42" s="11"/>
    </row>
    <row r="43" spans="1:18" ht="16.5" customHeight="1" x14ac:dyDescent="0.35">
      <c r="A43" s="7" t="s">
        <v>1202</v>
      </c>
      <c r="B43" s="7">
        <v>4.6666666666666669E-2</v>
      </c>
      <c r="C43" s="7">
        <v>0.66</v>
      </c>
      <c r="D43" s="7">
        <v>14.68</v>
      </c>
      <c r="E43" s="7">
        <v>0.29666666666666669</v>
      </c>
      <c r="F43" s="7">
        <v>2.7566666666666664</v>
      </c>
      <c r="G43" s="7">
        <v>0.69333333333333336</v>
      </c>
      <c r="H43" s="7">
        <v>10.453333333333333</v>
      </c>
      <c r="I43" s="7">
        <v>27.27333333333333</v>
      </c>
      <c r="J43" s="7">
        <v>0.30666666666666664</v>
      </c>
      <c r="K43" s="7">
        <v>0.18000000000000002</v>
      </c>
      <c r="L43" s="7">
        <v>81.586666666666659</v>
      </c>
      <c r="M43" s="7">
        <v>0.64333333333333342</v>
      </c>
      <c r="N43" s="7">
        <v>19.940000000000001</v>
      </c>
      <c r="O43" s="7">
        <v>15.950000000000001</v>
      </c>
      <c r="P43" s="8" t="s">
        <v>1195</v>
      </c>
      <c r="Q43" s="7" t="s">
        <v>1196</v>
      </c>
      <c r="R43" s="11"/>
    </row>
    <row r="44" spans="1:18" ht="16.5" customHeight="1" x14ac:dyDescent="0.35">
      <c r="A44" s="7" t="s">
        <v>1203</v>
      </c>
      <c r="B44" s="7">
        <v>3.6666666666666665</v>
      </c>
      <c r="C44" s="7">
        <v>3.08</v>
      </c>
      <c r="D44" s="7">
        <v>9.5733333333333324</v>
      </c>
      <c r="E44" s="7">
        <v>3.6266666666666665</v>
      </c>
      <c r="F44" s="7">
        <v>0.72666666666666668</v>
      </c>
      <c r="G44" s="7">
        <v>2.7100000000000004</v>
      </c>
      <c r="H44" s="7">
        <v>2.2533333333333334</v>
      </c>
      <c r="I44" s="7">
        <v>10.37</v>
      </c>
      <c r="J44" s="7">
        <v>1.9100000000000001</v>
      </c>
      <c r="K44" s="7">
        <v>0.68666666666666665</v>
      </c>
      <c r="L44" s="7">
        <v>33.589999999999996</v>
      </c>
      <c r="M44" s="7">
        <v>10.023333333333333</v>
      </c>
      <c r="N44" s="7">
        <v>5.31</v>
      </c>
      <c r="O44" s="7">
        <v>4.3233333333333333</v>
      </c>
      <c r="P44" s="8" t="s">
        <v>1195</v>
      </c>
      <c r="Q44" s="7" t="s">
        <v>1196</v>
      </c>
      <c r="R44" s="11"/>
    </row>
    <row r="45" spans="1:18" ht="16.5" customHeight="1" x14ac:dyDescent="0.35">
      <c r="A45" s="7" t="s">
        <v>1204</v>
      </c>
      <c r="B45" s="7">
        <v>0</v>
      </c>
      <c r="C45" s="7">
        <v>25.936666666666667</v>
      </c>
      <c r="D45" s="7">
        <v>4.72</v>
      </c>
      <c r="E45" s="7">
        <v>0</v>
      </c>
      <c r="F45" s="7">
        <v>0</v>
      </c>
      <c r="G45" s="7">
        <v>0</v>
      </c>
      <c r="H45" s="7">
        <v>0.15</v>
      </c>
      <c r="I45" s="7">
        <v>0</v>
      </c>
      <c r="J45" s="7">
        <v>0.10333333333333333</v>
      </c>
      <c r="K45" s="7">
        <v>50.943333333333335</v>
      </c>
      <c r="L45" s="7">
        <v>39.21</v>
      </c>
      <c r="M45" s="7">
        <v>0</v>
      </c>
      <c r="N45" s="7">
        <v>0</v>
      </c>
      <c r="O45" s="7">
        <v>0</v>
      </c>
      <c r="P45" s="8" t="s">
        <v>1195</v>
      </c>
      <c r="Q45" s="7" t="s">
        <v>1196</v>
      </c>
      <c r="R45" s="11"/>
    </row>
    <row r="46" spans="1:18" ht="16.5" customHeight="1" x14ac:dyDescent="0.35">
      <c r="A46" s="7" t="s">
        <v>1205</v>
      </c>
      <c r="B46" s="7">
        <v>23.083333333333332</v>
      </c>
      <c r="C46" s="7">
        <v>13.766666666666666</v>
      </c>
      <c r="D46" s="7">
        <v>23.946666666666669</v>
      </c>
      <c r="E46" s="7">
        <v>20.83666666666667</v>
      </c>
      <c r="F46" s="7">
        <v>6.8866666666666667</v>
      </c>
      <c r="G46" s="7">
        <v>26.206666666666667</v>
      </c>
      <c r="H46" s="7">
        <v>14.333333333333334</v>
      </c>
      <c r="I46" s="7">
        <v>14.203333333333333</v>
      </c>
      <c r="J46" s="7">
        <v>11.839999999999998</v>
      </c>
      <c r="K46" s="7">
        <v>6.25</v>
      </c>
      <c r="L46" s="7">
        <v>33.193333333333335</v>
      </c>
      <c r="M46" s="7">
        <v>10.346666666666666</v>
      </c>
      <c r="N46" s="7">
        <v>24.123333333333335</v>
      </c>
      <c r="O46" s="7">
        <v>14.4</v>
      </c>
      <c r="P46" s="8" t="s">
        <v>1206</v>
      </c>
      <c r="Q46" s="7" t="s">
        <v>1207</v>
      </c>
      <c r="R46" s="11"/>
    </row>
    <row r="47" spans="1:18" ht="16.5" customHeight="1" x14ac:dyDescent="0.35">
      <c r="A47" s="7" t="s">
        <v>1208</v>
      </c>
      <c r="B47" s="7">
        <v>0.14000000000000001</v>
      </c>
      <c r="C47" s="7">
        <v>0.18000000000000002</v>
      </c>
      <c r="D47" s="7">
        <v>0.13</v>
      </c>
      <c r="E47" s="7">
        <v>0.15</v>
      </c>
      <c r="F47" s="7">
        <v>9.0000000000000011E-2</v>
      </c>
      <c r="G47" s="7">
        <v>0.39666666666666667</v>
      </c>
      <c r="H47" s="7">
        <v>0.32666666666666666</v>
      </c>
      <c r="I47" s="7">
        <v>0.12</v>
      </c>
      <c r="J47" s="7">
        <v>0.17333333333333334</v>
      </c>
      <c r="K47" s="7">
        <v>0.10000000000000002</v>
      </c>
      <c r="L47" s="7">
        <v>0.18333333333333335</v>
      </c>
      <c r="M47" s="7">
        <v>0.10000000000000002</v>
      </c>
      <c r="N47" s="7">
        <v>0.40333333333333332</v>
      </c>
      <c r="O47" s="7">
        <v>0.15</v>
      </c>
      <c r="P47" s="8" t="s">
        <v>1209</v>
      </c>
      <c r="Q47" s="7" t="s">
        <v>1210</v>
      </c>
      <c r="R47" s="11"/>
    </row>
    <row r="48" spans="1:18" ht="16.5" customHeight="1" x14ac:dyDescent="0.35">
      <c r="A48" s="7" t="s">
        <v>1211</v>
      </c>
      <c r="B48" s="7">
        <v>0.02</v>
      </c>
      <c r="C48" s="7">
        <v>0.54</v>
      </c>
      <c r="D48" s="7">
        <v>0.21</v>
      </c>
      <c r="E48" s="7">
        <v>0.36000000000000004</v>
      </c>
      <c r="F48" s="7">
        <v>0</v>
      </c>
      <c r="G48" s="7">
        <v>0.42333333333333334</v>
      </c>
      <c r="H48" s="7">
        <v>0.27333333333333332</v>
      </c>
      <c r="I48" s="7">
        <v>4.6666666666666662E-2</v>
      </c>
      <c r="J48" s="7">
        <v>0</v>
      </c>
      <c r="K48" s="7">
        <v>0.15333333333333335</v>
      </c>
      <c r="L48" s="7">
        <v>0.34333333333333332</v>
      </c>
      <c r="M48" s="7">
        <v>0</v>
      </c>
      <c r="N48" s="7">
        <v>0.15666666666666665</v>
      </c>
      <c r="O48" s="7">
        <v>9.0000000000000011E-2</v>
      </c>
      <c r="P48" s="8" t="s">
        <v>1209</v>
      </c>
      <c r="Q48" s="7" t="s">
        <v>1210</v>
      </c>
      <c r="R48" s="11"/>
    </row>
    <row r="49" spans="1:18" ht="16.5" customHeight="1" x14ac:dyDescent="0.35">
      <c r="A49" s="7" t="s">
        <v>1212</v>
      </c>
      <c r="B49" s="7">
        <v>18.16333333333333</v>
      </c>
      <c r="C49" s="7">
        <v>15.229999999999999</v>
      </c>
      <c r="D49" s="7">
        <v>7.8966666666666674</v>
      </c>
      <c r="E49" s="7">
        <v>13.083333333333334</v>
      </c>
      <c r="F49" s="7">
        <v>8.2833333333333332</v>
      </c>
      <c r="G49" s="7">
        <v>15.63</v>
      </c>
      <c r="H49" s="7">
        <v>11.353333333333333</v>
      </c>
      <c r="I49" s="7">
        <v>15.62</v>
      </c>
      <c r="J49" s="7">
        <v>8.4700000000000006</v>
      </c>
      <c r="K49" s="7">
        <v>9.6666666666666661</v>
      </c>
      <c r="L49" s="7">
        <v>8.26</v>
      </c>
      <c r="M49" s="7">
        <v>11.549999999999999</v>
      </c>
      <c r="N49" s="7">
        <v>8.7633333333333336</v>
      </c>
      <c r="O49" s="7">
        <v>13.813333333333333</v>
      </c>
      <c r="P49" s="8" t="s">
        <v>1213</v>
      </c>
      <c r="Q49" s="7" t="s">
        <v>1210</v>
      </c>
      <c r="R49" s="11"/>
    </row>
    <row r="50" spans="1:18" ht="16.5" customHeight="1" x14ac:dyDescent="0.35">
      <c r="A50" s="7" t="s">
        <v>1214</v>
      </c>
      <c r="B50" s="7">
        <v>6.3333333333333339E-2</v>
      </c>
      <c r="C50" s="7">
        <v>0.15333333333333332</v>
      </c>
      <c r="D50" s="7">
        <v>9.6666666666666665E-2</v>
      </c>
      <c r="E50" s="7">
        <v>9.6666666666666679E-2</v>
      </c>
      <c r="F50" s="7">
        <v>7.6666666666666675E-2</v>
      </c>
      <c r="G50" s="7">
        <v>4.3333333333333335E-2</v>
      </c>
      <c r="H50" s="7">
        <v>7.0000000000000007E-2</v>
      </c>
      <c r="I50" s="7">
        <v>0.16</v>
      </c>
      <c r="J50" s="7">
        <v>0.12666666666666668</v>
      </c>
      <c r="K50" s="7">
        <v>0.33</v>
      </c>
      <c r="L50" s="7">
        <v>0.43333333333333335</v>
      </c>
      <c r="M50" s="7">
        <v>0.16</v>
      </c>
      <c r="N50" s="7">
        <v>5.000000000000001E-2</v>
      </c>
      <c r="O50" s="7">
        <v>9.6666666666666665E-2</v>
      </c>
      <c r="P50" s="8" t="s">
        <v>1215</v>
      </c>
      <c r="Q50" s="7" t="s">
        <v>1210</v>
      </c>
      <c r="R50" s="11"/>
    </row>
    <row r="51" spans="1:18" ht="16.5" customHeight="1" x14ac:dyDescent="0.35">
      <c r="A51" s="7" t="s">
        <v>1216</v>
      </c>
      <c r="B51" s="7">
        <v>12.18</v>
      </c>
      <c r="C51" s="7">
        <v>18.496666666666666</v>
      </c>
      <c r="D51" s="7">
        <v>15.949999999999998</v>
      </c>
      <c r="E51" s="7">
        <v>4.913333333333334</v>
      </c>
      <c r="F51" s="7">
        <v>14.670000000000002</v>
      </c>
      <c r="G51" s="7">
        <v>22.133333333333329</v>
      </c>
      <c r="H51" s="7">
        <v>31.313333333333333</v>
      </c>
      <c r="I51" s="7">
        <v>33.653333333333329</v>
      </c>
      <c r="J51" s="7">
        <v>17.010000000000002</v>
      </c>
      <c r="K51" s="7">
        <v>5.2733333333333334</v>
      </c>
      <c r="L51" s="7">
        <v>28.633333333333336</v>
      </c>
      <c r="M51" s="7">
        <v>20.373333333333335</v>
      </c>
      <c r="N51" s="7">
        <v>24.296666666666667</v>
      </c>
      <c r="O51" s="7">
        <v>37.129999999999995</v>
      </c>
      <c r="P51" s="8" t="s">
        <v>1215</v>
      </c>
      <c r="Q51" s="7" t="s">
        <v>1210</v>
      </c>
      <c r="R51" s="11"/>
    </row>
    <row r="52" spans="1:18" ht="16.5" customHeight="1" x14ac:dyDescent="0.35">
      <c r="A52" s="7" t="s">
        <v>1217</v>
      </c>
      <c r="B52" s="7">
        <v>0</v>
      </c>
      <c r="C52" s="7">
        <v>0.85666666666666658</v>
      </c>
      <c r="D52" s="7">
        <v>10.959999999999999</v>
      </c>
      <c r="E52" s="7">
        <v>1.3333333333333334E-2</v>
      </c>
      <c r="F52" s="7">
        <v>0</v>
      </c>
      <c r="G52" s="7">
        <v>1.3333333333333334E-2</v>
      </c>
      <c r="H52" s="7">
        <v>5.6666666666666671E-2</v>
      </c>
      <c r="I52" s="7">
        <v>0</v>
      </c>
      <c r="J52" s="7">
        <v>8.666666666666667E-2</v>
      </c>
      <c r="K52" s="7">
        <v>1.3333333333333334E-2</v>
      </c>
      <c r="L52" s="7">
        <v>2.81</v>
      </c>
      <c r="M52" s="7">
        <v>0</v>
      </c>
      <c r="N52" s="7">
        <v>0</v>
      </c>
      <c r="O52" s="7">
        <v>2.6666666666666668E-2</v>
      </c>
      <c r="P52" s="8" t="s">
        <v>1218</v>
      </c>
      <c r="Q52" s="7" t="s">
        <v>1210</v>
      </c>
      <c r="R52" s="11"/>
    </row>
    <row r="53" spans="1:18" ht="16.5" customHeight="1" x14ac:dyDescent="0.35">
      <c r="A53" s="7" t="s">
        <v>1219</v>
      </c>
      <c r="B53" s="7">
        <v>0.80333333333333334</v>
      </c>
      <c r="C53" s="7">
        <v>1.3333333333333334E-2</v>
      </c>
      <c r="D53" s="7">
        <v>0.06</v>
      </c>
      <c r="E53" s="7">
        <v>8.666666666666667E-2</v>
      </c>
      <c r="F53" s="7">
        <v>0.01</v>
      </c>
      <c r="G53" s="7">
        <v>0.17666666666666667</v>
      </c>
      <c r="H53" s="7">
        <v>0.75</v>
      </c>
      <c r="I53" s="7">
        <v>0.02</v>
      </c>
      <c r="J53" s="7">
        <v>9.0000000000000011E-2</v>
      </c>
      <c r="K53" s="7">
        <v>0.04</v>
      </c>
      <c r="L53" s="7">
        <v>1.1666666666666667</v>
      </c>
      <c r="M53" s="7">
        <v>4.3333333333333335E-2</v>
      </c>
      <c r="N53" s="7">
        <v>0.48</v>
      </c>
      <c r="O53" s="7">
        <v>1.3333333333333334E-2</v>
      </c>
      <c r="P53" s="8" t="s">
        <v>1218</v>
      </c>
      <c r="Q53" s="7" t="s">
        <v>1210</v>
      </c>
      <c r="R53" s="11"/>
    </row>
    <row r="54" spans="1:18" ht="16.5" customHeight="1" x14ac:dyDescent="0.35">
      <c r="A54" s="7" t="s">
        <v>1220</v>
      </c>
      <c r="B54" s="7">
        <v>0</v>
      </c>
      <c r="C54" s="7">
        <v>0</v>
      </c>
      <c r="D54" s="7">
        <v>0.19333333333333333</v>
      </c>
      <c r="E54" s="7">
        <v>0</v>
      </c>
      <c r="F54" s="7">
        <v>5.6666666666666671E-2</v>
      </c>
      <c r="G54" s="7">
        <v>0</v>
      </c>
      <c r="H54" s="7">
        <v>0</v>
      </c>
      <c r="I54" s="7">
        <v>0.25666666666666665</v>
      </c>
      <c r="J54" s="7">
        <v>0.06</v>
      </c>
      <c r="K54" s="7">
        <v>2.6666666666666668E-2</v>
      </c>
      <c r="L54" s="7">
        <v>0.13333333333333333</v>
      </c>
      <c r="M54" s="7">
        <v>0</v>
      </c>
      <c r="N54" s="7">
        <v>0</v>
      </c>
      <c r="O54" s="7">
        <v>3.6666666666666674E-2</v>
      </c>
      <c r="P54" s="8" t="s">
        <v>1218</v>
      </c>
      <c r="Q54" s="7" t="s">
        <v>1210</v>
      </c>
      <c r="R54" s="11"/>
    </row>
    <row r="55" spans="1:18" ht="16.5" customHeight="1" x14ac:dyDescent="0.35">
      <c r="A55" s="7" t="s">
        <v>1221</v>
      </c>
      <c r="B55" s="7">
        <v>0</v>
      </c>
      <c r="C55" s="7">
        <v>0</v>
      </c>
      <c r="D55" s="7">
        <v>0</v>
      </c>
      <c r="E55" s="7">
        <v>0</v>
      </c>
      <c r="F55" s="7">
        <v>0.56666666666666654</v>
      </c>
      <c r="G55" s="7">
        <v>1.3633333333333333</v>
      </c>
      <c r="H55" s="7">
        <v>1.4166666666666667</v>
      </c>
      <c r="I55" s="7">
        <v>2.9566666666666666</v>
      </c>
      <c r="J55" s="7">
        <v>0.65666666666666662</v>
      </c>
      <c r="K55" s="7">
        <v>0.23666666666666669</v>
      </c>
      <c r="L55" s="7">
        <v>1.2166666666666666</v>
      </c>
      <c r="M55" s="7">
        <v>0.45333333333333331</v>
      </c>
      <c r="N55" s="7">
        <v>0.61</v>
      </c>
      <c r="O55" s="7">
        <v>1.58</v>
      </c>
      <c r="P55" s="8" t="s">
        <v>1218</v>
      </c>
      <c r="Q55" s="7" t="s">
        <v>1210</v>
      </c>
      <c r="R55" s="11"/>
    </row>
    <row r="56" spans="1:18" ht="16.5" customHeight="1" x14ac:dyDescent="0.35">
      <c r="A56" s="7" t="s">
        <v>1222</v>
      </c>
      <c r="B56" s="7">
        <v>3.4333333333333336</v>
      </c>
      <c r="C56" s="7">
        <v>4.2866666666666662</v>
      </c>
      <c r="D56" s="7">
        <v>2.54</v>
      </c>
      <c r="E56" s="7">
        <v>0.58666666666666667</v>
      </c>
      <c r="F56" s="7">
        <v>7.8433333333333337</v>
      </c>
      <c r="G56" s="7">
        <v>6.7133333333333338</v>
      </c>
      <c r="H56" s="7">
        <v>23.539999999999996</v>
      </c>
      <c r="I56" s="7">
        <v>21.716666666666669</v>
      </c>
      <c r="J56" s="7">
        <v>5.0266666666666673</v>
      </c>
      <c r="K56" s="7">
        <v>0.98999999999999988</v>
      </c>
      <c r="L56" s="7">
        <v>4.7366666666666672</v>
      </c>
      <c r="M56" s="7">
        <v>5.8500000000000005</v>
      </c>
      <c r="N56" s="7">
        <v>14.453333333333333</v>
      </c>
      <c r="O56" s="7">
        <v>10.53</v>
      </c>
      <c r="P56" s="8" t="s">
        <v>1218</v>
      </c>
      <c r="Q56" s="7" t="s">
        <v>1210</v>
      </c>
      <c r="R56" s="11"/>
    </row>
    <row r="57" spans="1:18" ht="16.5" customHeight="1" x14ac:dyDescent="0.35">
      <c r="A57" s="7" t="s">
        <v>1223</v>
      </c>
      <c r="B57" s="7">
        <v>0</v>
      </c>
      <c r="C57" s="7">
        <v>0</v>
      </c>
      <c r="D57" s="7">
        <v>0</v>
      </c>
      <c r="E57" s="7">
        <v>0</v>
      </c>
      <c r="F57" s="7">
        <v>0.04</v>
      </c>
      <c r="G57" s="7">
        <v>0</v>
      </c>
      <c r="H57" s="7">
        <v>0</v>
      </c>
      <c r="I57" s="7">
        <v>2.3333333333333334E-2</v>
      </c>
      <c r="J57" s="7">
        <v>0.17333333333333334</v>
      </c>
      <c r="K57" s="7">
        <v>0</v>
      </c>
      <c r="L57" s="7">
        <v>8.3333333333333329E-2</v>
      </c>
      <c r="M57" s="7">
        <v>0.24333333333333332</v>
      </c>
      <c r="N57" s="7">
        <v>2.6666666666666668E-2</v>
      </c>
      <c r="O57" s="7">
        <v>5.6666666666666671E-2</v>
      </c>
      <c r="P57" s="8" t="s">
        <v>1218</v>
      </c>
      <c r="Q57" s="7" t="s">
        <v>1210</v>
      </c>
      <c r="R57" s="11"/>
    </row>
    <row r="58" spans="1:18" ht="16.5" customHeight="1" x14ac:dyDescent="0.35">
      <c r="A58" s="7" t="s">
        <v>1224</v>
      </c>
      <c r="B58" s="7">
        <v>3.813333333333333</v>
      </c>
      <c r="C58" s="7">
        <v>0.44333333333333336</v>
      </c>
      <c r="D58" s="7">
        <v>0.41666666666666669</v>
      </c>
      <c r="E58" s="7">
        <v>0.38999999999999996</v>
      </c>
      <c r="F58" s="7">
        <v>5.419999999999999</v>
      </c>
      <c r="G58" s="7">
        <v>2.0833333333333335</v>
      </c>
      <c r="H58" s="7">
        <v>0.46666666666666662</v>
      </c>
      <c r="I58" s="7">
        <v>6.97</v>
      </c>
      <c r="J58" s="7">
        <v>3.5666666666666664</v>
      </c>
      <c r="K58" s="7">
        <v>1.6666666666666666E-2</v>
      </c>
      <c r="L58" s="7">
        <v>0.83</v>
      </c>
      <c r="M58" s="7">
        <v>1.4666666666666668</v>
      </c>
      <c r="N58" s="7">
        <v>0.55999999999999994</v>
      </c>
      <c r="O58" s="7">
        <v>8.3833333333333329</v>
      </c>
      <c r="P58" s="8" t="s">
        <v>1218</v>
      </c>
      <c r="Q58" s="7" t="s">
        <v>1210</v>
      </c>
      <c r="R58" s="11"/>
    </row>
    <row r="59" spans="1:18" ht="16.5" customHeight="1" x14ac:dyDescent="0.35">
      <c r="A59" s="7" t="s">
        <v>1225</v>
      </c>
      <c r="B59" s="7">
        <v>0</v>
      </c>
      <c r="C59" s="7">
        <v>0</v>
      </c>
      <c r="D59" s="7">
        <v>2.3333333333333334E-2</v>
      </c>
      <c r="E59" s="7">
        <v>0</v>
      </c>
      <c r="F59" s="7">
        <v>0.11666666666666665</v>
      </c>
      <c r="G59" s="7">
        <v>0</v>
      </c>
      <c r="H59" s="7">
        <v>0</v>
      </c>
      <c r="I59" s="7">
        <v>0</v>
      </c>
      <c r="J59" s="7">
        <v>0.14333333333333334</v>
      </c>
      <c r="K59" s="7">
        <v>4.9999999999999996E-2</v>
      </c>
      <c r="L59" s="7">
        <v>0.11666666666666665</v>
      </c>
      <c r="M59" s="7">
        <v>0.29000000000000004</v>
      </c>
      <c r="N59" s="7">
        <v>0</v>
      </c>
      <c r="O59" s="7">
        <v>0</v>
      </c>
      <c r="P59" s="8" t="s">
        <v>1218</v>
      </c>
      <c r="Q59" s="7" t="s">
        <v>1210</v>
      </c>
      <c r="R59" s="11"/>
    </row>
    <row r="60" spans="1:18" ht="16.5" customHeight="1" x14ac:dyDescent="0.35">
      <c r="A60" s="7" t="s">
        <v>1226</v>
      </c>
      <c r="B60" s="7">
        <v>0</v>
      </c>
      <c r="C60" s="7">
        <v>3.3333333333333333E-2</v>
      </c>
      <c r="D60" s="7">
        <v>2.6666666666666668E-2</v>
      </c>
      <c r="E60" s="7">
        <v>0.81333333333333335</v>
      </c>
      <c r="F60" s="7">
        <v>0</v>
      </c>
      <c r="G60" s="7">
        <v>0.03</v>
      </c>
      <c r="H60" s="7">
        <v>0</v>
      </c>
      <c r="I60" s="7">
        <v>0</v>
      </c>
      <c r="J60" s="7">
        <v>1.6666666666666666E-2</v>
      </c>
      <c r="K60" s="7">
        <v>0</v>
      </c>
      <c r="L60" s="7">
        <v>6.3333333333333339E-2</v>
      </c>
      <c r="M60" s="7">
        <v>0</v>
      </c>
      <c r="N60" s="7">
        <v>0</v>
      </c>
      <c r="O60" s="7">
        <v>0</v>
      </c>
      <c r="P60" s="8" t="s">
        <v>1227</v>
      </c>
      <c r="Q60" s="7" t="s">
        <v>1210</v>
      </c>
      <c r="R60" s="11"/>
    </row>
    <row r="61" spans="1:18" ht="16.5" customHeight="1" x14ac:dyDescent="0.35">
      <c r="A61" s="7" t="s">
        <v>632</v>
      </c>
      <c r="B61" s="7">
        <v>1.3266666666666667</v>
      </c>
      <c r="C61" s="7">
        <v>1.1633333333333333</v>
      </c>
      <c r="D61" s="7">
        <v>16.260000000000002</v>
      </c>
      <c r="E61" s="7">
        <v>0.21</v>
      </c>
      <c r="F61" s="7">
        <v>0</v>
      </c>
      <c r="G61" s="7">
        <v>0.49</v>
      </c>
      <c r="H61" s="7">
        <v>6.4233333333333329</v>
      </c>
      <c r="I61" s="7">
        <v>1.05</v>
      </c>
      <c r="J61" s="7">
        <v>0</v>
      </c>
      <c r="K61" s="7">
        <v>0.29666666666666669</v>
      </c>
      <c r="L61" s="7">
        <v>15.61</v>
      </c>
      <c r="M61" s="7">
        <v>1.4799999999999998</v>
      </c>
      <c r="N61" s="7">
        <v>5.5666666666666673</v>
      </c>
      <c r="O61" s="7">
        <v>0.63</v>
      </c>
      <c r="P61" s="8" t="s">
        <v>1228</v>
      </c>
      <c r="Q61" s="7" t="s">
        <v>1210</v>
      </c>
      <c r="R61" s="11"/>
    </row>
    <row r="62" spans="1:18" ht="16.5" customHeight="1" x14ac:dyDescent="0.35">
      <c r="A62" s="7" t="s">
        <v>634</v>
      </c>
      <c r="B62" s="7">
        <v>0</v>
      </c>
      <c r="C62" s="7">
        <v>1.6666666666666666E-2</v>
      </c>
      <c r="D62" s="7">
        <v>3.25</v>
      </c>
      <c r="E62" s="7">
        <v>0</v>
      </c>
      <c r="F62" s="7">
        <v>0</v>
      </c>
      <c r="G62" s="7">
        <v>0.03</v>
      </c>
      <c r="H62" s="7">
        <v>0.89666666666666661</v>
      </c>
      <c r="I62" s="7">
        <v>0.37666666666666671</v>
      </c>
      <c r="J62" s="7">
        <v>0</v>
      </c>
      <c r="K62" s="7">
        <v>0</v>
      </c>
      <c r="L62" s="7">
        <v>10.323333333333332</v>
      </c>
      <c r="M62" s="7">
        <v>0</v>
      </c>
      <c r="N62" s="7">
        <v>0.42</v>
      </c>
      <c r="O62" s="7">
        <v>0.15666666666666665</v>
      </c>
      <c r="P62" s="8" t="s">
        <v>1228</v>
      </c>
      <c r="Q62" s="7" t="s">
        <v>1210</v>
      </c>
      <c r="R62" s="11"/>
    </row>
    <row r="63" spans="1:18" ht="16.5" customHeight="1" x14ac:dyDescent="0.35">
      <c r="A63" s="7" t="s">
        <v>1229</v>
      </c>
      <c r="B63" s="7">
        <v>0</v>
      </c>
      <c r="C63" s="7">
        <v>1.6666666666666666E-2</v>
      </c>
      <c r="D63" s="7">
        <v>1.3333333333333334E-2</v>
      </c>
      <c r="E63" s="7">
        <v>0</v>
      </c>
      <c r="F63" s="7">
        <v>0</v>
      </c>
      <c r="G63" s="7">
        <v>1.6666666666666666E-2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8" t="s">
        <v>1227</v>
      </c>
      <c r="Q63" s="7" t="s">
        <v>1210</v>
      </c>
      <c r="R63" s="11"/>
    </row>
    <row r="64" spans="1:18" ht="16.5" customHeight="1" x14ac:dyDescent="0.35">
      <c r="A64" s="7" t="s">
        <v>1230</v>
      </c>
      <c r="B64" s="7">
        <v>0</v>
      </c>
      <c r="C64" s="7">
        <v>0.13333333333333333</v>
      </c>
      <c r="D64" s="7">
        <v>0.16</v>
      </c>
      <c r="E64" s="7">
        <v>3.3333333333333333E-2</v>
      </c>
      <c r="F64" s="7">
        <v>0</v>
      </c>
      <c r="G64" s="7">
        <v>0</v>
      </c>
      <c r="H64" s="7">
        <v>0</v>
      </c>
      <c r="I64" s="7">
        <v>1.6666666666666666E-2</v>
      </c>
      <c r="J64" s="7">
        <v>0</v>
      </c>
      <c r="K64" s="7">
        <v>1.3333333333333334E-2</v>
      </c>
      <c r="L64" s="7">
        <v>0.03</v>
      </c>
      <c r="M64" s="7">
        <v>1.6666666666666666E-2</v>
      </c>
      <c r="N64" s="7">
        <v>0</v>
      </c>
      <c r="O64" s="7">
        <v>0</v>
      </c>
      <c r="P64" s="8" t="s">
        <v>1227</v>
      </c>
      <c r="Q64" s="7" t="s">
        <v>1210</v>
      </c>
      <c r="R64" s="11"/>
    </row>
    <row r="65" spans="1:18" ht="16.5" customHeight="1" x14ac:dyDescent="0.35">
      <c r="A65" s="7" t="s">
        <v>630</v>
      </c>
      <c r="B65" s="7">
        <v>0.62666666666666671</v>
      </c>
      <c r="C65" s="7">
        <v>0</v>
      </c>
      <c r="D65" s="7">
        <v>1.1333333333333335</v>
      </c>
      <c r="E65" s="7">
        <v>0.33333333333333331</v>
      </c>
      <c r="F65" s="7">
        <v>0.21333333333333335</v>
      </c>
      <c r="G65" s="7">
        <v>1.6666666666666666E-2</v>
      </c>
      <c r="H65" s="7">
        <v>0.03</v>
      </c>
      <c r="I65" s="7">
        <v>0.14000000000000001</v>
      </c>
      <c r="J65" s="7">
        <v>0.27333333333333337</v>
      </c>
      <c r="K65" s="7">
        <v>0.16666666666666666</v>
      </c>
      <c r="L65" s="7">
        <v>0.34666666666666668</v>
      </c>
      <c r="M65" s="7">
        <v>0.18666666666666668</v>
      </c>
      <c r="N65" s="7">
        <v>3.3333333333333333E-2</v>
      </c>
      <c r="O65" s="7">
        <v>0.28666666666666668</v>
      </c>
      <c r="P65" s="8" t="s">
        <v>1227</v>
      </c>
      <c r="Q65" s="7" t="s">
        <v>1210</v>
      </c>
      <c r="R65" s="11"/>
    </row>
    <row r="66" spans="1:18" ht="16.5" customHeight="1" x14ac:dyDescent="0.35">
      <c r="A66" s="7" t="s">
        <v>613</v>
      </c>
      <c r="B66" s="7">
        <v>0.48</v>
      </c>
      <c r="C66" s="7">
        <v>0.98333333333333339</v>
      </c>
      <c r="D66" s="7">
        <v>5.0733333333333333</v>
      </c>
      <c r="E66" s="7">
        <v>2.4700000000000002</v>
      </c>
      <c r="F66" s="7">
        <v>7.3066666666666658</v>
      </c>
      <c r="G66" s="7">
        <v>3.7266666666666666</v>
      </c>
      <c r="H66" s="7">
        <v>0.28666666666666668</v>
      </c>
      <c r="I66" s="7">
        <v>2.8266666666666667</v>
      </c>
      <c r="J66" s="7">
        <v>29.349999999999998</v>
      </c>
      <c r="K66" s="7">
        <v>4.9999999999999996E-2</v>
      </c>
      <c r="L66" s="7">
        <v>23.24</v>
      </c>
      <c r="M66" s="7">
        <v>3.2166666666666668</v>
      </c>
      <c r="N66" s="7">
        <v>4.4833333333333334</v>
      </c>
      <c r="O66" s="7">
        <v>10.646666666666667</v>
      </c>
      <c r="P66" s="8" t="s">
        <v>1231</v>
      </c>
      <c r="Q66" s="7" t="s">
        <v>1210</v>
      </c>
      <c r="R66" s="11"/>
    </row>
    <row r="67" spans="1:18" ht="16.5" customHeight="1" x14ac:dyDescent="0.35">
      <c r="A67" s="7" t="s">
        <v>617</v>
      </c>
      <c r="B67" s="7">
        <v>0.31</v>
      </c>
      <c r="C67" s="7">
        <v>0.56666666666666676</v>
      </c>
      <c r="D67" s="7">
        <v>1.5166666666666668</v>
      </c>
      <c r="E67" s="7">
        <v>0.97000000000000008</v>
      </c>
      <c r="F67" s="7">
        <v>0.13666666666666669</v>
      </c>
      <c r="G67" s="7">
        <v>5.3333333333333337E-2</v>
      </c>
      <c r="H67" s="7">
        <v>9.6666666666666679E-2</v>
      </c>
      <c r="I67" s="7">
        <v>9.6666666666666665E-2</v>
      </c>
      <c r="J67" s="7">
        <v>0.15000000000000002</v>
      </c>
      <c r="K67" s="7">
        <v>0.16</v>
      </c>
      <c r="L67" s="7">
        <v>0.94333333333333336</v>
      </c>
      <c r="M67" s="7">
        <v>0.11333333333333333</v>
      </c>
      <c r="N67" s="7">
        <v>0.03</v>
      </c>
      <c r="O67" s="7">
        <v>3.3333333333333333E-2</v>
      </c>
      <c r="P67" s="8" t="s">
        <v>1231</v>
      </c>
      <c r="Q67" s="7" t="s">
        <v>1210</v>
      </c>
      <c r="R67" s="11"/>
    </row>
    <row r="68" spans="1:18" ht="16.5" customHeight="1" x14ac:dyDescent="0.35">
      <c r="A68" s="7" t="s">
        <v>619</v>
      </c>
      <c r="B68" s="7">
        <v>0.86</v>
      </c>
      <c r="C68" s="7">
        <v>0.56000000000000005</v>
      </c>
      <c r="D68" s="7">
        <v>0.89333333333333342</v>
      </c>
      <c r="E68" s="7">
        <v>2.0733333333333337</v>
      </c>
      <c r="F68" s="7">
        <v>0</v>
      </c>
      <c r="G68" s="7">
        <v>0.27</v>
      </c>
      <c r="H68" s="7">
        <v>3.3333333333333333E-2</v>
      </c>
      <c r="I68" s="7">
        <v>0.56000000000000005</v>
      </c>
      <c r="J68" s="7">
        <v>0.97666666666666668</v>
      </c>
      <c r="K68" s="7">
        <v>0.11333333333333334</v>
      </c>
      <c r="L68" s="7">
        <v>1.2266666666666666</v>
      </c>
      <c r="M68" s="7">
        <v>2.1033333333333335</v>
      </c>
      <c r="N68" s="7">
        <v>0.39666666666666667</v>
      </c>
      <c r="O68" s="7">
        <v>3.02</v>
      </c>
      <c r="P68" s="8" t="s">
        <v>1231</v>
      </c>
      <c r="Q68" s="7" t="s">
        <v>1210</v>
      </c>
      <c r="R68" s="11"/>
    </row>
    <row r="69" spans="1:18" ht="16.5" customHeight="1" x14ac:dyDescent="0.35">
      <c r="A69" s="7" t="s">
        <v>611</v>
      </c>
      <c r="B69" s="7">
        <v>39.840000000000003</v>
      </c>
      <c r="C69" s="7">
        <v>11.626666666666665</v>
      </c>
      <c r="D69" s="7">
        <v>112.55333333333333</v>
      </c>
      <c r="E69" s="7">
        <v>20.743333333333336</v>
      </c>
      <c r="F69" s="7">
        <v>11.32</v>
      </c>
      <c r="G69" s="7">
        <v>9.6166666666666654</v>
      </c>
      <c r="H69" s="7">
        <v>3.0500000000000003</v>
      </c>
      <c r="I69" s="7">
        <v>42.919999999999995</v>
      </c>
      <c r="J69" s="7">
        <v>15.156666666666666</v>
      </c>
      <c r="K69" s="7">
        <v>1.74</v>
      </c>
      <c r="L69" s="7">
        <v>163.03666666666666</v>
      </c>
      <c r="M69" s="7">
        <v>12.426666666666668</v>
      </c>
      <c r="N69" s="7">
        <v>19</v>
      </c>
      <c r="O69" s="7">
        <v>103</v>
      </c>
      <c r="P69" s="8" t="s">
        <v>1232</v>
      </c>
      <c r="Q69" s="7" t="s">
        <v>1210</v>
      </c>
      <c r="R69" s="11"/>
    </row>
    <row r="70" spans="1:18" ht="16.5" customHeight="1" x14ac:dyDescent="0.35">
      <c r="A70" s="7" t="s">
        <v>615</v>
      </c>
      <c r="B70" s="7">
        <v>6.6666666666666666E-2</v>
      </c>
      <c r="C70" s="7">
        <v>6.0100000000000007</v>
      </c>
      <c r="D70" s="7">
        <v>4.3866666666666667</v>
      </c>
      <c r="E70" s="7">
        <v>4.6666666666666669E-2</v>
      </c>
      <c r="F70" s="7">
        <v>38.57</v>
      </c>
      <c r="G70" s="7">
        <v>10.576666666666666</v>
      </c>
      <c r="H70" s="7">
        <v>0.08</v>
      </c>
      <c r="I70" s="7">
        <v>0.17666666666666667</v>
      </c>
      <c r="J70" s="7">
        <v>87.376666666666665</v>
      </c>
      <c r="K70" s="7">
        <v>0.13</v>
      </c>
      <c r="L70" s="7">
        <v>9.4766666666666666</v>
      </c>
      <c r="M70" s="7">
        <v>1.39</v>
      </c>
      <c r="N70" s="7">
        <v>1.9633333333333336</v>
      </c>
      <c r="O70" s="7">
        <v>0.75666666666666671</v>
      </c>
      <c r="P70" s="8" t="s">
        <v>1232</v>
      </c>
      <c r="Q70" s="7" t="s">
        <v>1210</v>
      </c>
      <c r="R70" s="11"/>
    </row>
    <row r="71" spans="1:18" ht="16.5" customHeight="1" x14ac:dyDescent="0.35">
      <c r="A71" s="7" t="s">
        <v>622</v>
      </c>
      <c r="B71" s="7">
        <v>3.3333333333333333E-2</v>
      </c>
      <c r="C71" s="7">
        <v>2.5333333333333337</v>
      </c>
      <c r="D71" s="7">
        <v>7.2566666666666668</v>
      </c>
      <c r="E71" s="7">
        <v>1.7</v>
      </c>
      <c r="F71" s="7">
        <v>4.6666666666666669E-2</v>
      </c>
      <c r="G71" s="7">
        <v>0.28666666666666668</v>
      </c>
      <c r="H71" s="7">
        <v>3</v>
      </c>
      <c r="I71" s="7">
        <v>1.2466666666666668</v>
      </c>
      <c r="J71" s="7">
        <v>3.6666666666666667E-2</v>
      </c>
      <c r="K71" s="7">
        <v>0.27333333333333337</v>
      </c>
      <c r="L71" s="7">
        <v>7.2899999999999991</v>
      </c>
      <c r="M71" s="7">
        <v>1.2333333333333334</v>
      </c>
      <c r="N71" s="7">
        <v>1.7433333333333334</v>
      </c>
      <c r="O71" s="7">
        <v>1.1366666666666667</v>
      </c>
      <c r="P71" s="8" t="s">
        <v>1232</v>
      </c>
      <c r="Q71" s="7" t="s">
        <v>1210</v>
      </c>
      <c r="R71" s="11"/>
    </row>
    <row r="72" spans="1:18" ht="16.5" customHeight="1" x14ac:dyDescent="0.35">
      <c r="A72" s="7" t="s">
        <v>1233</v>
      </c>
      <c r="B72" s="7">
        <v>3.3333333333333333E-2</v>
      </c>
      <c r="C72" s="7">
        <v>5.6666666666666664E-2</v>
      </c>
      <c r="D72" s="7">
        <v>9.9999999999999992E-2</v>
      </c>
      <c r="E72" s="7">
        <v>1.6666666666666666E-2</v>
      </c>
      <c r="F72" s="7">
        <v>0</v>
      </c>
      <c r="G72" s="7">
        <v>0</v>
      </c>
      <c r="H72" s="7">
        <v>5.000000000000001E-2</v>
      </c>
      <c r="I72" s="7">
        <v>0</v>
      </c>
      <c r="J72" s="7">
        <v>0</v>
      </c>
      <c r="K72" s="7">
        <v>0</v>
      </c>
      <c r="L72" s="7">
        <v>0.32333333333333331</v>
      </c>
      <c r="M72" s="7">
        <v>0</v>
      </c>
      <c r="N72" s="7">
        <v>0</v>
      </c>
      <c r="O72" s="7">
        <v>0</v>
      </c>
      <c r="P72" s="8" t="s">
        <v>1232</v>
      </c>
      <c r="Q72" s="7" t="s">
        <v>1210</v>
      </c>
      <c r="R72" s="11"/>
    </row>
    <row r="73" spans="1:18" ht="16.5" customHeight="1" x14ac:dyDescent="0.35">
      <c r="A73" s="7" t="s">
        <v>626</v>
      </c>
      <c r="B73" s="7">
        <v>18.790000000000003</v>
      </c>
      <c r="C73" s="7">
        <v>2.14</v>
      </c>
      <c r="D73" s="7">
        <v>3.66</v>
      </c>
      <c r="E73" s="7">
        <v>2.9066666666666663</v>
      </c>
      <c r="F73" s="7">
        <v>0.16333333333333336</v>
      </c>
      <c r="G73" s="7">
        <v>0.90666666666666673</v>
      </c>
      <c r="H73" s="7">
        <v>6.2433333333333332</v>
      </c>
      <c r="I73" s="7">
        <v>6.7166666666666659</v>
      </c>
      <c r="J73" s="7">
        <v>0.6133333333333334</v>
      </c>
      <c r="K73" s="7">
        <v>0.51666666666666672</v>
      </c>
      <c r="L73" s="7">
        <v>4.8666666666666663</v>
      </c>
      <c r="M73" s="7">
        <v>4.416666666666667</v>
      </c>
      <c r="N73" s="7">
        <v>5.6099999999999994</v>
      </c>
      <c r="O73" s="7">
        <v>4.1499999999999995</v>
      </c>
      <c r="P73" s="8" t="s">
        <v>1232</v>
      </c>
      <c r="Q73" s="7" t="s">
        <v>1210</v>
      </c>
      <c r="R73" s="11"/>
    </row>
    <row r="74" spans="1:18" ht="16.5" customHeight="1" x14ac:dyDescent="0.35">
      <c r="A74" s="7" t="s">
        <v>628</v>
      </c>
      <c r="B74" s="7">
        <v>0.71333333333333326</v>
      </c>
      <c r="C74" s="7">
        <v>0.29333333333333333</v>
      </c>
      <c r="D74" s="7">
        <v>0.77</v>
      </c>
      <c r="E74" s="7">
        <v>0.66666666666666663</v>
      </c>
      <c r="F74" s="7">
        <v>0.6433333333333332</v>
      </c>
      <c r="G74" s="7">
        <v>0.83666666666666656</v>
      </c>
      <c r="H74" s="7">
        <v>4.3733333333333331</v>
      </c>
      <c r="I74" s="7">
        <v>6.293333333333333</v>
      </c>
      <c r="J74" s="7">
        <v>0.66666666666666663</v>
      </c>
      <c r="K74" s="7">
        <v>2.7233333333333332</v>
      </c>
      <c r="L74" s="7">
        <v>0.45666666666666672</v>
      </c>
      <c r="M74" s="7">
        <v>0.53333333333333333</v>
      </c>
      <c r="N74" s="7">
        <v>1.95</v>
      </c>
      <c r="O74" s="7">
        <v>2.2233333333333332</v>
      </c>
      <c r="P74" s="8" t="s">
        <v>1232</v>
      </c>
      <c r="Q74" s="7" t="s">
        <v>1210</v>
      </c>
      <c r="R74" s="11"/>
    </row>
    <row r="75" spans="1:18" ht="16.5" customHeight="1" x14ac:dyDescent="0.35">
      <c r="A75" s="7" t="s">
        <v>1234</v>
      </c>
      <c r="B75" s="7">
        <v>9.9999999999999992E-2</v>
      </c>
      <c r="C75" s="7">
        <v>0.42</v>
      </c>
      <c r="D75" s="7">
        <v>0.63</v>
      </c>
      <c r="E75" s="7">
        <v>1.6666666666666666E-2</v>
      </c>
      <c r="F75" s="7">
        <v>0</v>
      </c>
      <c r="G75" s="7">
        <v>4.9999999999999996E-2</v>
      </c>
      <c r="H75" s="7">
        <v>6.3333333333333339E-2</v>
      </c>
      <c r="I75" s="7">
        <v>0.45</v>
      </c>
      <c r="J75" s="7">
        <v>0.02</v>
      </c>
      <c r="K75" s="7">
        <v>1.3333333333333334E-2</v>
      </c>
      <c r="L75" s="7">
        <v>0.84</v>
      </c>
      <c r="M75" s="7">
        <v>3.3333333333333333E-2</v>
      </c>
      <c r="N75" s="7">
        <v>0.23</v>
      </c>
      <c r="O75" s="7">
        <v>0.47666666666666674</v>
      </c>
      <c r="P75" s="8" t="s">
        <v>1232</v>
      </c>
      <c r="Q75" s="7" t="s">
        <v>1210</v>
      </c>
      <c r="R75" s="11"/>
    </row>
    <row r="76" spans="1:18" ht="16.5" customHeight="1" x14ac:dyDescent="0.35">
      <c r="A76" s="7" t="s">
        <v>624</v>
      </c>
      <c r="B76" s="7">
        <v>1.27</v>
      </c>
      <c r="C76" s="7">
        <v>7.7333333333333343</v>
      </c>
      <c r="D76" s="7">
        <v>5.33</v>
      </c>
      <c r="E76" s="7">
        <v>10.253333333333332</v>
      </c>
      <c r="F76" s="7">
        <v>0.48</v>
      </c>
      <c r="G76" s="7">
        <v>3.0433333333333334</v>
      </c>
      <c r="H76" s="7">
        <v>0.65333333333333332</v>
      </c>
      <c r="I76" s="7">
        <v>0.45333333333333337</v>
      </c>
      <c r="J76" s="7">
        <v>1.2666666666666666</v>
      </c>
      <c r="K76" s="7">
        <v>2.9</v>
      </c>
      <c r="L76" s="7">
        <v>6.5033333333333339</v>
      </c>
      <c r="M76" s="7">
        <v>7.9600000000000009</v>
      </c>
      <c r="N76" s="7">
        <v>2.36</v>
      </c>
      <c r="O76" s="7">
        <v>0.39666666666666667</v>
      </c>
      <c r="P76" s="8" t="s">
        <v>1232</v>
      </c>
      <c r="Q76" s="7" t="s">
        <v>1210</v>
      </c>
      <c r="R76" s="11"/>
    </row>
    <row r="77" spans="1:18" ht="16.5" customHeight="1" x14ac:dyDescent="0.35">
      <c r="A77" s="7" t="s">
        <v>620</v>
      </c>
      <c r="B77" s="7">
        <v>0.58666666666666667</v>
      </c>
      <c r="C77" s="7">
        <v>0.94333333333333336</v>
      </c>
      <c r="D77" s="7">
        <v>1.0533333333333335</v>
      </c>
      <c r="E77" s="7">
        <v>0.80000000000000016</v>
      </c>
      <c r="F77" s="7">
        <v>8.666666666666667E-2</v>
      </c>
      <c r="G77" s="7">
        <v>0.53333333333333333</v>
      </c>
      <c r="H77" s="7">
        <v>0.24</v>
      </c>
      <c r="I77" s="7">
        <v>0.87666666666666659</v>
      </c>
      <c r="J77" s="7">
        <v>0.25</v>
      </c>
      <c r="K77" s="7">
        <v>1.8866666666666665</v>
      </c>
      <c r="L77" s="7">
        <v>5.3166666666666664</v>
      </c>
      <c r="M77" s="7">
        <v>0.33</v>
      </c>
      <c r="N77" s="7">
        <v>0.20000000000000004</v>
      </c>
      <c r="O77" s="7">
        <v>0.71</v>
      </c>
      <c r="P77" s="8" t="s">
        <v>1232</v>
      </c>
      <c r="Q77" s="7" t="s">
        <v>1210</v>
      </c>
      <c r="R77" s="11"/>
    </row>
    <row r="78" spans="1:18" ht="16.5" customHeight="1" x14ac:dyDescent="0.35">
      <c r="A78" s="7" t="s">
        <v>1235</v>
      </c>
      <c r="B78" s="7">
        <v>0.37999999999999995</v>
      </c>
      <c r="C78" s="7">
        <v>0</v>
      </c>
      <c r="D78" s="7">
        <v>7.0000000000000007E-2</v>
      </c>
      <c r="E78" s="7">
        <v>0</v>
      </c>
      <c r="F78" s="7">
        <v>1.6666666666666666E-2</v>
      </c>
      <c r="G78" s="7">
        <v>5.000000000000001E-2</v>
      </c>
      <c r="H78" s="7">
        <v>0</v>
      </c>
      <c r="I78" s="7">
        <v>0</v>
      </c>
      <c r="J78" s="7">
        <v>3.3333333333333333E-2</v>
      </c>
      <c r="K78" s="7">
        <v>0</v>
      </c>
      <c r="L78" s="7">
        <v>0</v>
      </c>
      <c r="M78" s="7">
        <v>0</v>
      </c>
      <c r="N78" s="7">
        <v>0</v>
      </c>
      <c r="O78" s="7">
        <v>0.10333333333333333</v>
      </c>
      <c r="P78" s="8" t="s">
        <v>1232</v>
      </c>
      <c r="Q78" s="7" t="s">
        <v>1210</v>
      </c>
      <c r="R78" s="11"/>
    </row>
    <row r="79" spans="1:18" ht="16.5" customHeight="1" x14ac:dyDescent="0.35">
      <c r="A79" s="7" t="s">
        <v>1236</v>
      </c>
      <c r="B79" s="7">
        <v>7.79</v>
      </c>
      <c r="C79" s="7">
        <v>3.6366666666666667</v>
      </c>
      <c r="D79" s="7">
        <v>10.273333333333333</v>
      </c>
      <c r="E79" s="7">
        <v>4.1166666666666671</v>
      </c>
      <c r="F79" s="7">
        <v>13.686666666666667</v>
      </c>
      <c r="G79" s="7">
        <v>10.910000000000002</v>
      </c>
      <c r="H79" s="7">
        <v>9.3066666666666666</v>
      </c>
      <c r="I79" s="7">
        <v>8.6566666666666663</v>
      </c>
      <c r="J79" s="7">
        <v>11.790000000000001</v>
      </c>
      <c r="K79" s="7">
        <v>8.8233333333333324</v>
      </c>
      <c r="L79" s="7">
        <v>6.0633333333333326</v>
      </c>
      <c r="M79" s="7">
        <v>9.5200000000000014</v>
      </c>
      <c r="N79" s="7">
        <v>9.7966666666666669</v>
      </c>
      <c r="O79" s="7">
        <v>8.5366666666666671</v>
      </c>
      <c r="P79" s="8" t="s">
        <v>1237</v>
      </c>
      <c r="Q79" s="7" t="s">
        <v>372</v>
      </c>
      <c r="R79" s="11"/>
    </row>
    <row r="80" spans="1:18" ht="16.5" customHeight="1" x14ac:dyDescent="0.35">
      <c r="A80" s="7" t="s">
        <v>1238</v>
      </c>
      <c r="B80" s="7">
        <v>17.286666666666669</v>
      </c>
      <c r="C80" s="7">
        <v>21.419999999999998</v>
      </c>
      <c r="D80" s="7">
        <v>16.52</v>
      </c>
      <c r="E80" s="7">
        <v>36.276666666666664</v>
      </c>
      <c r="F80" s="7">
        <v>20.923333333333332</v>
      </c>
      <c r="G80" s="7">
        <v>19.213333333333335</v>
      </c>
      <c r="H80" s="7">
        <v>22.353333333333335</v>
      </c>
      <c r="I80" s="7">
        <v>19.27</v>
      </c>
      <c r="J80" s="7">
        <v>22.00333333333333</v>
      </c>
      <c r="K80" s="7">
        <v>38.396666666666668</v>
      </c>
      <c r="L80" s="7">
        <v>10.033333333333333</v>
      </c>
      <c r="M80" s="7">
        <v>21.650000000000002</v>
      </c>
      <c r="N80" s="7">
        <v>19.23</v>
      </c>
      <c r="O80" s="7">
        <v>20.333333333333332</v>
      </c>
      <c r="P80" s="8" t="s">
        <v>1237</v>
      </c>
      <c r="Q80" s="7" t="s">
        <v>372</v>
      </c>
      <c r="R80" s="11"/>
    </row>
    <row r="81" spans="1:18" ht="16.5" customHeight="1" x14ac:dyDescent="0.35">
      <c r="A81" s="7" t="s">
        <v>1239</v>
      </c>
      <c r="B81" s="7">
        <v>3.4933333333333336</v>
      </c>
      <c r="C81" s="7">
        <v>5.9866666666666672</v>
      </c>
      <c r="D81" s="7">
        <v>1.906666666666667</v>
      </c>
      <c r="E81" s="7">
        <v>14.783333333333331</v>
      </c>
      <c r="F81" s="7">
        <v>1.7066666666666668</v>
      </c>
      <c r="G81" s="7">
        <v>0.15666666666666665</v>
      </c>
      <c r="H81" s="7">
        <v>0.50666666666666671</v>
      </c>
      <c r="I81" s="7">
        <v>3</v>
      </c>
      <c r="J81" s="7">
        <v>2.0333333333333337</v>
      </c>
      <c r="K81" s="7">
        <v>5.2766666666666664</v>
      </c>
      <c r="L81" s="7">
        <v>2.2533333333333334</v>
      </c>
      <c r="M81" s="7">
        <v>6.09</v>
      </c>
      <c r="N81" s="7">
        <v>0.70666666666666667</v>
      </c>
      <c r="O81" s="7">
        <v>1.2966666666666666</v>
      </c>
      <c r="P81" s="8" t="s">
        <v>1237</v>
      </c>
      <c r="Q81" s="7" t="s">
        <v>372</v>
      </c>
      <c r="R81" s="11"/>
    </row>
    <row r="82" spans="1:18" ht="16.5" customHeight="1" x14ac:dyDescent="0.35">
      <c r="A82" s="7" t="s">
        <v>1240</v>
      </c>
      <c r="B82" s="7">
        <v>13.796666666666667</v>
      </c>
      <c r="C82" s="7">
        <v>14.566666666666668</v>
      </c>
      <c r="D82" s="7">
        <v>19.076666666666668</v>
      </c>
      <c r="E82" s="7">
        <v>9.2666666666666675</v>
      </c>
      <c r="F82" s="7">
        <v>17.72</v>
      </c>
      <c r="G82" s="7">
        <v>16.55</v>
      </c>
      <c r="H82" s="7">
        <v>15.636666666666668</v>
      </c>
      <c r="I82" s="7">
        <v>15.186666666666667</v>
      </c>
      <c r="J82" s="7">
        <v>17.66</v>
      </c>
      <c r="K82" s="7">
        <v>19.646666666666668</v>
      </c>
      <c r="L82" s="7">
        <v>12.893333333333331</v>
      </c>
      <c r="M82" s="7">
        <v>17.036666666666665</v>
      </c>
      <c r="N82" s="7">
        <v>16.943333333333335</v>
      </c>
      <c r="O82" s="7">
        <v>15.643333333333333</v>
      </c>
      <c r="P82" s="8" t="s">
        <v>1237</v>
      </c>
      <c r="Q82" s="7" t="s">
        <v>372</v>
      </c>
      <c r="R82" s="11"/>
    </row>
    <row r="83" spans="1:18" ht="16.5" customHeight="1" x14ac:dyDescent="0.35">
      <c r="A83" s="7" t="s">
        <v>775</v>
      </c>
      <c r="B83" s="7">
        <v>216.08333333333334</v>
      </c>
      <c r="C83" s="7">
        <v>34.199999999999996</v>
      </c>
      <c r="D83" s="7">
        <v>6.66</v>
      </c>
      <c r="E83" s="7">
        <v>168.11333333333334</v>
      </c>
      <c r="F83" s="7">
        <v>191.89000000000001</v>
      </c>
      <c r="G83" s="7">
        <v>119.37</v>
      </c>
      <c r="H83" s="7">
        <v>75.27</v>
      </c>
      <c r="I83" s="7">
        <v>84.956666666666663</v>
      </c>
      <c r="J83" s="7">
        <v>225.64666666666668</v>
      </c>
      <c r="K83" s="7">
        <v>61.803333333333335</v>
      </c>
      <c r="L83" s="7">
        <v>9.93</v>
      </c>
      <c r="M83" s="7">
        <v>115.86333333333333</v>
      </c>
      <c r="N83" s="7">
        <v>82.11</v>
      </c>
      <c r="O83" s="7">
        <v>83.903333333333322</v>
      </c>
      <c r="P83" s="8" t="s">
        <v>1241</v>
      </c>
      <c r="Q83" s="7" t="s">
        <v>372</v>
      </c>
      <c r="R83" s="11"/>
    </row>
    <row r="84" spans="1:18" ht="16.5" customHeight="1" x14ac:dyDescent="0.35">
      <c r="A84" s="7" t="s">
        <v>777</v>
      </c>
      <c r="B84" s="7">
        <v>72.256666666666661</v>
      </c>
      <c r="C84" s="7">
        <v>0.32666666666666666</v>
      </c>
      <c r="D84" s="7">
        <v>0.64</v>
      </c>
      <c r="E84" s="7">
        <v>22.053333333333331</v>
      </c>
      <c r="F84" s="7">
        <v>135.66999999999999</v>
      </c>
      <c r="G84" s="7">
        <v>37.866666666666667</v>
      </c>
      <c r="H84" s="7">
        <v>55.360000000000007</v>
      </c>
      <c r="I84" s="7">
        <v>37.89</v>
      </c>
      <c r="J84" s="7">
        <v>57.386666666666677</v>
      </c>
      <c r="K84" s="7">
        <v>0.53666666666666663</v>
      </c>
      <c r="L84" s="7">
        <v>0.91</v>
      </c>
      <c r="M84" s="7">
        <v>24.736666666666668</v>
      </c>
      <c r="N84" s="7">
        <v>34.229999999999997</v>
      </c>
      <c r="O84" s="7">
        <v>15.71</v>
      </c>
      <c r="P84" s="8" t="s">
        <v>1241</v>
      </c>
      <c r="Q84" s="7" t="s">
        <v>372</v>
      </c>
      <c r="R84" s="11"/>
    </row>
    <row r="85" spans="1:18" ht="16.5" customHeight="1" x14ac:dyDescent="0.35">
      <c r="A85" s="7" t="s">
        <v>609</v>
      </c>
      <c r="B85" s="7">
        <v>0.24333333333333332</v>
      </c>
      <c r="C85" s="7">
        <v>0.14000000000000001</v>
      </c>
      <c r="D85" s="7">
        <v>0.03</v>
      </c>
      <c r="E85" s="7">
        <v>0</v>
      </c>
      <c r="F85" s="7">
        <v>0.29666666666666669</v>
      </c>
      <c r="G85" s="7">
        <v>0.75666666666666671</v>
      </c>
      <c r="H85" s="7">
        <v>3.5666666666666664</v>
      </c>
      <c r="I85" s="7">
        <v>2.2399999999999998</v>
      </c>
      <c r="J85" s="7">
        <v>5.000000000000001E-2</v>
      </c>
      <c r="K85" s="7">
        <v>0.18666666666666668</v>
      </c>
      <c r="L85" s="7">
        <v>0</v>
      </c>
      <c r="M85" s="7">
        <v>7.0000000000000007E-2</v>
      </c>
      <c r="N85" s="7">
        <v>0.31333333333333335</v>
      </c>
      <c r="O85" s="7">
        <v>7.6666666666666675E-2</v>
      </c>
      <c r="P85" s="8" t="s">
        <v>1242</v>
      </c>
      <c r="Q85" s="7" t="s">
        <v>1210</v>
      </c>
      <c r="R85" s="11"/>
    </row>
    <row r="86" spans="1:18" ht="16.5" customHeight="1" x14ac:dyDescent="0.35">
      <c r="A86" s="7" t="s">
        <v>605</v>
      </c>
      <c r="B86" s="7">
        <v>2.5</v>
      </c>
      <c r="C86" s="7">
        <v>0</v>
      </c>
      <c r="D86" s="7">
        <v>0.10999999999999999</v>
      </c>
      <c r="E86" s="7">
        <v>2.6666666666666668E-2</v>
      </c>
      <c r="F86" s="7">
        <v>0.18333333333333335</v>
      </c>
      <c r="G86" s="7">
        <v>0.54333333333333333</v>
      </c>
      <c r="H86" s="7">
        <v>4.8833333333333329</v>
      </c>
      <c r="I86" s="7">
        <v>0.29333333333333333</v>
      </c>
      <c r="J86" s="7">
        <v>8.3333333333333329E-2</v>
      </c>
      <c r="K86" s="7">
        <v>4.3333333333333335E-2</v>
      </c>
      <c r="L86" s="7">
        <v>0.35666666666666663</v>
      </c>
      <c r="M86" s="7">
        <v>0.25333333333333335</v>
      </c>
      <c r="N86" s="7">
        <v>2.8833333333333333</v>
      </c>
      <c r="O86" s="7">
        <v>0.12333333333333334</v>
      </c>
      <c r="P86" s="8" t="s">
        <v>1242</v>
      </c>
      <c r="Q86" s="7" t="s">
        <v>1210</v>
      </c>
      <c r="R86" s="11"/>
    </row>
    <row r="87" spans="1:18" ht="16.5" customHeight="1" x14ac:dyDescent="0.35">
      <c r="A87" s="7" t="s">
        <v>607</v>
      </c>
      <c r="B87" s="7">
        <v>19.746666666666666</v>
      </c>
      <c r="C87" s="7">
        <v>0.91666666666666663</v>
      </c>
      <c r="D87" s="7">
        <v>5.1000000000000005</v>
      </c>
      <c r="E87" s="7">
        <v>2.94</v>
      </c>
      <c r="F87" s="7">
        <v>3.5166666666666671</v>
      </c>
      <c r="G87" s="7">
        <v>1.5233333333333334</v>
      </c>
      <c r="H87" s="7">
        <v>13.229999999999999</v>
      </c>
      <c r="I87" s="7">
        <v>0.22666666666666666</v>
      </c>
      <c r="J87" s="7">
        <v>3.7666666666666671</v>
      </c>
      <c r="K87" s="7">
        <v>0.7533333333333333</v>
      </c>
      <c r="L87" s="7">
        <v>8.33</v>
      </c>
      <c r="M87" s="7">
        <v>10.776666666666666</v>
      </c>
      <c r="N87" s="7">
        <v>17.32</v>
      </c>
      <c r="O87" s="7">
        <v>1.1200000000000001</v>
      </c>
      <c r="P87" s="8" t="s">
        <v>1242</v>
      </c>
      <c r="Q87" s="7" t="s">
        <v>1210</v>
      </c>
      <c r="R87" s="11"/>
    </row>
    <row r="88" spans="1:18" ht="16.5" customHeight="1" x14ac:dyDescent="0.35">
      <c r="A88" s="7" t="s">
        <v>1243</v>
      </c>
      <c r="B88" s="7">
        <v>2.6666666666666668E-2</v>
      </c>
      <c r="C88" s="7">
        <v>0</v>
      </c>
      <c r="D88" s="7">
        <v>0</v>
      </c>
      <c r="E88" s="7">
        <v>0</v>
      </c>
      <c r="F88" s="7">
        <v>0.16</v>
      </c>
      <c r="G88" s="7">
        <v>0</v>
      </c>
      <c r="H88" s="7">
        <v>0</v>
      </c>
      <c r="I88" s="7">
        <v>0.19666666666666666</v>
      </c>
      <c r="J88" s="7">
        <v>3.3333333333333333E-2</v>
      </c>
      <c r="K88" s="7">
        <v>0</v>
      </c>
      <c r="L88" s="7">
        <v>0</v>
      </c>
      <c r="M88" s="7">
        <v>0</v>
      </c>
      <c r="N88" s="7">
        <v>0</v>
      </c>
      <c r="O88" s="7">
        <v>1.6666666666666666E-2</v>
      </c>
      <c r="P88" s="8" t="s">
        <v>1242</v>
      </c>
      <c r="Q88" s="7" t="s">
        <v>1210</v>
      </c>
      <c r="R88" s="11"/>
    </row>
    <row r="89" spans="1:18" ht="16.5" customHeight="1" x14ac:dyDescent="0.35">
      <c r="A89" s="7" t="s">
        <v>608</v>
      </c>
      <c r="B89" s="7">
        <v>0.6166666666666667</v>
      </c>
      <c r="C89" s="7">
        <v>2.61</v>
      </c>
      <c r="D89" s="7">
        <v>9.9433333333333334</v>
      </c>
      <c r="E89" s="7">
        <v>9.3333333333333338E-2</v>
      </c>
      <c r="F89" s="7">
        <v>0.28666666666666668</v>
      </c>
      <c r="G89" s="7">
        <v>0.37333333333333335</v>
      </c>
      <c r="H89" s="7">
        <v>1.1633333333333331</v>
      </c>
      <c r="I89" s="7">
        <v>0.19666666666666666</v>
      </c>
      <c r="J89" s="7">
        <v>0.47333333333333333</v>
      </c>
      <c r="K89" s="7">
        <v>0.26666666666666666</v>
      </c>
      <c r="L89" s="7">
        <v>6.1499999999999995</v>
      </c>
      <c r="M89" s="7">
        <v>1.04</v>
      </c>
      <c r="N89" s="7">
        <v>0.73333333333333339</v>
      </c>
      <c r="O89" s="7">
        <v>1.4733333333333334</v>
      </c>
      <c r="P89" s="8" t="s">
        <v>1244</v>
      </c>
      <c r="Q89" s="7" t="s">
        <v>1210</v>
      </c>
      <c r="R89" s="11"/>
    </row>
    <row r="90" spans="1:18" ht="16.5" customHeight="1" x14ac:dyDescent="0.35">
      <c r="A90" s="7" t="s">
        <v>1245</v>
      </c>
      <c r="B90" s="7">
        <v>50.553333333333335</v>
      </c>
      <c r="C90" s="7">
        <v>50.596666666666671</v>
      </c>
      <c r="D90" s="7">
        <v>71.323333333333338</v>
      </c>
      <c r="E90" s="7">
        <v>48.896666666666668</v>
      </c>
      <c r="F90" s="7">
        <v>74.49666666666667</v>
      </c>
      <c r="G90" s="7">
        <v>69.63</v>
      </c>
      <c r="H90" s="7">
        <v>36.306666666666672</v>
      </c>
      <c r="I90" s="7">
        <v>44.513333333333328</v>
      </c>
      <c r="J90" s="7">
        <v>58.386666666666663</v>
      </c>
      <c r="K90" s="7">
        <v>45.699999999999996</v>
      </c>
      <c r="L90" s="7">
        <v>70.693333333333342</v>
      </c>
      <c r="M90" s="7">
        <v>40.299999999999997</v>
      </c>
      <c r="N90" s="7">
        <v>35.71</v>
      </c>
      <c r="O90" s="7">
        <v>41.81</v>
      </c>
      <c r="P90" s="8" t="s">
        <v>1246</v>
      </c>
      <c r="Q90" s="7" t="s">
        <v>372</v>
      </c>
      <c r="R90" s="11"/>
    </row>
    <row r="91" spans="1:18" ht="16.5" customHeight="1" x14ac:dyDescent="0.35">
      <c r="A91" s="7" t="s">
        <v>1247</v>
      </c>
      <c r="B91" s="7">
        <v>1.3573240000000002</v>
      </c>
      <c r="C91" s="7">
        <v>2.697283666666666</v>
      </c>
      <c r="D91" s="7">
        <v>7.7354143333333338</v>
      </c>
      <c r="E91" s="7">
        <v>4.0646533333333332</v>
      </c>
      <c r="F91" s="7">
        <v>0</v>
      </c>
      <c r="G91" s="7">
        <v>2.4868383333333335</v>
      </c>
      <c r="H91" s="7">
        <v>1.4391053333333332</v>
      </c>
      <c r="I91" s="7">
        <v>0.56787166666666666</v>
      </c>
      <c r="J91" s="7">
        <v>0.31594133333333335</v>
      </c>
      <c r="K91" s="7">
        <v>1.8015853333333336</v>
      </c>
      <c r="L91" s="7">
        <v>14.824334333333333</v>
      </c>
      <c r="M91" s="7">
        <v>3.3303199999999999</v>
      </c>
      <c r="N91" s="7">
        <v>9.6600203333333337</v>
      </c>
      <c r="O91" s="7">
        <v>1.3628463333333334</v>
      </c>
      <c r="P91" s="8" t="s">
        <v>1246</v>
      </c>
      <c r="Q91" s="7" t="s">
        <v>372</v>
      </c>
      <c r="R91" s="11"/>
    </row>
    <row r="92" spans="1:18" ht="16.5" customHeight="1" x14ac:dyDescent="0.35">
      <c r="A92" s="7" t="s">
        <v>1248</v>
      </c>
      <c r="B92" s="7">
        <v>59.013333333333328</v>
      </c>
      <c r="C92" s="7">
        <v>32.949999999999996</v>
      </c>
      <c r="D92" s="7">
        <v>45.953333333333326</v>
      </c>
      <c r="E92" s="7">
        <v>19.489999999999998</v>
      </c>
      <c r="F92" s="7">
        <v>88.40000000000002</v>
      </c>
      <c r="G92" s="7">
        <v>46.366666666666667</v>
      </c>
      <c r="H92" s="7">
        <v>26.716666666666669</v>
      </c>
      <c r="I92" s="7">
        <v>41.833333333333336</v>
      </c>
      <c r="J92" s="7">
        <v>59.176666666666669</v>
      </c>
      <c r="K92" s="7">
        <v>19.576666666666668</v>
      </c>
      <c r="L92" s="7">
        <v>51.023333333333333</v>
      </c>
      <c r="M92" s="7">
        <v>36.20333333333334</v>
      </c>
      <c r="N92" s="7">
        <v>31.663333333333338</v>
      </c>
      <c r="O92" s="7">
        <v>38.023333333333333</v>
      </c>
      <c r="P92" s="8" t="s">
        <v>1246</v>
      </c>
      <c r="Q92" s="7" t="s">
        <v>372</v>
      </c>
      <c r="R92" s="11"/>
    </row>
    <row r="93" spans="1:18" ht="16.5" customHeight="1" x14ac:dyDescent="0.35">
      <c r="A93" s="7" t="s">
        <v>1249</v>
      </c>
      <c r="B93" s="7">
        <v>143.61333333333334</v>
      </c>
      <c r="C93" s="7">
        <v>220.72333333333333</v>
      </c>
      <c r="D93" s="7">
        <v>250.08666666666667</v>
      </c>
      <c r="E93" s="7">
        <v>218.63666666666666</v>
      </c>
      <c r="F93" s="7">
        <v>309.2766666666667</v>
      </c>
      <c r="G93" s="7">
        <v>197.52</v>
      </c>
      <c r="H93" s="7">
        <v>86.266666666666666</v>
      </c>
      <c r="I93" s="7">
        <v>222.51</v>
      </c>
      <c r="J93" s="7">
        <v>240.97333333333336</v>
      </c>
      <c r="K93" s="7">
        <v>280.28000000000003</v>
      </c>
      <c r="L93" s="7">
        <v>230.59666666666666</v>
      </c>
      <c r="M93" s="7">
        <v>315.81666666666666</v>
      </c>
      <c r="N93" s="7">
        <v>158.49666666666667</v>
      </c>
      <c r="O93" s="7">
        <v>212.92</v>
      </c>
      <c r="P93" s="8" t="s">
        <v>1250</v>
      </c>
      <c r="Q93" s="7" t="s">
        <v>372</v>
      </c>
      <c r="R93" s="11"/>
    </row>
    <row r="94" spans="1:18" ht="16.5" customHeight="1" x14ac:dyDescent="0.35">
      <c r="A94" s="7" t="s">
        <v>1251</v>
      </c>
      <c r="B94" s="7">
        <v>19.25</v>
      </c>
      <c r="C94" s="7">
        <v>205.42999999999998</v>
      </c>
      <c r="D94" s="7">
        <v>74.713333333333338</v>
      </c>
      <c r="E94" s="7">
        <v>172.32666666666668</v>
      </c>
      <c r="F94" s="7">
        <v>27.679999999999996</v>
      </c>
      <c r="G94" s="7">
        <v>62.109999999999992</v>
      </c>
      <c r="H94" s="7">
        <v>17.54</v>
      </c>
      <c r="I94" s="7">
        <v>12.88</v>
      </c>
      <c r="J94" s="7">
        <v>49.313333333333333</v>
      </c>
      <c r="K94" s="7">
        <v>65.660000000000011</v>
      </c>
      <c r="L94" s="7">
        <v>25.686666666666667</v>
      </c>
      <c r="M94" s="7">
        <v>59.483333333333327</v>
      </c>
      <c r="N94" s="7">
        <v>12.943333333333333</v>
      </c>
      <c r="O94" s="7">
        <v>17.293333333333333</v>
      </c>
      <c r="P94" s="8" t="s">
        <v>1250</v>
      </c>
      <c r="Q94" s="7" t="s">
        <v>372</v>
      </c>
      <c r="R94" s="11"/>
    </row>
    <row r="95" spans="1:18" ht="16.5" customHeight="1" x14ac:dyDescent="0.35">
      <c r="A95" s="7" t="s">
        <v>1252</v>
      </c>
      <c r="B95" s="7">
        <v>32.673333333333339</v>
      </c>
      <c r="C95" s="7">
        <v>97.126666666666665</v>
      </c>
      <c r="D95" s="7">
        <v>42.35</v>
      </c>
      <c r="E95" s="7">
        <v>169.35999999999999</v>
      </c>
      <c r="F95" s="7">
        <v>113.78666666666668</v>
      </c>
      <c r="G95" s="7">
        <v>27.47</v>
      </c>
      <c r="H95" s="7">
        <v>12.796666666666667</v>
      </c>
      <c r="I95" s="7">
        <v>42.35</v>
      </c>
      <c r="J95" s="7">
        <v>128.27333333333334</v>
      </c>
      <c r="K95" s="7">
        <v>80.339999999999989</v>
      </c>
      <c r="L95" s="7">
        <v>20.783333333333331</v>
      </c>
      <c r="M95" s="7">
        <v>86.256666666666661</v>
      </c>
      <c r="N95" s="7">
        <v>15.646666666666667</v>
      </c>
      <c r="O95" s="7">
        <v>31.116666666666664</v>
      </c>
      <c r="P95" s="8" t="s">
        <v>1250</v>
      </c>
      <c r="Q95" s="7" t="s">
        <v>372</v>
      </c>
      <c r="R95" s="11"/>
    </row>
    <row r="96" spans="1:18" ht="16.5" customHeight="1" x14ac:dyDescent="0.35">
      <c r="A96" s="7" t="s">
        <v>1253</v>
      </c>
      <c r="B96" s="7">
        <v>0.20333333333333337</v>
      </c>
      <c r="C96" s="7">
        <v>0.72333333333333327</v>
      </c>
      <c r="D96" s="7">
        <v>1.6233333333333331</v>
      </c>
      <c r="E96" s="7">
        <v>7.0066666666666668</v>
      </c>
      <c r="F96" s="7">
        <v>3.6666666666666667E-2</v>
      </c>
      <c r="G96" s="7">
        <v>0.15666666666666668</v>
      </c>
      <c r="H96" s="7">
        <v>2.46</v>
      </c>
      <c r="I96" s="7">
        <v>0.62666666666666659</v>
      </c>
      <c r="J96" s="7">
        <v>0.12333333333333334</v>
      </c>
      <c r="K96" s="7">
        <v>1.6199999999999999</v>
      </c>
      <c r="L96" s="7">
        <v>1.1100000000000001</v>
      </c>
      <c r="M96" s="7">
        <v>0.57333333333333336</v>
      </c>
      <c r="N96" s="7">
        <v>4.1933333333333325</v>
      </c>
      <c r="O96" s="7">
        <v>0.92666666666666675</v>
      </c>
      <c r="P96" s="8" t="s">
        <v>1250</v>
      </c>
      <c r="Q96" s="7" t="s">
        <v>372</v>
      </c>
      <c r="R96" s="11"/>
    </row>
    <row r="97" spans="1:18" ht="16.5" customHeight="1" x14ac:dyDescent="0.35">
      <c r="A97" s="7" t="s">
        <v>1254</v>
      </c>
      <c r="B97" s="7">
        <v>10.863333333333335</v>
      </c>
      <c r="C97" s="7">
        <v>0.76000000000000012</v>
      </c>
      <c r="D97" s="7">
        <v>1.2233333333333334</v>
      </c>
      <c r="E97" s="7">
        <v>2.09</v>
      </c>
      <c r="F97" s="7">
        <v>7.3266666666666671</v>
      </c>
      <c r="G97" s="7">
        <v>7.3666666666666671</v>
      </c>
      <c r="H97" s="7">
        <v>0.41666666666666669</v>
      </c>
      <c r="I97" s="7">
        <v>8.3666666666666671</v>
      </c>
      <c r="J97" s="7">
        <v>20.506666666666664</v>
      </c>
      <c r="K97" s="7">
        <v>0.47333333333333333</v>
      </c>
      <c r="L97" s="7">
        <v>2.1199999999999997</v>
      </c>
      <c r="M97" s="7">
        <v>14.15</v>
      </c>
      <c r="N97" s="7">
        <v>1.2566666666666668</v>
      </c>
      <c r="O97" s="7">
        <v>4.833333333333333</v>
      </c>
      <c r="P97" s="8" t="s">
        <v>1250</v>
      </c>
      <c r="Q97" s="7" t="s">
        <v>372</v>
      </c>
      <c r="R97" s="11"/>
    </row>
    <row r="98" spans="1:18" ht="16.5" customHeight="1" x14ac:dyDescent="0.35">
      <c r="A98" s="7" t="s">
        <v>1255</v>
      </c>
      <c r="B98" s="7">
        <v>0.04</v>
      </c>
      <c r="C98" s="7">
        <v>0</v>
      </c>
      <c r="D98" s="7">
        <v>0</v>
      </c>
      <c r="E98" s="7">
        <v>0</v>
      </c>
      <c r="F98" s="7">
        <v>0</v>
      </c>
      <c r="G98" s="7">
        <v>0</v>
      </c>
      <c r="H98" s="7">
        <v>0</v>
      </c>
      <c r="I98" s="7">
        <v>0.08</v>
      </c>
      <c r="J98" s="7">
        <v>0</v>
      </c>
      <c r="K98" s="7">
        <v>0.03</v>
      </c>
      <c r="L98" s="7">
        <v>0.32666666666666666</v>
      </c>
      <c r="M98" s="7">
        <v>0</v>
      </c>
      <c r="N98" s="7">
        <v>0.04</v>
      </c>
      <c r="O98" s="7">
        <v>0</v>
      </c>
      <c r="P98" s="8" t="s">
        <v>1250</v>
      </c>
      <c r="Q98" s="7" t="s">
        <v>372</v>
      </c>
      <c r="R98" s="11"/>
    </row>
    <row r="99" spans="1:18" ht="16.5" customHeight="1" x14ac:dyDescent="0.35">
      <c r="A99" s="7" t="s">
        <v>1256</v>
      </c>
      <c r="B99" s="7">
        <v>5.496666666666667</v>
      </c>
      <c r="C99" s="7">
        <v>8.24</v>
      </c>
      <c r="D99" s="7">
        <v>9.7199999999999989</v>
      </c>
      <c r="E99" s="7">
        <v>12.72</v>
      </c>
      <c r="F99" s="7">
        <v>2.17</v>
      </c>
      <c r="G99" s="7">
        <v>6.1166666666666671</v>
      </c>
      <c r="H99" s="7">
        <v>14.923333333333334</v>
      </c>
      <c r="I99" s="7">
        <v>6.2666666666666666</v>
      </c>
      <c r="J99" s="7">
        <v>2.4300000000000002</v>
      </c>
      <c r="K99" s="7">
        <v>4.9766666666666666</v>
      </c>
      <c r="L99" s="7">
        <v>2.8533333333333335</v>
      </c>
      <c r="M99" s="7">
        <v>12.393333333333333</v>
      </c>
      <c r="N99" s="7">
        <v>6.86</v>
      </c>
      <c r="O99" s="7">
        <v>3.2266666666666666</v>
      </c>
      <c r="P99" s="8" t="s">
        <v>1250</v>
      </c>
      <c r="Q99" s="7" t="s">
        <v>372</v>
      </c>
      <c r="R99" s="11"/>
    </row>
    <row r="100" spans="1:18" ht="16.5" customHeight="1" x14ac:dyDescent="0.35">
      <c r="A100" s="7" t="s">
        <v>1257</v>
      </c>
      <c r="B100" s="7">
        <v>4.99</v>
      </c>
      <c r="C100" s="7">
        <v>3.1966666666666668</v>
      </c>
      <c r="D100" s="7">
        <v>3.5366666666666666</v>
      </c>
      <c r="E100" s="7">
        <v>16.243333333333332</v>
      </c>
      <c r="F100" s="7">
        <v>5.75</v>
      </c>
      <c r="G100" s="7">
        <v>6.7366666666666672</v>
      </c>
      <c r="H100" s="7">
        <v>15.920000000000002</v>
      </c>
      <c r="I100" s="7">
        <v>16.77</v>
      </c>
      <c r="J100" s="7">
        <v>4.2933333333333339</v>
      </c>
      <c r="K100" s="7">
        <v>2.5299999999999998</v>
      </c>
      <c r="L100" s="7">
        <v>5.3033333333333337</v>
      </c>
      <c r="M100" s="7">
        <v>7.6166666666666671</v>
      </c>
      <c r="N100" s="7">
        <v>25.833333333333332</v>
      </c>
      <c r="O100" s="7">
        <v>23.903333333333336</v>
      </c>
      <c r="P100" s="8" t="s">
        <v>1250</v>
      </c>
      <c r="Q100" s="7" t="s">
        <v>372</v>
      </c>
      <c r="R100" s="11"/>
    </row>
    <row r="101" spans="1:18" ht="16.5" customHeight="1" x14ac:dyDescent="0.35">
      <c r="A101" s="7" t="s">
        <v>1258</v>
      </c>
      <c r="B101" s="7">
        <v>52.27</v>
      </c>
      <c r="C101" s="7">
        <v>64.63666666666667</v>
      </c>
      <c r="D101" s="7">
        <v>54.583333333333336</v>
      </c>
      <c r="E101" s="7">
        <v>97.276666666666685</v>
      </c>
      <c r="F101" s="7">
        <v>52.333333333333336</v>
      </c>
      <c r="G101" s="7">
        <v>39.756666666666668</v>
      </c>
      <c r="H101" s="7">
        <v>41.34</v>
      </c>
      <c r="I101" s="7">
        <v>38.123333333333335</v>
      </c>
      <c r="J101" s="7">
        <v>51.300000000000004</v>
      </c>
      <c r="K101" s="7">
        <v>74.856666666666669</v>
      </c>
      <c r="L101" s="7">
        <v>63.073333333333331</v>
      </c>
      <c r="M101" s="7">
        <v>59.853333333333332</v>
      </c>
      <c r="N101" s="7">
        <v>50.916666666666664</v>
      </c>
      <c r="O101" s="7">
        <v>50.19</v>
      </c>
      <c r="P101" s="8" t="s">
        <v>1250</v>
      </c>
      <c r="Q101" s="7" t="s">
        <v>372</v>
      </c>
      <c r="R101" s="11"/>
    </row>
    <row r="102" spans="1:18" ht="16.5" customHeight="1" x14ac:dyDescent="0.35">
      <c r="A102" s="7" t="s">
        <v>1259</v>
      </c>
      <c r="B102" s="7">
        <v>5.876666666666666</v>
      </c>
      <c r="C102" s="7">
        <v>9.0933333333333337</v>
      </c>
      <c r="D102" s="7">
        <v>12.549999999999999</v>
      </c>
      <c r="E102" s="7">
        <v>16.026666666666667</v>
      </c>
      <c r="F102" s="7">
        <v>2.2833333333333337</v>
      </c>
      <c r="G102" s="7">
        <v>9.74</v>
      </c>
      <c r="H102" s="7">
        <v>2.44</v>
      </c>
      <c r="I102" s="7">
        <v>5.1333333333333337</v>
      </c>
      <c r="J102" s="7">
        <v>3.0933333333333333</v>
      </c>
      <c r="K102" s="7">
        <v>15.073333333333332</v>
      </c>
      <c r="L102" s="7">
        <v>14.716666666666667</v>
      </c>
      <c r="M102" s="7">
        <v>10.100000000000001</v>
      </c>
      <c r="N102" s="7">
        <v>3.2733333333333334</v>
      </c>
      <c r="O102" s="7">
        <v>4.5733333333333333</v>
      </c>
      <c r="P102" s="8" t="s">
        <v>1250</v>
      </c>
      <c r="Q102" s="7" t="s">
        <v>372</v>
      </c>
      <c r="R102" s="11"/>
    </row>
    <row r="103" spans="1:18" ht="16.5" customHeight="1" x14ac:dyDescent="0.35">
      <c r="A103" s="7" t="s">
        <v>1260</v>
      </c>
      <c r="B103" s="7">
        <v>0.33204966666666669</v>
      </c>
      <c r="C103" s="7">
        <v>3.0843666666666669E-2</v>
      </c>
      <c r="D103" s="7">
        <v>2.9938666666666669E-2</v>
      </c>
      <c r="E103" s="7">
        <v>0.18913366666666667</v>
      </c>
      <c r="F103" s="7">
        <v>2.7015000000000001E-2</v>
      </c>
      <c r="G103" s="7">
        <v>3.0743000000000003E-2</v>
      </c>
      <c r="H103" s="7">
        <v>0.11028566666666667</v>
      </c>
      <c r="I103" s="7">
        <v>0</v>
      </c>
      <c r="J103" s="7">
        <v>0</v>
      </c>
      <c r="K103" s="7">
        <v>0</v>
      </c>
      <c r="L103" s="7">
        <v>2.725E-2</v>
      </c>
      <c r="M103" s="7">
        <v>0.16025200000000001</v>
      </c>
      <c r="N103" s="7">
        <v>0.65905333333333338</v>
      </c>
      <c r="O103" s="7">
        <v>8.2542000000000004E-2</v>
      </c>
      <c r="P103" s="8" t="s">
        <v>1250</v>
      </c>
      <c r="Q103" s="7" t="s">
        <v>372</v>
      </c>
      <c r="R103" s="11"/>
    </row>
    <row r="104" spans="1:18" ht="16.5" customHeight="1" x14ac:dyDescent="0.35">
      <c r="A104" s="7" t="s">
        <v>778</v>
      </c>
      <c r="B104" s="7">
        <v>82.743333333333325</v>
      </c>
      <c r="C104" s="7">
        <v>3.6733333333333333</v>
      </c>
      <c r="D104" s="7">
        <v>1.9466666666666665</v>
      </c>
      <c r="E104" s="7">
        <v>24.316666666666666</v>
      </c>
      <c r="F104" s="7">
        <v>56.086666666666666</v>
      </c>
      <c r="G104" s="7">
        <v>73.426666666666662</v>
      </c>
      <c r="H104" s="7">
        <v>55.71</v>
      </c>
      <c r="I104" s="7">
        <v>63.723333333333329</v>
      </c>
      <c r="J104" s="7">
        <v>88.063333333333333</v>
      </c>
      <c r="K104" s="7">
        <v>5.1000000000000005</v>
      </c>
      <c r="L104" s="7">
        <v>1.6633333333333333</v>
      </c>
      <c r="M104" s="7">
        <v>47.286666666666669</v>
      </c>
      <c r="N104" s="7">
        <v>62.573333333333345</v>
      </c>
      <c r="O104" s="7">
        <v>60.099999999999994</v>
      </c>
      <c r="P104" s="8" t="s">
        <v>1261</v>
      </c>
      <c r="Q104" s="7" t="s">
        <v>372</v>
      </c>
      <c r="R104" s="11"/>
    </row>
    <row r="105" spans="1:18" ht="16.5" customHeight="1" x14ac:dyDescent="0.35">
      <c r="A105" s="7" t="s">
        <v>780</v>
      </c>
      <c r="B105" s="7">
        <v>9.4466666666666672</v>
      </c>
      <c r="C105" s="7">
        <v>0.12</v>
      </c>
      <c r="D105" s="7">
        <v>0.13333333333333333</v>
      </c>
      <c r="E105" s="7">
        <v>5.916666666666667</v>
      </c>
      <c r="F105" s="7">
        <v>0.16</v>
      </c>
      <c r="G105" s="7">
        <v>0.26</v>
      </c>
      <c r="H105" s="7">
        <v>0.28333333333333338</v>
      </c>
      <c r="I105" s="7">
        <v>0.17666666666666667</v>
      </c>
      <c r="J105" s="7">
        <v>2.5100000000000002</v>
      </c>
      <c r="K105" s="7">
        <v>0.14333333333333334</v>
      </c>
      <c r="L105" s="7">
        <v>0.2233333333333333</v>
      </c>
      <c r="M105" s="7">
        <v>6.6466666666666656</v>
      </c>
      <c r="N105" s="7">
        <v>4.34</v>
      </c>
      <c r="O105" s="7">
        <v>3.8666666666666667</v>
      </c>
      <c r="P105" s="8" t="s">
        <v>1261</v>
      </c>
      <c r="Q105" s="7" t="s">
        <v>372</v>
      </c>
      <c r="R105" s="11"/>
    </row>
    <row r="106" spans="1:18" ht="16.5" customHeight="1" x14ac:dyDescent="0.35">
      <c r="A106" s="7" t="s">
        <v>781</v>
      </c>
      <c r="B106" s="7">
        <v>26.823333333333334</v>
      </c>
      <c r="C106" s="7">
        <v>3.2100000000000004</v>
      </c>
      <c r="D106" s="7">
        <v>3.0433333333333334</v>
      </c>
      <c r="E106" s="7">
        <v>4.1433333333333335</v>
      </c>
      <c r="F106" s="7">
        <v>2.12</v>
      </c>
      <c r="G106" s="7">
        <v>4.33</v>
      </c>
      <c r="H106" s="7">
        <v>2.8066666666666666</v>
      </c>
      <c r="I106" s="7">
        <v>4.9766666666666675</v>
      </c>
      <c r="J106" s="7">
        <v>39.099999999999994</v>
      </c>
      <c r="K106" s="7">
        <v>4.8666666666666671</v>
      </c>
      <c r="L106" s="7">
        <v>4.2266666666666666</v>
      </c>
      <c r="M106" s="7">
        <v>32.603333333333332</v>
      </c>
      <c r="N106" s="7">
        <v>28.343333333333334</v>
      </c>
      <c r="O106" s="7">
        <v>45.97</v>
      </c>
      <c r="P106" s="8" t="s">
        <v>1261</v>
      </c>
      <c r="Q106" s="7" t="s">
        <v>372</v>
      </c>
      <c r="R106" s="11"/>
    </row>
    <row r="107" spans="1:18" ht="16.5" customHeight="1" x14ac:dyDescent="0.35">
      <c r="A107" s="7" t="s">
        <v>782</v>
      </c>
      <c r="B107" s="7">
        <v>3.8833333333333333</v>
      </c>
      <c r="C107" s="7">
        <v>0.17666666666666667</v>
      </c>
      <c r="D107" s="7">
        <v>0.11333333333333334</v>
      </c>
      <c r="E107" s="7">
        <v>1.3633333333333333</v>
      </c>
      <c r="F107" s="7">
        <v>1.3533333333333335</v>
      </c>
      <c r="G107" s="7">
        <v>0.44666666666666671</v>
      </c>
      <c r="H107" s="7">
        <v>0.57333333333333336</v>
      </c>
      <c r="I107" s="7">
        <v>0.72666666666666657</v>
      </c>
      <c r="J107" s="7">
        <v>4.8266666666666671</v>
      </c>
      <c r="K107" s="7">
        <v>0.28666666666666668</v>
      </c>
      <c r="L107" s="7">
        <v>0.46666666666666662</v>
      </c>
      <c r="M107" s="7">
        <v>4.7166666666666659</v>
      </c>
      <c r="N107" s="7">
        <v>4.55</v>
      </c>
      <c r="O107" s="7">
        <v>8.2700000000000014</v>
      </c>
      <c r="P107" s="8" t="s">
        <v>1261</v>
      </c>
      <c r="Q107" s="7" t="s">
        <v>372</v>
      </c>
      <c r="R107" s="11"/>
    </row>
    <row r="108" spans="1:18" ht="16.5" customHeight="1" x14ac:dyDescent="0.35">
      <c r="A108" s="7" t="s">
        <v>783</v>
      </c>
      <c r="B108" s="7">
        <v>12.233333333333334</v>
      </c>
      <c r="C108" s="7">
        <v>2.2733333333333334</v>
      </c>
      <c r="D108" s="7">
        <v>0.3133333333333333</v>
      </c>
      <c r="E108" s="7">
        <v>4.3466666666666667</v>
      </c>
      <c r="F108" s="7">
        <v>9.0233333333333334</v>
      </c>
      <c r="G108" s="7">
        <v>8.24</v>
      </c>
      <c r="H108" s="7">
        <v>5.5466666666666669</v>
      </c>
      <c r="I108" s="7">
        <v>9.4833333333333325</v>
      </c>
      <c r="J108" s="7">
        <v>13.753333333333332</v>
      </c>
      <c r="K108" s="7">
        <v>2.1633333333333336</v>
      </c>
      <c r="L108" s="7">
        <v>1.7433333333333334</v>
      </c>
      <c r="M108" s="7">
        <v>8.6933333333333334</v>
      </c>
      <c r="N108" s="7">
        <v>9.5466666666666669</v>
      </c>
      <c r="O108" s="7">
        <v>15.656666666666666</v>
      </c>
      <c r="P108" s="8" t="s">
        <v>1261</v>
      </c>
      <c r="Q108" s="7" t="s">
        <v>372</v>
      </c>
      <c r="R108" s="11"/>
    </row>
    <row r="109" spans="1:18" ht="16.5" customHeight="1" x14ac:dyDescent="0.35">
      <c r="A109" s="7" t="s">
        <v>784</v>
      </c>
      <c r="B109" s="7">
        <v>63.366666666666667</v>
      </c>
      <c r="C109" s="7">
        <v>6.1466666666666656</v>
      </c>
      <c r="D109" s="7">
        <v>2.6266666666666665</v>
      </c>
      <c r="E109" s="7">
        <v>22.766666666666666</v>
      </c>
      <c r="F109" s="7">
        <v>38.146666666666668</v>
      </c>
      <c r="G109" s="7">
        <v>73.196666666666673</v>
      </c>
      <c r="H109" s="7">
        <v>45.343333333333334</v>
      </c>
      <c r="I109" s="7">
        <v>72.94</v>
      </c>
      <c r="J109" s="7">
        <v>61.569999999999993</v>
      </c>
      <c r="K109" s="7">
        <v>5.6599999999999993</v>
      </c>
      <c r="L109" s="7">
        <v>8.1466666666666665</v>
      </c>
      <c r="M109" s="7">
        <v>57.843333333333334</v>
      </c>
      <c r="N109" s="7">
        <v>79.27</v>
      </c>
      <c r="O109" s="7">
        <v>100.74666666666667</v>
      </c>
      <c r="P109" s="8" t="s">
        <v>1261</v>
      </c>
      <c r="Q109" s="7" t="s">
        <v>372</v>
      </c>
      <c r="R109" s="11"/>
    </row>
    <row r="110" spans="1:18" ht="16.5" customHeight="1" x14ac:dyDescent="0.35">
      <c r="A110" s="7" t="s">
        <v>785</v>
      </c>
      <c r="B110" s="7">
        <v>81.296666666666667</v>
      </c>
      <c r="C110" s="7">
        <v>5.2866666666666662</v>
      </c>
      <c r="D110" s="7">
        <v>2.0500000000000003</v>
      </c>
      <c r="E110" s="7">
        <v>37.86333333333333</v>
      </c>
      <c r="F110" s="7">
        <v>7.6666666666666661E-2</v>
      </c>
      <c r="G110" s="7">
        <v>0.28999999999999998</v>
      </c>
      <c r="H110" s="7">
        <v>0.19999999999999998</v>
      </c>
      <c r="I110" s="7">
        <v>0.16</v>
      </c>
      <c r="J110" s="7">
        <v>78.48</v>
      </c>
      <c r="K110" s="7">
        <v>15.253333333333332</v>
      </c>
      <c r="L110" s="7">
        <v>4.2633333333333328</v>
      </c>
      <c r="M110" s="7">
        <v>67.443333333333342</v>
      </c>
      <c r="N110" s="7">
        <v>103.93666666666667</v>
      </c>
      <c r="O110" s="7">
        <v>70.803333333333342</v>
      </c>
      <c r="P110" s="8" t="s">
        <v>1261</v>
      </c>
      <c r="Q110" s="7" t="s">
        <v>372</v>
      </c>
      <c r="R110" s="11"/>
    </row>
    <row r="111" spans="1:18" ht="16.5" customHeight="1" x14ac:dyDescent="0.35">
      <c r="A111" s="7" t="s">
        <v>1262</v>
      </c>
      <c r="B111" s="7">
        <v>0.14666666666666667</v>
      </c>
      <c r="C111" s="7">
        <v>0.25666666666666665</v>
      </c>
      <c r="D111" s="7">
        <v>0.53999999999999992</v>
      </c>
      <c r="E111" s="7">
        <v>0.54333333333333333</v>
      </c>
      <c r="F111" s="7">
        <v>0.30333333333333334</v>
      </c>
      <c r="G111" s="7">
        <v>0.14000000000000001</v>
      </c>
      <c r="H111" s="7">
        <v>0.18666666666666668</v>
      </c>
      <c r="I111" s="7">
        <v>0.22666666666666668</v>
      </c>
      <c r="J111" s="7">
        <v>2.3333333333333334E-2</v>
      </c>
      <c r="K111" s="7">
        <v>0.24666666666666667</v>
      </c>
      <c r="L111" s="7">
        <v>0.35333333333333333</v>
      </c>
      <c r="M111" s="7">
        <v>0.14666666666666667</v>
      </c>
      <c r="N111" s="7">
        <v>0.17</v>
      </c>
      <c r="O111" s="7">
        <v>9.3333333333333338E-2</v>
      </c>
      <c r="P111" s="8" t="s">
        <v>1263</v>
      </c>
      <c r="Q111" s="7" t="s">
        <v>372</v>
      </c>
      <c r="R111" s="11"/>
    </row>
    <row r="112" spans="1:18" ht="16.5" customHeight="1" x14ac:dyDescent="0.35">
      <c r="A112" s="7" t="s">
        <v>382</v>
      </c>
      <c r="B112" s="7">
        <v>0.02</v>
      </c>
      <c r="C112" s="7">
        <v>0.89666666666666661</v>
      </c>
      <c r="D112" s="7">
        <v>0.9</v>
      </c>
      <c r="E112" s="7">
        <v>0.11</v>
      </c>
      <c r="F112" s="7">
        <v>0.12666666666666668</v>
      </c>
      <c r="G112" s="7">
        <v>6.6666666666666666E-2</v>
      </c>
      <c r="H112" s="7">
        <v>0.20666666666666667</v>
      </c>
      <c r="I112" s="7">
        <v>0.15</v>
      </c>
      <c r="J112" s="7">
        <v>6.6666666666666666E-2</v>
      </c>
      <c r="K112" s="7">
        <v>0.76666666666666661</v>
      </c>
      <c r="L112" s="7">
        <v>2.16</v>
      </c>
      <c r="M112" s="7">
        <v>0.34</v>
      </c>
      <c r="N112" s="7">
        <v>8.3333333333333329E-2</v>
      </c>
      <c r="O112" s="7">
        <v>0.13333333333333333</v>
      </c>
      <c r="P112" s="8" t="s">
        <v>1263</v>
      </c>
      <c r="Q112" s="7" t="s">
        <v>372</v>
      </c>
      <c r="R112" s="11"/>
    </row>
    <row r="113" spans="1:18" ht="16.5" customHeight="1" x14ac:dyDescent="0.35">
      <c r="A113" s="7" t="s">
        <v>384</v>
      </c>
      <c r="B113" s="7">
        <v>0</v>
      </c>
      <c r="C113" s="7">
        <v>0.55666666666666664</v>
      </c>
      <c r="D113" s="7">
        <v>0.70666666666666667</v>
      </c>
      <c r="E113" s="7">
        <v>0</v>
      </c>
      <c r="F113" s="7">
        <v>2.3333333333333334E-2</v>
      </c>
      <c r="G113" s="7">
        <v>0.11333333333333334</v>
      </c>
      <c r="H113" s="7">
        <v>0</v>
      </c>
      <c r="I113" s="7">
        <v>0</v>
      </c>
      <c r="J113" s="7">
        <v>0</v>
      </c>
      <c r="K113" s="7">
        <v>0.37666666666666665</v>
      </c>
      <c r="L113" s="7">
        <v>2.4133333333333336</v>
      </c>
      <c r="M113" s="7">
        <v>0</v>
      </c>
      <c r="N113" s="7">
        <v>0</v>
      </c>
      <c r="O113" s="7">
        <v>0</v>
      </c>
      <c r="P113" s="8" t="s">
        <v>1263</v>
      </c>
      <c r="Q113" s="7" t="s">
        <v>372</v>
      </c>
      <c r="R113" s="11"/>
    </row>
    <row r="114" spans="1:18" ht="16.5" customHeight="1" x14ac:dyDescent="0.35">
      <c r="A114" s="7" t="s">
        <v>1264</v>
      </c>
      <c r="B114" s="7">
        <v>1.5033333333333332</v>
      </c>
      <c r="C114" s="7">
        <v>0.46333333333333337</v>
      </c>
      <c r="D114" s="7">
        <v>6.3333333333333339E-2</v>
      </c>
      <c r="E114" s="7">
        <v>0.25333333333333335</v>
      </c>
      <c r="F114" s="7">
        <v>0.40666666666666673</v>
      </c>
      <c r="G114" s="7">
        <v>0.33666666666666667</v>
      </c>
      <c r="H114" s="7">
        <v>0.17333333333333334</v>
      </c>
      <c r="I114" s="7">
        <v>0.54999999999999993</v>
      </c>
      <c r="J114" s="7">
        <v>1.4100000000000001</v>
      </c>
      <c r="K114" s="7">
        <v>0</v>
      </c>
      <c r="L114" s="7">
        <v>1.6666666666666666E-2</v>
      </c>
      <c r="M114" s="7">
        <v>1.6433333333333333</v>
      </c>
      <c r="N114" s="7">
        <v>1.1166666666666665</v>
      </c>
      <c r="O114" s="7">
        <v>1.17</v>
      </c>
      <c r="P114" s="8" t="s">
        <v>1265</v>
      </c>
      <c r="Q114" s="7" t="s">
        <v>372</v>
      </c>
      <c r="R114" s="11"/>
    </row>
    <row r="115" spans="1:18" ht="16.5" customHeight="1" x14ac:dyDescent="0.35">
      <c r="A115" s="7" t="s">
        <v>1266</v>
      </c>
      <c r="B115" s="7">
        <v>0</v>
      </c>
      <c r="C115" s="7">
        <v>0</v>
      </c>
      <c r="D115" s="7">
        <v>4.3333333333333335E-2</v>
      </c>
      <c r="E115" s="7">
        <v>0</v>
      </c>
      <c r="F115" s="7">
        <v>0</v>
      </c>
      <c r="G115" s="7">
        <v>2.3333333333333334E-2</v>
      </c>
      <c r="H115" s="7">
        <v>4.3333333333333335E-2</v>
      </c>
      <c r="I115" s="7">
        <v>4.3333333333333335E-2</v>
      </c>
      <c r="J115" s="7">
        <v>0</v>
      </c>
      <c r="K115" s="7">
        <v>0</v>
      </c>
      <c r="L115" s="7">
        <v>4.6666666666666669E-2</v>
      </c>
      <c r="M115" s="7">
        <v>0</v>
      </c>
      <c r="N115" s="7">
        <v>0</v>
      </c>
      <c r="O115" s="7">
        <v>0</v>
      </c>
      <c r="P115" s="8" t="s">
        <v>1265</v>
      </c>
      <c r="Q115" s="7" t="s">
        <v>372</v>
      </c>
      <c r="R115" s="11"/>
    </row>
    <row r="116" spans="1:18" ht="16.5" customHeight="1" x14ac:dyDescent="0.35">
      <c r="A116" s="7" t="s">
        <v>1267</v>
      </c>
      <c r="B116" s="7">
        <v>0</v>
      </c>
      <c r="C116" s="7">
        <v>2.3333333333333334E-2</v>
      </c>
      <c r="D116" s="7">
        <v>0</v>
      </c>
      <c r="E116" s="7">
        <v>0</v>
      </c>
      <c r="F116" s="7">
        <v>0</v>
      </c>
      <c r="G116" s="7">
        <v>0</v>
      </c>
      <c r="H116" s="7">
        <v>2.3333333333333334E-2</v>
      </c>
      <c r="I116" s="7">
        <v>2.3333333333333334E-2</v>
      </c>
      <c r="J116" s="7">
        <v>2.3333333333333334E-2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8" t="s">
        <v>1265</v>
      </c>
      <c r="Q116" s="7" t="s">
        <v>372</v>
      </c>
      <c r="R116" s="11"/>
    </row>
    <row r="117" spans="1:18" ht="16.5" customHeight="1" x14ac:dyDescent="0.35">
      <c r="A117" s="7" t="s">
        <v>1268</v>
      </c>
      <c r="B117" s="7">
        <v>2.2833333333333332</v>
      </c>
      <c r="C117" s="7">
        <v>0.57999999999999996</v>
      </c>
      <c r="D117" s="7">
        <v>0.13</v>
      </c>
      <c r="E117" s="7">
        <v>1.19</v>
      </c>
      <c r="F117" s="7">
        <v>0.40666666666666668</v>
      </c>
      <c r="G117" s="7">
        <v>1.9266666666666667</v>
      </c>
      <c r="H117" s="7">
        <v>1.03</v>
      </c>
      <c r="I117" s="7">
        <v>0.27333333333333332</v>
      </c>
      <c r="J117" s="7">
        <v>1.3066666666666666</v>
      </c>
      <c r="K117" s="7">
        <v>0.19999999999999998</v>
      </c>
      <c r="L117" s="7">
        <v>0.14333333333333334</v>
      </c>
      <c r="M117" s="7">
        <v>0.90333333333333332</v>
      </c>
      <c r="N117" s="7">
        <v>1.4333333333333333</v>
      </c>
      <c r="O117" s="7">
        <v>0.51</v>
      </c>
      <c r="P117" s="8" t="s">
        <v>1265</v>
      </c>
      <c r="Q117" s="7" t="s">
        <v>372</v>
      </c>
      <c r="R117" s="11"/>
    </row>
    <row r="118" spans="1:18" ht="16.5" customHeight="1" x14ac:dyDescent="0.35">
      <c r="A118" s="7" t="s">
        <v>1269</v>
      </c>
      <c r="B118" s="7">
        <v>99.526666666666657</v>
      </c>
      <c r="C118" s="7">
        <v>9.5333333333333332</v>
      </c>
      <c r="D118" s="7">
        <v>14.430000000000001</v>
      </c>
      <c r="E118" s="7">
        <v>10.85</v>
      </c>
      <c r="F118" s="7">
        <v>16.953333333333333</v>
      </c>
      <c r="G118" s="7">
        <v>28.75333333333333</v>
      </c>
      <c r="H118" s="7">
        <v>44.379999999999995</v>
      </c>
      <c r="I118" s="7">
        <v>42.359999999999992</v>
      </c>
      <c r="J118" s="7">
        <v>21.053333333333331</v>
      </c>
      <c r="K118" s="7">
        <v>6.2033333333333331</v>
      </c>
      <c r="L118" s="7">
        <v>23.966666666666669</v>
      </c>
      <c r="M118" s="7">
        <v>30.12</v>
      </c>
      <c r="N118" s="7">
        <v>33.733333333333327</v>
      </c>
      <c r="O118" s="7">
        <v>21.963333333333335</v>
      </c>
      <c r="P118" s="8" t="s">
        <v>1270</v>
      </c>
      <c r="Q118" s="7" t="s">
        <v>372</v>
      </c>
      <c r="R118" s="11"/>
    </row>
    <row r="119" spans="1:18" ht="16.5" customHeight="1" x14ac:dyDescent="0.35">
      <c r="A119" s="7" t="s">
        <v>1271</v>
      </c>
      <c r="B119" s="7">
        <v>5.3500000000000005</v>
      </c>
      <c r="C119" s="7">
        <v>32.776666666666664</v>
      </c>
      <c r="D119" s="7">
        <v>103.58</v>
      </c>
      <c r="E119" s="7">
        <v>4.1399999999999997</v>
      </c>
      <c r="F119" s="7">
        <v>9.2966666666666669</v>
      </c>
      <c r="G119" s="7">
        <v>42.396666666666668</v>
      </c>
      <c r="H119" s="7">
        <v>0.79999999999999993</v>
      </c>
      <c r="I119" s="7">
        <v>7.8500000000000005</v>
      </c>
      <c r="J119" s="7">
        <v>6.166666666666667</v>
      </c>
      <c r="K119" s="7">
        <v>26.47</v>
      </c>
      <c r="L119" s="7">
        <v>117.26333333333332</v>
      </c>
      <c r="M119" s="7">
        <v>14.013333333333334</v>
      </c>
      <c r="N119" s="7">
        <v>1.7</v>
      </c>
      <c r="O119" s="7">
        <v>21.013333333333332</v>
      </c>
      <c r="P119" s="8" t="s">
        <v>1270</v>
      </c>
      <c r="Q119" s="7" t="s">
        <v>372</v>
      </c>
      <c r="R119" s="11"/>
    </row>
    <row r="120" spans="1:18" ht="16.5" customHeight="1" x14ac:dyDescent="0.35">
      <c r="A120" s="7" t="s">
        <v>1272</v>
      </c>
      <c r="B120" s="7">
        <v>24.959999999999997</v>
      </c>
      <c r="C120" s="7">
        <v>20.819999999999997</v>
      </c>
      <c r="D120" s="7">
        <v>131.59666666666666</v>
      </c>
      <c r="E120" s="7">
        <v>33.86</v>
      </c>
      <c r="F120" s="7">
        <v>15.016666666666666</v>
      </c>
      <c r="G120" s="7">
        <v>62.863333333333337</v>
      </c>
      <c r="H120" s="7">
        <v>1.5666666666666667</v>
      </c>
      <c r="I120" s="7">
        <v>5.7766666666666664</v>
      </c>
      <c r="J120" s="7">
        <v>60.1</v>
      </c>
      <c r="K120" s="7">
        <v>10.203333333333333</v>
      </c>
      <c r="L120" s="7">
        <v>190.97666666666669</v>
      </c>
      <c r="M120" s="7">
        <v>83.116666666666674</v>
      </c>
      <c r="N120" s="7">
        <v>10.666666666666666</v>
      </c>
      <c r="O120" s="7">
        <v>129.75333333333333</v>
      </c>
      <c r="P120" s="8" t="s">
        <v>1270</v>
      </c>
      <c r="Q120" s="7" t="s">
        <v>372</v>
      </c>
      <c r="R120" s="11"/>
    </row>
    <row r="121" spans="1:18" ht="16.5" customHeight="1" x14ac:dyDescent="0.35">
      <c r="A121" s="7" t="s">
        <v>1273</v>
      </c>
      <c r="B121" s="7">
        <v>22.23</v>
      </c>
      <c r="C121" s="7">
        <v>38.416666666666664</v>
      </c>
      <c r="D121" s="7">
        <v>70.686666666666667</v>
      </c>
      <c r="E121" s="7">
        <v>39.103333333333332</v>
      </c>
      <c r="F121" s="7">
        <v>14.223333333333334</v>
      </c>
      <c r="G121" s="7">
        <v>74.913333333333341</v>
      </c>
      <c r="H121" s="7">
        <v>62.653333333333336</v>
      </c>
      <c r="I121" s="7">
        <v>58.223333333333336</v>
      </c>
      <c r="J121" s="7">
        <v>19.433333333333334</v>
      </c>
      <c r="K121" s="7">
        <v>83.553333333333327</v>
      </c>
      <c r="L121" s="7">
        <v>51.32</v>
      </c>
      <c r="M121" s="7">
        <v>96.00333333333333</v>
      </c>
      <c r="N121" s="7">
        <v>74.540000000000006</v>
      </c>
      <c r="O121" s="7">
        <v>103.58666666666666</v>
      </c>
      <c r="P121" s="8" t="s">
        <v>1270</v>
      </c>
      <c r="Q121" s="7" t="s">
        <v>372</v>
      </c>
      <c r="R121" s="11"/>
    </row>
    <row r="122" spans="1:18" ht="16.5" customHeight="1" x14ac:dyDescent="0.35">
      <c r="A122" s="7" t="s">
        <v>1274</v>
      </c>
      <c r="B122" s="7">
        <v>12.68</v>
      </c>
      <c r="C122" s="7">
        <v>16.393333333333334</v>
      </c>
      <c r="D122" s="7">
        <v>3.8533333333333331</v>
      </c>
      <c r="E122" s="7">
        <v>1.5766666666666669</v>
      </c>
      <c r="F122" s="7">
        <v>0.62666666666666659</v>
      </c>
      <c r="G122" s="7">
        <v>2.5099999999999998</v>
      </c>
      <c r="H122" s="7">
        <v>13.246666666666664</v>
      </c>
      <c r="I122" s="7">
        <v>5.416666666666667</v>
      </c>
      <c r="J122" s="7">
        <v>2.5533333333333332</v>
      </c>
      <c r="K122" s="7">
        <v>0.95333333333333325</v>
      </c>
      <c r="L122" s="7">
        <v>9.66</v>
      </c>
      <c r="M122" s="7">
        <v>14.63</v>
      </c>
      <c r="N122" s="7">
        <v>18.733333333333334</v>
      </c>
      <c r="O122" s="7">
        <v>6.2333333333333334</v>
      </c>
      <c r="P122" s="8" t="s">
        <v>1270</v>
      </c>
      <c r="Q122" s="7" t="s">
        <v>372</v>
      </c>
      <c r="R122" s="11"/>
    </row>
    <row r="123" spans="1:18" ht="16.5" customHeight="1" x14ac:dyDescent="0.35">
      <c r="A123" s="7" t="s">
        <v>1275</v>
      </c>
      <c r="B123" s="7">
        <v>15.983333333333334</v>
      </c>
      <c r="C123" s="7">
        <v>43.02</v>
      </c>
      <c r="D123" s="7">
        <v>16.436666666666667</v>
      </c>
      <c r="E123" s="7">
        <v>27.91333333333333</v>
      </c>
      <c r="F123" s="7">
        <v>7.9499999999999993</v>
      </c>
      <c r="G123" s="7">
        <v>31.913333333333338</v>
      </c>
      <c r="H123" s="7">
        <v>14.226666666666667</v>
      </c>
      <c r="I123" s="7">
        <v>28.113333333333333</v>
      </c>
      <c r="J123" s="7">
        <v>11.233333333333334</v>
      </c>
      <c r="K123" s="7">
        <v>12.28</v>
      </c>
      <c r="L123" s="7">
        <v>39.480000000000004</v>
      </c>
      <c r="M123" s="7">
        <v>21.103333333333335</v>
      </c>
      <c r="N123" s="7">
        <v>36.543333333333329</v>
      </c>
      <c r="O123" s="7">
        <v>33.556666666666672</v>
      </c>
      <c r="P123" s="8" t="s">
        <v>1270</v>
      </c>
      <c r="Q123" s="7" t="s">
        <v>372</v>
      </c>
      <c r="R123" s="11"/>
    </row>
    <row r="124" spans="1:18" ht="16.5" customHeight="1" x14ac:dyDescent="0.35">
      <c r="A124" s="7" t="s">
        <v>1276</v>
      </c>
      <c r="B124" s="7">
        <v>41.483333333333341</v>
      </c>
      <c r="C124" s="7">
        <v>9.4866666666666664</v>
      </c>
      <c r="D124" s="7">
        <v>20.539999999999996</v>
      </c>
      <c r="E124" s="7">
        <v>16.993333333333336</v>
      </c>
      <c r="F124" s="7">
        <v>19.933333333333334</v>
      </c>
      <c r="G124" s="7">
        <v>30.123333333333335</v>
      </c>
      <c r="H124" s="7">
        <v>13.17</v>
      </c>
      <c r="I124" s="7">
        <v>39.56</v>
      </c>
      <c r="J124" s="7">
        <v>29.86</v>
      </c>
      <c r="K124" s="7">
        <v>8.1566666666666663</v>
      </c>
      <c r="L124" s="7">
        <v>21.153333333333332</v>
      </c>
      <c r="M124" s="7">
        <v>19.993333333333332</v>
      </c>
      <c r="N124" s="7">
        <v>19.313333333333333</v>
      </c>
      <c r="O124" s="7">
        <v>34.29</v>
      </c>
      <c r="P124" s="8" t="s">
        <v>1270</v>
      </c>
      <c r="Q124" s="7" t="s">
        <v>372</v>
      </c>
      <c r="R124" s="11"/>
    </row>
    <row r="125" spans="1:18" ht="16.5" customHeight="1" x14ac:dyDescent="0.35">
      <c r="A125" s="7" t="s">
        <v>1277</v>
      </c>
      <c r="B125" s="7">
        <v>22.25333333333333</v>
      </c>
      <c r="C125" s="7">
        <v>15.6</v>
      </c>
      <c r="D125" s="7">
        <v>22.373333333333335</v>
      </c>
      <c r="E125" s="7">
        <v>22.633333333333336</v>
      </c>
      <c r="F125" s="7">
        <v>30.59</v>
      </c>
      <c r="G125" s="7">
        <v>19.91333333333333</v>
      </c>
      <c r="H125" s="7">
        <v>13.51</v>
      </c>
      <c r="I125" s="7">
        <v>22.743333333333336</v>
      </c>
      <c r="J125" s="7">
        <v>21.516666666666666</v>
      </c>
      <c r="K125" s="7">
        <v>23.216666666666669</v>
      </c>
      <c r="L125" s="7">
        <v>18.103333333333335</v>
      </c>
      <c r="M125" s="7">
        <v>17.106666666666669</v>
      </c>
      <c r="N125" s="7">
        <v>17.436666666666667</v>
      </c>
      <c r="O125" s="7">
        <v>18.233333333333334</v>
      </c>
      <c r="P125" s="8" t="s">
        <v>1270</v>
      </c>
      <c r="Q125" s="7" t="s">
        <v>372</v>
      </c>
      <c r="R125" s="11"/>
    </row>
    <row r="126" spans="1:18" ht="16.5" customHeight="1" x14ac:dyDescent="0.35">
      <c r="A126" s="7" t="s">
        <v>1278</v>
      </c>
      <c r="B126" s="7">
        <v>16.970000000000002</v>
      </c>
      <c r="C126" s="7">
        <v>19.64</v>
      </c>
      <c r="D126" s="7">
        <v>22.686666666666667</v>
      </c>
      <c r="E126" s="7">
        <v>28.866666666666664</v>
      </c>
      <c r="F126" s="7">
        <v>29.060000000000002</v>
      </c>
      <c r="G126" s="7">
        <v>25.669999999999998</v>
      </c>
      <c r="H126" s="7">
        <v>16.583333333333332</v>
      </c>
      <c r="I126" s="7">
        <v>20.59</v>
      </c>
      <c r="J126" s="7">
        <v>25.563333333333333</v>
      </c>
      <c r="K126" s="7">
        <v>14.016666666666666</v>
      </c>
      <c r="L126" s="7">
        <v>15.506666666666666</v>
      </c>
      <c r="M126" s="7">
        <v>21.363333333333333</v>
      </c>
      <c r="N126" s="7">
        <v>17</v>
      </c>
      <c r="O126" s="7">
        <v>26</v>
      </c>
      <c r="P126" s="8" t="s">
        <v>1270</v>
      </c>
      <c r="Q126" s="7" t="s">
        <v>372</v>
      </c>
      <c r="R126" s="11"/>
    </row>
    <row r="127" spans="1:18" ht="16.5" customHeight="1" x14ac:dyDescent="0.35">
      <c r="A127" s="7" t="s">
        <v>1279</v>
      </c>
      <c r="B127" s="7">
        <v>20.016666666666666</v>
      </c>
      <c r="C127" s="7">
        <v>17.316666666666666</v>
      </c>
      <c r="D127" s="7">
        <v>16.146666666666665</v>
      </c>
      <c r="E127" s="7">
        <v>13.839999999999998</v>
      </c>
      <c r="F127" s="7">
        <v>30.543333333333333</v>
      </c>
      <c r="G127" s="7">
        <v>37.68</v>
      </c>
      <c r="H127" s="7">
        <v>19.53</v>
      </c>
      <c r="I127" s="7">
        <v>36.983333333333334</v>
      </c>
      <c r="J127" s="7">
        <v>29.24</v>
      </c>
      <c r="K127" s="7">
        <v>26.926666666666666</v>
      </c>
      <c r="L127" s="7">
        <v>25.493333333333336</v>
      </c>
      <c r="M127" s="7">
        <v>30.62</v>
      </c>
      <c r="N127" s="7">
        <v>25.036666666666665</v>
      </c>
      <c r="O127" s="7">
        <v>45.696666666666665</v>
      </c>
      <c r="P127" s="8" t="s">
        <v>1270</v>
      </c>
      <c r="Q127" s="7" t="s">
        <v>372</v>
      </c>
      <c r="R127" s="11"/>
    </row>
    <row r="128" spans="1:18" ht="16.5" customHeight="1" x14ac:dyDescent="0.35">
      <c r="A128" s="7" t="s">
        <v>1280</v>
      </c>
      <c r="B128" s="7">
        <v>125.00333333333333</v>
      </c>
      <c r="C128" s="7">
        <v>28.659999999999997</v>
      </c>
      <c r="D128" s="7">
        <v>28.953333333333333</v>
      </c>
      <c r="E128" s="7">
        <v>13.61</v>
      </c>
      <c r="F128" s="7">
        <v>64.876666666666665</v>
      </c>
      <c r="G128" s="7">
        <v>66.553333333333327</v>
      </c>
      <c r="H128" s="7">
        <v>70.873333333333335</v>
      </c>
      <c r="I128" s="7">
        <v>57.27</v>
      </c>
      <c r="J128" s="7">
        <v>51.413333333333334</v>
      </c>
      <c r="K128" s="7">
        <v>6.0233333333333334</v>
      </c>
      <c r="L128" s="7">
        <v>61.653333333333329</v>
      </c>
      <c r="M128" s="7">
        <v>37.25</v>
      </c>
      <c r="N128" s="7">
        <v>48.683333333333337</v>
      </c>
      <c r="O128" s="7">
        <v>33.276666666666671</v>
      </c>
      <c r="P128" s="8" t="s">
        <v>1270</v>
      </c>
      <c r="Q128" s="7" t="s">
        <v>372</v>
      </c>
      <c r="R128" s="11"/>
    </row>
    <row r="129" spans="1:18" ht="16.5" customHeight="1" x14ac:dyDescent="0.35">
      <c r="A129" s="7" t="s">
        <v>1281</v>
      </c>
      <c r="B129" s="7">
        <v>2.6933333333333334</v>
      </c>
      <c r="C129" s="7">
        <v>0.79333333333333333</v>
      </c>
      <c r="D129" s="7">
        <v>0.66</v>
      </c>
      <c r="E129" s="7">
        <v>2.6966666666666668</v>
      </c>
      <c r="F129" s="7">
        <v>0.7466666666666667</v>
      </c>
      <c r="G129" s="7">
        <v>0.94666666666666666</v>
      </c>
      <c r="H129" s="7">
        <v>5.6666666666666664E-2</v>
      </c>
      <c r="I129" s="7">
        <v>2.6133333333333333</v>
      </c>
      <c r="J129" s="7">
        <v>0.97000000000000008</v>
      </c>
      <c r="K129" s="7">
        <v>1.6666666666666666E-2</v>
      </c>
      <c r="L129" s="7">
        <v>0.35333333333333333</v>
      </c>
      <c r="M129" s="7">
        <v>0.81333333333333335</v>
      </c>
      <c r="N129" s="7">
        <v>0.31333333333333335</v>
      </c>
      <c r="O129" s="7">
        <v>1.736666666666667</v>
      </c>
      <c r="P129" s="8" t="s">
        <v>1270</v>
      </c>
      <c r="Q129" s="7" t="s">
        <v>372</v>
      </c>
      <c r="R129" s="11"/>
    </row>
    <row r="130" spans="1:18" ht="16.5" customHeight="1" x14ac:dyDescent="0.35">
      <c r="A130" s="7" t="s">
        <v>1282</v>
      </c>
      <c r="B130" s="7">
        <v>9.7033333333333331</v>
      </c>
      <c r="C130" s="7">
        <v>11.07</v>
      </c>
      <c r="D130" s="7">
        <v>8.4700000000000006</v>
      </c>
      <c r="E130" s="7">
        <v>12.163333333333332</v>
      </c>
      <c r="F130" s="7">
        <v>9.1233333333333348</v>
      </c>
      <c r="G130" s="7">
        <v>12.58</v>
      </c>
      <c r="H130" s="7">
        <v>14.486666666666666</v>
      </c>
      <c r="I130" s="7">
        <v>6.583333333333333</v>
      </c>
      <c r="J130" s="7">
        <v>8.2833333333333332</v>
      </c>
      <c r="K130" s="7">
        <v>20.003333333333334</v>
      </c>
      <c r="L130" s="7">
        <v>9.7199999999999989</v>
      </c>
      <c r="M130" s="7">
        <v>20.599999999999998</v>
      </c>
      <c r="N130" s="7">
        <v>9.3066666666666666</v>
      </c>
      <c r="O130" s="7">
        <v>7.2833333333333323</v>
      </c>
      <c r="P130" s="8" t="s">
        <v>1270</v>
      </c>
      <c r="Q130" s="7" t="s">
        <v>372</v>
      </c>
      <c r="R130" s="11"/>
    </row>
    <row r="131" spans="1:18" ht="16.5" customHeight="1" x14ac:dyDescent="0.35">
      <c r="A131" s="7" t="s">
        <v>1283</v>
      </c>
      <c r="B131" s="7">
        <v>12.186666666666667</v>
      </c>
      <c r="C131" s="7">
        <v>18.803333333333331</v>
      </c>
      <c r="D131" s="7">
        <v>10.983333333333333</v>
      </c>
      <c r="E131" s="7">
        <v>19.24666666666667</v>
      </c>
      <c r="F131" s="7">
        <v>9.6533333333333342</v>
      </c>
      <c r="G131" s="7">
        <v>10.226666666666667</v>
      </c>
      <c r="H131" s="7">
        <v>14.053333333333333</v>
      </c>
      <c r="I131" s="7">
        <v>6.3299999999999992</v>
      </c>
      <c r="J131" s="7">
        <v>9.2733333333333334</v>
      </c>
      <c r="K131" s="7">
        <v>23.636666666666667</v>
      </c>
      <c r="L131" s="7">
        <v>9.4266666666666676</v>
      </c>
      <c r="M131" s="7">
        <v>25.47666666666667</v>
      </c>
      <c r="N131" s="7">
        <v>8.8800000000000008</v>
      </c>
      <c r="O131" s="7">
        <v>7.0666666666666664</v>
      </c>
      <c r="P131" s="8" t="s">
        <v>1270</v>
      </c>
      <c r="Q131" s="7" t="s">
        <v>372</v>
      </c>
      <c r="R131" s="11"/>
    </row>
    <row r="132" spans="1:18" ht="16.5" customHeight="1" x14ac:dyDescent="0.35">
      <c r="A132" s="7" t="s">
        <v>1284</v>
      </c>
      <c r="B132" s="7">
        <v>2.3333333333333334E-2</v>
      </c>
      <c r="C132" s="7">
        <v>0.6366666666666666</v>
      </c>
      <c r="D132" s="7">
        <v>1.1866666666666668</v>
      </c>
      <c r="E132" s="7">
        <v>0.10000000000000002</v>
      </c>
      <c r="F132" s="7">
        <v>1.3333333333333334E-2</v>
      </c>
      <c r="G132" s="7">
        <v>0</v>
      </c>
      <c r="H132" s="7">
        <v>0</v>
      </c>
      <c r="I132" s="7">
        <v>0.02</v>
      </c>
      <c r="J132" s="7">
        <v>0</v>
      </c>
      <c r="K132" s="7">
        <v>1.04</v>
      </c>
      <c r="L132" s="7">
        <v>1.3733333333333333</v>
      </c>
      <c r="M132" s="7">
        <v>0</v>
      </c>
      <c r="N132" s="7">
        <v>0.01</v>
      </c>
      <c r="O132" s="7">
        <v>0</v>
      </c>
      <c r="P132" s="8" t="s">
        <v>1270</v>
      </c>
      <c r="Q132" s="7" t="s">
        <v>372</v>
      </c>
      <c r="R132" s="11"/>
    </row>
    <row r="133" spans="1:18" ht="16.5" customHeight="1" x14ac:dyDescent="0.35">
      <c r="A133" s="7" t="s">
        <v>1285</v>
      </c>
      <c r="B133" s="7">
        <v>1.2066666666666668</v>
      </c>
      <c r="C133" s="7">
        <v>7.1000000000000005</v>
      </c>
      <c r="D133" s="7">
        <v>6.94</v>
      </c>
      <c r="E133" s="7">
        <v>43.04</v>
      </c>
      <c r="F133" s="7">
        <v>1.5833333333333333</v>
      </c>
      <c r="G133" s="7">
        <v>0.43</v>
      </c>
      <c r="H133" s="7">
        <v>5.3333333333333337E-2</v>
      </c>
      <c r="I133" s="7">
        <v>0.23</v>
      </c>
      <c r="J133" s="7">
        <v>0.8566666666666668</v>
      </c>
      <c r="K133" s="7">
        <v>8.0233333333333334</v>
      </c>
      <c r="L133" s="7">
        <v>1.8833333333333335</v>
      </c>
      <c r="M133" s="7">
        <v>0.62666666666666659</v>
      </c>
      <c r="N133" s="7">
        <v>0.13666666666666669</v>
      </c>
      <c r="O133" s="7">
        <v>0.68666666666666665</v>
      </c>
      <c r="P133" s="8" t="s">
        <v>1270</v>
      </c>
      <c r="Q133" s="7" t="s">
        <v>372</v>
      </c>
      <c r="R133" s="11"/>
    </row>
    <row r="134" spans="1:18" ht="16.5" customHeight="1" x14ac:dyDescent="0.35">
      <c r="A134" s="7" t="s">
        <v>1286</v>
      </c>
      <c r="B134" s="7">
        <v>32.089999999999996</v>
      </c>
      <c r="C134" s="7">
        <v>11.436666666666667</v>
      </c>
      <c r="D134" s="7">
        <v>127.36333333333334</v>
      </c>
      <c r="E134" s="7">
        <v>159.13999999999999</v>
      </c>
      <c r="F134" s="7">
        <v>26.72</v>
      </c>
      <c r="G134" s="7">
        <v>15.923333333333332</v>
      </c>
      <c r="H134" s="7">
        <v>2.9899999999999998</v>
      </c>
      <c r="I134" s="7">
        <v>39.433333333333337</v>
      </c>
      <c r="J134" s="7">
        <v>19.41333333333333</v>
      </c>
      <c r="K134" s="7">
        <v>37.606666666666662</v>
      </c>
      <c r="L134" s="7">
        <v>55.016666666666673</v>
      </c>
      <c r="M134" s="7">
        <v>29.94</v>
      </c>
      <c r="N134" s="7">
        <v>8.11</v>
      </c>
      <c r="O134" s="7">
        <v>45.963333333333331</v>
      </c>
      <c r="P134" s="8" t="s">
        <v>1270</v>
      </c>
      <c r="Q134" s="7" t="s">
        <v>372</v>
      </c>
      <c r="R134" s="11"/>
    </row>
    <row r="135" spans="1:18" ht="16.5" customHeight="1" x14ac:dyDescent="0.35">
      <c r="A135" s="7" t="s">
        <v>1287</v>
      </c>
      <c r="B135" s="7">
        <v>0.06</v>
      </c>
      <c r="C135" s="7">
        <v>0.4366666666666667</v>
      </c>
      <c r="D135" s="7">
        <v>0.25</v>
      </c>
      <c r="E135" s="7">
        <v>8.666666666666667E-2</v>
      </c>
      <c r="F135" s="7">
        <v>3.3333333333333333E-2</v>
      </c>
      <c r="G135" s="7">
        <v>0.03</v>
      </c>
      <c r="H135" s="7">
        <v>0.12666666666666668</v>
      </c>
      <c r="I135" s="7">
        <v>0</v>
      </c>
      <c r="J135" s="7">
        <v>0</v>
      </c>
      <c r="K135" s="7">
        <v>3.6666666666666667E-2</v>
      </c>
      <c r="L135" s="7">
        <v>0.20000000000000004</v>
      </c>
      <c r="M135" s="7">
        <v>0.01</v>
      </c>
      <c r="N135" s="7">
        <v>4.9999999999999996E-2</v>
      </c>
      <c r="O135" s="7">
        <v>0.01</v>
      </c>
      <c r="P135" s="8" t="s">
        <v>1270</v>
      </c>
      <c r="Q135" s="7" t="s">
        <v>372</v>
      </c>
      <c r="R135" s="11"/>
    </row>
    <row r="136" spans="1:18" ht="16.5" customHeight="1" x14ac:dyDescent="0.35">
      <c r="A136" s="7" t="s">
        <v>1288</v>
      </c>
      <c r="B136" s="7">
        <v>3.6666666666666667E-2</v>
      </c>
      <c r="C136" s="7">
        <v>0.11666666666666665</v>
      </c>
      <c r="D136" s="7">
        <v>0.39666666666666667</v>
      </c>
      <c r="E136" s="7">
        <v>0</v>
      </c>
      <c r="F136" s="7">
        <v>3.6666666666666667E-2</v>
      </c>
      <c r="G136" s="7">
        <v>0</v>
      </c>
      <c r="H136" s="7">
        <v>0.13333333333333333</v>
      </c>
      <c r="I136" s="7">
        <v>0.56000000000000005</v>
      </c>
      <c r="J136" s="7">
        <v>0.06</v>
      </c>
      <c r="K136" s="7">
        <v>0</v>
      </c>
      <c r="L136" s="7">
        <v>0.8866666666666666</v>
      </c>
      <c r="M136" s="7">
        <v>1.6666666666666666E-2</v>
      </c>
      <c r="N136" s="7">
        <v>0.34</v>
      </c>
      <c r="O136" s="7">
        <v>0.18666666666666668</v>
      </c>
      <c r="P136" s="8" t="s">
        <v>1270</v>
      </c>
      <c r="Q136" s="7" t="s">
        <v>372</v>
      </c>
      <c r="R136" s="11"/>
    </row>
    <row r="137" spans="1:18" ht="16.5" customHeight="1" x14ac:dyDescent="0.35">
      <c r="A137" s="7" t="s">
        <v>1289</v>
      </c>
      <c r="B137" s="7">
        <v>0.13333333333333333</v>
      </c>
      <c r="C137" s="7">
        <v>0.97666666666666657</v>
      </c>
      <c r="D137" s="7">
        <v>0.77333333333333332</v>
      </c>
      <c r="E137" s="7">
        <v>0.24000000000000002</v>
      </c>
      <c r="F137" s="7">
        <v>0.49333333333333335</v>
      </c>
      <c r="G137" s="7">
        <v>3.8066666666666671</v>
      </c>
      <c r="H137" s="7">
        <v>4.913333333333334</v>
      </c>
      <c r="I137" s="7">
        <v>4.0233333333333334</v>
      </c>
      <c r="J137" s="7">
        <v>0.31666666666666665</v>
      </c>
      <c r="K137" s="7">
        <v>0.31666666666666671</v>
      </c>
      <c r="L137" s="7">
        <v>3.7766666666666668</v>
      </c>
      <c r="M137" s="7">
        <v>0.86333333333333329</v>
      </c>
      <c r="N137" s="7">
        <v>11.916666666666666</v>
      </c>
      <c r="O137" s="7">
        <v>4.3000000000000007</v>
      </c>
      <c r="P137" s="8" t="s">
        <v>1270</v>
      </c>
      <c r="Q137" s="7" t="s">
        <v>372</v>
      </c>
      <c r="R137" s="11"/>
    </row>
    <row r="138" spans="1:18" ht="16.5" customHeight="1" x14ac:dyDescent="0.35">
      <c r="A138" s="7" t="s">
        <v>1290</v>
      </c>
      <c r="B138" s="7">
        <v>1.43</v>
      </c>
      <c r="C138" s="7">
        <v>18.923333333333332</v>
      </c>
      <c r="D138" s="7">
        <v>66.44</v>
      </c>
      <c r="E138" s="7">
        <v>19.543333333333333</v>
      </c>
      <c r="F138" s="7">
        <v>0.46</v>
      </c>
      <c r="G138" s="7">
        <v>27.77333333333333</v>
      </c>
      <c r="H138" s="7">
        <v>7.5099999999999989</v>
      </c>
      <c r="I138" s="7">
        <v>5.3500000000000005</v>
      </c>
      <c r="J138" s="7">
        <v>0.56999999999999995</v>
      </c>
      <c r="K138" s="7">
        <v>19.526666666666667</v>
      </c>
      <c r="L138" s="7">
        <v>21.546666666666667</v>
      </c>
      <c r="M138" s="7">
        <v>4.7266666666666666</v>
      </c>
      <c r="N138" s="7">
        <v>3.8433333333333337</v>
      </c>
      <c r="O138" s="7">
        <v>4.2933333333333339</v>
      </c>
      <c r="P138" s="8" t="s">
        <v>1270</v>
      </c>
      <c r="Q138" s="7" t="s">
        <v>372</v>
      </c>
      <c r="R138" s="11"/>
    </row>
    <row r="139" spans="1:18" ht="16.5" customHeight="1" x14ac:dyDescent="0.35">
      <c r="A139" s="7" t="s">
        <v>1291</v>
      </c>
      <c r="B139" s="7">
        <v>0.16</v>
      </c>
      <c r="C139" s="7">
        <v>0.60333333333333339</v>
      </c>
      <c r="D139" s="7">
        <v>0.11666666666666665</v>
      </c>
      <c r="E139" s="7">
        <v>0.13666666666666669</v>
      </c>
      <c r="F139" s="7">
        <v>0.64666666666666672</v>
      </c>
      <c r="G139" s="7">
        <v>0</v>
      </c>
      <c r="H139" s="7">
        <v>0</v>
      </c>
      <c r="I139" s="7">
        <v>0</v>
      </c>
      <c r="J139" s="7">
        <v>0.61333333333333329</v>
      </c>
      <c r="K139" s="7">
        <v>0.14666666666666667</v>
      </c>
      <c r="L139" s="7">
        <v>0.14333333333333334</v>
      </c>
      <c r="M139" s="7">
        <v>0</v>
      </c>
      <c r="N139" s="7">
        <v>0</v>
      </c>
      <c r="O139" s="7">
        <v>0.17333333333333334</v>
      </c>
      <c r="P139" s="8" t="s">
        <v>1270</v>
      </c>
      <c r="Q139" s="7" t="s">
        <v>372</v>
      </c>
      <c r="R139" s="11"/>
    </row>
    <row r="140" spans="1:18" ht="16.5" customHeight="1" x14ac:dyDescent="0.35">
      <c r="A140" s="7" t="s">
        <v>1292</v>
      </c>
      <c r="B140" s="7">
        <v>0.27333333333333337</v>
      </c>
      <c r="C140" s="7">
        <v>0.66666666666666663</v>
      </c>
      <c r="D140" s="7">
        <v>0.15666666666666665</v>
      </c>
      <c r="E140" s="7">
        <v>0.02</v>
      </c>
      <c r="F140" s="7">
        <v>0.98333333333333339</v>
      </c>
      <c r="G140" s="7">
        <v>0.02</v>
      </c>
      <c r="H140" s="7">
        <v>0</v>
      </c>
      <c r="I140" s="7">
        <v>0.16</v>
      </c>
      <c r="J140" s="7">
        <v>0.44666666666666671</v>
      </c>
      <c r="K140" s="7">
        <v>0.10666666666666667</v>
      </c>
      <c r="L140" s="7">
        <v>0.56666666666666665</v>
      </c>
      <c r="M140" s="7">
        <v>1.6666666666666666E-2</v>
      </c>
      <c r="N140" s="7">
        <v>0</v>
      </c>
      <c r="O140" s="7">
        <v>0.55333333333333334</v>
      </c>
      <c r="P140" s="8" t="s">
        <v>1270</v>
      </c>
      <c r="Q140" s="7" t="s">
        <v>372</v>
      </c>
      <c r="R140" s="11"/>
    </row>
    <row r="141" spans="1:18" ht="16.5" customHeight="1" x14ac:dyDescent="0.35">
      <c r="A141" s="7" t="s">
        <v>1293</v>
      </c>
      <c r="B141" s="7">
        <v>2.3333333333333334E-2</v>
      </c>
      <c r="C141" s="7">
        <v>0</v>
      </c>
      <c r="D141" s="7">
        <v>0</v>
      </c>
      <c r="E141" s="7">
        <v>0</v>
      </c>
      <c r="F141" s="7">
        <v>2.3333333333333334E-2</v>
      </c>
      <c r="G141" s="7">
        <v>0</v>
      </c>
      <c r="H141" s="7">
        <v>0</v>
      </c>
      <c r="I141" s="7">
        <v>6.6666666666666666E-2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8" t="s">
        <v>1270</v>
      </c>
      <c r="Q141" s="7" t="s">
        <v>372</v>
      </c>
      <c r="R141" s="11"/>
    </row>
    <row r="142" spans="1:18" ht="16.5" customHeight="1" x14ac:dyDescent="0.35">
      <c r="A142" s="7" t="s">
        <v>1294</v>
      </c>
      <c r="B142" s="7">
        <v>3.78</v>
      </c>
      <c r="C142" s="7">
        <v>0.26333333333333336</v>
      </c>
      <c r="D142" s="7">
        <v>1.64</v>
      </c>
      <c r="E142" s="7">
        <v>3.7866666666666671</v>
      </c>
      <c r="F142" s="7">
        <v>6.293333333333333</v>
      </c>
      <c r="G142" s="7">
        <v>2.7366666666666664</v>
      </c>
      <c r="H142" s="7">
        <v>0.11333333333333334</v>
      </c>
      <c r="I142" s="7">
        <v>0.59666666666666668</v>
      </c>
      <c r="J142" s="7">
        <v>15.969999999999999</v>
      </c>
      <c r="K142" s="7">
        <v>2.1033333333333335</v>
      </c>
      <c r="L142" s="7">
        <v>0.64</v>
      </c>
      <c r="M142" s="7">
        <v>0.75666666666666671</v>
      </c>
      <c r="N142" s="7">
        <v>0.06</v>
      </c>
      <c r="O142" s="7">
        <v>0.82666666666666666</v>
      </c>
      <c r="P142" s="8" t="s">
        <v>1270</v>
      </c>
      <c r="Q142" s="7" t="s">
        <v>372</v>
      </c>
      <c r="R142" s="11"/>
    </row>
    <row r="143" spans="1:18" ht="16.5" customHeight="1" x14ac:dyDescent="0.35">
      <c r="A143" s="7" t="s">
        <v>1295</v>
      </c>
      <c r="B143" s="7">
        <v>0.41666666666666669</v>
      </c>
      <c r="C143" s="7">
        <v>1.59</v>
      </c>
      <c r="D143" s="7">
        <v>3.7766666666666668</v>
      </c>
      <c r="E143" s="7">
        <v>4.58</v>
      </c>
      <c r="F143" s="7">
        <v>1.45</v>
      </c>
      <c r="G143" s="7">
        <v>0.53</v>
      </c>
      <c r="H143" s="7">
        <v>0.10000000000000002</v>
      </c>
      <c r="I143" s="7">
        <v>0.15666666666666665</v>
      </c>
      <c r="J143" s="7">
        <v>0.93</v>
      </c>
      <c r="K143" s="7">
        <v>1.75</v>
      </c>
      <c r="L143" s="7">
        <v>1.26</v>
      </c>
      <c r="M143" s="7">
        <v>1.9066666666666665</v>
      </c>
      <c r="N143" s="7">
        <v>0.31</v>
      </c>
      <c r="O143" s="7">
        <v>0.3133333333333333</v>
      </c>
      <c r="P143" s="8" t="s">
        <v>1270</v>
      </c>
      <c r="Q143" s="7" t="s">
        <v>372</v>
      </c>
      <c r="R143" s="11"/>
    </row>
    <row r="144" spans="1:18" ht="16.5" customHeight="1" x14ac:dyDescent="0.35">
      <c r="A144" s="7" t="s">
        <v>1296</v>
      </c>
      <c r="B144" s="7">
        <v>0</v>
      </c>
      <c r="C144" s="7">
        <v>0</v>
      </c>
      <c r="D144" s="7">
        <v>5.6666666666666671E-2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.18000000000000002</v>
      </c>
      <c r="L144" s="7">
        <v>0</v>
      </c>
      <c r="M144" s="7">
        <v>0</v>
      </c>
      <c r="N144" s="7">
        <v>0</v>
      </c>
      <c r="O144" s="7">
        <v>0</v>
      </c>
      <c r="P144" s="8" t="s">
        <v>1270</v>
      </c>
      <c r="Q144" s="7" t="s">
        <v>372</v>
      </c>
      <c r="R144" s="11"/>
    </row>
    <row r="145" spans="1:18" ht="16.5" customHeight="1" x14ac:dyDescent="0.35">
      <c r="A145" s="7" t="s">
        <v>1297</v>
      </c>
      <c r="B145" s="7">
        <v>34.993333333333332</v>
      </c>
      <c r="C145" s="7">
        <v>14.36</v>
      </c>
      <c r="D145" s="7">
        <v>21.296666666666667</v>
      </c>
      <c r="E145" s="7">
        <v>28.366666666666671</v>
      </c>
      <c r="F145" s="7">
        <v>23.11</v>
      </c>
      <c r="G145" s="7">
        <v>8.413333333333334</v>
      </c>
      <c r="H145" s="7">
        <v>10.903333333333334</v>
      </c>
      <c r="I145" s="7">
        <v>23.3</v>
      </c>
      <c r="J145" s="7">
        <v>28.22</v>
      </c>
      <c r="K145" s="7">
        <v>30.22666666666667</v>
      </c>
      <c r="L145" s="7">
        <v>32.72</v>
      </c>
      <c r="M145" s="7">
        <v>51.609999999999992</v>
      </c>
      <c r="N145" s="7">
        <v>38.150000000000006</v>
      </c>
      <c r="O145" s="7">
        <v>25.056666666666668</v>
      </c>
      <c r="P145" s="8" t="s">
        <v>1270</v>
      </c>
      <c r="Q145" s="7" t="s">
        <v>372</v>
      </c>
      <c r="R145" s="11"/>
    </row>
    <row r="146" spans="1:18" ht="16.5" customHeight="1" x14ac:dyDescent="0.35">
      <c r="A146" s="7" t="s">
        <v>1298</v>
      </c>
      <c r="B146" s="7">
        <v>2.3633333333333337</v>
      </c>
      <c r="C146" s="7">
        <v>8.1033333333333335</v>
      </c>
      <c r="D146" s="7">
        <v>34.603333333333332</v>
      </c>
      <c r="E146" s="7">
        <v>26.169999999999998</v>
      </c>
      <c r="F146" s="7">
        <v>6.6633333333333331</v>
      </c>
      <c r="G146" s="7">
        <v>28.13</v>
      </c>
      <c r="H146" s="7">
        <v>2.5266666666666668</v>
      </c>
      <c r="I146" s="7">
        <v>10.103333333333333</v>
      </c>
      <c r="J146" s="7">
        <v>10.426666666666668</v>
      </c>
      <c r="K146" s="7">
        <v>30.123333333333335</v>
      </c>
      <c r="L146" s="7">
        <v>37.553333333333335</v>
      </c>
      <c r="M146" s="7">
        <v>10.236666666666666</v>
      </c>
      <c r="N146" s="7">
        <v>6.4333333333333327</v>
      </c>
      <c r="O146" s="7">
        <v>8.1933333333333334</v>
      </c>
      <c r="P146" s="8" t="s">
        <v>1270</v>
      </c>
      <c r="Q146" s="7" t="s">
        <v>372</v>
      </c>
      <c r="R146" s="11"/>
    </row>
    <row r="147" spans="1:18" ht="16.5" customHeight="1" x14ac:dyDescent="0.35">
      <c r="A147" s="7" t="s">
        <v>1299</v>
      </c>
      <c r="B147" s="7">
        <v>17.41</v>
      </c>
      <c r="C147" s="7">
        <v>24</v>
      </c>
      <c r="D147" s="7">
        <v>12.756666666666666</v>
      </c>
      <c r="E147" s="7">
        <v>20.936666666666667</v>
      </c>
      <c r="F147" s="7">
        <v>17.136666666666667</v>
      </c>
      <c r="G147" s="7">
        <v>28.493333333333336</v>
      </c>
      <c r="H147" s="7">
        <v>17.143333333333334</v>
      </c>
      <c r="I147" s="7">
        <v>18.453333333333333</v>
      </c>
      <c r="J147" s="7">
        <v>23.553333333333331</v>
      </c>
      <c r="K147" s="7">
        <v>55.68</v>
      </c>
      <c r="L147" s="7">
        <v>9.9533333333333331</v>
      </c>
      <c r="M147" s="7">
        <v>22.26</v>
      </c>
      <c r="N147" s="7">
        <v>17.416666666666668</v>
      </c>
      <c r="O147" s="7">
        <v>25.033333333333331</v>
      </c>
      <c r="P147" s="8" t="s">
        <v>1300</v>
      </c>
      <c r="Q147" s="7" t="s">
        <v>1301</v>
      </c>
      <c r="R147" s="11"/>
    </row>
    <row r="148" spans="1:18" ht="16.5" customHeight="1" x14ac:dyDescent="0.35">
      <c r="A148" s="7" t="s">
        <v>1302</v>
      </c>
      <c r="B148" s="7">
        <v>27.133333333333336</v>
      </c>
      <c r="C148" s="7">
        <v>26.973333333333333</v>
      </c>
      <c r="D148" s="7">
        <v>17.3</v>
      </c>
      <c r="E148" s="7">
        <v>18.596666666666668</v>
      </c>
      <c r="F148" s="7">
        <v>20.136666666666667</v>
      </c>
      <c r="G148" s="7">
        <v>20.316666666666666</v>
      </c>
      <c r="H148" s="7">
        <v>19.88</v>
      </c>
      <c r="I148" s="7">
        <v>19.16333333333333</v>
      </c>
      <c r="J148" s="7">
        <v>22.343333333333334</v>
      </c>
      <c r="K148" s="7">
        <v>19.66</v>
      </c>
      <c r="L148" s="7">
        <v>11.113333333333335</v>
      </c>
      <c r="M148" s="7">
        <v>19.006666666666668</v>
      </c>
      <c r="N148" s="7">
        <v>19.656666666666666</v>
      </c>
      <c r="O148" s="7">
        <v>17.59</v>
      </c>
      <c r="P148" s="8" t="s">
        <v>1300</v>
      </c>
      <c r="Q148" s="7" t="s">
        <v>1301</v>
      </c>
      <c r="R148" s="11"/>
    </row>
    <row r="149" spans="1:18" ht="16.5" customHeight="1" x14ac:dyDescent="0.35">
      <c r="A149" s="7" t="s">
        <v>1303</v>
      </c>
      <c r="B149" s="7">
        <v>0.13999999999999999</v>
      </c>
      <c r="C149" s="7">
        <v>0.20000000000000004</v>
      </c>
      <c r="D149" s="7">
        <v>0.95000000000000007</v>
      </c>
      <c r="E149" s="7">
        <v>0.60666666666666669</v>
      </c>
      <c r="F149" s="7">
        <v>0.04</v>
      </c>
      <c r="G149" s="7">
        <v>0.83666666666666656</v>
      </c>
      <c r="H149" s="7">
        <v>5.2833333333333323</v>
      </c>
      <c r="I149" s="7">
        <v>0.96666666666666667</v>
      </c>
      <c r="J149" s="7">
        <v>0</v>
      </c>
      <c r="K149" s="7">
        <v>0.48666666666666664</v>
      </c>
      <c r="L149" s="7">
        <v>0.22666666666666666</v>
      </c>
      <c r="M149" s="7">
        <v>1.1200000000000001</v>
      </c>
      <c r="N149" s="7">
        <v>4.2433333333333332</v>
      </c>
      <c r="O149" s="7">
        <v>0.74333333333333329</v>
      </c>
      <c r="P149" s="8" t="s">
        <v>1304</v>
      </c>
      <c r="Q149" s="7" t="s">
        <v>1305</v>
      </c>
      <c r="R149" s="11"/>
    </row>
    <row r="150" spans="1:18" ht="16.5" customHeight="1" x14ac:dyDescent="0.35">
      <c r="A150" s="7" t="s">
        <v>1306</v>
      </c>
      <c r="B150" s="7">
        <v>1.0533333333333335</v>
      </c>
      <c r="C150" s="7">
        <v>0</v>
      </c>
      <c r="D150" s="7">
        <v>0.32333333333333331</v>
      </c>
      <c r="E150" s="7">
        <v>0.18333333333333335</v>
      </c>
      <c r="F150" s="7">
        <v>0.02</v>
      </c>
      <c r="G150" s="7">
        <v>2.48</v>
      </c>
      <c r="H150" s="7">
        <v>11.073333333333332</v>
      </c>
      <c r="I150" s="7">
        <v>1.1399999999999999</v>
      </c>
      <c r="J150" s="7">
        <v>0.23333333333333336</v>
      </c>
      <c r="K150" s="7">
        <v>0.16666666666666666</v>
      </c>
      <c r="L150" s="7">
        <v>0.14666666666666667</v>
      </c>
      <c r="M150" s="7">
        <v>1.5899999999999999</v>
      </c>
      <c r="N150" s="7">
        <v>8.8133333333333326</v>
      </c>
      <c r="O150" s="7">
        <v>1.2566666666666666</v>
      </c>
      <c r="P150" s="8" t="s">
        <v>1304</v>
      </c>
      <c r="Q150" s="7" t="s">
        <v>1305</v>
      </c>
      <c r="R150" s="11"/>
    </row>
    <row r="151" spans="1:18" ht="16.5" customHeight="1" x14ac:dyDescent="0.35">
      <c r="A151" s="7" t="s">
        <v>1307</v>
      </c>
      <c r="B151" s="7">
        <v>1.5871466666666667</v>
      </c>
      <c r="C151" s="7">
        <v>0</v>
      </c>
      <c r="D151" s="7">
        <v>0.30969866666666662</v>
      </c>
      <c r="E151" s="7">
        <v>0.78067566666666666</v>
      </c>
      <c r="F151" s="7">
        <v>9.9326023333333335</v>
      </c>
      <c r="G151" s="7">
        <v>0.54470000000000007</v>
      </c>
      <c r="H151" s="7">
        <v>3.644E-2</v>
      </c>
      <c r="I151" s="7">
        <v>0.57896366666666665</v>
      </c>
      <c r="J151" s="7">
        <v>3.9131916666666662</v>
      </c>
      <c r="K151" s="7">
        <v>0</v>
      </c>
      <c r="L151" s="7">
        <v>0.34086266666666659</v>
      </c>
      <c r="M151" s="7">
        <v>2.8630956666666667</v>
      </c>
      <c r="N151" s="7">
        <v>0.18138133333333331</v>
      </c>
      <c r="O151" s="7">
        <v>0.5263013333333334</v>
      </c>
      <c r="P151" s="8" t="s">
        <v>1304</v>
      </c>
      <c r="Q151" s="7" t="s">
        <v>1305</v>
      </c>
      <c r="R151" s="11"/>
    </row>
    <row r="152" spans="1:18" ht="16.5" customHeight="1" x14ac:dyDescent="0.35">
      <c r="A152" s="7" t="s">
        <v>1308</v>
      </c>
      <c r="B152" s="7">
        <v>3.3634249999999999</v>
      </c>
      <c r="C152" s="7">
        <v>2.5666936666666671</v>
      </c>
      <c r="D152" s="7">
        <v>10.085534333333333</v>
      </c>
      <c r="E152" s="7">
        <v>3.6082053333333337</v>
      </c>
      <c r="F152" s="7">
        <v>2.5820076666666663</v>
      </c>
      <c r="G152" s="7">
        <v>1.7990136666666665</v>
      </c>
      <c r="H152" s="7">
        <v>1.7298600000000002</v>
      </c>
      <c r="I152" s="7">
        <v>4.9990370000000004</v>
      </c>
      <c r="J152" s="7">
        <v>3.1987933333333332</v>
      </c>
      <c r="K152" s="7">
        <v>0.8540523333333333</v>
      </c>
      <c r="L152" s="7">
        <v>14.525176</v>
      </c>
      <c r="M152" s="7">
        <v>2.7348963333333334</v>
      </c>
      <c r="N152" s="7">
        <v>1.8177680000000001</v>
      </c>
      <c r="O152" s="7">
        <v>2.5145223333333333</v>
      </c>
      <c r="P152" s="8" t="s">
        <v>1304</v>
      </c>
      <c r="Q152" s="7" t="s">
        <v>1305</v>
      </c>
      <c r="R152" s="11"/>
    </row>
    <row r="153" spans="1:18" ht="16.5" customHeight="1" x14ac:dyDescent="0.35">
      <c r="A153" s="7" t="s">
        <v>1309</v>
      </c>
      <c r="B153" s="7">
        <v>21.727706666666666</v>
      </c>
      <c r="C153" s="7">
        <v>0.89210066666666654</v>
      </c>
      <c r="D153" s="7">
        <v>8.7795453333333331</v>
      </c>
      <c r="E153" s="7">
        <v>4.3587800000000003</v>
      </c>
      <c r="F153" s="7">
        <v>144.63106533333334</v>
      </c>
      <c r="G153" s="7">
        <v>10.969384333333332</v>
      </c>
      <c r="H153" s="7">
        <v>8.3628616666666655</v>
      </c>
      <c r="I153" s="7">
        <v>3.5428596666666667</v>
      </c>
      <c r="J153" s="7">
        <v>44.629919666666666</v>
      </c>
      <c r="K153" s="7">
        <v>1.6519993333333334</v>
      </c>
      <c r="L153" s="7">
        <v>12.191971666666667</v>
      </c>
      <c r="M153" s="7">
        <v>74.549301333333332</v>
      </c>
      <c r="N153" s="7">
        <v>15.799754333333333</v>
      </c>
      <c r="O153" s="7">
        <v>8.1345386666666659</v>
      </c>
      <c r="P153" s="8" t="s">
        <v>1304</v>
      </c>
      <c r="Q153" s="7" t="s">
        <v>1305</v>
      </c>
      <c r="R153" s="11"/>
    </row>
    <row r="154" spans="1:18" ht="16.5" customHeight="1" x14ac:dyDescent="0.35">
      <c r="A154" s="7" t="s">
        <v>1310</v>
      </c>
      <c r="B154" s="7">
        <v>3.1738813333333336</v>
      </c>
      <c r="C154" s="7">
        <v>0.95111066666666666</v>
      </c>
      <c r="D154" s="7">
        <v>8.2405136666666667</v>
      </c>
      <c r="E154" s="7">
        <v>7.2256350000000005</v>
      </c>
      <c r="F154" s="7">
        <v>6.3522383333333332</v>
      </c>
      <c r="G154" s="7">
        <v>25.119925333333338</v>
      </c>
      <c r="H154" s="7">
        <v>1.1212953333333333</v>
      </c>
      <c r="I154" s="7">
        <v>2.7214426666666669</v>
      </c>
      <c r="J154" s="7">
        <v>5.9650689999999997</v>
      </c>
      <c r="K154" s="7">
        <v>4.560322666666667</v>
      </c>
      <c r="L154" s="7">
        <v>4.2704223333333333</v>
      </c>
      <c r="M154" s="7">
        <v>9.4777690000000003</v>
      </c>
      <c r="N154" s="7">
        <v>1.3481583333333333</v>
      </c>
      <c r="O154" s="7">
        <v>2.289123</v>
      </c>
      <c r="P154" s="8" t="s">
        <v>1304</v>
      </c>
      <c r="Q154" s="7" t="s">
        <v>1305</v>
      </c>
      <c r="R154" s="11"/>
    </row>
    <row r="155" spans="1:18" ht="16.5" customHeight="1" x14ac:dyDescent="0.35">
      <c r="A155" s="7" t="s">
        <v>1311</v>
      </c>
      <c r="B155" s="7">
        <v>0.53243933333333338</v>
      </c>
      <c r="C155" s="7">
        <v>1.1430406666666666</v>
      </c>
      <c r="D155" s="7">
        <v>5.7179656666666672</v>
      </c>
      <c r="E155" s="7">
        <v>10.269522666666667</v>
      </c>
      <c r="F155" s="7">
        <v>0.5136980000000001</v>
      </c>
      <c r="G155" s="7">
        <v>5.5562403333333341</v>
      </c>
      <c r="H155" s="7">
        <v>2.9347000000000002E-2</v>
      </c>
      <c r="I155" s="7">
        <v>0.38604100000000002</v>
      </c>
      <c r="J155" s="7">
        <v>2.7540923333333338</v>
      </c>
      <c r="K155" s="7">
        <v>7.9815286666666667</v>
      </c>
      <c r="L155" s="7">
        <v>8.1681380000000008</v>
      </c>
      <c r="M155" s="7">
        <v>2.7860703333333334</v>
      </c>
      <c r="N155" s="7">
        <v>0.40108266666666664</v>
      </c>
      <c r="O155" s="7">
        <v>1.4411480000000001</v>
      </c>
      <c r="P155" s="8" t="s">
        <v>1304</v>
      </c>
      <c r="Q155" s="7" t="s">
        <v>1305</v>
      </c>
      <c r="R155" s="11"/>
    </row>
    <row r="156" spans="1:18" ht="16.5" customHeight="1" x14ac:dyDescent="0.35">
      <c r="A156" s="7" t="s">
        <v>1312</v>
      </c>
      <c r="B156" s="7">
        <v>0.30451233333333333</v>
      </c>
      <c r="C156" s="7">
        <v>0.88313333333333333</v>
      </c>
      <c r="D156" s="7">
        <v>9.0552639999999993</v>
      </c>
      <c r="E156" s="7">
        <v>100.41411099999999</v>
      </c>
      <c r="F156" s="7">
        <v>3.748097</v>
      </c>
      <c r="G156" s="7">
        <v>4.9941303333333336</v>
      </c>
      <c r="H156" s="7">
        <v>5.6899666666666661E-2</v>
      </c>
      <c r="I156" s="7">
        <v>7.0740000000000011E-2</v>
      </c>
      <c r="J156" s="7">
        <v>1.3914973333333336</v>
      </c>
      <c r="K156" s="7">
        <v>14.340250333333335</v>
      </c>
      <c r="L156" s="7">
        <v>2.8255719999999998</v>
      </c>
      <c r="M156" s="7">
        <v>19.061689999999999</v>
      </c>
      <c r="N156" s="7">
        <v>0.19052133333333332</v>
      </c>
      <c r="O156" s="7">
        <v>1.214313</v>
      </c>
      <c r="P156" s="8" t="s">
        <v>1304</v>
      </c>
      <c r="Q156" s="7" t="s">
        <v>1305</v>
      </c>
      <c r="R156" s="11"/>
    </row>
    <row r="157" spans="1:18" ht="16.5" customHeight="1" x14ac:dyDescent="0.35">
      <c r="A157" s="7" t="s">
        <v>1313</v>
      </c>
      <c r="B157" s="7">
        <v>4.9066666666666672</v>
      </c>
      <c r="C157" s="7">
        <v>13.67</v>
      </c>
      <c r="D157" s="7">
        <v>5.543333333333333</v>
      </c>
      <c r="E157" s="7">
        <v>6.2899999999999991</v>
      </c>
      <c r="F157" s="7">
        <v>3.85</v>
      </c>
      <c r="G157" s="7">
        <v>5.3900000000000006</v>
      </c>
      <c r="H157" s="7">
        <v>8.6466666666666665</v>
      </c>
      <c r="I157" s="7">
        <v>5.6066666666666665</v>
      </c>
      <c r="J157" s="7">
        <v>5.5233333333333334</v>
      </c>
      <c r="K157" s="7">
        <v>7.2033333333333331</v>
      </c>
      <c r="L157" s="7">
        <v>0.6</v>
      </c>
      <c r="M157" s="7">
        <v>5.4333333333333336</v>
      </c>
      <c r="N157" s="7">
        <v>9.2966666666666669</v>
      </c>
      <c r="O157" s="7">
        <v>6.1700000000000008</v>
      </c>
      <c r="P157" s="8" t="s">
        <v>1314</v>
      </c>
      <c r="Q157" s="7" t="s">
        <v>372</v>
      </c>
      <c r="R157" s="11"/>
    </row>
    <row r="158" spans="1:18" ht="16.5" customHeight="1" x14ac:dyDescent="0.35">
      <c r="A158" s="7" t="s">
        <v>1315</v>
      </c>
      <c r="B158" s="7">
        <v>29.429999999999996</v>
      </c>
      <c r="C158" s="7">
        <v>31.28</v>
      </c>
      <c r="D158" s="7">
        <v>34.809999999999995</v>
      </c>
      <c r="E158" s="7">
        <v>14.229999999999999</v>
      </c>
      <c r="F158" s="7">
        <v>34.323333333333331</v>
      </c>
      <c r="G158" s="7">
        <v>32.386666666666663</v>
      </c>
      <c r="H158" s="7">
        <v>32.516666666666666</v>
      </c>
      <c r="I158" s="7">
        <v>29.203333333333333</v>
      </c>
      <c r="J158" s="7">
        <v>36.036666666666669</v>
      </c>
      <c r="K158" s="7">
        <v>30.77</v>
      </c>
      <c r="L158" s="7">
        <v>28.093333333333334</v>
      </c>
      <c r="M158" s="7">
        <v>28.083333333333332</v>
      </c>
      <c r="N158" s="7">
        <v>34.88666666666667</v>
      </c>
      <c r="O158" s="7">
        <v>36.85</v>
      </c>
      <c r="P158" s="8" t="s">
        <v>1316</v>
      </c>
      <c r="Q158" s="7" t="s">
        <v>372</v>
      </c>
      <c r="R158" s="11"/>
    </row>
    <row r="159" spans="1:18" ht="16.5" customHeight="1" x14ac:dyDescent="0.35">
      <c r="A159" s="7" t="s">
        <v>1317</v>
      </c>
      <c r="B159" s="7">
        <v>9.1133333333333315</v>
      </c>
      <c r="C159" s="7">
        <v>11.65</v>
      </c>
      <c r="D159" s="7">
        <v>9.7733333333333334</v>
      </c>
      <c r="E159" s="7">
        <v>8.4500000000000011</v>
      </c>
      <c r="F159" s="7">
        <v>4.6933333333333342</v>
      </c>
      <c r="G159" s="7">
        <v>8.6366666666666649</v>
      </c>
      <c r="H159" s="7">
        <v>6.2566666666666668</v>
      </c>
      <c r="I159" s="7">
        <v>3.8933333333333331</v>
      </c>
      <c r="J159" s="7">
        <v>5.9066666666666663</v>
      </c>
      <c r="K159" s="7">
        <v>15.496666666666668</v>
      </c>
      <c r="L159" s="7">
        <v>6.55</v>
      </c>
      <c r="M159" s="7">
        <v>6.81</v>
      </c>
      <c r="N159" s="7">
        <v>8.6300000000000008</v>
      </c>
      <c r="O159" s="7">
        <v>5.5166666666666666</v>
      </c>
      <c r="P159" s="8" t="s">
        <v>1316</v>
      </c>
      <c r="Q159" s="7" t="s">
        <v>372</v>
      </c>
      <c r="R159" s="11"/>
    </row>
    <row r="160" spans="1:18" ht="16.5" customHeight="1" x14ac:dyDescent="0.35">
      <c r="A160" s="7" t="s">
        <v>1318</v>
      </c>
      <c r="B160" s="7">
        <v>1.1366666666666667</v>
      </c>
      <c r="C160" s="7">
        <v>0.44333333333333336</v>
      </c>
      <c r="D160" s="7">
        <v>1.0766666666666667</v>
      </c>
      <c r="E160" s="7">
        <v>0.38666666666666666</v>
      </c>
      <c r="F160" s="7">
        <v>0.51</v>
      </c>
      <c r="G160" s="7">
        <v>1.2533333333333334</v>
      </c>
      <c r="H160" s="7">
        <v>2.5</v>
      </c>
      <c r="I160" s="7">
        <v>1.3</v>
      </c>
      <c r="J160" s="7">
        <v>0.6133333333333334</v>
      </c>
      <c r="K160" s="7">
        <v>0.7533333333333333</v>
      </c>
      <c r="L160" s="7">
        <v>2.65</v>
      </c>
      <c r="M160" s="7">
        <v>1.1299999999999999</v>
      </c>
      <c r="N160" s="7">
        <v>1.0366666666666668</v>
      </c>
      <c r="O160" s="7">
        <v>1.6499999999999997</v>
      </c>
      <c r="P160" s="8" t="s">
        <v>1319</v>
      </c>
      <c r="Q160" s="7" t="s">
        <v>372</v>
      </c>
      <c r="R160" s="11"/>
    </row>
    <row r="161" spans="1:18" ht="16.5" customHeight="1" x14ac:dyDescent="0.35">
      <c r="A161" s="7" t="s">
        <v>1320</v>
      </c>
      <c r="B161" s="7">
        <v>215.68333333333331</v>
      </c>
      <c r="C161" s="7">
        <v>168.70666666666668</v>
      </c>
      <c r="D161" s="7">
        <v>252.37333333333333</v>
      </c>
      <c r="E161" s="7">
        <v>190.37</v>
      </c>
      <c r="F161" s="7">
        <v>206.85333333333332</v>
      </c>
      <c r="G161" s="7">
        <v>149.36333333333334</v>
      </c>
      <c r="H161" s="7">
        <v>172.58</v>
      </c>
      <c r="I161" s="7">
        <v>132.83333333333334</v>
      </c>
      <c r="J161" s="7">
        <v>272.89999999999992</v>
      </c>
      <c r="K161" s="7">
        <v>261.02999999999997</v>
      </c>
      <c r="L161" s="7">
        <v>317.89000000000004</v>
      </c>
      <c r="M161" s="7">
        <v>317.65666666666669</v>
      </c>
      <c r="N161" s="7">
        <v>203.64333333333335</v>
      </c>
      <c r="O161" s="7">
        <v>171.52666666666664</v>
      </c>
      <c r="P161" s="8" t="s">
        <v>1319</v>
      </c>
      <c r="Q161" s="7" t="s">
        <v>372</v>
      </c>
      <c r="R161" s="11"/>
    </row>
    <row r="162" spans="1:18" ht="16.5" customHeight="1" x14ac:dyDescent="0.35">
      <c r="A162" s="7" t="s">
        <v>1321</v>
      </c>
      <c r="B162" s="7">
        <v>108.89333333333333</v>
      </c>
      <c r="C162" s="7">
        <v>50.946666666666665</v>
      </c>
      <c r="D162" s="7">
        <v>109.19</v>
      </c>
      <c r="E162" s="7">
        <v>86.716666666666654</v>
      </c>
      <c r="F162" s="7">
        <v>212.89000000000001</v>
      </c>
      <c r="G162" s="7">
        <v>89.426666666666662</v>
      </c>
      <c r="H162" s="7">
        <v>87.24666666666667</v>
      </c>
      <c r="I162" s="7">
        <v>108.15333333333332</v>
      </c>
      <c r="J162" s="7">
        <v>178.56333333333336</v>
      </c>
      <c r="K162" s="7">
        <v>111.46</v>
      </c>
      <c r="L162" s="7">
        <v>178.58</v>
      </c>
      <c r="M162" s="7">
        <v>140.26</v>
      </c>
      <c r="N162" s="7">
        <v>80.866666666666674</v>
      </c>
      <c r="O162" s="7">
        <v>126.48</v>
      </c>
      <c r="P162" s="8" t="s">
        <v>1319</v>
      </c>
      <c r="Q162" s="7" t="s">
        <v>372</v>
      </c>
      <c r="R162" s="11"/>
    </row>
    <row r="163" spans="1:18" ht="16.5" customHeight="1" x14ac:dyDescent="0.35">
      <c r="A163" s="7" t="s">
        <v>1322</v>
      </c>
      <c r="B163" s="7">
        <v>66.423333333333332</v>
      </c>
      <c r="C163" s="7">
        <v>33.123333333333335</v>
      </c>
      <c r="D163" s="7">
        <v>65.78</v>
      </c>
      <c r="E163" s="7">
        <v>58.646666666666668</v>
      </c>
      <c r="F163" s="7">
        <v>103.95333333333333</v>
      </c>
      <c r="G163" s="7">
        <v>70.126666666666665</v>
      </c>
      <c r="H163" s="7">
        <v>69.14</v>
      </c>
      <c r="I163" s="7">
        <v>74.783333333333346</v>
      </c>
      <c r="J163" s="7">
        <v>112.30333333333333</v>
      </c>
      <c r="K163" s="7">
        <v>85.62</v>
      </c>
      <c r="L163" s="7">
        <v>51.436666666666667</v>
      </c>
      <c r="M163" s="7">
        <v>91.77</v>
      </c>
      <c r="N163" s="7">
        <v>43.616666666666667</v>
      </c>
      <c r="O163" s="7">
        <v>61.816666666666663</v>
      </c>
      <c r="P163" s="8" t="s">
        <v>1319</v>
      </c>
      <c r="Q163" s="7" t="s">
        <v>372</v>
      </c>
      <c r="R163" s="11"/>
    </row>
    <row r="164" spans="1:18" ht="16.5" customHeight="1" x14ac:dyDescent="0.35">
      <c r="A164" s="7" t="s">
        <v>1323</v>
      </c>
      <c r="B164" s="7">
        <v>0.11666666666666665</v>
      </c>
      <c r="C164" s="7">
        <v>7.6666666666666675E-2</v>
      </c>
      <c r="D164" s="7">
        <v>0.37666666666666665</v>
      </c>
      <c r="E164" s="7">
        <v>3.3333333333333333E-2</v>
      </c>
      <c r="F164" s="7">
        <v>0</v>
      </c>
      <c r="G164" s="7">
        <v>0.9966666666666667</v>
      </c>
      <c r="H164" s="7">
        <v>1.47</v>
      </c>
      <c r="I164" s="7">
        <v>0.77333333333333343</v>
      </c>
      <c r="J164" s="7">
        <v>7.333333333333332E-2</v>
      </c>
      <c r="K164" s="7">
        <v>1.3333333333333334E-2</v>
      </c>
      <c r="L164" s="7">
        <v>0.61</v>
      </c>
      <c r="M164" s="7">
        <v>0.27666666666666667</v>
      </c>
      <c r="N164" s="7">
        <v>0.48333333333333339</v>
      </c>
      <c r="O164" s="7">
        <v>1.1066666666666667</v>
      </c>
      <c r="P164" s="8" t="s">
        <v>1319</v>
      </c>
      <c r="Q164" s="7" t="s">
        <v>372</v>
      </c>
      <c r="R164" s="11"/>
    </row>
    <row r="165" spans="1:18" ht="16.5" customHeight="1" x14ac:dyDescent="0.35">
      <c r="A165" s="7" t="s">
        <v>1324</v>
      </c>
      <c r="B165" s="7">
        <v>4.9333333333333327</v>
      </c>
      <c r="C165" s="7">
        <v>4.3500000000000005</v>
      </c>
      <c r="D165" s="7">
        <v>4.9200000000000008</v>
      </c>
      <c r="E165" s="7">
        <v>3.5700000000000003</v>
      </c>
      <c r="F165" s="7">
        <v>3.7166666666666668</v>
      </c>
      <c r="G165" s="7">
        <v>6.1833333333333336</v>
      </c>
      <c r="H165" s="7">
        <v>3.9333333333333336</v>
      </c>
      <c r="I165" s="7">
        <v>5.7633333333333328</v>
      </c>
      <c r="J165" s="7">
        <v>4.0733333333333333</v>
      </c>
      <c r="K165" s="7">
        <v>4.6966666666666663</v>
      </c>
      <c r="L165" s="7">
        <v>4.4099999999999993</v>
      </c>
      <c r="M165" s="7">
        <v>4.2166666666666677</v>
      </c>
      <c r="N165" s="7">
        <v>6.5133333333333328</v>
      </c>
      <c r="O165" s="7">
        <v>6.833333333333333</v>
      </c>
      <c r="P165" s="8" t="s">
        <v>1325</v>
      </c>
      <c r="Q165" s="7" t="s">
        <v>861</v>
      </c>
      <c r="R165" s="11"/>
    </row>
    <row r="166" spans="1:18" ht="16.5" customHeight="1" x14ac:dyDescent="0.35">
      <c r="A166" s="7" t="s">
        <v>863</v>
      </c>
      <c r="B166" s="7">
        <v>11.89</v>
      </c>
      <c r="C166" s="7">
        <v>16.046666666666667</v>
      </c>
      <c r="D166" s="7">
        <v>15.543333333333331</v>
      </c>
      <c r="E166" s="7">
        <v>14.163333333333334</v>
      </c>
      <c r="F166" s="7">
        <v>8.0733333333333324</v>
      </c>
      <c r="G166" s="7">
        <v>63.026666666666671</v>
      </c>
      <c r="H166" s="7">
        <v>31.846666666666664</v>
      </c>
      <c r="I166" s="7">
        <v>38.193333333333335</v>
      </c>
      <c r="J166" s="7">
        <v>10.593333333333334</v>
      </c>
      <c r="K166" s="7">
        <v>8.7800000000000011</v>
      </c>
      <c r="L166" s="7">
        <v>15.316666666666668</v>
      </c>
      <c r="M166" s="7">
        <v>11.343333333333334</v>
      </c>
      <c r="N166" s="7">
        <v>47.753333333333337</v>
      </c>
      <c r="O166" s="7">
        <v>32.893333333333338</v>
      </c>
      <c r="P166" s="8" t="s">
        <v>1325</v>
      </c>
      <c r="Q166" s="7" t="s">
        <v>861</v>
      </c>
      <c r="R166" s="11"/>
    </row>
    <row r="167" spans="1:18" ht="16.5" customHeight="1" x14ac:dyDescent="0.35">
      <c r="A167" s="7" t="s">
        <v>862</v>
      </c>
      <c r="B167" s="7">
        <v>15.76</v>
      </c>
      <c r="C167" s="7">
        <v>13.600000000000001</v>
      </c>
      <c r="D167" s="7">
        <v>20.273333333333337</v>
      </c>
      <c r="E167" s="7">
        <v>9.3366666666666678</v>
      </c>
      <c r="F167" s="7">
        <v>24.650000000000002</v>
      </c>
      <c r="G167" s="7">
        <v>28.353333333333335</v>
      </c>
      <c r="H167" s="7">
        <v>49.49666666666667</v>
      </c>
      <c r="I167" s="7">
        <v>35.903333333333329</v>
      </c>
      <c r="J167" s="7">
        <v>11.316666666666665</v>
      </c>
      <c r="K167" s="7">
        <v>20.299999999999997</v>
      </c>
      <c r="L167" s="7">
        <v>19.166666666666668</v>
      </c>
      <c r="M167" s="7">
        <v>19.08666666666667</v>
      </c>
      <c r="N167" s="7">
        <v>29.5</v>
      </c>
      <c r="O167" s="7">
        <v>15.793333333333331</v>
      </c>
      <c r="P167" s="8" t="s">
        <v>1325</v>
      </c>
      <c r="Q167" s="7" t="s">
        <v>861</v>
      </c>
      <c r="R167" s="11"/>
    </row>
    <row r="168" spans="1:18" ht="16.5" customHeight="1" x14ac:dyDescent="0.35">
      <c r="A168" s="7" t="s">
        <v>1326</v>
      </c>
      <c r="B168" s="7">
        <v>16.366666666666667</v>
      </c>
      <c r="C168" s="7">
        <v>11.463333333333333</v>
      </c>
      <c r="D168" s="7">
        <v>15.503333333333336</v>
      </c>
      <c r="E168" s="7">
        <v>39.673333333333332</v>
      </c>
      <c r="F168" s="7">
        <v>9.3233333333333324</v>
      </c>
      <c r="G168" s="7">
        <v>0.79666666666666675</v>
      </c>
      <c r="H168" s="7">
        <v>8.5733333333333324</v>
      </c>
      <c r="I168" s="7">
        <v>32.143333333333338</v>
      </c>
      <c r="J168" s="7">
        <v>7.166666666666667</v>
      </c>
      <c r="K168" s="7">
        <v>40.096666666666671</v>
      </c>
      <c r="L168" s="7">
        <v>1.9333333333333336</v>
      </c>
      <c r="M168" s="7">
        <v>23.156666666666666</v>
      </c>
      <c r="N168" s="7">
        <v>1.2699999999999998</v>
      </c>
      <c r="O168" s="7">
        <v>2.67</v>
      </c>
      <c r="P168" s="8" t="s">
        <v>1327</v>
      </c>
      <c r="Q168" s="7" t="s">
        <v>1328</v>
      </c>
      <c r="R168" s="11"/>
    </row>
    <row r="169" spans="1:18" ht="16.5" customHeight="1" x14ac:dyDescent="0.35">
      <c r="A169" s="7" t="s">
        <v>1329</v>
      </c>
      <c r="B169" s="7">
        <v>28.126666666666669</v>
      </c>
      <c r="C169" s="7">
        <v>19.813333333333333</v>
      </c>
      <c r="D169" s="7">
        <v>33.553333333333335</v>
      </c>
      <c r="E169" s="7">
        <v>65.813333333333333</v>
      </c>
      <c r="F169" s="7">
        <v>46.306666666666665</v>
      </c>
      <c r="G169" s="7">
        <v>4.503333333333333</v>
      </c>
      <c r="H169" s="7">
        <v>12.63</v>
      </c>
      <c r="I169" s="7">
        <v>35.109999999999992</v>
      </c>
      <c r="J169" s="7">
        <v>31.613333333333333</v>
      </c>
      <c r="K169" s="7">
        <v>62.629999999999995</v>
      </c>
      <c r="L169" s="7">
        <v>9.5866666666666678</v>
      </c>
      <c r="M169" s="7">
        <v>34.809999999999995</v>
      </c>
      <c r="N169" s="7">
        <v>3.4733333333333327</v>
      </c>
      <c r="O169" s="7">
        <v>3.1233333333333335</v>
      </c>
      <c r="P169" s="8" t="s">
        <v>1327</v>
      </c>
      <c r="Q169" s="7" t="s">
        <v>1328</v>
      </c>
      <c r="R169" s="11"/>
    </row>
    <row r="170" spans="1:18" ht="16.5" customHeight="1" x14ac:dyDescent="0.35">
      <c r="A170" s="7" t="s">
        <v>1330</v>
      </c>
      <c r="B170" s="7">
        <v>22.26</v>
      </c>
      <c r="C170" s="7">
        <v>48.736666666666672</v>
      </c>
      <c r="D170" s="7">
        <v>19.713333333333335</v>
      </c>
      <c r="E170" s="7">
        <v>84.766666666666666</v>
      </c>
      <c r="F170" s="7">
        <v>17.856666666666666</v>
      </c>
      <c r="G170" s="7">
        <v>12.973333333333334</v>
      </c>
      <c r="H170" s="7">
        <v>23.853333333333335</v>
      </c>
      <c r="I170" s="7">
        <v>14.176666666666668</v>
      </c>
      <c r="J170" s="7">
        <v>19.62</v>
      </c>
      <c r="K170" s="7">
        <v>63.966666666666669</v>
      </c>
      <c r="L170" s="7">
        <v>19.559999999999999</v>
      </c>
      <c r="M170" s="7">
        <v>64.976666666666674</v>
      </c>
      <c r="N170" s="7">
        <v>17.820000000000004</v>
      </c>
      <c r="O170" s="7">
        <v>18.253333333333334</v>
      </c>
      <c r="P170" s="8" t="s">
        <v>1327</v>
      </c>
      <c r="Q170" s="7" t="s">
        <v>1328</v>
      </c>
      <c r="R170" s="11"/>
    </row>
    <row r="171" spans="1:18" ht="16.5" customHeight="1" x14ac:dyDescent="0.35">
      <c r="A171" s="7" t="s">
        <v>1331</v>
      </c>
      <c r="B171" s="7">
        <v>11.61</v>
      </c>
      <c r="C171" s="7">
        <v>15.603333333333333</v>
      </c>
      <c r="D171" s="7">
        <v>18.093333333333334</v>
      </c>
      <c r="E171" s="7">
        <v>13.193333333333333</v>
      </c>
      <c r="F171" s="7">
        <v>7.3933333333333335</v>
      </c>
      <c r="G171" s="7">
        <v>5.7899999999999991</v>
      </c>
      <c r="H171" s="7">
        <v>6.833333333333333</v>
      </c>
      <c r="I171" s="7">
        <v>10.206666666666665</v>
      </c>
      <c r="J171" s="7">
        <v>8.3766666666666669</v>
      </c>
      <c r="K171" s="7">
        <v>37.456666666666671</v>
      </c>
      <c r="L171" s="7">
        <v>12.25</v>
      </c>
      <c r="M171" s="7">
        <v>10.323333333333332</v>
      </c>
      <c r="N171" s="7">
        <v>4.9666666666666668</v>
      </c>
      <c r="O171" s="7">
        <v>6.5466666666666669</v>
      </c>
      <c r="P171" s="8" t="s">
        <v>1327</v>
      </c>
      <c r="Q171" s="7" t="s">
        <v>1328</v>
      </c>
      <c r="R171" s="11"/>
    </row>
    <row r="172" spans="1:18" ht="16.5" customHeight="1" x14ac:dyDescent="0.35">
      <c r="A172" s="7" t="s">
        <v>1332</v>
      </c>
      <c r="B172" s="7">
        <v>18.966666666666665</v>
      </c>
      <c r="C172" s="7">
        <v>11.700000000000001</v>
      </c>
      <c r="D172" s="7">
        <v>8.8866666666666667</v>
      </c>
      <c r="E172" s="7">
        <v>8.41</v>
      </c>
      <c r="F172" s="7">
        <v>24.746666666666666</v>
      </c>
      <c r="G172" s="7">
        <v>11.910000000000002</v>
      </c>
      <c r="H172" s="7">
        <v>9.1933333333333334</v>
      </c>
      <c r="I172" s="7">
        <v>19.97666666666667</v>
      </c>
      <c r="J172" s="7">
        <v>19.690000000000001</v>
      </c>
      <c r="K172" s="7">
        <v>24.123333333333331</v>
      </c>
      <c r="L172" s="7">
        <v>7.63</v>
      </c>
      <c r="M172" s="7">
        <v>9.5066666666666659</v>
      </c>
      <c r="N172" s="7">
        <v>7.4666666666666659</v>
      </c>
      <c r="O172" s="7">
        <v>14.61</v>
      </c>
      <c r="P172" s="8" t="s">
        <v>1327</v>
      </c>
      <c r="Q172" s="7" t="s">
        <v>1328</v>
      </c>
      <c r="R172" s="11"/>
    </row>
    <row r="173" spans="1:18" ht="16.5" customHeight="1" x14ac:dyDescent="0.35">
      <c r="A173" s="7" t="s">
        <v>692</v>
      </c>
      <c r="B173" s="7">
        <v>92.546666666666667</v>
      </c>
      <c r="C173" s="7">
        <v>7.9866666666666672</v>
      </c>
      <c r="D173" s="7">
        <v>135.94333333333336</v>
      </c>
      <c r="E173" s="7">
        <v>44.656666666666666</v>
      </c>
      <c r="F173" s="7">
        <v>104.52999999999999</v>
      </c>
      <c r="G173" s="7">
        <v>23.993333333333336</v>
      </c>
      <c r="H173" s="7">
        <v>116.45333333333333</v>
      </c>
      <c r="I173" s="7">
        <v>314.7833333333333</v>
      </c>
      <c r="J173" s="7">
        <v>63.389999999999993</v>
      </c>
      <c r="K173" s="7">
        <v>37.143333333333338</v>
      </c>
      <c r="L173" s="7">
        <v>31.436666666666667</v>
      </c>
      <c r="M173" s="7">
        <v>62.44</v>
      </c>
      <c r="N173" s="7">
        <v>49.26</v>
      </c>
      <c r="O173" s="7">
        <v>4.4366666666666665</v>
      </c>
      <c r="P173" s="8" t="s">
        <v>1327</v>
      </c>
      <c r="Q173" s="7" t="s">
        <v>1328</v>
      </c>
      <c r="R173" s="11"/>
    </row>
    <row r="174" spans="1:18" ht="16.5" customHeight="1" x14ac:dyDescent="0.35">
      <c r="A174" s="7" t="s">
        <v>694</v>
      </c>
      <c r="B174" s="7">
        <v>72.236666666666665</v>
      </c>
      <c r="C174" s="7">
        <v>17.330000000000002</v>
      </c>
      <c r="D174" s="7">
        <v>173.29666666666665</v>
      </c>
      <c r="E174" s="7">
        <v>53.766666666666673</v>
      </c>
      <c r="F174" s="7">
        <v>39.956666666666671</v>
      </c>
      <c r="G174" s="7">
        <v>29.553333333333331</v>
      </c>
      <c r="H174" s="7">
        <v>146.38333333333333</v>
      </c>
      <c r="I174" s="7">
        <v>344.07333333333332</v>
      </c>
      <c r="J174" s="7">
        <v>39.126666666666665</v>
      </c>
      <c r="K174" s="7">
        <v>12.270000000000001</v>
      </c>
      <c r="L174" s="7">
        <v>59.093333333333334</v>
      </c>
      <c r="M174" s="7">
        <v>67.533333333333346</v>
      </c>
      <c r="N174" s="7">
        <v>67.243333333333339</v>
      </c>
      <c r="O174" s="7">
        <v>11.066666666666668</v>
      </c>
      <c r="P174" s="8" t="s">
        <v>1327</v>
      </c>
      <c r="Q174" s="7" t="s">
        <v>1328</v>
      </c>
      <c r="R174" s="11"/>
    </row>
    <row r="175" spans="1:18" ht="16.5" customHeight="1" x14ac:dyDescent="0.35">
      <c r="A175" s="7" t="s">
        <v>1333</v>
      </c>
      <c r="B175" s="7">
        <v>40.463333333333331</v>
      </c>
      <c r="C175" s="7">
        <v>46.379999999999995</v>
      </c>
      <c r="D175" s="7">
        <v>24.59</v>
      </c>
      <c r="E175" s="7">
        <v>32.593333333333334</v>
      </c>
      <c r="F175" s="7">
        <v>9.3566666666666674</v>
      </c>
      <c r="G175" s="7">
        <v>9.1866666666666656</v>
      </c>
      <c r="H175" s="7">
        <v>11.450000000000001</v>
      </c>
      <c r="I175" s="7">
        <v>7.253333333333333</v>
      </c>
      <c r="J175" s="7">
        <v>18.303333333333331</v>
      </c>
      <c r="K175" s="7">
        <v>50.669999999999995</v>
      </c>
      <c r="L175" s="7">
        <v>24.330000000000002</v>
      </c>
      <c r="M175" s="7">
        <v>24.716666666666669</v>
      </c>
      <c r="N175" s="7">
        <v>21.09</v>
      </c>
      <c r="O175" s="7">
        <v>19.353333333333335</v>
      </c>
      <c r="P175" s="8" t="s">
        <v>1327</v>
      </c>
      <c r="Q175" s="7" t="s">
        <v>1328</v>
      </c>
      <c r="R175" s="11"/>
    </row>
    <row r="176" spans="1:18" ht="16.5" customHeight="1" x14ac:dyDescent="0.35">
      <c r="A176" s="7" t="s">
        <v>1120</v>
      </c>
      <c r="B176" s="7">
        <v>0.11448199999999999</v>
      </c>
      <c r="C176" s="7">
        <v>0.69282199999999994</v>
      </c>
      <c r="D176" s="7">
        <v>0.36778533333333335</v>
      </c>
      <c r="E176" s="7">
        <v>0.33754633333333334</v>
      </c>
      <c r="F176" s="7">
        <v>9.9899000000000002E-2</v>
      </c>
      <c r="G176" s="7">
        <v>3.6986666666666668E-2</v>
      </c>
      <c r="H176" s="7">
        <v>8.7323666666666674E-2</v>
      </c>
      <c r="I176" s="7">
        <v>5.4521333333333331E-2</v>
      </c>
      <c r="J176" s="7">
        <v>7.4313333333333342E-2</v>
      </c>
      <c r="K176" s="7">
        <v>1.0039093333333333</v>
      </c>
      <c r="L176" s="7">
        <v>0.13398699999999999</v>
      </c>
      <c r="M176" s="7">
        <v>1.0345906666666667</v>
      </c>
      <c r="N176" s="7">
        <v>7.288766666666667E-2</v>
      </c>
      <c r="O176" s="7">
        <v>0.28436</v>
      </c>
      <c r="P176" s="8" t="s">
        <v>1334</v>
      </c>
      <c r="Q176" s="7" t="s">
        <v>1335</v>
      </c>
      <c r="R176" s="11"/>
    </row>
    <row r="177" spans="1:18" ht="16.5" customHeight="1" x14ac:dyDescent="0.35">
      <c r="A177" s="7" t="s">
        <v>1336</v>
      </c>
      <c r="B177" s="7">
        <v>0.48791900000000005</v>
      </c>
      <c r="C177" s="7">
        <v>1.9894333333333333E-2</v>
      </c>
      <c r="D177" s="7">
        <v>4.2941E-2</v>
      </c>
      <c r="E177" s="7">
        <v>1.0237666666666667E-2</v>
      </c>
      <c r="F177" s="7">
        <v>0</v>
      </c>
      <c r="G177" s="7">
        <v>9.1200666666666666E-2</v>
      </c>
      <c r="H177" s="7">
        <v>1.2523333333333332E-2</v>
      </c>
      <c r="I177" s="7">
        <v>0.33585966666666667</v>
      </c>
      <c r="J177" s="7">
        <v>0</v>
      </c>
      <c r="K177" s="7">
        <v>1.5539666666666667E-2</v>
      </c>
      <c r="L177" s="7">
        <v>3.6245666666666669E-2</v>
      </c>
      <c r="M177" s="7">
        <v>8.3043333333333337E-3</v>
      </c>
      <c r="N177" s="7">
        <v>2.4481333333333338E-2</v>
      </c>
      <c r="O177" s="7">
        <v>0.37456833333333334</v>
      </c>
      <c r="P177" s="8" t="s">
        <v>1334</v>
      </c>
      <c r="Q177" s="7" t="s">
        <v>1335</v>
      </c>
      <c r="R177" s="11"/>
    </row>
    <row r="178" spans="1:18" ht="16.5" customHeight="1" x14ac:dyDescent="0.35">
      <c r="A178" s="7" t="s">
        <v>1337</v>
      </c>
      <c r="B178" s="7">
        <v>30.156394666666667</v>
      </c>
      <c r="C178" s="7">
        <v>15.972676333333332</v>
      </c>
      <c r="D178" s="7">
        <v>20.704213666666664</v>
      </c>
      <c r="E178" s="7">
        <v>22.328664666666668</v>
      </c>
      <c r="F178" s="7">
        <v>10.644739666666666</v>
      </c>
      <c r="G178" s="7">
        <v>6.6196429999999999</v>
      </c>
      <c r="H178" s="7">
        <v>9.3156133333333315</v>
      </c>
      <c r="I178" s="7">
        <v>17.123553000000001</v>
      </c>
      <c r="J178" s="7">
        <v>21.453343</v>
      </c>
      <c r="K178" s="7">
        <v>8.4196399999999993</v>
      </c>
      <c r="L178" s="7">
        <v>9.0385559999999998</v>
      </c>
      <c r="M178" s="7">
        <v>41.723735666666663</v>
      </c>
      <c r="N178" s="7">
        <v>14.784523999999999</v>
      </c>
      <c r="O178" s="7">
        <v>18.218806666666666</v>
      </c>
      <c r="P178" s="8" t="s">
        <v>1334</v>
      </c>
      <c r="Q178" s="7" t="s">
        <v>1335</v>
      </c>
      <c r="R178" s="11"/>
    </row>
    <row r="179" spans="1:18" ht="16.5" customHeight="1" x14ac:dyDescent="0.35">
      <c r="A179" s="7" t="s">
        <v>1338</v>
      </c>
      <c r="B179" s="7">
        <v>1.226572</v>
      </c>
      <c r="C179" s="7">
        <v>0.507409</v>
      </c>
      <c r="D179" s="7">
        <v>1.0087966666666668</v>
      </c>
      <c r="E179" s="7">
        <v>0.83111433333333329</v>
      </c>
      <c r="F179" s="7">
        <v>0.86666100000000001</v>
      </c>
      <c r="G179" s="7">
        <v>0.56868133333333326</v>
      </c>
      <c r="H179" s="7">
        <v>7.5312000000000004E-2</v>
      </c>
      <c r="I179" s="7">
        <v>1.0564356666666666</v>
      </c>
      <c r="J179" s="7">
        <v>1.2270833333333335</v>
      </c>
      <c r="K179" s="7">
        <v>0.97590633333333321</v>
      </c>
      <c r="L179" s="7">
        <v>1.1826736666666666</v>
      </c>
      <c r="M179" s="7">
        <v>0.75772700000000004</v>
      </c>
      <c r="N179" s="7">
        <v>0.17164666666666664</v>
      </c>
      <c r="O179" s="7">
        <v>1.7158363333333331</v>
      </c>
      <c r="P179" s="8" t="s">
        <v>1334</v>
      </c>
      <c r="Q179" s="7" t="s">
        <v>1335</v>
      </c>
      <c r="R179" s="11"/>
    </row>
    <row r="180" spans="1:18" ht="16.5" customHeight="1" x14ac:dyDescent="0.35">
      <c r="A180" s="7" t="s">
        <v>1339</v>
      </c>
      <c r="B180" s="7">
        <v>13.845965169939234</v>
      </c>
      <c r="C180" s="7">
        <v>33.624509939107071</v>
      </c>
      <c r="D180" s="7">
        <v>18.207100475222067</v>
      </c>
      <c r="E180" s="7">
        <v>35.900426591397832</v>
      </c>
      <c r="F180" s="7">
        <v>20.907513752921933</v>
      </c>
      <c r="G180" s="7">
        <v>26.675319977793365</v>
      </c>
      <c r="H180" s="7">
        <v>10.050608847826069</v>
      </c>
      <c r="I180" s="7">
        <v>7.2551725126227202</v>
      </c>
      <c r="J180" s="7">
        <v>25.068067378097236</v>
      </c>
      <c r="K180" s="7">
        <v>44.802085416549801</v>
      </c>
      <c r="L180" s="7">
        <v>24.767019805867239</v>
      </c>
      <c r="M180" s="7">
        <v>26.751657626577835</v>
      </c>
      <c r="N180" s="7">
        <v>18.561432968209434</v>
      </c>
      <c r="O180" s="7">
        <v>12.715538270453466</v>
      </c>
      <c r="P180" s="8" t="s">
        <v>1334</v>
      </c>
      <c r="Q180" s="7" t="s">
        <v>1335</v>
      </c>
      <c r="R180" s="11"/>
    </row>
    <row r="181" spans="1:18" ht="16.5" customHeight="1" x14ac:dyDescent="0.35">
      <c r="A181" s="7" t="s">
        <v>1340</v>
      </c>
      <c r="B181" s="7">
        <v>14.125649333333334</v>
      </c>
      <c r="C181" s="7">
        <v>36.795661333333335</v>
      </c>
      <c r="D181" s="7">
        <v>22.941361000000001</v>
      </c>
      <c r="E181" s="7">
        <v>30.693100666666666</v>
      </c>
      <c r="F181" s="7">
        <v>48.847912000000001</v>
      </c>
      <c r="G181" s="7">
        <v>33.241284666666665</v>
      </c>
      <c r="H181" s="7">
        <v>11.793332999999999</v>
      </c>
      <c r="I181" s="7">
        <v>17.000328</v>
      </c>
      <c r="J181" s="7">
        <v>44.755980000000001</v>
      </c>
      <c r="K181" s="7">
        <v>92.711499333333336</v>
      </c>
      <c r="L181" s="7">
        <v>27.739395666666667</v>
      </c>
      <c r="M181" s="7">
        <v>44.40392833333334</v>
      </c>
      <c r="N181" s="7">
        <v>18.369075000000002</v>
      </c>
      <c r="O181" s="7">
        <v>17.256676333333331</v>
      </c>
      <c r="P181" s="8" t="s">
        <v>1334</v>
      </c>
      <c r="Q181" s="7" t="s">
        <v>1335</v>
      </c>
      <c r="R181" s="11"/>
    </row>
    <row r="182" spans="1:18" ht="16.5" customHeight="1" x14ac:dyDescent="0.35">
      <c r="A182" s="7" t="s">
        <v>866</v>
      </c>
      <c r="B182" s="7">
        <v>42.796666666666674</v>
      </c>
      <c r="C182" s="7">
        <v>6.4600000000000009</v>
      </c>
      <c r="D182" s="7">
        <v>5.3766666666666678</v>
      </c>
      <c r="E182" s="7">
        <v>0.97666666666666668</v>
      </c>
      <c r="F182" s="7">
        <v>40.696666666666665</v>
      </c>
      <c r="G182" s="7">
        <v>15.959999999999999</v>
      </c>
      <c r="H182" s="7">
        <v>9.2300000000000022</v>
      </c>
      <c r="I182" s="7">
        <v>21.163333333333338</v>
      </c>
      <c r="J182" s="7">
        <v>20.366666666666667</v>
      </c>
      <c r="K182" s="7">
        <v>4.296666666666666</v>
      </c>
      <c r="L182" s="7">
        <v>13.806666666666667</v>
      </c>
      <c r="M182" s="7">
        <v>19.083333333333332</v>
      </c>
      <c r="N182" s="7">
        <v>14.976666666666667</v>
      </c>
      <c r="O182" s="7">
        <v>28.133333333333329</v>
      </c>
      <c r="P182" s="8" t="s">
        <v>1341</v>
      </c>
      <c r="Q182" s="7" t="s">
        <v>864</v>
      </c>
      <c r="R182" s="11"/>
    </row>
    <row r="183" spans="1:18" ht="16.5" customHeight="1" x14ac:dyDescent="0.35">
      <c r="A183" s="7" t="s">
        <v>868</v>
      </c>
      <c r="B183" s="7">
        <v>43.79666666666666</v>
      </c>
      <c r="C183" s="7">
        <v>18.346666666666668</v>
      </c>
      <c r="D183" s="7">
        <v>9.5499999999999989</v>
      </c>
      <c r="E183" s="7">
        <v>10.61</v>
      </c>
      <c r="F183" s="7">
        <v>5.8933333333333335</v>
      </c>
      <c r="G183" s="7">
        <v>61.416666666666664</v>
      </c>
      <c r="H183" s="7">
        <v>20.636666666666667</v>
      </c>
      <c r="I183" s="7">
        <v>29.39</v>
      </c>
      <c r="J183" s="7">
        <v>28.973333333333333</v>
      </c>
      <c r="K183" s="7">
        <v>6.5</v>
      </c>
      <c r="L183" s="7">
        <v>28.99666666666667</v>
      </c>
      <c r="M183" s="7">
        <v>30.526666666666667</v>
      </c>
      <c r="N183" s="7">
        <v>28.929999999999996</v>
      </c>
      <c r="O183" s="7">
        <v>38.72</v>
      </c>
      <c r="P183" s="8" t="s">
        <v>1341</v>
      </c>
      <c r="Q183" s="7" t="s">
        <v>864</v>
      </c>
      <c r="R183" s="11"/>
    </row>
    <row r="184" spans="1:18" ht="16.5" customHeight="1" x14ac:dyDescent="0.35">
      <c r="A184" s="7" t="s">
        <v>865</v>
      </c>
      <c r="B184" s="7">
        <v>144.03</v>
      </c>
      <c r="C184" s="7">
        <v>59.6</v>
      </c>
      <c r="D184" s="7">
        <v>21.066666666666666</v>
      </c>
      <c r="E184" s="7">
        <v>8.8533333333333335</v>
      </c>
      <c r="F184" s="7">
        <v>16.78</v>
      </c>
      <c r="G184" s="7">
        <v>73.759999999999991</v>
      </c>
      <c r="H184" s="7">
        <v>92.589999999999989</v>
      </c>
      <c r="I184" s="7">
        <v>92.663333333333341</v>
      </c>
      <c r="J184" s="7">
        <v>34.880000000000003</v>
      </c>
      <c r="K184" s="7">
        <v>2.3866666666666667</v>
      </c>
      <c r="L184" s="7">
        <v>56.713333333333331</v>
      </c>
      <c r="M184" s="7">
        <v>63.693333333333335</v>
      </c>
      <c r="N184" s="7">
        <v>83.529999999999987</v>
      </c>
      <c r="O184" s="7">
        <v>70.36333333333333</v>
      </c>
      <c r="P184" s="8" t="s">
        <v>1341</v>
      </c>
      <c r="Q184" s="7" t="s">
        <v>864</v>
      </c>
      <c r="R184" s="11"/>
    </row>
    <row r="185" spans="1:18" ht="16.5" customHeight="1" x14ac:dyDescent="0.35">
      <c r="A185" s="7" t="s">
        <v>867</v>
      </c>
      <c r="B185" s="7">
        <v>16.143333333333334</v>
      </c>
      <c r="C185" s="7">
        <v>43.663333333333334</v>
      </c>
      <c r="D185" s="7">
        <v>10.28</v>
      </c>
      <c r="E185" s="7">
        <v>1.9500000000000002</v>
      </c>
      <c r="F185" s="7">
        <v>23.459999999999997</v>
      </c>
      <c r="G185" s="7">
        <v>12.813333333333333</v>
      </c>
      <c r="H185" s="7">
        <v>20.343333333333334</v>
      </c>
      <c r="I185" s="7">
        <v>21.5</v>
      </c>
      <c r="J185" s="7">
        <v>28.983333333333331</v>
      </c>
      <c r="K185" s="7">
        <v>6.9266666666666667</v>
      </c>
      <c r="L185" s="7">
        <v>53.463333333333331</v>
      </c>
      <c r="M185" s="7">
        <v>23.436666666666667</v>
      </c>
      <c r="N185" s="7">
        <v>53.593333333333334</v>
      </c>
      <c r="O185" s="7">
        <v>40.833333333333336</v>
      </c>
      <c r="P185" s="8" t="s">
        <v>1341</v>
      </c>
      <c r="Q185" s="7" t="s">
        <v>864</v>
      </c>
      <c r="R185" s="11"/>
    </row>
    <row r="186" spans="1:18" ht="16.5" customHeight="1" x14ac:dyDescent="0.35">
      <c r="A186" s="7" t="s">
        <v>1342</v>
      </c>
      <c r="B186" s="7">
        <v>101.43333333333334</v>
      </c>
      <c r="C186" s="7">
        <v>459.64333333333326</v>
      </c>
      <c r="D186" s="7">
        <v>172.76666666666665</v>
      </c>
      <c r="E186" s="7">
        <v>555.04666666666662</v>
      </c>
      <c r="F186" s="7">
        <v>92.863333333333344</v>
      </c>
      <c r="G186" s="7">
        <v>43.133333333333333</v>
      </c>
      <c r="H186" s="7">
        <v>16.48</v>
      </c>
      <c r="I186" s="7">
        <v>251.5566666666667</v>
      </c>
      <c r="J186" s="7">
        <v>108.73</v>
      </c>
      <c r="K186" s="7">
        <v>528.60333333333335</v>
      </c>
      <c r="L186" s="7">
        <v>89.573333333333338</v>
      </c>
      <c r="M186" s="7">
        <v>185.63666666666666</v>
      </c>
      <c r="N186" s="7">
        <v>58.846666666666664</v>
      </c>
      <c r="O186" s="7">
        <v>146.88</v>
      </c>
      <c r="P186" s="8" t="s">
        <v>1343</v>
      </c>
      <c r="Q186" s="7" t="s">
        <v>1344</v>
      </c>
      <c r="R186" s="11"/>
    </row>
    <row r="187" spans="1:18" ht="16.5" customHeight="1" x14ac:dyDescent="0.35">
      <c r="A187" s="7" t="s">
        <v>1345</v>
      </c>
      <c r="B187" s="7">
        <v>19.059999999999999</v>
      </c>
      <c r="C187" s="7">
        <v>82.646666666666661</v>
      </c>
      <c r="D187" s="7">
        <v>27.843333333333334</v>
      </c>
      <c r="E187" s="7">
        <v>131.98666666666665</v>
      </c>
      <c r="F187" s="7">
        <v>12.623333333333335</v>
      </c>
      <c r="G187" s="7">
        <v>4.9333333333333327</v>
      </c>
      <c r="H187" s="7">
        <v>4.2433333333333332</v>
      </c>
      <c r="I187" s="7">
        <v>27.793333333333333</v>
      </c>
      <c r="J187" s="7">
        <v>10.32</v>
      </c>
      <c r="K187" s="7">
        <v>33.633333333333333</v>
      </c>
      <c r="L187" s="7">
        <v>26.533333333333331</v>
      </c>
      <c r="M187" s="7">
        <v>38.28</v>
      </c>
      <c r="N187" s="7">
        <v>37.176666666666669</v>
      </c>
      <c r="O187" s="7">
        <v>20.056666666666668</v>
      </c>
      <c r="P187" s="8" t="s">
        <v>1343</v>
      </c>
      <c r="Q187" s="7" t="s">
        <v>1344</v>
      </c>
      <c r="R187" s="11"/>
    </row>
    <row r="188" spans="1:18" ht="16.5" customHeight="1" x14ac:dyDescent="0.35">
      <c r="A188" s="7" t="s">
        <v>1346</v>
      </c>
      <c r="B188" s="7">
        <v>2.8466666666666662</v>
      </c>
      <c r="C188" s="7">
        <v>0.02</v>
      </c>
      <c r="D188" s="7">
        <v>0.15666666666666665</v>
      </c>
      <c r="E188" s="7">
        <v>0.52666666666666673</v>
      </c>
      <c r="F188" s="7">
        <v>0.43999999999999995</v>
      </c>
      <c r="G188" s="7">
        <v>1.6666666666666666E-2</v>
      </c>
      <c r="H188" s="7">
        <v>0</v>
      </c>
      <c r="I188" s="7">
        <v>0.91999999999999993</v>
      </c>
      <c r="J188" s="7">
        <v>0.56000000000000005</v>
      </c>
      <c r="K188" s="7">
        <v>0.4466666666666666</v>
      </c>
      <c r="L188" s="7">
        <v>0.37999999999999995</v>
      </c>
      <c r="M188" s="7">
        <v>0.35666666666666669</v>
      </c>
      <c r="N188" s="7">
        <v>0.31</v>
      </c>
      <c r="O188" s="7">
        <v>0.31666666666666665</v>
      </c>
      <c r="P188" s="8" t="s">
        <v>1347</v>
      </c>
      <c r="Q188" s="7" t="s">
        <v>1344</v>
      </c>
      <c r="R188" s="11"/>
    </row>
    <row r="189" spans="1:18" ht="16.5" customHeight="1" x14ac:dyDescent="0.35">
      <c r="A189" s="7" t="s">
        <v>1348</v>
      </c>
      <c r="B189" s="7">
        <v>0.27333333333333337</v>
      </c>
      <c r="C189" s="7">
        <v>0.83333333333333337</v>
      </c>
      <c r="D189" s="7">
        <v>0.7533333333333333</v>
      </c>
      <c r="E189" s="7">
        <v>0.7533333333333333</v>
      </c>
      <c r="F189" s="7">
        <v>5.6666666666666664E-2</v>
      </c>
      <c r="G189" s="7">
        <v>0.33</v>
      </c>
      <c r="H189" s="7">
        <v>0.36000000000000004</v>
      </c>
      <c r="I189" s="7">
        <v>0.11333333333333333</v>
      </c>
      <c r="J189" s="7">
        <v>0.13</v>
      </c>
      <c r="K189" s="7">
        <v>0.71333333333333337</v>
      </c>
      <c r="L189" s="7">
        <v>4.6666666666666669E-2</v>
      </c>
      <c r="M189" s="7">
        <v>0.34</v>
      </c>
      <c r="N189" s="7">
        <v>0.47666666666666663</v>
      </c>
      <c r="O189" s="7">
        <v>0.21333333333333337</v>
      </c>
      <c r="P189" s="8" t="s">
        <v>1347</v>
      </c>
      <c r="Q189" s="7" t="s">
        <v>1344</v>
      </c>
      <c r="R189" s="11"/>
    </row>
    <row r="190" spans="1:18" ht="16.5" customHeight="1" x14ac:dyDescent="0.35">
      <c r="A190" s="7" t="s">
        <v>878</v>
      </c>
      <c r="B190" s="7">
        <v>1.1466666666666667</v>
      </c>
      <c r="C190" s="7">
        <v>0.35333333333333333</v>
      </c>
      <c r="D190" s="7">
        <v>0.26666666666666666</v>
      </c>
      <c r="E190" s="7">
        <v>0.12333333333333334</v>
      </c>
      <c r="F190" s="7">
        <v>0.24666666666666667</v>
      </c>
      <c r="G190" s="7">
        <v>0.18666666666666668</v>
      </c>
      <c r="H190" s="7">
        <v>0.08</v>
      </c>
      <c r="I190" s="7">
        <v>0.71333333333333337</v>
      </c>
      <c r="J190" s="7">
        <v>0.20333333333333334</v>
      </c>
      <c r="K190" s="7">
        <v>1.6666666666666666E-2</v>
      </c>
      <c r="L190" s="7">
        <v>0.40666666666666668</v>
      </c>
      <c r="M190" s="7">
        <v>2.6666666666666668E-2</v>
      </c>
      <c r="N190" s="7">
        <v>0.37666666666666665</v>
      </c>
      <c r="O190" s="7">
        <v>0.28999999999999998</v>
      </c>
      <c r="P190" s="8" t="s">
        <v>1349</v>
      </c>
      <c r="Q190" s="7" t="s">
        <v>464</v>
      </c>
      <c r="R190" s="11"/>
    </row>
    <row r="191" spans="1:18" ht="16.5" customHeight="1" x14ac:dyDescent="0.35">
      <c r="A191" s="7" t="s">
        <v>1080</v>
      </c>
      <c r="B191" s="7">
        <v>6.6499999999999995</v>
      </c>
      <c r="C191" s="7">
        <v>2.4033333333333333</v>
      </c>
      <c r="D191" s="7">
        <v>3.25</v>
      </c>
      <c r="E191" s="7">
        <v>2.7900000000000005</v>
      </c>
      <c r="F191" s="7">
        <v>5.1433333333333335</v>
      </c>
      <c r="G191" s="7">
        <v>3.3866666666666667</v>
      </c>
      <c r="H191" s="7">
        <v>5.169999999999999</v>
      </c>
      <c r="I191" s="7">
        <v>5.1566666666666672</v>
      </c>
      <c r="J191" s="7">
        <v>3.4066666666666667</v>
      </c>
      <c r="K191" s="7">
        <v>1.6733333333333336</v>
      </c>
      <c r="L191" s="7">
        <v>3.8733333333333335</v>
      </c>
      <c r="M191" s="7">
        <v>1.9966666666666668</v>
      </c>
      <c r="N191" s="7">
        <v>2.9800000000000004</v>
      </c>
      <c r="O191" s="7">
        <v>5.9266666666666667</v>
      </c>
      <c r="P191" s="8" t="s">
        <v>1350</v>
      </c>
      <c r="Q191" s="7" t="s">
        <v>464</v>
      </c>
      <c r="R191" s="11"/>
    </row>
    <row r="192" spans="1:18" ht="16.5" customHeight="1" x14ac:dyDescent="0.35">
      <c r="A192" s="7" t="s">
        <v>1081</v>
      </c>
      <c r="B192" s="7">
        <v>1.4133333333333333</v>
      </c>
      <c r="C192" s="7">
        <v>0.59</v>
      </c>
      <c r="D192" s="7">
        <v>1.2266666666666668</v>
      </c>
      <c r="E192" s="7">
        <v>1.4566666666666668</v>
      </c>
      <c r="F192" s="7">
        <v>4.083333333333333</v>
      </c>
      <c r="G192" s="7">
        <v>0.95000000000000007</v>
      </c>
      <c r="H192" s="7">
        <v>0.93</v>
      </c>
      <c r="I192" s="7">
        <v>1.2566666666666666</v>
      </c>
      <c r="J192" s="7">
        <v>1.0433333333333332</v>
      </c>
      <c r="K192" s="7">
        <v>1.7433333333333334</v>
      </c>
      <c r="L192" s="7">
        <v>1.32</v>
      </c>
      <c r="M192" s="7">
        <v>1.3433333333333335</v>
      </c>
      <c r="N192" s="7">
        <v>0.3133333333333333</v>
      </c>
      <c r="O192" s="7">
        <v>0.46666666666666673</v>
      </c>
      <c r="P192" s="8" t="s">
        <v>1350</v>
      </c>
      <c r="Q192" s="7" t="s">
        <v>464</v>
      </c>
      <c r="R192" s="11"/>
    </row>
    <row r="193" spans="1:18" ht="16.5" customHeight="1" x14ac:dyDescent="0.35">
      <c r="A193" s="7" t="s">
        <v>1079</v>
      </c>
      <c r="B193" s="7">
        <v>27.683333333333334</v>
      </c>
      <c r="C193" s="7">
        <v>18.71</v>
      </c>
      <c r="D193" s="7">
        <v>13.976666666666667</v>
      </c>
      <c r="E193" s="7">
        <v>38.1</v>
      </c>
      <c r="F193" s="7">
        <v>51.393333333333338</v>
      </c>
      <c r="G193" s="7">
        <v>24.113333333333333</v>
      </c>
      <c r="H193" s="7">
        <v>12.173333333333334</v>
      </c>
      <c r="I193" s="7">
        <v>24.453333333333333</v>
      </c>
      <c r="J193" s="7">
        <v>34.220000000000006</v>
      </c>
      <c r="K193" s="7">
        <v>38.666666666666664</v>
      </c>
      <c r="L193" s="7">
        <v>29.7</v>
      </c>
      <c r="M193" s="7">
        <v>26.426666666666666</v>
      </c>
      <c r="N193" s="7">
        <v>13.963333333333333</v>
      </c>
      <c r="O193" s="7">
        <v>28.83</v>
      </c>
      <c r="P193" s="8" t="s">
        <v>1350</v>
      </c>
      <c r="Q193" s="7" t="s">
        <v>464</v>
      </c>
      <c r="R193" s="11"/>
    </row>
    <row r="194" spans="1:18" ht="16.5" customHeight="1" x14ac:dyDescent="0.35">
      <c r="A194" s="7" t="s">
        <v>1078</v>
      </c>
      <c r="B194" s="7">
        <v>3.78</v>
      </c>
      <c r="C194" s="7">
        <v>2.7466666666666666</v>
      </c>
      <c r="D194" s="7">
        <v>2.3833333333333333</v>
      </c>
      <c r="E194" s="7">
        <v>2.2833333333333332</v>
      </c>
      <c r="F194" s="7">
        <v>0.60666666666666658</v>
      </c>
      <c r="G194" s="7">
        <v>0.66999999999999993</v>
      </c>
      <c r="H194" s="7">
        <v>0.71666666666666667</v>
      </c>
      <c r="I194" s="7">
        <v>4.4066666666666672</v>
      </c>
      <c r="J194" s="7">
        <v>1.4799999999999998</v>
      </c>
      <c r="K194" s="7">
        <v>2.0900000000000003</v>
      </c>
      <c r="L194" s="7">
        <v>2.4733333333333332</v>
      </c>
      <c r="M194" s="7">
        <v>2.61</v>
      </c>
      <c r="N194" s="7">
        <v>1.19</v>
      </c>
      <c r="O194" s="7">
        <v>2.5733333333333337</v>
      </c>
      <c r="P194" s="8" t="s">
        <v>1350</v>
      </c>
      <c r="Q194" s="7" t="s">
        <v>464</v>
      </c>
      <c r="R194" s="11"/>
    </row>
    <row r="195" spans="1:18" ht="16.5" customHeight="1" x14ac:dyDescent="0.35">
      <c r="A195" s="7" t="s">
        <v>1082</v>
      </c>
      <c r="B195" s="7">
        <v>3.8800000000000003</v>
      </c>
      <c r="C195" s="7">
        <v>0.93333333333333324</v>
      </c>
      <c r="D195" s="7">
        <v>1.1566666666666665</v>
      </c>
      <c r="E195" s="7">
        <v>2.84</v>
      </c>
      <c r="F195" s="7">
        <v>3.8366666666666664</v>
      </c>
      <c r="G195" s="7">
        <v>4.1900000000000004</v>
      </c>
      <c r="H195" s="7">
        <v>1.99</v>
      </c>
      <c r="I195" s="7">
        <v>4.0366666666666662</v>
      </c>
      <c r="J195" s="7">
        <v>3.91</v>
      </c>
      <c r="K195" s="7">
        <v>1.3933333333333333</v>
      </c>
      <c r="L195" s="7">
        <v>3.4833333333333329</v>
      </c>
      <c r="M195" s="7">
        <v>3.85</v>
      </c>
      <c r="N195" s="7">
        <v>3.1566666666666663</v>
      </c>
      <c r="O195" s="7">
        <v>2.4733333333333332</v>
      </c>
      <c r="P195" s="8" t="s">
        <v>1350</v>
      </c>
      <c r="Q195" s="7" t="s">
        <v>464</v>
      </c>
      <c r="R195" s="11"/>
    </row>
    <row r="196" spans="1:18" ht="16.5" customHeight="1" x14ac:dyDescent="0.35">
      <c r="A196" s="7" t="s">
        <v>1083</v>
      </c>
      <c r="B196" s="7">
        <v>52.493333333333332</v>
      </c>
      <c r="C196" s="7">
        <v>34.416666666666664</v>
      </c>
      <c r="D196" s="7">
        <v>129.76666666666668</v>
      </c>
      <c r="E196" s="7">
        <v>157.35</v>
      </c>
      <c r="F196" s="7">
        <v>83.29</v>
      </c>
      <c r="G196" s="7">
        <v>73.790000000000006</v>
      </c>
      <c r="H196" s="7">
        <v>3.6999999999999997</v>
      </c>
      <c r="I196" s="7">
        <v>38.580000000000005</v>
      </c>
      <c r="J196" s="7">
        <v>69.583333333333329</v>
      </c>
      <c r="K196" s="7">
        <v>233.22333333333333</v>
      </c>
      <c r="L196" s="7">
        <v>56.99</v>
      </c>
      <c r="M196" s="7">
        <v>58.02</v>
      </c>
      <c r="N196" s="7">
        <v>8.07</v>
      </c>
      <c r="O196" s="7">
        <v>112.93333333333334</v>
      </c>
      <c r="P196" s="8" t="s">
        <v>1351</v>
      </c>
      <c r="Q196" s="7" t="s">
        <v>464</v>
      </c>
      <c r="R196" s="11"/>
    </row>
    <row r="197" spans="1:18" ht="16.5" customHeight="1" x14ac:dyDescent="0.35">
      <c r="A197" s="7" t="s">
        <v>1085</v>
      </c>
      <c r="B197" s="7">
        <v>2.1666666666666665</v>
      </c>
      <c r="C197" s="7">
        <v>1.57</v>
      </c>
      <c r="D197" s="7">
        <v>5.6366666666666667</v>
      </c>
      <c r="E197" s="7">
        <v>5.1866666666666665</v>
      </c>
      <c r="F197" s="7">
        <v>2.0166666666666671</v>
      </c>
      <c r="G197" s="7">
        <v>0.79333333333333333</v>
      </c>
      <c r="H197" s="7">
        <v>0.08</v>
      </c>
      <c r="I197" s="7">
        <v>0.86</v>
      </c>
      <c r="J197" s="7">
        <v>1.3133333333333332</v>
      </c>
      <c r="K197" s="7">
        <v>6.7533333333333339</v>
      </c>
      <c r="L197" s="7">
        <v>3.7966666666666669</v>
      </c>
      <c r="M197" s="7">
        <v>1.55</v>
      </c>
      <c r="N197" s="7">
        <v>0.45999999999999996</v>
      </c>
      <c r="O197" s="7">
        <v>4.96</v>
      </c>
      <c r="P197" s="8" t="s">
        <v>1351</v>
      </c>
      <c r="Q197" s="7" t="s">
        <v>464</v>
      </c>
      <c r="R197" s="11"/>
    </row>
    <row r="198" spans="1:18" ht="16.5" customHeight="1" x14ac:dyDescent="0.35">
      <c r="A198" s="7" t="s">
        <v>1084</v>
      </c>
      <c r="B198" s="7">
        <v>112.87</v>
      </c>
      <c r="C198" s="7">
        <v>57.65</v>
      </c>
      <c r="D198" s="7">
        <v>35.81666666666667</v>
      </c>
      <c r="E198" s="7">
        <v>84.706666666666663</v>
      </c>
      <c r="F198" s="7">
        <v>102.74333333333334</v>
      </c>
      <c r="G198" s="7">
        <v>74.61666666666666</v>
      </c>
      <c r="H198" s="7">
        <v>50.536666666666669</v>
      </c>
      <c r="I198" s="7">
        <v>58.466666666666669</v>
      </c>
      <c r="J198" s="7">
        <v>126.74333333333334</v>
      </c>
      <c r="K198" s="7">
        <v>83.740000000000009</v>
      </c>
      <c r="L198" s="7">
        <v>22.97666666666667</v>
      </c>
      <c r="M198" s="7">
        <v>133.69666666666669</v>
      </c>
      <c r="N198" s="7">
        <v>58.793333333333329</v>
      </c>
      <c r="O198" s="7">
        <v>92.13666666666667</v>
      </c>
      <c r="P198" s="8" t="s">
        <v>1351</v>
      </c>
      <c r="Q198" s="7" t="s">
        <v>464</v>
      </c>
      <c r="R198" s="11"/>
    </row>
    <row r="199" spans="1:18" ht="16.5" customHeight="1" x14ac:dyDescent="0.35">
      <c r="A199" s="7" t="s">
        <v>1086</v>
      </c>
      <c r="B199" s="7">
        <v>143.51666666666668</v>
      </c>
      <c r="C199" s="7">
        <v>33.81</v>
      </c>
      <c r="D199" s="7">
        <v>52.93</v>
      </c>
      <c r="E199" s="7">
        <v>26.766666666666666</v>
      </c>
      <c r="F199" s="7">
        <v>97.68</v>
      </c>
      <c r="G199" s="7">
        <v>86.259999999999991</v>
      </c>
      <c r="H199" s="7">
        <v>58.843333333333334</v>
      </c>
      <c r="I199" s="7">
        <v>58.913333333333334</v>
      </c>
      <c r="J199" s="7">
        <v>82.986666666666665</v>
      </c>
      <c r="K199" s="7">
        <v>30.656666666666666</v>
      </c>
      <c r="L199" s="7">
        <v>60.083333333333343</v>
      </c>
      <c r="M199" s="7">
        <v>82.603333333333339</v>
      </c>
      <c r="N199" s="7">
        <v>70.81</v>
      </c>
      <c r="O199" s="7">
        <v>87.216666666666654</v>
      </c>
      <c r="P199" s="8" t="s">
        <v>1351</v>
      </c>
      <c r="Q199" s="7" t="s">
        <v>464</v>
      </c>
      <c r="R199" s="11"/>
    </row>
    <row r="200" spans="1:18" ht="16.5" customHeight="1" x14ac:dyDescent="0.35">
      <c r="A200" s="7" t="s">
        <v>1087</v>
      </c>
      <c r="B200" s="7">
        <v>96.90000000000002</v>
      </c>
      <c r="C200" s="7">
        <v>320.30333333333328</v>
      </c>
      <c r="D200" s="7">
        <v>181.48333333333335</v>
      </c>
      <c r="E200" s="7">
        <v>424.42</v>
      </c>
      <c r="F200" s="7">
        <v>446.31333333333328</v>
      </c>
      <c r="G200" s="7">
        <v>110.17333333333335</v>
      </c>
      <c r="H200" s="7">
        <v>6.8933333333333335</v>
      </c>
      <c r="I200" s="7">
        <v>52.843333333333334</v>
      </c>
      <c r="J200" s="7">
        <v>397.34333333333331</v>
      </c>
      <c r="K200" s="7">
        <v>394.79</v>
      </c>
      <c r="L200" s="7">
        <v>104.89</v>
      </c>
      <c r="M200" s="7">
        <v>296.22000000000003</v>
      </c>
      <c r="N200" s="7">
        <v>49.31</v>
      </c>
      <c r="O200" s="7">
        <v>179.98333333333332</v>
      </c>
      <c r="P200" s="8" t="s">
        <v>1351</v>
      </c>
      <c r="Q200" s="7" t="s">
        <v>464</v>
      </c>
      <c r="R200" s="11"/>
    </row>
    <row r="201" spans="1:18" ht="16.5" customHeight="1" x14ac:dyDescent="0.35">
      <c r="A201" s="7" t="s">
        <v>1352</v>
      </c>
      <c r="B201" s="7">
        <v>0</v>
      </c>
      <c r="C201" s="7">
        <v>0.01</v>
      </c>
      <c r="D201" s="7">
        <v>0</v>
      </c>
      <c r="E201" s="7">
        <v>0.22999999999999998</v>
      </c>
      <c r="F201" s="7">
        <v>0</v>
      </c>
      <c r="G201" s="7">
        <v>0</v>
      </c>
      <c r="H201" s="7">
        <v>6.6666666666666671E-3</v>
      </c>
      <c r="I201" s="7">
        <v>1.6666666666666666E-2</v>
      </c>
      <c r="J201" s="7">
        <v>0</v>
      </c>
      <c r="K201" s="7">
        <v>0.02</v>
      </c>
      <c r="L201" s="7">
        <v>0</v>
      </c>
      <c r="M201" s="7">
        <v>0</v>
      </c>
      <c r="N201" s="7">
        <v>0</v>
      </c>
      <c r="O201" s="7">
        <v>0.01</v>
      </c>
      <c r="P201" s="8" t="s">
        <v>1353</v>
      </c>
      <c r="Q201" s="7" t="s">
        <v>464</v>
      </c>
      <c r="R201" s="11"/>
    </row>
    <row r="202" spans="1:18" ht="16.5" customHeight="1" x14ac:dyDescent="0.35">
      <c r="A202" s="7" t="s">
        <v>1091</v>
      </c>
      <c r="B202" s="7">
        <v>6.2133333333333338</v>
      </c>
      <c r="C202" s="7">
        <v>0.95000000000000007</v>
      </c>
      <c r="D202" s="7">
        <v>3.9933333333333336</v>
      </c>
      <c r="E202" s="7">
        <v>2.04</v>
      </c>
      <c r="F202" s="7">
        <v>6.06</v>
      </c>
      <c r="G202" s="7">
        <v>2.2866666666666666</v>
      </c>
      <c r="H202" s="7">
        <v>2.9833333333333329</v>
      </c>
      <c r="I202" s="7">
        <v>2.2966666666666669</v>
      </c>
      <c r="J202" s="7">
        <v>3.85</v>
      </c>
      <c r="K202" s="7">
        <v>3.5133333333333332</v>
      </c>
      <c r="L202" s="7">
        <v>5.8866666666666667</v>
      </c>
      <c r="M202" s="7">
        <v>4.8633333333333342</v>
      </c>
      <c r="N202" s="7">
        <v>1.8933333333333333</v>
      </c>
      <c r="O202" s="7">
        <v>3.59</v>
      </c>
      <c r="P202" s="8" t="s">
        <v>1353</v>
      </c>
      <c r="Q202" s="7" t="s">
        <v>464</v>
      </c>
      <c r="R202" s="11"/>
    </row>
    <row r="203" spans="1:18" ht="16.5" customHeight="1" x14ac:dyDescent="0.35">
      <c r="A203" s="7" t="s">
        <v>1094</v>
      </c>
      <c r="B203" s="7">
        <v>6.4433333333333325</v>
      </c>
      <c r="C203" s="7">
        <v>40.913333333333334</v>
      </c>
      <c r="D203" s="7">
        <v>15.956666666666665</v>
      </c>
      <c r="E203" s="7">
        <v>7.5633333333333335</v>
      </c>
      <c r="F203" s="7">
        <v>9.7133333333333329</v>
      </c>
      <c r="G203" s="7">
        <v>37.61</v>
      </c>
      <c r="H203" s="7">
        <v>22.643333333333331</v>
      </c>
      <c r="I203" s="7">
        <v>13.209999999999999</v>
      </c>
      <c r="J203" s="7">
        <v>14.806666666666667</v>
      </c>
      <c r="K203" s="7">
        <v>18.636666666666667</v>
      </c>
      <c r="L203" s="7">
        <v>36.550000000000004</v>
      </c>
      <c r="M203" s="7">
        <v>7.9933333333333332</v>
      </c>
      <c r="N203" s="7">
        <v>23.636666666666667</v>
      </c>
      <c r="O203" s="7">
        <v>15.003333333333332</v>
      </c>
      <c r="P203" s="8" t="s">
        <v>1353</v>
      </c>
      <c r="Q203" s="7" t="s">
        <v>464</v>
      </c>
      <c r="R203" s="11"/>
    </row>
    <row r="204" spans="1:18" ht="16.5" customHeight="1" x14ac:dyDescent="0.35">
      <c r="A204" s="7" t="s">
        <v>1095</v>
      </c>
      <c r="B204" s="7">
        <v>6.7466666666666661</v>
      </c>
      <c r="C204" s="7">
        <v>3.8033333333333332</v>
      </c>
      <c r="D204" s="7">
        <v>12.603333333333333</v>
      </c>
      <c r="E204" s="7">
        <v>6.8999999999999995</v>
      </c>
      <c r="F204" s="7">
        <v>2.4933333333333336</v>
      </c>
      <c r="G204" s="7">
        <v>1.54</v>
      </c>
      <c r="H204" s="7">
        <v>6.5133333333333328</v>
      </c>
      <c r="I204" s="7">
        <v>13.013333333333334</v>
      </c>
      <c r="J204" s="7">
        <v>2.9000000000000004</v>
      </c>
      <c r="K204" s="7">
        <v>3.8566666666666669</v>
      </c>
      <c r="L204" s="7">
        <v>7.8500000000000005</v>
      </c>
      <c r="M204" s="7">
        <v>5.0533333333333337</v>
      </c>
      <c r="N204" s="7">
        <v>9.81</v>
      </c>
      <c r="O204" s="7">
        <v>6.8433333333333337</v>
      </c>
      <c r="P204" s="8" t="s">
        <v>1353</v>
      </c>
      <c r="Q204" s="7" t="s">
        <v>464</v>
      </c>
      <c r="R204" s="11"/>
    </row>
    <row r="205" spans="1:18" ht="16.5" customHeight="1" x14ac:dyDescent="0.35">
      <c r="A205" s="7" t="s">
        <v>1097</v>
      </c>
      <c r="B205" s="7">
        <v>11.89</v>
      </c>
      <c r="C205" s="7">
        <v>19.553333333333331</v>
      </c>
      <c r="D205" s="7">
        <v>24.983333333333334</v>
      </c>
      <c r="E205" s="7">
        <v>8.51</v>
      </c>
      <c r="F205" s="7">
        <v>19.563333333333333</v>
      </c>
      <c r="G205" s="7">
        <v>40.626666666666665</v>
      </c>
      <c r="H205" s="7">
        <v>50.726666666666667</v>
      </c>
      <c r="I205" s="7">
        <v>74.566666666666663</v>
      </c>
      <c r="J205" s="7">
        <v>8.7466666666666679</v>
      </c>
      <c r="K205" s="7">
        <v>9.5300000000000011</v>
      </c>
      <c r="L205" s="7">
        <v>33.606666666666662</v>
      </c>
      <c r="M205" s="7">
        <v>16.483333333333334</v>
      </c>
      <c r="N205" s="7">
        <v>30.83</v>
      </c>
      <c r="O205" s="7">
        <v>45.026666666666664</v>
      </c>
      <c r="P205" s="8" t="s">
        <v>1353</v>
      </c>
      <c r="Q205" s="7" t="s">
        <v>464</v>
      </c>
      <c r="R205" s="11"/>
    </row>
    <row r="206" spans="1:18" ht="16.5" customHeight="1" x14ac:dyDescent="0.35">
      <c r="A206" s="7" t="s">
        <v>1098</v>
      </c>
      <c r="B206" s="7">
        <v>9.7666666666666675</v>
      </c>
      <c r="C206" s="7">
        <v>1.9866666666666664</v>
      </c>
      <c r="D206" s="7">
        <v>4.2733333333333334</v>
      </c>
      <c r="E206" s="7">
        <v>9.5200000000000014</v>
      </c>
      <c r="F206" s="7">
        <v>2.3833333333333333</v>
      </c>
      <c r="G206" s="7">
        <v>2.84</v>
      </c>
      <c r="H206" s="7">
        <v>5.919999999999999</v>
      </c>
      <c r="I206" s="7">
        <v>10.793333333333331</v>
      </c>
      <c r="J206" s="7">
        <v>5.4733333333333327</v>
      </c>
      <c r="K206" s="7">
        <v>1.4933333333333334</v>
      </c>
      <c r="L206" s="7">
        <v>9.1766666666666659</v>
      </c>
      <c r="M206" s="7">
        <v>5.0633333333333335</v>
      </c>
      <c r="N206" s="7">
        <v>7.8999999999999995</v>
      </c>
      <c r="O206" s="7">
        <v>8.4466666666666654</v>
      </c>
      <c r="P206" s="8" t="s">
        <v>1353</v>
      </c>
      <c r="Q206" s="7" t="s">
        <v>464</v>
      </c>
      <c r="R206" s="11"/>
    </row>
    <row r="207" spans="1:18" ht="16.5" customHeight="1" x14ac:dyDescent="0.35">
      <c r="A207" s="7" t="s">
        <v>1354</v>
      </c>
      <c r="B207" s="7">
        <v>0</v>
      </c>
      <c r="C207" s="7">
        <v>0.24333333333333332</v>
      </c>
      <c r="D207" s="7">
        <v>0.11666666666666665</v>
      </c>
      <c r="E207" s="7">
        <v>0.06</v>
      </c>
      <c r="F207" s="7">
        <v>0.01</v>
      </c>
      <c r="G207" s="7">
        <v>4.6666666666666669E-2</v>
      </c>
      <c r="H207" s="7">
        <v>0.01</v>
      </c>
      <c r="I207" s="7">
        <v>0.15333333333333332</v>
      </c>
      <c r="J207" s="7">
        <v>0</v>
      </c>
      <c r="K207" s="7">
        <v>3.3333333333333333E-2</v>
      </c>
      <c r="L207" s="7">
        <v>0</v>
      </c>
      <c r="M207" s="7">
        <v>7.6666666666666675E-2</v>
      </c>
      <c r="N207" s="7">
        <v>0.01</v>
      </c>
      <c r="O207" s="7">
        <v>0</v>
      </c>
      <c r="P207" s="8" t="s">
        <v>1353</v>
      </c>
      <c r="Q207" s="7" t="s">
        <v>464</v>
      </c>
      <c r="R207" s="11"/>
    </row>
    <row r="208" spans="1:18" ht="16.5" customHeight="1" x14ac:dyDescent="0.35">
      <c r="A208" s="7" t="s">
        <v>1093</v>
      </c>
      <c r="B208" s="7">
        <v>12.216666666666667</v>
      </c>
      <c r="C208" s="7">
        <v>1.6866666666666665</v>
      </c>
      <c r="D208" s="7">
        <v>3.3733333333333331</v>
      </c>
      <c r="E208" s="7">
        <v>9.1666666666666661</v>
      </c>
      <c r="F208" s="7">
        <v>8.0299999999999994</v>
      </c>
      <c r="G208" s="7">
        <v>5.3433333333333337</v>
      </c>
      <c r="H208" s="7">
        <v>4.5333333333333332</v>
      </c>
      <c r="I208" s="7">
        <v>4.97</v>
      </c>
      <c r="J208" s="7">
        <v>7.8133333333333326</v>
      </c>
      <c r="K208" s="7">
        <v>12.156666666666666</v>
      </c>
      <c r="L208" s="7">
        <v>5.330000000000001</v>
      </c>
      <c r="M208" s="7">
        <v>16.813333333333333</v>
      </c>
      <c r="N208" s="7">
        <v>6.5366666666666662</v>
      </c>
      <c r="O208" s="7">
        <v>8.0833333333333339</v>
      </c>
      <c r="P208" s="8" t="s">
        <v>1353</v>
      </c>
      <c r="Q208" s="7" t="s">
        <v>464</v>
      </c>
      <c r="R208" s="11"/>
    </row>
    <row r="209" spans="1:18" ht="16.5" customHeight="1" x14ac:dyDescent="0.35">
      <c r="A209" s="7" t="s">
        <v>1355</v>
      </c>
      <c r="B209" s="7">
        <v>0.01</v>
      </c>
      <c r="C209" s="7">
        <v>0.11666666666666665</v>
      </c>
      <c r="D209" s="7">
        <v>0.02</v>
      </c>
      <c r="E209" s="7">
        <v>0</v>
      </c>
      <c r="F209" s="7">
        <v>0.01</v>
      </c>
      <c r="G209" s="7">
        <v>4.3333333333333335E-2</v>
      </c>
      <c r="H209" s="7">
        <v>0.02</v>
      </c>
      <c r="I209" s="7">
        <v>0.01</v>
      </c>
      <c r="J209" s="7">
        <v>0</v>
      </c>
      <c r="K209" s="7">
        <v>0</v>
      </c>
      <c r="L209" s="7">
        <v>0.35333333333333333</v>
      </c>
      <c r="M209" s="7">
        <v>0</v>
      </c>
      <c r="N209" s="7">
        <v>0.03</v>
      </c>
      <c r="O209" s="7">
        <v>0</v>
      </c>
      <c r="P209" s="8" t="s">
        <v>1353</v>
      </c>
      <c r="Q209" s="7" t="s">
        <v>464</v>
      </c>
      <c r="R209" s="11"/>
    </row>
    <row r="210" spans="1:18" ht="16.5" customHeight="1" x14ac:dyDescent="0.35">
      <c r="A210" s="7" t="s">
        <v>1356</v>
      </c>
      <c r="B210" s="7">
        <v>0</v>
      </c>
      <c r="C210" s="7">
        <v>0</v>
      </c>
      <c r="D210" s="7">
        <v>0</v>
      </c>
      <c r="E210" s="7">
        <v>0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6.6666666666666671E-3</v>
      </c>
      <c r="L210" s="7">
        <v>0</v>
      </c>
      <c r="M210" s="7">
        <v>0</v>
      </c>
      <c r="N210" s="7">
        <v>0</v>
      </c>
      <c r="O210" s="7">
        <v>0</v>
      </c>
      <c r="P210" s="8" t="s">
        <v>1353</v>
      </c>
      <c r="Q210" s="7" t="s">
        <v>464</v>
      </c>
      <c r="R210" s="11"/>
    </row>
    <row r="211" spans="1:18" ht="16.5" customHeight="1" x14ac:dyDescent="0.35">
      <c r="A211" s="7" t="s">
        <v>1088</v>
      </c>
      <c r="B211" s="7">
        <v>0</v>
      </c>
      <c r="C211" s="7">
        <v>0</v>
      </c>
      <c r="D211" s="7">
        <v>0</v>
      </c>
      <c r="E211" s="7">
        <v>0</v>
      </c>
      <c r="F211" s="7">
        <v>4.4333333333333336</v>
      </c>
      <c r="G211" s="7">
        <v>0.37666666666666665</v>
      </c>
      <c r="H211" s="7">
        <v>0.54999999999999993</v>
      </c>
      <c r="I211" s="7">
        <v>3.42</v>
      </c>
      <c r="J211" s="7">
        <v>1.2933333333333332</v>
      </c>
      <c r="K211" s="7">
        <v>1.3533333333333335</v>
      </c>
      <c r="L211" s="7">
        <v>1.9299999999999997</v>
      </c>
      <c r="M211" s="7">
        <v>1.7666666666666668</v>
      </c>
      <c r="N211" s="7">
        <v>0.43333333333333335</v>
      </c>
      <c r="O211" s="7">
        <v>1.4766666666666666</v>
      </c>
      <c r="P211" s="8" t="s">
        <v>1353</v>
      </c>
      <c r="Q211" s="7" t="s">
        <v>464</v>
      </c>
      <c r="R211" s="11"/>
    </row>
    <row r="212" spans="1:18" ht="16.5" customHeight="1" x14ac:dyDescent="0.35">
      <c r="A212" s="7" t="s">
        <v>1090</v>
      </c>
      <c r="B212" s="7">
        <v>102.44</v>
      </c>
      <c r="C212" s="7">
        <v>274.35000000000002</v>
      </c>
      <c r="D212" s="7">
        <v>120.84333333333332</v>
      </c>
      <c r="E212" s="7">
        <v>248.39666666666668</v>
      </c>
      <c r="F212" s="7">
        <v>143.69</v>
      </c>
      <c r="G212" s="7">
        <v>146.24333333333334</v>
      </c>
      <c r="H212" s="7">
        <v>147.73666666666668</v>
      </c>
      <c r="I212" s="7">
        <v>85.173333333333332</v>
      </c>
      <c r="J212" s="7">
        <v>129.38999999999999</v>
      </c>
      <c r="K212" s="7">
        <v>123.94</v>
      </c>
      <c r="L212" s="7">
        <v>72.096666666666664</v>
      </c>
      <c r="M212" s="7">
        <v>158.06333333333333</v>
      </c>
      <c r="N212" s="7">
        <v>91.213333333333324</v>
      </c>
      <c r="O212" s="7">
        <v>72.676666666666662</v>
      </c>
      <c r="P212" s="8" t="s">
        <v>1353</v>
      </c>
      <c r="Q212" s="7" t="s">
        <v>464</v>
      </c>
      <c r="R212" s="11"/>
    </row>
    <row r="213" spans="1:18" ht="16.5" customHeight="1" x14ac:dyDescent="0.35">
      <c r="A213" s="7" t="s">
        <v>1092</v>
      </c>
      <c r="B213" s="7">
        <v>41.973333333333336</v>
      </c>
      <c r="C213" s="7">
        <v>48.866666666666667</v>
      </c>
      <c r="D213" s="7">
        <v>23.566666666666663</v>
      </c>
      <c r="E213" s="7">
        <v>19.099999999999998</v>
      </c>
      <c r="F213" s="7">
        <v>16.673333333333332</v>
      </c>
      <c r="G213" s="7">
        <v>42.946666666666658</v>
      </c>
      <c r="H213" s="7">
        <v>51.609999999999992</v>
      </c>
      <c r="I213" s="7">
        <v>58.233333333333327</v>
      </c>
      <c r="J213" s="7">
        <v>26.656666666666666</v>
      </c>
      <c r="K213" s="7">
        <v>6.746666666666667</v>
      </c>
      <c r="L213" s="7">
        <v>18.639999999999997</v>
      </c>
      <c r="M213" s="7">
        <v>31.223333333333333</v>
      </c>
      <c r="N213" s="7">
        <v>35.903333333333336</v>
      </c>
      <c r="O213" s="7">
        <v>36.51</v>
      </c>
      <c r="P213" s="8" t="s">
        <v>1353</v>
      </c>
      <c r="Q213" s="7" t="s">
        <v>464</v>
      </c>
      <c r="R213" s="11"/>
    </row>
    <row r="214" spans="1:18" ht="16.5" customHeight="1" x14ac:dyDescent="0.35">
      <c r="A214" s="7" t="s">
        <v>1089</v>
      </c>
      <c r="B214" s="7">
        <v>8.1300000000000008</v>
      </c>
      <c r="C214" s="7">
        <v>1.0833333333333333</v>
      </c>
      <c r="D214" s="7">
        <v>6.7233333333333336</v>
      </c>
      <c r="E214" s="7">
        <v>6.94</v>
      </c>
      <c r="F214" s="7">
        <v>9.49</v>
      </c>
      <c r="G214" s="7">
        <v>4.0733333333333333</v>
      </c>
      <c r="H214" s="7">
        <v>2.476666666666667</v>
      </c>
      <c r="I214" s="7">
        <v>4.04</v>
      </c>
      <c r="J214" s="7">
        <v>5.1033333333333326</v>
      </c>
      <c r="K214" s="7">
        <v>7.6866666666666665</v>
      </c>
      <c r="L214" s="7">
        <v>3.92</v>
      </c>
      <c r="M214" s="7">
        <v>5.8133333333333326</v>
      </c>
      <c r="N214" s="7">
        <v>3.4499999999999997</v>
      </c>
      <c r="O214" s="7">
        <v>4.1233333333333331</v>
      </c>
      <c r="P214" s="8" t="s">
        <v>1353</v>
      </c>
      <c r="Q214" s="7" t="s">
        <v>464</v>
      </c>
      <c r="R214" s="11"/>
    </row>
    <row r="215" spans="1:18" ht="16.5" customHeight="1" x14ac:dyDescent="0.35">
      <c r="A215" s="7" t="s">
        <v>1357</v>
      </c>
      <c r="B215" s="7">
        <v>0.01</v>
      </c>
      <c r="C215" s="7">
        <v>0</v>
      </c>
      <c r="D215" s="7">
        <v>0.02</v>
      </c>
      <c r="E215" s="7">
        <v>0</v>
      </c>
      <c r="F215" s="7">
        <v>0</v>
      </c>
      <c r="G215" s="7">
        <v>0</v>
      </c>
      <c r="H215" s="7">
        <v>0.01</v>
      </c>
      <c r="I215" s="7">
        <v>0.02</v>
      </c>
      <c r="J215" s="7">
        <v>0</v>
      </c>
      <c r="K215" s="7">
        <v>2.3333333333333334E-2</v>
      </c>
      <c r="L215" s="7">
        <v>0.02</v>
      </c>
      <c r="M215" s="7">
        <v>0</v>
      </c>
      <c r="N215" s="7">
        <v>0.12999999999999998</v>
      </c>
      <c r="O215" s="7">
        <v>0.01</v>
      </c>
      <c r="P215" s="8" t="s">
        <v>1353</v>
      </c>
      <c r="Q215" s="7" t="s">
        <v>464</v>
      </c>
      <c r="R215" s="11"/>
    </row>
    <row r="216" spans="1:18" ht="16.5" customHeight="1" x14ac:dyDescent="0.35">
      <c r="A216" s="7" t="s">
        <v>1358</v>
      </c>
      <c r="B216" s="7">
        <v>0.01</v>
      </c>
      <c r="C216" s="7">
        <v>0</v>
      </c>
      <c r="D216" s="7">
        <v>0</v>
      </c>
      <c r="E216" s="7">
        <v>0</v>
      </c>
      <c r="F216" s="7">
        <v>0</v>
      </c>
      <c r="G216" s="7">
        <v>0.27333333333333337</v>
      </c>
      <c r="H216" s="7">
        <v>5.6666666666666671E-2</v>
      </c>
      <c r="I216" s="7">
        <v>3.6666666666666667E-2</v>
      </c>
      <c r="J216" s="7">
        <v>2.3333333333333334E-2</v>
      </c>
      <c r="K216" s="7">
        <v>0</v>
      </c>
      <c r="L216" s="7">
        <v>0</v>
      </c>
      <c r="M216" s="7">
        <v>0</v>
      </c>
      <c r="N216" s="7">
        <v>0.01</v>
      </c>
      <c r="O216" s="7">
        <v>0.06</v>
      </c>
      <c r="P216" s="8" t="s">
        <v>1353</v>
      </c>
      <c r="Q216" s="7" t="s">
        <v>464</v>
      </c>
      <c r="R216" s="11"/>
    </row>
    <row r="217" spans="1:18" ht="16.5" customHeight="1" x14ac:dyDescent="0.35">
      <c r="A217" s="7" t="s">
        <v>1096</v>
      </c>
      <c r="B217" s="7">
        <v>0.10999999999999999</v>
      </c>
      <c r="C217" s="7">
        <v>0.92666666666666675</v>
      </c>
      <c r="D217" s="7">
        <v>0.50666666666666671</v>
      </c>
      <c r="E217" s="7">
        <v>7.3333333333333334E-2</v>
      </c>
      <c r="F217" s="7">
        <v>0</v>
      </c>
      <c r="G217" s="7">
        <v>5.3333333333333337E-2</v>
      </c>
      <c r="H217" s="7">
        <v>0.33333333333333331</v>
      </c>
      <c r="I217" s="7">
        <v>4.9999999999999996E-2</v>
      </c>
      <c r="J217" s="7">
        <v>9.0000000000000011E-2</v>
      </c>
      <c r="K217" s="7">
        <v>0.93333333333333324</v>
      </c>
      <c r="L217" s="7">
        <v>0.7599999999999999</v>
      </c>
      <c r="M217" s="7">
        <v>0.56333333333333335</v>
      </c>
      <c r="N217" s="7">
        <v>0.12333333333333334</v>
      </c>
      <c r="O217" s="7">
        <v>0.13666666666666669</v>
      </c>
      <c r="P217" s="8" t="s">
        <v>1353</v>
      </c>
      <c r="Q217" s="7" t="s">
        <v>464</v>
      </c>
      <c r="R217" s="11"/>
    </row>
    <row r="218" spans="1:18" ht="16.5" customHeight="1" x14ac:dyDescent="0.35">
      <c r="A218" s="7" t="s">
        <v>1359</v>
      </c>
      <c r="B218" s="7">
        <v>0</v>
      </c>
      <c r="C218" s="7">
        <v>0</v>
      </c>
      <c r="D218" s="7">
        <v>0</v>
      </c>
      <c r="E218" s="7">
        <v>0</v>
      </c>
      <c r="F218" s="7">
        <v>0</v>
      </c>
      <c r="G218" s="7">
        <v>0</v>
      </c>
      <c r="H218" s="7">
        <v>0</v>
      </c>
      <c r="I218" s="7">
        <v>0</v>
      </c>
      <c r="J218" s="7">
        <v>7.6666666666666675E-2</v>
      </c>
      <c r="K218" s="7">
        <v>1.6666666666666666E-2</v>
      </c>
      <c r="L218" s="7">
        <v>0.19999999999999998</v>
      </c>
      <c r="M218" s="7">
        <v>6.9999999999999993E-2</v>
      </c>
      <c r="N218" s="7">
        <v>0</v>
      </c>
      <c r="O218" s="7">
        <v>4.3333333333333335E-2</v>
      </c>
      <c r="P218" s="8" t="s">
        <v>1353</v>
      </c>
      <c r="Q218" s="7" t="s">
        <v>464</v>
      </c>
      <c r="R218" s="11"/>
    </row>
    <row r="219" spans="1:18" ht="16.5" customHeight="1" x14ac:dyDescent="0.35">
      <c r="A219" s="7" t="s">
        <v>1360</v>
      </c>
      <c r="B219" s="7">
        <v>0</v>
      </c>
      <c r="C219" s="7">
        <v>0</v>
      </c>
      <c r="D219" s="7">
        <v>0</v>
      </c>
      <c r="E219" s="7">
        <v>0</v>
      </c>
      <c r="F219" s="7">
        <v>0</v>
      </c>
      <c r="G219" s="7">
        <v>0.01</v>
      </c>
      <c r="H219" s="7">
        <v>0</v>
      </c>
      <c r="I219" s="7">
        <v>3.3333333333333333E-2</v>
      </c>
      <c r="J219" s="7">
        <v>0</v>
      </c>
      <c r="K219" s="7">
        <v>0</v>
      </c>
      <c r="L219" s="7">
        <v>0.11</v>
      </c>
      <c r="M219" s="7">
        <v>0</v>
      </c>
      <c r="N219" s="7">
        <v>0</v>
      </c>
      <c r="O219" s="7">
        <v>0</v>
      </c>
      <c r="P219" s="8" t="s">
        <v>1353</v>
      </c>
      <c r="Q219" s="7" t="s">
        <v>464</v>
      </c>
      <c r="R219" s="11"/>
    </row>
    <row r="220" spans="1:18" ht="16.5" customHeight="1" x14ac:dyDescent="0.35">
      <c r="A220" s="7" t="s">
        <v>1099</v>
      </c>
      <c r="B220" s="7">
        <v>291.00666666666666</v>
      </c>
      <c r="C220" s="7">
        <v>105.95666666666666</v>
      </c>
      <c r="D220" s="7">
        <v>143.25333333333333</v>
      </c>
      <c r="E220" s="7">
        <v>191.39666666666668</v>
      </c>
      <c r="F220" s="7">
        <v>207.60666666666668</v>
      </c>
      <c r="G220" s="7">
        <v>91.36</v>
      </c>
      <c r="H220" s="7">
        <v>128.46666666666667</v>
      </c>
      <c r="I220" s="7">
        <v>137.74666666666667</v>
      </c>
      <c r="J220" s="7">
        <v>162.5</v>
      </c>
      <c r="K220" s="7">
        <v>288.71666666666664</v>
      </c>
      <c r="L220" s="7">
        <v>191.95333333333335</v>
      </c>
      <c r="M220" s="7">
        <v>372.61999999999995</v>
      </c>
      <c r="N220" s="7">
        <v>151.12</v>
      </c>
      <c r="O220" s="7">
        <v>135.66</v>
      </c>
      <c r="P220" s="8" t="s">
        <v>1361</v>
      </c>
      <c r="Q220" s="7" t="s">
        <v>464</v>
      </c>
      <c r="R220" s="11"/>
    </row>
    <row r="221" spans="1:18" ht="16.5" customHeight="1" x14ac:dyDescent="0.35">
      <c r="A221" s="7" t="s">
        <v>1100</v>
      </c>
      <c r="B221" s="7">
        <v>62.259999999999991</v>
      </c>
      <c r="C221" s="7">
        <v>33.593333333333334</v>
      </c>
      <c r="D221" s="7">
        <v>25.799999999999997</v>
      </c>
      <c r="E221" s="7">
        <v>22.36</v>
      </c>
      <c r="F221" s="7">
        <v>80.666666666666671</v>
      </c>
      <c r="G221" s="7">
        <v>109.26333333333332</v>
      </c>
      <c r="H221" s="7">
        <v>52.99666666666667</v>
      </c>
      <c r="I221" s="7">
        <v>123.36333333333333</v>
      </c>
      <c r="J221" s="7">
        <v>46.936666666666667</v>
      </c>
      <c r="K221" s="7">
        <v>42.916666666666664</v>
      </c>
      <c r="L221" s="7">
        <v>48.16</v>
      </c>
      <c r="M221" s="7">
        <v>43.796666666666674</v>
      </c>
      <c r="N221" s="7">
        <v>63.98</v>
      </c>
      <c r="O221" s="7">
        <v>89.48</v>
      </c>
      <c r="P221" s="8" t="s">
        <v>1361</v>
      </c>
      <c r="Q221" s="7" t="s">
        <v>464</v>
      </c>
      <c r="R221" s="11"/>
    </row>
    <row r="222" spans="1:18" ht="16.5" customHeight="1" x14ac:dyDescent="0.35">
      <c r="A222" s="7" t="s">
        <v>1101</v>
      </c>
      <c r="B222" s="7">
        <v>10.68</v>
      </c>
      <c r="C222" s="7">
        <v>14.853333333333332</v>
      </c>
      <c r="D222" s="7">
        <v>22.396666666666665</v>
      </c>
      <c r="E222" s="7">
        <v>73.453333333333333</v>
      </c>
      <c r="F222" s="7">
        <v>4.706666666666667</v>
      </c>
      <c r="G222" s="7">
        <v>0.68666666666666665</v>
      </c>
      <c r="H222" s="7">
        <v>0.55999999999999994</v>
      </c>
      <c r="I222" s="7">
        <v>5.5966666666666676</v>
      </c>
      <c r="J222" s="7">
        <v>9.1833333333333318</v>
      </c>
      <c r="K222" s="7">
        <v>15.436666666666666</v>
      </c>
      <c r="L222" s="7">
        <v>11.336666666666668</v>
      </c>
      <c r="M222" s="7">
        <v>2.1833333333333331</v>
      </c>
      <c r="N222" s="7">
        <v>1.6566666666666665</v>
      </c>
      <c r="O222" s="7">
        <v>9.7866666666666671</v>
      </c>
      <c r="P222" s="8" t="s">
        <v>1362</v>
      </c>
      <c r="Q222" s="7" t="s">
        <v>864</v>
      </c>
      <c r="R222" s="11"/>
    </row>
    <row r="223" spans="1:18" ht="16.5" customHeight="1" x14ac:dyDescent="0.35">
      <c r="A223" s="7" t="s">
        <v>1102</v>
      </c>
      <c r="B223" s="7">
        <v>63.919999999999995</v>
      </c>
      <c r="C223" s="7">
        <v>74.709999999999994</v>
      </c>
      <c r="D223" s="7">
        <v>56.723333333333336</v>
      </c>
      <c r="E223" s="7">
        <v>133.12666666666667</v>
      </c>
      <c r="F223" s="7">
        <v>92.009999999999991</v>
      </c>
      <c r="G223" s="7">
        <v>65.61999999999999</v>
      </c>
      <c r="H223" s="7">
        <v>28.986666666666668</v>
      </c>
      <c r="I223" s="7">
        <v>51.786666666666662</v>
      </c>
      <c r="J223" s="7">
        <v>92.143333333333331</v>
      </c>
      <c r="K223" s="7">
        <v>166.77333333333334</v>
      </c>
      <c r="L223" s="7">
        <v>35.42</v>
      </c>
      <c r="M223" s="7">
        <v>75.52</v>
      </c>
      <c r="N223" s="7">
        <v>27.716666666666669</v>
      </c>
      <c r="O223" s="7">
        <v>33.343333333333334</v>
      </c>
      <c r="P223" s="8" t="s">
        <v>1363</v>
      </c>
      <c r="Q223" s="7" t="s">
        <v>864</v>
      </c>
      <c r="R223" s="11"/>
    </row>
    <row r="224" spans="1:18" ht="16.5" customHeight="1" x14ac:dyDescent="0.35">
      <c r="A224" s="7" t="s">
        <v>1103</v>
      </c>
      <c r="B224" s="7">
        <v>68.763333333333335</v>
      </c>
      <c r="C224" s="7">
        <v>47.76</v>
      </c>
      <c r="D224" s="7">
        <v>48.32</v>
      </c>
      <c r="E224" s="7">
        <v>51.063333333333333</v>
      </c>
      <c r="F224" s="7">
        <v>89.373333333333335</v>
      </c>
      <c r="G224" s="7">
        <v>46.396666666666668</v>
      </c>
      <c r="H224" s="7">
        <v>37.093333333333334</v>
      </c>
      <c r="I224" s="7">
        <v>43.486666666666657</v>
      </c>
      <c r="J224" s="7">
        <v>82.686666666666667</v>
      </c>
      <c r="K224" s="7">
        <v>45.48</v>
      </c>
      <c r="L224" s="7">
        <v>37.463333333333331</v>
      </c>
      <c r="M224" s="7">
        <v>58.26</v>
      </c>
      <c r="N224" s="7">
        <v>51.359999999999992</v>
      </c>
      <c r="O224" s="7">
        <v>50.846666666666664</v>
      </c>
      <c r="P224" s="8" t="s">
        <v>1363</v>
      </c>
      <c r="Q224" s="7" t="s">
        <v>864</v>
      </c>
      <c r="R224" s="11"/>
    </row>
    <row r="225" spans="1:18" ht="16.5" customHeight="1" x14ac:dyDescent="0.35">
      <c r="A225" s="7" t="s">
        <v>1104</v>
      </c>
      <c r="B225" s="7">
        <v>26.633333333333336</v>
      </c>
      <c r="C225" s="7">
        <v>30.943333333333339</v>
      </c>
      <c r="D225" s="7">
        <v>29.493333333333336</v>
      </c>
      <c r="E225" s="7">
        <v>38.096666666666671</v>
      </c>
      <c r="F225" s="7">
        <v>36.783333333333331</v>
      </c>
      <c r="G225" s="7">
        <v>24.296666666666667</v>
      </c>
      <c r="H225" s="7">
        <v>20.823333333333334</v>
      </c>
      <c r="I225" s="7">
        <v>24.446666666666669</v>
      </c>
      <c r="J225" s="7">
        <v>44.04666666666666</v>
      </c>
      <c r="K225" s="7">
        <v>54.343333333333334</v>
      </c>
      <c r="L225" s="7">
        <v>21.436666666666667</v>
      </c>
      <c r="M225" s="7">
        <v>44.506666666666661</v>
      </c>
      <c r="N225" s="7">
        <v>32.49666666666667</v>
      </c>
      <c r="O225" s="7">
        <v>31.366666666666664</v>
      </c>
      <c r="P225" s="8" t="s">
        <v>1364</v>
      </c>
      <c r="Q225" s="7" t="s">
        <v>864</v>
      </c>
      <c r="R225" s="11"/>
    </row>
    <row r="226" spans="1:18" ht="16.5" customHeight="1" x14ac:dyDescent="0.35">
      <c r="A226" s="7" t="s">
        <v>1105</v>
      </c>
      <c r="B226" s="7">
        <v>44.223333333333329</v>
      </c>
      <c r="C226" s="7">
        <v>28.483333333333331</v>
      </c>
      <c r="D226" s="7">
        <v>34.363333333333337</v>
      </c>
      <c r="E226" s="7">
        <v>19.983333333333331</v>
      </c>
      <c r="F226" s="7">
        <v>61.263333333333328</v>
      </c>
      <c r="G226" s="7">
        <v>47.216666666666669</v>
      </c>
      <c r="H226" s="7">
        <v>26.22</v>
      </c>
      <c r="I226" s="7">
        <v>37.106666666666662</v>
      </c>
      <c r="J226" s="7">
        <v>73.356666666666669</v>
      </c>
      <c r="K226" s="7">
        <v>28.08666666666667</v>
      </c>
      <c r="L226" s="7">
        <v>29.756666666666664</v>
      </c>
      <c r="M226" s="7">
        <v>41.713333333333331</v>
      </c>
      <c r="N226" s="7">
        <v>35.783333333333331</v>
      </c>
      <c r="O226" s="7">
        <v>45.796666666666674</v>
      </c>
      <c r="P226" s="8" t="s">
        <v>1364</v>
      </c>
      <c r="Q226" s="7" t="s">
        <v>864</v>
      </c>
      <c r="R226" s="11"/>
    </row>
    <row r="227" spans="1:18" ht="16.5" customHeight="1" x14ac:dyDescent="0.35">
      <c r="A227" s="7" t="s">
        <v>1107</v>
      </c>
      <c r="B227" s="7">
        <v>0.74333333333333329</v>
      </c>
      <c r="C227" s="7">
        <v>0.70333333333333348</v>
      </c>
      <c r="D227" s="7">
        <v>0.56333333333333335</v>
      </c>
      <c r="E227" s="7">
        <v>0.94666666666666666</v>
      </c>
      <c r="F227" s="7">
        <v>1.2533333333333332</v>
      </c>
      <c r="G227" s="7">
        <v>0.81666666666666676</v>
      </c>
      <c r="H227" s="7">
        <v>0.48333333333333334</v>
      </c>
      <c r="I227" s="7">
        <v>1.1900000000000002</v>
      </c>
      <c r="J227" s="7">
        <v>2.7266666666666666</v>
      </c>
      <c r="K227" s="7">
        <v>6.5033333333333339</v>
      </c>
      <c r="L227" s="7">
        <v>2.3866666666666667</v>
      </c>
      <c r="M227" s="7">
        <v>1.5233333333333334</v>
      </c>
      <c r="N227" s="7">
        <v>0.65333333333333332</v>
      </c>
      <c r="O227" s="7">
        <v>1.0366666666666668</v>
      </c>
      <c r="P227" s="8" t="s">
        <v>1364</v>
      </c>
      <c r="Q227" s="7" t="s">
        <v>864</v>
      </c>
      <c r="R227" s="11"/>
    </row>
    <row r="228" spans="1:18" ht="16.5" customHeight="1" x14ac:dyDescent="0.35">
      <c r="A228" s="7" t="s">
        <v>1106</v>
      </c>
      <c r="B228" s="7">
        <v>7.3566666666666665</v>
      </c>
      <c r="C228" s="7">
        <v>0.64666666666666661</v>
      </c>
      <c r="D228" s="7">
        <v>0.60333333333333339</v>
      </c>
      <c r="E228" s="7">
        <v>2.35</v>
      </c>
      <c r="F228" s="7">
        <v>12.9</v>
      </c>
      <c r="G228" s="7">
        <v>6.3666666666666671</v>
      </c>
      <c r="H228" s="7">
        <v>2.6799999999999997</v>
      </c>
      <c r="I228" s="7">
        <v>7.2700000000000005</v>
      </c>
      <c r="J228" s="7">
        <v>16.099999999999998</v>
      </c>
      <c r="K228" s="7">
        <v>4.9799999999999995</v>
      </c>
      <c r="L228" s="7">
        <v>1.5966666666666667</v>
      </c>
      <c r="M228" s="7">
        <v>7.0666666666666664</v>
      </c>
      <c r="N228" s="7">
        <v>4.123333333333334</v>
      </c>
      <c r="O228" s="7">
        <v>7.7033333333333331</v>
      </c>
      <c r="P228" s="8" t="s">
        <v>1364</v>
      </c>
      <c r="Q228" s="7" t="s">
        <v>864</v>
      </c>
      <c r="R228" s="11"/>
    </row>
    <row r="229" spans="1:18" ht="16.5" customHeight="1" x14ac:dyDescent="0.35">
      <c r="A229" s="7" t="s">
        <v>1365</v>
      </c>
      <c r="B229" s="7">
        <v>24.74666666666667</v>
      </c>
      <c r="C229" s="7">
        <v>5.5766666666666671</v>
      </c>
      <c r="D229" s="7">
        <v>29.8</v>
      </c>
      <c r="E229" s="7">
        <v>1.2366666666666666</v>
      </c>
      <c r="F229" s="7">
        <v>1.5266666666666666</v>
      </c>
      <c r="G229" s="7">
        <v>27.600000000000005</v>
      </c>
      <c r="H229" s="7">
        <v>41.75333333333333</v>
      </c>
      <c r="I229" s="7">
        <v>19.923333333333336</v>
      </c>
      <c r="J229" s="7">
        <v>1.4000000000000001</v>
      </c>
      <c r="K229" s="7">
        <v>1.9399999999999997</v>
      </c>
      <c r="L229" s="7">
        <v>37.213333333333331</v>
      </c>
      <c r="M229" s="7">
        <v>6.3000000000000007</v>
      </c>
      <c r="N229" s="7">
        <v>25.533333333333335</v>
      </c>
      <c r="O229" s="7">
        <v>9.6199999999999992</v>
      </c>
      <c r="P229" s="8" t="s">
        <v>1366</v>
      </c>
      <c r="Q229" s="7" t="s">
        <v>372</v>
      </c>
      <c r="R229" s="11"/>
    </row>
    <row r="230" spans="1:18" ht="16.5" customHeight="1" x14ac:dyDescent="0.35">
      <c r="A230" s="7" t="s">
        <v>1367</v>
      </c>
      <c r="B230" s="7">
        <v>51.123333333333335</v>
      </c>
      <c r="C230" s="7">
        <v>33.74</v>
      </c>
      <c r="D230" s="7">
        <v>21.113333333333333</v>
      </c>
      <c r="E230" s="7">
        <v>37.103333333333332</v>
      </c>
      <c r="F230" s="7">
        <v>9.07</v>
      </c>
      <c r="G230" s="7">
        <v>23.423333333333336</v>
      </c>
      <c r="H230" s="7">
        <v>5.69</v>
      </c>
      <c r="I230" s="7">
        <v>6.4533333333333331</v>
      </c>
      <c r="J230" s="7">
        <v>27.923333333333332</v>
      </c>
      <c r="K230" s="7">
        <v>19.103333333333335</v>
      </c>
      <c r="L230" s="7">
        <v>21.08</v>
      </c>
      <c r="M230" s="7">
        <v>21.486666666666665</v>
      </c>
      <c r="N230" s="7">
        <v>12.263333333333334</v>
      </c>
      <c r="O230" s="7">
        <v>26.26</v>
      </c>
      <c r="P230" s="8" t="s">
        <v>1366</v>
      </c>
      <c r="Q230" s="7" t="s">
        <v>372</v>
      </c>
      <c r="R230" s="11"/>
    </row>
    <row r="231" spans="1:18" ht="16.5" customHeight="1" x14ac:dyDescent="0.35">
      <c r="A231" s="7" t="s">
        <v>1368</v>
      </c>
      <c r="B231" s="7">
        <v>0.87333333333333341</v>
      </c>
      <c r="C231" s="7">
        <v>0</v>
      </c>
      <c r="D231" s="7">
        <v>0</v>
      </c>
      <c r="E231" s="7">
        <v>0.14333333333333334</v>
      </c>
      <c r="F231" s="7">
        <v>0.15</v>
      </c>
      <c r="G231" s="7">
        <v>0.35666666666666663</v>
      </c>
      <c r="H231" s="7">
        <v>0.02</v>
      </c>
      <c r="I231" s="7">
        <v>0.16666666666666666</v>
      </c>
      <c r="J231" s="7">
        <v>0.38666666666666671</v>
      </c>
      <c r="K231" s="7">
        <v>0</v>
      </c>
      <c r="L231" s="7">
        <v>0</v>
      </c>
      <c r="M231" s="7">
        <v>0.22666666666666668</v>
      </c>
      <c r="N231" s="7">
        <v>1.6666666666666666E-2</v>
      </c>
      <c r="O231" s="7">
        <v>0.66333333333333333</v>
      </c>
      <c r="P231" s="8" t="s">
        <v>1366</v>
      </c>
      <c r="Q231" s="7" t="s">
        <v>372</v>
      </c>
      <c r="R231" s="11"/>
    </row>
    <row r="232" spans="1:18" ht="16.5" customHeight="1" x14ac:dyDescent="0.35">
      <c r="A232" s="7" t="s">
        <v>1369</v>
      </c>
      <c r="B232" s="7">
        <v>2.7433333333333336</v>
      </c>
      <c r="C232" s="7">
        <v>3.0766666666666667</v>
      </c>
      <c r="D232" s="7">
        <v>2.1566666666666667</v>
      </c>
      <c r="E232" s="7">
        <v>0.17333333333333334</v>
      </c>
      <c r="F232" s="7">
        <v>0.76666666666666672</v>
      </c>
      <c r="G232" s="7">
        <v>1.5999999999999999</v>
      </c>
      <c r="H232" s="7">
        <v>0.55666666666666664</v>
      </c>
      <c r="I232" s="7">
        <v>0.50666666666666671</v>
      </c>
      <c r="J232" s="7">
        <v>1.08</v>
      </c>
      <c r="K232" s="7">
        <v>0.75</v>
      </c>
      <c r="L232" s="7">
        <v>5.0466666666666669</v>
      </c>
      <c r="M232" s="7">
        <v>1.3266666666666667</v>
      </c>
      <c r="N232" s="7">
        <v>1.61</v>
      </c>
      <c r="O232" s="7">
        <v>1.3566666666666667</v>
      </c>
      <c r="P232" s="8" t="s">
        <v>1366</v>
      </c>
      <c r="Q232" s="7" t="s">
        <v>372</v>
      </c>
      <c r="R232" s="11"/>
    </row>
    <row r="233" spans="1:18" ht="16.5" customHeight="1" x14ac:dyDescent="0.35">
      <c r="A233" s="7" t="s">
        <v>1370</v>
      </c>
      <c r="B233" s="7">
        <v>41.323333333333331</v>
      </c>
      <c r="C233" s="7">
        <v>61.24666666666667</v>
      </c>
      <c r="D233" s="7">
        <v>54.699999999999996</v>
      </c>
      <c r="E233" s="7">
        <v>57.22</v>
      </c>
      <c r="F233" s="7">
        <v>47.419999999999995</v>
      </c>
      <c r="G233" s="7">
        <v>101.24333333333334</v>
      </c>
      <c r="H233" s="7">
        <v>60.536666666666669</v>
      </c>
      <c r="I233" s="7">
        <v>47.366666666666667</v>
      </c>
      <c r="J233" s="7">
        <v>61.286666666666662</v>
      </c>
      <c r="K233" s="7">
        <v>81.766666666666666</v>
      </c>
      <c r="L233" s="7">
        <v>35.14</v>
      </c>
      <c r="M233" s="7">
        <v>44.956666666666671</v>
      </c>
      <c r="N233" s="7">
        <v>60.416666666666664</v>
      </c>
      <c r="O233" s="7">
        <v>50.386666666666663</v>
      </c>
      <c r="P233" s="8" t="s">
        <v>1371</v>
      </c>
      <c r="Q233" s="7" t="s">
        <v>372</v>
      </c>
      <c r="R233" s="11"/>
    </row>
    <row r="234" spans="1:18" ht="16.5" customHeight="1" x14ac:dyDescent="0.35">
      <c r="A234" s="7" t="s">
        <v>1372</v>
      </c>
      <c r="B234" s="7">
        <v>64.81</v>
      </c>
      <c r="C234" s="7">
        <v>60.423333333333325</v>
      </c>
      <c r="D234" s="7">
        <v>81.86666666666666</v>
      </c>
      <c r="E234" s="7">
        <v>44.823333333333345</v>
      </c>
      <c r="F234" s="7">
        <v>101.47000000000001</v>
      </c>
      <c r="G234" s="7">
        <v>104.85666666666667</v>
      </c>
      <c r="H234" s="7">
        <v>93.636666666666656</v>
      </c>
      <c r="I234" s="7">
        <v>65.093333333333348</v>
      </c>
      <c r="J234" s="7">
        <v>104.11666666666667</v>
      </c>
      <c r="K234" s="7">
        <v>94.279999999999987</v>
      </c>
      <c r="L234" s="7">
        <v>58.390000000000008</v>
      </c>
      <c r="M234" s="7">
        <v>58.863333333333323</v>
      </c>
      <c r="N234" s="7">
        <v>96.296666666666667</v>
      </c>
      <c r="O234" s="7">
        <v>62.516666666666673</v>
      </c>
      <c r="P234" s="8" t="s">
        <v>1371</v>
      </c>
      <c r="Q234" s="7" t="s">
        <v>372</v>
      </c>
      <c r="R234" s="11"/>
    </row>
    <row r="235" spans="1:18" ht="16.5" customHeight="1" x14ac:dyDescent="0.35">
      <c r="A235" s="7" t="s">
        <v>1373</v>
      </c>
      <c r="B235" s="7">
        <v>7.1866666666666665</v>
      </c>
      <c r="C235" s="7">
        <v>5.77</v>
      </c>
      <c r="D235" s="7">
        <v>4.0866666666666669</v>
      </c>
      <c r="E235" s="7">
        <v>4.1000000000000005</v>
      </c>
      <c r="F235" s="7">
        <v>7.06</v>
      </c>
      <c r="G235" s="7">
        <v>5.746666666666667</v>
      </c>
      <c r="H235" s="7">
        <v>5.8566666666666665</v>
      </c>
      <c r="I235" s="7">
        <v>6.5666666666666664</v>
      </c>
      <c r="J235" s="7">
        <v>0.54999999999999993</v>
      </c>
      <c r="K235" s="7">
        <v>0.12333333333333334</v>
      </c>
      <c r="L235" s="7">
        <v>9.9999999999999992E-2</v>
      </c>
      <c r="M235" s="7">
        <v>0.16333333333333333</v>
      </c>
      <c r="N235" s="7">
        <v>0.5</v>
      </c>
      <c r="O235" s="7">
        <v>0.93</v>
      </c>
      <c r="P235" s="8" t="s">
        <v>1371</v>
      </c>
      <c r="Q235" s="7" t="s">
        <v>372</v>
      </c>
      <c r="R235" s="11"/>
    </row>
    <row r="236" spans="1:18" ht="16.5" customHeight="1" x14ac:dyDescent="0.35">
      <c r="A236" s="7" t="s">
        <v>728</v>
      </c>
      <c r="B236" s="7">
        <v>8.3766666666666669</v>
      </c>
      <c r="C236" s="7">
        <v>1.9900000000000002</v>
      </c>
      <c r="D236" s="7">
        <v>4.0533333333333337</v>
      </c>
      <c r="E236" s="7">
        <v>1.1066666666666667</v>
      </c>
      <c r="F236" s="7">
        <v>13.5</v>
      </c>
      <c r="G236" s="7">
        <v>4.3633333333333333</v>
      </c>
      <c r="H236" s="7">
        <v>3.063333333333333</v>
      </c>
      <c r="I236" s="7">
        <v>6.9133333333333331</v>
      </c>
      <c r="J236" s="7">
        <v>14.316666666666668</v>
      </c>
      <c r="K236" s="7">
        <v>3.3700000000000006</v>
      </c>
      <c r="L236" s="7">
        <v>4.6000000000000005</v>
      </c>
      <c r="M236" s="7">
        <v>1.9333333333333333</v>
      </c>
      <c r="N236" s="7">
        <v>5.746666666666667</v>
      </c>
      <c r="O236" s="7">
        <v>7.1366666666666667</v>
      </c>
      <c r="P236" s="8" t="s">
        <v>1374</v>
      </c>
      <c r="Q236" s="7" t="s">
        <v>464</v>
      </c>
      <c r="R236" s="11"/>
    </row>
    <row r="237" spans="1:18" ht="16.5" customHeight="1" x14ac:dyDescent="0.35">
      <c r="A237" s="7" t="s">
        <v>1375</v>
      </c>
      <c r="B237" s="7">
        <v>16.113333333333333</v>
      </c>
      <c r="C237" s="7">
        <v>16.606666666666666</v>
      </c>
      <c r="D237" s="7">
        <v>21.73</v>
      </c>
      <c r="E237" s="7">
        <v>38.136666666666663</v>
      </c>
      <c r="F237" s="7">
        <v>8.7366666666666664</v>
      </c>
      <c r="G237" s="7">
        <v>45.243333333333332</v>
      </c>
      <c r="H237" s="7">
        <v>66.053333333333342</v>
      </c>
      <c r="I237" s="7">
        <v>20.526666666666667</v>
      </c>
      <c r="J237" s="7">
        <v>11.416666666666666</v>
      </c>
      <c r="K237" s="7">
        <v>19.940000000000001</v>
      </c>
      <c r="L237" s="7">
        <v>33.49</v>
      </c>
      <c r="M237" s="7">
        <v>56.986666666666672</v>
      </c>
      <c r="N237" s="7">
        <v>65.55</v>
      </c>
      <c r="O237" s="7">
        <v>26.646666666666665</v>
      </c>
      <c r="P237" s="8" t="s">
        <v>1376</v>
      </c>
      <c r="Q237" s="7" t="s">
        <v>1328</v>
      </c>
      <c r="R237" s="11"/>
    </row>
    <row r="238" spans="1:18" ht="16.5" customHeight="1" x14ac:dyDescent="0.35">
      <c r="A238" s="7" t="s">
        <v>1377</v>
      </c>
      <c r="B238" s="7">
        <v>0.28139599999999998</v>
      </c>
      <c r="C238" s="7">
        <v>0.48229566666666673</v>
      </c>
      <c r="D238" s="7">
        <v>0.79035366666666673</v>
      </c>
      <c r="E238" s="7">
        <v>5.0273000000000005E-2</v>
      </c>
      <c r="F238" s="7">
        <v>0</v>
      </c>
      <c r="G238" s="7">
        <v>1.2052806666666667</v>
      </c>
      <c r="H238" s="7">
        <v>4.2679153333333337</v>
      </c>
      <c r="I238" s="7">
        <v>0.16350333333333333</v>
      </c>
      <c r="J238" s="7">
        <v>9.8116666666666665E-3</v>
      </c>
      <c r="K238" s="7">
        <v>0.17511566666666667</v>
      </c>
      <c r="L238" s="7">
        <v>1.2580853333333333</v>
      </c>
      <c r="M238" s="7">
        <v>0.10774466666666667</v>
      </c>
      <c r="N238" s="7">
        <v>2.5425126666666666</v>
      </c>
      <c r="O238" s="7">
        <v>0.24429533333333334</v>
      </c>
      <c r="P238" s="8" t="s">
        <v>1376</v>
      </c>
      <c r="Q238" s="7" t="s">
        <v>1328</v>
      </c>
      <c r="R238" s="11"/>
    </row>
    <row r="239" spans="1:18" ht="16.5" customHeight="1" x14ac:dyDescent="0.35">
      <c r="A239" s="7" t="s">
        <v>1378</v>
      </c>
      <c r="B239" s="7">
        <v>23.813333333333333</v>
      </c>
      <c r="C239" s="7">
        <v>34.166666666666664</v>
      </c>
      <c r="D239" s="7">
        <v>12.166666666666666</v>
      </c>
      <c r="E239" s="7">
        <v>30.833333333333329</v>
      </c>
      <c r="F239" s="7">
        <v>19.293333333333333</v>
      </c>
      <c r="G239" s="7">
        <v>61.400000000000006</v>
      </c>
      <c r="H239" s="7">
        <v>21.683333333333334</v>
      </c>
      <c r="I239" s="7">
        <v>27.150000000000002</v>
      </c>
      <c r="J239" s="7">
        <v>29.566666666666666</v>
      </c>
      <c r="K239" s="7">
        <v>19.45</v>
      </c>
      <c r="L239" s="7">
        <v>33.46</v>
      </c>
      <c r="M239" s="7">
        <v>20.163333333333338</v>
      </c>
      <c r="N239" s="7">
        <v>24.5</v>
      </c>
      <c r="O239" s="7">
        <v>28.679999999999996</v>
      </c>
      <c r="P239" s="8" t="s">
        <v>1376</v>
      </c>
      <c r="Q239" s="7" t="s">
        <v>1328</v>
      </c>
      <c r="R239" s="11"/>
    </row>
    <row r="240" spans="1:18" ht="16.5" customHeight="1" x14ac:dyDescent="0.35">
      <c r="A240" s="7" t="s">
        <v>1379</v>
      </c>
      <c r="B240" s="7">
        <v>34.440000000000005</v>
      </c>
      <c r="C240" s="7">
        <v>23.996666666666666</v>
      </c>
      <c r="D240" s="7">
        <v>44.933333333333337</v>
      </c>
      <c r="E240" s="7">
        <v>27.076666666666668</v>
      </c>
      <c r="F240" s="7">
        <v>31.783333333333335</v>
      </c>
      <c r="G240" s="7">
        <v>17.03</v>
      </c>
      <c r="H240" s="7">
        <v>54.919999999999995</v>
      </c>
      <c r="I240" s="7">
        <v>50.973333333333336</v>
      </c>
      <c r="J240" s="7">
        <v>17.326666666666668</v>
      </c>
      <c r="K240" s="7">
        <v>44.093333333333334</v>
      </c>
      <c r="L240" s="7">
        <v>51.346666666666664</v>
      </c>
      <c r="M240" s="7">
        <v>30.073333333333334</v>
      </c>
      <c r="N240" s="7">
        <v>24.55</v>
      </c>
      <c r="O240" s="7">
        <v>46.423333333333325</v>
      </c>
      <c r="P240" s="8" t="s">
        <v>1380</v>
      </c>
      <c r="Q240" s="7" t="s">
        <v>1328</v>
      </c>
      <c r="R240" s="11"/>
    </row>
    <row r="241" spans="1:18" ht="16.5" customHeight="1" x14ac:dyDescent="0.35">
      <c r="A241" s="7" t="s">
        <v>1381</v>
      </c>
      <c r="B241" s="7">
        <v>5.24</v>
      </c>
      <c r="C241" s="7">
        <v>2.3533333333333331</v>
      </c>
      <c r="D241" s="7">
        <v>84.673333333333332</v>
      </c>
      <c r="E241" s="7">
        <v>3.6566666666666663</v>
      </c>
      <c r="F241" s="7">
        <v>3</v>
      </c>
      <c r="G241" s="7">
        <v>0.39333333333333337</v>
      </c>
      <c r="H241" s="7">
        <v>0.66666666666666663</v>
      </c>
      <c r="I241" s="7">
        <v>3.2966666666666669</v>
      </c>
      <c r="J241" s="7">
        <v>23.483333333333334</v>
      </c>
      <c r="K241" s="7">
        <v>2.3066666666666666</v>
      </c>
      <c r="L241" s="7">
        <v>49.226666666666667</v>
      </c>
      <c r="M241" s="7">
        <v>22.169999999999998</v>
      </c>
      <c r="N241" s="7">
        <v>2.4133333333333336</v>
      </c>
      <c r="O241" s="7">
        <v>5.5366666666666662</v>
      </c>
      <c r="P241" s="8" t="s">
        <v>1382</v>
      </c>
      <c r="Q241" s="7" t="s">
        <v>372</v>
      </c>
      <c r="R241" s="11"/>
    </row>
    <row r="242" spans="1:18" ht="16.5" customHeight="1" x14ac:dyDescent="0.35">
      <c r="A242" s="7" t="s">
        <v>1383</v>
      </c>
      <c r="B242" s="7">
        <v>108.46</v>
      </c>
      <c r="C242" s="7">
        <v>13.956666666666665</v>
      </c>
      <c r="D242" s="7">
        <v>35.616666666666667</v>
      </c>
      <c r="E242" s="7">
        <v>14.14</v>
      </c>
      <c r="F242" s="7">
        <v>28.319999999999997</v>
      </c>
      <c r="G242" s="7">
        <v>17.89</v>
      </c>
      <c r="H242" s="7">
        <v>19.47</v>
      </c>
      <c r="I242" s="7">
        <v>353.97333333333336</v>
      </c>
      <c r="J242" s="7">
        <v>20.29</v>
      </c>
      <c r="K242" s="7">
        <v>9.9700000000000006</v>
      </c>
      <c r="L242" s="7">
        <v>27.603333333333335</v>
      </c>
      <c r="M242" s="7">
        <v>62.79</v>
      </c>
      <c r="N242" s="7">
        <v>17.123333333333331</v>
      </c>
      <c r="O242" s="7">
        <v>183.76999999999998</v>
      </c>
      <c r="P242" s="8" t="s">
        <v>1384</v>
      </c>
      <c r="Q242" s="7" t="s">
        <v>372</v>
      </c>
      <c r="R242" s="11"/>
    </row>
    <row r="243" spans="1:18" ht="16.5" customHeight="1" x14ac:dyDescent="0.35">
      <c r="A243" s="7" t="s">
        <v>1385</v>
      </c>
      <c r="B243" s="7">
        <v>218.58333333333334</v>
      </c>
      <c r="C243" s="7">
        <v>199.15333333333331</v>
      </c>
      <c r="D243" s="7">
        <v>387.42</v>
      </c>
      <c r="E243" s="7">
        <v>156.90333333333334</v>
      </c>
      <c r="F243" s="7">
        <v>766.20333333333338</v>
      </c>
      <c r="G243" s="7">
        <v>68.416666666666671</v>
      </c>
      <c r="H243" s="7">
        <v>24.91</v>
      </c>
      <c r="I243" s="7">
        <v>279.67333333333335</v>
      </c>
      <c r="J243" s="7">
        <v>384.94000000000005</v>
      </c>
      <c r="K243" s="7">
        <v>168.12</v>
      </c>
      <c r="L243" s="7">
        <v>195.99333333333334</v>
      </c>
      <c r="M243" s="7">
        <v>480.44</v>
      </c>
      <c r="N243" s="7">
        <v>82.223333333333343</v>
      </c>
      <c r="O243" s="7">
        <v>351.65333333333336</v>
      </c>
      <c r="P243" s="8" t="s">
        <v>1384</v>
      </c>
      <c r="Q243" s="7" t="s">
        <v>372</v>
      </c>
      <c r="R243" s="11"/>
    </row>
    <row r="244" spans="1:18" ht="16.5" customHeight="1" x14ac:dyDescent="0.35">
      <c r="A244" s="7" t="s">
        <v>1386</v>
      </c>
      <c r="B244" s="7">
        <v>6.2893743753037299</v>
      </c>
      <c r="C244" s="7">
        <v>4.2755872184669732</v>
      </c>
      <c r="D244" s="7">
        <v>2.4076202714085864</v>
      </c>
      <c r="E244" s="7">
        <v>5.8186172804653564</v>
      </c>
      <c r="F244" s="7">
        <v>5.1863245648332237</v>
      </c>
      <c r="G244" s="7">
        <v>5.650094702267876</v>
      </c>
      <c r="H244" s="7">
        <v>3.4193395322509397</v>
      </c>
      <c r="I244" s="7">
        <v>4.1319456748766639</v>
      </c>
      <c r="J244" s="7">
        <v>5.1457355075473101</v>
      </c>
      <c r="K244" s="7">
        <v>4.6105846628377902</v>
      </c>
      <c r="L244" s="7">
        <v>3.2508712379427132</v>
      </c>
      <c r="M244" s="7">
        <v>3.0501773114645432</v>
      </c>
      <c r="N244" s="7">
        <v>4.9608440997349232</v>
      </c>
      <c r="O244" s="7">
        <v>5.3596792079375604</v>
      </c>
      <c r="P244" s="8" t="s">
        <v>1384</v>
      </c>
      <c r="Q244" s="7" t="s">
        <v>372</v>
      </c>
      <c r="R244" s="11"/>
    </row>
    <row r="245" spans="1:18" ht="16.5" customHeight="1" x14ac:dyDescent="0.35">
      <c r="A245" s="7" t="s">
        <v>1387</v>
      </c>
      <c r="B245" s="7">
        <v>1.2266666666666668</v>
      </c>
      <c r="C245" s="7">
        <v>1.78</v>
      </c>
      <c r="D245" s="7">
        <v>42.916666666666664</v>
      </c>
      <c r="E245" s="7">
        <v>3.41</v>
      </c>
      <c r="F245" s="7">
        <v>6.6666666666666666E-2</v>
      </c>
      <c r="G245" s="7">
        <v>7.5766666666666671</v>
      </c>
      <c r="H245" s="7">
        <v>6.5333333333333341</v>
      </c>
      <c r="I245" s="7">
        <v>0.21666666666666667</v>
      </c>
      <c r="J245" s="7">
        <v>0.02</v>
      </c>
      <c r="K245" s="7">
        <v>2.4666666666666668</v>
      </c>
      <c r="L245" s="7">
        <v>11</v>
      </c>
      <c r="M245" s="7">
        <v>0.89</v>
      </c>
      <c r="N245" s="7">
        <v>6.1866666666666674</v>
      </c>
      <c r="O245" s="7">
        <v>0.34</v>
      </c>
      <c r="P245" s="8" t="s">
        <v>1388</v>
      </c>
      <c r="Q245" s="7" t="s">
        <v>372</v>
      </c>
      <c r="R245" s="11"/>
    </row>
    <row r="246" spans="1:18" ht="16.5" customHeight="1" x14ac:dyDescent="0.35">
      <c r="A246" s="7" t="s">
        <v>1389</v>
      </c>
      <c r="B246" s="7">
        <v>0</v>
      </c>
      <c r="C246" s="7">
        <v>0</v>
      </c>
      <c r="D246" s="7">
        <v>0</v>
      </c>
      <c r="E246" s="7">
        <v>4.9999999999999996E-2</v>
      </c>
      <c r="F246" s="7">
        <v>0</v>
      </c>
      <c r="G246" s="7">
        <v>1.6666666666666666E-2</v>
      </c>
      <c r="H246" s="7">
        <v>1.6666666666666666E-2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7">
        <v>0</v>
      </c>
      <c r="O246" s="7">
        <v>0</v>
      </c>
      <c r="P246" s="8" t="s">
        <v>1388</v>
      </c>
      <c r="Q246" s="7" t="s">
        <v>372</v>
      </c>
      <c r="R246" s="11"/>
    </row>
    <row r="247" spans="1:18" ht="16.5" customHeight="1" x14ac:dyDescent="0.35">
      <c r="A247" s="7" t="s">
        <v>1390</v>
      </c>
      <c r="B247" s="7">
        <v>0</v>
      </c>
      <c r="C247" s="7">
        <v>0</v>
      </c>
      <c r="D247" s="7">
        <v>0.25333333333333335</v>
      </c>
      <c r="E247" s="7">
        <v>0</v>
      </c>
      <c r="F247" s="7">
        <v>0</v>
      </c>
      <c r="G247" s="7">
        <v>0.04</v>
      </c>
      <c r="H247" s="7">
        <v>0</v>
      </c>
      <c r="I247" s="7">
        <v>0</v>
      </c>
      <c r="J247" s="7">
        <v>0</v>
      </c>
      <c r="K247" s="7">
        <v>5.6666666666666671E-2</v>
      </c>
      <c r="L247" s="7">
        <v>0.06</v>
      </c>
      <c r="M247" s="7">
        <v>0.02</v>
      </c>
      <c r="N247" s="7">
        <v>0</v>
      </c>
      <c r="O247" s="7">
        <v>0</v>
      </c>
      <c r="P247" s="8" t="s">
        <v>1388</v>
      </c>
      <c r="Q247" s="7" t="s">
        <v>372</v>
      </c>
      <c r="R247" s="11"/>
    </row>
    <row r="248" spans="1:18" ht="16.5" customHeight="1" x14ac:dyDescent="0.35">
      <c r="A248" s="7" t="s">
        <v>1391</v>
      </c>
      <c r="B248" s="7">
        <v>0</v>
      </c>
      <c r="C248" s="7">
        <v>0.17333333333333334</v>
      </c>
      <c r="D248" s="7">
        <v>0.27</v>
      </c>
      <c r="E248" s="7">
        <v>4.9999999999999996E-2</v>
      </c>
      <c r="F248" s="7">
        <v>2.3333333333333334E-2</v>
      </c>
      <c r="G248" s="7">
        <v>0.15333333333333332</v>
      </c>
      <c r="H248" s="7">
        <v>0</v>
      </c>
      <c r="I248" s="7">
        <v>0</v>
      </c>
      <c r="J248" s="7">
        <v>0.1466666666666667</v>
      </c>
      <c r="K248" s="7">
        <v>0</v>
      </c>
      <c r="L248" s="7">
        <v>2.3333333333333334E-2</v>
      </c>
      <c r="M248" s="7">
        <v>0.18333333333333335</v>
      </c>
      <c r="N248" s="7">
        <v>2.3333333333333334E-2</v>
      </c>
      <c r="O248" s="7">
        <v>5.3333333333333337E-2</v>
      </c>
      <c r="P248" s="8" t="s">
        <v>1388</v>
      </c>
      <c r="Q248" s="7" t="s">
        <v>372</v>
      </c>
      <c r="R248" s="11"/>
    </row>
    <row r="249" spans="1:18" ht="16.5" customHeight="1" x14ac:dyDescent="0.35">
      <c r="A249" s="7" t="s">
        <v>1392</v>
      </c>
      <c r="B249" s="7">
        <v>0</v>
      </c>
      <c r="C249" s="7">
        <v>0</v>
      </c>
      <c r="D249" s="7">
        <v>0</v>
      </c>
      <c r="E249" s="7">
        <v>0</v>
      </c>
      <c r="F249" s="7">
        <v>0</v>
      </c>
      <c r="G249" s="7">
        <v>0</v>
      </c>
      <c r="H249" s="7">
        <v>3.3333333333333333E-2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7">
        <v>0</v>
      </c>
      <c r="O249" s="7">
        <v>0</v>
      </c>
      <c r="P249" s="8" t="s">
        <v>1388</v>
      </c>
      <c r="Q249" s="7" t="s">
        <v>372</v>
      </c>
      <c r="R249" s="11"/>
    </row>
    <row r="250" spans="1:18" ht="16.5" customHeight="1" x14ac:dyDescent="0.35">
      <c r="A250" s="7" t="s">
        <v>1393</v>
      </c>
      <c r="B250" s="7">
        <v>5.7866666666666662</v>
      </c>
      <c r="C250" s="7">
        <v>2.9433333333333338</v>
      </c>
      <c r="D250" s="7">
        <v>1.3433333333333335</v>
      </c>
      <c r="E250" s="7">
        <v>3.3966666666666669</v>
      </c>
      <c r="F250" s="7">
        <v>2.2166666666666668</v>
      </c>
      <c r="G250" s="7">
        <v>5.4366666666666674</v>
      </c>
      <c r="H250" s="7">
        <v>5.2866666666666662</v>
      </c>
      <c r="I250" s="7">
        <v>5.1066666666666665</v>
      </c>
      <c r="J250" s="7">
        <v>2.2933333333333334</v>
      </c>
      <c r="K250" s="7">
        <v>1.9633333333333332</v>
      </c>
      <c r="L250" s="7">
        <v>2.6433333333333335</v>
      </c>
      <c r="M250" s="7">
        <v>3.436666666666667</v>
      </c>
      <c r="N250" s="7">
        <v>4.6333333333333337</v>
      </c>
      <c r="O250" s="7">
        <v>4.7133333333333338</v>
      </c>
      <c r="P250" s="8" t="s">
        <v>1394</v>
      </c>
      <c r="Q250" s="7" t="s">
        <v>372</v>
      </c>
      <c r="R250" s="11"/>
    </row>
    <row r="251" spans="1:18" ht="16.5" customHeight="1" x14ac:dyDescent="0.35">
      <c r="A251" s="7" t="s">
        <v>1395</v>
      </c>
      <c r="B251" s="7">
        <v>13.83</v>
      </c>
      <c r="C251" s="7">
        <v>5.19</v>
      </c>
      <c r="D251" s="7">
        <v>5.95</v>
      </c>
      <c r="E251" s="7">
        <v>7.7866666666666662</v>
      </c>
      <c r="F251" s="7">
        <v>10.816666666666668</v>
      </c>
      <c r="G251" s="7">
        <v>33.553333333333335</v>
      </c>
      <c r="H251" s="7">
        <v>41.96</v>
      </c>
      <c r="I251" s="7">
        <v>32.786666666666669</v>
      </c>
      <c r="J251" s="7">
        <v>7.5033333333333339</v>
      </c>
      <c r="K251" s="7">
        <v>4.1333333333333329</v>
      </c>
      <c r="L251" s="7">
        <v>6.0766666666666671</v>
      </c>
      <c r="M251" s="7">
        <v>9.793333333333333</v>
      </c>
      <c r="N251" s="7">
        <v>17.796666666666667</v>
      </c>
      <c r="O251" s="7">
        <v>15.209999999999999</v>
      </c>
      <c r="P251" s="8" t="s">
        <v>1394</v>
      </c>
      <c r="Q251" s="7" t="s">
        <v>372</v>
      </c>
      <c r="R251" s="11"/>
    </row>
    <row r="252" spans="1:18" ht="16.5" customHeight="1" x14ac:dyDescent="0.35">
      <c r="A252" s="7" t="s">
        <v>1396</v>
      </c>
      <c r="B252" s="7">
        <v>12.426666666666668</v>
      </c>
      <c r="C252" s="7">
        <v>13.1</v>
      </c>
      <c r="D252" s="7">
        <v>13.230000000000002</v>
      </c>
      <c r="E252" s="7">
        <v>8.42</v>
      </c>
      <c r="F252" s="7">
        <v>13.393333333333333</v>
      </c>
      <c r="G252" s="7">
        <v>14.096666666666666</v>
      </c>
      <c r="H252" s="7">
        <v>13.016666666666666</v>
      </c>
      <c r="I252" s="7">
        <v>12.653333333333334</v>
      </c>
      <c r="J252" s="7">
        <v>13.280000000000001</v>
      </c>
      <c r="K252" s="7">
        <v>9.8833333333333329</v>
      </c>
      <c r="L252" s="7">
        <v>12.566666666666668</v>
      </c>
      <c r="M252" s="7">
        <v>11.376666666666665</v>
      </c>
      <c r="N252" s="7">
        <v>12.040000000000001</v>
      </c>
      <c r="O252" s="7">
        <v>17.633333333333333</v>
      </c>
      <c r="P252" s="8" t="s">
        <v>1397</v>
      </c>
      <c r="Q252" s="7" t="s">
        <v>372</v>
      </c>
      <c r="R252" s="11"/>
    </row>
    <row r="253" spans="1:18" ht="16.5" customHeight="1" x14ac:dyDescent="0.35">
      <c r="A253" s="7" t="s">
        <v>734</v>
      </c>
      <c r="B253" s="7">
        <v>0</v>
      </c>
      <c r="C253" s="7">
        <v>1.05</v>
      </c>
      <c r="D253" s="7">
        <v>13.469999999999999</v>
      </c>
      <c r="E253" s="7">
        <v>0.12333333333333334</v>
      </c>
      <c r="F253" s="7">
        <v>0</v>
      </c>
      <c r="G253" s="7">
        <v>0</v>
      </c>
      <c r="H253" s="7">
        <v>0</v>
      </c>
      <c r="I253" s="7">
        <v>0</v>
      </c>
      <c r="J253" s="7">
        <v>0</v>
      </c>
      <c r="K253" s="7">
        <v>0.75666666666666671</v>
      </c>
      <c r="L253" s="7">
        <v>17.296666666666667</v>
      </c>
      <c r="M253" s="7">
        <v>0</v>
      </c>
      <c r="N253" s="7">
        <v>0</v>
      </c>
      <c r="O253" s="7">
        <v>0</v>
      </c>
      <c r="P253" s="8" t="s">
        <v>1398</v>
      </c>
      <c r="Q253" s="7" t="s">
        <v>372</v>
      </c>
      <c r="R253" s="11"/>
    </row>
    <row r="254" spans="1:18" ht="16.5" customHeight="1" x14ac:dyDescent="0.35">
      <c r="A254" s="7" t="s">
        <v>1399</v>
      </c>
      <c r="B254" s="7">
        <v>1.6633333333333333</v>
      </c>
      <c r="C254" s="7">
        <v>3.69</v>
      </c>
      <c r="D254" s="7">
        <v>14.833333333333334</v>
      </c>
      <c r="E254" s="7">
        <v>1.33</v>
      </c>
      <c r="F254" s="7">
        <v>0.12333333333333334</v>
      </c>
      <c r="G254" s="7">
        <v>3.2266666666666666</v>
      </c>
      <c r="H254" s="7">
        <v>5.5633333333333326</v>
      </c>
      <c r="I254" s="7">
        <v>4.8099999999999996</v>
      </c>
      <c r="J254" s="7">
        <v>0.26333333333333336</v>
      </c>
      <c r="K254" s="7">
        <v>0.42333333333333334</v>
      </c>
      <c r="L254" s="7">
        <v>133.22333333333333</v>
      </c>
      <c r="M254" s="7">
        <v>0.66333333333333333</v>
      </c>
      <c r="N254" s="7">
        <v>7.1700000000000008</v>
      </c>
      <c r="O254" s="7">
        <v>6.2633333333333328</v>
      </c>
      <c r="P254" s="8" t="s">
        <v>1398</v>
      </c>
      <c r="Q254" s="7" t="s">
        <v>372</v>
      </c>
      <c r="R254" s="11"/>
    </row>
    <row r="255" spans="1:18" ht="16.5" customHeight="1" x14ac:dyDescent="0.35">
      <c r="A255" s="7" t="s">
        <v>1400</v>
      </c>
      <c r="B255" s="7">
        <v>8.2333333333333325</v>
      </c>
      <c r="C255" s="7">
        <v>25.786666666666665</v>
      </c>
      <c r="D255" s="7">
        <v>59.949999999999996</v>
      </c>
      <c r="E255" s="7">
        <v>1.6433333333333333</v>
      </c>
      <c r="F255" s="7">
        <v>0.42333333333333334</v>
      </c>
      <c r="G255" s="7">
        <v>10.653333333333334</v>
      </c>
      <c r="H255" s="7">
        <v>77.029999999999987</v>
      </c>
      <c r="I255" s="7">
        <v>62.283333333333331</v>
      </c>
      <c r="J255" s="7">
        <v>0.83000000000000007</v>
      </c>
      <c r="K255" s="7">
        <v>2.0566666666666666</v>
      </c>
      <c r="L255" s="7">
        <v>123.54666666666667</v>
      </c>
      <c r="M255" s="7">
        <v>3.9133333333333336</v>
      </c>
      <c r="N255" s="7">
        <v>55.873333333333335</v>
      </c>
      <c r="O255" s="7">
        <v>46.116666666666674</v>
      </c>
      <c r="P255" s="8" t="s">
        <v>1398</v>
      </c>
      <c r="Q255" s="7" t="s">
        <v>372</v>
      </c>
      <c r="R255" s="11"/>
    </row>
    <row r="256" spans="1:18" ht="16.5" customHeight="1" x14ac:dyDescent="0.35">
      <c r="A256" s="7" t="s">
        <v>1401</v>
      </c>
      <c r="B256" s="7">
        <v>0</v>
      </c>
      <c r="C256" s="7">
        <v>0</v>
      </c>
      <c r="D256" s="7">
        <v>5.6666666666666671E-2</v>
      </c>
      <c r="E256" s="7">
        <v>0</v>
      </c>
      <c r="F256" s="7">
        <v>0</v>
      </c>
      <c r="G256" s="7">
        <v>0</v>
      </c>
      <c r="H256" s="7">
        <v>0</v>
      </c>
      <c r="I256" s="7">
        <v>0</v>
      </c>
      <c r="J256" s="7">
        <v>0</v>
      </c>
      <c r="K256" s="7">
        <v>0</v>
      </c>
      <c r="L256" s="7">
        <v>0.37000000000000005</v>
      </c>
      <c r="M256" s="7">
        <v>0</v>
      </c>
      <c r="N256" s="7">
        <v>0</v>
      </c>
      <c r="O256" s="7">
        <v>0</v>
      </c>
      <c r="P256" s="8" t="s">
        <v>1398</v>
      </c>
      <c r="Q256" s="7" t="s">
        <v>372</v>
      </c>
      <c r="R256" s="11"/>
    </row>
    <row r="257" spans="1:18" ht="16.5" customHeight="1" x14ac:dyDescent="0.35">
      <c r="A257" s="7" t="s">
        <v>1402</v>
      </c>
      <c r="B257" s="7">
        <v>0.36999999999999994</v>
      </c>
      <c r="C257" s="7">
        <v>0.40333333333333332</v>
      </c>
      <c r="D257" s="7">
        <v>0.68333333333333324</v>
      </c>
      <c r="E257" s="7">
        <v>5.3333333333333337E-2</v>
      </c>
      <c r="F257" s="7">
        <v>2.8033333333333332</v>
      </c>
      <c r="G257" s="7">
        <v>0.39666666666666667</v>
      </c>
      <c r="H257" s="7">
        <v>0.18000000000000002</v>
      </c>
      <c r="I257" s="7">
        <v>0.20333333333333334</v>
      </c>
      <c r="J257" s="7">
        <v>1.3066666666666666</v>
      </c>
      <c r="K257" s="7">
        <v>0.03</v>
      </c>
      <c r="L257" s="7">
        <v>0.93666666666666665</v>
      </c>
      <c r="M257" s="7">
        <v>0.20666666666666667</v>
      </c>
      <c r="N257" s="7">
        <v>0.24</v>
      </c>
      <c r="O257" s="7">
        <v>0.25</v>
      </c>
      <c r="P257" s="8" t="s">
        <v>1403</v>
      </c>
      <c r="Q257" s="7" t="s">
        <v>1404</v>
      </c>
      <c r="R257" s="11"/>
    </row>
    <row r="258" spans="1:18" ht="16.5" customHeight="1" x14ac:dyDescent="0.35">
      <c r="A258" s="7" t="s">
        <v>1405</v>
      </c>
      <c r="B258" s="7">
        <v>0.39333333333333331</v>
      </c>
      <c r="C258" s="7">
        <v>0.69666666666666666</v>
      </c>
      <c r="D258" s="7">
        <v>1.1466666666666667</v>
      </c>
      <c r="E258" s="7">
        <v>1.6666666666666666E-2</v>
      </c>
      <c r="F258" s="7">
        <v>0.89666666666666683</v>
      </c>
      <c r="G258" s="7">
        <v>0.49</v>
      </c>
      <c r="H258" s="7">
        <v>1.6666666666666666E-2</v>
      </c>
      <c r="I258" s="7">
        <v>0.15</v>
      </c>
      <c r="J258" s="7">
        <v>1.1266666666666667</v>
      </c>
      <c r="K258" s="7">
        <v>4.6666666666666669E-2</v>
      </c>
      <c r="L258" s="7">
        <v>4.0266666666666664</v>
      </c>
      <c r="M258" s="7">
        <v>2.0966666666666667</v>
      </c>
      <c r="N258" s="7">
        <v>3.66</v>
      </c>
      <c r="O258" s="7">
        <v>0.92333333333333334</v>
      </c>
      <c r="P258" s="8" t="s">
        <v>1403</v>
      </c>
      <c r="Q258" s="7" t="s">
        <v>1404</v>
      </c>
      <c r="R258" s="11"/>
    </row>
    <row r="259" spans="1:18" ht="16.5" customHeight="1" x14ac:dyDescent="0.35">
      <c r="A259" s="7" t="s">
        <v>1406</v>
      </c>
      <c r="B259" s="7">
        <v>6.6666666666666666E-2</v>
      </c>
      <c r="C259" s="7">
        <v>0.20333333333333334</v>
      </c>
      <c r="D259" s="7">
        <v>1.01</v>
      </c>
      <c r="E259" s="7">
        <v>0</v>
      </c>
      <c r="F259" s="7">
        <v>0</v>
      </c>
      <c r="G259" s="7">
        <v>0</v>
      </c>
      <c r="H259" s="7">
        <v>0</v>
      </c>
      <c r="I259" s="7">
        <v>0</v>
      </c>
      <c r="J259" s="7">
        <v>0</v>
      </c>
      <c r="K259" s="7">
        <v>5.3333333333333337E-2</v>
      </c>
      <c r="L259" s="7">
        <v>3.4766666666666666</v>
      </c>
      <c r="M259" s="7">
        <v>0</v>
      </c>
      <c r="N259" s="7">
        <v>0</v>
      </c>
      <c r="O259" s="7">
        <v>4.9999999999999996E-2</v>
      </c>
      <c r="P259" s="8" t="s">
        <v>1403</v>
      </c>
      <c r="Q259" s="7" t="s">
        <v>1404</v>
      </c>
      <c r="R259" s="11"/>
    </row>
    <row r="260" spans="1:18" ht="16.5" customHeight="1" x14ac:dyDescent="0.35">
      <c r="A260" s="7" t="s">
        <v>1407</v>
      </c>
      <c r="B260" s="7">
        <v>131.09666666666666</v>
      </c>
      <c r="C260" s="7">
        <v>49.553333333333335</v>
      </c>
      <c r="D260" s="7">
        <v>30.373333333333335</v>
      </c>
      <c r="E260" s="7">
        <v>100.92666666666666</v>
      </c>
      <c r="F260" s="7">
        <v>290.17666666666668</v>
      </c>
      <c r="G260" s="7">
        <v>55.796666666666674</v>
      </c>
      <c r="H260" s="7">
        <v>20.8</v>
      </c>
      <c r="I260" s="7">
        <v>49.036666666666669</v>
      </c>
      <c r="J260" s="7">
        <v>195.91666666666666</v>
      </c>
      <c r="K260" s="7">
        <v>27.233333333333334</v>
      </c>
      <c r="L260" s="7">
        <v>46.1</v>
      </c>
      <c r="M260" s="7">
        <v>158.43999999999997</v>
      </c>
      <c r="N260" s="7">
        <v>72.3</v>
      </c>
      <c r="O260" s="7">
        <v>107.94666666666667</v>
      </c>
      <c r="P260" s="8" t="s">
        <v>1403</v>
      </c>
      <c r="Q260" s="7" t="s">
        <v>1404</v>
      </c>
      <c r="R260" s="11"/>
    </row>
    <row r="261" spans="1:18" ht="16.5" customHeight="1" x14ac:dyDescent="0.35">
      <c r="A261" s="7" t="s">
        <v>1408</v>
      </c>
      <c r="B261" s="7">
        <v>10.709999999999999</v>
      </c>
      <c r="C261" s="7">
        <v>1.1366666666666667</v>
      </c>
      <c r="D261" s="7">
        <v>6.0033333333333339</v>
      </c>
      <c r="E261" s="7">
        <v>7.22</v>
      </c>
      <c r="F261" s="7">
        <v>3.1066666666666669</v>
      </c>
      <c r="G261" s="7">
        <v>0.6166666666666667</v>
      </c>
      <c r="H261" s="7">
        <v>1.4933333333333334</v>
      </c>
      <c r="I261" s="7">
        <v>2.8466666666666662</v>
      </c>
      <c r="J261" s="7">
        <v>6.0466666666666669</v>
      </c>
      <c r="K261" s="7">
        <v>0.59</v>
      </c>
      <c r="L261" s="7">
        <v>4.6733333333333329</v>
      </c>
      <c r="M261" s="7">
        <v>7.4866666666666672</v>
      </c>
      <c r="N261" s="7">
        <v>2.8566666666666669</v>
      </c>
      <c r="O261" s="7">
        <v>6.1733333333333329</v>
      </c>
      <c r="P261" s="8" t="s">
        <v>1403</v>
      </c>
      <c r="Q261" s="7" t="s">
        <v>1404</v>
      </c>
      <c r="R261" s="11"/>
    </row>
    <row r="262" spans="1:18" ht="16.5" customHeight="1" x14ac:dyDescent="0.35">
      <c r="A262" s="7" t="s">
        <v>1409</v>
      </c>
      <c r="B262" s="7">
        <v>5.6666666666666664E-2</v>
      </c>
      <c r="C262" s="7">
        <v>1.23</v>
      </c>
      <c r="D262" s="7">
        <v>0.73666666666666669</v>
      </c>
      <c r="E262" s="7">
        <v>7.6666666666666675E-2</v>
      </c>
      <c r="F262" s="7">
        <v>0.03</v>
      </c>
      <c r="G262" s="7">
        <v>0.18000000000000002</v>
      </c>
      <c r="H262" s="7">
        <v>0.80000000000000016</v>
      </c>
      <c r="I262" s="7">
        <v>0.92333333333333334</v>
      </c>
      <c r="J262" s="7">
        <v>1.3333333333333334E-2</v>
      </c>
      <c r="K262" s="7">
        <v>0.49666666666666665</v>
      </c>
      <c r="L262" s="7">
        <v>3.6233333333333331</v>
      </c>
      <c r="M262" s="7">
        <v>0.12666666666666668</v>
      </c>
      <c r="N262" s="7">
        <v>0.55333333333333334</v>
      </c>
      <c r="O262" s="7">
        <v>1.1833333333333333</v>
      </c>
      <c r="P262" s="8" t="s">
        <v>1410</v>
      </c>
      <c r="Q262" s="7" t="s">
        <v>372</v>
      </c>
      <c r="R262" s="11"/>
    </row>
    <row r="263" spans="1:18" ht="16.5" customHeight="1" x14ac:dyDescent="0.35">
      <c r="A263" s="7" t="s">
        <v>1411</v>
      </c>
      <c r="B263" s="7">
        <v>5.6666666666666671E-2</v>
      </c>
      <c r="C263" s="7">
        <v>0.41</v>
      </c>
      <c r="D263" s="7">
        <v>0.17666666666666667</v>
      </c>
      <c r="E263" s="7">
        <v>0.16666666666666666</v>
      </c>
      <c r="F263" s="7">
        <v>0</v>
      </c>
      <c r="G263" s="7">
        <v>0.18666666666666668</v>
      </c>
      <c r="H263" s="7">
        <v>0</v>
      </c>
      <c r="I263" s="7">
        <v>5.3333333333333337E-2</v>
      </c>
      <c r="J263" s="7">
        <v>0.12</v>
      </c>
      <c r="K263" s="7">
        <v>0.17</v>
      </c>
      <c r="L263" s="7">
        <v>0</v>
      </c>
      <c r="M263" s="7">
        <v>0.16</v>
      </c>
      <c r="N263" s="7">
        <v>0.49666666666666665</v>
      </c>
      <c r="O263" s="7">
        <v>0.18666666666666668</v>
      </c>
      <c r="P263" s="8" t="s">
        <v>1410</v>
      </c>
      <c r="Q263" s="7" t="s">
        <v>372</v>
      </c>
      <c r="R263" s="11"/>
    </row>
    <row r="264" spans="1:18" ht="16.5" customHeight="1" x14ac:dyDescent="0.35">
      <c r="A264" s="7" t="s">
        <v>1412</v>
      </c>
      <c r="B264" s="7">
        <v>12.523333333333333</v>
      </c>
      <c r="C264" s="7">
        <v>15.39</v>
      </c>
      <c r="D264" s="7">
        <v>19.709999999999997</v>
      </c>
      <c r="E264" s="7">
        <v>15.49</v>
      </c>
      <c r="F264" s="7">
        <v>14.716666666666667</v>
      </c>
      <c r="G264" s="7">
        <v>14.796666666666667</v>
      </c>
      <c r="H264" s="7">
        <v>9.4333333333333353</v>
      </c>
      <c r="I264" s="7">
        <v>16.076666666666664</v>
      </c>
      <c r="J264" s="7">
        <v>16.686666666666667</v>
      </c>
      <c r="K264" s="7">
        <v>31.043333333333333</v>
      </c>
      <c r="L264" s="7">
        <v>26.983333333333334</v>
      </c>
      <c r="M264" s="7">
        <v>8.6433333333333326</v>
      </c>
      <c r="N264" s="7">
        <v>10.130000000000001</v>
      </c>
      <c r="O264" s="7">
        <v>20.276666666666667</v>
      </c>
      <c r="P264" s="8" t="s">
        <v>1413</v>
      </c>
      <c r="Q264" s="7" t="s">
        <v>372</v>
      </c>
      <c r="R264" s="11"/>
    </row>
    <row r="265" spans="1:18" ht="16.5" customHeight="1" x14ac:dyDescent="0.35">
      <c r="A265" s="7" t="s">
        <v>1414</v>
      </c>
      <c r="B265" s="7">
        <v>0</v>
      </c>
      <c r="C265" s="7">
        <v>1.0733333333333333</v>
      </c>
      <c r="D265" s="7">
        <v>0.83666666666666656</v>
      </c>
      <c r="E265" s="7">
        <v>9.3333333333333338E-2</v>
      </c>
      <c r="F265" s="7">
        <v>1.6666666666666666E-2</v>
      </c>
      <c r="G265" s="7">
        <v>0.57333333333333336</v>
      </c>
      <c r="H265" s="7">
        <v>0.73666666666666669</v>
      </c>
      <c r="I265" s="7">
        <v>3.6666666666666667E-2</v>
      </c>
      <c r="J265" s="7">
        <v>1.6666666666666666E-2</v>
      </c>
      <c r="K265" s="7">
        <v>0.31</v>
      </c>
      <c r="L265" s="7">
        <v>0.33666666666666667</v>
      </c>
      <c r="M265" s="7">
        <v>3.3333333333333333E-2</v>
      </c>
      <c r="N265" s="7">
        <v>0.87333333333333318</v>
      </c>
      <c r="O265" s="7">
        <v>3.6666666666666667E-2</v>
      </c>
      <c r="P265" s="8" t="s">
        <v>1415</v>
      </c>
      <c r="Q265" s="7" t="s">
        <v>372</v>
      </c>
      <c r="R265" s="11"/>
    </row>
    <row r="266" spans="1:18" ht="16.5" customHeight="1" x14ac:dyDescent="0.35">
      <c r="A266" s="7" t="s">
        <v>1416</v>
      </c>
      <c r="B266" s="7">
        <v>4.8966666666666656</v>
      </c>
      <c r="C266" s="7">
        <v>1.9299999999999997</v>
      </c>
      <c r="D266" s="7">
        <v>7.5900000000000007</v>
      </c>
      <c r="E266" s="7">
        <v>3.663333333333334</v>
      </c>
      <c r="F266" s="7">
        <v>4.0333333333333332</v>
      </c>
      <c r="G266" s="7">
        <v>12.066666666666668</v>
      </c>
      <c r="H266" s="7">
        <v>35.176666666666669</v>
      </c>
      <c r="I266" s="7">
        <v>9.9699999999999989</v>
      </c>
      <c r="J266" s="7">
        <v>2.8000000000000003</v>
      </c>
      <c r="K266" s="7">
        <v>3.5366666666666666</v>
      </c>
      <c r="L266" s="7">
        <v>14.409999999999998</v>
      </c>
      <c r="M266" s="7">
        <v>12.540000000000001</v>
      </c>
      <c r="N266" s="7">
        <v>25.73</v>
      </c>
      <c r="O266" s="7">
        <v>17.666666666666668</v>
      </c>
      <c r="P266" s="8" t="s">
        <v>1415</v>
      </c>
      <c r="Q266" s="7" t="s">
        <v>372</v>
      </c>
      <c r="R266" s="11"/>
    </row>
    <row r="267" spans="1:18" ht="16.5" customHeight="1" x14ac:dyDescent="0.35">
      <c r="A267" s="7" t="s">
        <v>1417</v>
      </c>
      <c r="B267" s="7">
        <v>0.18666666666666668</v>
      </c>
      <c r="C267" s="7">
        <v>0.9966666666666667</v>
      </c>
      <c r="D267" s="7">
        <v>0.87</v>
      </c>
      <c r="E267" s="7">
        <v>0.52</v>
      </c>
      <c r="F267" s="7">
        <v>0.13333333333333333</v>
      </c>
      <c r="G267" s="7">
        <v>0.52999999999999992</v>
      </c>
      <c r="H267" s="7">
        <v>2.7366666666666668</v>
      </c>
      <c r="I267" s="7">
        <v>1.0833333333333333</v>
      </c>
      <c r="J267" s="7">
        <v>0.67666666666666675</v>
      </c>
      <c r="K267" s="7">
        <v>0.62333333333333329</v>
      </c>
      <c r="L267" s="7">
        <v>2.1633333333333336</v>
      </c>
      <c r="M267" s="7">
        <v>1.5033333333333332</v>
      </c>
      <c r="N267" s="7">
        <v>4.6833333333333336</v>
      </c>
      <c r="O267" s="7">
        <v>3.1533333333333329</v>
      </c>
      <c r="P267" s="8" t="s">
        <v>1415</v>
      </c>
      <c r="Q267" s="7" t="s">
        <v>372</v>
      </c>
      <c r="R267" s="11"/>
    </row>
    <row r="268" spans="1:18" ht="16.5" customHeight="1" x14ac:dyDescent="0.35">
      <c r="A268" s="7" t="s">
        <v>1418</v>
      </c>
      <c r="B268" s="7">
        <v>21.846666666666668</v>
      </c>
      <c r="C268" s="7">
        <v>19.923333333333332</v>
      </c>
      <c r="D268" s="7">
        <v>24.603333333333335</v>
      </c>
      <c r="E268" s="7">
        <v>21.146666666666665</v>
      </c>
      <c r="F268" s="7">
        <v>35.97</v>
      </c>
      <c r="G268" s="7">
        <v>25.536666666666665</v>
      </c>
      <c r="H268" s="7">
        <v>22.176666666666666</v>
      </c>
      <c r="I268" s="7">
        <v>24.53</v>
      </c>
      <c r="J268" s="7">
        <v>33.92</v>
      </c>
      <c r="K268" s="7">
        <v>24.533333333333331</v>
      </c>
      <c r="L268" s="7">
        <v>25.516666666666666</v>
      </c>
      <c r="M268" s="7">
        <v>29.036666666666665</v>
      </c>
      <c r="N268" s="7">
        <v>20.64</v>
      </c>
      <c r="O268" s="7">
        <v>23.263333333333335</v>
      </c>
      <c r="P268" s="8" t="s">
        <v>1419</v>
      </c>
      <c r="Q268" s="7" t="s">
        <v>372</v>
      </c>
      <c r="R268" s="11"/>
    </row>
    <row r="269" spans="1:18" ht="16.5" customHeight="1" x14ac:dyDescent="0.35">
      <c r="A269" s="7" t="s">
        <v>1420</v>
      </c>
      <c r="B269" s="7">
        <v>37.056666666666665</v>
      </c>
      <c r="C269" s="7">
        <v>20.086666666666666</v>
      </c>
      <c r="D269" s="7">
        <v>28.243333333333329</v>
      </c>
      <c r="E269" s="7">
        <v>25.646666666666665</v>
      </c>
      <c r="F269" s="7">
        <v>51.75333333333333</v>
      </c>
      <c r="G269" s="7">
        <v>47.386666666666663</v>
      </c>
      <c r="H269" s="7">
        <v>31.606666666666666</v>
      </c>
      <c r="I269" s="7">
        <v>41.983333333333341</v>
      </c>
      <c r="J269" s="7">
        <v>47.676666666666669</v>
      </c>
      <c r="K269" s="7">
        <v>44.580000000000005</v>
      </c>
      <c r="L269" s="7">
        <v>24.793333333333333</v>
      </c>
      <c r="M269" s="7">
        <v>29.33666666666667</v>
      </c>
      <c r="N269" s="7">
        <v>26.286666666666665</v>
      </c>
      <c r="O269" s="7">
        <v>31.753333333333334</v>
      </c>
      <c r="P269" s="8" t="s">
        <v>1419</v>
      </c>
      <c r="Q269" s="7" t="s">
        <v>372</v>
      </c>
      <c r="R269" s="11"/>
    </row>
    <row r="270" spans="1:18" ht="16.5" customHeight="1" x14ac:dyDescent="0.35">
      <c r="A270" s="7" t="s">
        <v>1421</v>
      </c>
      <c r="B270" s="7">
        <v>32.716666666666669</v>
      </c>
      <c r="C270" s="7">
        <v>27.22</v>
      </c>
      <c r="D270" s="7">
        <v>19.013333333333335</v>
      </c>
      <c r="E270" s="7">
        <v>9.3233333333333324</v>
      </c>
      <c r="F270" s="7">
        <v>25.886666666666667</v>
      </c>
      <c r="G270" s="7">
        <v>45.879999999999995</v>
      </c>
      <c r="H270" s="7">
        <v>37.003333333333337</v>
      </c>
      <c r="I270" s="7">
        <v>30.523333333333337</v>
      </c>
      <c r="J270" s="7">
        <v>36.386666666666663</v>
      </c>
      <c r="K270" s="7">
        <v>12.26</v>
      </c>
      <c r="L270" s="7">
        <v>23.793333333333333</v>
      </c>
      <c r="M270" s="7">
        <v>23.16333333333333</v>
      </c>
      <c r="N270" s="7">
        <v>33.300000000000004</v>
      </c>
      <c r="O270" s="7">
        <v>33.22</v>
      </c>
      <c r="P270" s="8" t="s">
        <v>1422</v>
      </c>
      <c r="Q270" s="7" t="s">
        <v>372</v>
      </c>
      <c r="R270" s="11"/>
    </row>
    <row r="271" spans="1:18" ht="16.5" customHeight="1" x14ac:dyDescent="0.35">
      <c r="A271" s="18" t="s">
        <v>1423</v>
      </c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</row>
    <row r="272" spans="1:18" ht="16.5" customHeight="1" x14ac:dyDescent="0.35">
      <c r="A272" s="4" t="s">
        <v>353</v>
      </c>
      <c r="B272" s="4" t="s">
        <v>354</v>
      </c>
      <c r="C272" s="4" t="s">
        <v>355</v>
      </c>
      <c r="D272" s="4" t="s">
        <v>356</v>
      </c>
      <c r="E272" s="4" t="s">
        <v>357</v>
      </c>
      <c r="F272" s="4" t="s">
        <v>364</v>
      </c>
      <c r="G272" s="4" t="s">
        <v>365</v>
      </c>
      <c r="H272" s="4" t="s">
        <v>366</v>
      </c>
      <c r="I272" s="4" t="s">
        <v>367</v>
      </c>
      <c r="J272" s="4" t="s">
        <v>358</v>
      </c>
      <c r="K272" s="4" t="s">
        <v>359</v>
      </c>
      <c r="L272" s="4" t="s">
        <v>360</v>
      </c>
      <c r="M272" s="4" t="s">
        <v>361</v>
      </c>
      <c r="N272" s="4" t="s">
        <v>362</v>
      </c>
      <c r="O272" s="4" t="s">
        <v>363</v>
      </c>
      <c r="P272" s="9" t="s">
        <v>368</v>
      </c>
      <c r="Q272" s="4" t="s">
        <v>1424</v>
      </c>
      <c r="R272" s="4" t="s">
        <v>1425</v>
      </c>
    </row>
    <row r="273" spans="1:18" ht="16.5" customHeight="1" x14ac:dyDescent="0.35">
      <c r="A273" s="10" t="s">
        <v>1426</v>
      </c>
      <c r="B273" s="4">
        <v>13.76</v>
      </c>
      <c r="C273" s="4">
        <v>16.416666666666664</v>
      </c>
      <c r="D273" s="4">
        <v>27.546666666666667</v>
      </c>
      <c r="E273" s="4">
        <v>28.180000000000003</v>
      </c>
      <c r="F273" s="4">
        <v>16.106666666666666</v>
      </c>
      <c r="G273" s="4">
        <v>10.796666666666667</v>
      </c>
      <c r="H273" s="4">
        <v>13.74</v>
      </c>
      <c r="I273" s="4">
        <v>24.053333333333331</v>
      </c>
      <c r="J273" s="4">
        <v>11.92</v>
      </c>
      <c r="K273" s="4">
        <v>16.033333333333331</v>
      </c>
      <c r="L273" s="4">
        <v>21.016666666666666</v>
      </c>
      <c r="M273" s="4">
        <v>20.993333333333336</v>
      </c>
      <c r="N273" s="4">
        <v>9.07</v>
      </c>
      <c r="O273" s="4">
        <v>6.996666666666667</v>
      </c>
      <c r="P273" s="9" t="s">
        <v>1427</v>
      </c>
      <c r="Q273" s="1" t="s">
        <v>1428</v>
      </c>
      <c r="R273" s="4" t="s">
        <v>1429</v>
      </c>
    </row>
    <row r="274" spans="1:18" ht="16.5" customHeight="1" x14ac:dyDescent="0.35">
      <c r="A274" s="4" t="s">
        <v>1430</v>
      </c>
      <c r="B274" s="4">
        <v>34.083333333333336</v>
      </c>
      <c r="C274" s="4">
        <v>26.623333333333335</v>
      </c>
      <c r="D274" s="4">
        <v>22.063333333333333</v>
      </c>
      <c r="E274" s="4">
        <v>19.826666666666664</v>
      </c>
      <c r="F274" s="4">
        <v>27.906666666666666</v>
      </c>
      <c r="G274" s="4">
        <v>38.516666666666666</v>
      </c>
      <c r="H274" s="4">
        <v>52.236666666666672</v>
      </c>
      <c r="I274" s="4">
        <v>27.393333333333334</v>
      </c>
      <c r="J274" s="4">
        <v>39.896666666666668</v>
      </c>
      <c r="K274" s="4">
        <v>24.816666666666663</v>
      </c>
      <c r="L274" s="4">
        <v>25.796666666666667</v>
      </c>
      <c r="M274" s="4">
        <v>30.353333333333335</v>
      </c>
      <c r="N274" s="4">
        <v>37.86</v>
      </c>
      <c r="O274" s="4">
        <v>27.26</v>
      </c>
      <c r="P274" s="9" t="s">
        <v>1427</v>
      </c>
      <c r="Q274" s="1" t="s">
        <v>1428</v>
      </c>
      <c r="R274" s="4" t="s">
        <v>1431</v>
      </c>
    </row>
    <row r="275" spans="1:18" ht="16.5" customHeight="1" x14ac:dyDescent="0.35">
      <c r="A275" s="4" t="s">
        <v>1432</v>
      </c>
      <c r="B275" s="4">
        <v>28.823333333333334</v>
      </c>
      <c r="C275" s="4">
        <v>11.636666666666665</v>
      </c>
      <c r="D275" s="4">
        <v>10.436666666666666</v>
      </c>
      <c r="E275" s="4">
        <v>10.693333333333333</v>
      </c>
      <c r="F275" s="4">
        <v>18.166666666666668</v>
      </c>
      <c r="G275" s="4">
        <v>8.4266666666666676</v>
      </c>
      <c r="H275" s="4">
        <v>15.863333333333332</v>
      </c>
      <c r="I275" s="4">
        <v>6.8366666666666669</v>
      </c>
      <c r="J275" s="4">
        <v>14.883333333333333</v>
      </c>
      <c r="K275" s="4">
        <v>12.74</v>
      </c>
      <c r="L275" s="4">
        <v>4.3633333333333333</v>
      </c>
      <c r="M275" s="4">
        <v>9.7966666666666669</v>
      </c>
      <c r="N275" s="4">
        <v>10.073333333333332</v>
      </c>
      <c r="O275" s="4">
        <v>6.0733333333333333</v>
      </c>
      <c r="P275" s="9" t="s">
        <v>1433</v>
      </c>
      <c r="Q275" s="1" t="s">
        <v>1434</v>
      </c>
      <c r="R275" s="4" t="s">
        <v>1431</v>
      </c>
    </row>
    <row r="276" spans="1:18" ht="16.5" customHeight="1" x14ac:dyDescent="0.35">
      <c r="A276" s="10" t="s">
        <v>1435</v>
      </c>
      <c r="B276" s="4">
        <v>9.2900000000000009</v>
      </c>
      <c r="C276" s="4">
        <v>9.19</v>
      </c>
      <c r="D276" s="4">
        <v>3.0333333333333337</v>
      </c>
      <c r="E276" s="4">
        <v>2.33</v>
      </c>
      <c r="F276" s="4">
        <v>17.083333333333332</v>
      </c>
      <c r="G276" s="4">
        <v>15.726666666666667</v>
      </c>
      <c r="H276" s="4">
        <v>6.13</v>
      </c>
      <c r="I276" s="4">
        <v>13.953333333333333</v>
      </c>
      <c r="J276" s="4">
        <v>19.173333333333332</v>
      </c>
      <c r="K276" s="4">
        <v>1.8833333333333335</v>
      </c>
      <c r="L276" s="4">
        <v>7.9033333333333333</v>
      </c>
      <c r="M276" s="4">
        <v>8.9566666666666652</v>
      </c>
      <c r="N276" s="4">
        <v>11.816666666666668</v>
      </c>
      <c r="O276" s="4">
        <v>12.483333333333334</v>
      </c>
      <c r="P276" s="9" t="s">
        <v>1433</v>
      </c>
      <c r="Q276" s="1" t="s">
        <v>1428</v>
      </c>
      <c r="R276" s="4" t="s">
        <v>1429</v>
      </c>
    </row>
    <row r="277" spans="1:18" ht="16.5" customHeight="1" x14ac:dyDescent="0.35">
      <c r="A277" s="10" t="s">
        <v>1436</v>
      </c>
      <c r="B277" s="4">
        <v>37.296666666666674</v>
      </c>
      <c r="C277" s="4">
        <v>44.936666666666667</v>
      </c>
      <c r="D277" s="4">
        <v>29.75</v>
      </c>
      <c r="E277" s="4">
        <v>21.333333333333332</v>
      </c>
      <c r="F277" s="4">
        <v>23.513333333333335</v>
      </c>
      <c r="G277" s="4">
        <v>61.726666666666667</v>
      </c>
      <c r="H277" s="4">
        <v>37.276666666666664</v>
      </c>
      <c r="I277" s="4">
        <v>45.32</v>
      </c>
      <c r="J277" s="4">
        <v>38.353333333333332</v>
      </c>
      <c r="K277" s="4">
        <v>13.886666666666665</v>
      </c>
      <c r="L277" s="4">
        <v>30.906666666666666</v>
      </c>
      <c r="M277" s="4">
        <v>41.503333333333337</v>
      </c>
      <c r="N277" s="4">
        <v>33.74</v>
      </c>
      <c r="O277" s="4">
        <v>58.066666666666663</v>
      </c>
      <c r="P277" s="9" t="s">
        <v>1433</v>
      </c>
      <c r="Q277" s="1" t="s">
        <v>1428</v>
      </c>
      <c r="R277" s="4" t="s">
        <v>1429</v>
      </c>
    </row>
    <row r="278" spans="1:18" ht="16.5" customHeight="1" x14ac:dyDescent="0.35">
      <c r="A278" s="10" t="s">
        <v>1437</v>
      </c>
      <c r="B278" s="4">
        <v>24.533333333333331</v>
      </c>
      <c r="C278" s="4">
        <v>34.173333333333339</v>
      </c>
      <c r="D278" s="4">
        <v>49.346666666666671</v>
      </c>
      <c r="E278" s="4">
        <v>70</v>
      </c>
      <c r="F278" s="4">
        <v>33.059999999999995</v>
      </c>
      <c r="G278" s="4">
        <v>10.883333333333333</v>
      </c>
      <c r="H278" s="4">
        <v>16.756666666666664</v>
      </c>
      <c r="I278" s="4">
        <v>19.28</v>
      </c>
      <c r="J278" s="4">
        <v>28.55</v>
      </c>
      <c r="K278" s="4">
        <v>12.57</v>
      </c>
      <c r="L278" s="4">
        <v>46.156666666666666</v>
      </c>
      <c r="M278" s="4">
        <v>32.143333333333338</v>
      </c>
      <c r="N278" s="4">
        <v>21.23</v>
      </c>
      <c r="O278" s="4">
        <v>28.826666666666668</v>
      </c>
      <c r="P278" s="9" t="s">
        <v>1433</v>
      </c>
      <c r="Q278" s="1" t="s">
        <v>1428</v>
      </c>
      <c r="R278" s="4" t="s">
        <v>1429</v>
      </c>
    </row>
    <row r="279" spans="1:18" ht="16.5" customHeight="1" x14ac:dyDescent="0.35">
      <c r="A279" s="4" t="s">
        <v>1438</v>
      </c>
      <c r="B279" s="4">
        <v>17.98</v>
      </c>
      <c r="C279" s="4">
        <v>6.7299999999999995</v>
      </c>
      <c r="D279" s="4">
        <v>15.086666666666668</v>
      </c>
      <c r="E279" s="4">
        <v>8.8466666666666658</v>
      </c>
      <c r="F279" s="4">
        <v>10.063333333333333</v>
      </c>
      <c r="G279" s="4">
        <v>24.893333333333331</v>
      </c>
      <c r="H279" s="4">
        <v>16.216666666666665</v>
      </c>
      <c r="I279" s="4">
        <v>11.683333333333335</v>
      </c>
      <c r="J279" s="4">
        <v>14.986666666666666</v>
      </c>
      <c r="K279" s="4">
        <v>5.4666666666666677</v>
      </c>
      <c r="L279" s="4">
        <v>15.479999999999999</v>
      </c>
      <c r="M279" s="4">
        <v>28.463333333333335</v>
      </c>
      <c r="N279" s="4">
        <v>13.959999999999999</v>
      </c>
      <c r="O279" s="4">
        <v>13.12</v>
      </c>
      <c r="P279" s="9" t="s">
        <v>1439</v>
      </c>
      <c r="Q279" s="1" t="s">
        <v>1440</v>
      </c>
      <c r="R279" s="4" t="s">
        <v>1441</v>
      </c>
    </row>
    <row r="280" spans="1:18" ht="16.5" customHeight="1" x14ac:dyDescent="0.35">
      <c r="A280" s="4" t="s">
        <v>1442</v>
      </c>
      <c r="B280" s="4">
        <v>94.476666666666674</v>
      </c>
      <c r="C280" s="4">
        <v>39.50333333333333</v>
      </c>
      <c r="D280" s="4">
        <v>127.60666666666668</v>
      </c>
      <c r="E280" s="4">
        <v>45.356666666666662</v>
      </c>
      <c r="F280" s="4">
        <v>67.42</v>
      </c>
      <c r="G280" s="4">
        <v>73.223333333333343</v>
      </c>
      <c r="H280" s="4">
        <v>46.03</v>
      </c>
      <c r="I280" s="4">
        <v>74.190000000000012</v>
      </c>
      <c r="J280" s="4">
        <v>87.873333333333335</v>
      </c>
      <c r="K280" s="4">
        <v>47.50333333333333</v>
      </c>
      <c r="L280" s="4">
        <v>92.783333333333346</v>
      </c>
      <c r="M280" s="4">
        <v>146.86333333333334</v>
      </c>
      <c r="N280" s="4">
        <v>54.653333333333336</v>
      </c>
      <c r="O280" s="4">
        <v>54.783333333333331</v>
      </c>
      <c r="P280" s="9" t="s">
        <v>1439</v>
      </c>
      <c r="Q280" s="1" t="s">
        <v>1440</v>
      </c>
      <c r="R280" s="4" t="s">
        <v>1441</v>
      </c>
    </row>
    <row r="281" spans="1:18" ht="16.5" customHeight="1" x14ac:dyDescent="0.35">
      <c r="A281" s="4" t="s">
        <v>1443</v>
      </c>
      <c r="B281" s="4">
        <v>0.66829470093808796</v>
      </c>
      <c r="C281" s="4">
        <v>8.8626122951844757E-2</v>
      </c>
      <c r="D281" s="4">
        <v>0.21541497060662898</v>
      </c>
      <c r="E281" s="4">
        <v>4.2360733458411536E-2</v>
      </c>
      <c r="F281" s="4">
        <v>1.8623301981238232</v>
      </c>
      <c r="G281" s="4">
        <v>1.1741132275171975</v>
      </c>
      <c r="H281" s="4">
        <v>0.75329420787992374</v>
      </c>
      <c r="I281" s="4">
        <v>1.0537696547842397</v>
      </c>
      <c r="J281" s="4">
        <v>2.1770970706691668</v>
      </c>
      <c r="K281" s="4">
        <v>0.1487116063789867</v>
      </c>
      <c r="L281" s="4">
        <v>1.1534706821763603</v>
      </c>
      <c r="M281" s="4">
        <v>0.18510683527204499</v>
      </c>
      <c r="N281" s="4">
        <v>1.9692201912445266</v>
      </c>
      <c r="O281" s="4">
        <v>2.9291695014384</v>
      </c>
      <c r="P281" s="9" t="s">
        <v>1439</v>
      </c>
      <c r="Q281" s="1" t="s">
        <v>1440</v>
      </c>
      <c r="R281" s="4" t="s">
        <v>1441</v>
      </c>
    </row>
    <row r="282" spans="1:18" ht="16.5" customHeight="1" x14ac:dyDescent="0.35">
      <c r="A282" s="4" t="s">
        <v>1444</v>
      </c>
      <c r="B282" s="4">
        <v>10.366666666666667</v>
      </c>
      <c r="C282" s="4">
        <v>6.7633333333333328</v>
      </c>
      <c r="D282" s="4">
        <v>8.4733333333333345</v>
      </c>
      <c r="E282" s="4">
        <v>14.25</v>
      </c>
      <c r="F282" s="4">
        <v>8.27</v>
      </c>
      <c r="G282" s="4">
        <v>11.183333333333332</v>
      </c>
      <c r="H282" s="4">
        <v>6.6733333333333347</v>
      </c>
      <c r="I282" s="4">
        <v>16.203333333333333</v>
      </c>
      <c r="J282" s="4">
        <v>13.14</v>
      </c>
      <c r="K282" s="4">
        <v>5.8466666666666667</v>
      </c>
      <c r="L282" s="4">
        <v>5.9200000000000008</v>
      </c>
      <c r="M282" s="4">
        <v>15.170000000000002</v>
      </c>
      <c r="N282" s="4">
        <v>7.7366666666666672</v>
      </c>
      <c r="O282" s="4">
        <v>17.133333333333333</v>
      </c>
      <c r="P282" s="9" t="s">
        <v>1445</v>
      </c>
      <c r="Q282" s="1"/>
      <c r="R282" s="4" t="s">
        <v>1441</v>
      </c>
    </row>
    <row r="283" spans="1:18" ht="16.5" customHeight="1" x14ac:dyDescent="0.35">
      <c r="A283" s="4" t="s">
        <v>1446</v>
      </c>
      <c r="B283" s="4">
        <v>4.97</v>
      </c>
      <c r="C283" s="4">
        <v>2.1033333333333335</v>
      </c>
      <c r="D283" s="4">
        <v>2.4566666666666666</v>
      </c>
      <c r="E283" s="4">
        <v>5.95</v>
      </c>
      <c r="F283" s="4">
        <v>3.3933333333333331</v>
      </c>
      <c r="G283" s="4">
        <v>3.56</v>
      </c>
      <c r="H283" s="4">
        <v>2.9766666666666666</v>
      </c>
      <c r="I283" s="4">
        <v>7.246666666666667</v>
      </c>
      <c r="J283" s="4">
        <v>5.6033333333333326</v>
      </c>
      <c r="K283" s="4">
        <v>1.7033333333333334</v>
      </c>
      <c r="L283" s="4">
        <v>3.3000000000000003</v>
      </c>
      <c r="M283" s="4">
        <v>6.6766666666666667</v>
      </c>
      <c r="N283" s="4">
        <v>1.4866666666666666</v>
      </c>
      <c r="O283" s="4">
        <v>4.3199999999999994</v>
      </c>
      <c r="P283" s="9" t="s">
        <v>1445</v>
      </c>
      <c r="Q283" s="1"/>
      <c r="R283" s="4" t="s">
        <v>1441</v>
      </c>
    </row>
    <row r="284" spans="1:18" ht="16.5" customHeight="1" x14ac:dyDescent="0.35">
      <c r="A284" s="4" t="s">
        <v>1447</v>
      </c>
      <c r="B284" s="4">
        <v>0.51846800000000004</v>
      </c>
      <c r="C284" s="4">
        <v>0.49124566666666669</v>
      </c>
      <c r="D284" s="4">
        <v>0.25142666666666663</v>
      </c>
      <c r="E284" s="4">
        <v>0.40364099999999997</v>
      </c>
      <c r="F284" s="4">
        <v>0.48213599999999995</v>
      </c>
      <c r="G284" s="4">
        <v>0.55626066666666663</v>
      </c>
      <c r="H284" s="4">
        <v>1.0472116666666667</v>
      </c>
      <c r="I284" s="4">
        <v>0.78180366666666667</v>
      </c>
      <c r="J284" s="4">
        <v>0.38444166666666674</v>
      </c>
      <c r="K284" s="4">
        <v>9.5482333333333336E-2</v>
      </c>
      <c r="L284" s="4">
        <v>0.13218733333333332</v>
      </c>
      <c r="M284" s="4">
        <v>8.440700000000001E-2</v>
      </c>
      <c r="N284" s="4">
        <v>0.17086299999999999</v>
      </c>
      <c r="O284" s="4">
        <v>0.23757099999999998</v>
      </c>
      <c r="P284" s="9" t="s">
        <v>1445</v>
      </c>
      <c r="Q284" s="1"/>
      <c r="R284" s="4" t="s">
        <v>1441</v>
      </c>
    </row>
    <row r="285" spans="1:18" ht="16.5" customHeight="1" x14ac:dyDescent="0.35">
      <c r="A285" s="4" t="s">
        <v>1448</v>
      </c>
      <c r="B285" s="4">
        <v>10.32</v>
      </c>
      <c r="C285" s="4">
        <v>2.9466666666666668</v>
      </c>
      <c r="D285" s="4">
        <v>3.28</v>
      </c>
      <c r="E285" s="4">
        <v>1.7233333333333334</v>
      </c>
      <c r="F285" s="4">
        <v>1.7533333333333332</v>
      </c>
      <c r="G285" s="4">
        <v>3.0833333333333335</v>
      </c>
      <c r="H285" s="4">
        <v>3.9633333333333334</v>
      </c>
      <c r="I285" s="4">
        <v>2.6599999999999997</v>
      </c>
      <c r="J285" s="4">
        <v>2.9466666666666668</v>
      </c>
      <c r="K285" s="4">
        <v>1.68</v>
      </c>
      <c r="L285" s="4">
        <v>5.7299999999999995</v>
      </c>
      <c r="M285" s="4">
        <v>1.8800000000000001</v>
      </c>
      <c r="N285" s="4">
        <v>4.2233333333333336</v>
      </c>
      <c r="O285" s="4">
        <v>7.34</v>
      </c>
      <c r="P285" s="9" t="s">
        <v>1449</v>
      </c>
      <c r="Q285" s="1" t="s">
        <v>1450</v>
      </c>
      <c r="R285" s="4" t="s">
        <v>1441</v>
      </c>
    </row>
    <row r="286" spans="1:18" ht="16.5" customHeight="1" x14ac:dyDescent="0.35">
      <c r="A286" s="10" t="s">
        <v>1451</v>
      </c>
      <c r="B286" s="4">
        <v>0.84666666666666668</v>
      </c>
      <c r="C286" s="4">
        <v>0.17666666666666667</v>
      </c>
      <c r="D286" s="4">
        <v>9.0000000000000011E-2</v>
      </c>
      <c r="E286" s="4">
        <v>0</v>
      </c>
      <c r="F286" s="4">
        <v>0.03</v>
      </c>
      <c r="G286" s="4">
        <v>0</v>
      </c>
      <c r="H286" s="4">
        <v>8.3333333333333329E-2</v>
      </c>
      <c r="I286" s="4">
        <v>0.15333333333333335</v>
      </c>
      <c r="J286" s="4">
        <v>0.08</v>
      </c>
      <c r="K286" s="4">
        <v>3.3333333333333333E-2</v>
      </c>
      <c r="L286" s="4">
        <v>0.25</v>
      </c>
      <c r="M286" s="4">
        <v>2.6666666666666668E-2</v>
      </c>
      <c r="N286" s="4">
        <v>0</v>
      </c>
      <c r="O286" s="4">
        <v>4.3333333333333335E-2</v>
      </c>
      <c r="P286" s="9" t="s">
        <v>1449</v>
      </c>
      <c r="Q286" s="1" t="s">
        <v>1450</v>
      </c>
      <c r="R286" s="4" t="s">
        <v>1441</v>
      </c>
    </row>
    <row r="287" spans="1:18" ht="16.5" customHeight="1" x14ac:dyDescent="0.35">
      <c r="A287" s="4" t="s">
        <v>1452</v>
      </c>
      <c r="B287" s="4">
        <v>4.1733333333333329</v>
      </c>
      <c r="C287" s="4">
        <v>3.7366666666666668</v>
      </c>
      <c r="D287" s="4">
        <v>19.040000000000003</v>
      </c>
      <c r="E287" s="4">
        <v>0.73333333333333339</v>
      </c>
      <c r="F287" s="4">
        <v>3.4133333333333336</v>
      </c>
      <c r="G287" s="4">
        <v>5.3966666666666674</v>
      </c>
      <c r="H287" s="4">
        <v>7.8566666666666665</v>
      </c>
      <c r="I287" s="4">
        <v>11.323333333333332</v>
      </c>
      <c r="J287" s="4">
        <v>2.9566666666666666</v>
      </c>
      <c r="K287" s="4">
        <v>0.50666666666666671</v>
      </c>
      <c r="L287" s="4">
        <v>37.016666666666673</v>
      </c>
      <c r="M287" s="4">
        <v>2.5733333333333337</v>
      </c>
      <c r="N287" s="4">
        <v>5.57</v>
      </c>
      <c r="O287" s="4">
        <v>8.0066666666666659</v>
      </c>
      <c r="P287" s="9" t="s">
        <v>1449</v>
      </c>
      <c r="Q287" s="1" t="s">
        <v>1450</v>
      </c>
      <c r="R287" s="4" t="s">
        <v>1441</v>
      </c>
    </row>
    <row r="288" spans="1:18" ht="16.5" customHeight="1" x14ac:dyDescent="0.35">
      <c r="A288" s="4" t="s">
        <v>1453</v>
      </c>
      <c r="B288" s="4">
        <v>2.3333333333333334E-2</v>
      </c>
      <c r="C288" s="4">
        <v>0</v>
      </c>
      <c r="D288" s="4">
        <v>0</v>
      </c>
      <c r="E288" s="4">
        <v>0</v>
      </c>
      <c r="F288" s="4">
        <v>0</v>
      </c>
      <c r="G288" s="4">
        <v>0</v>
      </c>
      <c r="H288" s="4">
        <v>0.28000000000000003</v>
      </c>
      <c r="I288" s="4">
        <v>0.35666666666666663</v>
      </c>
      <c r="J288" s="4">
        <v>9.6666666666666665E-2</v>
      </c>
      <c r="K288" s="4">
        <v>0</v>
      </c>
      <c r="L288" s="4">
        <v>0.17333333333333334</v>
      </c>
      <c r="M288" s="4">
        <v>7.0000000000000007E-2</v>
      </c>
      <c r="N288" s="4">
        <v>0.21333333333333335</v>
      </c>
      <c r="O288" s="4">
        <v>5.000000000000001E-2</v>
      </c>
      <c r="P288" s="9" t="s">
        <v>1454</v>
      </c>
      <c r="Q288" s="1" t="s">
        <v>1455</v>
      </c>
      <c r="R288" s="4" t="s">
        <v>1456</v>
      </c>
    </row>
    <row r="289" spans="1:18" ht="16.5" customHeight="1" x14ac:dyDescent="0.35">
      <c r="A289" s="4" t="s">
        <v>1457</v>
      </c>
      <c r="B289" s="4">
        <v>0.16333333333333333</v>
      </c>
      <c r="C289" s="4">
        <v>0.33</v>
      </c>
      <c r="D289" s="4">
        <v>0.03</v>
      </c>
      <c r="E289" s="4">
        <v>0.24333333333333332</v>
      </c>
      <c r="F289" s="4">
        <v>0.19666666666666668</v>
      </c>
      <c r="G289" s="4">
        <v>2.6666666666666668E-2</v>
      </c>
      <c r="H289" s="4">
        <v>0</v>
      </c>
      <c r="I289" s="4">
        <v>0</v>
      </c>
      <c r="J289" s="4">
        <v>0.47000000000000003</v>
      </c>
      <c r="K289" s="4">
        <v>0.06</v>
      </c>
      <c r="L289" s="4">
        <v>8.3333333333333329E-2</v>
      </c>
      <c r="M289" s="4">
        <v>0.16</v>
      </c>
      <c r="N289" s="4">
        <v>0.08</v>
      </c>
      <c r="O289" s="4">
        <v>0</v>
      </c>
      <c r="P289" s="9" t="s">
        <v>1454</v>
      </c>
      <c r="Q289" s="1" t="s">
        <v>1455</v>
      </c>
      <c r="R289" s="4" t="s">
        <v>1456</v>
      </c>
    </row>
    <row r="290" spans="1:18" ht="16.5" customHeight="1" x14ac:dyDescent="0.35">
      <c r="A290" s="10" t="s">
        <v>938</v>
      </c>
      <c r="B290" s="4">
        <v>52.256666666666661</v>
      </c>
      <c r="C290" s="4">
        <v>28.24666666666667</v>
      </c>
      <c r="D290" s="4">
        <v>20.473333333333333</v>
      </c>
      <c r="E290" s="4">
        <v>18</v>
      </c>
      <c r="F290" s="4">
        <v>81.276666666666657</v>
      </c>
      <c r="G290" s="4">
        <v>54.846666666666664</v>
      </c>
      <c r="H290" s="4">
        <v>28.703333333333333</v>
      </c>
      <c r="I290" s="4">
        <v>37.483333333333327</v>
      </c>
      <c r="J290" s="4">
        <v>85.100000000000009</v>
      </c>
      <c r="K290" s="4">
        <v>12.286666666666667</v>
      </c>
      <c r="L290" s="4">
        <v>29.793333333333333</v>
      </c>
      <c r="M290" s="4">
        <v>81.073333333333338</v>
      </c>
      <c r="N290" s="4">
        <v>40.113333333333337</v>
      </c>
      <c r="O290" s="4">
        <v>50.28</v>
      </c>
      <c r="P290" s="9" t="s">
        <v>1458</v>
      </c>
      <c r="Q290" s="1"/>
      <c r="R290" s="4" t="s">
        <v>1459</v>
      </c>
    </row>
    <row r="291" spans="1:18" ht="16.5" customHeight="1" x14ac:dyDescent="0.35">
      <c r="A291" s="10" t="s">
        <v>940</v>
      </c>
      <c r="B291" s="4">
        <v>27.91333333333333</v>
      </c>
      <c r="C291" s="4">
        <v>170.13333333333333</v>
      </c>
      <c r="D291" s="4">
        <v>75.986666666666665</v>
      </c>
      <c r="E291" s="4">
        <v>89.123333333333335</v>
      </c>
      <c r="F291" s="4">
        <v>36.656666666666666</v>
      </c>
      <c r="G291" s="4">
        <v>101.62666666666667</v>
      </c>
      <c r="H291" s="4">
        <v>51.550000000000004</v>
      </c>
      <c r="I291" s="4">
        <v>40.159999999999997</v>
      </c>
      <c r="J291" s="4">
        <v>37.756666666666668</v>
      </c>
      <c r="K291" s="4">
        <v>97.759999999999991</v>
      </c>
      <c r="L291" s="4">
        <v>89.453333333333333</v>
      </c>
      <c r="M291" s="4">
        <v>71.790000000000006</v>
      </c>
      <c r="N291" s="4">
        <v>70.066666666666663</v>
      </c>
      <c r="O291" s="4">
        <v>42.826666666666675</v>
      </c>
      <c r="P291" s="9" t="s">
        <v>1458</v>
      </c>
      <c r="Q291" s="1"/>
      <c r="R291" s="4" t="s">
        <v>1459</v>
      </c>
    </row>
    <row r="292" spans="1:18" ht="16.5" customHeight="1" x14ac:dyDescent="0.35">
      <c r="A292" s="10" t="s">
        <v>941</v>
      </c>
      <c r="B292" s="4">
        <v>10.686666666666667</v>
      </c>
      <c r="C292" s="4">
        <v>3.7366666666666664</v>
      </c>
      <c r="D292" s="4">
        <v>6.22</v>
      </c>
      <c r="E292" s="4">
        <v>3.7099999999999995</v>
      </c>
      <c r="F292" s="4">
        <v>8.4833333333333325</v>
      </c>
      <c r="G292" s="4">
        <v>5.47</v>
      </c>
      <c r="H292" s="4">
        <v>5.8533333333333344</v>
      </c>
      <c r="I292" s="4">
        <v>5.16</v>
      </c>
      <c r="J292" s="4">
        <v>3.7933333333333334</v>
      </c>
      <c r="K292" s="4">
        <v>3.6133333333333333</v>
      </c>
      <c r="L292" s="4">
        <v>8.1933333333333334</v>
      </c>
      <c r="M292" s="4">
        <v>6.6533333333333333</v>
      </c>
      <c r="N292" s="4">
        <v>5.7766666666666664</v>
      </c>
      <c r="O292" s="4">
        <v>5.586666666666666</v>
      </c>
      <c r="P292" s="9" t="s">
        <v>1458</v>
      </c>
      <c r="Q292" s="1"/>
      <c r="R292" s="4" t="s">
        <v>1459</v>
      </c>
    </row>
    <row r="293" spans="1:18" ht="16.5" customHeight="1" x14ac:dyDescent="0.35">
      <c r="A293" s="10" t="s">
        <v>944</v>
      </c>
      <c r="B293" s="4">
        <v>16.18</v>
      </c>
      <c r="C293" s="4">
        <v>6.0566666666666675</v>
      </c>
      <c r="D293" s="4">
        <v>8.07</v>
      </c>
      <c r="E293" s="4">
        <v>4.5366666666666662</v>
      </c>
      <c r="F293" s="4">
        <v>6.1533333333333333</v>
      </c>
      <c r="G293" s="4">
        <v>13.020000000000001</v>
      </c>
      <c r="H293" s="4">
        <v>15.843333333333334</v>
      </c>
      <c r="I293" s="4">
        <v>14.74</v>
      </c>
      <c r="J293" s="4">
        <v>9.8966666666666665</v>
      </c>
      <c r="K293" s="4">
        <v>2.1666666666666665</v>
      </c>
      <c r="L293" s="4">
        <v>5.0666666666666664</v>
      </c>
      <c r="M293" s="4">
        <v>13.143333333333333</v>
      </c>
      <c r="N293" s="4">
        <v>12.673333333333332</v>
      </c>
      <c r="O293" s="4">
        <v>12.1</v>
      </c>
      <c r="P293" s="9" t="s">
        <v>1458</v>
      </c>
      <c r="Q293" s="1"/>
      <c r="R293" s="4" t="s">
        <v>1459</v>
      </c>
    </row>
    <row r="294" spans="1:18" ht="16.5" customHeight="1" x14ac:dyDescent="0.35">
      <c r="A294" s="4" t="s">
        <v>1460</v>
      </c>
      <c r="B294" s="4">
        <v>4.7966666666666669</v>
      </c>
      <c r="C294" s="4">
        <v>5.7666666666666657</v>
      </c>
      <c r="D294" s="4">
        <v>11.336666666666666</v>
      </c>
      <c r="E294" s="4">
        <v>14.996666666666664</v>
      </c>
      <c r="F294" s="4">
        <v>5.6466666666666674</v>
      </c>
      <c r="G294" s="4">
        <v>10.373333333333333</v>
      </c>
      <c r="H294" s="4">
        <v>21.873333333333335</v>
      </c>
      <c r="I294" s="4">
        <v>7.8066666666666675</v>
      </c>
      <c r="J294" s="4">
        <v>3.4833333333333329</v>
      </c>
      <c r="K294" s="4">
        <v>21.813333333333333</v>
      </c>
      <c r="L294" s="4">
        <v>8.0766666666666662</v>
      </c>
      <c r="M294" s="4">
        <v>11.336666666666666</v>
      </c>
      <c r="N294" s="4">
        <v>16.940000000000001</v>
      </c>
      <c r="O294" s="4">
        <v>8.1666666666666661</v>
      </c>
      <c r="P294" s="9" t="s">
        <v>1461</v>
      </c>
      <c r="Q294" s="1" t="s">
        <v>1462</v>
      </c>
      <c r="R294" s="4" t="s">
        <v>1463</v>
      </c>
    </row>
    <row r="295" spans="1:18" ht="16.5" customHeight="1" x14ac:dyDescent="0.35">
      <c r="A295" s="4" t="s">
        <v>1464</v>
      </c>
      <c r="B295" s="4">
        <v>11.086666666666666</v>
      </c>
      <c r="C295" s="4">
        <v>4.4066666666666663</v>
      </c>
      <c r="D295" s="4">
        <v>13.340000000000002</v>
      </c>
      <c r="E295" s="4">
        <v>1.9633333333333336</v>
      </c>
      <c r="F295" s="4">
        <v>15.200000000000001</v>
      </c>
      <c r="G295" s="4">
        <v>5.8566666666666665</v>
      </c>
      <c r="H295" s="4">
        <v>27.74</v>
      </c>
      <c r="I295" s="4">
        <v>85.94</v>
      </c>
      <c r="J295" s="4">
        <v>15.883333333333333</v>
      </c>
      <c r="K295" s="4">
        <v>3.43</v>
      </c>
      <c r="L295" s="4">
        <v>31.90666666666667</v>
      </c>
      <c r="M295" s="4">
        <v>15.896666666666667</v>
      </c>
      <c r="N295" s="4">
        <v>20.150000000000002</v>
      </c>
      <c r="O295" s="4">
        <v>49.52</v>
      </c>
      <c r="P295" s="9" t="s">
        <v>1461</v>
      </c>
      <c r="Q295" s="1" t="s">
        <v>1462</v>
      </c>
      <c r="R295" s="4" t="s">
        <v>1463</v>
      </c>
    </row>
    <row r="296" spans="1:18" ht="16.5" customHeight="1" x14ac:dyDescent="0.35">
      <c r="A296" s="4" t="s">
        <v>1465</v>
      </c>
      <c r="B296" s="4">
        <v>1.3333333333333334E-2</v>
      </c>
      <c r="C296" s="4">
        <v>1.3333333333333334E-2</v>
      </c>
      <c r="D296" s="4">
        <v>1.8133333333333332</v>
      </c>
      <c r="E296" s="4">
        <v>0.23333333333333331</v>
      </c>
      <c r="F296" s="4">
        <v>0.14333333333333334</v>
      </c>
      <c r="G296" s="4">
        <v>5.3299999999999992</v>
      </c>
      <c r="H296" s="4">
        <v>8.666666666666667E-2</v>
      </c>
      <c r="I296" s="4">
        <v>5.3333333333333337E-2</v>
      </c>
      <c r="J296" s="4">
        <v>7.0000000000000007E-2</v>
      </c>
      <c r="K296" s="4">
        <v>2.1766666666666672</v>
      </c>
      <c r="L296" s="4">
        <v>10.523333333333333</v>
      </c>
      <c r="M296" s="4">
        <v>0.17666666666666667</v>
      </c>
      <c r="N296" s="4">
        <v>0.59333333333333338</v>
      </c>
      <c r="O296" s="4">
        <v>3.4733333333333332</v>
      </c>
      <c r="P296" s="9" t="s">
        <v>1461</v>
      </c>
      <c r="Q296" s="1" t="s">
        <v>1462</v>
      </c>
      <c r="R296" s="4" t="s">
        <v>1466</v>
      </c>
    </row>
    <row r="297" spans="1:18" ht="16.5" customHeight="1" x14ac:dyDescent="0.35">
      <c r="A297" s="4" t="s">
        <v>1467</v>
      </c>
      <c r="B297" s="4">
        <v>0.11666666666666668</v>
      </c>
      <c r="C297" s="4">
        <v>8.3333333333333329E-2</v>
      </c>
      <c r="D297" s="4">
        <v>1.3333333333333334E-2</v>
      </c>
      <c r="E297" s="4">
        <v>0</v>
      </c>
      <c r="F297" s="4">
        <v>0</v>
      </c>
      <c r="G297" s="4">
        <v>0.15</v>
      </c>
      <c r="H297" s="4">
        <v>0.17</v>
      </c>
      <c r="I297" s="4">
        <v>0.45666666666666672</v>
      </c>
      <c r="J297" s="4">
        <v>0</v>
      </c>
      <c r="K297" s="4">
        <v>0</v>
      </c>
      <c r="L297" s="4">
        <v>0.20666666666666667</v>
      </c>
      <c r="M297" s="4">
        <v>0</v>
      </c>
      <c r="N297" s="4">
        <v>0.20333333333333334</v>
      </c>
      <c r="O297" s="4">
        <v>0</v>
      </c>
      <c r="P297" s="9" t="s">
        <v>1461</v>
      </c>
      <c r="Q297" s="1" t="s">
        <v>1462</v>
      </c>
      <c r="R297" s="4" t="s">
        <v>1468</v>
      </c>
    </row>
    <row r="298" spans="1:18" ht="16.5" customHeight="1" x14ac:dyDescent="0.35">
      <c r="A298" s="18" t="s">
        <v>1469</v>
      </c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</row>
    <row r="299" spans="1:18" ht="16.5" customHeight="1" x14ac:dyDescent="0.35">
      <c r="A299" s="1" t="s">
        <v>353</v>
      </c>
      <c r="B299" s="1" t="s">
        <v>354</v>
      </c>
      <c r="C299" s="1" t="s">
        <v>357</v>
      </c>
      <c r="D299" s="1" t="s">
        <v>355</v>
      </c>
      <c r="E299" s="1" t="s">
        <v>356</v>
      </c>
      <c r="F299" s="4" t="s">
        <v>364</v>
      </c>
      <c r="G299" s="4" t="s">
        <v>365</v>
      </c>
      <c r="H299" s="4" t="s">
        <v>366</v>
      </c>
      <c r="I299" s="4" t="s">
        <v>367</v>
      </c>
      <c r="J299" s="1" t="s">
        <v>358</v>
      </c>
      <c r="K299" s="1" t="s">
        <v>361</v>
      </c>
      <c r="L299" s="4" t="s">
        <v>359</v>
      </c>
      <c r="M299" s="1" t="s">
        <v>360</v>
      </c>
      <c r="N299" s="4" t="s">
        <v>362</v>
      </c>
      <c r="O299" s="4" t="s">
        <v>363</v>
      </c>
      <c r="P299" s="1" t="s">
        <v>368</v>
      </c>
      <c r="Q299" s="1" t="s">
        <v>369</v>
      </c>
      <c r="R299" s="4" t="s">
        <v>1470</v>
      </c>
    </row>
    <row r="300" spans="1:18" ht="16.5" customHeight="1" x14ac:dyDescent="0.35">
      <c r="A300" s="1" t="s">
        <v>957</v>
      </c>
      <c r="B300" s="1">
        <v>43.743333333333339</v>
      </c>
      <c r="C300" s="1">
        <v>17.16</v>
      </c>
      <c r="D300" s="1">
        <v>29.393333333333334</v>
      </c>
      <c r="E300" s="1">
        <v>19.603333333333332</v>
      </c>
      <c r="F300" s="1">
        <v>56.390000000000008</v>
      </c>
      <c r="G300" s="1">
        <v>29.810000000000002</v>
      </c>
      <c r="H300" s="1">
        <v>35.840000000000003</v>
      </c>
      <c r="I300" s="1">
        <v>57.226666666666667</v>
      </c>
      <c r="J300" s="1">
        <v>38.119999999999997</v>
      </c>
      <c r="K300" s="1">
        <v>15.973333333333334</v>
      </c>
      <c r="L300" s="1">
        <v>31.95</v>
      </c>
      <c r="M300" s="1">
        <v>15.420000000000002</v>
      </c>
      <c r="N300" s="1">
        <v>28.216666666666669</v>
      </c>
      <c r="O300" s="1">
        <v>33.729999999999997</v>
      </c>
      <c r="P300" s="1" t="s">
        <v>958</v>
      </c>
      <c r="Q300" s="1" t="s">
        <v>464</v>
      </c>
      <c r="R300" s="1" t="s">
        <v>1471</v>
      </c>
    </row>
    <row r="301" spans="1:18" ht="16.5" customHeight="1" x14ac:dyDescent="0.35">
      <c r="A301" s="1" t="s">
        <v>968</v>
      </c>
      <c r="B301" s="1">
        <v>67.176666666666662</v>
      </c>
      <c r="C301" s="1">
        <v>25.293333333333333</v>
      </c>
      <c r="D301" s="1">
        <v>17.776666666666667</v>
      </c>
      <c r="E301" s="1">
        <v>13.913333333333332</v>
      </c>
      <c r="F301" s="1">
        <v>18.206666666666667</v>
      </c>
      <c r="G301" s="1">
        <v>34.303333333333335</v>
      </c>
      <c r="H301" s="1">
        <v>51.333333333333336</v>
      </c>
      <c r="I301" s="1">
        <v>29.51</v>
      </c>
      <c r="J301" s="1">
        <v>26.540000000000003</v>
      </c>
      <c r="K301" s="1">
        <v>41.633333333333333</v>
      </c>
      <c r="L301" s="1">
        <v>5.9433333333333325</v>
      </c>
      <c r="M301" s="1">
        <v>14.200000000000001</v>
      </c>
      <c r="N301" s="1">
        <v>31.7</v>
      </c>
      <c r="O301" s="1">
        <v>20.419999999999998</v>
      </c>
      <c r="P301" s="1" t="s">
        <v>958</v>
      </c>
      <c r="Q301" s="1" t="s">
        <v>464</v>
      </c>
      <c r="R301" s="1" t="s">
        <v>1471</v>
      </c>
    </row>
    <row r="302" spans="1:18" ht="16.5" customHeight="1" x14ac:dyDescent="0.35">
      <c r="A302" s="1" t="s">
        <v>976</v>
      </c>
      <c r="B302" s="1">
        <v>12.613333333333335</v>
      </c>
      <c r="C302" s="1">
        <v>7.7766666666666664</v>
      </c>
      <c r="D302" s="1">
        <v>8.6433333333333326</v>
      </c>
      <c r="E302" s="1">
        <v>7.0466666666666669</v>
      </c>
      <c r="F302" s="1">
        <v>7.66</v>
      </c>
      <c r="G302" s="1">
        <v>4.57</v>
      </c>
      <c r="H302" s="1">
        <v>9.543333333333333</v>
      </c>
      <c r="I302" s="1">
        <v>7.6099999999999994</v>
      </c>
      <c r="J302" s="1">
        <v>6.793333333333333</v>
      </c>
      <c r="K302" s="1">
        <v>14.770000000000001</v>
      </c>
      <c r="L302" s="1">
        <v>5.3933333333333335</v>
      </c>
      <c r="M302" s="1">
        <v>7.7633333333333328</v>
      </c>
      <c r="N302" s="1">
        <v>9.4500000000000011</v>
      </c>
      <c r="O302" s="1">
        <v>8.5499999999999989</v>
      </c>
      <c r="P302" s="1" t="s">
        <v>958</v>
      </c>
      <c r="Q302" s="1" t="s">
        <v>464</v>
      </c>
      <c r="R302" s="1" t="s">
        <v>1471</v>
      </c>
    </row>
    <row r="303" spans="1:18" ht="16.5" customHeight="1" x14ac:dyDescent="0.35">
      <c r="A303" s="1" t="s">
        <v>977</v>
      </c>
      <c r="B303" s="1">
        <v>70.02</v>
      </c>
      <c r="C303" s="1">
        <v>16.183333333333334</v>
      </c>
      <c r="D303" s="1">
        <v>21.133333333333336</v>
      </c>
      <c r="E303" s="1">
        <v>18.276666666666667</v>
      </c>
      <c r="F303" s="1">
        <v>26.623333333333335</v>
      </c>
      <c r="G303" s="1">
        <v>18.096666666666664</v>
      </c>
      <c r="H303" s="1">
        <v>36.79</v>
      </c>
      <c r="I303" s="1">
        <v>17.116666666666667</v>
      </c>
      <c r="J303" s="1">
        <v>28.256666666666664</v>
      </c>
      <c r="K303" s="1">
        <v>50.223333333333329</v>
      </c>
      <c r="L303" s="1">
        <v>7.7866666666666662</v>
      </c>
      <c r="M303" s="1">
        <v>31.826666666666664</v>
      </c>
      <c r="N303" s="1">
        <v>42.04</v>
      </c>
      <c r="O303" s="1">
        <v>27.556666666666668</v>
      </c>
      <c r="P303" s="1" t="s">
        <v>958</v>
      </c>
      <c r="Q303" s="1" t="s">
        <v>464</v>
      </c>
      <c r="R303" s="1" t="s">
        <v>1471</v>
      </c>
    </row>
    <row r="304" spans="1:18" ht="16.5" customHeight="1" x14ac:dyDescent="0.35">
      <c r="A304" s="1" t="s">
        <v>980</v>
      </c>
      <c r="B304" s="1">
        <v>29.756666666666664</v>
      </c>
      <c r="C304" s="1">
        <v>66.946666666666658</v>
      </c>
      <c r="D304" s="1">
        <v>43.053333333333342</v>
      </c>
      <c r="E304" s="1">
        <v>75.513333333333335</v>
      </c>
      <c r="F304" s="1">
        <v>23.193333333333332</v>
      </c>
      <c r="G304" s="1">
        <v>49.949999999999996</v>
      </c>
      <c r="H304" s="1">
        <v>59.82</v>
      </c>
      <c r="I304" s="1">
        <v>38.723333333333336</v>
      </c>
      <c r="J304" s="1">
        <v>40.343333333333334</v>
      </c>
      <c r="K304" s="1">
        <v>45.793333333333329</v>
      </c>
      <c r="L304" s="1">
        <v>71.876666666666665</v>
      </c>
      <c r="M304" s="1">
        <v>43.776666666666664</v>
      </c>
      <c r="N304" s="1">
        <v>61.169999999999995</v>
      </c>
      <c r="O304" s="1">
        <v>56.366666666666667</v>
      </c>
      <c r="P304" s="1" t="s">
        <v>958</v>
      </c>
      <c r="Q304" s="1" t="s">
        <v>464</v>
      </c>
      <c r="R304" s="1" t="s">
        <v>1471</v>
      </c>
    </row>
    <row r="305" spans="1:18" ht="16.5" customHeight="1" x14ac:dyDescent="0.35">
      <c r="A305" s="1" t="s">
        <v>983</v>
      </c>
      <c r="B305" s="1">
        <v>14.036666666666667</v>
      </c>
      <c r="C305" s="1">
        <v>11.68</v>
      </c>
      <c r="D305" s="1">
        <v>12.673333333333332</v>
      </c>
      <c r="E305" s="1">
        <v>6.6766666666666667</v>
      </c>
      <c r="F305" s="1">
        <v>2.56</v>
      </c>
      <c r="G305" s="1">
        <v>5.0599999999999996</v>
      </c>
      <c r="H305" s="1">
        <v>8.49</v>
      </c>
      <c r="I305" s="1">
        <v>5.1933333333333334</v>
      </c>
      <c r="J305" s="1">
        <v>4.4800000000000004</v>
      </c>
      <c r="K305" s="1">
        <v>4.333333333333333</v>
      </c>
      <c r="L305" s="1">
        <v>4.0566666666666658</v>
      </c>
      <c r="M305" s="1">
        <v>6.7433333333333332</v>
      </c>
      <c r="N305" s="1">
        <v>10.523333333333333</v>
      </c>
      <c r="O305" s="1">
        <v>3.91</v>
      </c>
      <c r="P305" s="1" t="s">
        <v>958</v>
      </c>
      <c r="Q305" s="1" t="s">
        <v>464</v>
      </c>
      <c r="R305" s="1" t="s">
        <v>1471</v>
      </c>
    </row>
    <row r="306" spans="1:18" ht="16.5" customHeight="1" x14ac:dyDescent="0.35">
      <c r="A306" s="1" t="s">
        <v>984</v>
      </c>
      <c r="B306" s="1">
        <v>12.22</v>
      </c>
      <c r="C306" s="1">
        <v>8.0333333333333332</v>
      </c>
      <c r="D306" s="1">
        <v>12.656666666666666</v>
      </c>
      <c r="E306" s="1">
        <v>12.196666666666667</v>
      </c>
      <c r="F306" s="1">
        <v>14.65</v>
      </c>
      <c r="G306" s="1">
        <v>6.6066666666666665</v>
      </c>
      <c r="H306" s="1">
        <v>12.123333333333335</v>
      </c>
      <c r="I306" s="1">
        <v>16.970000000000002</v>
      </c>
      <c r="J306" s="1">
        <v>13.040000000000001</v>
      </c>
      <c r="K306" s="1">
        <v>30.223333333333333</v>
      </c>
      <c r="L306" s="1">
        <v>8.49</v>
      </c>
      <c r="M306" s="1">
        <v>18.103333333333335</v>
      </c>
      <c r="N306" s="1">
        <v>15.326666666666668</v>
      </c>
      <c r="O306" s="1">
        <v>18.100000000000001</v>
      </c>
      <c r="P306" s="1" t="s">
        <v>958</v>
      </c>
      <c r="Q306" s="1" t="s">
        <v>464</v>
      </c>
      <c r="R306" s="1" t="s">
        <v>1471</v>
      </c>
    </row>
    <row r="307" spans="1:18" ht="16.5" customHeight="1" x14ac:dyDescent="0.35">
      <c r="A307" s="1" t="s">
        <v>987</v>
      </c>
      <c r="B307" s="1">
        <v>16.276666666666667</v>
      </c>
      <c r="C307" s="1">
        <v>19.613333333333333</v>
      </c>
      <c r="D307" s="1">
        <v>18.276666666666667</v>
      </c>
      <c r="E307" s="1">
        <v>18.713333333333331</v>
      </c>
      <c r="F307" s="1">
        <v>13.520000000000001</v>
      </c>
      <c r="G307" s="1">
        <v>26.533333333333331</v>
      </c>
      <c r="H307" s="1">
        <v>22.400000000000002</v>
      </c>
      <c r="I307" s="1">
        <v>14.243333333333334</v>
      </c>
      <c r="J307" s="1">
        <v>14.35</v>
      </c>
      <c r="K307" s="1">
        <v>15.229999999999999</v>
      </c>
      <c r="L307" s="1">
        <v>27.053333333333331</v>
      </c>
      <c r="M307" s="1">
        <v>10.323333333333332</v>
      </c>
      <c r="N307" s="1">
        <v>19.946666666666669</v>
      </c>
      <c r="O307" s="1">
        <v>11.083333333333334</v>
      </c>
      <c r="P307" s="1" t="s">
        <v>958</v>
      </c>
      <c r="Q307" s="1" t="s">
        <v>464</v>
      </c>
      <c r="R307" s="1" t="s">
        <v>1471</v>
      </c>
    </row>
    <row r="308" spans="1:18" ht="16.5" customHeight="1" x14ac:dyDescent="0.35">
      <c r="A308" s="1" t="s">
        <v>990</v>
      </c>
      <c r="B308" s="1">
        <v>40.773333333333341</v>
      </c>
      <c r="C308" s="1">
        <v>35.29666666666666</v>
      </c>
      <c r="D308" s="1">
        <v>30.26</v>
      </c>
      <c r="E308" s="1">
        <v>14.333333333333334</v>
      </c>
      <c r="F308" s="1">
        <v>23.296666666666667</v>
      </c>
      <c r="G308" s="1">
        <v>22.186666666666667</v>
      </c>
      <c r="H308" s="1">
        <v>20.18</v>
      </c>
      <c r="I308" s="1">
        <v>12.706666666666665</v>
      </c>
      <c r="J308" s="1">
        <v>31.363333333333333</v>
      </c>
      <c r="K308" s="1">
        <v>32.646666666666668</v>
      </c>
      <c r="L308" s="1">
        <v>14.126666666666665</v>
      </c>
      <c r="M308" s="1">
        <v>12.606666666666667</v>
      </c>
      <c r="N308" s="1">
        <v>21.943333333333332</v>
      </c>
      <c r="O308" s="1">
        <v>11.666666666666666</v>
      </c>
      <c r="P308" s="1" t="s">
        <v>958</v>
      </c>
      <c r="Q308" s="1" t="s">
        <v>464</v>
      </c>
      <c r="R308" s="1" t="s">
        <v>1471</v>
      </c>
    </row>
    <row r="309" spans="1:18" ht="16.5" customHeight="1" x14ac:dyDescent="0.35">
      <c r="A309" s="1" t="s">
        <v>991</v>
      </c>
      <c r="B309" s="1">
        <v>19.153333333333332</v>
      </c>
      <c r="C309" s="1">
        <v>20.593333333333334</v>
      </c>
      <c r="D309" s="1">
        <v>16.556666666666668</v>
      </c>
      <c r="E309" s="1">
        <v>9.3933333333333326</v>
      </c>
      <c r="F309" s="1">
        <v>19.943333333333332</v>
      </c>
      <c r="G309" s="1">
        <v>10.193333333333333</v>
      </c>
      <c r="H309" s="1">
        <v>9.923333333333332</v>
      </c>
      <c r="I309" s="1">
        <v>18.623333333333331</v>
      </c>
      <c r="J309" s="1">
        <v>26.376666666666665</v>
      </c>
      <c r="K309" s="1">
        <v>17.02</v>
      </c>
      <c r="L309" s="1">
        <v>18.400000000000002</v>
      </c>
      <c r="M309" s="1">
        <v>7.7266666666666666</v>
      </c>
      <c r="N309" s="1">
        <v>14.533333333333333</v>
      </c>
      <c r="O309" s="1">
        <v>17.943333333333332</v>
      </c>
      <c r="P309" s="1" t="s">
        <v>958</v>
      </c>
      <c r="Q309" s="1" t="s">
        <v>464</v>
      </c>
      <c r="R309" s="1" t="s">
        <v>1471</v>
      </c>
    </row>
    <row r="310" spans="1:18" ht="16.5" customHeight="1" x14ac:dyDescent="0.35">
      <c r="A310" s="1" t="s">
        <v>979</v>
      </c>
      <c r="B310" s="1">
        <v>53.4</v>
      </c>
      <c r="C310" s="1">
        <v>44.466666666666669</v>
      </c>
      <c r="D310" s="1">
        <v>44.720000000000006</v>
      </c>
      <c r="E310" s="1">
        <v>27.2</v>
      </c>
      <c r="F310" s="1">
        <v>60.830000000000005</v>
      </c>
      <c r="G310" s="1">
        <v>62.04666666666666</v>
      </c>
      <c r="H310" s="1">
        <v>53.053333333333335</v>
      </c>
      <c r="I310" s="1">
        <v>51.77</v>
      </c>
      <c r="J310" s="1">
        <v>55.153333333333336</v>
      </c>
      <c r="K310" s="1">
        <v>43.85</v>
      </c>
      <c r="L310" s="1">
        <v>36.346666666666664</v>
      </c>
      <c r="M310" s="1">
        <v>19.349999999999998</v>
      </c>
      <c r="N310" s="1">
        <v>35.869999999999997</v>
      </c>
      <c r="O310" s="1">
        <v>50.156666666666666</v>
      </c>
      <c r="P310" s="1" t="s">
        <v>960</v>
      </c>
      <c r="Q310" s="1" t="s">
        <v>464</v>
      </c>
      <c r="R310" s="1" t="s">
        <v>1472</v>
      </c>
    </row>
    <row r="311" spans="1:18" ht="16.5" customHeight="1" x14ac:dyDescent="0.35">
      <c r="A311" s="1" t="s">
        <v>982</v>
      </c>
      <c r="B311" s="1">
        <v>7.87</v>
      </c>
      <c r="C311" s="1">
        <v>5.45</v>
      </c>
      <c r="D311" s="1">
        <v>7.666666666666667</v>
      </c>
      <c r="E311" s="1">
        <v>4.07</v>
      </c>
      <c r="F311" s="1">
        <v>5.1366666666666667</v>
      </c>
      <c r="G311" s="1">
        <v>5.8500000000000005</v>
      </c>
      <c r="H311" s="1">
        <v>5.22</v>
      </c>
      <c r="I311" s="1">
        <v>7.7</v>
      </c>
      <c r="J311" s="1">
        <v>7.3900000000000006</v>
      </c>
      <c r="K311" s="1">
        <v>9.3933333333333326</v>
      </c>
      <c r="L311" s="1">
        <v>7.0333333333333341</v>
      </c>
      <c r="M311" s="1">
        <v>6.4466666666666663</v>
      </c>
      <c r="N311" s="1">
        <v>6.663333333333334</v>
      </c>
      <c r="O311" s="1">
        <v>6.2700000000000005</v>
      </c>
      <c r="P311" s="1" t="s">
        <v>960</v>
      </c>
      <c r="Q311" s="1" t="s">
        <v>464</v>
      </c>
      <c r="R311" s="1" t="s">
        <v>1472</v>
      </c>
    </row>
    <row r="312" spans="1:18" ht="16.5" customHeight="1" x14ac:dyDescent="0.35">
      <c r="A312" s="1" t="s">
        <v>949</v>
      </c>
      <c r="B312" s="1">
        <v>41.07</v>
      </c>
      <c r="C312" s="1">
        <v>18.823333333333334</v>
      </c>
      <c r="D312" s="1">
        <v>38.019999999999996</v>
      </c>
      <c r="E312" s="1">
        <v>13.453333333333333</v>
      </c>
      <c r="F312" s="1">
        <v>26.666666666666668</v>
      </c>
      <c r="G312" s="1">
        <v>39.71</v>
      </c>
      <c r="H312" s="1">
        <v>49.889999999999993</v>
      </c>
      <c r="I312" s="1">
        <v>25.849999999999998</v>
      </c>
      <c r="J312" s="1">
        <v>31.953333333333333</v>
      </c>
      <c r="K312" s="1">
        <v>19.896666666666665</v>
      </c>
      <c r="L312" s="1">
        <v>10.273333333333333</v>
      </c>
      <c r="M312" s="1">
        <v>15.04</v>
      </c>
      <c r="N312" s="1">
        <v>46.740000000000009</v>
      </c>
      <c r="O312" s="1">
        <v>21.669999999999998</v>
      </c>
      <c r="P312" s="1" t="s">
        <v>950</v>
      </c>
      <c r="Q312" s="1" t="s">
        <v>464</v>
      </c>
      <c r="R312" s="1" t="s">
        <v>1473</v>
      </c>
    </row>
    <row r="313" spans="1:18" ht="16.5" customHeight="1" x14ac:dyDescent="0.35">
      <c r="A313" s="1" t="s">
        <v>959</v>
      </c>
      <c r="B313" s="1">
        <v>57.573333333333345</v>
      </c>
      <c r="C313" s="1">
        <v>84.396666666666661</v>
      </c>
      <c r="D313" s="1">
        <v>73.593333333333348</v>
      </c>
      <c r="E313" s="1">
        <v>37.786666666666669</v>
      </c>
      <c r="F313" s="1">
        <v>120.55666666666666</v>
      </c>
      <c r="G313" s="1">
        <v>44.113333333333337</v>
      </c>
      <c r="H313" s="1">
        <v>32.19</v>
      </c>
      <c r="I313" s="1">
        <v>39.456666666666671</v>
      </c>
      <c r="J313" s="1">
        <v>86.530000000000015</v>
      </c>
      <c r="K313" s="1">
        <v>63.24666666666667</v>
      </c>
      <c r="L313" s="1">
        <v>49.173333333333339</v>
      </c>
      <c r="M313" s="1">
        <v>27.146666666666665</v>
      </c>
      <c r="N313" s="1">
        <v>40.043333333333329</v>
      </c>
      <c r="O313" s="1">
        <v>39.223333333333336</v>
      </c>
      <c r="P313" s="1" t="s">
        <v>960</v>
      </c>
      <c r="Q313" s="1" t="s">
        <v>464</v>
      </c>
      <c r="R313" s="1" t="s">
        <v>1473</v>
      </c>
    </row>
    <row r="314" spans="1:18" ht="16.5" customHeight="1" x14ac:dyDescent="0.35">
      <c r="A314" s="1" t="s">
        <v>961</v>
      </c>
      <c r="B314" s="1">
        <v>92.836666666666659</v>
      </c>
      <c r="C314" s="1">
        <v>40.096666666666664</v>
      </c>
      <c r="D314" s="1">
        <v>36.706666666666671</v>
      </c>
      <c r="E314" s="1">
        <v>20.553333333333335</v>
      </c>
      <c r="F314" s="1">
        <v>114.75666666666666</v>
      </c>
      <c r="G314" s="1">
        <v>55.129999999999995</v>
      </c>
      <c r="H314" s="1">
        <v>74.933333333333337</v>
      </c>
      <c r="I314" s="1">
        <v>68.093333333333348</v>
      </c>
      <c r="J314" s="1">
        <v>176.75666666666666</v>
      </c>
      <c r="K314" s="1">
        <v>81.483333333333334</v>
      </c>
      <c r="L314" s="1">
        <v>21.099999999999998</v>
      </c>
      <c r="M314" s="1">
        <v>24.956666666666667</v>
      </c>
      <c r="N314" s="1">
        <v>68.263333333333335</v>
      </c>
      <c r="O314" s="1">
        <v>48.23</v>
      </c>
      <c r="P314" s="1" t="s">
        <v>960</v>
      </c>
      <c r="Q314" s="1" t="s">
        <v>464</v>
      </c>
      <c r="R314" s="1" t="s">
        <v>1473</v>
      </c>
    </row>
    <row r="315" spans="1:18" ht="16.5" customHeight="1" x14ac:dyDescent="0.35">
      <c r="A315" s="1" t="s">
        <v>962</v>
      </c>
      <c r="B315" s="1">
        <v>56.50333333333333</v>
      </c>
      <c r="C315" s="1">
        <v>28.883333333333336</v>
      </c>
      <c r="D315" s="1">
        <v>16.84</v>
      </c>
      <c r="E315" s="1">
        <v>20.62</v>
      </c>
      <c r="F315" s="1">
        <v>53.693333333333328</v>
      </c>
      <c r="G315" s="1">
        <v>23.633333333333336</v>
      </c>
      <c r="H315" s="1">
        <v>24.993333333333336</v>
      </c>
      <c r="I315" s="1">
        <v>38.656666666666666</v>
      </c>
      <c r="J315" s="1">
        <v>46.463333333333331</v>
      </c>
      <c r="K315" s="1">
        <v>42.613333333333337</v>
      </c>
      <c r="L315" s="1">
        <v>31.083333333333332</v>
      </c>
      <c r="M315" s="1">
        <v>19.503333333333334</v>
      </c>
      <c r="N315" s="1">
        <v>24.88</v>
      </c>
      <c r="O315" s="1">
        <v>32.44</v>
      </c>
      <c r="P315" s="1" t="s">
        <v>960</v>
      </c>
      <c r="Q315" s="1" t="s">
        <v>464</v>
      </c>
      <c r="R315" s="1" t="s">
        <v>1473</v>
      </c>
    </row>
    <row r="316" spans="1:18" ht="16.5" customHeight="1" x14ac:dyDescent="0.35">
      <c r="A316" s="1" t="s">
        <v>965</v>
      </c>
      <c r="B316" s="1">
        <v>64.423333333333332</v>
      </c>
      <c r="C316" s="1">
        <v>86.94</v>
      </c>
      <c r="D316" s="1">
        <v>62.073333333333345</v>
      </c>
      <c r="E316" s="1">
        <v>19.616666666666667</v>
      </c>
      <c r="F316" s="1">
        <v>73.683333333333337</v>
      </c>
      <c r="G316" s="1">
        <v>93.716666666666654</v>
      </c>
      <c r="H316" s="1">
        <v>74.723333333333329</v>
      </c>
      <c r="I316" s="1">
        <v>70.563333333333333</v>
      </c>
      <c r="J316" s="1">
        <v>87.42</v>
      </c>
      <c r="K316" s="1">
        <v>62.823333333333331</v>
      </c>
      <c r="L316" s="1">
        <v>132.16333333333333</v>
      </c>
      <c r="M316" s="1">
        <v>16.14</v>
      </c>
      <c r="N316" s="1">
        <v>60.733333333333327</v>
      </c>
      <c r="O316" s="1">
        <v>38.513333333333328</v>
      </c>
      <c r="P316" s="1" t="s">
        <v>950</v>
      </c>
      <c r="Q316" s="1" t="s">
        <v>464</v>
      </c>
      <c r="R316" s="1" t="s">
        <v>1473</v>
      </c>
    </row>
    <row r="317" spans="1:18" ht="16.5" customHeight="1" x14ac:dyDescent="0.35">
      <c r="A317" s="1" t="s">
        <v>966</v>
      </c>
      <c r="B317" s="1">
        <v>208.15333333333334</v>
      </c>
      <c r="C317" s="1">
        <v>64.976666666666674</v>
      </c>
      <c r="D317" s="1">
        <v>57.52</v>
      </c>
      <c r="E317" s="1">
        <v>147.61333333333332</v>
      </c>
      <c r="F317" s="1">
        <v>59.456666666666671</v>
      </c>
      <c r="G317" s="1">
        <v>160.76000000000002</v>
      </c>
      <c r="H317" s="1">
        <v>202.77333333333334</v>
      </c>
      <c r="I317" s="1">
        <v>170.38666666666666</v>
      </c>
      <c r="J317" s="1">
        <v>76.02</v>
      </c>
      <c r="K317" s="1">
        <v>135.37666666666667</v>
      </c>
      <c r="L317" s="1">
        <v>69.526666666666671</v>
      </c>
      <c r="M317" s="1">
        <v>107.96</v>
      </c>
      <c r="N317" s="1">
        <v>176.71000000000004</v>
      </c>
      <c r="O317" s="1">
        <v>160.69333333333336</v>
      </c>
      <c r="P317" s="1" t="s">
        <v>967</v>
      </c>
      <c r="Q317" s="1" t="s">
        <v>464</v>
      </c>
      <c r="R317" s="1" t="s">
        <v>1474</v>
      </c>
    </row>
    <row r="318" spans="1:18" ht="16.5" customHeight="1" x14ac:dyDescent="0.35">
      <c r="A318" s="1" t="s">
        <v>972</v>
      </c>
      <c r="B318" s="1">
        <v>71.22</v>
      </c>
      <c r="C318" s="1">
        <v>59.756666666666661</v>
      </c>
      <c r="D318" s="1">
        <v>115.79</v>
      </c>
      <c r="E318" s="1">
        <v>56.71</v>
      </c>
      <c r="F318" s="1">
        <v>47.543333333333329</v>
      </c>
      <c r="G318" s="1">
        <v>96.220000000000013</v>
      </c>
      <c r="H318" s="1">
        <v>121.30666666666667</v>
      </c>
      <c r="I318" s="1">
        <v>62.176666666666669</v>
      </c>
      <c r="J318" s="1">
        <v>60.143333333333338</v>
      </c>
      <c r="K318" s="1">
        <v>84.446666666666673</v>
      </c>
      <c r="L318" s="1">
        <v>48.06</v>
      </c>
      <c r="M318" s="1">
        <v>94.14</v>
      </c>
      <c r="N318" s="1">
        <v>126.81</v>
      </c>
      <c r="O318" s="1">
        <v>88.726666666666674</v>
      </c>
      <c r="P318" s="1" t="s">
        <v>973</v>
      </c>
      <c r="Q318" s="1" t="s">
        <v>464</v>
      </c>
      <c r="R318" s="1" t="s">
        <v>1474</v>
      </c>
    </row>
    <row r="319" spans="1:18" ht="16.5" customHeight="1" x14ac:dyDescent="0.35">
      <c r="A319" s="1" t="s">
        <v>975</v>
      </c>
      <c r="B319" s="1">
        <v>113.72666666666667</v>
      </c>
      <c r="C319" s="1">
        <v>55.233333333333327</v>
      </c>
      <c r="D319" s="1">
        <v>53.09</v>
      </c>
      <c r="E319" s="1">
        <v>57.673333333333339</v>
      </c>
      <c r="F319" s="1">
        <v>92.13</v>
      </c>
      <c r="G319" s="1">
        <v>59.906666666666666</v>
      </c>
      <c r="H319" s="1">
        <v>87.84333333333332</v>
      </c>
      <c r="I319" s="1">
        <v>84.306666666666658</v>
      </c>
      <c r="J319" s="1">
        <v>81.96</v>
      </c>
      <c r="K319" s="1">
        <v>81.350000000000009</v>
      </c>
      <c r="L319" s="1">
        <v>72.623333333333335</v>
      </c>
      <c r="M319" s="1">
        <v>46.026666666666671</v>
      </c>
      <c r="N319" s="1">
        <v>79.423333333333332</v>
      </c>
      <c r="O319" s="1">
        <v>70.893333333333331</v>
      </c>
      <c r="P319" s="1" t="s">
        <v>967</v>
      </c>
      <c r="Q319" s="1" t="s">
        <v>464</v>
      </c>
      <c r="R319" s="1" t="s">
        <v>1474</v>
      </c>
    </row>
    <row r="320" spans="1:18" ht="16.5" customHeight="1" x14ac:dyDescent="0.35">
      <c r="A320" s="1" t="s">
        <v>981</v>
      </c>
      <c r="B320" s="1">
        <v>163.68333333333331</v>
      </c>
      <c r="C320" s="1">
        <v>172.42</v>
      </c>
      <c r="D320" s="1">
        <v>146.41999999999999</v>
      </c>
      <c r="E320" s="1">
        <v>102.44666666666667</v>
      </c>
      <c r="F320" s="1">
        <v>151.78333333333333</v>
      </c>
      <c r="G320" s="1">
        <v>101.93666666666667</v>
      </c>
      <c r="H320" s="1">
        <v>120.98666666666668</v>
      </c>
      <c r="I320" s="1">
        <v>104.08</v>
      </c>
      <c r="J320" s="1">
        <v>131.51000000000002</v>
      </c>
      <c r="K320" s="1">
        <v>115.27666666666669</v>
      </c>
      <c r="L320" s="1">
        <v>166.72666666666669</v>
      </c>
      <c r="M320" s="1">
        <v>79.536666666666676</v>
      </c>
      <c r="N320" s="1">
        <v>125.23666666666668</v>
      </c>
      <c r="O320" s="1">
        <v>105.75666666666666</v>
      </c>
      <c r="P320" s="1" t="s">
        <v>967</v>
      </c>
      <c r="Q320" s="1" t="s">
        <v>464</v>
      </c>
      <c r="R320" s="1" t="s">
        <v>1474</v>
      </c>
    </row>
    <row r="321" spans="1:18" ht="16.5" customHeight="1" x14ac:dyDescent="0.35">
      <c r="A321" s="1" t="s">
        <v>985</v>
      </c>
      <c r="B321" s="1">
        <v>26.673333333333332</v>
      </c>
      <c r="C321" s="1">
        <v>23.896666666666665</v>
      </c>
      <c r="D321" s="1">
        <v>21.876666666666665</v>
      </c>
      <c r="E321" s="1">
        <v>40.413333333333334</v>
      </c>
      <c r="F321" s="1">
        <v>24.150000000000002</v>
      </c>
      <c r="G321" s="1">
        <v>32.880000000000003</v>
      </c>
      <c r="H321" s="1">
        <v>23.893333333333334</v>
      </c>
      <c r="I321" s="1">
        <v>21.286666666666665</v>
      </c>
      <c r="J321" s="1">
        <v>32.523333333333333</v>
      </c>
      <c r="K321" s="1">
        <v>37.196666666666665</v>
      </c>
      <c r="L321" s="1">
        <v>31.33666666666667</v>
      </c>
      <c r="M321" s="1">
        <v>21.926666666666666</v>
      </c>
      <c r="N321" s="1">
        <v>23.326666666666664</v>
      </c>
      <c r="O321" s="1">
        <v>26.436666666666667</v>
      </c>
      <c r="P321" s="1" t="s">
        <v>986</v>
      </c>
      <c r="Q321" s="1" t="s">
        <v>464</v>
      </c>
      <c r="R321" s="1" t="s">
        <v>1474</v>
      </c>
    </row>
    <row r="322" spans="1:18" ht="16.5" customHeight="1" x14ac:dyDescent="0.35">
      <c r="A322" s="1" t="s">
        <v>951</v>
      </c>
      <c r="B322" s="1">
        <v>5.0433333333333339</v>
      </c>
      <c r="C322" s="1">
        <v>2.3966666666666669</v>
      </c>
      <c r="D322" s="1">
        <v>0.63666666666666671</v>
      </c>
      <c r="E322" s="1">
        <v>0.40666666666666668</v>
      </c>
      <c r="F322" s="1">
        <v>0.90666666666666673</v>
      </c>
      <c r="G322" s="1">
        <v>2.4300000000000002</v>
      </c>
      <c r="H322" s="1">
        <v>3.5066666666666664</v>
      </c>
      <c r="I322" s="1">
        <v>12.049999999999999</v>
      </c>
      <c r="J322" s="1">
        <v>1.76</v>
      </c>
      <c r="K322" s="1">
        <v>1.2766666666666666</v>
      </c>
      <c r="L322" s="1">
        <v>0.32333333333333331</v>
      </c>
      <c r="M322" s="1">
        <v>0.76333333333333331</v>
      </c>
      <c r="N322" s="1">
        <v>2.41</v>
      </c>
      <c r="O322" s="1">
        <v>4.873333333333334</v>
      </c>
      <c r="P322" s="1" t="s">
        <v>952</v>
      </c>
      <c r="Q322" s="1" t="s">
        <v>464</v>
      </c>
      <c r="R322" s="1" t="s">
        <v>1475</v>
      </c>
    </row>
    <row r="323" spans="1:18" ht="16.5" customHeight="1" x14ac:dyDescent="0.35">
      <c r="A323" s="1" t="s">
        <v>953</v>
      </c>
      <c r="B323" s="1">
        <v>9.5366666666666671</v>
      </c>
      <c r="C323" s="1">
        <v>3.9666666666666663</v>
      </c>
      <c r="D323" s="1">
        <v>8.43</v>
      </c>
      <c r="E323" s="1">
        <v>17.243333333333336</v>
      </c>
      <c r="F323" s="1">
        <v>8.3133333333333326</v>
      </c>
      <c r="G323" s="1">
        <v>5.8299999999999992</v>
      </c>
      <c r="H323" s="1">
        <v>11.01</v>
      </c>
      <c r="I323" s="1">
        <v>11.423333333333334</v>
      </c>
      <c r="J323" s="1">
        <v>9.2166666666666668</v>
      </c>
      <c r="K323" s="1">
        <v>8.6233333333333331</v>
      </c>
      <c r="L323" s="1">
        <v>10.996666666666664</v>
      </c>
      <c r="M323" s="1">
        <v>15.706666666666669</v>
      </c>
      <c r="N323" s="1">
        <v>12.163333333333332</v>
      </c>
      <c r="O323" s="1">
        <v>12.523333333333333</v>
      </c>
      <c r="P323" s="1" t="s">
        <v>954</v>
      </c>
      <c r="Q323" s="1" t="s">
        <v>464</v>
      </c>
      <c r="R323" s="1" t="s">
        <v>1476</v>
      </c>
    </row>
    <row r="324" spans="1:18" ht="16.5" customHeight="1" x14ac:dyDescent="0.35">
      <c r="A324" s="1" t="s">
        <v>955</v>
      </c>
      <c r="B324" s="1">
        <v>129.58666666666667</v>
      </c>
      <c r="C324" s="1">
        <v>45.403333333333336</v>
      </c>
      <c r="D324" s="1">
        <v>34.449999999999996</v>
      </c>
      <c r="E324" s="1">
        <v>18.596666666666664</v>
      </c>
      <c r="F324" s="1">
        <v>40.006666666666668</v>
      </c>
      <c r="G324" s="1">
        <v>64.17</v>
      </c>
      <c r="H324" s="1">
        <v>150.42333333333332</v>
      </c>
      <c r="I324" s="1">
        <v>46.406666666666666</v>
      </c>
      <c r="J324" s="1">
        <v>39.133333333333333</v>
      </c>
      <c r="K324" s="1">
        <v>63.29666666666666</v>
      </c>
      <c r="L324" s="1">
        <v>20.47</v>
      </c>
      <c r="M324" s="1">
        <v>22.396666666666665</v>
      </c>
      <c r="N324" s="1">
        <v>131.68</v>
      </c>
      <c r="O324" s="1">
        <v>67.00333333333333</v>
      </c>
      <c r="P324" s="1" t="s">
        <v>956</v>
      </c>
      <c r="Q324" s="1" t="s">
        <v>464</v>
      </c>
      <c r="R324" s="1" t="s">
        <v>1476</v>
      </c>
    </row>
    <row r="325" spans="1:18" ht="16.5" customHeight="1" x14ac:dyDescent="0.35">
      <c r="A325" s="1" t="s">
        <v>969</v>
      </c>
      <c r="B325" s="1">
        <v>36.156666666666666</v>
      </c>
      <c r="C325" s="1">
        <v>13.573333333333332</v>
      </c>
      <c r="D325" s="1">
        <v>17.373333333333335</v>
      </c>
      <c r="E325" s="1">
        <v>6.0166666666666657</v>
      </c>
      <c r="F325" s="1">
        <v>7.82</v>
      </c>
      <c r="G325" s="1">
        <v>9.1833333333333318</v>
      </c>
      <c r="H325" s="1">
        <v>19.256666666666668</v>
      </c>
      <c r="I325" s="1">
        <v>13.030000000000001</v>
      </c>
      <c r="J325" s="1">
        <v>11.15</v>
      </c>
      <c r="K325" s="1">
        <v>14.799999999999999</v>
      </c>
      <c r="L325" s="1">
        <v>5.55</v>
      </c>
      <c r="M325" s="1">
        <v>11.82</v>
      </c>
      <c r="N325" s="1">
        <v>29.50333333333333</v>
      </c>
      <c r="O325" s="1">
        <v>17.150000000000002</v>
      </c>
      <c r="P325" s="1" t="s">
        <v>956</v>
      </c>
      <c r="Q325" s="1" t="s">
        <v>464</v>
      </c>
      <c r="R325" s="1" t="s">
        <v>1476</v>
      </c>
    </row>
    <row r="326" spans="1:18" ht="16.5" customHeight="1" x14ac:dyDescent="0.35">
      <c r="A326" s="1" t="s">
        <v>970</v>
      </c>
      <c r="B326" s="1">
        <v>13.19</v>
      </c>
      <c r="C326" s="1">
        <v>8.1233333333333331</v>
      </c>
      <c r="D326" s="1">
        <v>7.9333333333333336</v>
      </c>
      <c r="E326" s="1">
        <v>9.2000000000000011</v>
      </c>
      <c r="F326" s="1">
        <v>9.8733333333333331</v>
      </c>
      <c r="G326" s="1">
        <v>12.296666666666667</v>
      </c>
      <c r="H326" s="1">
        <v>9.5399999999999991</v>
      </c>
      <c r="I326" s="1">
        <v>15.546666666666667</v>
      </c>
      <c r="J326" s="1">
        <v>11.966666666666667</v>
      </c>
      <c r="K326" s="1">
        <v>18.793333333333333</v>
      </c>
      <c r="L326" s="1">
        <v>11.020000000000001</v>
      </c>
      <c r="M326" s="1">
        <v>10.523333333333333</v>
      </c>
      <c r="N326" s="1">
        <v>11.68</v>
      </c>
      <c r="O326" s="1">
        <v>14.876666666666667</v>
      </c>
      <c r="P326" s="1" t="s">
        <v>971</v>
      </c>
      <c r="Q326" s="1" t="s">
        <v>464</v>
      </c>
      <c r="R326" s="1" t="s">
        <v>1476</v>
      </c>
    </row>
    <row r="327" spans="1:18" ht="16.5" customHeight="1" x14ac:dyDescent="0.35">
      <c r="A327" s="1" t="s">
        <v>978</v>
      </c>
      <c r="B327" s="1">
        <v>4.4766666666666675</v>
      </c>
      <c r="C327" s="1">
        <v>6.0766666666666671</v>
      </c>
      <c r="D327" s="1">
        <v>5.47</v>
      </c>
      <c r="E327" s="1">
        <v>6.39</v>
      </c>
      <c r="F327" s="1">
        <v>6.47</v>
      </c>
      <c r="G327" s="1">
        <v>1.8466666666666667</v>
      </c>
      <c r="H327" s="1">
        <v>3.0733333333333337</v>
      </c>
      <c r="I327" s="1">
        <v>5.5566666666666675</v>
      </c>
      <c r="J327" s="1">
        <v>4.2700000000000005</v>
      </c>
      <c r="K327" s="1">
        <v>10.526666666666667</v>
      </c>
      <c r="L327" s="1">
        <v>7.0200000000000005</v>
      </c>
      <c r="M327" s="1">
        <v>3.76</v>
      </c>
      <c r="N327" s="1">
        <v>2.36</v>
      </c>
      <c r="O327" s="1">
        <v>3.5466666666666669</v>
      </c>
      <c r="P327" s="1" t="s">
        <v>954</v>
      </c>
      <c r="Q327" s="1" t="s">
        <v>464</v>
      </c>
      <c r="R327" s="1" t="s">
        <v>1476</v>
      </c>
    </row>
    <row r="328" spans="1:18" ht="16.5" customHeight="1" x14ac:dyDescent="0.35">
      <c r="A328" s="1" t="s">
        <v>988</v>
      </c>
      <c r="B328" s="1">
        <v>2.23</v>
      </c>
      <c r="C328" s="1">
        <v>5.9899999999999993</v>
      </c>
      <c r="D328" s="1">
        <v>5.0699999999999994</v>
      </c>
      <c r="E328" s="1">
        <v>5.0333333333333332</v>
      </c>
      <c r="F328" s="1">
        <v>2.5933333333333333</v>
      </c>
      <c r="G328" s="1">
        <v>2.0133333333333332</v>
      </c>
      <c r="H328" s="1">
        <v>2.6933333333333334</v>
      </c>
      <c r="I328" s="1">
        <v>3.0866666666666673</v>
      </c>
      <c r="J328" s="1">
        <v>4.0066666666666668</v>
      </c>
      <c r="K328" s="1">
        <v>5.0599999999999996</v>
      </c>
      <c r="L328" s="1">
        <v>12.376666666666665</v>
      </c>
      <c r="M328" s="1">
        <v>4.7833333333333332</v>
      </c>
      <c r="N328" s="1">
        <v>1.8333333333333333</v>
      </c>
      <c r="O328" s="1">
        <v>2.4033333333333329</v>
      </c>
      <c r="P328" s="1" t="s">
        <v>989</v>
      </c>
      <c r="Q328" s="1" t="s">
        <v>464</v>
      </c>
      <c r="R328" s="1" t="s">
        <v>1476</v>
      </c>
    </row>
    <row r="329" spans="1:18" ht="16.5" customHeight="1" x14ac:dyDescent="0.35">
      <c r="A329" s="1" t="s">
        <v>963</v>
      </c>
      <c r="B329" s="1">
        <v>99.929999999999993</v>
      </c>
      <c r="C329" s="1">
        <v>47.390000000000008</v>
      </c>
      <c r="D329" s="1">
        <v>107.03666666666668</v>
      </c>
      <c r="E329" s="1">
        <v>56.76</v>
      </c>
      <c r="F329" s="1">
        <v>53.646666666666668</v>
      </c>
      <c r="G329" s="1">
        <v>58.29999999999999</v>
      </c>
      <c r="H329" s="1">
        <v>91.033333333333346</v>
      </c>
      <c r="I329" s="1">
        <v>71.88333333333334</v>
      </c>
      <c r="J329" s="1">
        <v>61.25</v>
      </c>
      <c r="K329" s="1">
        <v>77.536666666666676</v>
      </c>
      <c r="L329" s="1">
        <v>39.46</v>
      </c>
      <c r="M329" s="1">
        <v>47.656666666666666</v>
      </c>
      <c r="N329" s="1">
        <v>102.30666666666667</v>
      </c>
      <c r="O329" s="1">
        <v>70.86333333333333</v>
      </c>
      <c r="P329" s="1" t="s">
        <v>964</v>
      </c>
      <c r="Q329" s="1" t="s">
        <v>464</v>
      </c>
      <c r="R329" s="1" t="s">
        <v>1477</v>
      </c>
    </row>
    <row r="330" spans="1:18" ht="16.5" customHeight="1" x14ac:dyDescent="0.35">
      <c r="A330" s="1" t="s">
        <v>974</v>
      </c>
      <c r="B330" s="1">
        <v>120.29333333333334</v>
      </c>
      <c r="C330" s="1">
        <v>191.20666666666668</v>
      </c>
      <c r="D330" s="1">
        <v>203.85333333333332</v>
      </c>
      <c r="E330" s="1">
        <v>101.63666666666667</v>
      </c>
      <c r="F330" s="1">
        <v>208.65</v>
      </c>
      <c r="G330" s="1">
        <v>157.67666666666665</v>
      </c>
      <c r="H330" s="1">
        <v>80.293333333333337</v>
      </c>
      <c r="I330" s="1">
        <v>88.52</v>
      </c>
      <c r="J330" s="1">
        <v>275.35999999999996</v>
      </c>
      <c r="K330" s="1">
        <v>136.96</v>
      </c>
      <c r="L330" s="1">
        <v>228.42666666666665</v>
      </c>
      <c r="M330" s="1">
        <v>69.42</v>
      </c>
      <c r="N330" s="1">
        <v>130.50666666666666</v>
      </c>
      <c r="O330" s="1">
        <v>110.08</v>
      </c>
      <c r="P330" s="1" t="s">
        <v>964</v>
      </c>
      <c r="Q330" s="1" t="s">
        <v>464</v>
      </c>
      <c r="R330" s="1" t="s">
        <v>1477</v>
      </c>
    </row>
    <row r="331" spans="1:18" ht="16.5" customHeight="1" x14ac:dyDescent="0.35">
      <c r="A331" s="1" t="s">
        <v>992</v>
      </c>
      <c r="B331" s="1">
        <v>7.1333333333333329</v>
      </c>
      <c r="C331" s="1">
        <v>8.4799999999999986</v>
      </c>
      <c r="D331" s="1">
        <v>4.833333333333333</v>
      </c>
      <c r="E331" s="1">
        <v>3.5166666666666662</v>
      </c>
      <c r="F331" s="1">
        <v>2.3933333333333331</v>
      </c>
      <c r="G331" s="1">
        <v>1.5666666666666664</v>
      </c>
      <c r="H331" s="1">
        <v>1.4966666666666668</v>
      </c>
      <c r="I331" s="1">
        <v>2.5666666666666664</v>
      </c>
      <c r="J331" s="1">
        <v>10.703333333333333</v>
      </c>
      <c r="K331" s="1">
        <v>8.49</v>
      </c>
      <c r="L331" s="1">
        <v>19.456666666666667</v>
      </c>
      <c r="M331" s="1">
        <v>8.0966666666666658</v>
      </c>
      <c r="N331" s="1">
        <v>11.246666666666664</v>
      </c>
      <c r="O331" s="1">
        <v>16.376666666666665</v>
      </c>
      <c r="P331" s="1" t="s">
        <v>993</v>
      </c>
      <c r="Q331" s="1" t="s">
        <v>464</v>
      </c>
      <c r="R331" s="1" t="s">
        <v>1478</v>
      </c>
    </row>
    <row r="332" spans="1:18" ht="16.5" customHeight="1" x14ac:dyDescent="0.35">
      <c r="A332" s="1" t="s">
        <v>994</v>
      </c>
      <c r="B332" s="1">
        <v>3.1084333333333335E-2</v>
      </c>
      <c r="C332" s="1">
        <v>0</v>
      </c>
      <c r="D332" s="1">
        <v>0</v>
      </c>
      <c r="E332" s="1">
        <v>0</v>
      </c>
      <c r="F332" s="1">
        <v>0</v>
      </c>
      <c r="G332" s="1">
        <v>2.3541666666666666E-2</v>
      </c>
      <c r="H332" s="1">
        <v>0.14647566666666667</v>
      </c>
      <c r="I332" s="1">
        <v>0.17867766666666665</v>
      </c>
      <c r="J332" s="1">
        <v>0.14521766666666666</v>
      </c>
      <c r="K332" s="1">
        <v>4.3251000000000005E-2</v>
      </c>
      <c r="L332" s="1">
        <v>0.65518433333333326</v>
      </c>
      <c r="M332" s="1">
        <v>0.2243246666666667</v>
      </c>
      <c r="N332" s="1">
        <v>0.21541399999999999</v>
      </c>
      <c r="O332" s="1">
        <v>0.18481999999999998</v>
      </c>
      <c r="P332" s="1" t="s">
        <v>993</v>
      </c>
      <c r="Q332" s="1" t="s">
        <v>464</v>
      </c>
      <c r="R332" s="1" t="s">
        <v>1478</v>
      </c>
    </row>
    <row r="333" spans="1:18" ht="16.5" customHeight="1" x14ac:dyDescent="0.35">
      <c r="A333" s="1" t="s">
        <v>869</v>
      </c>
      <c r="B333" s="1">
        <v>33.006666666666668</v>
      </c>
      <c r="C333" s="1">
        <v>1.5133333333333334</v>
      </c>
      <c r="D333" s="1">
        <v>11.546666666666667</v>
      </c>
      <c r="E333" s="1">
        <v>8.7133333333333329</v>
      </c>
      <c r="F333" s="1">
        <v>4.1833333333333336</v>
      </c>
      <c r="G333" s="1">
        <v>25.92</v>
      </c>
      <c r="H333" s="1">
        <v>44.593333333333334</v>
      </c>
      <c r="I333" s="1">
        <v>21.27</v>
      </c>
      <c r="J333" s="1">
        <v>14.956666666666669</v>
      </c>
      <c r="K333" s="1">
        <v>9.0933333333333337</v>
      </c>
      <c r="L333" s="1">
        <v>0.70666666666666667</v>
      </c>
      <c r="M333" s="1">
        <v>15.793333333333335</v>
      </c>
      <c r="N333" s="1">
        <v>38.013333333333328</v>
      </c>
      <c r="O333" s="1">
        <v>13.65</v>
      </c>
      <c r="P333" s="1" t="s">
        <v>870</v>
      </c>
      <c r="Q333" s="1" t="s">
        <v>464</v>
      </c>
      <c r="R333" s="1" t="s">
        <v>1479</v>
      </c>
    </row>
    <row r="334" spans="1:18" ht="16.5" customHeight="1" x14ac:dyDescent="0.35">
      <c r="A334" s="1" t="s">
        <v>871</v>
      </c>
      <c r="B334" s="1">
        <v>16.713333333333335</v>
      </c>
      <c r="C334" s="1">
        <v>1.4633333333333336</v>
      </c>
      <c r="D334" s="1">
        <v>7.7833333333333341</v>
      </c>
      <c r="E334" s="1">
        <v>6.0733333333333333</v>
      </c>
      <c r="F334" s="1">
        <v>2.4633333333333334</v>
      </c>
      <c r="G334" s="1">
        <v>8.4733333333333327</v>
      </c>
      <c r="H334" s="1">
        <v>19.64</v>
      </c>
      <c r="I334" s="1">
        <v>6.9366666666666674</v>
      </c>
      <c r="J334" s="1">
        <v>6.0733333333333333</v>
      </c>
      <c r="K334" s="1">
        <v>5.0866666666666669</v>
      </c>
      <c r="L334" s="1">
        <v>0.23666666666666669</v>
      </c>
      <c r="M334" s="1">
        <v>5.4533333333333331</v>
      </c>
      <c r="N334" s="1">
        <v>13.186666666666667</v>
      </c>
      <c r="O334" s="1">
        <v>3.4166666666666665</v>
      </c>
      <c r="P334" s="1" t="s">
        <v>870</v>
      </c>
      <c r="Q334" s="1" t="s">
        <v>464</v>
      </c>
      <c r="R334" s="1" t="s">
        <v>1479</v>
      </c>
    </row>
    <row r="335" spans="1:18" ht="16.5" customHeight="1" x14ac:dyDescent="0.35">
      <c r="A335" s="1" t="s">
        <v>872</v>
      </c>
      <c r="B335" s="1">
        <v>19.383333333333336</v>
      </c>
      <c r="C335" s="1">
        <v>3.8333333333333335</v>
      </c>
      <c r="D335" s="1">
        <v>13.716666666666669</v>
      </c>
      <c r="E335" s="1">
        <v>11.436666666666667</v>
      </c>
      <c r="F335" s="1">
        <v>5.9899999999999993</v>
      </c>
      <c r="G335" s="1">
        <v>3.7600000000000002</v>
      </c>
      <c r="H335" s="1">
        <v>8.2933333333333348</v>
      </c>
      <c r="I335" s="1">
        <v>6.3566666666666665</v>
      </c>
      <c r="J335" s="1">
        <v>4.8900000000000006</v>
      </c>
      <c r="K335" s="1">
        <v>4.6466666666666665</v>
      </c>
      <c r="L335" s="1">
        <v>4.376666666666666</v>
      </c>
      <c r="M335" s="1">
        <v>24.456666666666667</v>
      </c>
      <c r="N335" s="1">
        <v>7.94</v>
      </c>
      <c r="O335" s="1">
        <v>3.1300000000000003</v>
      </c>
      <c r="P335" s="1" t="s">
        <v>873</v>
      </c>
      <c r="Q335" s="1" t="s">
        <v>464</v>
      </c>
      <c r="R335" s="1" t="s">
        <v>1479</v>
      </c>
    </row>
    <row r="336" spans="1:18" ht="16.5" customHeight="1" x14ac:dyDescent="0.35">
      <c r="A336" s="1" t="s">
        <v>874</v>
      </c>
      <c r="B336" s="1">
        <v>0.14333333333333334</v>
      </c>
      <c r="C336" s="1">
        <v>0.12</v>
      </c>
      <c r="D336" s="1">
        <v>0.6333333333333333</v>
      </c>
      <c r="E336" s="1">
        <v>2.2766666666666668</v>
      </c>
      <c r="F336" s="1">
        <v>3.3333333333333333E-2</v>
      </c>
      <c r="G336" s="1">
        <v>3.0400000000000005</v>
      </c>
      <c r="H336" s="1">
        <v>13.15</v>
      </c>
      <c r="I336" s="1">
        <v>2.5933333333333333</v>
      </c>
      <c r="J336" s="1">
        <v>0</v>
      </c>
      <c r="K336" s="1">
        <v>0.73333333333333339</v>
      </c>
      <c r="L336" s="1">
        <v>4.9999999999999996E-2</v>
      </c>
      <c r="M336" s="1">
        <v>6.4266666666666667</v>
      </c>
      <c r="N336" s="1">
        <v>10.74</v>
      </c>
      <c r="O336" s="1">
        <v>2.0566666666666666</v>
      </c>
      <c r="P336" s="1" t="s">
        <v>875</v>
      </c>
      <c r="Q336" s="1" t="s">
        <v>464</v>
      </c>
      <c r="R336" s="1" t="s">
        <v>1479</v>
      </c>
    </row>
    <row r="337" spans="1:18" ht="16.5" customHeight="1" x14ac:dyDescent="0.35">
      <c r="A337" s="1" t="s">
        <v>876</v>
      </c>
      <c r="B337" s="1">
        <v>102.87666666666667</v>
      </c>
      <c r="C337" s="1">
        <v>41.603333333333332</v>
      </c>
      <c r="D337" s="1">
        <v>68.263333333333335</v>
      </c>
      <c r="E337" s="1">
        <v>146.90333333333334</v>
      </c>
      <c r="F337" s="1">
        <v>28.053333333333331</v>
      </c>
      <c r="G337" s="1">
        <v>53.863333333333337</v>
      </c>
      <c r="H337" s="1">
        <v>108.19333333333333</v>
      </c>
      <c r="I337" s="1">
        <v>66.756666666666675</v>
      </c>
      <c r="J337" s="1">
        <v>43.99</v>
      </c>
      <c r="K337" s="1">
        <v>88.12</v>
      </c>
      <c r="L337" s="1">
        <v>24.790000000000003</v>
      </c>
      <c r="M337" s="1">
        <v>139.30666666666667</v>
      </c>
      <c r="N337" s="1">
        <v>121.13</v>
      </c>
      <c r="O337" s="1">
        <v>77.84333333333332</v>
      </c>
      <c r="P337" s="1" t="s">
        <v>873</v>
      </c>
      <c r="Q337" s="1" t="s">
        <v>464</v>
      </c>
      <c r="R337" s="1" t="s">
        <v>1479</v>
      </c>
    </row>
    <row r="338" spans="1:18" ht="16.5" customHeight="1" x14ac:dyDescent="0.35">
      <c r="A338" s="1" t="s">
        <v>877</v>
      </c>
      <c r="B338" s="1">
        <v>25.643333333333331</v>
      </c>
      <c r="C338" s="1">
        <v>29.686666666666667</v>
      </c>
      <c r="D338" s="1">
        <v>29.643333333333334</v>
      </c>
      <c r="E338" s="1">
        <v>128.67333333333335</v>
      </c>
      <c r="F338" s="1">
        <v>4.4866666666666664</v>
      </c>
      <c r="G338" s="1">
        <v>82.866666666666674</v>
      </c>
      <c r="H338" s="1">
        <v>52.743333333333339</v>
      </c>
      <c r="I338" s="1">
        <v>26.096666666666664</v>
      </c>
      <c r="J338" s="1">
        <v>2.86</v>
      </c>
      <c r="K338" s="1">
        <v>84.61</v>
      </c>
      <c r="L338" s="1">
        <v>5.6466666666666656</v>
      </c>
      <c r="M338" s="1">
        <v>146.66333333333333</v>
      </c>
      <c r="N338" s="1">
        <v>51.673333333333339</v>
      </c>
      <c r="O338" s="1">
        <v>56.879999999999995</v>
      </c>
      <c r="P338" s="1" t="s">
        <v>875</v>
      </c>
      <c r="Q338" s="1" t="s">
        <v>464</v>
      </c>
      <c r="R338" s="1" t="s">
        <v>1479</v>
      </c>
    </row>
    <row r="339" spans="1:18" ht="16.5" customHeight="1" x14ac:dyDescent="0.35">
      <c r="A339" s="1" t="s">
        <v>885</v>
      </c>
      <c r="B339" s="1">
        <v>2.2833333333333332</v>
      </c>
      <c r="C339" s="1">
        <v>0.9</v>
      </c>
      <c r="D339" s="1">
        <v>5.0766666666666671</v>
      </c>
      <c r="E339" s="1">
        <v>6.1433333333333335</v>
      </c>
      <c r="F339" s="1">
        <v>0.61</v>
      </c>
      <c r="G339" s="1">
        <v>2.0799999999999996</v>
      </c>
      <c r="H339" s="1">
        <v>14.049999999999999</v>
      </c>
      <c r="I339" s="1">
        <v>6.373333333333334</v>
      </c>
      <c r="J339" s="1">
        <v>0.87000000000000011</v>
      </c>
      <c r="K339" s="1">
        <v>2.186666666666667</v>
      </c>
      <c r="L339" s="1">
        <v>0.45999999999999996</v>
      </c>
      <c r="M339" s="1">
        <v>4.8933333333333335</v>
      </c>
      <c r="N339" s="1">
        <v>9.086666666666666</v>
      </c>
      <c r="O339" s="1">
        <v>3.9599999999999995</v>
      </c>
      <c r="P339" s="1" t="s">
        <v>886</v>
      </c>
      <c r="Q339" s="1" t="s">
        <v>464</v>
      </c>
      <c r="R339" s="1" t="s">
        <v>1480</v>
      </c>
    </row>
    <row r="340" spans="1:18" ht="16.5" customHeight="1" x14ac:dyDescent="0.35">
      <c r="A340" s="1" t="s">
        <v>887</v>
      </c>
      <c r="B340" s="1">
        <v>304.58</v>
      </c>
      <c r="C340" s="1">
        <v>56.073333333333331</v>
      </c>
      <c r="D340" s="1">
        <v>52.00333333333333</v>
      </c>
      <c r="E340" s="1">
        <v>43.896666666666668</v>
      </c>
      <c r="F340" s="1">
        <v>351.52</v>
      </c>
      <c r="G340" s="1">
        <v>141.04</v>
      </c>
      <c r="H340" s="1">
        <v>127.28333333333332</v>
      </c>
      <c r="I340" s="1">
        <v>254.69999999999996</v>
      </c>
      <c r="J340" s="1">
        <v>263.45</v>
      </c>
      <c r="K340" s="1">
        <v>148.53666666666666</v>
      </c>
      <c r="L340" s="1">
        <v>28.150000000000002</v>
      </c>
      <c r="M340" s="1">
        <v>85.899999999999991</v>
      </c>
      <c r="N340" s="1">
        <v>169.66</v>
      </c>
      <c r="O340" s="1">
        <v>231.66</v>
      </c>
      <c r="P340" s="1" t="s">
        <v>888</v>
      </c>
      <c r="Q340" s="1" t="s">
        <v>464</v>
      </c>
      <c r="R340" s="1" t="s">
        <v>1480</v>
      </c>
    </row>
    <row r="341" spans="1:18" ht="16.5" customHeight="1" x14ac:dyDescent="0.35">
      <c r="A341" s="1" t="s">
        <v>889</v>
      </c>
      <c r="B341" s="1">
        <v>379.3966666666667</v>
      </c>
      <c r="C341" s="1">
        <v>187.42999999999998</v>
      </c>
      <c r="D341" s="1">
        <v>244.72000000000003</v>
      </c>
      <c r="E341" s="1">
        <v>202.18999999999997</v>
      </c>
      <c r="F341" s="1">
        <v>280.18333333333334</v>
      </c>
      <c r="G341" s="1">
        <v>216.03666666666666</v>
      </c>
      <c r="H341" s="1">
        <v>44.566666666666663</v>
      </c>
      <c r="I341" s="1">
        <v>117.99666666666667</v>
      </c>
      <c r="J341" s="1">
        <v>320.69666666666666</v>
      </c>
      <c r="K341" s="1">
        <v>243.86666666666667</v>
      </c>
      <c r="L341" s="1">
        <v>264.45333333333332</v>
      </c>
      <c r="M341" s="1">
        <v>194.91</v>
      </c>
      <c r="N341" s="1">
        <v>77.53</v>
      </c>
      <c r="O341" s="1">
        <v>112.71333333333332</v>
      </c>
      <c r="P341" s="1" t="s">
        <v>888</v>
      </c>
      <c r="Q341" s="1" t="s">
        <v>464</v>
      </c>
      <c r="R341" s="1" t="s">
        <v>1480</v>
      </c>
    </row>
    <row r="342" spans="1:18" ht="16.5" customHeight="1" x14ac:dyDescent="0.35">
      <c r="A342" s="1" t="s">
        <v>890</v>
      </c>
      <c r="B342" s="1">
        <v>5.2133333333333338</v>
      </c>
      <c r="C342" s="1">
        <v>9.4</v>
      </c>
      <c r="D342" s="1">
        <v>98.673333333333332</v>
      </c>
      <c r="E342" s="1">
        <v>140.49333333333331</v>
      </c>
      <c r="F342" s="1">
        <v>2.9033333333333329</v>
      </c>
      <c r="G342" s="1">
        <v>51.086666666666666</v>
      </c>
      <c r="H342" s="1">
        <v>89.969999999999985</v>
      </c>
      <c r="I342" s="1">
        <v>27.52333333333333</v>
      </c>
      <c r="J342" s="1">
        <v>3.2633333333333332</v>
      </c>
      <c r="K342" s="1">
        <v>19.350000000000001</v>
      </c>
      <c r="L342" s="1">
        <v>35.75</v>
      </c>
      <c r="M342" s="1">
        <v>156.17333333333335</v>
      </c>
      <c r="N342" s="1">
        <v>45.326666666666675</v>
      </c>
      <c r="O342" s="1">
        <v>12.476666666666667</v>
      </c>
      <c r="P342" s="1" t="s">
        <v>891</v>
      </c>
      <c r="Q342" s="1" t="s">
        <v>464</v>
      </c>
      <c r="R342" s="1" t="s">
        <v>1480</v>
      </c>
    </row>
    <row r="343" spans="1:18" ht="16.5" customHeight="1" x14ac:dyDescent="0.35">
      <c r="A343" s="1" t="s">
        <v>902</v>
      </c>
      <c r="B343" s="1">
        <v>11.203333333333333</v>
      </c>
      <c r="C343" s="1">
        <v>50.080000000000005</v>
      </c>
      <c r="D343" s="1">
        <v>38.353333333333332</v>
      </c>
      <c r="E343" s="1">
        <v>29.193333333333332</v>
      </c>
      <c r="F343" s="1">
        <v>17.919999999999998</v>
      </c>
      <c r="G343" s="1">
        <v>16.930000000000003</v>
      </c>
      <c r="H343" s="1">
        <v>7.4033333333333333</v>
      </c>
      <c r="I343" s="1">
        <v>8.7999999999999989</v>
      </c>
      <c r="J343" s="1">
        <v>23.316666666666666</v>
      </c>
      <c r="K343" s="1">
        <v>17.106666666666666</v>
      </c>
      <c r="L343" s="1">
        <v>29.193333333333339</v>
      </c>
      <c r="M343" s="1">
        <v>22.91</v>
      </c>
      <c r="N343" s="1">
        <v>5.7033333333333331</v>
      </c>
      <c r="O343" s="1">
        <v>10.910000000000002</v>
      </c>
      <c r="P343" s="1" t="s">
        <v>888</v>
      </c>
      <c r="Q343" s="1" t="s">
        <v>464</v>
      </c>
      <c r="R343" s="1" t="s">
        <v>1480</v>
      </c>
    </row>
    <row r="344" spans="1:18" ht="16.5" customHeight="1" x14ac:dyDescent="0.35">
      <c r="A344" s="1" t="s">
        <v>909</v>
      </c>
      <c r="B344" s="1">
        <v>6.9866666666666672</v>
      </c>
      <c r="C344" s="1">
        <v>5.9899999999999993</v>
      </c>
      <c r="D344" s="1">
        <v>15.923333333333332</v>
      </c>
      <c r="E344" s="1">
        <v>38.6</v>
      </c>
      <c r="F344" s="1">
        <v>49.466666666666661</v>
      </c>
      <c r="G344" s="1">
        <v>4.2033333333333331</v>
      </c>
      <c r="H344" s="1">
        <v>30.316666666666666</v>
      </c>
      <c r="I344" s="1">
        <v>34.543333333333329</v>
      </c>
      <c r="J344" s="1">
        <v>24.69</v>
      </c>
      <c r="K344" s="1">
        <v>18.776666666666667</v>
      </c>
      <c r="L344" s="1">
        <v>3.7033333333333331</v>
      </c>
      <c r="M344" s="1">
        <v>62.373333333333335</v>
      </c>
      <c r="N344" s="1">
        <v>26.223333333333333</v>
      </c>
      <c r="O344" s="1">
        <v>21.77333333333333</v>
      </c>
      <c r="P344" s="1" t="s">
        <v>886</v>
      </c>
      <c r="Q344" s="1" t="s">
        <v>464</v>
      </c>
      <c r="R344" s="1" t="s">
        <v>1480</v>
      </c>
    </row>
    <row r="345" spans="1:18" ht="16.5" customHeight="1" x14ac:dyDescent="0.35">
      <c r="A345" s="1" t="s">
        <v>922</v>
      </c>
      <c r="B345" s="1">
        <v>37.906666666666666</v>
      </c>
      <c r="C345" s="1">
        <v>45.449999999999996</v>
      </c>
      <c r="D345" s="1">
        <v>27.783333333333331</v>
      </c>
      <c r="E345" s="1">
        <v>20.930000000000003</v>
      </c>
      <c r="F345" s="1">
        <v>86.2</v>
      </c>
      <c r="G345" s="1">
        <v>10.033333333333333</v>
      </c>
      <c r="H345" s="1">
        <v>18.186666666666667</v>
      </c>
      <c r="I345" s="1">
        <v>26.066666666666666</v>
      </c>
      <c r="J345" s="1">
        <v>55.066666666666663</v>
      </c>
      <c r="K345" s="1">
        <v>64.850000000000009</v>
      </c>
      <c r="L345" s="1">
        <v>27.326666666666668</v>
      </c>
      <c r="M345" s="1">
        <v>21.59</v>
      </c>
      <c r="N345" s="1">
        <v>14.866666666666667</v>
      </c>
      <c r="O345" s="1">
        <v>16.91</v>
      </c>
      <c r="P345" s="1" t="s">
        <v>888</v>
      </c>
      <c r="Q345" s="1" t="s">
        <v>464</v>
      </c>
      <c r="R345" s="1" t="s">
        <v>1480</v>
      </c>
    </row>
    <row r="346" spans="1:18" ht="16.5" customHeight="1" x14ac:dyDescent="0.35">
      <c r="A346" s="1" t="s">
        <v>923</v>
      </c>
      <c r="B346" s="1">
        <v>0</v>
      </c>
      <c r="C346" s="1">
        <v>0</v>
      </c>
      <c r="D346" s="1">
        <v>10.656666666666666</v>
      </c>
      <c r="E346" s="1">
        <v>8.5366666666666671</v>
      </c>
      <c r="F346" s="1">
        <v>0</v>
      </c>
      <c r="G346" s="1">
        <v>0.51333333333333331</v>
      </c>
      <c r="H346" s="1">
        <v>0.97000000000000008</v>
      </c>
      <c r="I346" s="1">
        <v>0.26</v>
      </c>
      <c r="J346" s="1">
        <v>0</v>
      </c>
      <c r="K346" s="1">
        <v>0</v>
      </c>
      <c r="L346" s="1">
        <v>0.72333333333333327</v>
      </c>
      <c r="M346" s="1">
        <v>4.753333333333333</v>
      </c>
      <c r="N346" s="1">
        <v>6.6666666666666666E-2</v>
      </c>
      <c r="O346" s="1">
        <v>2.3333333333333334E-2</v>
      </c>
      <c r="P346" s="1" t="s">
        <v>924</v>
      </c>
      <c r="Q346" s="1" t="s">
        <v>464</v>
      </c>
      <c r="R346" s="1" t="s">
        <v>1480</v>
      </c>
    </row>
    <row r="347" spans="1:18" ht="16.5" customHeight="1" x14ac:dyDescent="0.35">
      <c r="A347" s="1" t="s">
        <v>931</v>
      </c>
      <c r="B347" s="1">
        <v>18.196666666666669</v>
      </c>
      <c r="C347" s="1">
        <v>6.9633333333333338</v>
      </c>
      <c r="D347" s="1">
        <v>18.72666666666667</v>
      </c>
      <c r="E347" s="1">
        <v>12.153333333333334</v>
      </c>
      <c r="F347" s="1">
        <v>17.633333333333333</v>
      </c>
      <c r="G347" s="1">
        <v>34.130000000000003</v>
      </c>
      <c r="H347" s="1">
        <v>43.396666666666668</v>
      </c>
      <c r="I347" s="1">
        <v>29.436666666666667</v>
      </c>
      <c r="J347" s="1">
        <v>20.736666666666665</v>
      </c>
      <c r="K347" s="1">
        <v>28.27333333333333</v>
      </c>
      <c r="L347" s="1">
        <v>10.413333333333334</v>
      </c>
      <c r="M347" s="1">
        <v>17.473333333333333</v>
      </c>
      <c r="N347" s="1">
        <v>36.656666666666666</v>
      </c>
      <c r="O347" s="1">
        <v>19.193333333333332</v>
      </c>
      <c r="P347" s="1" t="s">
        <v>888</v>
      </c>
      <c r="Q347" s="1" t="s">
        <v>464</v>
      </c>
      <c r="R347" s="1" t="s">
        <v>1480</v>
      </c>
    </row>
    <row r="348" spans="1:18" ht="16.5" customHeight="1" x14ac:dyDescent="0.35">
      <c r="A348" s="1" t="s">
        <v>932</v>
      </c>
      <c r="B348" s="1">
        <v>6.5166666666666666</v>
      </c>
      <c r="C348" s="1">
        <v>7.9600000000000009</v>
      </c>
      <c r="D348" s="1">
        <v>13.979999999999999</v>
      </c>
      <c r="E348" s="1">
        <v>3.86</v>
      </c>
      <c r="F348" s="1">
        <v>25.663333333333338</v>
      </c>
      <c r="G348" s="1">
        <v>13.646666666666667</v>
      </c>
      <c r="H348" s="1">
        <v>1.7566666666666666</v>
      </c>
      <c r="I348" s="1">
        <v>3.53</v>
      </c>
      <c r="J348" s="1">
        <v>38.04</v>
      </c>
      <c r="K348" s="1">
        <v>9.4700000000000006</v>
      </c>
      <c r="L348" s="1">
        <v>11.44</v>
      </c>
      <c r="M348" s="1">
        <v>1.3366666666666667</v>
      </c>
      <c r="N348" s="1">
        <v>0.88</v>
      </c>
      <c r="O348" s="1">
        <v>3.7266666666666666</v>
      </c>
      <c r="P348" s="1" t="s">
        <v>888</v>
      </c>
      <c r="Q348" s="1" t="s">
        <v>464</v>
      </c>
      <c r="R348" s="1" t="s">
        <v>1480</v>
      </c>
    </row>
    <row r="349" spans="1:18" ht="16.5" customHeight="1" x14ac:dyDescent="0.35">
      <c r="A349" s="1" t="s">
        <v>934</v>
      </c>
      <c r="B349" s="1">
        <v>0.29333333333333333</v>
      </c>
      <c r="C349" s="1">
        <v>0.29333333333333333</v>
      </c>
      <c r="D349" s="1">
        <v>0.28333333333333333</v>
      </c>
      <c r="E349" s="1">
        <v>0.21</v>
      </c>
      <c r="F349" s="1">
        <v>0.58333333333333337</v>
      </c>
      <c r="G349" s="1">
        <v>0.58666666666666656</v>
      </c>
      <c r="H349" s="1">
        <v>0.9</v>
      </c>
      <c r="I349" s="1">
        <v>0.06</v>
      </c>
      <c r="J349" s="1">
        <v>0.35333333333333333</v>
      </c>
      <c r="K349" s="1">
        <v>0.86</v>
      </c>
      <c r="L349" s="1">
        <v>0.3666666666666667</v>
      </c>
      <c r="M349" s="1">
        <v>2.0699999999999998</v>
      </c>
      <c r="N349" s="1">
        <v>1.8233333333333335</v>
      </c>
      <c r="O349" s="1">
        <v>0.7533333333333333</v>
      </c>
      <c r="P349" s="1" t="s">
        <v>888</v>
      </c>
      <c r="Q349" s="1" t="s">
        <v>464</v>
      </c>
      <c r="R349" s="1" t="s">
        <v>1480</v>
      </c>
    </row>
    <row r="350" spans="1:18" ht="16.5" customHeight="1" x14ac:dyDescent="0.35">
      <c r="A350" s="1" t="s">
        <v>936</v>
      </c>
      <c r="B350" s="1">
        <v>83.393333333333331</v>
      </c>
      <c r="C350" s="1">
        <v>31.5</v>
      </c>
      <c r="D350" s="1">
        <v>154.62</v>
      </c>
      <c r="E350" s="1">
        <v>184.31000000000003</v>
      </c>
      <c r="F350" s="1">
        <v>158.45333333333332</v>
      </c>
      <c r="G350" s="1">
        <v>141.40333333333334</v>
      </c>
      <c r="H350" s="1">
        <v>213.38666666666668</v>
      </c>
      <c r="I350" s="1">
        <v>238.72</v>
      </c>
      <c r="J350" s="1">
        <v>144.70000000000002</v>
      </c>
      <c r="K350" s="1">
        <v>103.23666666666668</v>
      </c>
      <c r="L350" s="1">
        <v>26.426666666666666</v>
      </c>
      <c r="M350" s="1">
        <v>179.99</v>
      </c>
      <c r="N350" s="1">
        <v>160.42999999999998</v>
      </c>
      <c r="O350" s="1">
        <v>145.73666666666668</v>
      </c>
      <c r="P350" s="1" t="s">
        <v>888</v>
      </c>
      <c r="Q350" s="1" t="s">
        <v>464</v>
      </c>
      <c r="R350" s="1" t="s">
        <v>1480</v>
      </c>
    </row>
    <row r="351" spans="1:18" ht="16.5" customHeight="1" x14ac:dyDescent="0.35">
      <c r="A351" s="1" t="s">
        <v>910</v>
      </c>
      <c r="B351" s="1">
        <v>8.5500000000000007</v>
      </c>
      <c r="C351" s="1">
        <v>1.8699999999999999</v>
      </c>
      <c r="D351" s="1">
        <v>1.3033333333333332</v>
      </c>
      <c r="E351" s="1">
        <v>12.86</v>
      </c>
      <c r="F351" s="1">
        <v>2.6333333333333333</v>
      </c>
      <c r="G351" s="1">
        <v>0.28000000000000003</v>
      </c>
      <c r="H351" s="1">
        <v>5.72</v>
      </c>
      <c r="I351" s="1">
        <v>27.046666666666667</v>
      </c>
      <c r="J351" s="1">
        <v>0.9966666666666667</v>
      </c>
      <c r="K351" s="1">
        <v>4.1066666666666665</v>
      </c>
      <c r="L351" s="1">
        <v>0.84666666666666668</v>
      </c>
      <c r="M351" s="1">
        <v>12.116666666666667</v>
      </c>
      <c r="N351" s="1">
        <v>5.3966666666666656</v>
      </c>
      <c r="O351" s="1">
        <v>7.0766666666666671</v>
      </c>
      <c r="P351" s="1" t="s">
        <v>911</v>
      </c>
      <c r="Q351" s="1" t="s">
        <v>464</v>
      </c>
      <c r="R351" s="1" t="s">
        <v>1481</v>
      </c>
    </row>
    <row r="352" spans="1:18" ht="16.5" customHeight="1" x14ac:dyDescent="0.35">
      <c r="A352" s="1" t="s">
        <v>925</v>
      </c>
      <c r="B352" s="1">
        <v>11.030000000000001</v>
      </c>
      <c r="C352" s="1">
        <v>0.42333333333333334</v>
      </c>
      <c r="D352" s="1">
        <v>0.22333333333333336</v>
      </c>
      <c r="E352" s="1">
        <v>1.5933333333333335</v>
      </c>
      <c r="F352" s="1">
        <v>1.2866666666666668</v>
      </c>
      <c r="G352" s="1">
        <v>2.16</v>
      </c>
      <c r="H352" s="1">
        <v>1.7166666666666668</v>
      </c>
      <c r="I352" s="1">
        <v>1.6933333333333334</v>
      </c>
      <c r="J352" s="1">
        <v>2.4033333333333333</v>
      </c>
      <c r="K352" s="1">
        <v>1.5200000000000002</v>
      </c>
      <c r="L352" s="1">
        <v>0.83000000000000007</v>
      </c>
      <c r="M352" s="1">
        <v>1.6866666666666665</v>
      </c>
      <c r="N352" s="1">
        <v>2.3866666666666667</v>
      </c>
      <c r="O352" s="1">
        <v>0.87333333333333341</v>
      </c>
      <c r="P352" s="1" t="s">
        <v>926</v>
      </c>
      <c r="Q352" s="1" t="s">
        <v>464</v>
      </c>
      <c r="R352" s="1" t="s">
        <v>1482</v>
      </c>
    </row>
    <row r="353" spans="1:18" ht="16.5" customHeight="1" x14ac:dyDescent="0.35">
      <c r="A353" s="1" t="s">
        <v>898</v>
      </c>
      <c r="B353" s="1">
        <v>4.43</v>
      </c>
      <c r="C353" s="1">
        <v>1.0466666666666666</v>
      </c>
      <c r="D353" s="1">
        <v>1.2566666666666668</v>
      </c>
      <c r="E353" s="1">
        <v>0.6133333333333334</v>
      </c>
      <c r="F353" s="1">
        <v>1.0066666666666666</v>
      </c>
      <c r="G353" s="1">
        <v>1.0533333333333335</v>
      </c>
      <c r="H353" s="1">
        <v>1.1333333333333331</v>
      </c>
      <c r="I353" s="1">
        <v>0.49333333333333335</v>
      </c>
      <c r="J353" s="1">
        <v>0.63</v>
      </c>
      <c r="K353" s="1">
        <v>0.69666666666666666</v>
      </c>
      <c r="L353" s="1">
        <v>0.27</v>
      </c>
      <c r="M353" s="1">
        <v>0.83333333333333337</v>
      </c>
      <c r="N353" s="1">
        <v>0.51666666666666672</v>
      </c>
      <c r="O353" s="1">
        <v>0.27666666666666667</v>
      </c>
      <c r="P353" s="1" t="s">
        <v>899</v>
      </c>
      <c r="Q353" s="1" t="s">
        <v>464</v>
      </c>
      <c r="R353" s="1" t="s">
        <v>1483</v>
      </c>
    </row>
    <row r="354" spans="1:18" ht="16.5" customHeight="1" x14ac:dyDescent="0.35">
      <c r="A354" s="1" t="s">
        <v>916</v>
      </c>
      <c r="B354" s="1">
        <v>28.290000000000003</v>
      </c>
      <c r="C354" s="1">
        <v>19.656666666666666</v>
      </c>
      <c r="D354" s="1">
        <v>18.209999999999997</v>
      </c>
      <c r="E354" s="1">
        <v>7.0966666666666667</v>
      </c>
      <c r="F354" s="1">
        <v>14.160000000000002</v>
      </c>
      <c r="G354" s="1">
        <v>19.456666666666667</v>
      </c>
      <c r="H354" s="1">
        <v>35.086666666666666</v>
      </c>
      <c r="I354" s="1">
        <v>14.323333333333332</v>
      </c>
      <c r="J354" s="1">
        <v>11.903333333333334</v>
      </c>
      <c r="K354" s="1">
        <v>17.983333333333334</v>
      </c>
      <c r="L354" s="1">
        <v>5.25</v>
      </c>
      <c r="M354" s="1">
        <v>7.69</v>
      </c>
      <c r="N354" s="1">
        <v>18.299999999999997</v>
      </c>
      <c r="O354" s="1">
        <v>7.7766666666666664</v>
      </c>
      <c r="P354" s="1" t="s">
        <v>917</v>
      </c>
      <c r="Q354" s="1" t="s">
        <v>464</v>
      </c>
      <c r="R354" s="1" t="s">
        <v>1483</v>
      </c>
    </row>
    <row r="355" spans="1:18" ht="16.5" customHeight="1" x14ac:dyDescent="0.35">
      <c r="A355" s="1" t="s">
        <v>895</v>
      </c>
      <c r="B355" s="1">
        <v>0.46333333333333332</v>
      </c>
      <c r="C355" s="1">
        <v>0.34</v>
      </c>
      <c r="D355" s="1">
        <v>9.35</v>
      </c>
      <c r="E355" s="1">
        <v>151.11333333333334</v>
      </c>
      <c r="F355" s="1">
        <v>0</v>
      </c>
      <c r="G355" s="1">
        <v>6.9999999999999993E-2</v>
      </c>
      <c r="H355" s="1">
        <v>16.136666666666667</v>
      </c>
      <c r="I355" s="1">
        <v>3.4833333333333329</v>
      </c>
      <c r="J355" s="1">
        <v>2.3333333333333334E-2</v>
      </c>
      <c r="K355" s="1">
        <v>0.29333333333333339</v>
      </c>
      <c r="L355" s="1">
        <v>1.21</v>
      </c>
      <c r="M355" s="1">
        <v>156.97333333333333</v>
      </c>
      <c r="N355" s="1">
        <v>28.913333333333338</v>
      </c>
      <c r="O355" s="1">
        <v>5.1533333333333333</v>
      </c>
      <c r="P355" s="1" t="s">
        <v>896</v>
      </c>
      <c r="Q355" s="1" t="s">
        <v>464</v>
      </c>
      <c r="R355" s="1" t="s">
        <v>1484</v>
      </c>
    </row>
    <row r="356" spans="1:18" ht="16.5" customHeight="1" x14ac:dyDescent="0.35">
      <c r="A356" s="1" t="s">
        <v>912</v>
      </c>
      <c r="B356" s="1">
        <v>17.690000000000001</v>
      </c>
      <c r="C356" s="1">
        <v>5.1066666666666665</v>
      </c>
      <c r="D356" s="1">
        <v>3.0133333333333336</v>
      </c>
      <c r="E356" s="1">
        <v>16.316666666666666</v>
      </c>
      <c r="F356" s="1">
        <v>32.626666666666665</v>
      </c>
      <c r="G356" s="1">
        <v>4.2700000000000005</v>
      </c>
      <c r="H356" s="1">
        <v>46.623333333333335</v>
      </c>
      <c r="I356" s="1">
        <v>80.98</v>
      </c>
      <c r="J356" s="1">
        <v>9.2200000000000006</v>
      </c>
      <c r="K356" s="1">
        <v>7.8999999999999995</v>
      </c>
      <c r="L356" s="1">
        <v>1.07</v>
      </c>
      <c r="M356" s="1">
        <v>10.176666666666668</v>
      </c>
      <c r="N356" s="1">
        <v>27.99</v>
      </c>
      <c r="O356" s="1">
        <v>20.063333333333333</v>
      </c>
      <c r="P356" s="1" t="s">
        <v>896</v>
      </c>
      <c r="Q356" s="1" t="s">
        <v>464</v>
      </c>
      <c r="R356" s="1" t="s">
        <v>1484</v>
      </c>
    </row>
    <row r="357" spans="1:18" ht="16.5" customHeight="1" x14ac:dyDescent="0.35">
      <c r="A357" s="1" t="s">
        <v>913</v>
      </c>
      <c r="B357" s="1">
        <v>2.2433333333333336</v>
      </c>
      <c r="C357" s="1">
        <v>0.97333333333333327</v>
      </c>
      <c r="D357" s="1">
        <v>0</v>
      </c>
      <c r="E357" s="1">
        <v>0.28999999999999998</v>
      </c>
      <c r="F357" s="1">
        <v>2.7133333333333329</v>
      </c>
      <c r="G357" s="1">
        <v>0.16666666666666666</v>
      </c>
      <c r="H357" s="1">
        <v>1.37</v>
      </c>
      <c r="I357" s="1">
        <v>2.4266666666666667</v>
      </c>
      <c r="J357" s="1">
        <v>0.10000000000000002</v>
      </c>
      <c r="K357" s="1">
        <v>0.11</v>
      </c>
      <c r="L357" s="1">
        <v>1.6666666666666666E-2</v>
      </c>
      <c r="M357" s="1">
        <v>0.35333333333333333</v>
      </c>
      <c r="N357" s="1">
        <v>0.83666666666666656</v>
      </c>
      <c r="O357" s="1">
        <v>0.44666666666666671</v>
      </c>
      <c r="P357" s="1" t="s">
        <v>896</v>
      </c>
      <c r="Q357" s="1" t="s">
        <v>464</v>
      </c>
      <c r="R357" s="1" t="s">
        <v>1484</v>
      </c>
    </row>
    <row r="358" spans="1:18" ht="16.5" customHeight="1" x14ac:dyDescent="0.35">
      <c r="A358" s="1" t="s">
        <v>881</v>
      </c>
      <c r="B358" s="1">
        <v>171.92999999999998</v>
      </c>
      <c r="C358" s="1">
        <v>159.08000000000001</v>
      </c>
      <c r="D358" s="1">
        <v>295.68333333333334</v>
      </c>
      <c r="E358" s="1">
        <v>132.94333333333333</v>
      </c>
      <c r="F358" s="1">
        <v>198.91666666666666</v>
      </c>
      <c r="G358" s="1">
        <v>212.95666666666668</v>
      </c>
      <c r="H358" s="1">
        <v>217.87</v>
      </c>
      <c r="I358" s="1">
        <v>229.90666666666667</v>
      </c>
      <c r="J358" s="1">
        <v>155.55666666666664</v>
      </c>
      <c r="K358" s="1">
        <v>245.35333333333335</v>
      </c>
      <c r="L358" s="1">
        <v>54.736666666666672</v>
      </c>
      <c r="M358" s="1">
        <v>182.78666666666666</v>
      </c>
      <c r="N358" s="1">
        <v>208.95000000000002</v>
      </c>
      <c r="O358" s="1">
        <v>176.29</v>
      </c>
      <c r="P358" s="1" t="s">
        <v>882</v>
      </c>
      <c r="Q358" s="1" t="s">
        <v>464</v>
      </c>
      <c r="R358" s="1" t="s">
        <v>1485</v>
      </c>
    </row>
    <row r="359" spans="1:18" ht="16.5" customHeight="1" x14ac:dyDescent="0.35">
      <c r="A359" s="1" t="s">
        <v>920</v>
      </c>
      <c r="B359" s="1">
        <v>178.41</v>
      </c>
      <c r="C359" s="1">
        <v>45.47</v>
      </c>
      <c r="D359" s="1">
        <v>162.80666666666664</v>
      </c>
      <c r="E359" s="1">
        <v>96.509999999999991</v>
      </c>
      <c r="F359" s="1">
        <v>112.5</v>
      </c>
      <c r="G359" s="1">
        <v>141.88999999999999</v>
      </c>
      <c r="H359" s="1">
        <v>277.4733333333333</v>
      </c>
      <c r="I359" s="1">
        <v>227.61666666666667</v>
      </c>
      <c r="J359" s="1">
        <v>79.306666666666658</v>
      </c>
      <c r="K359" s="1">
        <v>102.06333333333333</v>
      </c>
      <c r="L359" s="1">
        <v>7.8666666666666671</v>
      </c>
      <c r="M359" s="1">
        <v>148.22333333333336</v>
      </c>
      <c r="N359" s="1">
        <v>197.50333333333333</v>
      </c>
      <c r="O359" s="1">
        <v>150.49333333333334</v>
      </c>
      <c r="P359" s="1" t="s">
        <v>921</v>
      </c>
      <c r="Q359" s="1" t="s">
        <v>464</v>
      </c>
      <c r="R359" s="1" t="s">
        <v>1485</v>
      </c>
    </row>
    <row r="360" spans="1:18" ht="16.5" customHeight="1" x14ac:dyDescent="0.35">
      <c r="A360" s="1" t="s">
        <v>883</v>
      </c>
      <c r="B360" s="1">
        <v>29.903333333333336</v>
      </c>
      <c r="C360" s="1">
        <v>5.3500000000000005</v>
      </c>
      <c r="D360" s="1">
        <v>15.25</v>
      </c>
      <c r="E360" s="1">
        <v>26.286666666666665</v>
      </c>
      <c r="F360" s="1">
        <v>17.34</v>
      </c>
      <c r="G360" s="1">
        <v>43.806666666666665</v>
      </c>
      <c r="H360" s="1">
        <v>35.28</v>
      </c>
      <c r="I360" s="1">
        <v>30.67</v>
      </c>
      <c r="J360" s="1">
        <v>15.04</v>
      </c>
      <c r="K360" s="1">
        <v>66.36666666666666</v>
      </c>
      <c r="L360" s="1">
        <v>6.3533333333333326</v>
      </c>
      <c r="M360" s="1">
        <v>62.606666666666662</v>
      </c>
      <c r="N360" s="1">
        <v>59.449999999999996</v>
      </c>
      <c r="O360" s="1">
        <v>38.526666666666664</v>
      </c>
      <c r="P360" s="1" t="s">
        <v>884</v>
      </c>
      <c r="Q360" s="1" t="s">
        <v>464</v>
      </c>
      <c r="R360" s="1" t="s">
        <v>1486</v>
      </c>
    </row>
    <row r="361" spans="1:18" ht="16.5" customHeight="1" x14ac:dyDescent="0.35">
      <c r="A361" s="1" t="s">
        <v>892</v>
      </c>
      <c r="B361" s="1">
        <v>6.1499999999999995</v>
      </c>
      <c r="C361" s="1">
        <v>16.27</v>
      </c>
      <c r="D361" s="1">
        <v>7.94</v>
      </c>
      <c r="E361" s="1">
        <v>28.706666666666667</v>
      </c>
      <c r="F361" s="1">
        <v>16.503333333333334</v>
      </c>
      <c r="G361" s="1">
        <v>5.583333333333333</v>
      </c>
      <c r="H361" s="1">
        <v>8.3600000000000012</v>
      </c>
      <c r="I361" s="1">
        <v>12.873333333333335</v>
      </c>
      <c r="J361" s="1">
        <v>7.1466666666666674</v>
      </c>
      <c r="K361" s="1">
        <v>12.51</v>
      </c>
      <c r="L361" s="1">
        <v>3.7233333333333332</v>
      </c>
      <c r="M361" s="1">
        <v>36.93333333333333</v>
      </c>
      <c r="N361" s="1">
        <v>7.1700000000000008</v>
      </c>
      <c r="O361" s="1">
        <v>3.0500000000000003</v>
      </c>
      <c r="P361" s="1" t="s">
        <v>884</v>
      </c>
      <c r="Q361" s="1" t="s">
        <v>464</v>
      </c>
      <c r="R361" s="1" t="s">
        <v>1486</v>
      </c>
    </row>
    <row r="362" spans="1:18" ht="16.5" customHeight="1" x14ac:dyDescent="0.35">
      <c r="A362" s="1" t="s">
        <v>897</v>
      </c>
      <c r="B362" s="1">
        <v>17.996666666666666</v>
      </c>
      <c r="C362" s="1">
        <v>7.44</v>
      </c>
      <c r="D362" s="1">
        <v>4.0799999999999992</v>
      </c>
      <c r="E362" s="1">
        <v>6.2666666666666666</v>
      </c>
      <c r="F362" s="1">
        <v>18.510000000000002</v>
      </c>
      <c r="G362" s="1">
        <v>10.013333333333334</v>
      </c>
      <c r="H362" s="1">
        <v>29.23</v>
      </c>
      <c r="I362" s="1">
        <v>16.983333333333334</v>
      </c>
      <c r="J362" s="1">
        <v>15.86</v>
      </c>
      <c r="K362" s="1">
        <v>27.22666666666667</v>
      </c>
      <c r="L362" s="1">
        <v>1.3233333333333333</v>
      </c>
      <c r="M362" s="1">
        <v>23.569999999999997</v>
      </c>
      <c r="N362" s="1">
        <v>33.456666666666671</v>
      </c>
      <c r="O362" s="1">
        <v>18.356666666666666</v>
      </c>
      <c r="P362" s="1" t="s">
        <v>884</v>
      </c>
      <c r="Q362" s="1" t="s">
        <v>464</v>
      </c>
      <c r="R362" s="1" t="s">
        <v>1486</v>
      </c>
    </row>
    <row r="363" spans="1:18" ht="16.5" customHeight="1" x14ac:dyDescent="0.35">
      <c r="A363" s="1" t="s">
        <v>918</v>
      </c>
      <c r="B363" s="1">
        <v>5.253333333333333</v>
      </c>
      <c r="C363" s="1">
        <v>2.58</v>
      </c>
      <c r="D363" s="1">
        <v>5.3466666666666667</v>
      </c>
      <c r="E363" s="1">
        <v>9.94</v>
      </c>
      <c r="F363" s="1">
        <v>9.1300000000000008</v>
      </c>
      <c r="G363" s="1">
        <v>12.863333333333332</v>
      </c>
      <c r="H363" s="1">
        <v>27.843333333333334</v>
      </c>
      <c r="I363" s="1">
        <v>11.786666666666667</v>
      </c>
      <c r="J363" s="1">
        <v>4.9300000000000006</v>
      </c>
      <c r="K363" s="1">
        <v>6.2600000000000007</v>
      </c>
      <c r="L363" s="1">
        <v>13.026666666666666</v>
      </c>
      <c r="M363" s="1">
        <v>43.266666666666673</v>
      </c>
      <c r="N363" s="1">
        <v>34.159999999999997</v>
      </c>
      <c r="O363" s="1">
        <v>14.94</v>
      </c>
      <c r="P363" s="1" t="s">
        <v>919</v>
      </c>
      <c r="Q363" s="1" t="s">
        <v>464</v>
      </c>
      <c r="R363" s="1" t="s">
        <v>1486</v>
      </c>
    </row>
    <row r="364" spans="1:18" ht="16.5" customHeight="1" x14ac:dyDescent="0.35">
      <c r="A364" s="1" t="s">
        <v>905</v>
      </c>
      <c r="B364" s="1">
        <v>194.71666666666667</v>
      </c>
      <c r="C364" s="1">
        <v>382.70000000000005</v>
      </c>
      <c r="D364" s="1">
        <v>336.99666666666667</v>
      </c>
      <c r="E364" s="1">
        <v>207.43000000000004</v>
      </c>
      <c r="F364" s="1">
        <v>232.61666666666667</v>
      </c>
      <c r="G364" s="1">
        <v>129.45666666666668</v>
      </c>
      <c r="H364" s="1">
        <v>52.936666666666667</v>
      </c>
      <c r="I364" s="1">
        <v>85.58</v>
      </c>
      <c r="J364" s="1">
        <v>219.27666666666667</v>
      </c>
      <c r="K364" s="1">
        <v>220.67999999999998</v>
      </c>
      <c r="L364" s="1">
        <v>210.35333333333332</v>
      </c>
      <c r="M364" s="1">
        <v>232.85666666666665</v>
      </c>
      <c r="N364" s="1">
        <v>110.24666666666667</v>
      </c>
      <c r="O364" s="1">
        <v>134.06666666666669</v>
      </c>
      <c r="P364" s="1" t="s">
        <v>906</v>
      </c>
      <c r="Q364" s="1" t="s">
        <v>464</v>
      </c>
      <c r="R364" s="1" t="s">
        <v>1487</v>
      </c>
    </row>
    <row r="365" spans="1:18" ht="16.5" customHeight="1" x14ac:dyDescent="0.35">
      <c r="A365" s="1" t="s">
        <v>907</v>
      </c>
      <c r="B365" s="1">
        <v>3.4600000000000004</v>
      </c>
      <c r="C365" s="1">
        <v>0.77999999999999992</v>
      </c>
      <c r="D365" s="1">
        <v>1.55</v>
      </c>
      <c r="E365" s="1">
        <v>1.0033333333333334</v>
      </c>
      <c r="F365" s="1">
        <v>11.696666666666667</v>
      </c>
      <c r="G365" s="1">
        <v>8.0966666666666658</v>
      </c>
      <c r="H365" s="1">
        <v>8.7433333333333341</v>
      </c>
      <c r="I365" s="1">
        <v>8.0633333333333326</v>
      </c>
      <c r="J365" s="1">
        <v>8.0433333333333348</v>
      </c>
      <c r="K365" s="1">
        <v>4.8900000000000006</v>
      </c>
      <c r="L365" s="1">
        <v>6.5866666666666669</v>
      </c>
      <c r="M365" s="1">
        <v>8.6066666666666674</v>
      </c>
      <c r="N365" s="1">
        <v>8.2100000000000009</v>
      </c>
      <c r="O365" s="1">
        <v>5.8</v>
      </c>
      <c r="P365" s="1" t="s">
        <v>908</v>
      </c>
      <c r="Q365" s="1" t="s">
        <v>464</v>
      </c>
      <c r="R365" s="1" t="s">
        <v>1488</v>
      </c>
    </row>
    <row r="366" spans="1:18" ht="16.5" customHeight="1" x14ac:dyDescent="0.35">
      <c r="A366" s="1" t="s">
        <v>927</v>
      </c>
      <c r="B366" s="1">
        <v>3.293333333333333</v>
      </c>
      <c r="C366" s="1">
        <v>7.4233333333333347</v>
      </c>
      <c r="D366" s="1">
        <v>13.959999999999999</v>
      </c>
      <c r="E366" s="1">
        <v>2.7333333333333329</v>
      </c>
      <c r="F366" s="1">
        <v>32.176666666666669</v>
      </c>
      <c r="G366" s="1">
        <v>1.9100000000000001</v>
      </c>
      <c r="H366" s="1">
        <v>0.73</v>
      </c>
      <c r="I366" s="1">
        <v>2.5533333333333332</v>
      </c>
      <c r="J366" s="1">
        <v>21.806666666666668</v>
      </c>
      <c r="K366" s="1">
        <v>18.62</v>
      </c>
      <c r="L366" s="1">
        <v>1.79</v>
      </c>
      <c r="M366" s="1">
        <v>1.3</v>
      </c>
      <c r="N366" s="1">
        <v>2.34</v>
      </c>
      <c r="O366" s="1">
        <v>0.87666666666666659</v>
      </c>
      <c r="P366" s="1" t="s">
        <v>928</v>
      </c>
      <c r="Q366" s="1" t="s">
        <v>464</v>
      </c>
      <c r="R366" s="1" t="s">
        <v>1489</v>
      </c>
    </row>
    <row r="367" spans="1:18" ht="16.5" customHeight="1" x14ac:dyDescent="0.35">
      <c r="A367" s="1" t="s">
        <v>929</v>
      </c>
      <c r="B367" s="1">
        <v>4.583333333333333</v>
      </c>
      <c r="C367" s="1">
        <v>1.9866666666666666</v>
      </c>
      <c r="D367" s="1">
        <v>7.7033333333333331</v>
      </c>
      <c r="E367" s="1">
        <v>19.566666666666666</v>
      </c>
      <c r="F367" s="1">
        <v>5.123333333333334</v>
      </c>
      <c r="G367" s="1">
        <v>5.7700000000000005</v>
      </c>
      <c r="H367" s="1">
        <v>6.59</v>
      </c>
      <c r="I367" s="1">
        <v>8.086666666666666</v>
      </c>
      <c r="J367" s="1">
        <v>5.9033333333333333</v>
      </c>
      <c r="K367" s="1">
        <v>4.38</v>
      </c>
      <c r="L367" s="1">
        <v>3.06</v>
      </c>
      <c r="M367" s="1">
        <v>32.243333333333332</v>
      </c>
      <c r="N367" s="1">
        <v>5.0733333333333333</v>
      </c>
      <c r="O367" s="1">
        <v>6.4566666666666661</v>
      </c>
      <c r="P367" s="1" t="s">
        <v>930</v>
      </c>
      <c r="Q367" s="1" t="s">
        <v>464</v>
      </c>
      <c r="R367" s="1" t="s">
        <v>1489</v>
      </c>
    </row>
    <row r="368" spans="1:18" ht="16.5" customHeight="1" x14ac:dyDescent="0.35">
      <c r="A368" s="1" t="s">
        <v>933</v>
      </c>
      <c r="B368" s="1">
        <v>2.8533333333333335</v>
      </c>
      <c r="C368" s="1">
        <v>2.54</v>
      </c>
      <c r="D368" s="1">
        <v>1.3933333333333333</v>
      </c>
      <c r="E368" s="1">
        <v>6.5799999999999992</v>
      </c>
      <c r="F368" s="1">
        <v>11.450000000000001</v>
      </c>
      <c r="G368" s="1">
        <v>2.9933333333333336</v>
      </c>
      <c r="H368" s="1">
        <v>3.2133333333333334</v>
      </c>
      <c r="I368" s="1">
        <v>8.6866666666666656</v>
      </c>
      <c r="J368" s="1">
        <v>6.9733333333333336</v>
      </c>
      <c r="K368" s="1">
        <v>7.8133333333333326</v>
      </c>
      <c r="L368" s="1">
        <v>0.60666666666666669</v>
      </c>
      <c r="M368" s="1">
        <v>3.9733333333333332</v>
      </c>
      <c r="N368" s="1">
        <v>1.95</v>
      </c>
      <c r="O368" s="1">
        <v>2.3833333333333333</v>
      </c>
      <c r="P368" s="1" t="s">
        <v>928</v>
      </c>
      <c r="Q368" s="1" t="s">
        <v>464</v>
      </c>
      <c r="R368" s="1" t="s">
        <v>1489</v>
      </c>
    </row>
    <row r="369" spans="1:18" ht="16.5" customHeight="1" x14ac:dyDescent="0.35">
      <c r="A369" s="1" t="s">
        <v>935</v>
      </c>
      <c r="B369" s="1">
        <v>12.283333333333333</v>
      </c>
      <c r="C369" s="1">
        <v>1.9733333333333334</v>
      </c>
      <c r="D369" s="1">
        <v>3.98</v>
      </c>
      <c r="E369" s="1">
        <v>5.34</v>
      </c>
      <c r="F369" s="1">
        <v>6.5933333333333337</v>
      </c>
      <c r="G369" s="1">
        <v>1.8966666666666667</v>
      </c>
      <c r="H369" s="1">
        <v>1.5366666666666668</v>
      </c>
      <c r="I369" s="1">
        <v>41.126666666666665</v>
      </c>
      <c r="J369" s="1">
        <v>6.9866666666666672</v>
      </c>
      <c r="K369" s="1">
        <v>2.8566666666666669</v>
      </c>
      <c r="L369" s="1">
        <v>0.75</v>
      </c>
      <c r="M369" s="1">
        <v>6.7133333333333338</v>
      </c>
      <c r="N369" s="1">
        <v>2.5566666666666666</v>
      </c>
      <c r="O369" s="1">
        <v>22.99666666666667</v>
      </c>
      <c r="P369" s="1" t="s">
        <v>930</v>
      </c>
      <c r="Q369" s="1" t="s">
        <v>464</v>
      </c>
      <c r="R369" s="1" t="s">
        <v>1489</v>
      </c>
    </row>
    <row r="370" spans="1:18" ht="16.5" customHeight="1" x14ac:dyDescent="0.35">
      <c r="A370" s="1" t="s">
        <v>903</v>
      </c>
      <c r="B370" s="1">
        <v>7.1033333333333326</v>
      </c>
      <c r="C370" s="1">
        <v>23.253333333333334</v>
      </c>
      <c r="D370" s="1">
        <v>3.5</v>
      </c>
      <c r="E370" s="1">
        <v>2.4700000000000002</v>
      </c>
      <c r="F370" s="1">
        <v>36.089999999999996</v>
      </c>
      <c r="G370" s="1">
        <v>10.386666666666665</v>
      </c>
      <c r="H370" s="1">
        <v>7.3533333333333326</v>
      </c>
      <c r="I370" s="1">
        <v>6.6433333333333335</v>
      </c>
      <c r="J370" s="1">
        <v>18.593333333333334</v>
      </c>
      <c r="K370" s="1">
        <v>5.0100000000000007</v>
      </c>
      <c r="L370" s="1">
        <v>0.93333333333333324</v>
      </c>
      <c r="M370" s="1">
        <v>7.07</v>
      </c>
      <c r="N370" s="1">
        <v>7.05</v>
      </c>
      <c r="O370" s="1">
        <v>5.0066666666666668</v>
      </c>
      <c r="P370" s="1" t="s">
        <v>904</v>
      </c>
      <c r="Q370" s="1" t="s">
        <v>464</v>
      </c>
      <c r="R370" s="1" t="s">
        <v>1490</v>
      </c>
    </row>
    <row r="371" spans="1:18" ht="16.5" customHeight="1" x14ac:dyDescent="0.35">
      <c r="A371" s="1" t="s">
        <v>893</v>
      </c>
      <c r="B371" s="1">
        <v>7.7633333333333328</v>
      </c>
      <c r="C371" s="1">
        <v>6.0266666666666664</v>
      </c>
      <c r="D371" s="1">
        <v>1.5466666666666666</v>
      </c>
      <c r="E371" s="1">
        <v>3.8699999999999997</v>
      </c>
      <c r="F371" s="1">
        <v>6.166666666666667</v>
      </c>
      <c r="G371" s="1">
        <v>2.92</v>
      </c>
      <c r="H371" s="1">
        <v>2.1</v>
      </c>
      <c r="I371" s="1">
        <v>4.8933333333333335</v>
      </c>
      <c r="J371" s="1">
        <v>4.7566666666666668</v>
      </c>
      <c r="K371" s="1">
        <v>3.19</v>
      </c>
      <c r="L371" s="1">
        <v>2.52</v>
      </c>
      <c r="M371" s="1">
        <v>10.373333333333333</v>
      </c>
      <c r="N371" s="1">
        <v>5.333333333333333</v>
      </c>
      <c r="O371" s="1">
        <v>6.9266666666666667</v>
      </c>
      <c r="P371" s="1" t="s">
        <v>894</v>
      </c>
      <c r="Q371" s="1" t="s">
        <v>464</v>
      </c>
      <c r="R371" s="1" t="s">
        <v>1491</v>
      </c>
    </row>
    <row r="372" spans="1:18" ht="16.5" customHeight="1" x14ac:dyDescent="0.35">
      <c r="A372" s="1" t="s">
        <v>900</v>
      </c>
      <c r="B372" s="1">
        <v>3.0466666666666669</v>
      </c>
      <c r="C372" s="1">
        <v>0.48333333333333339</v>
      </c>
      <c r="D372" s="1">
        <v>1.8733333333333333</v>
      </c>
      <c r="E372" s="1">
        <v>2.1199999999999997</v>
      </c>
      <c r="F372" s="1">
        <v>1.4866666666666666</v>
      </c>
      <c r="G372" s="1">
        <v>0.39666666666666667</v>
      </c>
      <c r="H372" s="1">
        <v>0.52333333333333332</v>
      </c>
      <c r="I372" s="1">
        <v>4.84</v>
      </c>
      <c r="J372" s="1">
        <v>0.73</v>
      </c>
      <c r="K372" s="1">
        <v>3.75</v>
      </c>
      <c r="L372" s="1">
        <v>6.9999999999999993E-2</v>
      </c>
      <c r="M372" s="1">
        <v>4.3066666666666666</v>
      </c>
      <c r="N372" s="1">
        <v>1.5633333333333332</v>
      </c>
      <c r="O372" s="1">
        <v>3.6333333333333333</v>
      </c>
      <c r="P372" s="1" t="s">
        <v>901</v>
      </c>
      <c r="Q372" s="1" t="s">
        <v>464</v>
      </c>
      <c r="R372" s="1" t="s">
        <v>1492</v>
      </c>
    </row>
    <row r="373" spans="1:18" ht="16.5" customHeight="1" x14ac:dyDescent="0.35">
      <c r="A373" s="1" t="s">
        <v>914</v>
      </c>
      <c r="B373" s="1">
        <v>21.506666666666664</v>
      </c>
      <c r="C373" s="1">
        <v>105.72666666666667</v>
      </c>
      <c r="D373" s="1">
        <v>45.23</v>
      </c>
      <c r="E373" s="1">
        <v>68.563333333333333</v>
      </c>
      <c r="F373" s="1">
        <v>99.63666666666667</v>
      </c>
      <c r="G373" s="1">
        <v>13.4</v>
      </c>
      <c r="H373" s="1">
        <v>27.016666666666666</v>
      </c>
      <c r="I373" s="1">
        <v>21.606666666666669</v>
      </c>
      <c r="J373" s="1">
        <v>42.00333333333333</v>
      </c>
      <c r="K373" s="1">
        <v>96.899999999999991</v>
      </c>
      <c r="L373" s="1">
        <v>6.43</v>
      </c>
      <c r="M373" s="1">
        <v>44.183333333333337</v>
      </c>
      <c r="N373" s="1">
        <v>29.656666666666666</v>
      </c>
      <c r="O373" s="1">
        <v>7.7833333333333341</v>
      </c>
      <c r="P373" s="1" t="s">
        <v>915</v>
      </c>
      <c r="Q373" s="1" t="s">
        <v>464</v>
      </c>
      <c r="R373" s="1" t="s">
        <v>1493</v>
      </c>
    </row>
    <row r="374" spans="1:18" ht="16.5" customHeight="1" x14ac:dyDescent="0.35">
      <c r="A374" s="1" t="s">
        <v>879</v>
      </c>
      <c r="B374" s="1">
        <v>362.27333333333331</v>
      </c>
      <c r="C374" s="1">
        <v>148.86666666666667</v>
      </c>
      <c r="D374" s="1">
        <v>251.48333333333335</v>
      </c>
      <c r="E374" s="1">
        <v>218.46333333333334</v>
      </c>
      <c r="F374" s="1">
        <v>229.61333333333334</v>
      </c>
      <c r="G374" s="1">
        <v>148.69333333333333</v>
      </c>
      <c r="H374" s="1">
        <v>310.65666666666669</v>
      </c>
      <c r="I374" s="1">
        <v>244.07333333333335</v>
      </c>
      <c r="J374" s="1">
        <v>199.97000000000003</v>
      </c>
      <c r="K374" s="1">
        <v>198.84333333333333</v>
      </c>
      <c r="L374" s="1">
        <v>101.95</v>
      </c>
      <c r="M374" s="1">
        <v>292.24666666666667</v>
      </c>
      <c r="N374" s="1">
        <v>361.69333333333333</v>
      </c>
      <c r="O374" s="1">
        <v>636.59666666666669</v>
      </c>
      <c r="P374" s="1" t="s">
        <v>880</v>
      </c>
      <c r="Q374" s="1" t="s">
        <v>464</v>
      </c>
      <c r="R374" s="1" t="s">
        <v>1494</v>
      </c>
    </row>
    <row r="375" spans="1:18" ht="16.5" customHeight="1" x14ac:dyDescent="0.35">
      <c r="A375" s="1" t="s">
        <v>937</v>
      </c>
      <c r="B375" s="1">
        <v>44.610000000000007</v>
      </c>
      <c r="C375" s="1">
        <v>18.036666666666665</v>
      </c>
      <c r="D375" s="1">
        <v>32.03</v>
      </c>
      <c r="E375" s="1">
        <v>44.553333333333335</v>
      </c>
      <c r="F375" s="1">
        <v>41.383333333333333</v>
      </c>
      <c r="G375" s="1">
        <v>36.479999999999997</v>
      </c>
      <c r="H375" s="1">
        <v>48.213333333333331</v>
      </c>
      <c r="I375" s="1">
        <v>45.04</v>
      </c>
      <c r="J375" s="1">
        <v>55.02</v>
      </c>
      <c r="K375" s="1">
        <v>47.300000000000004</v>
      </c>
      <c r="L375" s="1">
        <v>36.263333333333335</v>
      </c>
      <c r="M375" s="1">
        <v>33.36</v>
      </c>
      <c r="N375" s="1">
        <v>38.023333333333333</v>
      </c>
      <c r="O375" s="1">
        <v>38.08</v>
      </c>
      <c r="P375" s="1" t="s">
        <v>880</v>
      </c>
      <c r="Q375" s="1" t="s">
        <v>464</v>
      </c>
      <c r="R375" s="1" t="s">
        <v>1494</v>
      </c>
    </row>
    <row r="376" spans="1:18" ht="16.5" customHeight="1" x14ac:dyDescent="0.35">
      <c r="A376" s="1" t="s">
        <v>938</v>
      </c>
      <c r="B376" s="1">
        <v>52.256666666666661</v>
      </c>
      <c r="C376" s="1">
        <v>18</v>
      </c>
      <c r="D376" s="1">
        <v>28.24666666666667</v>
      </c>
      <c r="E376" s="1">
        <v>20.473333333333333</v>
      </c>
      <c r="F376" s="1">
        <v>81.276666666666657</v>
      </c>
      <c r="G376" s="1">
        <v>54.846666666666664</v>
      </c>
      <c r="H376" s="1">
        <v>28.703333333333333</v>
      </c>
      <c r="I376" s="1">
        <v>37.483333333333327</v>
      </c>
      <c r="J376" s="1">
        <v>85.100000000000009</v>
      </c>
      <c r="K376" s="1">
        <v>81.073333333333338</v>
      </c>
      <c r="L376" s="1">
        <v>12.286666666666667</v>
      </c>
      <c r="M376" s="1">
        <v>29.793333333333333</v>
      </c>
      <c r="N376" s="1">
        <v>40.113333333333337</v>
      </c>
      <c r="O376" s="1">
        <v>50.28</v>
      </c>
      <c r="P376" s="1" t="s">
        <v>939</v>
      </c>
      <c r="Q376" s="1" t="s">
        <v>464</v>
      </c>
      <c r="R376" s="1" t="s">
        <v>1495</v>
      </c>
    </row>
    <row r="377" spans="1:18" ht="16.5" customHeight="1" x14ac:dyDescent="0.35">
      <c r="A377" s="1" t="s">
        <v>940</v>
      </c>
      <c r="B377" s="1">
        <v>27.91333333333333</v>
      </c>
      <c r="C377" s="1">
        <v>89.123333333333335</v>
      </c>
      <c r="D377" s="1">
        <v>170.13333333333333</v>
      </c>
      <c r="E377" s="1">
        <v>75.986666666666665</v>
      </c>
      <c r="F377" s="1">
        <v>36.656666666666666</v>
      </c>
      <c r="G377" s="1">
        <v>101.62666666666667</v>
      </c>
      <c r="H377" s="1">
        <v>51.550000000000004</v>
      </c>
      <c r="I377" s="1">
        <v>40.159999999999997</v>
      </c>
      <c r="J377" s="1">
        <v>37.756666666666668</v>
      </c>
      <c r="K377" s="1">
        <v>71.790000000000006</v>
      </c>
      <c r="L377" s="1">
        <v>97.759999999999991</v>
      </c>
      <c r="M377" s="1">
        <v>89.453333333333333</v>
      </c>
      <c r="N377" s="1">
        <v>70.066666666666663</v>
      </c>
      <c r="O377" s="1">
        <v>42.826666666666675</v>
      </c>
      <c r="P377" s="1" t="s">
        <v>939</v>
      </c>
      <c r="Q377" s="1" t="s">
        <v>464</v>
      </c>
      <c r="R377" s="1" t="s">
        <v>1495</v>
      </c>
    </row>
    <row r="378" spans="1:18" ht="16.5" customHeight="1" x14ac:dyDescent="0.35">
      <c r="A378" s="1" t="s">
        <v>941</v>
      </c>
      <c r="B378" s="1">
        <v>10.686666666666667</v>
      </c>
      <c r="C378" s="1">
        <v>3.7099999999999995</v>
      </c>
      <c r="D378" s="1">
        <v>3.7366666666666664</v>
      </c>
      <c r="E378" s="1">
        <v>6.22</v>
      </c>
      <c r="F378" s="1">
        <v>8.4833333333333325</v>
      </c>
      <c r="G378" s="1">
        <v>5.47</v>
      </c>
      <c r="H378" s="1">
        <v>5.8533333333333344</v>
      </c>
      <c r="I378" s="1">
        <v>5.16</v>
      </c>
      <c r="J378" s="1">
        <v>3.7933333333333334</v>
      </c>
      <c r="K378" s="1">
        <v>6.6533333333333333</v>
      </c>
      <c r="L378" s="1">
        <v>3.6133333333333333</v>
      </c>
      <c r="M378" s="1">
        <v>8.1933333333333334</v>
      </c>
      <c r="N378" s="1">
        <v>5.7766666666666664</v>
      </c>
      <c r="O378" s="1">
        <v>5.586666666666666</v>
      </c>
      <c r="P378" s="1" t="s">
        <v>942</v>
      </c>
      <c r="Q378" s="1" t="s">
        <v>464</v>
      </c>
      <c r="R378" s="1" t="s">
        <v>1495</v>
      </c>
    </row>
    <row r="379" spans="1:18" ht="16.5" customHeight="1" x14ac:dyDescent="0.35">
      <c r="A379" s="1" t="s">
        <v>943</v>
      </c>
      <c r="B379" s="1">
        <v>109.71333333333332</v>
      </c>
      <c r="C379" s="1">
        <v>171.65666666666667</v>
      </c>
      <c r="D379" s="1">
        <v>73.399999999999991</v>
      </c>
      <c r="E379" s="1">
        <v>110.49000000000001</v>
      </c>
      <c r="F379" s="1">
        <v>105.90333333333335</v>
      </c>
      <c r="G379" s="1">
        <v>138.48666666666668</v>
      </c>
      <c r="H379" s="1">
        <v>95.016666666666666</v>
      </c>
      <c r="I379" s="1">
        <v>79.156666666666666</v>
      </c>
      <c r="J379" s="1">
        <v>117.56333333333333</v>
      </c>
      <c r="K379" s="1">
        <v>149.34333333333333</v>
      </c>
      <c r="L379" s="1">
        <v>195.53666666666663</v>
      </c>
      <c r="M379" s="1">
        <v>106.98333333333333</v>
      </c>
      <c r="N379" s="1">
        <v>115.88</v>
      </c>
      <c r="O379" s="1">
        <v>82.836666666666659</v>
      </c>
      <c r="P379" s="1" t="s">
        <v>939</v>
      </c>
      <c r="Q379" s="1" t="s">
        <v>464</v>
      </c>
      <c r="R379" s="1" t="s">
        <v>1495</v>
      </c>
    </row>
    <row r="380" spans="1:18" ht="16.5" customHeight="1" x14ac:dyDescent="0.35">
      <c r="A380" s="1" t="s">
        <v>944</v>
      </c>
      <c r="B380" s="1">
        <v>16.18</v>
      </c>
      <c r="C380" s="1">
        <v>4.5366666666666662</v>
      </c>
      <c r="D380" s="1">
        <v>6.0566666666666675</v>
      </c>
      <c r="E380" s="1">
        <v>8.07</v>
      </c>
      <c r="F380" s="1">
        <v>6.1533333333333333</v>
      </c>
      <c r="G380" s="1">
        <v>13.020000000000001</v>
      </c>
      <c r="H380" s="1">
        <v>15.843333333333334</v>
      </c>
      <c r="I380" s="1">
        <v>14.74</v>
      </c>
      <c r="J380" s="1">
        <v>9.8966666666666665</v>
      </c>
      <c r="K380" s="1">
        <v>13.143333333333333</v>
      </c>
      <c r="L380" s="1">
        <v>2.1666666666666665</v>
      </c>
      <c r="M380" s="1">
        <v>5.0666666666666664</v>
      </c>
      <c r="N380" s="1">
        <v>12.673333333333332</v>
      </c>
      <c r="O380" s="1">
        <v>12.1</v>
      </c>
      <c r="P380" s="1" t="s">
        <v>942</v>
      </c>
      <c r="Q380" s="1" t="s">
        <v>464</v>
      </c>
      <c r="R380" s="1" t="s">
        <v>1495</v>
      </c>
    </row>
    <row r="381" spans="1:18" ht="16.5" customHeight="1" x14ac:dyDescent="0.35">
      <c r="A381" s="1" t="s">
        <v>945</v>
      </c>
      <c r="B381" s="1">
        <v>107.38000000000001</v>
      </c>
      <c r="C381" s="1">
        <v>102.81</v>
      </c>
      <c r="D381" s="1">
        <v>72.443333333333328</v>
      </c>
      <c r="E381" s="1">
        <v>70.816666666666663</v>
      </c>
      <c r="F381" s="1">
        <v>80.833333333333329</v>
      </c>
      <c r="G381" s="1">
        <v>105.31333333333333</v>
      </c>
      <c r="H381" s="1">
        <v>96.546666666666667</v>
      </c>
      <c r="I381" s="1">
        <v>69.06</v>
      </c>
      <c r="J381" s="1">
        <v>83.34</v>
      </c>
      <c r="K381" s="1">
        <v>126.10333333333334</v>
      </c>
      <c r="L381" s="1">
        <v>101.32666666666667</v>
      </c>
      <c r="M381" s="1">
        <v>50.96</v>
      </c>
      <c r="N381" s="1">
        <v>80.429999999999993</v>
      </c>
      <c r="O381" s="1">
        <v>58.353333333333332</v>
      </c>
      <c r="P381" s="1" t="s">
        <v>946</v>
      </c>
      <c r="Q381" s="1" t="s">
        <v>464</v>
      </c>
      <c r="R381" s="1" t="s">
        <v>1495</v>
      </c>
    </row>
    <row r="382" spans="1:18" ht="16.5" customHeight="1" x14ac:dyDescent="0.35">
      <c r="A382" s="1" t="s">
        <v>947</v>
      </c>
      <c r="B382" s="1">
        <v>47.919999999999995</v>
      </c>
      <c r="C382" s="1">
        <v>38.333333333333336</v>
      </c>
      <c r="D382" s="1">
        <v>37.023333333333333</v>
      </c>
      <c r="E382" s="1">
        <v>32.286666666666662</v>
      </c>
      <c r="F382" s="1">
        <v>37.99</v>
      </c>
      <c r="G382" s="1">
        <v>28.159999999999997</v>
      </c>
      <c r="H382" s="1">
        <v>37.243333333333332</v>
      </c>
      <c r="I382" s="1">
        <v>45.99666666666667</v>
      </c>
      <c r="J382" s="1">
        <v>35.436666666666667</v>
      </c>
      <c r="K382" s="1">
        <v>51.813333333333333</v>
      </c>
      <c r="L382" s="1">
        <v>34.86</v>
      </c>
      <c r="M382" s="1">
        <v>22.436666666666667</v>
      </c>
      <c r="N382" s="1">
        <v>41.43333333333333</v>
      </c>
      <c r="O382" s="1">
        <v>43.03</v>
      </c>
      <c r="P382" s="1" t="s">
        <v>942</v>
      </c>
      <c r="Q382" s="1" t="s">
        <v>464</v>
      </c>
      <c r="R382" s="1" t="s">
        <v>1495</v>
      </c>
    </row>
    <row r="383" spans="1:18" ht="16.5" customHeight="1" x14ac:dyDescent="0.35">
      <c r="A383" s="1" t="s">
        <v>948</v>
      </c>
      <c r="B383" s="1">
        <v>82.13333333333334</v>
      </c>
      <c r="C383" s="1">
        <v>32.00333333333333</v>
      </c>
      <c r="D383" s="1">
        <v>44.313333333333333</v>
      </c>
      <c r="E383" s="1">
        <v>38.153333333333336</v>
      </c>
      <c r="F383" s="1">
        <v>58.106666666666662</v>
      </c>
      <c r="G383" s="1">
        <v>78.790000000000006</v>
      </c>
      <c r="H383" s="1">
        <v>71.153333333333322</v>
      </c>
      <c r="I383" s="1">
        <v>77.506666666666661</v>
      </c>
      <c r="J383" s="1">
        <v>65.349999999999994</v>
      </c>
      <c r="K383" s="1">
        <v>60.763333333333343</v>
      </c>
      <c r="L383" s="1">
        <v>20.936666666666667</v>
      </c>
      <c r="M383" s="1">
        <v>31.783333333333335</v>
      </c>
      <c r="N383" s="1">
        <v>84.87</v>
      </c>
      <c r="O383" s="1">
        <v>74.706666666666663</v>
      </c>
      <c r="P383" s="1" t="s">
        <v>942</v>
      </c>
      <c r="Q383" s="1" t="s">
        <v>464</v>
      </c>
      <c r="R383" s="1" t="s">
        <v>1495</v>
      </c>
    </row>
    <row r="384" spans="1:18" ht="16.5" customHeight="1" x14ac:dyDescent="0.35">
      <c r="A384" s="1" t="s">
        <v>1013</v>
      </c>
      <c r="B384" s="1">
        <v>73.356666666666669</v>
      </c>
      <c r="C384" s="1">
        <v>28.796666666666667</v>
      </c>
      <c r="D384" s="1">
        <v>48.336666666666666</v>
      </c>
      <c r="E384" s="1">
        <v>35.223333333333329</v>
      </c>
      <c r="F384" s="1">
        <v>66.056666666666658</v>
      </c>
      <c r="G384" s="1">
        <v>43.743333333333332</v>
      </c>
      <c r="H384" s="1">
        <v>53.763333333333328</v>
      </c>
      <c r="I384" s="1">
        <v>33.630000000000003</v>
      </c>
      <c r="J384" s="1">
        <v>64.393333333333331</v>
      </c>
      <c r="K384" s="1">
        <v>39.403333333333329</v>
      </c>
      <c r="L384" s="1">
        <v>30.153333333333336</v>
      </c>
      <c r="M384" s="1">
        <v>47.793333333333329</v>
      </c>
      <c r="N384" s="1">
        <v>43.593333333333334</v>
      </c>
      <c r="O384" s="1">
        <v>40.26</v>
      </c>
      <c r="P384" s="1" t="s">
        <v>1014</v>
      </c>
      <c r="Q384" s="1" t="s">
        <v>464</v>
      </c>
      <c r="R384" s="1" t="s">
        <v>1496</v>
      </c>
    </row>
    <row r="385" spans="1:18" ht="16.5" customHeight="1" x14ac:dyDescent="0.35">
      <c r="A385" s="1" t="s">
        <v>1018</v>
      </c>
      <c r="B385" s="1">
        <v>1.68</v>
      </c>
      <c r="C385" s="1">
        <v>1.4733333333333334</v>
      </c>
      <c r="D385" s="1">
        <v>0.41</v>
      </c>
      <c r="E385" s="1">
        <v>1.3166666666666667</v>
      </c>
      <c r="F385" s="1">
        <v>0.16333333333333333</v>
      </c>
      <c r="G385" s="1">
        <v>26.026666666666671</v>
      </c>
      <c r="H385" s="1">
        <v>6.2066666666666661</v>
      </c>
      <c r="I385" s="1">
        <v>4.1533333333333333</v>
      </c>
      <c r="J385" s="1">
        <v>0.49666666666666676</v>
      </c>
      <c r="K385" s="1">
        <v>8.3533333333333335</v>
      </c>
      <c r="L385" s="1">
        <v>1.68</v>
      </c>
      <c r="M385" s="1">
        <v>19.669999999999998</v>
      </c>
      <c r="N385" s="1">
        <v>14.386666666666668</v>
      </c>
      <c r="O385" s="1">
        <v>19.900000000000002</v>
      </c>
      <c r="P385" s="1" t="s">
        <v>1019</v>
      </c>
      <c r="Q385" s="1" t="s">
        <v>464</v>
      </c>
      <c r="R385" s="1" t="s">
        <v>1496</v>
      </c>
    </row>
    <row r="386" spans="1:18" ht="16.5" customHeight="1" x14ac:dyDescent="0.35">
      <c r="A386" s="1" t="s">
        <v>1021</v>
      </c>
      <c r="B386" s="1">
        <v>8.5966666666666658</v>
      </c>
      <c r="C386" s="1">
        <v>0.08</v>
      </c>
      <c r="D386" s="1">
        <v>0.89333333333333342</v>
      </c>
      <c r="E386" s="1">
        <v>0.84333333333333338</v>
      </c>
      <c r="F386" s="1">
        <v>2.9433333333333334</v>
      </c>
      <c r="G386" s="1">
        <v>2.29</v>
      </c>
      <c r="H386" s="1">
        <v>6.2833333333333323</v>
      </c>
      <c r="I386" s="1">
        <v>12.93</v>
      </c>
      <c r="J386" s="1">
        <v>2.17</v>
      </c>
      <c r="K386" s="1">
        <v>1.3933333333333333</v>
      </c>
      <c r="L386" s="1">
        <v>0</v>
      </c>
      <c r="M386" s="1">
        <v>2.7533333333333334</v>
      </c>
      <c r="N386" s="1">
        <v>12.78</v>
      </c>
      <c r="O386" s="1">
        <v>9.6399999999999988</v>
      </c>
      <c r="P386" s="1" t="s">
        <v>1022</v>
      </c>
      <c r="Q386" s="1" t="s">
        <v>464</v>
      </c>
      <c r="R386" s="1" t="s">
        <v>1496</v>
      </c>
    </row>
    <row r="387" spans="1:18" ht="16.5" customHeight="1" x14ac:dyDescent="0.35">
      <c r="A387" s="1" t="s">
        <v>1023</v>
      </c>
      <c r="B387" s="1">
        <v>0.75333333333333341</v>
      </c>
      <c r="C387" s="1">
        <v>0.3133333333333333</v>
      </c>
      <c r="D387" s="1">
        <v>1.0633333333333332</v>
      </c>
      <c r="E387" s="1">
        <v>24.08666666666667</v>
      </c>
      <c r="F387" s="1">
        <v>0.22666666666666668</v>
      </c>
      <c r="G387" s="1">
        <v>1.2333333333333334</v>
      </c>
      <c r="H387" s="1">
        <v>0.85333333333333339</v>
      </c>
      <c r="I387" s="1">
        <v>4.2433333333333332</v>
      </c>
      <c r="J387" s="1">
        <v>0.60666666666666658</v>
      </c>
      <c r="K387" s="1">
        <v>2.7366666666666664</v>
      </c>
      <c r="L387" s="1">
        <v>0.11333333333333333</v>
      </c>
      <c r="M387" s="1">
        <v>40.456666666666671</v>
      </c>
      <c r="N387" s="1">
        <v>5.3633333333333333</v>
      </c>
      <c r="O387" s="1">
        <v>6.7366666666666672</v>
      </c>
      <c r="P387" s="1" t="s">
        <v>1024</v>
      </c>
      <c r="Q387" s="1" t="s">
        <v>464</v>
      </c>
      <c r="R387" s="1" t="s">
        <v>1496</v>
      </c>
    </row>
    <row r="388" spans="1:18" ht="16.5" customHeight="1" x14ac:dyDescent="0.35">
      <c r="A388" s="1" t="s">
        <v>1032</v>
      </c>
      <c r="B388" s="1">
        <v>3.6</v>
      </c>
      <c r="C388" s="1">
        <v>3.313333333333333</v>
      </c>
      <c r="D388" s="1">
        <v>3.58</v>
      </c>
      <c r="E388" s="1">
        <v>4.2733333333333334</v>
      </c>
      <c r="F388" s="1">
        <v>5.1333333333333329</v>
      </c>
      <c r="G388" s="1">
        <v>7.7933333333333339</v>
      </c>
      <c r="H388" s="1">
        <v>1.82</v>
      </c>
      <c r="I388" s="1">
        <v>2.8766666666666669</v>
      </c>
      <c r="J388" s="1">
        <v>5.4499999999999993</v>
      </c>
      <c r="K388" s="1">
        <v>4.0966666666666667</v>
      </c>
      <c r="L388" s="1">
        <v>1.0866666666666667</v>
      </c>
      <c r="M388" s="1">
        <v>6.8900000000000006</v>
      </c>
      <c r="N388" s="1">
        <v>3.7866666666666666</v>
      </c>
      <c r="O388" s="1">
        <v>8.2433333333333341</v>
      </c>
      <c r="P388" s="1" t="s">
        <v>1019</v>
      </c>
      <c r="Q388" s="1" t="s">
        <v>464</v>
      </c>
      <c r="R388" s="1" t="s">
        <v>1496</v>
      </c>
    </row>
    <row r="389" spans="1:18" ht="16.5" customHeight="1" x14ac:dyDescent="0.35">
      <c r="A389" s="1" t="s">
        <v>1033</v>
      </c>
      <c r="B389" s="1">
        <v>64.563333333333333</v>
      </c>
      <c r="C389" s="1">
        <v>283.43666666666667</v>
      </c>
      <c r="D389" s="1">
        <v>54.036666666666669</v>
      </c>
      <c r="E389" s="1">
        <v>139.67000000000002</v>
      </c>
      <c r="F389" s="1">
        <v>122.42999999999999</v>
      </c>
      <c r="G389" s="1">
        <v>61.313333333333333</v>
      </c>
      <c r="H389" s="1">
        <v>5.47</v>
      </c>
      <c r="I389" s="1">
        <v>63.723333333333329</v>
      </c>
      <c r="J389" s="1">
        <v>104.31666666666668</v>
      </c>
      <c r="K389" s="1">
        <v>109.40666666666668</v>
      </c>
      <c r="L389" s="1">
        <v>90.716666666666654</v>
      </c>
      <c r="M389" s="1">
        <v>103.11</v>
      </c>
      <c r="N389" s="1">
        <v>23.093333333333334</v>
      </c>
      <c r="O389" s="1">
        <v>107.28333333333335</v>
      </c>
      <c r="P389" s="1" t="s">
        <v>1019</v>
      </c>
      <c r="Q389" s="1" t="s">
        <v>464</v>
      </c>
      <c r="R389" s="1" t="s">
        <v>1496</v>
      </c>
    </row>
    <row r="390" spans="1:18" ht="16.5" customHeight="1" x14ac:dyDescent="0.35">
      <c r="A390" s="1" t="s">
        <v>1055</v>
      </c>
      <c r="B390" s="1">
        <v>1.0035662219347434</v>
      </c>
      <c r="C390" s="1">
        <v>0.28046904283455498</v>
      </c>
      <c r="D390" s="1">
        <v>0.17831905160270237</v>
      </c>
      <c r="E390" s="1">
        <v>0.32778365717981867</v>
      </c>
      <c r="F390" s="1">
        <v>1.5402030067557835</v>
      </c>
      <c r="G390" s="1">
        <v>0.8108272419146183</v>
      </c>
      <c r="H390" s="1">
        <v>0.27736834325140164</v>
      </c>
      <c r="I390" s="1">
        <v>0.68502292712376001</v>
      </c>
      <c r="J390" s="1">
        <v>0.91364131895932166</v>
      </c>
      <c r="K390" s="1">
        <v>0.32890177102199231</v>
      </c>
      <c r="L390" s="1">
        <v>0.47420461175794165</v>
      </c>
      <c r="M390" s="1">
        <v>0.65013070001437367</v>
      </c>
      <c r="N390" s="1">
        <v>0.67688586775909165</v>
      </c>
      <c r="O390" s="1">
        <v>0.67178096938335496</v>
      </c>
      <c r="P390" s="1" t="s">
        <v>1056</v>
      </c>
      <c r="Q390" s="1" t="s">
        <v>464</v>
      </c>
      <c r="R390" s="1" t="s">
        <v>1496</v>
      </c>
    </row>
    <row r="391" spans="1:18" ht="16.5" customHeight="1" x14ac:dyDescent="0.35">
      <c r="A391" s="1" t="s">
        <v>1057</v>
      </c>
      <c r="B391" s="1">
        <v>0.29027733333333333</v>
      </c>
      <c r="C391" s="1">
        <v>2.5072666666666663E-2</v>
      </c>
      <c r="D391" s="1">
        <v>0.20054933333333333</v>
      </c>
      <c r="E391" s="1">
        <v>0.120166</v>
      </c>
      <c r="F391" s="1">
        <v>0.28362400000000004</v>
      </c>
      <c r="G391" s="1">
        <v>0.454258</v>
      </c>
      <c r="H391" s="1">
        <v>0.13473166666666667</v>
      </c>
      <c r="I391" s="1">
        <v>0.27809866666666666</v>
      </c>
      <c r="J391" s="1">
        <v>0.25940466666666667</v>
      </c>
      <c r="K391" s="1">
        <v>5.1167333333333335E-2</v>
      </c>
      <c r="L391" s="1">
        <v>0.21110399999999999</v>
      </c>
      <c r="M391" s="1">
        <v>0.20089299999999999</v>
      </c>
      <c r="N391" s="1">
        <v>0.314749</v>
      </c>
      <c r="O391" s="1">
        <v>0.96475233333333332</v>
      </c>
      <c r="P391" s="1" t="s">
        <v>1056</v>
      </c>
      <c r="Q391" s="1" t="s">
        <v>464</v>
      </c>
      <c r="R391" s="1" t="s">
        <v>1496</v>
      </c>
    </row>
    <row r="392" spans="1:18" ht="16.5" customHeight="1" x14ac:dyDescent="0.35">
      <c r="A392" s="1" t="s">
        <v>1059</v>
      </c>
      <c r="B392" s="1">
        <v>0.37604437930204537</v>
      </c>
      <c r="C392" s="1">
        <v>0.20824585471319715</v>
      </c>
      <c r="D392" s="1">
        <v>0.46071898467709566</v>
      </c>
      <c r="E392" s="1">
        <v>0.14456006097071791</v>
      </c>
      <c r="F392" s="1">
        <v>0.38147819735258731</v>
      </c>
      <c r="G392" s="1">
        <v>0.6092474667468909</v>
      </c>
      <c r="H392" s="1">
        <v>0.28119950549538736</v>
      </c>
      <c r="I392" s="1">
        <v>0.34528507693541938</v>
      </c>
      <c r="J392" s="1">
        <v>0.26734858539911766</v>
      </c>
      <c r="K392" s="1">
        <v>1.6434764182912165</v>
      </c>
      <c r="L392" s="1">
        <v>0.77162535451263581</v>
      </c>
      <c r="M392" s="1">
        <v>0.25217870228640199</v>
      </c>
      <c r="N392" s="1">
        <v>5.9830070276774866E-2</v>
      </c>
      <c r="O392" s="1">
        <v>4.7762529963898896E-2</v>
      </c>
      <c r="P392" s="1" t="s">
        <v>1056</v>
      </c>
      <c r="Q392" s="1" t="s">
        <v>464</v>
      </c>
      <c r="R392" s="1" t="s">
        <v>1496</v>
      </c>
    </row>
    <row r="393" spans="1:18" ht="16.5" customHeight="1" x14ac:dyDescent="0.35">
      <c r="A393" s="1" t="s">
        <v>1060</v>
      </c>
      <c r="B393" s="1">
        <v>2.8225703333333332</v>
      </c>
      <c r="C393" s="1">
        <v>1.1364023333333335</v>
      </c>
      <c r="D393" s="1">
        <v>1.7731170000000001</v>
      </c>
      <c r="E393" s="1">
        <v>0.9277926666666666</v>
      </c>
      <c r="F393" s="1">
        <v>3.6704479999999999</v>
      </c>
      <c r="G393" s="1">
        <v>3.7348383333333328</v>
      </c>
      <c r="H393" s="1">
        <v>1.0176290000000001</v>
      </c>
      <c r="I393" s="1">
        <v>2.7237420000000001</v>
      </c>
      <c r="J393" s="1">
        <v>3.2244753333333338</v>
      </c>
      <c r="K393" s="1">
        <v>2.0216670000000003</v>
      </c>
      <c r="L393" s="1">
        <v>1.8624006666666666</v>
      </c>
      <c r="M393" s="1">
        <v>1.1370290000000001</v>
      </c>
      <c r="N393" s="1">
        <v>1.88724</v>
      </c>
      <c r="O393" s="1">
        <v>3.0198146666666665</v>
      </c>
      <c r="P393" s="1" t="s">
        <v>1056</v>
      </c>
      <c r="Q393" s="1" t="s">
        <v>464</v>
      </c>
      <c r="R393" s="1" t="s">
        <v>1496</v>
      </c>
    </row>
    <row r="394" spans="1:18" ht="16.5" customHeight="1" x14ac:dyDescent="0.35">
      <c r="A394" s="1" t="s">
        <v>1061</v>
      </c>
      <c r="B394" s="1">
        <v>0.26758533333333334</v>
      </c>
      <c r="C394" s="1">
        <v>0.14425466666666667</v>
      </c>
      <c r="D394" s="1">
        <v>7.1123000000000006E-2</v>
      </c>
      <c r="E394" s="1">
        <v>0.98257033333333332</v>
      </c>
      <c r="F394" s="1">
        <v>6.5887333333333339E-2</v>
      </c>
      <c r="G394" s="1">
        <v>0.11917733333333332</v>
      </c>
      <c r="H394" s="1">
        <v>0.11010833333333332</v>
      </c>
      <c r="I394" s="1">
        <v>0.27171400000000001</v>
      </c>
      <c r="J394" s="1">
        <v>0.50316233333333338</v>
      </c>
      <c r="K394" s="1">
        <v>0.17231099999999999</v>
      </c>
      <c r="L394" s="1">
        <v>0.64257399999999998</v>
      </c>
      <c r="M394" s="1">
        <v>1.3623626666666666</v>
      </c>
      <c r="N394" s="1">
        <v>0.31783166666666668</v>
      </c>
      <c r="O394" s="1">
        <v>0.55972699999999997</v>
      </c>
      <c r="P394" s="1" t="s">
        <v>1019</v>
      </c>
      <c r="Q394" s="1" t="s">
        <v>464</v>
      </c>
      <c r="R394" s="1" t="s">
        <v>1496</v>
      </c>
    </row>
    <row r="395" spans="1:18" ht="16.5" customHeight="1" x14ac:dyDescent="0.35">
      <c r="A395" s="1" t="s">
        <v>1062</v>
      </c>
      <c r="B395" s="1">
        <v>2.3654513333333331</v>
      </c>
      <c r="C395" s="1">
        <v>4.1929096666666661</v>
      </c>
      <c r="D395" s="1">
        <v>0.82034133333333337</v>
      </c>
      <c r="E395" s="1">
        <v>2.0007779999999999</v>
      </c>
      <c r="F395" s="1">
        <v>12.699077666666668</v>
      </c>
      <c r="G395" s="1">
        <v>0.59425233333333327</v>
      </c>
      <c r="H395" s="1">
        <v>1.2148543333333335</v>
      </c>
      <c r="I395" s="1">
        <v>6.145985333333333</v>
      </c>
      <c r="J395" s="1">
        <v>11.685767333333333</v>
      </c>
      <c r="K395" s="1">
        <v>5.5093363333333327</v>
      </c>
      <c r="L395" s="1">
        <v>3.5430010000000003</v>
      </c>
      <c r="M395" s="1">
        <v>16.524435999999998</v>
      </c>
      <c r="N395" s="1">
        <v>7.7106430000000001</v>
      </c>
      <c r="O395" s="1">
        <v>17.409949000000001</v>
      </c>
      <c r="P395" s="1" t="s">
        <v>1019</v>
      </c>
      <c r="Q395" s="1" t="s">
        <v>464</v>
      </c>
      <c r="R395" s="1" t="s">
        <v>1496</v>
      </c>
    </row>
    <row r="396" spans="1:18" ht="16.5" customHeight="1" x14ac:dyDescent="0.35">
      <c r="A396" s="1" t="s">
        <v>1068</v>
      </c>
      <c r="B396" s="1">
        <v>0.20695966666666665</v>
      </c>
      <c r="C396" s="1">
        <v>0</v>
      </c>
      <c r="D396" s="1">
        <v>7.3415999999999995E-2</v>
      </c>
      <c r="E396" s="1">
        <v>0.11823733333333332</v>
      </c>
      <c r="F396" s="1">
        <v>0</v>
      </c>
      <c r="G396" s="1">
        <v>1.3221896666666666</v>
      </c>
      <c r="H396" s="1">
        <v>6.5521999999999997E-2</v>
      </c>
      <c r="I396" s="1">
        <v>4.7177333333333328E-2</v>
      </c>
      <c r="J396" s="1">
        <v>2.612666666666667E-2</v>
      </c>
      <c r="K396" s="1">
        <v>0.43712166666666663</v>
      </c>
      <c r="L396" s="1">
        <v>0.17412833333333333</v>
      </c>
      <c r="M396" s="1">
        <v>0.79335933333333342</v>
      </c>
      <c r="N396" s="1">
        <v>0.216</v>
      </c>
      <c r="O396" s="1">
        <v>0.75194599999999989</v>
      </c>
      <c r="P396" s="1" t="s">
        <v>1037</v>
      </c>
      <c r="Q396" s="1" t="s">
        <v>464</v>
      </c>
      <c r="R396" s="1" t="s">
        <v>1496</v>
      </c>
    </row>
    <row r="397" spans="1:18" ht="16.5" customHeight="1" x14ac:dyDescent="0.35">
      <c r="A397" s="1" t="s">
        <v>1069</v>
      </c>
      <c r="B397" s="1">
        <v>12.383535333333333</v>
      </c>
      <c r="C397" s="1">
        <v>10.377073666666666</v>
      </c>
      <c r="D397" s="1">
        <v>1.6046833333333332</v>
      </c>
      <c r="E397" s="1">
        <v>7.4545610000000009</v>
      </c>
      <c r="F397" s="1">
        <v>10.758865333333333</v>
      </c>
      <c r="G397" s="1">
        <v>6.4893446666666668</v>
      </c>
      <c r="H397" s="1">
        <v>1.4389193333333334</v>
      </c>
      <c r="I397" s="1">
        <v>5.5137239999999998</v>
      </c>
      <c r="J397" s="1">
        <v>13.390209</v>
      </c>
      <c r="K397" s="1">
        <v>9.1881853333333332</v>
      </c>
      <c r="L397" s="1">
        <v>5.9041866666666669</v>
      </c>
      <c r="M397" s="1">
        <v>19.376491333333334</v>
      </c>
      <c r="N397" s="1">
        <v>4.9256286666666673</v>
      </c>
      <c r="O397" s="1">
        <v>7.4612386666666666</v>
      </c>
      <c r="P397" s="1" t="s">
        <v>1019</v>
      </c>
      <c r="Q397" s="1" t="s">
        <v>464</v>
      </c>
      <c r="R397" s="1" t="s">
        <v>1496</v>
      </c>
    </row>
    <row r="398" spans="1:18" ht="16.5" customHeight="1" x14ac:dyDescent="0.35">
      <c r="A398" s="1" t="s">
        <v>1070</v>
      </c>
      <c r="B398" s="1">
        <v>1.3785559999999999</v>
      </c>
      <c r="C398" s="1">
        <v>0.59379400000000004</v>
      </c>
      <c r="D398" s="1">
        <v>0.56482133333333329</v>
      </c>
      <c r="E398" s="1">
        <v>2.9116606666666662</v>
      </c>
      <c r="F398" s="1">
        <v>0.49811099999999997</v>
      </c>
      <c r="G398" s="1">
        <v>0.83637499999999998</v>
      </c>
      <c r="H398" s="1">
        <v>0.40056799999999998</v>
      </c>
      <c r="I398" s="1">
        <v>0.46243899999999999</v>
      </c>
      <c r="J398" s="1">
        <v>0.24223133333333335</v>
      </c>
      <c r="K398" s="1">
        <v>1.2518943333333334</v>
      </c>
      <c r="L398" s="1">
        <v>0.13668833333333333</v>
      </c>
      <c r="M398" s="1">
        <v>0.79379299999999997</v>
      </c>
      <c r="N398" s="1">
        <v>0.69975299999999996</v>
      </c>
      <c r="O398" s="1">
        <v>0.16268533333333332</v>
      </c>
      <c r="P398" s="1" t="s">
        <v>1056</v>
      </c>
      <c r="Q398" s="1" t="s">
        <v>464</v>
      </c>
      <c r="R398" s="1" t="s">
        <v>1496</v>
      </c>
    </row>
    <row r="399" spans="1:18" ht="16.5" customHeight="1" x14ac:dyDescent="0.35">
      <c r="A399" s="1" t="s">
        <v>1071</v>
      </c>
      <c r="B399" s="1">
        <v>0.66956033333333342</v>
      </c>
      <c r="C399" s="1">
        <v>8.6420333333333335E-2</v>
      </c>
      <c r="D399" s="1">
        <v>6.3130666666666668E-2</v>
      </c>
      <c r="E399" s="1">
        <v>0.1346516666666667</v>
      </c>
      <c r="F399" s="1">
        <v>0.5921413333333333</v>
      </c>
      <c r="G399" s="1">
        <v>0.85002200000000006</v>
      </c>
      <c r="H399" s="1">
        <v>0.24056133333333332</v>
      </c>
      <c r="I399" s="1">
        <v>0.45162099999999999</v>
      </c>
      <c r="J399" s="1">
        <v>0.56940933333333332</v>
      </c>
      <c r="K399" s="1">
        <v>0.40128866666666668</v>
      </c>
      <c r="L399" s="1">
        <v>3.4796333333333339E-2</v>
      </c>
      <c r="M399" s="1">
        <v>0.40498699999999999</v>
      </c>
      <c r="N399" s="1">
        <v>1.3992333333333333</v>
      </c>
      <c r="O399" s="1">
        <v>1.8087296666666666</v>
      </c>
      <c r="P399" s="1" t="s">
        <v>1019</v>
      </c>
      <c r="Q399" s="1" t="s">
        <v>464</v>
      </c>
      <c r="R399" s="1" t="s">
        <v>1496</v>
      </c>
    </row>
    <row r="400" spans="1:18" ht="16.5" customHeight="1" x14ac:dyDescent="0.35">
      <c r="A400" s="1" t="s">
        <v>1072</v>
      </c>
      <c r="B400" s="1">
        <v>6.5021816666666661</v>
      </c>
      <c r="C400" s="1">
        <v>16.256236999999999</v>
      </c>
      <c r="D400" s="1">
        <v>22.508055333333335</v>
      </c>
      <c r="E400" s="1">
        <v>11.551168666666667</v>
      </c>
      <c r="F400" s="1">
        <v>4.0781516666666668</v>
      </c>
      <c r="G400" s="1">
        <v>14.446590333333333</v>
      </c>
      <c r="H400" s="1">
        <v>3.7767776666666664</v>
      </c>
      <c r="I400" s="1">
        <v>12.191464333333334</v>
      </c>
      <c r="J400" s="1">
        <v>5.9391833333333324</v>
      </c>
      <c r="K400" s="1">
        <v>19.807021333333331</v>
      </c>
      <c r="L400" s="1">
        <v>4.7721593333333336</v>
      </c>
      <c r="M400" s="1">
        <v>8.5034203333333327</v>
      </c>
      <c r="N400" s="1">
        <v>4.0899596666666662</v>
      </c>
      <c r="O400" s="1">
        <v>7.5475636666666661</v>
      </c>
      <c r="P400" s="1" t="s">
        <v>1073</v>
      </c>
      <c r="Q400" s="1" t="s">
        <v>464</v>
      </c>
      <c r="R400" s="1" t="s">
        <v>1496</v>
      </c>
    </row>
    <row r="401" spans="1:18" ht="16.5" customHeight="1" x14ac:dyDescent="0.35">
      <c r="A401" s="1" t="s">
        <v>1075</v>
      </c>
      <c r="B401" s="1">
        <v>1.7536603907317332</v>
      </c>
      <c r="C401" s="1">
        <v>1.3432440378888406</v>
      </c>
      <c r="D401" s="1">
        <v>1.3624684165315266</v>
      </c>
      <c r="E401" s="1">
        <v>3.5561367095680403</v>
      </c>
      <c r="F401" s="1">
        <v>1.6642528466263702</v>
      </c>
      <c r="G401" s="1">
        <v>1.9255825301489036</v>
      </c>
      <c r="H401" s="1">
        <v>1.6004225660720435</v>
      </c>
      <c r="I401" s="1">
        <v>2.0096429418644632</v>
      </c>
      <c r="J401" s="1">
        <v>1.9470291856110868</v>
      </c>
      <c r="K401" s="1">
        <v>2.3844812666470099</v>
      </c>
      <c r="L401" s="1">
        <v>4.4292813842449235</v>
      </c>
      <c r="M401" s="1">
        <v>5.0512526628335541</v>
      </c>
      <c r="N401" s="1">
        <v>1.5601022306255832</v>
      </c>
      <c r="O401" s="1">
        <v>2.2616595949678131</v>
      </c>
      <c r="P401" s="1" t="s">
        <v>1019</v>
      </c>
      <c r="Q401" s="1" t="s">
        <v>464</v>
      </c>
      <c r="R401" s="1" t="s">
        <v>1496</v>
      </c>
    </row>
    <row r="402" spans="1:18" ht="16.5" customHeight="1" x14ac:dyDescent="0.35">
      <c r="A402" s="1" t="s">
        <v>1036</v>
      </c>
      <c r="B402" s="1">
        <v>0.53999999999999992</v>
      </c>
      <c r="C402" s="1">
        <v>1.1933333333333334</v>
      </c>
      <c r="D402" s="1">
        <v>11.893333333333333</v>
      </c>
      <c r="E402" s="1">
        <v>38.516666666666666</v>
      </c>
      <c r="F402" s="1">
        <v>0.42666666666666669</v>
      </c>
      <c r="G402" s="1">
        <v>1.9366666666666668</v>
      </c>
      <c r="H402" s="1">
        <v>6.1133333333333333</v>
      </c>
      <c r="I402" s="1">
        <v>20.503333333333334</v>
      </c>
      <c r="J402" s="1">
        <v>0.86</v>
      </c>
      <c r="K402" s="1">
        <v>11.946666666666667</v>
      </c>
      <c r="L402" s="1">
        <v>0.70000000000000007</v>
      </c>
      <c r="M402" s="1">
        <v>37.923333333333339</v>
      </c>
      <c r="N402" s="1">
        <v>5.706666666666667</v>
      </c>
      <c r="O402" s="1">
        <v>4.54</v>
      </c>
      <c r="P402" s="1" t="s">
        <v>1037</v>
      </c>
      <c r="Q402" s="1" t="s">
        <v>464</v>
      </c>
      <c r="R402" s="1" t="s">
        <v>1497</v>
      </c>
    </row>
    <row r="403" spans="1:18" ht="16.5" customHeight="1" x14ac:dyDescent="0.35">
      <c r="A403" s="1" t="s">
        <v>1040</v>
      </c>
      <c r="B403" s="1">
        <v>0</v>
      </c>
      <c r="C403" s="1">
        <v>8.3333333333333329E-2</v>
      </c>
      <c r="D403" s="1">
        <v>0.56333333333333335</v>
      </c>
      <c r="E403" s="1">
        <v>9.1366666666666667</v>
      </c>
      <c r="F403" s="1">
        <v>0.14333333333333334</v>
      </c>
      <c r="G403" s="1">
        <v>0.35333333333333333</v>
      </c>
      <c r="H403" s="1">
        <v>0.24</v>
      </c>
      <c r="I403" s="1">
        <v>1.2733333333333334</v>
      </c>
      <c r="J403" s="1">
        <v>0.10000000000000002</v>
      </c>
      <c r="K403" s="1">
        <v>0.36333333333333334</v>
      </c>
      <c r="L403" s="1">
        <v>0.41333333333333333</v>
      </c>
      <c r="M403" s="1">
        <v>7.2666666666666657</v>
      </c>
      <c r="N403" s="1">
        <v>0.7400000000000001</v>
      </c>
      <c r="O403" s="1">
        <v>1.7533333333333332</v>
      </c>
      <c r="P403" s="1" t="s">
        <v>1037</v>
      </c>
      <c r="Q403" s="1" t="s">
        <v>464</v>
      </c>
      <c r="R403" s="1" t="s">
        <v>1497</v>
      </c>
    </row>
    <row r="404" spans="1:18" ht="16.5" customHeight="1" x14ac:dyDescent="0.35">
      <c r="A404" s="1" t="s">
        <v>1041</v>
      </c>
      <c r="B404" s="1">
        <v>3.6666666666666667E-2</v>
      </c>
      <c r="C404" s="1">
        <v>0</v>
      </c>
      <c r="D404" s="1">
        <v>8.3333333333333329E-2</v>
      </c>
      <c r="E404" s="1">
        <v>4.4033333333333333</v>
      </c>
      <c r="F404" s="1">
        <v>0</v>
      </c>
      <c r="G404" s="1">
        <v>0.18666666666666668</v>
      </c>
      <c r="H404" s="1">
        <v>0.28666666666666668</v>
      </c>
      <c r="I404" s="1">
        <v>2.35</v>
      </c>
      <c r="J404" s="1">
        <v>0</v>
      </c>
      <c r="K404" s="1">
        <v>0.10666666666666667</v>
      </c>
      <c r="L404" s="1">
        <v>0</v>
      </c>
      <c r="M404" s="1">
        <v>12.993333333333332</v>
      </c>
      <c r="N404" s="1">
        <v>4.0333333333333332</v>
      </c>
      <c r="O404" s="1">
        <v>3.563333333333333</v>
      </c>
      <c r="P404" s="1" t="s">
        <v>1042</v>
      </c>
      <c r="Q404" s="1" t="s">
        <v>464</v>
      </c>
      <c r="R404" s="1" t="s">
        <v>1497</v>
      </c>
    </row>
    <row r="405" spans="1:18" ht="16.5" customHeight="1" x14ac:dyDescent="0.35">
      <c r="A405" s="1" t="s">
        <v>1043</v>
      </c>
      <c r="B405" s="1">
        <v>0</v>
      </c>
      <c r="C405" s="1">
        <v>8.3333333333333329E-2</v>
      </c>
      <c r="D405" s="1">
        <v>0.87999999999999989</v>
      </c>
      <c r="E405" s="1">
        <v>5.7533333333333339</v>
      </c>
      <c r="F405" s="1">
        <v>0</v>
      </c>
      <c r="G405" s="1">
        <v>8.3333333333333329E-2</v>
      </c>
      <c r="H405" s="1">
        <v>0</v>
      </c>
      <c r="I405" s="1">
        <v>0.27666666666666667</v>
      </c>
      <c r="J405" s="1">
        <v>0</v>
      </c>
      <c r="K405" s="1">
        <v>0</v>
      </c>
      <c r="L405" s="1">
        <v>0</v>
      </c>
      <c r="M405" s="1">
        <v>5.7733333333333334</v>
      </c>
      <c r="N405" s="1">
        <v>0.66</v>
      </c>
      <c r="O405" s="1">
        <v>0.73333333333333339</v>
      </c>
      <c r="P405" s="1" t="s">
        <v>1044</v>
      </c>
      <c r="Q405" s="1" t="s">
        <v>464</v>
      </c>
      <c r="R405" s="1" t="s">
        <v>1497</v>
      </c>
    </row>
    <row r="406" spans="1:18" ht="16.5" customHeight="1" x14ac:dyDescent="0.35">
      <c r="A406" s="1" t="s">
        <v>1047</v>
      </c>
      <c r="B406" s="1">
        <v>19.273333333333333</v>
      </c>
      <c r="C406" s="1">
        <v>0.25</v>
      </c>
      <c r="D406" s="1">
        <v>4.3833333333333329</v>
      </c>
      <c r="E406" s="1">
        <v>19.286666666666665</v>
      </c>
      <c r="F406" s="1">
        <v>0.79</v>
      </c>
      <c r="G406" s="1">
        <v>17.169999999999998</v>
      </c>
      <c r="H406" s="1">
        <v>16.693333333333332</v>
      </c>
      <c r="I406" s="1">
        <v>13.893333333333333</v>
      </c>
      <c r="J406" s="1">
        <v>2.11</v>
      </c>
      <c r="K406" s="1">
        <v>6.3266666666666653</v>
      </c>
      <c r="L406" s="1">
        <v>0</v>
      </c>
      <c r="M406" s="1">
        <v>41.456666666666671</v>
      </c>
      <c r="N406" s="1">
        <v>19.483333333333334</v>
      </c>
      <c r="O406" s="1">
        <v>19.470000000000002</v>
      </c>
      <c r="P406" s="1" t="s">
        <v>1037</v>
      </c>
      <c r="Q406" s="1" t="s">
        <v>464</v>
      </c>
      <c r="R406" s="1" t="s">
        <v>1497</v>
      </c>
    </row>
    <row r="407" spans="1:18" ht="16.5" customHeight="1" x14ac:dyDescent="0.35">
      <c r="A407" s="1" t="s">
        <v>1050</v>
      </c>
      <c r="B407" s="1">
        <v>10.28</v>
      </c>
      <c r="C407" s="1">
        <v>25.296666666666667</v>
      </c>
      <c r="D407" s="1">
        <v>2.8200000000000003</v>
      </c>
      <c r="E407" s="1">
        <v>28.996666666666666</v>
      </c>
      <c r="F407" s="1">
        <v>14.213333333333333</v>
      </c>
      <c r="G407" s="1">
        <v>27.7</v>
      </c>
      <c r="H407" s="1">
        <v>4.1833333333333327</v>
      </c>
      <c r="I407" s="1">
        <v>22.493333333333336</v>
      </c>
      <c r="J407" s="1">
        <v>18.453333333333333</v>
      </c>
      <c r="K407" s="1">
        <v>54.643333333333338</v>
      </c>
      <c r="L407" s="1">
        <v>4.7</v>
      </c>
      <c r="M407" s="1">
        <v>61.213333333333338</v>
      </c>
      <c r="N407" s="1">
        <v>40.973333333333329</v>
      </c>
      <c r="O407" s="1">
        <v>30.429999999999996</v>
      </c>
      <c r="P407" s="1" t="s">
        <v>1042</v>
      </c>
      <c r="Q407" s="1" t="s">
        <v>464</v>
      </c>
      <c r="R407" s="1" t="s">
        <v>1497</v>
      </c>
    </row>
    <row r="408" spans="1:18" ht="16.5" customHeight="1" x14ac:dyDescent="0.35">
      <c r="A408" s="1" t="s">
        <v>1051</v>
      </c>
      <c r="B408" s="1">
        <v>0.19884833333333332</v>
      </c>
      <c r="C408" s="1">
        <v>0.38643099999999997</v>
      </c>
      <c r="D408" s="1">
        <v>4.8316666666666667E-2</v>
      </c>
      <c r="E408" s="1">
        <v>0.53380633333333327</v>
      </c>
      <c r="F408" s="1">
        <v>0</v>
      </c>
      <c r="G408" s="1">
        <v>3.9348196666666673</v>
      </c>
      <c r="H408" s="1">
        <v>0.14149999999999999</v>
      </c>
      <c r="I408" s="1">
        <v>0.11338866666666665</v>
      </c>
      <c r="J408" s="1">
        <v>0</v>
      </c>
      <c r="K408" s="1">
        <v>0.11339866666666665</v>
      </c>
      <c r="L408" s="1">
        <v>0.90191699999999997</v>
      </c>
      <c r="M408" s="1">
        <v>1.9532453333333333</v>
      </c>
      <c r="N408" s="1">
        <v>0.19314466666666666</v>
      </c>
      <c r="O408" s="1">
        <v>0.18989333333333333</v>
      </c>
      <c r="P408" s="1" t="s">
        <v>1037</v>
      </c>
      <c r="Q408" s="1" t="s">
        <v>464</v>
      </c>
      <c r="R408" s="1" t="s">
        <v>1497</v>
      </c>
    </row>
    <row r="409" spans="1:18" ht="16.5" customHeight="1" x14ac:dyDescent="0.35">
      <c r="A409" s="1" t="s">
        <v>1052</v>
      </c>
      <c r="B409" s="1">
        <v>0.14495766666666665</v>
      </c>
      <c r="C409" s="1">
        <v>0.1937426666666667</v>
      </c>
      <c r="D409" s="1">
        <v>0.52451566666666671</v>
      </c>
      <c r="E409" s="1">
        <v>11.908650999999999</v>
      </c>
      <c r="F409" s="1">
        <v>0.26443733333333336</v>
      </c>
      <c r="G409" s="1">
        <v>1.8368486666666666</v>
      </c>
      <c r="H409" s="1">
        <v>1.8703286666666668</v>
      </c>
      <c r="I409" s="1">
        <v>2.2353176666666665</v>
      </c>
      <c r="J409" s="1">
        <v>0.35145433333333331</v>
      </c>
      <c r="K409" s="1">
        <v>3.2468186666666665</v>
      </c>
      <c r="L409" s="1">
        <v>0.14394066666666669</v>
      </c>
      <c r="M409" s="1">
        <v>22.920381333333335</v>
      </c>
      <c r="N409" s="1">
        <v>2.9862470000000001</v>
      </c>
      <c r="O409" s="1">
        <v>1.6572773333333333</v>
      </c>
      <c r="P409" s="1" t="s">
        <v>1037</v>
      </c>
      <c r="Q409" s="1" t="s">
        <v>464</v>
      </c>
      <c r="R409" s="1" t="s">
        <v>1497</v>
      </c>
    </row>
    <row r="410" spans="1:18" ht="16.5" customHeight="1" x14ac:dyDescent="0.35">
      <c r="A410" s="1" t="s">
        <v>1025</v>
      </c>
      <c r="B410" s="1">
        <v>0.3833333333333333</v>
      </c>
      <c r="C410" s="1">
        <v>0.22333333333333336</v>
      </c>
      <c r="D410" s="1">
        <v>0.86333333333333329</v>
      </c>
      <c r="E410" s="1">
        <v>23.516666666666666</v>
      </c>
      <c r="F410" s="1">
        <v>0</v>
      </c>
      <c r="G410" s="1">
        <v>2.0733333333333337</v>
      </c>
      <c r="H410" s="1">
        <v>0.51666666666666672</v>
      </c>
      <c r="I410" s="1">
        <v>2.1166666666666667</v>
      </c>
      <c r="J410" s="1">
        <v>0.12666666666666668</v>
      </c>
      <c r="K410" s="1">
        <v>1.08</v>
      </c>
      <c r="L410" s="1">
        <v>0.33666666666666667</v>
      </c>
      <c r="M410" s="1">
        <v>64.073333333333338</v>
      </c>
      <c r="N410" s="1">
        <v>6.21</v>
      </c>
      <c r="O410" s="1">
        <v>3.2433333333333336</v>
      </c>
      <c r="P410" s="1" t="s">
        <v>1026</v>
      </c>
      <c r="Q410" s="1" t="s">
        <v>464</v>
      </c>
      <c r="R410" s="1" t="s">
        <v>1498</v>
      </c>
    </row>
    <row r="411" spans="1:18" ht="16.5" customHeight="1" x14ac:dyDescent="0.35">
      <c r="A411" s="1" t="s">
        <v>1053</v>
      </c>
      <c r="B411" s="1">
        <v>0</v>
      </c>
      <c r="C411" s="1">
        <v>0</v>
      </c>
      <c r="D411" s="1">
        <v>0</v>
      </c>
      <c r="E411" s="1">
        <v>1.3597173333333334</v>
      </c>
      <c r="F411" s="1">
        <v>0</v>
      </c>
      <c r="G411" s="1">
        <v>0</v>
      </c>
      <c r="H411" s="1">
        <v>0</v>
      </c>
      <c r="I411" s="1">
        <v>5.103333333333334E-2</v>
      </c>
      <c r="J411" s="1">
        <v>0</v>
      </c>
      <c r="K411" s="1">
        <v>0.112676</v>
      </c>
      <c r="L411" s="1">
        <v>0</v>
      </c>
      <c r="M411" s="1">
        <v>2.7012023333333333</v>
      </c>
      <c r="N411" s="1">
        <v>0.12792833333333334</v>
      </c>
      <c r="O411" s="1">
        <v>3.383166666666667E-2</v>
      </c>
      <c r="P411" s="1" t="s">
        <v>1054</v>
      </c>
      <c r="Q411" s="1" t="s">
        <v>464</v>
      </c>
      <c r="R411" s="1" t="s">
        <v>1499</v>
      </c>
    </row>
    <row r="412" spans="1:18" ht="16.5" customHeight="1" x14ac:dyDescent="0.35">
      <c r="A412" s="1" t="s">
        <v>1034</v>
      </c>
      <c r="B412" s="1">
        <v>9.9999999999999992E-2</v>
      </c>
      <c r="C412" s="1">
        <v>0.93666666666666665</v>
      </c>
      <c r="D412" s="1">
        <v>2.6133333333333333</v>
      </c>
      <c r="E412" s="1">
        <v>0.54</v>
      </c>
      <c r="F412" s="1">
        <v>3.1766666666666672</v>
      </c>
      <c r="G412" s="1">
        <v>6.0166666666666666</v>
      </c>
      <c r="H412" s="1">
        <v>4.4833333333333334</v>
      </c>
      <c r="I412" s="1">
        <v>5.0066666666666668</v>
      </c>
      <c r="J412" s="1">
        <v>3.6133333333333333</v>
      </c>
      <c r="K412" s="1">
        <v>3.9933333333333336</v>
      </c>
      <c r="L412" s="1">
        <v>6.7133333333333338</v>
      </c>
      <c r="M412" s="1">
        <v>6.5433333333333339</v>
      </c>
      <c r="N412" s="1">
        <v>3.7733333333333334</v>
      </c>
      <c r="O412" s="1">
        <v>5.37</v>
      </c>
      <c r="P412" s="1" t="s">
        <v>1035</v>
      </c>
      <c r="Q412" s="1" t="s">
        <v>464</v>
      </c>
      <c r="R412" s="1" t="s">
        <v>1500</v>
      </c>
    </row>
    <row r="413" spans="1:18" ht="16.5" customHeight="1" x14ac:dyDescent="0.35">
      <c r="A413" s="1" t="s">
        <v>1063</v>
      </c>
      <c r="B413" s="1">
        <v>4.4597146666666667</v>
      </c>
      <c r="C413" s="1">
        <v>1.0748439999999999</v>
      </c>
      <c r="D413" s="1">
        <v>0.42843366666666666</v>
      </c>
      <c r="E413" s="1">
        <v>2.3657280000000003</v>
      </c>
      <c r="F413" s="1">
        <v>2.9984553333333337</v>
      </c>
      <c r="G413" s="1">
        <v>1.2384706666666665</v>
      </c>
      <c r="H413" s="1">
        <v>1.0863853333333333</v>
      </c>
      <c r="I413" s="1">
        <v>2.7145500000000005</v>
      </c>
      <c r="J413" s="1">
        <v>2.1112990000000003</v>
      </c>
      <c r="K413" s="1">
        <v>1.8993366666666667</v>
      </c>
      <c r="L413" s="1">
        <v>0.5083833333333333</v>
      </c>
      <c r="M413" s="1">
        <v>1.9424286666666666</v>
      </c>
      <c r="N413" s="1">
        <v>1.1297409999999999</v>
      </c>
      <c r="O413" s="1">
        <v>3.5869300000000002</v>
      </c>
      <c r="P413" s="1" t="s">
        <v>1064</v>
      </c>
      <c r="Q413" s="1" t="s">
        <v>464</v>
      </c>
      <c r="R413" s="1" t="s">
        <v>1500</v>
      </c>
    </row>
    <row r="414" spans="1:18" ht="16.5" customHeight="1" x14ac:dyDescent="0.35">
      <c r="A414" s="1" t="s">
        <v>1065</v>
      </c>
      <c r="B414" s="1">
        <v>6.7435903333333336</v>
      </c>
      <c r="C414" s="1">
        <v>1.1128669999999998</v>
      </c>
      <c r="D414" s="1">
        <v>0.44358933333333334</v>
      </c>
      <c r="E414" s="1">
        <v>2.4494166666666666</v>
      </c>
      <c r="F414" s="1">
        <v>3.1045263333333337</v>
      </c>
      <c r="G414" s="1">
        <v>1.2822820000000001</v>
      </c>
      <c r="H414" s="1">
        <v>1.1248166666666666</v>
      </c>
      <c r="I414" s="1">
        <v>2.8105779999999996</v>
      </c>
      <c r="J414" s="1">
        <v>1.3615250000000001</v>
      </c>
      <c r="K414" s="1">
        <v>1.966526</v>
      </c>
      <c r="L414" s="1">
        <v>0.5263673333333333</v>
      </c>
      <c r="M414" s="1">
        <v>2.0111426666666667</v>
      </c>
      <c r="N414" s="1">
        <v>1.1697059999999999</v>
      </c>
      <c r="O414" s="1">
        <v>3.7138183333333337</v>
      </c>
      <c r="P414" s="1" t="s">
        <v>1064</v>
      </c>
      <c r="Q414" s="1" t="s">
        <v>464</v>
      </c>
      <c r="R414" s="1" t="s">
        <v>1500</v>
      </c>
    </row>
    <row r="415" spans="1:18" ht="16.5" customHeight="1" x14ac:dyDescent="0.35">
      <c r="A415" s="1" t="s">
        <v>1048</v>
      </c>
      <c r="B415" s="1">
        <v>10.746666666666664</v>
      </c>
      <c r="C415" s="1">
        <v>1.55</v>
      </c>
      <c r="D415" s="1">
        <v>1.1433333333333333</v>
      </c>
      <c r="E415" s="1">
        <v>5.0466666666666669</v>
      </c>
      <c r="F415" s="1">
        <v>15.733333333333334</v>
      </c>
      <c r="G415" s="1">
        <v>5.9233333333333329</v>
      </c>
      <c r="H415" s="1">
        <v>2.4299999999999997</v>
      </c>
      <c r="I415" s="1">
        <v>6.87</v>
      </c>
      <c r="J415" s="1">
        <v>12.36</v>
      </c>
      <c r="K415" s="1">
        <v>2.5433333333333334</v>
      </c>
      <c r="L415" s="1">
        <v>4.05</v>
      </c>
      <c r="M415" s="1">
        <v>9.07</v>
      </c>
      <c r="N415" s="1">
        <v>2.8866666666666667</v>
      </c>
      <c r="O415" s="1">
        <v>6.4600000000000009</v>
      </c>
      <c r="P415" s="1" t="s">
        <v>1049</v>
      </c>
      <c r="Q415" s="1" t="s">
        <v>464</v>
      </c>
      <c r="R415" s="1" t="s">
        <v>1501</v>
      </c>
    </row>
    <row r="416" spans="1:18" ht="16.5" customHeight="1" x14ac:dyDescent="0.35">
      <c r="A416" s="1" t="s">
        <v>1030</v>
      </c>
      <c r="B416" s="1">
        <v>0.54666666666666675</v>
      </c>
      <c r="C416" s="1">
        <v>1.07</v>
      </c>
      <c r="D416" s="1">
        <v>3.0133333333333332</v>
      </c>
      <c r="E416" s="1">
        <v>2.3066666666666666</v>
      </c>
      <c r="F416" s="1">
        <v>0.03</v>
      </c>
      <c r="G416" s="1">
        <v>0.71666666666666667</v>
      </c>
      <c r="H416" s="1">
        <v>0.2233333333333333</v>
      </c>
      <c r="I416" s="1">
        <v>6.2433333333333332</v>
      </c>
      <c r="J416" s="1">
        <v>0.52333333333333332</v>
      </c>
      <c r="K416" s="1">
        <v>1.8366666666666667</v>
      </c>
      <c r="L416" s="1">
        <v>0.91</v>
      </c>
      <c r="M416" s="1">
        <v>9.7466666666666679</v>
      </c>
      <c r="N416" s="1">
        <v>8.0400000000000009</v>
      </c>
      <c r="O416" s="1">
        <v>11.953333333333333</v>
      </c>
      <c r="P416" s="1" t="s">
        <v>1031</v>
      </c>
      <c r="Q416" s="1" t="s">
        <v>464</v>
      </c>
      <c r="R416" s="1" t="s">
        <v>1502</v>
      </c>
    </row>
    <row r="417" spans="1:18" ht="16.5" customHeight="1" x14ac:dyDescent="0.35">
      <c r="A417" s="1" t="s">
        <v>1015</v>
      </c>
      <c r="B417" s="1">
        <v>0.12333333333333334</v>
      </c>
      <c r="C417" s="1">
        <v>0.82666666666666666</v>
      </c>
      <c r="D417" s="1">
        <v>2.0266666666666668</v>
      </c>
      <c r="E417" s="1">
        <v>1.46</v>
      </c>
      <c r="F417" s="1">
        <v>0</v>
      </c>
      <c r="G417" s="1">
        <v>5.9466666666666663</v>
      </c>
      <c r="H417" s="1">
        <v>1.0766666666666664</v>
      </c>
      <c r="I417" s="1">
        <v>0.34333333333333332</v>
      </c>
      <c r="J417" s="1">
        <v>5.6666666666666671E-2</v>
      </c>
      <c r="K417" s="1">
        <v>0.17333333333333334</v>
      </c>
      <c r="L417" s="1">
        <v>1.0133333333333334</v>
      </c>
      <c r="M417" s="1">
        <v>1.2566666666666666</v>
      </c>
      <c r="N417" s="1">
        <v>0.25</v>
      </c>
      <c r="O417" s="1">
        <v>1.3533333333333333</v>
      </c>
      <c r="P417" s="1" t="s">
        <v>1016</v>
      </c>
      <c r="Q417" s="1" t="s">
        <v>464</v>
      </c>
      <c r="R417" s="1" t="s">
        <v>1503</v>
      </c>
    </row>
    <row r="418" spans="1:18" ht="16.5" customHeight="1" x14ac:dyDescent="0.35">
      <c r="A418" s="1" t="s">
        <v>1017</v>
      </c>
      <c r="B418" s="1">
        <v>18.213333333333335</v>
      </c>
      <c r="C418" s="1">
        <v>0.41666666666666669</v>
      </c>
      <c r="D418" s="1">
        <v>1.6866666666666665</v>
      </c>
      <c r="E418" s="1">
        <v>1.8</v>
      </c>
      <c r="F418" s="1">
        <v>1.5333333333333332</v>
      </c>
      <c r="G418" s="1">
        <v>1.4799999999999998</v>
      </c>
      <c r="H418" s="1">
        <v>2.8066666666666666</v>
      </c>
      <c r="I418" s="1">
        <v>2.73</v>
      </c>
      <c r="J418" s="1">
        <v>0.7466666666666667</v>
      </c>
      <c r="K418" s="1">
        <v>0.89</v>
      </c>
      <c r="L418" s="1">
        <v>3.3333333333333333E-2</v>
      </c>
      <c r="M418" s="1">
        <v>2.686666666666667</v>
      </c>
      <c r="N418" s="1">
        <v>1.8333333333333333</v>
      </c>
      <c r="O418" s="1">
        <v>1.72</v>
      </c>
      <c r="P418" s="1" t="s">
        <v>1016</v>
      </c>
      <c r="Q418" s="1" t="s">
        <v>464</v>
      </c>
      <c r="R418" s="1" t="s">
        <v>1503</v>
      </c>
    </row>
    <row r="419" spans="1:18" ht="16.5" customHeight="1" x14ac:dyDescent="0.35">
      <c r="A419" s="1" t="s">
        <v>1020</v>
      </c>
      <c r="B419" s="1">
        <v>20.493333333333336</v>
      </c>
      <c r="C419" s="1">
        <v>1.32</v>
      </c>
      <c r="D419" s="1">
        <v>1.1433333333333333</v>
      </c>
      <c r="E419" s="1">
        <v>14.12</v>
      </c>
      <c r="F419" s="1">
        <v>1.54</v>
      </c>
      <c r="G419" s="1">
        <v>3.7766666666666668</v>
      </c>
      <c r="H419" s="1">
        <v>7.9466666666666681</v>
      </c>
      <c r="I419" s="1">
        <v>13.286666666666667</v>
      </c>
      <c r="J419" s="1">
        <v>3.6966666666666668</v>
      </c>
      <c r="K419" s="1">
        <v>4.8966666666666674</v>
      </c>
      <c r="L419" s="1">
        <v>1</v>
      </c>
      <c r="M419" s="1">
        <v>18.823333333333334</v>
      </c>
      <c r="N419" s="1">
        <v>12.29</v>
      </c>
      <c r="O419" s="1">
        <v>12.979999999999999</v>
      </c>
      <c r="P419" s="1" t="s">
        <v>1016</v>
      </c>
      <c r="Q419" s="1" t="s">
        <v>464</v>
      </c>
      <c r="R419" s="1" t="s">
        <v>1503</v>
      </c>
    </row>
    <row r="420" spans="1:18" ht="16.5" customHeight="1" x14ac:dyDescent="0.35">
      <c r="A420" s="1" t="s">
        <v>1058</v>
      </c>
      <c r="B420" s="1">
        <v>2.639065</v>
      </c>
      <c r="C420" s="1">
        <v>0.259548</v>
      </c>
      <c r="D420" s="1">
        <v>3.0296939999999997</v>
      </c>
      <c r="E420" s="1">
        <v>1.164345</v>
      </c>
      <c r="F420" s="1">
        <v>0.82335599999999998</v>
      </c>
      <c r="G420" s="1">
        <v>6.2019176666666667</v>
      </c>
      <c r="H420" s="1">
        <v>3.8661603333333332</v>
      </c>
      <c r="I420" s="1">
        <v>1.9962223333333331</v>
      </c>
      <c r="J420" s="1">
        <v>1.159988</v>
      </c>
      <c r="K420" s="1">
        <v>1.3163826666666667</v>
      </c>
      <c r="L420" s="1">
        <v>3.3992646666666668</v>
      </c>
      <c r="M420" s="1">
        <v>0.52566299999999999</v>
      </c>
      <c r="N420" s="1">
        <v>4.491517</v>
      </c>
      <c r="O420" s="1">
        <v>3.5395759999999998</v>
      </c>
      <c r="P420" s="1" t="s">
        <v>1016</v>
      </c>
      <c r="Q420" s="1" t="s">
        <v>464</v>
      </c>
      <c r="R420" s="1" t="s">
        <v>1503</v>
      </c>
    </row>
    <row r="421" spans="1:18" ht="16.5" customHeight="1" x14ac:dyDescent="0.35">
      <c r="A421" s="1" t="s">
        <v>1066</v>
      </c>
      <c r="B421" s="1">
        <v>0</v>
      </c>
      <c r="C421" s="1">
        <v>0</v>
      </c>
      <c r="D421" s="1">
        <v>0</v>
      </c>
      <c r="E421" s="1">
        <v>3.1255333333333336E-2</v>
      </c>
      <c r="F421" s="1">
        <v>2.3721000000000003E-2</v>
      </c>
      <c r="G421" s="1">
        <v>1.1387976666666668</v>
      </c>
      <c r="H421" s="1">
        <v>1.0358746666666667</v>
      </c>
      <c r="I421" s="1">
        <v>0.38174100000000005</v>
      </c>
      <c r="J421" s="1">
        <v>0</v>
      </c>
      <c r="K421" s="1">
        <v>0.11009099999999999</v>
      </c>
      <c r="L421" s="1">
        <v>0</v>
      </c>
      <c r="M421" s="1">
        <v>2.2375000000000003E-2</v>
      </c>
      <c r="N421" s="1">
        <v>6.0569666666666667E-2</v>
      </c>
      <c r="O421" s="1">
        <v>0.26752999999999999</v>
      </c>
      <c r="P421" s="1" t="s">
        <v>1067</v>
      </c>
      <c r="Q421" s="1" t="s">
        <v>464</v>
      </c>
      <c r="R421" s="1" t="s">
        <v>1503</v>
      </c>
    </row>
    <row r="422" spans="1:18" ht="16.5" customHeight="1" x14ac:dyDescent="0.35">
      <c r="A422" s="1" t="s">
        <v>1074</v>
      </c>
      <c r="B422" s="1">
        <v>0.78203733333333325</v>
      </c>
      <c r="C422" s="1">
        <v>7.8244666666666671E-2</v>
      </c>
      <c r="D422" s="1">
        <v>0.20861733333333332</v>
      </c>
      <c r="E422" s="1">
        <v>1.1594260000000001</v>
      </c>
      <c r="F422" s="1">
        <v>4.232933333333333E-2</v>
      </c>
      <c r="G422" s="1">
        <v>2.0455520000000003</v>
      </c>
      <c r="H422" s="1">
        <v>0.40348566666666663</v>
      </c>
      <c r="I422" s="1">
        <v>0.52439266666666662</v>
      </c>
      <c r="J422" s="1">
        <v>8.2023666666666661E-2</v>
      </c>
      <c r="K422" s="1">
        <v>3.4328289999999999</v>
      </c>
      <c r="L422" s="1">
        <v>5.4076666666666662E-2</v>
      </c>
      <c r="M422" s="1">
        <v>1.9600790000000001</v>
      </c>
      <c r="N422" s="1">
        <v>0.76081600000000005</v>
      </c>
      <c r="O422" s="1">
        <v>0.41051766666666661</v>
      </c>
      <c r="P422" s="1" t="s">
        <v>1016</v>
      </c>
      <c r="Q422" s="1" t="s">
        <v>464</v>
      </c>
      <c r="R422" s="1" t="s">
        <v>1503</v>
      </c>
    </row>
    <row r="423" spans="1:18" ht="16.5" customHeight="1" x14ac:dyDescent="0.35">
      <c r="A423" s="1" t="s">
        <v>1076</v>
      </c>
      <c r="B423" s="1">
        <v>3.8289033333333329</v>
      </c>
      <c r="C423" s="1">
        <v>0.46830533333333335</v>
      </c>
      <c r="D423" s="1">
        <v>0.76300333333333337</v>
      </c>
      <c r="E423" s="1">
        <v>3.0025936666666673</v>
      </c>
      <c r="F423" s="1">
        <v>0.67102133333333336</v>
      </c>
      <c r="G423" s="1">
        <v>8.1288903333333327</v>
      </c>
      <c r="H423" s="1">
        <v>2.7266730000000003</v>
      </c>
      <c r="I423" s="1">
        <v>6.1099040000000002</v>
      </c>
      <c r="J423" s="1">
        <v>0.21228599999999997</v>
      </c>
      <c r="K423" s="1">
        <v>1.2481696666666666</v>
      </c>
      <c r="L423" s="1">
        <v>0.12675700000000001</v>
      </c>
      <c r="M423" s="1">
        <v>3.3081886666666667</v>
      </c>
      <c r="N423" s="1">
        <v>3.7468760000000003</v>
      </c>
      <c r="O423" s="1">
        <v>6.7218833333333334</v>
      </c>
      <c r="P423" s="1" t="s">
        <v>1016</v>
      </c>
      <c r="Q423" s="1" t="s">
        <v>464</v>
      </c>
      <c r="R423" s="1" t="s">
        <v>1503</v>
      </c>
    </row>
    <row r="424" spans="1:18" ht="16.5" customHeight="1" x14ac:dyDescent="0.35">
      <c r="A424" s="1" t="s">
        <v>1077</v>
      </c>
      <c r="B424" s="1">
        <v>0.156921</v>
      </c>
      <c r="C424" s="1">
        <v>6.3370999999999997E-2</v>
      </c>
      <c r="D424" s="1">
        <v>0.129801</v>
      </c>
      <c r="E424" s="1">
        <v>4.1836563333333334</v>
      </c>
      <c r="F424" s="1">
        <v>0.32713366666666666</v>
      </c>
      <c r="G424" s="1">
        <v>0</v>
      </c>
      <c r="H424" s="1">
        <v>0</v>
      </c>
      <c r="I424" s="1">
        <v>1.537717</v>
      </c>
      <c r="J424" s="1">
        <v>0.11154199999999999</v>
      </c>
      <c r="K424" s="1">
        <v>0.19288766666666668</v>
      </c>
      <c r="L424" s="1">
        <v>0</v>
      </c>
      <c r="M424" s="1">
        <v>8.706725333333333</v>
      </c>
      <c r="N424" s="1">
        <v>0</v>
      </c>
      <c r="O424" s="1">
        <v>0.24647566666666668</v>
      </c>
      <c r="P424" s="1" t="s">
        <v>1016</v>
      </c>
      <c r="Q424" s="1" t="s">
        <v>464</v>
      </c>
      <c r="R424" s="1" t="s">
        <v>1503</v>
      </c>
    </row>
    <row r="425" spans="1:18" ht="16.5" customHeight="1" x14ac:dyDescent="0.35">
      <c r="A425" s="1" t="s">
        <v>1038</v>
      </c>
      <c r="B425" s="1">
        <v>0.19333333333333333</v>
      </c>
      <c r="C425" s="1">
        <v>0.77999999999999992</v>
      </c>
      <c r="D425" s="1">
        <v>0.41</v>
      </c>
      <c r="E425" s="1">
        <v>14.203333333333333</v>
      </c>
      <c r="F425" s="1">
        <v>7.6666666666666661E-2</v>
      </c>
      <c r="G425" s="1">
        <v>0.42</v>
      </c>
      <c r="H425" s="1">
        <v>1.28</v>
      </c>
      <c r="I425" s="1">
        <v>4.1999999999999993</v>
      </c>
      <c r="J425" s="1">
        <v>0.81666666666666676</v>
      </c>
      <c r="K425" s="1">
        <v>6.4766666666666666</v>
      </c>
      <c r="L425" s="1">
        <v>0.26666666666666666</v>
      </c>
      <c r="M425" s="1">
        <v>27.536666666666672</v>
      </c>
      <c r="N425" s="1">
        <v>2.0299999999999998</v>
      </c>
      <c r="O425" s="1">
        <v>1.6233333333333333</v>
      </c>
      <c r="P425" s="1" t="s">
        <v>1039</v>
      </c>
      <c r="Q425" s="1" t="s">
        <v>464</v>
      </c>
      <c r="R425" s="1" t="s">
        <v>1504</v>
      </c>
    </row>
    <row r="426" spans="1:18" ht="16.5" customHeight="1" x14ac:dyDescent="0.35">
      <c r="A426" s="1" t="s">
        <v>1045</v>
      </c>
      <c r="B426" s="1">
        <v>10.816666666666668</v>
      </c>
      <c r="C426" s="1">
        <v>1.2966666666666666</v>
      </c>
      <c r="D426" s="1">
        <v>1.6199999999999999</v>
      </c>
      <c r="E426" s="1">
        <v>3.69</v>
      </c>
      <c r="F426" s="1">
        <v>7.44</v>
      </c>
      <c r="G426" s="1">
        <v>7.543333333333333</v>
      </c>
      <c r="H426" s="1">
        <v>8.0933333333333319</v>
      </c>
      <c r="I426" s="1">
        <v>15.363333333333335</v>
      </c>
      <c r="J426" s="1">
        <v>7.6000000000000005</v>
      </c>
      <c r="K426" s="1">
        <v>5.2966666666666669</v>
      </c>
      <c r="L426" s="1">
        <v>1.1300000000000001</v>
      </c>
      <c r="M426" s="1">
        <v>14.863333333333335</v>
      </c>
      <c r="N426" s="1">
        <v>14.533333333333331</v>
      </c>
      <c r="O426" s="1">
        <v>16.396666666666665</v>
      </c>
      <c r="P426" s="1" t="s">
        <v>1046</v>
      </c>
      <c r="Q426" s="1" t="s">
        <v>464</v>
      </c>
      <c r="R426" s="1" t="s">
        <v>1505</v>
      </c>
    </row>
    <row r="427" spans="1:18" ht="16.5" customHeight="1" x14ac:dyDescent="0.35">
      <c r="A427" s="1" t="s">
        <v>1027</v>
      </c>
      <c r="B427" s="1">
        <v>5.3433333333333337</v>
      </c>
      <c r="C427" s="1">
        <v>91.12</v>
      </c>
      <c r="D427" s="1">
        <v>8.8866666666666667</v>
      </c>
      <c r="E427" s="1">
        <v>46.74666666666667</v>
      </c>
      <c r="F427" s="1">
        <v>17.636666666666667</v>
      </c>
      <c r="G427" s="1">
        <v>28.08</v>
      </c>
      <c r="H427" s="1">
        <v>0.65666666666666673</v>
      </c>
      <c r="I427" s="1">
        <v>0.81666666666666676</v>
      </c>
      <c r="J427" s="1">
        <v>36.076666666666668</v>
      </c>
      <c r="K427" s="1">
        <v>41.463333333333331</v>
      </c>
      <c r="L427" s="1">
        <v>25.843333333333334</v>
      </c>
      <c r="M427" s="1">
        <v>77.09</v>
      </c>
      <c r="N427" s="1">
        <v>5.7333333333333334</v>
      </c>
      <c r="O427" s="1">
        <v>33.72</v>
      </c>
      <c r="P427" s="1" t="s">
        <v>1028</v>
      </c>
      <c r="Q427" s="1" t="s">
        <v>464</v>
      </c>
      <c r="R427" s="1" t="s">
        <v>1506</v>
      </c>
    </row>
    <row r="428" spans="1:18" ht="16.5" customHeight="1" x14ac:dyDescent="0.35">
      <c r="A428" s="1" t="s">
        <v>1029</v>
      </c>
      <c r="B428" s="1">
        <v>10.69</v>
      </c>
      <c r="C428" s="1">
        <v>3.2300000000000004</v>
      </c>
      <c r="D428" s="1">
        <v>3.0366666666666666</v>
      </c>
      <c r="E428" s="1">
        <v>8.3033333333333328</v>
      </c>
      <c r="F428" s="1">
        <v>5.496666666666667</v>
      </c>
      <c r="G428" s="1">
        <v>5.14</v>
      </c>
      <c r="H428" s="1">
        <v>2.3866666666666667</v>
      </c>
      <c r="I428" s="1">
        <v>11.253333333333336</v>
      </c>
      <c r="J428" s="1">
        <v>9.39</v>
      </c>
      <c r="K428" s="1">
        <v>14.566666666666668</v>
      </c>
      <c r="L428" s="1">
        <v>1.5366666666666664</v>
      </c>
      <c r="M428" s="1">
        <v>3.643333333333334</v>
      </c>
      <c r="N428" s="1">
        <v>4.5666666666666664</v>
      </c>
      <c r="O428" s="1">
        <v>15.283333333333333</v>
      </c>
      <c r="P428" s="1" t="s">
        <v>1028</v>
      </c>
      <c r="Q428" s="1" t="s">
        <v>464</v>
      </c>
      <c r="R428" s="1" t="s">
        <v>1506</v>
      </c>
    </row>
    <row r="429" spans="1:18" ht="16.5" customHeight="1" x14ac:dyDescent="0.35">
      <c r="A429" s="1" t="s">
        <v>997</v>
      </c>
      <c r="B429" s="1">
        <v>5.2366666666666672</v>
      </c>
      <c r="C429" s="1">
        <v>0.76000000000000012</v>
      </c>
      <c r="D429" s="1">
        <v>5.9666666666666659</v>
      </c>
      <c r="E429" s="1">
        <v>82.54</v>
      </c>
      <c r="F429" s="1">
        <v>0.75666666666666671</v>
      </c>
      <c r="G429" s="1">
        <v>3.7833333333333332</v>
      </c>
      <c r="H429" s="1">
        <v>1.8966666666666665</v>
      </c>
      <c r="I429" s="1">
        <v>21.16333333333333</v>
      </c>
      <c r="J429" s="1">
        <v>2.6766666666666672</v>
      </c>
      <c r="K429" s="1">
        <v>2.4300000000000002</v>
      </c>
      <c r="L429" s="1">
        <v>0.35666666666666669</v>
      </c>
      <c r="M429" s="1">
        <v>64.23</v>
      </c>
      <c r="N429" s="1">
        <v>2.7766666666666668</v>
      </c>
      <c r="O429" s="1">
        <v>20.866666666666667</v>
      </c>
      <c r="P429" s="1" t="s">
        <v>998</v>
      </c>
      <c r="Q429" s="1" t="s">
        <v>464</v>
      </c>
      <c r="R429" s="1" t="s">
        <v>1507</v>
      </c>
    </row>
    <row r="430" spans="1:18" ht="16.5" customHeight="1" x14ac:dyDescent="0.35">
      <c r="A430" s="1" t="s">
        <v>1004</v>
      </c>
      <c r="B430" s="1">
        <v>2.3699999999999997</v>
      </c>
      <c r="C430" s="1">
        <v>11.11</v>
      </c>
      <c r="D430" s="1">
        <v>3.2566666666666664</v>
      </c>
      <c r="E430" s="1">
        <v>0.87333333333333341</v>
      </c>
      <c r="F430" s="1">
        <v>2.6566666666666667</v>
      </c>
      <c r="G430" s="1">
        <v>1.18</v>
      </c>
      <c r="H430" s="1">
        <v>1.4800000000000002</v>
      </c>
      <c r="I430" s="1">
        <v>3.4533333333333336</v>
      </c>
      <c r="J430" s="1">
        <v>5.47</v>
      </c>
      <c r="K430" s="1">
        <v>5.93</v>
      </c>
      <c r="L430" s="1">
        <v>5.5666666666666664</v>
      </c>
      <c r="M430" s="1">
        <v>0.47666666666666663</v>
      </c>
      <c r="N430" s="1">
        <v>2.3866666666666667</v>
      </c>
      <c r="O430" s="1">
        <v>3.206666666666667</v>
      </c>
      <c r="P430" s="1" t="s">
        <v>1005</v>
      </c>
      <c r="Q430" s="1" t="s">
        <v>464</v>
      </c>
      <c r="R430" s="1" t="s">
        <v>1507</v>
      </c>
    </row>
    <row r="431" spans="1:18" ht="16.5" customHeight="1" x14ac:dyDescent="0.35">
      <c r="A431" s="1" t="s">
        <v>1009</v>
      </c>
      <c r="B431" s="1">
        <v>3.78</v>
      </c>
      <c r="C431" s="1">
        <v>1.7066666666666668</v>
      </c>
      <c r="D431" s="1">
        <v>23.47</v>
      </c>
      <c r="E431" s="1">
        <v>9.6399999999999988</v>
      </c>
      <c r="F431" s="1">
        <v>0.5</v>
      </c>
      <c r="G431" s="1">
        <v>1.4466666666666665</v>
      </c>
      <c r="H431" s="1">
        <v>1.03</v>
      </c>
      <c r="I431" s="1">
        <v>3.6300000000000003</v>
      </c>
      <c r="J431" s="1">
        <v>2.3833333333333333</v>
      </c>
      <c r="K431" s="1">
        <v>7.2366666666666672</v>
      </c>
      <c r="L431" s="1">
        <v>0.82</v>
      </c>
      <c r="M431" s="1">
        <v>19.316666666666666</v>
      </c>
      <c r="N431" s="1">
        <v>2.75</v>
      </c>
      <c r="O431" s="1">
        <v>11.186666666666667</v>
      </c>
      <c r="P431" s="1" t="s">
        <v>998</v>
      </c>
      <c r="Q431" s="1" t="s">
        <v>464</v>
      </c>
      <c r="R431" s="1" t="s">
        <v>1507</v>
      </c>
    </row>
    <row r="432" spans="1:18" ht="16.5" customHeight="1" x14ac:dyDescent="0.35">
      <c r="A432" s="1" t="s">
        <v>1010</v>
      </c>
      <c r="B432" s="1">
        <v>6.7533333333333339</v>
      </c>
      <c r="C432" s="1">
        <v>1.4933333333333334</v>
      </c>
      <c r="D432" s="1">
        <v>1.0233333333333332</v>
      </c>
      <c r="E432" s="1">
        <v>1.2666666666666666</v>
      </c>
      <c r="F432" s="1">
        <v>2.3866666666666667</v>
      </c>
      <c r="G432" s="1">
        <v>2.2799999999999998</v>
      </c>
      <c r="H432" s="1">
        <v>4.6000000000000005</v>
      </c>
      <c r="I432" s="1">
        <v>7.1866666666666665</v>
      </c>
      <c r="J432" s="1">
        <v>2.0933333333333333</v>
      </c>
      <c r="K432" s="1">
        <v>3.4500000000000006</v>
      </c>
      <c r="L432" s="1">
        <v>0.4366666666666667</v>
      </c>
      <c r="M432" s="1">
        <v>1.5133333333333336</v>
      </c>
      <c r="N432" s="1">
        <v>2.9966666666666666</v>
      </c>
      <c r="O432" s="1">
        <v>5.5633333333333335</v>
      </c>
      <c r="P432" s="1" t="s">
        <v>998</v>
      </c>
      <c r="Q432" s="1" t="s">
        <v>464</v>
      </c>
      <c r="R432" s="1" t="s">
        <v>1507</v>
      </c>
    </row>
    <row r="433" spans="1:18" ht="16.5" customHeight="1" x14ac:dyDescent="0.35">
      <c r="A433" s="1" t="s">
        <v>1011</v>
      </c>
      <c r="B433" s="1">
        <v>14.426666666666668</v>
      </c>
      <c r="C433" s="1">
        <v>7.456666666666667</v>
      </c>
      <c r="D433" s="1">
        <v>8.2033333333333331</v>
      </c>
      <c r="E433" s="1">
        <v>19.899999999999999</v>
      </c>
      <c r="F433" s="1">
        <v>3.0533333333333332</v>
      </c>
      <c r="G433" s="1">
        <v>20.896666666666665</v>
      </c>
      <c r="H433" s="1">
        <v>13.733333333333334</v>
      </c>
      <c r="I433" s="1">
        <v>21.433333333333334</v>
      </c>
      <c r="J433" s="1">
        <v>10.963333333333333</v>
      </c>
      <c r="K433" s="1">
        <v>19.37</v>
      </c>
      <c r="L433" s="1">
        <v>4.7133333333333338</v>
      </c>
      <c r="M433" s="1">
        <v>32.213333333333331</v>
      </c>
      <c r="N433" s="1">
        <v>17.703333333333333</v>
      </c>
      <c r="O433" s="1">
        <v>24.66</v>
      </c>
      <c r="P433" s="1" t="s">
        <v>998</v>
      </c>
      <c r="Q433" s="1" t="s">
        <v>464</v>
      </c>
      <c r="R433" s="1" t="s">
        <v>1507</v>
      </c>
    </row>
    <row r="434" spans="1:18" ht="16.5" customHeight="1" x14ac:dyDescent="0.35">
      <c r="A434" s="1" t="s">
        <v>995</v>
      </c>
      <c r="B434" s="1">
        <v>0.15000000000000002</v>
      </c>
      <c r="C434" s="1">
        <v>5.3333333333333337E-2</v>
      </c>
      <c r="D434" s="1">
        <v>1.1366666666666667</v>
      </c>
      <c r="E434" s="1">
        <v>0.86</v>
      </c>
      <c r="F434" s="1">
        <v>0.01</v>
      </c>
      <c r="G434" s="1">
        <v>0.29666666666666669</v>
      </c>
      <c r="H434" s="1">
        <v>0.72333333333333327</v>
      </c>
      <c r="I434" s="1">
        <v>0.34333333333333332</v>
      </c>
      <c r="J434" s="1">
        <v>0.04</v>
      </c>
      <c r="K434" s="1">
        <v>0.38666666666666671</v>
      </c>
      <c r="L434" s="1">
        <v>0.02</v>
      </c>
      <c r="M434" s="1">
        <v>0.41333333333333333</v>
      </c>
      <c r="N434" s="1">
        <v>3.1566666666666667</v>
      </c>
      <c r="O434" s="1">
        <v>1.4566666666666668</v>
      </c>
      <c r="P434" s="1" t="s">
        <v>996</v>
      </c>
      <c r="Q434" s="1" t="s">
        <v>464</v>
      </c>
      <c r="R434" s="1" t="s">
        <v>1508</v>
      </c>
    </row>
    <row r="435" spans="1:18" ht="16.5" customHeight="1" x14ac:dyDescent="0.35">
      <c r="A435" s="1" t="s">
        <v>999</v>
      </c>
      <c r="B435" s="1">
        <v>8.9699999999999989</v>
      </c>
      <c r="C435" s="1">
        <v>46.633333333333326</v>
      </c>
      <c r="D435" s="1">
        <v>23.383333333333336</v>
      </c>
      <c r="E435" s="1">
        <v>86.483333333333334</v>
      </c>
      <c r="F435" s="1">
        <v>11.933333333333332</v>
      </c>
      <c r="G435" s="1">
        <v>6.873333333333334</v>
      </c>
      <c r="H435" s="1">
        <v>10.246666666666668</v>
      </c>
      <c r="I435" s="1">
        <v>65.673333333333332</v>
      </c>
      <c r="J435" s="1">
        <v>11.663333333333334</v>
      </c>
      <c r="K435" s="1">
        <v>27.150000000000002</v>
      </c>
      <c r="L435" s="1">
        <v>5.583333333333333</v>
      </c>
      <c r="M435" s="1">
        <v>39.403333333333336</v>
      </c>
      <c r="N435" s="1">
        <v>23.343333333333334</v>
      </c>
      <c r="O435" s="1">
        <v>30.686666666666667</v>
      </c>
      <c r="P435" s="1" t="s">
        <v>996</v>
      </c>
      <c r="Q435" s="1" t="s">
        <v>464</v>
      </c>
      <c r="R435" s="1" t="s">
        <v>1508</v>
      </c>
    </row>
    <row r="436" spans="1:18" ht="16.5" customHeight="1" x14ac:dyDescent="0.35">
      <c r="A436" s="1" t="s">
        <v>1006</v>
      </c>
      <c r="B436" s="1">
        <v>4.6666666666666669E-2</v>
      </c>
      <c r="C436" s="1">
        <v>5.3333333333333337E-2</v>
      </c>
      <c r="D436" s="1">
        <v>0.46</v>
      </c>
      <c r="E436" s="1">
        <v>7.8233333333333341</v>
      </c>
      <c r="F436" s="1">
        <v>0</v>
      </c>
      <c r="G436" s="1">
        <v>4.3333333333333335E-2</v>
      </c>
      <c r="H436" s="1">
        <v>2.6666666666666668E-2</v>
      </c>
      <c r="I436" s="1">
        <v>4.6666666666666669E-2</v>
      </c>
      <c r="J436" s="1">
        <v>0</v>
      </c>
      <c r="K436" s="1">
        <v>0.69000000000000006</v>
      </c>
      <c r="L436" s="1">
        <v>0.28333333333333333</v>
      </c>
      <c r="M436" s="1">
        <v>9.9500000000000011</v>
      </c>
      <c r="N436" s="1">
        <v>0.13</v>
      </c>
      <c r="O436" s="1">
        <v>0.02</v>
      </c>
      <c r="P436" s="1" t="s">
        <v>996</v>
      </c>
      <c r="Q436" s="1" t="s">
        <v>464</v>
      </c>
      <c r="R436" s="1" t="s">
        <v>1508</v>
      </c>
    </row>
    <row r="437" spans="1:18" ht="16.5" customHeight="1" x14ac:dyDescent="0.35">
      <c r="A437" s="1" t="s">
        <v>1012</v>
      </c>
      <c r="B437" s="1">
        <v>7.2666666666666657</v>
      </c>
      <c r="C437" s="1">
        <v>23.943333333333332</v>
      </c>
      <c r="D437" s="1">
        <v>21.45</v>
      </c>
      <c r="E437" s="1">
        <v>126.67</v>
      </c>
      <c r="F437" s="1">
        <v>14.176666666666668</v>
      </c>
      <c r="G437" s="1">
        <v>1.9966666666666668</v>
      </c>
      <c r="H437" s="1">
        <v>1.1133333333333333</v>
      </c>
      <c r="I437" s="1">
        <v>3.85</v>
      </c>
      <c r="J437" s="1">
        <v>21.226666666666667</v>
      </c>
      <c r="K437" s="1">
        <v>14.283333333333333</v>
      </c>
      <c r="L437" s="1">
        <v>6.4899999999999993</v>
      </c>
      <c r="M437" s="1">
        <v>15.866666666666667</v>
      </c>
      <c r="N437" s="1">
        <v>6.753333333333333</v>
      </c>
      <c r="O437" s="1">
        <v>9.0033333333333321</v>
      </c>
      <c r="P437" s="1" t="s">
        <v>996</v>
      </c>
      <c r="Q437" s="1" t="s">
        <v>464</v>
      </c>
      <c r="R437" s="1" t="s">
        <v>1508</v>
      </c>
    </row>
    <row r="438" spans="1:18" ht="16.5" customHeight="1" x14ac:dyDescent="0.35">
      <c r="A438" s="1" t="s">
        <v>1007</v>
      </c>
      <c r="B438" s="1">
        <v>7.0000000000000007E-2</v>
      </c>
      <c r="C438" s="1">
        <v>6.6666666666666671E-3</v>
      </c>
      <c r="D438" s="1">
        <v>0.20666666666666667</v>
      </c>
      <c r="E438" s="1">
        <v>2.4933333333333332</v>
      </c>
      <c r="F438" s="1">
        <v>0.43999999999999995</v>
      </c>
      <c r="G438" s="1">
        <v>0.12333333333333334</v>
      </c>
      <c r="H438" s="1">
        <v>0.17333333333333334</v>
      </c>
      <c r="I438" s="1">
        <v>0.10666666666666667</v>
      </c>
      <c r="J438" s="1">
        <v>0.17666666666666667</v>
      </c>
      <c r="K438" s="1">
        <v>0.3133333333333333</v>
      </c>
      <c r="L438" s="1">
        <v>0.01</v>
      </c>
      <c r="M438" s="1">
        <v>4.8999999999999995</v>
      </c>
      <c r="N438" s="1">
        <v>9.6666666666666665E-2</v>
      </c>
      <c r="O438" s="1">
        <v>0.02</v>
      </c>
      <c r="P438" s="1" t="s">
        <v>1008</v>
      </c>
      <c r="Q438" s="1" t="s">
        <v>464</v>
      </c>
      <c r="R438" s="1" t="s">
        <v>1509</v>
      </c>
    </row>
    <row r="439" spans="1:18" ht="16.5" customHeight="1" x14ac:dyDescent="0.35">
      <c r="A439" s="1" t="s">
        <v>1000</v>
      </c>
      <c r="B439" s="1">
        <v>8.6199999999999992</v>
      </c>
      <c r="C439" s="1">
        <v>5.2833333333333332</v>
      </c>
      <c r="D439" s="1">
        <v>18.203333333333333</v>
      </c>
      <c r="E439" s="1">
        <v>4.9533333333333331</v>
      </c>
      <c r="F439" s="1">
        <v>9</v>
      </c>
      <c r="G439" s="1">
        <v>8.3666666666666671</v>
      </c>
      <c r="H439" s="1">
        <v>4.7366666666666664</v>
      </c>
      <c r="I439" s="1">
        <v>6.043333333333333</v>
      </c>
      <c r="J439" s="1">
        <v>11.206666666666665</v>
      </c>
      <c r="K439" s="1">
        <v>2.66</v>
      </c>
      <c r="L439" s="1">
        <v>11</v>
      </c>
      <c r="M439" s="1">
        <v>7.18</v>
      </c>
      <c r="N439" s="1">
        <v>6.333333333333333</v>
      </c>
      <c r="O439" s="1">
        <v>8.1833333333333336</v>
      </c>
      <c r="P439" s="1" t="s">
        <v>1001</v>
      </c>
      <c r="Q439" s="1" t="s">
        <v>464</v>
      </c>
      <c r="R439" s="1" t="s">
        <v>1510</v>
      </c>
    </row>
    <row r="440" spans="1:18" ht="16.5" customHeight="1" x14ac:dyDescent="0.35">
      <c r="A440" s="1" t="s">
        <v>1002</v>
      </c>
      <c r="B440" s="1">
        <v>42.976666666666667</v>
      </c>
      <c r="C440" s="1">
        <v>2.5333333333333337</v>
      </c>
      <c r="D440" s="1">
        <v>5.0100000000000007</v>
      </c>
      <c r="E440" s="1">
        <v>3.9033333333333329</v>
      </c>
      <c r="F440" s="1">
        <v>1.8066666666666666</v>
      </c>
      <c r="G440" s="1">
        <v>0.89333333333333342</v>
      </c>
      <c r="H440" s="1">
        <v>1.906666666666667</v>
      </c>
      <c r="I440" s="1">
        <v>5.2433333333333332</v>
      </c>
      <c r="J440" s="1">
        <v>4.9933333333333332</v>
      </c>
      <c r="K440" s="1">
        <v>2.62</v>
      </c>
      <c r="L440" s="1">
        <v>0.72000000000000008</v>
      </c>
      <c r="M440" s="1">
        <v>4.6133333333333333</v>
      </c>
      <c r="N440" s="1">
        <v>2.1833333333333336</v>
      </c>
      <c r="O440" s="1">
        <v>4.0733333333333333</v>
      </c>
      <c r="P440" s="1" t="s">
        <v>1003</v>
      </c>
      <c r="Q440" s="1" t="s">
        <v>464</v>
      </c>
      <c r="R440" s="1" t="s">
        <v>1511</v>
      </c>
    </row>
    <row r="441" spans="1:18" customFormat="1" ht="15.5" x14ac:dyDescent="0.35">
      <c r="A441" s="22" t="s">
        <v>1136</v>
      </c>
      <c r="B441" s="23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</row>
    <row r="442" spans="1:18" customFormat="1" ht="15.5" x14ac:dyDescent="0.35">
      <c r="A442" s="3" t="s">
        <v>1108</v>
      </c>
      <c r="B442" s="3">
        <v>29.926666666666666</v>
      </c>
      <c r="C442" s="3">
        <v>22.319999999999997</v>
      </c>
      <c r="D442" s="3">
        <v>27.603333333333335</v>
      </c>
      <c r="E442" s="3">
        <v>11.936666666666667</v>
      </c>
      <c r="F442" s="3">
        <v>21.903333333333332</v>
      </c>
      <c r="G442" s="3">
        <v>17.163333333333334</v>
      </c>
      <c r="H442" s="3">
        <v>5.8033333333333319</v>
      </c>
      <c r="I442" s="3">
        <v>9.6566666666666663</v>
      </c>
      <c r="J442" s="3">
        <v>27.34</v>
      </c>
      <c r="K442" s="3">
        <v>36.79</v>
      </c>
      <c r="L442" s="3">
        <v>21.746666666666666</v>
      </c>
      <c r="M442" s="3">
        <v>31.543333333333333</v>
      </c>
      <c r="N442" s="3">
        <v>38.860000000000007</v>
      </c>
      <c r="O442" s="3">
        <v>41.966666666666669</v>
      </c>
      <c r="P442" s="3" t="s">
        <v>1109</v>
      </c>
      <c r="Q442" s="3"/>
      <c r="R442" s="12"/>
    </row>
    <row r="443" spans="1:18" customFormat="1" ht="15.5" x14ac:dyDescent="0.35">
      <c r="A443" s="3" t="s">
        <v>1110</v>
      </c>
      <c r="B443" s="3">
        <v>8.8466666666666658</v>
      </c>
      <c r="C443" s="3">
        <v>5.6400000000000006</v>
      </c>
      <c r="D443" s="3">
        <v>13.066666666666668</v>
      </c>
      <c r="E443" s="3">
        <v>5.9899999999999993</v>
      </c>
      <c r="F443" s="3">
        <v>12.020000000000001</v>
      </c>
      <c r="G443" s="3">
        <v>11.906666666666666</v>
      </c>
      <c r="H443" s="3">
        <v>2.0266666666666668</v>
      </c>
      <c r="I443" s="3">
        <v>7.8233333333333333</v>
      </c>
      <c r="J443" s="3">
        <v>15.089999999999998</v>
      </c>
      <c r="K443" s="3">
        <v>8.7966666666666669</v>
      </c>
      <c r="L443" s="3">
        <v>5.6133333333333333</v>
      </c>
      <c r="M443" s="3">
        <v>13.343333333333334</v>
      </c>
      <c r="N443" s="3">
        <v>10.063333333333334</v>
      </c>
      <c r="O443" s="3">
        <v>6.53</v>
      </c>
      <c r="P443" s="3" t="s">
        <v>1111</v>
      </c>
      <c r="Q443" s="3"/>
      <c r="R443" s="12"/>
    </row>
    <row r="444" spans="1:18" customFormat="1" ht="15.5" x14ac:dyDescent="0.35">
      <c r="A444" s="3" t="s">
        <v>1112</v>
      </c>
      <c r="B444" s="3">
        <v>10.82</v>
      </c>
      <c r="C444" s="3">
        <v>10.83</v>
      </c>
      <c r="D444" s="3">
        <v>7.7566666666666668</v>
      </c>
      <c r="E444" s="3">
        <v>6.66</v>
      </c>
      <c r="F444" s="3">
        <v>6.3033333333333337</v>
      </c>
      <c r="G444" s="3">
        <v>6.7333333333333334</v>
      </c>
      <c r="H444" s="3">
        <v>2.8866666666666667</v>
      </c>
      <c r="I444" s="3">
        <v>6.4933333333333332</v>
      </c>
      <c r="J444" s="3">
        <v>11.746666666666664</v>
      </c>
      <c r="K444" s="3">
        <v>6.71</v>
      </c>
      <c r="L444" s="3">
        <v>6.6866666666666665</v>
      </c>
      <c r="M444" s="3">
        <v>9.2700000000000014</v>
      </c>
      <c r="N444" s="3">
        <v>10.686666666666667</v>
      </c>
      <c r="O444" s="3">
        <v>6.3133333333333335</v>
      </c>
      <c r="P444" s="3" t="s">
        <v>1113</v>
      </c>
      <c r="Q444" s="3"/>
      <c r="R444" s="12"/>
    </row>
    <row r="445" spans="1:18" customFormat="1" ht="15.5" x14ac:dyDescent="0.35">
      <c r="A445" s="3" t="s">
        <v>1114</v>
      </c>
      <c r="B445" s="3">
        <v>2.1559870214629866</v>
      </c>
      <c r="C445" s="3">
        <v>0.20930441524310139</v>
      </c>
      <c r="D445" s="3">
        <v>0.34140821287779238</v>
      </c>
      <c r="E445" s="3">
        <v>0.23547595269382385</v>
      </c>
      <c r="F445" s="3">
        <v>3.633507354358303</v>
      </c>
      <c r="G445" s="3">
        <v>0.55847032851511169</v>
      </c>
      <c r="H445" s="3">
        <v>0.52861324134910204</v>
      </c>
      <c r="I445" s="3">
        <v>0.95687431011826407</v>
      </c>
      <c r="J445" s="3">
        <v>1.1348265177398131</v>
      </c>
      <c r="K445" s="3">
        <v>1.2064291108190968</v>
      </c>
      <c r="L445" s="3">
        <v>0.53853494524748169</v>
      </c>
      <c r="M445" s="3">
        <v>0.76492995181778467</v>
      </c>
      <c r="N445" s="3">
        <v>0.25040336837494531</v>
      </c>
      <c r="O445" s="3">
        <v>0.43093073149364863</v>
      </c>
      <c r="P445" s="3" t="s">
        <v>1111</v>
      </c>
      <c r="Q445" s="3"/>
      <c r="R445" s="12"/>
    </row>
    <row r="446" spans="1:18" customFormat="1" ht="15.5" x14ac:dyDescent="0.35">
      <c r="A446" s="3" t="s">
        <v>1115</v>
      </c>
      <c r="B446" s="3">
        <v>9.9433333333333334</v>
      </c>
      <c r="C446" s="3">
        <v>366.39333333333337</v>
      </c>
      <c r="D446" s="3">
        <v>97.786666666666676</v>
      </c>
      <c r="E446" s="3">
        <v>82.033333333333331</v>
      </c>
      <c r="F446" s="3">
        <v>27.73</v>
      </c>
      <c r="G446" s="3">
        <v>40.546666666666667</v>
      </c>
      <c r="H446" s="3">
        <v>115.43666666666665</v>
      </c>
      <c r="I446" s="3">
        <v>36.813333333333333</v>
      </c>
      <c r="J446" s="3">
        <v>9.7233333333333345</v>
      </c>
      <c r="K446" s="3">
        <v>23.423333333333332</v>
      </c>
      <c r="L446" s="3">
        <v>19.913333333333334</v>
      </c>
      <c r="M446" s="3">
        <v>26.026666666666667</v>
      </c>
      <c r="N446" s="3">
        <v>1.2033333333333334</v>
      </c>
      <c r="O446" s="3">
        <v>8.36</v>
      </c>
      <c r="P446" s="3" t="s">
        <v>1116</v>
      </c>
      <c r="Q446" s="3"/>
      <c r="R446" s="12"/>
    </row>
    <row r="447" spans="1:18" customFormat="1" ht="15.5" x14ac:dyDescent="0.35">
      <c r="A447" s="3" t="s">
        <v>1117</v>
      </c>
      <c r="B447" s="3">
        <v>91.74666666666667</v>
      </c>
      <c r="C447" s="3">
        <v>93.706666666666663</v>
      </c>
      <c r="D447" s="3">
        <v>55.186666666666667</v>
      </c>
      <c r="E447" s="3">
        <v>64.77</v>
      </c>
      <c r="F447" s="3">
        <v>71.36333333333333</v>
      </c>
      <c r="G447" s="3">
        <v>82.676666666666677</v>
      </c>
      <c r="H447" s="3">
        <v>95.74666666666667</v>
      </c>
      <c r="I447" s="3">
        <v>74.86333333333333</v>
      </c>
      <c r="J447" s="3">
        <v>88.323333333333338</v>
      </c>
      <c r="K447" s="3">
        <v>78.38666666666667</v>
      </c>
      <c r="L447" s="3">
        <v>100.42666666666668</v>
      </c>
      <c r="M447" s="3">
        <v>106.93</v>
      </c>
      <c r="N447" s="3">
        <v>70.346666666666664</v>
      </c>
      <c r="O447" s="3">
        <v>81.61</v>
      </c>
      <c r="P447" s="3" t="s">
        <v>1118</v>
      </c>
      <c r="Q447" s="3"/>
      <c r="R447" s="12"/>
    </row>
    <row r="448" spans="1:18" customFormat="1" ht="15.5" x14ac:dyDescent="0.35">
      <c r="A448" s="3" t="s">
        <v>1119</v>
      </c>
      <c r="B448" s="3">
        <v>76.83</v>
      </c>
      <c r="C448" s="3">
        <v>55.97</v>
      </c>
      <c r="D448" s="3">
        <v>66.563333333333333</v>
      </c>
      <c r="E448" s="3">
        <v>48.550000000000004</v>
      </c>
      <c r="F448" s="3">
        <v>109.47666666666665</v>
      </c>
      <c r="G448" s="3">
        <v>82.75</v>
      </c>
      <c r="H448" s="3">
        <v>54.180000000000007</v>
      </c>
      <c r="I448" s="3">
        <v>58.413333333333327</v>
      </c>
      <c r="J448" s="3">
        <v>67.173333333333332</v>
      </c>
      <c r="K448" s="3">
        <v>98.163333333333341</v>
      </c>
      <c r="L448" s="3">
        <v>127.32666666666667</v>
      </c>
      <c r="M448" s="3">
        <v>104.02</v>
      </c>
      <c r="N448" s="3">
        <v>64.676666666666662</v>
      </c>
      <c r="O448" s="3">
        <v>98.07</v>
      </c>
      <c r="P448" s="3" t="s">
        <v>1118</v>
      </c>
      <c r="Q448" s="3"/>
      <c r="R448" s="12"/>
    </row>
    <row r="449" spans="1:18" customFormat="1" ht="15.5" x14ac:dyDescent="0.35">
      <c r="A449" s="3" t="s">
        <v>1120</v>
      </c>
      <c r="B449" s="3">
        <v>0.11448199999999999</v>
      </c>
      <c r="C449" s="3">
        <v>0.33754633333333334</v>
      </c>
      <c r="D449" s="3">
        <v>0.69282199999999994</v>
      </c>
      <c r="E449" s="3">
        <v>0.36778533333333335</v>
      </c>
      <c r="F449" s="3">
        <v>7.4313333333333342E-2</v>
      </c>
      <c r="G449" s="3">
        <v>1.0345906666666667</v>
      </c>
      <c r="H449" s="3">
        <v>1.0039093333333333</v>
      </c>
      <c r="I449" s="3">
        <v>0.13398699999999999</v>
      </c>
      <c r="J449" s="3">
        <v>7.288766666666667E-2</v>
      </c>
      <c r="K449" s="3">
        <v>0.28436</v>
      </c>
      <c r="L449" s="3">
        <v>9.9899000000000002E-2</v>
      </c>
      <c r="M449" s="3">
        <v>3.6986666666666668E-2</v>
      </c>
      <c r="N449" s="3">
        <v>8.7323666666666674E-2</v>
      </c>
      <c r="O449" s="3">
        <v>5.4521333333333331E-2</v>
      </c>
      <c r="P449" s="3" t="s">
        <v>1121</v>
      </c>
      <c r="Q449" s="3"/>
      <c r="R449" s="12"/>
    </row>
    <row r="450" spans="1:18" customFormat="1" ht="15.5" x14ac:dyDescent="0.35">
      <c r="A450" s="3" t="s">
        <v>1122</v>
      </c>
      <c r="B450" s="3">
        <v>29.196666666666669</v>
      </c>
      <c r="C450" s="3">
        <v>3.6833333333333331</v>
      </c>
      <c r="D450" s="3">
        <v>11.963333333333333</v>
      </c>
      <c r="E450" s="3">
        <v>10.576666666666668</v>
      </c>
      <c r="F450" s="3">
        <v>16.896666666666665</v>
      </c>
      <c r="G450" s="3">
        <v>11.613333333333335</v>
      </c>
      <c r="H450" s="3">
        <v>5.5666666666666664</v>
      </c>
      <c r="I450" s="3">
        <v>26.243333333333336</v>
      </c>
      <c r="J450" s="3">
        <v>35.893333333333338</v>
      </c>
      <c r="K450" s="3">
        <v>31.23</v>
      </c>
      <c r="L450" s="3">
        <v>12.926666666666668</v>
      </c>
      <c r="M450" s="3">
        <v>18.90666666666667</v>
      </c>
      <c r="N450" s="3">
        <v>24.189999999999998</v>
      </c>
      <c r="O450" s="3">
        <v>27.64</v>
      </c>
      <c r="P450" s="3" t="s">
        <v>1123</v>
      </c>
      <c r="Q450" s="3"/>
      <c r="R450" s="12"/>
    </row>
    <row r="451" spans="1:18" customFormat="1" ht="15.5" x14ac:dyDescent="0.35">
      <c r="A451" s="3" t="s">
        <v>1124</v>
      </c>
      <c r="B451" s="3">
        <v>26.626666666666665</v>
      </c>
      <c r="C451" s="3">
        <v>136.84666666666666</v>
      </c>
      <c r="D451" s="3">
        <v>83.723333333333343</v>
      </c>
      <c r="E451" s="3">
        <v>202.60666666666668</v>
      </c>
      <c r="F451" s="3">
        <v>411.30666666666667</v>
      </c>
      <c r="G451" s="3">
        <v>123.72000000000001</v>
      </c>
      <c r="H451" s="3">
        <v>116.98</v>
      </c>
      <c r="I451" s="3">
        <v>94.27</v>
      </c>
      <c r="J451" s="3">
        <v>30.16333333333333</v>
      </c>
      <c r="K451" s="3">
        <v>33.413333333333327</v>
      </c>
      <c r="L451" s="3">
        <v>61.613333333333337</v>
      </c>
      <c r="M451" s="3">
        <v>293.14999999999998</v>
      </c>
      <c r="N451" s="3">
        <v>57.669999999999995</v>
      </c>
      <c r="O451" s="3">
        <v>43.616666666666667</v>
      </c>
      <c r="P451" s="3" t="s">
        <v>1125</v>
      </c>
      <c r="Q451" s="3"/>
      <c r="R451" s="12"/>
    </row>
    <row r="452" spans="1:18" customFormat="1" ht="15.5" x14ac:dyDescent="0.35">
      <c r="A452" s="3" t="s">
        <v>1126</v>
      </c>
      <c r="B452" s="3">
        <v>13.446666666666665</v>
      </c>
      <c r="C452" s="3">
        <v>6.8566666666666665</v>
      </c>
      <c r="D452" s="3">
        <v>0.66999999999999993</v>
      </c>
      <c r="E452" s="3">
        <v>23.556666666666668</v>
      </c>
      <c r="F452" s="3">
        <v>19.776666666666667</v>
      </c>
      <c r="G452" s="3">
        <v>4.7866666666666662</v>
      </c>
      <c r="H452" s="3">
        <v>2.35</v>
      </c>
      <c r="I452" s="3">
        <v>7.1366666666666667</v>
      </c>
      <c r="J452" s="3">
        <v>1.0433333333333332</v>
      </c>
      <c r="K452" s="3">
        <v>9.68</v>
      </c>
      <c r="L452" s="3">
        <v>36.43333333333333</v>
      </c>
      <c r="M452" s="3">
        <v>8.8733333333333331</v>
      </c>
      <c r="N452" s="3">
        <v>0.66666666666666663</v>
      </c>
      <c r="O452" s="3">
        <v>14.973333333333334</v>
      </c>
      <c r="P452" s="3" t="s">
        <v>1127</v>
      </c>
      <c r="Q452" s="3"/>
      <c r="R452" s="12"/>
    </row>
    <row r="453" spans="1:18" customFormat="1" ht="15.5" x14ac:dyDescent="0.35">
      <c r="A453" s="3" t="s">
        <v>1128</v>
      </c>
      <c r="B453" s="3">
        <v>22.766666666666666</v>
      </c>
      <c r="C453" s="3">
        <v>24.87</v>
      </c>
      <c r="D453" s="3">
        <v>8.8966666666666665</v>
      </c>
      <c r="E453" s="3">
        <v>26.316666666666666</v>
      </c>
      <c r="F453" s="3">
        <v>21.75</v>
      </c>
      <c r="G453" s="3">
        <v>21.573333333333334</v>
      </c>
      <c r="H453" s="3">
        <v>17.986666666666668</v>
      </c>
      <c r="I453" s="3">
        <v>13.736666666666666</v>
      </c>
      <c r="J453" s="3">
        <v>15.270000000000001</v>
      </c>
      <c r="K453" s="3">
        <v>14.32</v>
      </c>
      <c r="L453" s="3">
        <v>26.346666666666664</v>
      </c>
      <c r="M453" s="3">
        <v>12.746666666666668</v>
      </c>
      <c r="N453" s="3">
        <v>19.006666666666664</v>
      </c>
      <c r="O453" s="3">
        <v>15.333333333333334</v>
      </c>
      <c r="P453" s="3" t="s">
        <v>1129</v>
      </c>
      <c r="Q453" s="3"/>
      <c r="R453" s="12"/>
    </row>
    <row r="454" spans="1:18" customFormat="1" ht="15.5" x14ac:dyDescent="0.35">
      <c r="A454" s="3" t="s">
        <v>1130</v>
      </c>
      <c r="B454" s="3">
        <v>17.493333333333336</v>
      </c>
      <c r="C454" s="3">
        <v>6.8733333333333322</v>
      </c>
      <c r="D454" s="3">
        <v>7.0266666666666673</v>
      </c>
      <c r="E454" s="3">
        <v>13.133333333333333</v>
      </c>
      <c r="F454" s="3">
        <v>14.17</v>
      </c>
      <c r="G454" s="3">
        <v>15.959999999999999</v>
      </c>
      <c r="H454" s="3">
        <v>11.183333333333332</v>
      </c>
      <c r="I454" s="3">
        <v>10.409999999999998</v>
      </c>
      <c r="J454" s="3">
        <v>19.613333333333333</v>
      </c>
      <c r="K454" s="3">
        <v>18.66</v>
      </c>
      <c r="L454" s="3">
        <v>15.966666666666669</v>
      </c>
      <c r="M454" s="3">
        <v>15.5</v>
      </c>
      <c r="N454" s="3">
        <v>24.236666666666668</v>
      </c>
      <c r="O454" s="3">
        <v>25.049999999999997</v>
      </c>
      <c r="P454" s="3" t="s">
        <v>1131</v>
      </c>
      <c r="Q454" s="3"/>
      <c r="R454" s="12"/>
    </row>
    <row r="455" spans="1:18" customFormat="1" ht="15.5" x14ac:dyDescent="0.35">
      <c r="A455" s="3" t="s">
        <v>1132</v>
      </c>
      <c r="B455" s="3">
        <v>48.426666666666669</v>
      </c>
      <c r="C455" s="3">
        <v>8.1533333333333342</v>
      </c>
      <c r="D455" s="3">
        <v>14.423333333333334</v>
      </c>
      <c r="E455" s="3">
        <v>36.076666666666668</v>
      </c>
      <c r="F455" s="3">
        <v>46.68333333333333</v>
      </c>
      <c r="G455" s="3">
        <v>47.686666666666667</v>
      </c>
      <c r="H455" s="3">
        <v>10.24</v>
      </c>
      <c r="I455" s="3">
        <v>40.726666666666667</v>
      </c>
      <c r="J455" s="3">
        <v>39.243333333333332</v>
      </c>
      <c r="K455" s="3">
        <v>40.610000000000007</v>
      </c>
      <c r="L455" s="3">
        <v>63.386666666666663</v>
      </c>
      <c r="M455" s="3">
        <v>14.726666666666667</v>
      </c>
      <c r="N455" s="3">
        <v>17.676666666666669</v>
      </c>
      <c r="O455" s="3">
        <v>24.169999999999998</v>
      </c>
      <c r="P455" s="3" t="s">
        <v>1133</v>
      </c>
      <c r="Q455" s="3"/>
      <c r="R455" s="12"/>
    </row>
    <row r="456" spans="1:18" customFormat="1" ht="15.5" x14ac:dyDescent="0.35">
      <c r="A456" s="3" t="s">
        <v>1134</v>
      </c>
      <c r="B456" s="3">
        <v>35.836666666666673</v>
      </c>
      <c r="C456" s="3">
        <v>8.4</v>
      </c>
      <c r="D456" s="3">
        <v>22.946666666666669</v>
      </c>
      <c r="E456" s="3">
        <v>30.25</v>
      </c>
      <c r="F456" s="3">
        <v>35.213333333333331</v>
      </c>
      <c r="G456" s="3">
        <v>30.58666666666667</v>
      </c>
      <c r="H456" s="3">
        <v>20.496666666666666</v>
      </c>
      <c r="I456" s="3">
        <v>35.779999999999994</v>
      </c>
      <c r="J456" s="3">
        <v>37.75</v>
      </c>
      <c r="K456" s="3">
        <v>27.939999999999998</v>
      </c>
      <c r="L456" s="3">
        <v>31.8</v>
      </c>
      <c r="M456" s="3">
        <v>37.716666666666669</v>
      </c>
      <c r="N456" s="3">
        <v>32.866666666666667</v>
      </c>
      <c r="O456" s="3">
        <v>32.26</v>
      </c>
      <c r="P456" s="3" t="s">
        <v>1135</v>
      </c>
      <c r="Q456" s="3"/>
      <c r="R456" s="12"/>
    </row>
    <row r="457" spans="1:18" customFormat="1" ht="15.5" x14ac:dyDescent="0.35">
      <c r="A457" s="24" t="s">
        <v>1150</v>
      </c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  <c r="Q457" s="26"/>
      <c r="R457" s="12"/>
    </row>
    <row r="458" spans="1:18" customFormat="1" ht="15.5" x14ac:dyDescent="0.35">
      <c r="A458" s="3" t="s">
        <v>1137</v>
      </c>
      <c r="B458" s="3">
        <v>51.733333333333327</v>
      </c>
      <c r="C458" s="3">
        <v>33.089999999999996</v>
      </c>
      <c r="D458" s="3">
        <v>48.006666666666661</v>
      </c>
      <c r="E458" s="3">
        <v>45.103333333333332</v>
      </c>
      <c r="F458" s="3">
        <v>96.533333333333346</v>
      </c>
      <c r="G458" s="3">
        <v>52.593333333333327</v>
      </c>
      <c r="H458" s="3">
        <v>31.203333333333337</v>
      </c>
      <c r="I458" s="3">
        <v>63.666666666666664</v>
      </c>
      <c r="J458" s="3">
        <v>84.403333333333322</v>
      </c>
      <c r="K458" s="3">
        <v>78.38</v>
      </c>
      <c r="L458" s="3">
        <v>79.703333333333333</v>
      </c>
      <c r="M458" s="3">
        <v>93.826666666666668</v>
      </c>
      <c r="N458" s="3">
        <v>92.513333333333335</v>
      </c>
      <c r="O458" s="3">
        <v>93.75</v>
      </c>
      <c r="P458" s="3" t="s">
        <v>1138</v>
      </c>
      <c r="Q458" s="3"/>
      <c r="R458" s="12"/>
    </row>
    <row r="459" spans="1:18" customFormat="1" ht="15.5" x14ac:dyDescent="0.35">
      <c r="A459" s="3" t="s">
        <v>1139</v>
      </c>
      <c r="B459" s="3">
        <v>171.88333333333335</v>
      </c>
      <c r="C459" s="3">
        <v>85.526666666666657</v>
      </c>
      <c r="D459" s="3">
        <v>71.976666666666674</v>
      </c>
      <c r="E459" s="3">
        <v>121.90333333333335</v>
      </c>
      <c r="F459" s="3">
        <v>137.90333333333334</v>
      </c>
      <c r="G459" s="3">
        <v>155.21333333333334</v>
      </c>
      <c r="H459" s="3">
        <v>48.023333333333333</v>
      </c>
      <c r="I459" s="3">
        <v>154.4366666666667</v>
      </c>
      <c r="J459" s="3">
        <v>102.63333333333333</v>
      </c>
      <c r="K459" s="3">
        <v>82.4</v>
      </c>
      <c r="L459" s="3">
        <v>116.67</v>
      </c>
      <c r="M459" s="3">
        <v>166.36333333333332</v>
      </c>
      <c r="N459" s="3">
        <v>139.11000000000001</v>
      </c>
      <c r="O459" s="3">
        <v>129.92666666666665</v>
      </c>
      <c r="P459" s="3" t="s">
        <v>1138</v>
      </c>
      <c r="Q459" s="3"/>
      <c r="R459" s="12"/>
    </row>
    <row r="460" spans="1:18" customFormat="1" ht="15.5" x14ac:dyDescent="0.35">
      <c r="A460" s="3" t="s">
        <v>1140</v>
      </c>
      <c r="B460" s="3">
        <v>154.94666666666669</v>
      </c>
      <c r="C460" s="3">
        <v>190.57666666666668</v>
      </c>
      <c r="D460" s="3">
        <v>139.75666666666666</v>
      </c>
      <c r="E460" s="3">
        <v>160.32333333333335</v>
      </c>
      <c r="F460" s="3">
        <v>128.62666666666667</v>
      </c>
      <c r="G460" s="3">
        <v>218.76999999999998</v>
      </c>
      <c r="H460" s="3">
        <v>192.39333333333335</v>
      </c>
      <c r="I460" s="3">
        <v>115.58999999999999</v>
      </c>
      <c r="J460" s="3">
        <v>67.48</v>
      </c>
      <c r="K460" s="3">
        <v>64.553333333333327</v>
      </c>
      <c r="L460" s="3">
        <v>100.72666666666667</v>
      </c>
      <c r="M460" s="3">
        <v>120.98666666666668</v>
      </c>
      <c r="N460" s="3">
        <v>108.94666666666666</v>
      </c>
      <c r="O460" s="3">
        <v>98.166666666666671</v>
      </c>
      <c r="P460" s="3" t="s">
        <v>1138</v>
      </c>
      <c r="Q460" s="3"/>
      <c r="R460" s="12"/>
    </row>
    <row r="461" spans="1:18" customFormat="1" ht="15.5" x14ac:dyDescent="0.35">
      <c r="A461" s="3" t="s">
        <v>1141</v>
      </c>
      <c r="B461" s="3">
        <v>68.823333333333338</v>
      </c>
      <c r="C461" s="3">
        <v>81.34</v>
      </c>
      <c r="D461" s="3">
        <v>42.583333333333336</v>
      </c>
      <c r="E461" s="3">
        <v>53.926666666666669</v>
      </c>
      <c r="F461" s="3">
        <v>82.81</v>
      </c>
      <c r="G461" s="3">
        <v>64.570000000000007</v>
      </c>
      <c r="H461" s="3">
        <v>100.50333333333333</v>
      </c>
      <c r="I461" s="3">
        <v>41.203333333333333</v>
      </c>
      <c r="J461" s="3">
        <v>27.423333333333336</v>
      </c>
      <c r="K461" s="3">
        <v>32.276666666666664</v>
      </c>
      <c r="L461" s="3">
        <v>76.55</v>
      </c>
      <c r="M461" s="3">
        <v>52.333333333333336</v>
      </c>
      <c r="N461" s="3">
        <v>60.736666666666672</v>
      </c>
      <c r="O461" s="3">
        <v>74.833333333333329</v>
      </c>
      <c r="P461" s="3" t="s">
        <v>1138</v>
      </c>
      <c r="Q461" s="3"/>
      <c r="R461" s="12"/>
    </row>
    <row r="462" spans="1:18" customFormat="1" ht="15.5" x14ac:dyDescent="0.35">
      <c r="A462" s="3" t="s">
        <v>1142</v>
      </c>
      <c r="B462" s="3">
        <v>0.3133333333333333</v>
      </c>
      <c r="C462" s="3">
        <v>9.5033333333333321</v>
      </c>
      <c r="D462" s="3">
        <v>3.4066666666666667</v>
      </c>
      <c r="E462" s="3">
        <v>1.0999999999999999</v>
      </c>
      <c r="F462" s="3">
        <v>0</v>
      </c>
      <c r="G462" s="3">
        <v>0.22666666666666668</v>
      </c>
      <c r="H462" s="3">
        <v>18.180000000000003</v>
      </c>
      <c r="I462" s="3">
        <v>0.58333333333333337</v>
      </c>
      <c r="J462" s="3">
        <v>0.27333333333333332</v>
      </c>
      <c r="K462" s="3">
        <v>0</v>
      </c>
      <c r="L462" s="3">
        <v>3.2366666666666668</v>
      </c>
      <c r="M462" s="3">
        <v>0.66999999999999993</v>
      </c>
      <c r="N462" s="3">
        <v>3.6666666666666667E-2</v>
      </c>
      <c r="O462" s="3">
        <v>2.2933333333333334</v>
      </c>
      <c r="P462" s="3" t="s">
        <v>372</v>
      </c>
      <c r="Q462" s="3"/>
      <c r="R462" s="12"/>
    </row>
    <row r="463" spans="1:18" customFormat="1" ht="15.5" x14ac:dyDescent="0.35">
      <c r="A463" s="3" t="s">
        <v>1143</v>
      </c>
      <c r="B463" s="3">
        <v>78.126666666666665</v>
      </c>
      <c r="C463" s="3">
        <v>25.150000000000002</v>
      </c>
      <c r="D463" s="3">
        <v>1.4566666666666663</v>
      </c>
      <c r="E463" s="3">
        <v>0.62</v>
      </c>
      <c r="F463" s="3">
        <v>70.820000000000007</v>
      </c>
      <c r="G463" s="3">
        <v>52.616666666666667</v>
      </c>
      <c r="H463" s="3">
        <v>1.26</v>
      </c>
      <c r="I463" s="3">
        <v>2.15</v>
      </c>
      <c r="J463" s="3">
        <v>61.589999999999996</v>
      </c>
      <c r="K463" s="3">
        <v>67.763333333333335</v>
      </c>
      <c r="L463" s="3">
        <v>61.663333333333334</v>
      </c>
      <c r="M463" s="3">
        <v>85.563333333333333</v>
      </c>
      <c r="N463" s="3">
        <v>84.153333333333322</v>
      </c>
      <c r="O463" s="3">
        <v>84.013333333333335</v>
      </c>
      <c r="P463" s="3" t="s">
        <v>1144</v>
      </c>
      <c r="Q463" s="3"/>
      <c r="R463" s="12"/>
    </row>
    <row r="464" spans="1:18" customFormat="1" ht="15.5" x14ac:dyDescent="0.35">
      <c r="A464" s="3" t="s">
        <v>1145</v>
      </c>
      <c r="B464" s="3">
        <v>137.96</v>
      </c>
      <c r="C464" s="3">
        <v>134.20666666666668</v>
      </c>
      <c r="D464" s="3">
        <v>16.216666666666665</v>
      </c>
      <c r="E464" s="3">
        <v>4.2700000000000005</v>
      </c>
      <c r="F464" s="3">
        <v>72.81</v>
      </c>
      <c r="G464" s="3">
        <v>66.993333333333325</v>
      </c>
      <c r="H464" s="3">
        <v>1.6300000000000001</v>
      </c>
      <c r="I464" s="3">
        <v>2.0666666666666664</v>
      </c>
      <c r="J464" s="3">
        <v>62.726666666666667</v>
      </c>
      <c r="K464" s="3">
        <v>40.856666666666662</v>
      </c>
      <c r="L464" s="3">
        <v>22.45</v>
      </c>
      <c r="M464" s="3">
        <v>27.906666666666666</v>
      </c>
      <c r="N464" s="3">
        <v>13.546666666666667</v>
      </c>
      <c r="O464" s="3">
        <v>12.743333333333334</v>
      </c>
      <c r="P464" s="3" t="s">
        <v>1144</v>
      </c>
      <c r="Q464" s="3"/>
      <c r="R464" s="12"/>
    </row>
    <row r="465" spans="1:18" customFormat="1" ht="15.5" x14ac:dyDescent="0.35">
      <c r="A465" s="3" t="s">
        <v>1146</v>
      </c>
      <c r="B465" s="3">
        <v>177.9</v>
      </c>
      <c r="C465" s="3">
        <v>69.183333333333337</v>
      </c>
      <c r="D465" s="3">
        <v>1.5200000000000002</v>
      </c>
      <c r="E465" s="3">
        <v>0.15333333333333335</v>
      </c>
      <c r="F465" s="3">
        <v>167.06333333333333</v>
      </c>
      <c r="G465" s="3">
        <v>64.53</v>
      </c>
      <c r="H465" s="3">
        <v>5.3766666666666678</v>
      </c>
      <c r="I465" s="3">
        <v>1.6899999999999997</v>
      </c>
      <c r="J465" s="3">
        <v>145.93666666666667</v>
      </c>
      <c r="K465" s="3">
        <v>168.76666666666665</v>
      </c>
      <c r="L465" s="3">
        <v>188.59666666666666</v>
      </c>
      <c r="M465" s="3">
        <v>184.47333333333333</v>
      </c>
      <c r="N465" s="3">
        <v>141.31000000000003</v>
      </c>
      <c r="O465" s="3">
        <v>205.9</v>
      </c>
      <c r="P465" s="3" t="s">
        <v>1147</v>
      </c>
      <c r="Q465" s="3"/>
      <c r="R465" s="12"/>
    </row>
    <row r="466" spans="1:18" customFormat="1" ht="15.5" x14ac:dyDescent="0.35">
      <c r="A466" s="3" t="s">
        <v>1148</v>
      </c>
      <c r="B466" s="3">
        <v>195.58666666666667</v>
      </c>
      <c r="C466" s="3">
        <v>71.826666666666668</v>
      </c>
      <c r="D466" s="3">
        <v>2.5866666666666664</v>
      </c>
      <c r="E466" s="3">
        <v>0.81333333333333335</v>
      </c>
      <c r="F466" s="3">
        <v>229.84</v>
      </c>
      <c r="G466" s="3">
        <v>147.55666666666664</v>
      </c>
      <c r="H466" s="3">
        <v>8.6833333333333336</v>
      </c>
      <c r="I466" s="3">
        <v>7.0333333333333341</v>
      </c>
      <c r="J466" s="3">
        <v>138.35333333333332</v>
      </c>
      <c r="K466" s="3">
        <v>172.67999999999998</v>
      </c>
      <c r="L466" s="3">
        <v>291.08</v>
      </c>
      <c r="M466" s="3">
        <v>181.98333333333335</v>
      </c>
      <c r="N466" s="3">
        <v>170.32333333333335</v>
      </c>
      <c r="O466" s="3">
        <v>209.06666666666663</v>
      </c>
      <c r="P466" s="3" t="s">
        <v>1147</v>
      </c>
      <c r="Q466" s="3"/>
      <c r="R466" s="12"/>
    </row>
    <row r="467" spans="1:18" customFormat="1" ht="15.5" x14ac:dyDescent="0.35">
      <c r="A467" s="3" t="s">
        <v>1149</v>
      </c>
      <c r="B467" s="3">
        <v>63.71</v>
      </c>
      <c r="C467" s="3">
        <v>26.626666666666665</v>
      </c>
      <c r="D467" s="3">
        <v>15.94</v>
      </c>
      <c r="E467" s="3">
        <v>7.2966666666666669</v>
      </c>
      <c r="F467" s="3">
        <v>161.83666666666667</v>
      </c>
      <c r="G467" s="3">
        <v>61.99666666666667</v>
      </c>
      <c r="H467" s="3">
        <v>9.8033333333333328</v>
      </c>
      <c r="I467" s="3">
        <v>11.506666666666666</v>
      </c>
      <c r="J467" s="3">
        <v>52.616666666666667</v>
      </c>
      <c r="K467" s="3">
        <v>54.25</v>
      </c>
      <c r="L467" s="3">
        <v>102.92666666666666</v>
      </c>
      <c r="M467" s="3">
        <v>122.22666666666665</v>
      </c>
      <c r="N467" s="3">
        <v>65.816666666666663</v>
      </c>
      <c r="O467" s="3">
        <v>53.84</v>
      </c>
      <c r="P467" s="3" t="s">
        <v>1144</v>
      </c>
      <c r="Q467" s="3"/>
      <c r="R467" s="12"/>
    </row>
  </sheetData>
  <mergeCells count="5">
    <mergeCell ref="A271:R271"/>
    <mergeCell ref="A298:R298"/>
    <mergeCell ref="A1:M1"/>
    <mergeCell ref="A441:R441"/>
    <mergeCell ref="A457:Q457"/>
  </mergeCells>
  <conditionalFormatting sqref="A272:A297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8001A-1FEA-484D-8BB8-010A09AB32A4}">
  <dimension ref="A1:T1025"/>
  <sheetViews>
    <sheetView workbookViewId="0">
      <selection activeCell="B5" sqref="B5"/>
    </sheetView>
  </sheetViews>
  <sheetFormatPr defaultRowHeight="14.5" x14ac:dyDescent="0.35"/>
  <cols>
    <col min="1" max="1" width="13.26953125" bestFit="1" customWidth="1"/>
    <col min="2" max="2" width="64.1796875" bestFit="1" customWidth="1"/>
    <col min="3" max="4" width="25" bestFit="1" customWidth="1"/>
    <col min="5" max="5" width="11.81640625" bestFit="1" customWidth="1"/>
    <col min="6" max="8" width="13" bestFit="1" customWidth="1"/>
    <col min="9" max="9" width="11.81640625" bestFit="1" customWidth="1"/>
    <col min="10" max="17" width="13" bestFit="1" customWidth="1"/>
    <col min="18" max="18" width="11.81640625" bestFit="1" customWidth="1"/>
    <col min="19" max="19" width="7.54296875" bestFit="1" customWidth="1"/>
    <col min="20" max="20" width="151.81640625" bestFit="1" customWidth="1"/>
  </cols>
  <sheetData>
    <row r="1" spans="1:20" ht="15.5" x14ac:dyDescent="0.35">
      <c r="A1" s="15" t="s">
        <v>163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pans="1:20" x14ac:dyDescent="0.35">
      <c r="A2" s="13" t="s">
        <v>1512</v>
      </c>
      <c r="B2" s="13" t="s">
        <v>1513</v>
      </c>
      <c r="C2" s="13" t="s">
        <v>1514</v>
      </c>
      <c r="D2" s="13" t="s">
        <v>1515</v>
      </c>
      <c r="E2" s="13" t="s">
        <v>354</v>
      </c>
      <c r="F2" s="13" t="s">
        <v>355</v>
      </c>
      <c r="G2" s="13" t="s">
        <v>356</v>
      </c>
      <c r="H2" s="13" t="s">
        <v>357</v>
      </c>
      <c r="I2" s="13" t="s">
        <v>364</v>
      </c>
      <c r="J2" s="13" t="s">
        <v>365</v>
      </c>
      <c r="K2" s="13" t="s">
        <v>366</v>
      </c>
      <c r="L2" s="13" t="s">
        <v>367</v>
      </c>
      <c r="M2" s="13" t="s">
        <v>358</v>
      </c>
      <c r="N2" s="13" t="s">
        <v>359</v>
      </c>
      <c r="O2" s="13" t="s">
        <v>360</v>
      </c>
      <c r="P2" s="13" t="s">
        <v>361</v>
      </c>
      <c r="Q2" s="13" t="s">
        <v>362</v>
      </c>
      <c r="R2" s="13" t="s">
        <v>363</v>
      </c>
      <c r="S2" s="13" t="s">
        <v>1516</v>
      </c>
      <c r="T2" s="13" t="s">
        <v>1517</v>
      </c>
    </row>
    <row r="3" spans="1:20" x14ac:dyDescent="0.35">
      <c r="A3" s="13" t="s">
        <v>1634</v>
      </c>
      <c r="B3" s="13" t="s">
        <v>1635</v>
      </c>
      <c r="C3" s="13" t="s">
        <v>1636</v>
      </c>
      <c r="D3" s="13" t="s">
        <v>1636</v>
      </c>
      <c r="E3" s="13">
        <v>2438233.3333333335</v>
      </c>
      <c r="F3" s="13">
        <v>2815133.3333333335</v>
      </c>
      <c r="G3" s="13">
        <v>4464400</v>
      </c>
      <c r="H3" s="13">
        <v>7139366.666666667</v>
      </c>
      <c r="I3" s="13">
        <v>2243166.6666666665</v>
      </c>
      <c r="J3" s="13">
        <v>3912700</v>
      </c>
      <c r="K3" s="13">
        <v>3184066.6666666665</v>
      </c>
      <c r="L3" s="13">
        <v>4971400</v>
      </c>
      <c r="M3" s="13">
        <v>5364233.333333333</v>
      </c>
      <c r="N3" s="13">
        <v>10383666.666666666</v>
      </c>
      <c r="O3" s="13">
        <v>5584600</v>
      </c>
      <c r="P3" s="13">
        <v>5560933.333333333</v>
      </c>
      <c r="Q3" s="13">
        <v>4443766.666666667</v>
      </c>
      <c r="R3" s="13">
        <v>8651466.666666666</v>
      </c>
      <c r="S3" s="13" t="s">
        <v>1637</v>
      </c>
      <c r="T3" s="13" t="s">
        <v>1638</v>
      </c>
    </row>
    <row r="4" spans="1:20" x14ac:dyDescent="0.35">
      <c r="A4" s="13" t="s">
        <v>1639</v>
      </c>
      <c r="B4" s="13" t="s">
        <v>1640</v>
      </c>
      <c r="C4" s="13" t="s">
        <v>1636</v>
      </c>
      <c r="D4" s="13" t="s">
        <v>1636</v>
      </c>
      <c r="E4" s="13">
        <v>8903.8000000000011</v>
      </c>
      <c r="F4" s="13">
        <v>25335</v>
      </c>
      <c r="G4" s="13">
        <v>208820</v>
      </c>
      <c r="H4" s="13">
        <v>14073</v>
      </c>
      <c r="I4" s="13">
        <v>5167.7666666666673</v>
      </c>
      <c r="J4" s="13">
        <v>31121.333333333332</v>
      </c>
      <c r="K4" s="13">
        <v>32737.333333333332</v>
      </c>
      <c r="L4" s="13">
        <v>42088</v>
      </c>
      <c r="M4" s="13">
        <v>5264.9333333333334</v>
      </c>
      <c r="N4" s="13">
        <v>7528.166666666667</v>
      </c>
      <c r="O4" s="13">
        <v>250456.66666666666</v>
      </c>
      <c r="P4" s="13">
        <v>9</v>
      </c>
      <c r="Q4" s="13">
        <v>11314.300000000001</v>
      </c>
      <c r="R4" s="13">
        <v>30295.666666666668</v>
      </c>
      <c r="S4" s="13" t="s">
        <v>1641</v>
      </c>
      <c r="T4" s="13" t="s">
        <v>1642</v>
      </c>
    </row>
    <row r="5" spans="1:20" x14ac:dyDescent="0.35">
      <c r="A5" s="13" t="s">
        <v>1643</v>
      </c>
      <c r="B5" s="13" t="s">
        <v>1644</v>
      </c>
      <c r="C5" s="13" t="s">
        <v>1636</v>
      </c>
      <c r="D5" s="13" t="s">
        <v>1636</v>
      </c>
      <c r="E5" s="13">
        <v>2432733.3333333335</v>
      </c>
      <c r="F5" s="13">
        <v>11026333.333333334</v>
      </c>
      <c r="G5" s="13">
        <v>6115233.333333333</v>
      </c>
      <c r="H5" s="13">
        <v>4434100</v>
      </c>
      <c r="I5" s="13">
        <v>7367133.333333333</v>
      </c>
      <c r="J5" s="13">
        <v>8362733.333333333</v>
      </c>
      <c r="K5" s="13">
        <v>22045000</v>
      </c>
      <c r="L5" s="13">
        <v>3860833.3333333335</v>
      </c>
      <c r="M5" s="13">
        <v>4717866.666666667</v>
      </c>
      <c r="N5" s="13">
        <v>7515233.333333333</v>
      </c>
      <c r="O5" s="13">
        <v>3067100</v>
      </c>
      <c r="P5" s="13">
        <v>8421666.666666666</v>
      </c>
      <c r="Q5" s="13">
        <v>13125666.666666666</v>
      </c>
      <c r="R5" s="13">
        <v>3890633.3333333335</v>
      </c>
      <c r="S5" s="13" t="s">
        <v>1645</v>
      </c>
      <c r="T5" s="13" t="s">
        <v>1646</v>
      </c>
    </row>
    <row r="6" spans="1:20" x14ac:dyDescent="0.35">
      <c r="A6" s="13" t="s">
        <v>1647</v>
      </c>
      <c r="B6" s="13" t="s">
        <v>1648</v>
      </c>
      <c r="C6" s="13" t="s">
        <v>1636</v>
      </c>
      <c r="D6" s="13" t="s">
        <v>1636</v>
      </c>
      <c r="E6" s="13">
        <v>39708.333333333336</v>
      </c>
      <c r="F6" s="13">
        <v>147013.33333333334</v>
      </c>
      <c r="G6" s="13">
        <v>78245.666666666672</v>
      </c>
      <c r="H6" s="13">
        <v>106442.33333333333</v>
      </c>
      <c r="I6" s="13">
        <v>15268.333333333334</v>
      </c>
      <c r="J6" s="13">
        <v>84191.333333333328</v>
      </c>
      <c r="K6" s="13">
        <v>94617.333333333328</v>
      </c>
      <c r="L6" s="13">
        <v>33553.333333333336</v>
      </c>
      <c r="M6" s="13">
        <v>35511</v>
      </c>
      <c r="N6" s="13">
        <v>100080.66666666667</v>
      </c>
      <c r="O6" s="13">
        <v>89550.333333333328</v>
      </c>
      <c r="P6" s="13">
        <v>55680</v>
      </c>
      <c r="Q6" s="13">
        <v>54246.666666666664</v>
      </c>
      <c r="R6" s="13">
        <v>34267.333333333336</v>
      </c>
      <c r="S6" s="13" t="s">
        <v>1649</v>
      </c>
      <c r="T6" s="13" t="s">
        <v>1650</v>
      </c>
    </row>
    <row r="7" spans="1:20" x14ac:dyDescent="0.35">
      <c r="A7" s="13" t="s">
        <v>1651</v>
      </c>
      <c r="B7" s="13" t="s">
        <v>1652</v>
      </c>
      <c r="C7" s="13" t="s">
        <v>1636</v>
      </c>
      <c r="D7" s="13" t="s">
        <v>1636</v>
      </c>
      <c r="E7" s="13">
        <v>87775</v>
      </c>
      <c r="F7" s="13">
        <v>130730</v>
      </c>
      <c r="G7" s="13">
        <v>271006.66666666669</v>
      </c>
      <c r="H7" s="13">
        <v>77784</v>
      </c>
      <c r="I7" s="13">
        <v>75592</v>
      </c>
      <c r="J7" s="13">
        <v>161480</v>
      </c>
      <c r="K7" s="13">
        <v>200566.66666666666</v>
      </c>
      <c r="L7" s="13">
        <v>107203.33333333333</v>
      </c>
      <c r="M7" s="13">
        <v>80518</v>
      </c>
      <c r="N7" s="13">
        <v>113383.33333333333</v>
      </c>
      <c r="O7" s="13">
        <v>593753.33333333337</v>
      </c>
      <c r="P7" s="13">
        <v>100167</v>
      </c>
      <c r="Q7" s="13">
        <v>68101.666666666672</v>
      </c>
      <c r="R7" s="13">
        <v>89262.333333333328</v>
      </c>
      <c r="S7" s="13" t="s">
        <v>1653</v>
      </c>
      <c r="T7" s="13" t="s">
        <v>1654</v>
      </c>
    </row>
    <row r="8" spans="1:20" x14ac:dyDescent="0.35">
      <c r="A8" s="13" t="s">
        <v>1655</v>
      </c>
      <c r="B8" s="13" t="s">
        <v>1656</v>
      </c>
      <c r="C8" s="13" t="s">
        <v>1636</v>
      </c>
      <c r="D8" s="13" t="s">
        <v>1636</v>
      </c>
      <c r="E8" s="13">
        <v>5206900</v>
      </c>
      <c r="F8" s="13">
        <v>5571600</v>
      </c>
      <c r="G8" s="13">
        <v>27829000</v>
      </c>
      <c r="H8" s="13">
        <v>3586766.6666666665</v>
      </c>
      <c r="I8" s="13">
        <v>3827966.6666666665</v>
      </c>
      <c r="J8" s="13">
        <v>1854000</v>
      </c>
      <c r="K8" s="13">
        <v>960753.33333333337</v>
      </c>
      <c r="L8" s="13">
        <v>1382300</v>
      </c>
      <c r="M8" s="13">
        <v>3571466.6666666665</v>
      </c>
      <c r="N8" s="13">
        <v>2444100</v>
      </c>
      <c r="O8" s="13">
        <v>3480666.6666666665</v>
      </c>
      <c r="P8" s="13">
        <v>1197933.3333333333</v>
      </c>
      <c r="Q8" s="13">
        <v>544896.66666666663</v>
      </c>
      <c r="R8" s="13">
        <v>953576.66666666663</v>
      </c>
      <c r="S8" s="13" t="s">
        <v>1657</v>
      </c>
      <c r="T8" s="13" t="s">
        <v>1658</v>
      </c>
    </row>
    <row r="9" spans="1:20" x14ac:dyDescent="0.35">
      <c r="A9" s="13" t="s">
        <v>1659</v>
      </c>
      <c r="B9" s="13" t="s">
        <v>1660</v>
      </c>
      <c r="C9" s="13" t="s">
        <v>1636</v>
      </c>
      <c r="D9" s="13" t="s">
        <v>1636</v>
      </c>
      <c r="E9" s="13">
        <v>2937466.6666666665</v>
      </c>
      <c r="F9" s="13">
        <v>3608700</v>
      </c>
      <c r="G9" s="13">
        <v>4831200</v>
      </c>
      <c r="H9" s="13">
        <v>2483333.3333333335</v>
      </c>
      <c r="I9" s="13">
        <v>2445566.6666666665</v>
      </c>
      <c r="J9" s="13">
        <v>9050433.333333334</v>
      </c>
      <c r="K9" s="13">
        <v>12583000</v>
      </c>
      <c r="L9" s="13">
        <v>3074100</v>
      </c>
      <c r="M9" s="13">
        <v>3566700</v>
      </c>
      <c r="N9" s="13">
        <v>1749866.6666666667</v>
      </c>
      <c r="O9" s="13">
        <v>3041366.6666666665</v>
      </c>
      <c r="P9" s="13">
        <v>4371966.666666667</v>
      </c>
      <c r="Q9" s="13">
        <v>3793500</v>
      </c>
      <c r="R9" s="13">
        <v>4551500</v>
      </c>
      <c r="S9" s="13" t="s">
        <v>372</v>
      </c>
      <c r="T9" s="13" t="s">
        <v>372</v>
      </c>
    </row>
    <row r="10" spans="1:20" x14ac:dyDescent="0.35">
      <c r="A10" s="13" t="s">
        <v>1661</v>
      </c>
      <c r="B10" s="13" t="s">
        <v>1662</v>
      </c>
      <c r="C10" s="13" t="s">
        <v>1636</v>
      </c>
      <c r="D10" s="13" t="s">
        <v>1636</v>
      </c>
      <c r="E10" s="13">
        <v>59290.666666666664</v>
      </c>
      <c r="F10" s="13">
        <v>35776</v>
      </c>
      <c r="G10" s="13">
        <v>90058.333333333328</v>
      </c>
      <c r="H10" s="13">
        <v>90364.333333333328</v>
      </c>
      <c r="I10" s="13">
        <v>17943.333333333332</v>
      </c>
      <c r="J10" s="13">
        <v>42907.666666666664</v>
      </c>
      <c r="K10" s="13">
        <v>20240.666666666668</v>
      </c>
      <c r="L10" s="13">
        <v>46365.666666666664</v>
      </c>
      <c r="M10" s="13">
        <v>30555</v>
      </c>
      <c r="N10" s="13">
        <v>18409.333333333332</v>
      </c>
      <c r="O10" s="13">
        <v>19699.3</v>
      </c>
      <c r="P10" s="13">
        <v>32219.333333333332</v>
      </c>
      <c r="Q10" s="13">
        <v>5477.666666666667</v>
      </c>
      <c r="R10" s="13">
        <v>29380.333333333332</v>
      </c>
      <c r="S10" s="13" t="s">
        <v>1663</v>
      </c>
      <c r="T10" s="13" t="s">
        <v>1664</v>
      </c>
    </row>
    <row r="11" spans="1:20" x14ac:dyDescent="0.35">
      <c r="A11" s="13" t="s">
        <v>1665</v>
      </c>
      <c r="B11" s="13" t="s">
        <v>1666</v>
      </c>
      <c r="C11" s="13" t="s">
        <v>1636</v>
      </c>
      <c r="D11" s="13" t="s">
        <v>1636</v>
      </c>
      <c r="E11" s="13">
        <v>53923.333333333336</v>
      </c>
      <c r="F11" s="13">
        <v>42506.666666666664</v>
      </c>
      <c r="G11" s="13">
        <v>91327.666666666672</v>
      </c>
      <c r="H11" s="13">
        <v>91778</v>
      </c>
      <c r="I11" s="13">
        <v>24301.333333333332</v>
      </c>
      <c r="J11" s="13">
        <v>43041</v>
      </c>
      <c r="K11" s="13">
        <v>24779</v>
      </c>
      <c r="L11" s="13">
        <v>47287</v>
      </c>
      <c r="M11" s="13">
        <v>31845.333333333332</v>
      </c>
      <c r="N11" s="13">
        <v>22968.333333333332</v>
      </c>
      <c r="O11" s="13">
        <v>29608.333333333332</v>
      </c>
      <c r="P11" s="13">
        <v>34408</v>
      </c>
      <c r="Q11" s="13">
        <v>14990.333333333334</v>
      </c>
      <c r="R11" s="13">
        <v>40768</v>
      </c>
      <c r="S11" s="13" t="s">
        <v>1667</v>
      </c>
      <c r="T11" s="13" t="s">
        <v>1664</v>
      </c>
    </row>
    <row r="12" spans="1:20" x14ac:dyDescent="0.35">
      <c r="A12" s="13" t="s">
        <v>1668</v>
      </c>
      <c r="B12" s="13" t="s">
        <v>1669</v>
      </c>
      <c r="C12" s="13" t="s">
        <v>1636</v>
      </c>
      <c r="D12" s="13" t="s">
        <v>1636</v>
      </c>
      <c r="E12" s="13">
        <v>1524966.6666666667</v>
      </c>
      <c r="F12" s="13">
        <v>5816000</v>
      </c>
      <c r="G12" s="13">
        <v>3738400</v>
      </c>
      <c r="H12" s="13">
        <v>8364466.666666667</v>
      </c>
      <c r="I12" s="13">
        <v>4858166.666666667</v>
      </c>
      <c r="J12" s="13">
        <v>6185833.333333333</v>
      </c>
      <c r="K12" s="13">
        <v>3097200</v>
      </c>
      <c r="L12" s="13">
        <v>1043476.6666666666</v>
      </c>
      <c r="M12" s="13">
        <v>6403500</v>
      </c>
      <c r="N12" s="13">
        <v>3537900</v>
      </c>
      <c r="O12" s="13">
        <v>1439166.6666666667</v>
      </c>
      <c r="P12" s="13">
        <v>3193900</v>
      </c>
      <c r="Q12" s="13">
        <v>959223.33333333337</v>
      </c>
      <c r="R12" s="13">
        <v>2727866.6666666665</v>
      </c>
      <c r="S12" s="13" t="s">
        <v>1670</v>
      </c>
      <c r="T12" s="13" t="s">
        <v>372</v>
      </c>
    </row>
    <row r="13" spans="1:20" x14ac:dyDescent="0.35">
      <c r="A13" s="13" t="s">
        <v>1671</v>
      </c>
      <c r="B13" s="13" t="s">
        <v>1672</v>
      </c>
      <c r="C13" s="13" t="s">
        <v>1636</v>
      </c>
      <c r="D13" s="13" t="s">
        <v>1636</v>
      </c>
      <c r="E13" s="13">
        <v>19810.333333333332</v>
      </c>
      <c r="F13" s="13">
        <v>295713.33333333331</v>
      </c>
      <c r="G13" s="13">
        <v>175313.33333333334</v>
      </c>
      <c r="H13" s="13">
        <v>115613.33333333333</v>
      </c>
      <c r="I13" s="13">
        <v>10644.633333333333</v>
      </c>
      <c r="J13" s="13">
        <v>324296.66666666669</v>
      </c>
      <c r="K13" s="13">
        <v>55000</v>
      </c>
      <c r="L13" s="13">
        <v>26563.333333333332</v>
      </c>
      <c r="M13" s="13">
        <v>25625.333333333332</v>
      </c>
      <c r="N13" s="13">
        <v>86078</v>
      </c>
      <c r="O13" s="13">
        <v>131790</v>
      </c>
      <c r="P13" s="13">
        <v>31014</v>
      </c>
      <c r="Q13" s="13">
        <v>59170.666666666664</v>
      </c>
      <c r="R13" s="13">
        <v>41134.666666666664</v>
      </c>
      <c r="S13" s="13" t="s">
        <v>1673</v>
      </c>
      <c r="T13" s="13" t="s">
        <v>1674</v>
      </c>
    </row>
    <row r="14" spans="1:20" x14ac:dyDescent="0.35">
      <c r="A14" s="13" t="s">
        <v>1675</v>
      </c>
      <c r="B14" s="13" t="s">
        <v>1676</v>
      </c>
      <c r="C14" s="13" t="s">
        <v>1636</v>
      </c>
      <c r="D14" s="13" t="s">
        <v>1636</v>
      </c>
      <c r="E14" s="13">
        <v>10008166.666666666</v>
      </c>
      <c r="F14" s="13">
        <v>8608700</v>
      </c>
      <c r="G14" s="13">
        <v>10168900</v>
      </c>
      <c r="H14" s="13">
        <v>8007933.333333333</v>
      </c>
      <c r="I14" s="13">
        <v>10832333.333333334</v>
      </c>
      <c r="J14" s="13">
        <v>9050833.333333334</v>
      </c>
      <c r="K14" s="13">
        <v>8125333.333333333</v>
      </c>
      <c r="L14" s="13">
        <v>10261000</v>
      </c>
      <c r="M14" s="13">
        <v>10386333.333333334</v>
      </c>
      <c r="N14" s="13">
        <v>10571333.333333334</v>
      </c>
      <c r="O14" s="13">
        <v>10669000</v>
      </c>
      <c r="P14" s="13">
        <v>10673000</v>
      </c>
      <c r="Q14" s="13">
        <v>10538333.333333334</v>
      </c>
      <c r="R14" s="13">
        <v>11222333.333333334</v>
      </c>
      <c r="S14" s="13" t="s">
        <v>1677</v>
      </c>
      <c r="T14" s="13" t="s">
        <v>1678</v>
      </c>
    </row>
    <row r="15" spans="1:20" x14ac:dyDescent="0.35">
      <c r="A15" s="13" t="s">
        <v>1679</v>
      </c>
      <c r="B15" s="13" t="s">
        <v>1680</v>
      </c>
      <c r="C15" s="13" t="s">
        <v>1636</v>
      </c>
      <c r="D15" s="13" t="s">
        <v>1636</v>
      </c>
      <c r="E15" s="13">
        <v>221703.33333333334</v>
      </c>
      <c r="F15" s="13">
        <v>1037146.6666666666</v>
      </c>
      <c r="G15" s="13">
        <v>2977233.3333333335</v>
      </c>
      <c r="H15" s="13">
        <v>990343.33333333337</v>
      </c>
      <c r="I15" s="13">
        <v>121116.66666666667</v>
      </c>
      <c r="J15" s="13">
        <v>1821100</v>
      </c>
      <c r="K15" s="13">
        <v>694930</v>
      </c>
      <c r="L15" s="13">
        <v>755590</v>
      </c>
      <c r="M15" s="13">
        <v>133263.33333333334</v>
      </c>
      <c r="N15" s="13">
        <v>199090</v>
      </c>
      <c r="O15" s="13">
        <v>2940033.3333333335</v>
      </c>
      <c r="P15" s="13">
        <v>809093.33333333337</v>
      </c>
      <c r="Q15" s="13">
        <v>314173.33333333331</v>
      </c>
      <c r="R15" s="13">
        <v>741670</v>
      </c>
      <c r="S15" s="13" t="s">
        <v>1681</v>
      </c>
      <c r="T15" s="13" t="s">
        <v>1682</v>
      </c>
    </row>
    <row r="16" spans="1:20" x14ac:dyDescent="0.35">
      <c r="A16" s="13" t="s">
        <v>1683</v>
      </c>
      <c r="B16" s="13" t="s">
        <v>1684</v>
      </c>
      <c r="C16" s="13" t="s">
        <v>1636</v>
      </c>
      <c r="D16" s="13" t="s">
        <v>1636</v>
      </c>
      <c r="E16" s="13">
        <v>92761.666666666672</v>
      </c>
      <c r="F16" s="13">
        <v>116803</v>
      </c>
      <c r="G16" s="13">
        <v>190720</v>
      </c>
      <c r="H16" s="13">
        <v>78475.666666666672</v>
      </c>
      <c r="I16" s="13">
        <v>78145.333333333328</v>
      </c>
      <c r="J16" s="13">
        <v>285233.33333333331</v>
      </c>
      <c r="K16" s="13">
        <v>451000</v>
      </c>
      <c r="L16" s="13">
        <v>91604</v>
      </c>
      <c r="M16" s="13">
        <v>120203.33333333333</v>
      </c>
      <c r="N16" s="13">
        <v>58909.666666666664</v>
      </c>
      <c r="O16" s="13">
        <v>129223.33333333333</v>
      </c>
      <c r="P16" s="13">
        <v>139746.66666666666</v>
      </c>
      <c r="Q16" s="13">
        <v>125480</v>
      </c>
      <c r="R16" s="13">
        <v>150970</v>
      </c>
      <c r="S16" s="13" t="s">
        <v>372</v>
      </c>
      <c r="T16" s="13" t="s">
        <v>372</v>
      </c>
    </row>
    <row r="17" spans="1:20" x14ac:dyDescent="0.35">
      <c r="A17" s="13" t="s">
        <v>1685</v>
      </c>
      <c r="B17" s="13" t="s">
        <v>1686</v>
      </c>
      <c r="C17" s="13" t="s">
        <v>1636</v>
      </c>
      <c r="D17" s="13" t="s">
        <v>1636</v>
      </c>
      <c r="E17" s="13">
        <v>392956.66666666669</v>
      </c>
      <c r="F17" s="13">
        <v>447420</v>
      </c>
      <c r="G17" s="13">
        <v>2991900</v>
      </c>
      <c r="H17" s="13">
        <v>408286.66666666669</v>
      </c>
      <c r="I17" s="13">
        <v>196573.33333333334</v>
      </c>
      <c r="J17" s="13">
        <v>226886.66666666666</v>
      </c>
      <c r="K17" s="13">
        <v>176740</v>
      </c>
      <c r="L17" s="13">
        <v>197823.33333333334</v>
      </c>
      <c r="M17" s="13">
        <v>72000</v>
      </c>
      <c r="N17" s="13">
        <v>309846.66666666669</v>
      </c>
      <c r="O17" s="13">
        <v>2954733.3333333335</v>
      </c>
      <c r="P17" s="13">
        <v>180433.33333333334</v>
      </c>
      <c r="Q17" s="13">
        <v>149110</v>
      </c>
      <c r="R17" s="13">
        <v>121323.33333333333</v>
      </c>
      <c r="S17" s="13" t="s">
        <v>372</v>
      </c>
      <c r="T17" s="13" t="s">
        <v>372</v>
      </c>
    </row>
    <row r="18" spans="1:20" x14ac:dyDescent="0.35">
      <c r="A18" s="13" t="s">
        <v>1687</v>
      </c>
      <c r="B18" s="13" t="s">
        <v>1688</v>
      </c>
      <c r="C18" s="13" t="s">
        <v>1636</v>
      </c>
      <c r="D18" s="13" t="s">
        <v>1636</v>
      </c>
      <c r="E18" s="13">
        <v>1090433.3333333333</v>
      </c>
      <c r="F18" s="13">
        <v>1970833.3333333333</v>
      </c>
      <c r="G18" s="13">
        <v>2215033.3333333335</v>
      </c>
      <c r="H18" s="13">
        <v>2586166.6666666665</v>
      </c>
      <c r="I18" s="13">
        <v>2258366.6666666665</v>
      </c>
      <c r="J18" s="13">
        <v>1889233.3333333333</v>
      </c>
      <c r="K18" s="13">
        <v>522936.66666666669</v>
      </c>
      <c r="L18" s="13">
        <v>673600</v>
      </c>
      <c r="M18" s="13">
        <v>1083063.3333333333</v>
      </c>
      <c r="N18" s="13">
        <v>3002300</v>
      </c>
      <c r="O18" s="13">
        <v>1364766.6666666667</v>
      </c>
      <c r="P18" s="13">
        <v>1457766.6666666667</v>
      </c>
      <c r="Q18" s="13">
        <v>389030</v>
      </c>
      <c r="R18" s="13">
        <v>1797100</v>
      </c>
      <c r="S18" s="13" t="s">
        <v>1689</v>
      </c>
      <c r="T18" s="13" t="s">
        <v>1690</v>
      </c>
    </row>
    <row r="19" spans="1:20" x14ac:dyDescent="0.35">
      <c r="A19" s="13" t="s">
        <v>1691</v>
      </c>
      <c r="B19" s="13" t="s">
        <v>1692</v>
      </c>
      <c r="C19" s="13" t="s">
        <v>1636</v>
      </c>
      <c r="D19" s="13" t="s">
        <v>1636</v>
      </c>
      <c r="E19" s="13">
        <v>6771166.666666667</v>
      </c>
      <c r="F19" s="13">
        <v>29172333.333333332</v>
      </c>
      <c r="G19" s="13">
        <v>43861666.666666664</v>
      </c>
      <c r="H19" s="13">
        <v>18182666.666666668</v>
      </c>
      <c r="I19" s="13">
        <v>7129066.666666667</v>
      </c>
      <c r="J19" s="13">
        <v>33840000</v>
      </c>
      <c r="K19" s="13">
        <v>46558333.333333336</v>
      </c>
      <c r="L19" s="13">
        <v>6302900</v>
      </c>
      <c r="M19" s="13">
        <v>9483333.333333334</v>
      </c>
      <c r="N19" s="13">
        <v>16699000</v>
      </c>
      <c r="O19" s="13">
        <v>24798000</v>
      </c>
      <c r="P19" s="13">
        <v>13580666.666666666</v>
      </c>
      <c r="Q19" s="13">
        <v>11026666.666666666</v>
      </c>
      <c r="R19" s="13">
        <v>7719466.666666667</v>
      </c>
      <c r="S19" s="13" t="s">
        <v>372</v>
      </c>
      <c r="T19" s="13" t="s">
        <v>372</v>
      </c>
    </row>
    <row r="20" spans="1:20" x14ac:dyDescent="0.35">
      <c r="A20" s="13" t="s">
        <v>1693</v>
      </c>
      <c r="B20" s="13" t="s">
        <v>1694</v>
      </c>
      <c r="C20" s="13" t="s">
        <v>1636</v>
      </c>
      <c r="D20" s="13" t="s">
        <v>1636</v>
      </c>
      <c r="E20" s="13">
        <v>31470</v>
      </c>
      <c r="F20" s="13">
        <v>6109</v>
      </c>
      <c r="G20" s="13">
        <v>89681</v>
      </c>
      <c r="H20" s="13">
        <v>31029.333333333332</v>
      </c>
      <c r="I20" s="13">
        <v>58758.666666666664</v>
      </c>
      <c r="J20" s="13">
        <v>47109</v>
      </c>
      <c r="K20" s="13">
        <v>16913.666666666668</v>
      </c>
      <c r="L20" s="13">
        <v>12116</v>
      </c>
      <c r="M20" s="13">
        <v>85904.333333333328</v>
      </c>
      <c r="N20" s="13">
        <v>27733</v>
      </c>
      <c r="O20" s="13">
        <v>167743.33333333334</v>
      </c>
      <c r="P20" s="13">
        <v>94935.333333333328</v>
      </c>
      <c r="Q20" s="13">
        <v>21250</v>
      </c>
      <c r="R20" s="13">
        <v>24466</v>
      </c>
      <c r="S20" s="13" t="s">
        <v>372</v>
      </c>
      <c r="T20" s="13" t="s">
        <v>372</v>
      </c>
    </row>
    <row r="21" spans="1:20" x14ac:dyDescent="0.35">
      <c r="A21" s="13" t="s">
        <v>1695</v>
      </c>
      <c r="B21" s="13" t="s">
        <v>1696</v>
      </c>
      <c r="C21" s="13" t="s">
        <v>1636</v>
      </c>
      <c r="D21" s="13" t="s">
        <v>1636</v>
      </c>
      <c r="E21" s="13">
        <v>11724333.333333334</v>
      </c>
      <c r="F21" s="13">
        <v>10705666.666666666</v>
      </c>
      <c r="G21" s="13">
        <v>11502000</v>
      </c>
      <c r="H21" s="13">
        <v>9998300</v>
      </c>
      <c r="I21" s="13">
        <v>12334666.666666666</v>
      </c>
      <c r="J21" s="13">
        <v>9571733.333333334</v>
      </c>
      <c r="K21" s="13">
        <v>11657666.666666666</v>
      </c>
      <c r="L21" s="13">
        <v>10835000</v>
      </c>
      <c r="M21" s="13">
        <v>12374333.333333334</v>
      </c>
      <c r="N21" s="13">
        <v>11656333.333333334</v>
      </c>
      <c r="O21" s="13">
        <v>12739000</v>
      </c>
      <c r="P21" s="13">
        <v>11518666.666666666</v>
      </c>
      <c r="Q21" s="13">
        <v>13748333.333333334</v>
      </c>
      <c r="R21" s="13">
        <v>12423333.333333334</v>
      </c>
      <c r="S21" s="13" t="s">
        <v>1697</v>
      </c>
      <c r="T21" s="13" t="s">
        <v>1698</v>
      </c>
    </row>
    <row r="22" spans="1:20" x14ac:dyDescent="0.35">
      <c r="A22" s="13" t="s">
        <v>1699</v>
      </c>
      <c r="B22" s="13" t="s">
        <v>1700</v>
      </c>
      <c r="C22" s="13" t="s">
        <v>1636</v>
      </c>
      <c r="D22" s="13" t="s">
        <v>1636</v>
      </c>
      <c r="E22" s="13">
        <v>3116333.3333333335</v>
      </c>
      <c r="F22" s="13">
        <v>4680333.333333333</v>
      </c>
      <c r="G22" s="13">
        <v>2350100</v>
      </c>
      <c r="H22" s="13">
        <v>5805066.666666667</v>
      </c>
      <c r="I22" s="13">
        <v>3042633.3333333335</v>
      </c>
      <c r="J22" s="13">
        <v>7456433.333333333</v>
      </c>
      <c r="K22" s="13">
        <v>6312000</v>
      </c>
      <c r="L22" s="13">
        <v>7445566.666666667</v>
      </c>
      <c r="M22" s="13">
        <v>2118100</v>
      </c>
      <c r="N22" s="13">
        <v>5507766.666666667</v>
      </c>
      <c r="O22" s="13">
        <v>5244166.666666667</v>
      </c>
      <c r="P22" s="13">
        <v>4598233.333333333</v>
      </c>
      <c r="Q22" s="13">
        <v>5739866.666666667</v>
      </c>
      <c r="R22" s="13">
        <v>5182566.666666667</v>
      </c>
      <c r="S22" s="13" t="s">
        <v>1701</v>
      </c>
      <c r="T22" s="13" t="s">
        <v>372</v>
      </c>
    </row>
    <row r="23" spans="1:20" x14ac:dyDescent="0.35">
      <c r="A23" s="13" t="s">
        <v>1702</v>
      </c>
      <c r="B23" s="13" t="s">
        <v>1703</v>
      </c>
      <c r="C23" s="13" t="s">
        <v>1636</v>
      </c>
      <c r="D23" s="13" t="s">
        <v>1636</v>
      </c>
      <c r="E23" s="13">
        <v>30240.333333333332</v>
      </c>
      <c r="F23" s="13">
        <v>131937.33333333334</v>
      </c>
      <c r="G23" s="13">
        <v>1168283.3333333333</v>
      </c>
      <c r="H23" s="13">
        <v>25696.666666666668</v>
      </c>
      <c r="I23" s="13">
        <v>42774</v>
      </c>
      <c r="J23" s="13">
        <v>25020.666666666668</v>
      </c>
      <c r="K23" s="13">
        <v>45352</v>
      </c>
      <c r="L23" s="13">
        <v>68887</v>
      </c>
      <c r="M23" s="13">
        <v>37772.333333333336</v>
      </c>
      <c r="N23" s="13">
        <v>54913.666666666664</v>
      </c>
      <c r="O23" s="13">
        <v>286590</v>
      </c>
      <c r="P23" s="13">
        <v>40480</v>
      </c>
      <c r="Q23" s="13">
        <v>40887.333333333336</v>
      </c>
      <c r="R23" s="13">
        <v>40316</v>
      </c>
      <c r="S23" s="13" t="s">
        <v>1704</v>
      </c>
      <c r="T23" s="13" t="s">
        <v>372</v>
      </c>
    </row>
    <row r="24" spans="1:20" x14ac:dyDescent="0.35">
      <c r="A24" s="13" t="s">
        <v>1705</v>
      </c>
      <c r="B24" s="13" t="s">
        <v>1706</v>
      </c>
      <c r="C24" s="13" t="s">
        <v>1636</v>
      </c>
      <c r="D24" s="13" t="s">
        <v>1636</v>
      </c>
      <c r="E24" s="13">
        <v>1878633.3333333333</v>
      </c>
      <c r="F24" s="13">
        <v>1708100</v>
      </c>
      <c r="G24" s="13">
        <v>1630966.6666666667</v>
      </c>
      <c r="H24" s="13">
        <v>1668766.6666666667</v>
      </c>
      <c r="I24" s="13">
        <v>4543933.333333333</v>
      </c>
      <c r="J24" s="13">
        <v>2140566.6666666665</v>
      </c>
      <c r="K24" s="13">
        <v>447980</v>
      </c>
      <c r="L24" s="13">
        <v>1385133.3333333333</v>
      </c>
      <c r="M24" s="13">
        <v>2474866.6666666665</v>
      </c>
      <c r="N24" s="13">
        <v>2390000</v>
      </c>
      <c r="O24" s="13">
        <v>1833700</v>
      </c>
      <c r="P24" s="13">
        <v>2567966.6666666665</v>
      </c>
      <c r="Q24" s="13">
        <v>427040</v>
      </c>
      <c r="R24" s="13">
        <v>906433.33333333337</v>
      </c>
      <c r="S24" s="13" t="s">
        <v>1707</v>
      </c>
      <c r="T24" s="13" t="s">
        <v>1708</v>
      </c>
    </row>
    <row r="25" spans="1:20" x14ac:dyDescent="0.35">
      <c r="A25" s="13" t="s">
        <v>1709</v>
      </c>
      <c r="B25" s="13" t="s">
        <v>1710</v>
      </c>
      <c r="C25" s="13" t="s">
        <v>1711</v>
      </c>
      <c r="D25" s="13" t="s">
        <v>1711</v>
      </c>
      <c r="E25" s="13">
        <v>291010</v>
      </c>
      <c r="F25" s="13">
        <v>969640</v>
      </c>
      <c r="G25" s="13">
        <v>1060283.3333333333</v>
      </c>
      <c r="H25" s="13">
        <v>675053.33333333337</v>
      </c>
      <c r="I25" s="13">
        <v>69249.333333333328</v>
      </c>
      <c r="J25" s="13">
        <v>504590</v>
      </c>
      <c r="K25" s="13">
        <v>710716.66666666663</v>
      </c>
      <c r="L25" s="13">
        <v>360700</v>
      </c>
      <c r="M25" s="13">
        <v>201853.33333333334</v>
      </c>
      <c r="N25" s="13">
        <v>616683.33333333337</v>
      </c>
      <c r="O25" s="13">
        <v>942276.66666666663</v>
      </c>
      <c r="P25" s="13">
        <v>669020</v>
      </c>
      <c r="Q25" s="13">
        <v>362663.33333333331</v>
      </c>
      <c r="R25" s="13">
        <v>483103.33333333331</v>
      </c>
      <c r="S25" s="13" t="s">
        <v>372</v>
      </c>
      <c r="T25" s="13" t="s">
        <v>372</v>
      </c>
    </row>
    <row r="26" spans="1:20" x14ac:dyDescent="0.35">
      <c r="A26" s="13" t="s">
        <v>1712</v>
      </c>
      <c r="B26" s="13" t="s">
        <v>1713</v>
      </c>
      <c r="C26" s="13" t="s">
        <v>1711</v>
      </c>
      <c r="D26" s="13" t="s">
        <v>1711</v>
      </c>
      <c r="E26" s="13">
        <v>453453.33333333331</v>
      </c>
      <c r="F26" s="13">
        <v>3279966.6666666665</v>
      </c>
      <c r="G26" s="13">
        <v>848256.66666666663</v>
      </c>
      <c r="H26" s="13">
        <v>1761233.3333333333</v>
      </c>
      <c r="I26" s="13">
        <v>343713.33333333331</v>
      </c>
      <c r="J26" s="13">
        <v>655360</v>
      </c>
      <c r="K26" s="13">
        <v>1209466.6666666667</v>
      </c>
      <c r="L26" s="13">
        <v>426830</v>
      </c>
      <c r="M26" s="13">
        <v>243446.66666666666</v>
      </c>
      <c r="N26" s="13">
        <v>1500766.6666666667</v>
      </c>
      <c r="O26" s="13">
        <v>553086.66666666663</v>
      </c>
      <c r="P26" s="13">
        <v>450653.33333333331</v>
      </c>
      <c r="Q26" s="13">
        <v>617393.33333333337</v>
      </c>
      <c r="R26" s="13">
        <v>350400</v>
      </c>
      <c r="S26" s="13" t="s">
        <v>1714</v>
      </c>
      <c r="T26" s="13" t="s">
        <v>1715</v>
      </c>
    </row>
    <row r="27" spans="1:20" x14ac:dyDescent="0.35">
      <c r="A27" s="13" t="s">
        <v>1716</v>
      </c>
      <c r="B27" s="13" t="s">
        <v>1717</v>
      </c>
      <c r="C27" s="13" t="s">
        <v>1711</v>
      </c>
      <c r="D27" s="13" t="s">
        <v>1711</v>
      </c>
      <c r="E27" s="13">
        <v>755306.66666666663</v>
      </c>
      <c r="F27" s="13">
        <v>3027200</v>
      </c>
      <c r="G27" s="13">
        <v>1808333.3333333333</v>
      </c>
      <c r="H27" s="13">
        <v>1712266.6666666667</v>
      </c>
      <c r="I27" s="13">
        <v>385620</v>
      </c>
      <c r="J27" s="13">
        <v>1351066.6666666667</v>
      </c>
      <c r="K27" s="13">
        <v>1981433.3333333333</v>
      </c>
      <c r="L27" s="13">
        <v>648013.33333333337</v>
      </c>
      <c r="M27" s="13">
        <v>545430</v>
      </c>
      <c r="N27" s="13">
        <v>2118633.3333333335</v>
      </c>
      <c r="O27" s="13">
        <v>1805066.6666666667</v>
      </c>
      <c r="P27" s="13">
        <v>1063230</v>
      </c>
      <c r="Q27" s="13">
        <v>890306.66666666663</v>
      </c>
      <c r="R27" s="13">
        <v>629930</v>
      </c>
      <c r="S27" s="13" t="s">
        <v>1718</v>
      </c>
      <c r="T27" s="13" t="s">
        <v>1719</v>
      </c>
    </row>
    <row r="28" spans="1:20" x14ac:dyDescent="0.35">
      <c r="A28" s="13" t="s">
        <v>1720</v>
      </c>
      <c r="B28" s="13" t="s">
        <v>1721</v>
      </c>
      <c r="C28" s="13" t="s">
        <v>1711</v>
      </c>
      <c r="D28" s="13" t="s">
        <v>1711</v>
      </c>
      <c r="E28" s="13">
        <v>687393.33333333337</v>
      </c>
      <c r="F28" s="13">
        <v>5280966.666666667</v>
      </c>
      <c r="G28" s="13">
        <v>2261633.3333333335</v>
      </c>
      <c r="H28" s="13">
        <v>3585600</v>
      </c>
      <c r="I28" s="13">
        <v>228993.33333333334</v>
      </c>
      <c r="J28" s="13">
        <v>1684200</v>
      </c>
      <c r="K28" s="13">
        <v>3387600</v>
      </c>
      <c r="L28" s="13">
        <v>512560</v>
      </c>
      <c r="M28" s="13">
        <v>317040</v>
      </c>
      <c r="N28" s="13">
        <v>1851266.6666666667</v>
      </c>
      <c r="O28" s="13">
        <v>1568033.3333333333</v>
      </c>
      <c r="P28" s="13">
        <v>1987266.6666666667</v>
      </c>
      <c r="Q28" s="13">
        <v>825126.66666666663</v>
      </c>
      <c r="R28" s="13">
        <v>633603.33333333337</v>
      </c>
      <c r="S28" s="13" t="s">
        <v>1722</v>
      </c>
      <c r="T28" s="13" t="s">
        <v>1723</v>
      </c>
    </row>
    <row r="29" spans="1:20" x14ac:dyDescent="0.35">
      <c r="A29" s="13" t="s">
        <v>1724</v>
      </c>
      <c r="B29" s="13" t="s">
        <v>1725</v>
      </c>
      <c r="C29" s="13" t="s">
        <v>1711</v>
      </c>
      <c r="D29" s="13" t="s">
        <v>1711</v>
      </c>
      <c r="E29" s="13">
        <v>3504200</v>
      </c>
      <c r="F29" s="13">
        <v>20690000</v>
      </c>
      <c r="G29" s="13">
        <v>24396000</v>
      </c>
      <c r="H29" s="13">
        <v>17910000</v>
      </c>
      <c r="I29" s="13">
        <v>2131933.3333333335</v>
      </c>
      <c r="J29" s="13">
        <v>19157333.333333332</v>
      </c>
      <c r="K29" s="13">
        <v>18634333.333333332</v>
      </c>
      <c r="L29" s="13">
        <v>3100533.3333333335</v>
      </c>
      <c r="M29" s="13">
        <v>5382366.666666667</v>
      </c>
      <c r="N29" s="13">
        <v>8044633.333333333</v>
      </c>
      <c r="O29" s="13">
        <v>18106333.333333332</v>
      </c>
      <c r="P29" s="13">
        <v>15873666.666666666</v>
      </c>
      <c r="Q29" s="13">
        <v>3187833.3333333335</v>
      </c>
      <c r="R29" s="13">
        <v>6338300</v>
      </c>
      <c r="S29" s="13" t="s">
        <v>1726</v>
      </c>
      <c r="T29" s="13" t="s">
        <v>1727</v>
      </c>
    </row>
    <row r="30" spans="1:20" x14ac:dyDescent="0.35">
      <c r="A30" s="13" t="s">
        <v>1728</v>
      </c>
      <c r="B30" s="13" t="s">
        <v>1729</v>
      </c>
      <c r="C30" s="13" t="s">
        <v>1711</v>
      </c>
      <c r="D30" s="13" t="s">
        <v>1711</v>
      </c>
      <c r="E30" s="13">
        <v>3028200</v>
      </c>
      <c r="F30" s="13">
        <v>8426933.333333334</v>
      </c>
      <c r="G30" s="13">
        <v>3987933.3333333335</v>
      </c>
      <c r="H30" s="13">
        <v>6420900</v>
      </c>
      <c r="I30" s="13">
        <v>846276.66666666663</v>
      </c>
      <c r="J30" s="13">
        <v>7301066.666666667</v>
      </c>
      <c r="K30" s="13">
        <v>5671833.333333333</v>
      </c>
      <c r="L30" s="13">
        <v>2172333.3333333335</v>
      </c>
      <c r="M30" s="13">
        <v>1713766.6666666667</v>
      </c>
      <c r="N30" s="13">
        <v>4086966.6666666665</v>
      </c>
      <c r="O30" s="13">
        <v>3427500</v>
      </c>
      <c r="P30" s="13">
        <v>3263966.6666666665</v>
      </c>
      <c r="Q30" s="13">
        <v>3083066.6666666665</v>
      </c>
      <c r="R30" s="13">
        <v>2671166.6666666665</v>
      </c>
      <c r="S30" s="13" t="s">
        <v>1730</v>
      </c>
      <c r="T30" s="13" t="s">
        <v>1731</v>
      </c>
    </row>
    <row r="31" spans="1:20" x14ac:dyDescent="0.35">
      <c r="A31" s="13" t="s">
        <v>1732</v>
      </c>
      <c r="B31" s="13" t="s">
        <v>1733</v>
      </c>
      <c r="C31" s="13" t="s">
        <v>1711</v>
      </c>
      <c r="D31" s="13" t="s">
        <v>1711</v>
      </c>
      <c r="E31" s="13">
        <v>3152633.3333333335</v>
      </c>
      <c r="F31" s="13">
        <v>8640766.666666666</v>
      </c>
      <c r="G31" s="13">
        <v>3870100</v>
      </c>
      <c r="H31" s="13">
        <v>6557900</v>
      </c>
      <c r="I31" s="13">
        <v>841513.33333333337</v>
      </c>
      <c r="J31" s="13">
        <v>7440000</v>
      </c>
      <c r="K31" s="13">
        <v>5461400</v>
      </c>
      <c r="L31" s="13">
        <v>2136500</v>
      </c>
      <c r="M31" s="13">
        <v>1686600</v>
      </c>
      <c r="N31" s="13">
        <v>3903266.6666666665</v>
      </c>
      <c r="O31" s="13">
        <v>3320233.3333333335</v>
      </c>
      <c r="P31" s="13">
        <v>3196166.6666666665</v>
      </c>
      <c r="Q31" s="13">
        <v>3148000</v>
      </c>
      <c r="R31" s="13">
        <v>2399100</v>
      </c>
      <c r="S31" s="13" t="s">
        <v>1734</v>
      </c>
      <c r="T31" s="13" t="s">
        <v>1735</v>
      </c>
    </row>
    <row r="32" spans="1:20" x14ac:dyDescent="0.35">
      <c r="A32" s="13" t="s">
        <v>1736</v>
      </c>
      <c r="B32" s="13" t="s">
        <v>1737</v>
      </c>
      <c r="C32" s="13" t="s">
        <v>1711</v>
      </c>
      <c r="D32" s="13" t="s">
        <v>1711</v>
      </c>
      <c r="E32" s="13">
        <v>61752.333333333336</v>
      </c>
      <c r="F32" s="13">
        <v>94829.666666666672</v>
      </c>
      <c r="G32" s="13">
        <v>156373.33333333334</v>
      </c>
      <c r="H32" s="13">
        <v>56030.666666666664</v>
      </c>
      <c r="I32" s="13">
        <v>74304</v>
      </c>
      <c r="J32" s="13">
        <v>97661.666666666672</v>
      </c>
      <c r="K32" s="13">
        <v>58894.333333333336</v>
      </c>
      <c r="L32" s="13">
        <v>79041</v>
      </c>
      <c r="M32" s="13">
        <v>64848</v>
      </c>
      <c r="N32" s="13">
        <v>84686.333333333328</v>
      </c>
      <c r="O32" s="13">
        <v>104846.66666666667</v>
      </c>
      <c r="P32" s="13">
        <v>41771.333333333336</v>
      </c>
      <c r="Q32" s="13">
        <v>29567</v>
      </c>
      <c r="R32" s="13">
        <v>73384.666666666672</v>
      </c>
      <c r="S32" s="13" t="s">
        <v>372</v>
      </c>
      <c r="T32" s="13" t="s">
        <v>372</v>
      </c>
    </row>
    <row r="33" spans="1:20" x14ac:dyDescent="0.35">
      <c r="A33" s="13" t="s">
        <v>1738</v>
      </c>
      <c r="B33" s="13" t="s">
        <v>1739</v>
      </c>
      <c r="C33" s="13" t="s">
        <v>1711</v>
      </c>
      <c r="D33" s="13" t="s">
        <v>1711</v>
      </c>
      <c r="E33" s="13">
        <v>8045800</v>
      </c>
      <c r="F33" s="13">
        <v>19291333.333333332</v>
      </c>
      <c r="G33" s="13">
        <v>32539666.666666668</v>
      </c>
      <c r="H33" s="13">
        <v>6606100</v>
      </c>
      <c r="I33" s="13">
        <v>9516900</v>
      </c>
      <c r="J33" s="13">
        <v>26436333.333333332</v>
      </c>
      <c r="K33" s="13">
        <v>47596666.666666664</v>
      </c>
      <c r="L33" s="13">
        <v>7801933.333333333</v>
      </c>
      <c r="M33" s="13">
        <v>11712333.333333334</v>
      </c>
      <c r="N33" s="13">
        <v>6997066.666666667</v>
      </c>
      <c r="O33" s="13">
        <v>9751666.666666666</v>
      </c>
      <c r="P33" s="13">
        <v>5662066.666666667</v>
      </c>
      <c r="Q33" s="13">
        <v>7478600</v>
      </c>
      <c r="R33" s="13">
        <v>6123333.333333333</v>
      </c>
      <c r="S33" s="13" t="s">
        <v>1740</v>
      </c>
      <c r="T33" s="13" t="s">
        <v>372</v>
      </c>
    </row>
    <row r="34" spans="1:20" x14ac:dyDescent="0.35">
      <c r="A34" s="13" t="s">
        <v>1741</v>
      </c>
      <c r="B34" s="13" t="s">
        <v>1742</v>
      </c>
      <c r="C34" s="13" t="s">
        <v>1711</v>
      </c>
      <c r="D34" s="13" t="s">
        <v>1711</v>
      </c>
      <c r="E34" s="13">
        <v>10646333.333333334</v>
      </c>
      <c r="F34" s="13">
        <v>53436000</v>
      </c>
      <c r="G34" s="13">
        <v>65822333.333333336</v>
      </c>
      <c r="H34" s="13">
        <v>41796666.666666664</v>
      </c>
      <c r="I34" s="13">
        <v>11254333.333333334</v>
      </c>
      <c r="J34" s="13">
        <v>40332333.333333336</v>
      </c>
      <c r="K34" s="13">
        <v>46702000</v>
      </c>
      <c r="L34" s="13">
        <v>6110000</v>
      </c>
      <c r="M34" s="13">
        <v>22020000</v>
      </c>
      <c r="N34" s="13">
        <v>17129666.666666668</v>
      </c>
      <c r="O34" s="13">
        <v>41611666.666666664</v>
      </c>
      <c r="P34" s="13">
        <v>45332333.333333336</v>
      </c>
      <c r="Q34" s="13">
        <v>8297700</v>
      </c>
      <c r="R34" s="13">
        <v>15701333.333333334</v>
      </c>
      <c r="S34" s="13" t="s">
        <v>1743</v>
      </c>
      <c r="T34" s="13" t="s">
        <v>1744</v>
      </c>
    </row>
    <row r="35" spans="1:20" x14ac:dyDescent="0.35">
      <c r="A35" s="13" t="s">
        <v>1745</v>
      </c>
      <c r="B35" s="13" t="s">
        <v>1746</v>
      </c>
      <c r="C35" s="13" t="s">
        <v>1711</v>
      </c>
      <c r="D35" s="13" t="s">
        <v>1711</v>
      </c>
      <c r="E35" s="13">
        <v>7515</v>
      </c>
      <c r="F35" s="13">
        <v>13273</v>
      </c>
      <c r="G35" s="13">
        <v>67425.666666666672</v>
      </c>
      <c r="H35" s="13">
        <v>14255.666666666666</v>
      </c>
      <c r="I35" s="13">
        <v>10052.5</v>
      </c>
      <c r="J35" s="13">
        <v>20214.333333333332</v>
      </c>
      <c r="K35" s="13">
        <v>18878.666666666668</v>
      </c>
      <c r="L35" s="13">
        <v>11379.733333333332</v>
      </c>
      <c r="M35" s="13">
        <v>7750</v>
      </c>
      <c r="N35" s="13">
        <v>23518.666666666668</v>
      </c>
      <c r="O35" s="13">
        <v>23974.333333333332</v>
      </c>
      <c r="P35" s="13">
        <v>19354.666666666668</v>
      </c>
      <c r="Q35" s="13">
        <v>10257.1</v>
      </c>
      <c r="R35" s="13">
        <v>9865.6333333333332</v>
      </c>
      <c r="S35" s="13" t="s">
        <v>1747</v>
      </c>
      <c r="T35" s="13" t="s">
        <v>1748</v>
      </c>
    </row>
    <row r="36" spans="1:20" x14ac:dyDescent="0.35">
      <c r="A36" s="13" t="s">
        <v>1749</v>
      </c>
      <c r="B36" s="13" t="s">
        <v>1750</v>
      </c>
      <c r="C36" s="13" t="s">
        <v>1711</v>
      </c>
      <c r="D36" s="13" t="s">
        <v>1711</v>
      </c>
      <c r="E36" s="13">
        <v>84384.333333333328</v>
      </c>
      <c r="F36" s="13">
        <v>534786.66666666663</v>
      </c>
      <c r="G36" s="13">
        <v>543940</v>
      </c>
      <c r="H36" s="13">
        <v>473230</v>
      </c>
      <c r="I36" s="13">
        <v>105971</v>
      </c>
      <c r="J36" s="13">
        <v>399263.33333333331</v>
      </c>
      <c r="K36" s="13">
        <v>483693.33333333331</v>
      </c>
      <c r="L36" s="13">
        <v>69621</v>
      </c>
      <c r="M36" s="13">
        <v>172030</v>
      </c>
      <c r="N36" s="13">
        <v>240943.33333333334</v>
      </c>
      <c r="O36" s="13">
        <v>450103.33333333331</v>
      </c>
      <c r="P36" s="13">
        <v>478453.33333333331</v>
      </c>
      <c r="Q36" s="13">
        <v>71477.333333333328</v>
      </c>
      <c r="R36" s="13">
        <v>133503.33333333334</v>
      </c>
      <c r="S36" s="13" t="s">
        <v>1751</v>
      </c>
      <c r="T36" s="13" t="s">
        <v>372</v>
      </c>
    </row>
    <row r="37" spans="1:20" x14ac:dyDescent="0.35">
      <c r="A37" s="13" t="s">
        <v>1752</v>
      </c>
      <c r="B37" s="13" t="s">
        <v>1753</v>
      </c>
      <c r="C37" s="13" t="s">
        <v>1711</v>
      </c>
      <c r="D37" s="13" t="s">
        <v>1711</v>
      </c>
      <c r="E37" s="13">
        <v>285750</v>
      </c>
      <c r="F37" s="13">
        <v>1235500</v>
      </c>
      <c r="G37" s="13">
        <v>1543200</v>
      </c>
      <c r="H37" s="13">
        <v>1088383.3333333333</v>
      </c>
      <c r="I37" s="13">
        <v>316913.33333333331</v>
      </c>
      <c r="J37" s="13">
        <v>965646.66666666663</v>
      </c>
      <c r="K37" s="13">
        <v>1158966.6666666667</v>
      </c>
      <c r="L37" s="13">
        <v>219130</v>
      </c>
      <c r="M37" s="13">
        <v>726920</v>
      </c>
      <c r="N37" s="13">
        <v>364776.66666666669</v>
      </c>
      <c r="O37" s="13">
        <v>1079066.6666666667</v>
      </c>
      <c r="P37" s="13">
        <v>1153366.6666666667</v>
      </c>
      <c r="Q37" s="13">
        <v>317920</v>
      </c>
      <c r="R37" s="13">
        <v>475273.33333333331</v>
      </c>
      <c r="S37" s="13" t="s">
        <v>1754</v>
      </c>
      <c r="T37" s="13" t="s">
        <v>1755</v>
      </c>
    </row>
    <row r="38" spans="1:20" x14ac:dyDescent="0.35">
      <c r="A38" s="13" t="s">
        <v>1756</v>
      </c>
      <c r="B38" s="13" t="s">
        <v>1757</v>
      </c>
      <c r="C38" s="13" t="s">
        <v>1711</v>
      </c>
      <c r="D38" s="13" t="s">
        <v>1711</v>
      </c>
      <c r="E38" s="13">
        <v>297180</v>
      </c>
      <c r="F38" s="13">
        <v>1240600</v>
      </c>
      <c r="G38" s="13">
        <v>1513933.3333333333</v>
      </c>
      <c r="H38" s="13">
        <v>1111166.6666666667</v>
      </c>
      <c r="I38" s="13">
        <v>322340</v>
      </c>
      <c r="J38" s="13">
        <v>1013530</v>
      </c>
      <c r="K38" s="13">
        <v>1203166.6666666667</v>
      </c>
      <c r="L38" s="13">
        <v>211130</v>
      </c>
      <c r="M38" s="13">
        <v>711930</v>
      </c>
      <c r="N38" s="13">
        <v>380733.33333333331</v>
      </c>
      <c r="O38" s="13">
        <v>1003050</v>
      </c>
      <c r="P38" s="13">
        <v>1131400</v>
      </c>
      <c r="Q38" s="13">
        <v>300183.33333333331</v>
      </c>
      <c r="R38" s="13">
        <v>507866.66666666669</v>
      </c>
      <c r="S38" s="13" t="s">
        <v>1758</v>
      </c>
      <c r="T38" s="13" t="s">
        <v>1759</v>
      </c>
    </row>
    <row r="39" spans="1:20" x14ac:dyDescent="0.35">
      <c r="A39" s="13" t="s">
        <v>1760</v>
      </c>
      <c r="B39" s="13" t="s">
        <v>1761</v>
      </c>
      <c r="C39" s="13" t="s">
        <v>1711</v>
      </c>
      <c r="D39" s="13" t="s">
        <v>1711</v>
      </c>
      <c r="E39" s="13">
        <v>5683466.666666667</v>
      </c>
      <c r="F39" s="13">
        <v>2764733.3333333335</v>
      </c>
      <c r="G39" s="13">
        <v>4037366.6666666665</v>
      </c>
      <c r="H39" s="13">
        <v>10253500</v>
      </c>
      <c r="I39" s="13">
        <v>930630</v>
      </c>
      <c r="J39" s="13">
        <v>4393900</v>
      </c>
      <c r="K39" s="13">
        <v>3144200</v>
      </c>
      <c r="L39" s="13">
        <v>13540333.333333334</v>
      </c>
      <c r="M39" s="13">
        <v>2703900</v>
      </c>
      <c r="N39" s="13">
        <v>1590900</v>
      </c>
      <c r="O39" s="13">
        <v>2537400</v>
      </c>
      <c r="P39" s="13">
        <v>1460300</v>
      </c>
      <c r="Q39" s="13">
        <v>2223900</v>
      </c>
      <c r="R39" s="13">
        <v>18659000</v>
      </c>
      <c r="S39" s="13" t="s">
        <v>1762</v>
      </c>
      <c r="T39" s="13" t="s">
        <v>1763</v>
      </c>
    </row>
    <row r="40" spans="1:20" x14ac:dyDescent="0.35">
      <c r="A40" s="13" t="s">
        <v>1764</v>
      </c>
      <c r="B40" s="13" t="s">
        <v>1765</v>
      </c>
      <c r="C40" s="13" t="s">
        <v>1711</v>
      </c>
      <c r="D40" s="13" t="s">
        <v>1711</v>
      </c>
      <c r="E40" s="13">
        <v>26544.333333333332</v>
      </c>
      <c r="F40" s="13">
        <v>40007.666666666664</v>
      </c>
      <c r="G40" s="13">
        <v>63049.666666666664</v>
      </c>
      <c r="H40" s="13">
        <v>257220</v>
      </c>
      <c r="I40" s="13">
        <v>54638.666666666664</v>
      </c>
      <c r="J40" s="13">
        <v>89795.333333333328</v>
      </c>
      <c r="K40" s="13">
        <v>225110</v>
      </c>
      <c r="L40" s="13">
        <v>24875.666666666668</v>
      </c>
      <c r="M40" s="13">
        <v>46671</v>
      </c>
      <c r="N40" s="13">
        <v>31821.333333333332</v>
      </c>
      <c r="O40" s="13">
        <v>22055</v>
      </c>
      <c r="P40" s="13">
        <v>100303.33333333333</v>
      </c>
      <c r="Q40" s="13">
        <v>33572.666666666664</v>
      </c>
      <c r="R40" s="13">
        <v>23068.666666666668</v>
      </c>
      <c r="S40" s="13" t="s">
        <v>1766</v>
      </c>
      <c r="T40" s="13" t="s">
        <v>1767</v>
      </c>
    </row>
    <row r="41" spans="1:20" x14ac:dyDescent="0.35">
      <c r="A41" s="13" t="s">
        <v>1768</v>
      </c>
      <c r="B41" s="13" t="s">
        <v>1769</v>
      </c>
      <c r="C41" s="13" t="s">
        <v>1711</v>
      </c>
      <c r="D41" s="13" t="s">
        <v>1711</v>
      </c>
      <c r="E41" s="13">
        <v>2351366.6666666665</v>
      </c>
      <c r="F41" s="13">
        <v>1043066.6666666666</v>
      </c>
      <c r="G41" s="13">
        <v>4220200</v>
      </c>
      <c r="H41" s="13">
        <v>5645333.333333333</v>
      </c>
      <c r="I41" s="13">
        <v>304093.33333333331</v>
      </c>
      <c r="J41" s="13">
        <v>3607433.3333333335</v>
      </c>
      <c r="K41" s="13">
        <v>3587700</v>
      </c>
      <c r="L41" s="13">
        <v>3077766.6666666665</v>
      </c>
      <c r="M41" s="13">
        <v>862906.66666666663</v>
      </c>
      <c r="N41" s="13">
        <v>3472166.6666666665</v>
      </c>
      <c r="O41" s="13">
        <v>4043433.3333333335</v>
      </c>
      <c r="P41" s="13">
        <v>5291333.333333333</v>
      </c>
      <c r="Q41" s="13">
        <v>1385500</v>
      </c>
      <c r="R41" s="13">
        <v>2450033.3333333335</v>
      </c>
      <c r="S41" s="13" t="s">
        <v>1770</v>
      </c>
      <c r="T41" s="13" t="s">
        <v>1771</v>
      </c>
    </row>
    <row r="42" spans="1:20" x14ac:dyDescent="0.35">
      <c r="A42" s="13" t="s">
        <v>1772</v>
      </c>
      <c r="B42" s="13" t="s">
        <v>1773</v>
      </c>
      <c r="C42" s="13" t="s">
        <v>1711</v>
      </c>
      <c r="D42" s="13" t="s">
        <v>1711</v>
      </c>
      <c r="E42" s="13">
        <v>1347400</v>
      </c>
      <c r="F42" s="13">
        <v>5246300</v>
      </c>
      <c r="G42" s="13">
        <v>3301566.6666666665</v>
      </c>
      <c r="H42" s="13">
        <v>7690666.666666667</v>
      </c>
      <c r="I42" s="13">
        <v>4562800</v>
      </c>
      <c r="J42" s="13">
        <v>5697100</v>
      </c>
      <c r="K42" s="13">
        <v>2781566.6666666665</v>
      </c>
      <c r="L42" s="13">
        <v>909210</v>
      </c>
      <c r="M42" s="13">
        <v>5646766.666666667</v>
      </c>
      <c r="N42" s="13">
        <v>3237466.6666666665</v>
      </c>
      <c r="O42" s="13">
        <v>1318233.3333333333</v>
      </c>
      <c r="P42" s="13">
        <v>2854533.3333333335</v>
      </c>
      <c r="Q42" s="13">
        <v>899230</v>
      </c>
      <c r="R42" s="13">
        <v>2401333.3333333335</v>
      </c>
      <c r="S42" s="13" t="s">
        <v>1774</v>
      </c>
      <c r="T42" s="13" t="s">
        <v>1775</v>
      </c>
    </row>
    <row r="43" spans="1:20" x14ac:dyDescent="0.35">
      <c r="A43" s="13" t="s">
        <v>1776</v>
      </c>
      <c r="B43" s="13" t="s">
        <v>1777</v>
      </c>
      <c r="C43" s="13" t="s">
        <v>1711</v>
      </c>
      <c r="D43" s="13" t="s">
        <v>1711</v>
      </c>
      <c r="E43" s="13">
        <v>103877.33333333333</v>
      </c>
      <c r="F43" s="13">
        <v>178646.66666666666</v>
      </c>
      <c r="G43" s="13">
        <v>11719666.666666666</v>
      </c>
      <c r="H43" s="13">
        <v>240830</v>
      </c>
      <c r="I43" s="13">
        <v>46589.333333333336</v>
      </c>
      <c r="J43" s="13">
        <v>39524.666666666664</v>
      </c>
      <c r="K43" s="13">
        <v>15070</v>
      </c>
      <c r="L43" s="13">
        <v>16426.666666666668</v>
      </c>
      <c r="M43" s="13">
        <v>32648.333333333332</v>
      </c>
      <c r="N43" s="13">
        <v>54829.666666666664</v>
      </c>
      <c r="O43" s="13">
        <v>11033666.666666666</v>
      </c>
      <c r="P43" s="13">
        <v>190446.66666666666</v>
      </c>
      <c r="Q43" s="13">
        <v>34433.666666666664</v>
      </c>
      <c r="R43" s="13">
        <v>164943.33333333334</v>
      </c>
      <c r="S43" s="13" t="s">
        <v>1778</v>
      </c>
      <c r="T43" s="13" t="s">
        <v>1779</v>
      </c>
    </row>
    <row r="44" spans="1:20" x14ac:dyDescent="0.35">
      <c r="A44" s="13" t="s">
        <v>1780</v>
      </c>
      <c r="B44" s="13" t="s">
        <v>1781</v>
      </c>
      <c r="C44" s="13" t="s">
        <v>1711</v>
      </c>
      <c r="D44" s="13" t="s">
        <v>1711</v>
      </c>
      <c r="E44" s="13">
        <v>1390033.3333333333</v>
      </c>
      <c r="F44" s="13">
        <v>6040866.666666667</v>
      </c>
      <c r="G44" s="13">
        <v>3195566.6666666665</v>
      </c>
      <c r="H44" s="13">
        <v>2546366.6666666665</v>
      </c>
      <c r="I44" s="13">
        <v>4051500</v>
      </c>
      <c r="J44" s="13">
        <v>4875200</v>
      </c>
      <c r="K44" s="13">
        <v>13656000</v>
      </c>
      <c r="L44" s="13">
        <v>2143933.3333333335</v>
      </c>
      <c r="M44" s="13">
        <v>2619233.3333333335</v>
      </c>
      <c r="N44" s="13">
        <v>4412633.333333333</v>
      </c>
      <c r="O44" s="13">
        <v>1798800</v>
      </c>
      <c r="P44" s="13">
        <v>4616166.666666667</v>
      </c>
      <c r="Q44" s="13">
        <v>6850766.666666667</v>
      </c>
      <c r="R44" s="13">
        <v>2116600</v>
      </c>
      <c r="S44" s="13" t="s">
        <v>372</v>
      </c>
      <c r="T44" s="13" t="s">
        <v>372</v>
      </c>
    </row>
    <row r="45" spans="1:20" x14ac:dyDescent="0.35">
      <c r="A45" s="13" t="s">
        <v>1782</v>
      </c>
      <c r="B45" s="13" t="s">
        <v>1783</v>
      </c>
      <c r="C45" s="13" t="s">
        <v>1711</v>
      </c>
      <c r="D45" s="13" t="s">
        <v>1711</v>
      </c>
      <c r="E45" s="13">
        <v>1148483.3333333333</v>
      </c>
      <c r="F45" s="13">
        <v>977010</v>
      </c>
      <c r="G45" s="13">
        <v>1412700</v>
      </c>
      <c r="H45" s="13">
        <v>1230133.3333333333</v>
      </c>
      <c r="I45" s="13">
        <v>631703.33333333337</v>
      </c>
      <c r="J45" s="13">
        <v>632446.66666666663</v>
      </c>
      <c r="K45" s="13">
        <v>353730</v>
      </c>
      <c r="L45" s="13">
        <v>318636.66666666669</v>
      </c>
      <c r="M45" s="13">
        <v>681440</v>
      </c>
      <c r="N45" s="13">
        <v>487376.66666666669</v>
      </c>
      <c r="O45" s="13">
        <v>666496.66666666663</v>
      </c>
      <c r="P45" s="13">
        <v>661730</v>
      </c>
      <c r="Q45" s="13">
        <v>418516.66666666669</v>
      </c>
      <c r="R45" s="13">
        <v>432570</v>
      </c>
      <c r="S45" s="13" t="s">
        <v>372</v>
      </c>
      <c r="T45" s="13" t="s">
        <v>372</v>
      </c>
    </row>
    <row r="46" spans="1:20" x14ac:dyDescent="0.35">
      <c r="A46" s="13" t="s">
        <v>1784</v>
      </c>
      <c r="B46" s="13" t="s">
        <v>1785</v>
      </c>
      <c r="C46" s="13" t="s">
        <v>1711</v>
      </c>
      <c r="D46" s="13" t="s">
        <v>1711</v>
      </c>
      <c r="E46" s="13">
        <v>243920</v>
      </c>
      <c r="F46" s="13">
        <v>264556.66666666669</v>
      </c>
      <c r="G46" s="13">
        <v>290956.66666666669</v>
      </c>
      <c r="H46" s="13">
        <v>323680</v>
      </c>
      <c r="I46" s="13">
        <v>257390</v>
      </c>
      <c r="J46" s="13">
        <v>188873.33333333334</v>
      </c>
      <c r="K46" s="13">
        <v>119896.66666666667</v>
      </c>
      <c r="L46" s="13">
        <v>155886.66666666666</v>
      </c>
      <c r="M46" s="13">
        <v>220913.33333333334</v>
      </c>
      <c r="N46" s="13">
        <v>188150</v>
      </c>
      <c r="O46" s="13">
        <v>176573.33333333334</v>
      </c>
      <c r="P46" s="13">
        <v>115623.66666666667</v>
      </c>
      <c r="Q46" s="13">
        <v>110314</v>
      </c>
      <c r="R46" s="13">
        <v>114406.66666666667</v>
      </c>
      <c r="S46" s="13" t="s">
        <v>372</v>
      </c>
      <c r="T46" s="13" t="s">
        <v>372</v>
      </c>
    </row>
    <row r="47" spans="1:20" x14ac:dyDescent="0.35">
      <c r="A47" s="13" t="s">
        <v>1786</v>
      </c>
      <c r="B47" s="13" t="s">
        <v>1787</v>
      </c>
      <c r="C47" s="13" t="s">
        <v>1711</v>
      </c>
      <c r="D47" s="13" t="s">
        <v>1711</v>
      </c>
      <c r="E47" s="13">
        <v>41131.333333333336</v>
      </c>
      <c r="F47" s="13">
        <v>212250</v>
      </c>
      <c r="G47" s="13">
        <v>71857.333333333328</v>
      </c>
      <c r="H47" s="13">
        <v>104310.33333333333</v>
      </c>
      <c r="I47" s="13">
        <v>119750</v>
      </c>
      <c r="J47" s="13">
        <v>167086.66666666666</v>
      </c>
      <c r="K47" s="13">
        <v>203673.33333333334</v>
      </c>
      <c r="L47" s="13">
        <v>73452.666666666672</v>
      </c>
      <c r="M47" s="13">
        <v>165020</v>
      </c>
      <c r="N47" s="13">
        <v>58531.333333333336</v>
      </c>
      <c r="O47" s="13">
        <v>54324</v>
      </c>
      <c r="P47" s="13">
        <v>134416.66666666666</v>
      </c>
      <c r="Q47" s="13">
        <v>35438</v>
      </c>
      <c r="R47" s="13">
        <v>64787</v>
      </c>
      <c r="S47" s="13" t="s">
        <v>1788</v>
      </c>
      <c r="T47" s="13" t="s">
        <v>1789</v>
      </c>
    </row>
    <row r="48" spans="1:20" x14ac:dyDescent="0.35">
      <c r="A48" s="13" t="s">
        <v>1790</v>
      </c>
      <c r="B48" s="13" t="s">
        <v>1791</v>
      </c>
      <c r="C48" s="13" t="s">
        <v>1711</v>
      </c>
      <c r="D48" s="13" t="s">
        <v>1711</v>
      </c>
      <c r="E48" s="13">
        <v>29756.333333333332</v>
      </c>
      <c r="F48" s="13">
        <v>148846.66666666666</v>
      </c>
      <c r="G48" s="13">
        <v>9</v>
      </c>
      <c r="H48" s="13">
        <v>76471.666666666672</v>
      </c>
      <c r="I48" s="13">
        <v>90488.666666666672</v>
      </c>
      <c r="J48" s="13">
        <v>118556.66666666667</v>
      </c>
      <c r="K48" s="13">
        <v>151650</v>
      </c>
      <c r="L48" s="13">
        <v>53235.333333333336</v>
      </c>
      <c r="M48" s="13">
        <v>125083.33333333333</v>
      </c>
      <c r="N48" s="13">
        <v>41229.333333333336</v>
      </c>
      <c r="O48" s="13">
        <v>36943.666666666664</v>
      </c>
      <c r="P48" s="13">
        <v>98968.333333333328</v>
      </c>
      <c r="Q48" s="13">
        <v>28151.333333333332</v>
      </c>
      <c r="R48" s="13">
        <v>56183.333333333336</v>
      </c>
      <c r="S48" s="13" t="s">
        <v>1792</v>
      </c>
      <c r="T48" s="13" t="s">
        <v>1793</v>
      </c>
    </row>
    <row r="49" spans="1:20" x14ac:dyDescent="0.35">
      <c r="A49" s="13" t="s">
        <v>1794</v>
      </c>
      <c r="B49" s="13" t="s">
        <v>1795</v>
      </c>
      <c r="C49" s="13" t="s">
        <v>1711</v>
      </c>
      <c r="D49" s="13" t="s">
        <v>1711</v>
      </c>
      <c r="E49" s="13">
        <v>3769833.3333333335</v>
      </c>
      <c r="F49" s="13">
        <v>8398000</v>
      </c>
      <c r="G49" s="13">
        <v>3379366.6666666665</v>
      </c>
      <c r="H49" s="13">
        <v>10540400</v>
      </c>
      <c r="I49" s="13">
        <v>6259200</v>
      </c>
      <c r="J49" s="13">
        <v>4674966.666666667</v>
      </c>
      <c r="K49" s="13">
        <v>6052666.666666667</v>
      </c>
      <c r="L49" s="13">
        <v>5408100</v>
      </c>
      <c r="M49" s="13">
        <v>2744733.3333333335</v>
      </c>
      <c r="N49" s="13">
        <v>2231666.6666666665</v>
      </c>
      <c r="O49" s="13">
        <v>1177266.6666666667</v>
      </c>
      <c r="P49" s="13">
        <v>2613433.3333333335</v>
      </c>
      <c r="Q49" s="13">
        <v>817230</v>
      </c>
      <c r="R49" s="13">
        <v>711896.66666666663</v>
      </c>
      <c r="S49" s="13" t="s">
        <v>1796</v>
      </c>
      <c r="T49" s="13" t="s">
        <v>1797</v>
      </c>
    </row>
    <row r="50" spans="1:20" x14ac:dyDescent="0.35">
      <c r="A50" s="13" t="s">
        <v>1798</v>
      </c>
      <c r="B50" s="13" t="s">
        <v>1799</v>
      </c>
      <c r="C50" s="13" t="s">
        <v>1711</v>
      </c>
      <c r="D50" s="13" t="s">
        <v>1711</v>
      </c>
      <c r="E50" s="13">
        <v>369446.66666666669</v>
      </c>
      <c r="F50" s="13">
        <v>613260</v>
      </c>
      <c r="G50" s="13">
        <v>900876.66666666663</v>
      </c>
      <c r="H50" s="13">
        <v>885513.33333333337</v>
      </c>
      <c r="I50" s="13">
        <v>134623.33333333334</v>
      </c>
      <c r="J50" s="13">
        <v>1427333.3333333333</v>
      </c>
      <c r="K50" s="13">
        <v>1856933.3333333333</v>
      </c>
      <c r="L50" s="13">
        <v>501736.66666666669</v>
      </c>
      <c r="M50" s="13">
        <v>216696.66666666666</v>
      </c>
      <c r="N50" s="13">
        <v>679850</v>
      </c>
      <c r="O50" s="13">
        <v>844713.33333333337</v>
      </c>
      <c r="P50" s="13">
        <v>832023.33333333337</v>
      </c>
      <c r="Q50" s="13">
        <v>591980</v>
      </c>
      <c r="R50" s="13">
        <v>609203.33333333337</v>
      </c>
      <c r="S50" s="13" t="s">
        <v>1800</v>
      </c>
      <c r="T50" s="13" t="s">
        <v>1801</v>
      </c>
    </row>
    <row r="51" spans="1:20" x14ac:dyDescent="0.35">
      <c r="A51" s="13" t="s">
        <v>1802</v>
      </c>
      <c r="B51" s="13" t="s">
        <v>1803</v>
      </c>
      <c r="C51" s="13" t="s">
        <v>1711</v>
      </c>
      <c r="D51" s="13" t="s">
        <v>1711</v>
      </c>
      <c r="E51" s="13">
        <v>36995333.333333336</v>
      </c>
      <c r="F51" s="13">
        <v>39856666.666666664</v>
      </c>
      <c r="G51" s="13">
        <v>47651000</v>
      </c>
      <c r="H51" s="13">
        <v>57290666.666666664</v>
      </c>
      <c r="I51" s="13">
        <v>7605633.333333333</v>
      </c>
      <c r="J51" s="13">
        <v>57506333.333333336</v>
      </c>
      <c r="K51" s="13">
        <v>66142000</v>
      </c>
      <c r="L51" s="13">
        <v>34846333.333333336</v>
      </c>
      <c r="M51" s="13">
        <v>14096333.333333334</v>
      </c>
      <c r="N51" s="13">
        <v>40645666.666666664</v>
      </c>
      <c r="O51" s="13">
        <v>50931666.666666664</v>
      </c>
      <c r="P51" s="13">
        <v>44814666.666666664</v>
      </c>
      <c r="Q51" s="13">
        <v>32712333.333333332</v>
      </c>
      <c r="R51" s="13">
        <v>36922666.666666664</v>
      </c>
      <c r="S51" s="13" t="s">
        <v>1804</v>
      </c>
      <c r="T51" s="13" t="s">
        <v>1805</v>
      </c>
    </row>
    <row r="52" spans="1:20" x14ac:dyDescent="0.35">
      <c r="A52" s="13" t="s">
        <v>1806</v>
      </c>
      <c r="B52" s="13" t="s">
        <v>1807</v>
      </c>
      <c r="C52" s="13" t="s">
        <v>1711</v>
      </c>
      <c r="D52" s="13" t="s">
        <v>1711</v>
      </c>
      <c r="E52" s="13">
        <v>90389</v>
      </c>
      <c r="F52" s="13">
        <v>119012.66666666667</v>
      </c>
      <c r="G52" s="13">
        <v>273336.66666666669</v>
      </c>
      <c r="H52" s="13">
        <v>131563.33333333334</v>
      </c>
      <c r="I52" s="13">
        <v>53164</v>
      </c>
      <c r="J52" s="13">
        <v>221873.33333333334</v>
      </c>
      <c r="K52" s="13">
        <v>255630</v>
      </c>
      <c r="L52" s="13">
        <v>106438.66666666667</v>
      </c>
      <c r="M52" s="13">
        <v>88518.333333333328</v>
      </c>
      <c r="N52" s="13">
        <v>105920</v>
      </c>
      <c r="O52" s="13">
        <v>248530</v>
      </c>
      <c r="P52" s="13">
        <v>138446.66666666666</v>
      </c>
      <c r="Q52" s="13">
        <v>97181</v>
      </c>
      <c r="R52" s="13">
        <v>114836.66666666667</v>
      </c>
      <c r="S52" s="13" t="s">
        <v>372</v>
      </c>
      <c r="T52" s="13" t="s">
        <v>372</v>
      </c>
    </row>
    <row r="53" spans="1:20" x14ac:dyDescent="0.35">
      <c r="A53" s="13" t="s">
        <v>1808</v>
      </c>
      <c r="B53" s="13" t="s">
        <v>1809</v>
      </c>
      <c r="C53" s="13" t="s">
        <v>1711</v>
      </c>
      <c r="D53" s="13" t="s">
        <v>1711</v>
      </c>
      <c r="E53" s="13">
        <v>92226.333333333328</v>
      </c>
      <c r="F53" s="13">
        <v>143956.66666666666</v>
      </c>
      <c r="G53" s="13">
        <v>280920</v>
      </c>
      <c r="H53" s="13">
        <v>127206.66666666667</v>
      </c>
      <c r="I53" s="13">
        <v>58640.666666666664</v>
      </c>
      <c r="J53" s="13">
        <v>197253.33333333334</v>
      </c>
      <c r="K53" s="13">
        <v>219823.33333333334</v>
      </c>
      <c r="L53" s="13">
        <v>95475</v>
      </c>
      <c r="M53" s="13">
        <v>83922.333333333328</v>
      </c>
      <c r="N53" s="13">
        <v>125031.33333333333</v>
      </c>
      <c r="O53" s="13">
        <v>229616.66666666666</v>
      </c>
      <c r="P53" s="13">
        <v>134940</v>
      </c>
      <c r="Q53" s="13">
        <v>113749.66666666667</v>
      </c>
      <c r="R53" s="13">
        <v>140540</v>
      </c>
      <c r="S53" s="13" t="s">
        <v>372</v>
      </c>
      <c r="T53" s="13" t="s">
        <v>372</v>
      </c>
    </row>
    <row r="54" spans="1:20" x14ac:dyDescent="0.35">
      <c r="A54" s="13" t="s">
        <v>1810</v>
      </c>
      <c r="B54" s="13" t="s">
        <v>1811</v>
      </c>
      <c r="C54" s="13" t="s">
        <v>1711</v>
      </c>
      <c r="D54" s="13" t="s">
        <v>1711</v>
      </c>
      <c r="E54" s="13">
        <v>1377300</v>
      </c>
      <c r="F54" s="13">
        <v>697490</v>
      </c>
      <c r="G54" s="13">
        <v>10423833.333333334</v>
      </c>
      <c r="H54" s="13">
        <v>411250</v>
      </c>
      <c r="I54" s="13">
        <v>2114866.6666666665</v>
      </c>
      <c r="J54" s="13">
        <v>1525766.6666666667</v>
      </c>
      <c r="K54" s="13">
        <v>7012500</v>
      </c>
      <c r="L54" s="13">
        <v>1224133.3333333333</v>
      </c>
      <c r="M54" s="13">
        <v>8977600</v>
      </c>
      <c r="N54" s="13">
        <v>687566.66666666663</v>
      </c>
      <c r="O54" s="13">
        <v>7399166.666666667</v>
      </c>
      <c r="P54" s="13">
        <v>1554900</v>
      </c>
      <c r="Q54" s="13">
        <v>2822000</v>
      </c>
      <c r="R54" s="13">
        <v>2136200</v>
      </c>
      <c r="S54" s="13" t="s">
        <v>1812</v>
      </c>
      <c r="T54" s="13" t="s">
        <v>1813</v>
      </c>
    </row>
    <row r="55" spans="1:20" x14ac:dyDescent="0.35">
      <c r="A55" s="13" t="s">
        <v>1814</v>
      </c>
      <c r="B55" s="13" t="s">
        <v>1815</v>
      </c>
      <c r="C55" s="13" t="s">
        <v>1711</v>
      </c>
      <c r="D55" s="13" t="s">
        <v>1711</v>
      </c>
      <c r="E55" s="13">
        <v>364866.66666666669</v>
      </c>
      <c r="F55" s="13">
        <v>2424966.6666666665</v>
      </c>
      <c r="G55" s="13">
        <v>4163633.3333333335</v>
      </c>
      <c r="H55" s="13">
        <v>1069833.3333333333</v>
      </c>
      <c r="I55" s="13">
        <v>795466.66666666663</v>
      </c>
      <c r="J55" s="13">
        <v>6933733.333333333</v>
      </c>
      <c r="K55" s="13">
        <v>11525666.666666666</v>
      </c>
      <c r="L55" s="13">
        <v>856876.66666666663</v>
      </c>
      <c r="M55" s="13">
        <v>1125066.6666666667</v>
      </c>
      <c r="N55" s="13">
        <v>1608433.3333333333</v>
      </c>
      <c r="O55" s="13">
        <v>2644366.6666666665</v>
      </c>
      <c r="P55" s="13">
        <v>1637766.6666666667</v>
      </c>
      <c r="Q55" s="13">
        <v>375510</v>
      </c>
      <c r="R55" s="13">
        <v>736783.33333333337</v>
      </c>
      <c r="S55" s="13" t="s">
        <v>1816</v>
      </c>
      <c r="T55" s="13" t="s">
        <v>1817</v>
      </c>
    </row>
    <row r="56" spans="1:20" x14ac:dyDescent="0.35">
      <c r="A56" s="13" t="s">
        <v>1818</v>
      </c>
      <c r="B56" s="13" t="s">
        <v>1819</v>
      </c>
      <c r="C56" s="13" t="s">
        <v>1711</v>
      </c>
      <c r="D56" s="13" t="s">
        <v>1711</v>
      </c>
      <c r="E56" s="13">
        <v>3580.6666666666665</v>
      </c>
      <c r="F56" s="13">
        <v>197623.33333333334</v>
      </c>
      <c r="G56" s="13">
        <v>698160</v>
      </c>
      <c r="H56" s="13">
        <v>10507.566666666668</v>
      </c>
      <c r="I56" s="13">
        <v>5561.2333333333336</v>
      </c>
      <c r="J56" s="13">
        <v>3035.8333333333335</v>
      </c>
      <c r="K56" s="13">
        <v>14244.266666666668</v>
      </c>
      <c r="L56" s="13">
        <v>12643.333333333334</v>
      </c>
      <c r="M56" s="13">
        <v>4417</v>
      </c>
      <c r="N56" s="13">
        <v>743766.66666666663</v>
      </c>
      <c r="O56" s="13">
        <v>863170</v>
      </c>
      <c r="P56" s="13">
        <v>13854</v>
      </c>
      <c r="Q56" s="13">
        <v>10052.4</v>
      </c>
      <c r="R56" s="13">
        <v>9700</v>
      </c>
      <c r="S56" s="13" t="s">
        <v>1820</v>
      </c>
      <c r="T56" s="13" t="s">
        <v>372</v>
      </c>
    </row>
    <row r="57" spans="1:20" x14ac:dyDescent="0.35">
      <c r="A57" s="13" t="s">
        <v>1821</v>
      </c>
      <c r="B57" s="13" t="s">
        <v>1822</v>
      </c>
      <c r="C57" s="13" t="s">
        <v>1711</v>
      </c>
      <c r="D57" s="13" t="s">
        <v>1711</v>
      </c>
      <c r="E57" s="13">
        <v>34667.666666666664</v>
      </c>
      <c r="F57" s="13">
        <v>74888.333333333328</v>
      </c>
      <c r="G57" s="13">
        <v>86963</v>
      </c>
      <c r="H57" s="13">
        <v>52980</v>
      </c>
      <c r="I57" s="13">
        <v>32979.333333333336</v>
      </c>
      <c r="J57" s="13">
        <v>61718.333333333336</v>
      </c>
      <c r="K57" s="13">
        <v>68045.333333333328</v>
      </c>
      <c r="L57" s="13">
        <v>58592.666666666664</v>
      </c>
      <c r="M57" s="13">
        <v>25046.666666666668</v>
      </c>
      <c r="N57" s="13">
        <v>54030.666666666664</v>
      </c>
      <c r="O57" s="13">
        <v>61841.666666666664</v>
      </c>
      <c r="P57" s="13">
        <v>41786.666666666664</v>
      </c>
      <c r="Q57" s="13">
        <v>39121.333333333336</v>
      </c>
      <c r="R57" s="13">
        <v>41624</v>
      </c>
      <c r="S57" s="13" t="s">
        <v>372</v>
      </c>
      <c r="T57" s="13" t="s">
        <v>372</v>
      </c>
    </row>
    <row r="58" spans="1:20" x14ac:dyDescent="0.35">
      <c r="A58" s="13" t="s">
        <v>1823</v>
      </c>
      <c r="B58" s="13" t="s">
        <v>1824</v>
      </c>
      <c r="C58" s="13" t="s">
        <v>1711</v>
      </c>
      <c r="D58" s="13" t="s">
        <v>1711</v>
      </c>
      <c r="E58" s="13">
        <v>327016.66666666669</v>
      </c>
      <c r="F58" s="13">
        <v>1134233.3333333333</v>
      </c>
      <c r="G58" s="13">
        <v>1392300</v>
      </c>
      <c r="H58" s="13">
        <v>1257566.6666666667</v>
      </c>
      <c r="I58" s="13">
        <v>619746.66666666663</v>
      </c>
      <c r="J58" s="13">
        <v>1378200</v>
      </c>
      <c r="K58" s="13">
        <v>636536.66666666663</v>
      </c>
      <c r="L58" s="13">
        <v>399440</v>
      </c>
      <c r="M58" s="13">
        <v>857003.33333333337</v>
      </c>
      <c r="N58" s="13">
        <v>7860566.666666667</v>
      </c>
      <c r="O58" s="13">
        <v>720106.66666666663</v>
      </c>
      <c r="P58" s="13">
        <v>2137333.3333333335</v>
      </c>
      <c r="Q58" s="13">
        <v>564503.33333333337</v>
      </c>
      <c r="R58" s="13">
        <v>465426.66666666669</v>
      </c>
      <c r="S58" s="13" t="s">
        <v>1825</v>
      </c>
      <c r="T58" s="13" t="s">
        <v>372</v>
      </c>
    </row>
    <row r="59" spans="1:20" x14ac:dyDescent="0.35">
      <c r="A59" s="13" t="s">
        <v>1826</v>
      </c>
      <c r="B59" s="13" t="s">
        <v>1827</v>
      </c>
      <c r="C59" s="13" t="s">
        <v>1711</v>
      </c>
      <c r="D59" s="13" t="s">
        <v>1711</v>
      </c>
      <c r="E59" s="13">
        <v>104224.33333333333</v>
      </c>
      <c r="F59" s="13">
        <v>5742333.333333333</v>
      </c>
      <c r="G59" s="13">
        <v>7380900</v>
      </c>
      <c r="H59" s="13">
        <v>1082633.3333333333</v>
      </c>
      <c r="I59" s="13">
        <v>44765.333333333336</v>
      </c>
      <c r="J59" s="13">
        <v>993783.33333333337</v>
      </c>
      <c r="K59" s="13">
        <v>859803.33333333337</v>
      </c>
      <c r="L59" s="13">
        <v>178123.33333333334</v>
      </c>
      <c r="M59" s="13">
        <v>47947.666666666664</v>
      </c>
      <c r="N59" s="13">
        <v>3890433.3333333335</v>
      </c>
      <c r="O59" s="13">
        <v>6725600</v>
      </c>
      <c r="P59" s="13">
        <v>668970</v>
      </c>
      <c r="Q59" s="13">
        <v>419996.66666666669</v>
      </c>
      <c r="R59" s="13">
        <v>401356.66666666669</v>
      </c>
      <c r="S59" s="13" t="s">
        <v>1828</v>
      </c>
      <c r="T59" s="13" t="s">
        <v>1829</v>
      </c>
    </row>
    <row r="60" spans="1:20" x14ac:dyDescent="0.35">
      <c r="A60" s="13" t="s">
        <v>1830</v>
      </c>
      <c r="B60" s="13" t="s">
        <v>1831</v>
      </c>
      <c r="C60" s="13" t="s">
        <v>1711</v>
      </c>
      <c r="D60" s="13" t="s">
        <v>1711</v>
      </c>
      <c r="E60" s="13">
        <v>96620</v>
      </c>
      <c r="F60" s="13">
        <v>176750</v>
      </c>
      <c r="G60" s="13">
        <v>669903.33333333337</v>
      </c>
      <c r="H60" s="13">
        <v>131886.66666666666</v>
      </c>
      <c r="I60" s="13">
        <v>73322.333333333328</v>
      </c>
      <c r="J60" s="13">
        <v>207293.33333333334</v>
      </c>
      <c r="K60" s="13">
        <v>280973.33333333331</v>
      </c>
      <c r="L60" s="13">
        <v>99459.333333333328</v>
      </c>
      <c r="M60" s="13">
        <v>100864.66666666667</v>
      </c>
      <c r="N60" s="13">
        <v>131826.66666666666</v>
      </c>
      <c r="O60" s="13">
        <v>381163.33333333331</v>
      </c>
      <c r="P60" s="13">
        <v>115519.66666666667</v>
      </c>
      <c r="Q60" s="13">
        <v>128540</v>
      </c>
      <c r="R60" s="13">
        <v>95371.666666666672</v>
      </c>
      <c r="S60" s="13" t="s">
        <v>372</v>
      </c>
      <c r="T60" s="13" t="s">
        <v>372</v>
      </c>
    </row>
    <row r="61" spans="1:20" x14ac:dyDescent="0.35">
      <c r="A61" s="13" t="s">
        <v>1832</v>
      </c>
      <c r="B61" s="13" t="s">
        <v>1833</v>
      </c>
      <c r="C61" s="13" t="s">
        <v>1711</v>
      </c>
      <c r="D61" s="13" t="s">
        <v>1711</v>
      </c>
      <c r="E61" s="13">
        <v>17497666.666666668</v>
      </c>
      <c r="F61" s="13">
        <v>15982666.666666666</v>
      </c>
      <c r="G61" s="13">
        <v>16775666.666666666</v>
      </c>
      <c r="H61" s="13">
        <v>15638333.333333334</v>
      </c>
      <c r="I61" s="13">
        <v>19003333.333333332</v>
      </c>
      <c r="J61" s="13">
        <v>16256666.666666666</v>
      </c>
      <c r="K61" s="13">
        <v>15041666.666666666</v>
      </c>
      <c r="L61" s="13">
        <v>17660666.666666668</v>
      </c>
      <c r="M61" s="13">
        <v>18229000</v>
      </c>
      <c r="N61" s="13">
        <v>18883666.666666668</v>
      </c>
      <c r="O61" s="13">
        <v>19146666.666666668</v>
      </c>
      <c r="P61" s="13">
        <v>17656333.333333332</v>
      </c>
      <c r="Q61" s="13">
        <v>18227000</v>
      </c>
      <c r="R61" s="13">
        <v>19295666.666666668</v>
      </c>
      <c r="S61" s="13" t="s">
        <v>1834</v>
      </c>
      <c r="T61" s="13" t="s">
        <v>1835</v>
      </c>
    </row>
    <row r="62" spans="1:20" x14ac:dyDescent="0.35">
      <c r="A62" s="13" t="s">
        <v>1836</v>
      </c>
      <c r="B62" s="13" t="s">
        <v>1837</v>
      </c>
      <c r="C62" s="13" t="s">
        <v>1711</v>
      </c>
      <c r="D62" s="13" t="s">
        <v>1711</v>
      </c>
      <c r="E62" s="13">
        <v>3741433.3333333335</v>
      </c>
      <c r="F62" s="13">
        <v>4523766.666666667</v>
      </c>
      <c r="G62" s="13">
        <v>8763266.666666666</v>
      </c>
      <c r="H62" s="13">
        <v>3050266.6666666665</v>
      </c>
      <c r="I62" s="13">
        <v>2895133.3333333335</v>
      </c>
      <c r="J62" s="13">
        <v>11271666.666666666</v>
      </c>
      <c r="K62" s="13">
        <v>16941333.333333332</v>
      </c>
      <c r="L62" s="13">
        <v>3620733.3333333335</v>
      </c>
      <c r="M62" s="13">
        <v>4672166.666666667</v>
      </c>
      <c r="N62" s="13">
        <v>2121900</v>
      </c>
      <c r="O62" s="13">
        <v>5316100</v>
      </c>
      <c r="P62" s="13">
        <v>5476900</v>
      </c>
      <c r="Q62" s="13">
        <v>4702900</v>
      </c>
      <c r="R62" s="13">
        <v>5709800</v>
      </c>
      <c r="S62" s="13" t="s">
        <v>1838</v>
      </c>
      <c r="T62" s="13" t="s">
        <v>1839</v>
      </c>
    </row>
    <row r="63" spans="1:20" x14ac:dyDescent="0.35">
      <c r="A63" s="13" t="s">
        <v>1840</v>
      </c>
      <c r="B63" s="13" t="s">
        <v>1841</v>
      </c>
      <c r="C63" s="13" t="s">
        <v>1711</v>
      </c>
      <c r="D63" s="13" t="s">
        <v>1711</v>
      </c>
      <c r="E63" s="13">
        <v>104535.33333333333</v>
      </c>
      <c r="F63" s="13">
        <v>512940</v>
      </c>
      <c r="G63" s="13">
        <v>295336.66666666669</v>
      </c>
      <c r="H63" s="13">
        <v>336943.33333333331</v>
      </c>
      <c r="I63" s="13">
        <v>131132.66666666666</v>
      </c>
      <c r="J63" s="13">
        <v>1742666.6666666667</v>
      </c>
      <c r="K63" s="13">
        <v>1344833.3333333333</v>
      </c>
      <c r="L63" s="13">
        <v>82097.333333333328</v>
      </c>
      <c r="M63" s="13">
        <v>214326.66666666666</v>
      </c>
      <c r="N63" s="13">
        <v>671503.33333333337</v>
      </c>
      <c r="O63" s="13">
        <v>502823.33333333331</v>
      </c>
      <c r="P63" s="13">
        <v>227980</v>
      </c>
      <c r="Q63" s="13">
        <v>340686.66666666669</v>
      </c>
      <c r="R63" s="13">
        <v>144393.33333333334</v>
      </c>
      <c r="S63" s="13" t="s">
        <v>1842</v>
      </c>
      <c r="T63" s="13" t="s">
        <v>1843</v>
      </c>
    </row>
    <row r="64" spans="1:20" x14ac:dyDescent="0.35">
      <c r="A64" s="13" t="s">
        <v>1844</v>
      </c>
      <c r="B64" s="13" t="s">
        <v>1845</v>
      </c>
      <c r="C64" s="13" t="s">
        <v>1711</v>
      </c>
      <c r="D64" s="13" t="s">
        <v>1711</v>
      </c>
      <c r="E64" s="13">
        <v>123708.66666666667</v>
      </c>
      <c r="F64" s="13">
        <v>338680</v>
      </c>
      <c r="G64" s="13">
        <v>251810</v>
      </c>
      <c r="H64" s="13">
        <v>295626.66666666669</v>
      </c>
      <c r="I64" s="13">
        <v>95165.666666666672</v>
      </c>
      <c r="J64" s="13">
        <v>1444166.6666666667</v>
      </c>
      <c r="K64" s="13">
        <v>1114500</v>
      </c>
      <c r="L64" s="13">
        <v>69119.333333333328</v>
      </c>
      <c r="M64" s="13">
        <v>170573.33333333334</v>
      </c>
      <c r="N64" s="13">
        <v>385566.66666666669</v>
      </c>
      <c r="O64" s="13">
        <v>394656.66666666669</v>
      </c>
      <c r="P64" s="13">
        <v>206073.33333333334</v>
      </c>
      <c r="Q64" s="13">
        <v>284896.66666666669</v>
      </c>
      <c r="R64" s="13">
        <v>159960</v>
      </c>
      <c r="S64" s="13" t="s">
        <v>372</v>
      </c>
      <c r="T64" s="13" t="s">
        <v>372</v>
      </c>
    </row>
    <row r="65" spans="1:20" x14ac:dyDescent="0.35">
      <c r="A65" s="13" t="s">
        <v>1846</v>
      </c>
      <c r="B65" s="13" t="s">
        <v>1847</v>
      </c>
      <c r="C65" s="13" t="s">
        <v>1711</v>
      </c>
      <c r="D65" s="13" t="s">
        <v>1711</v>
      </c>
      <c r="E65" s="13">
        <v>702046.66666666663</v>
      </c>
      <c r="F65" s="13">
        <v>1485066.6666666667</v>
      </c>
      <c r="G65" s="13">
        <v>1146720</v>
      </c>
      <c r="H65" s="13">
        <v>1607833.3333333333</v>
      </c>
      <c r="I65" s="13">
        <v>625176.66666666663</v>
      </c>
      <c r="J65" s="13">
        <v>1110033.3333333333</v>
      </c>
      <c r="K65" s="13">
        <v>1207166.6666666667</v>
      </c>
      <c r="L65" s="13">
        <v>2052100</v>
      </c>
      <c r="M65" s="13">
        <v>827056.66666666663</v>
      </c>
      <c r="N65" s="13">
        <v>1903500</v>
      </c>
      <c r="O65" s="13">
        <v>1273633.3333333333</v>
      </c>
      <c r="P65" s="13">
        <v>1288266.6666666667</v>
      </c>
      <c r="Q65" s="13">
        <v>1268333.3333333333</v>
      </c>
      <c r="R65" s="13">
        <v>1921600</v>
      </c>
      <c r="S65" s="13" t="s">
        <v>372</v>
      </c>
      <c r="T65" s="13" t="s">
        <v>372</v>
      </c>
    </row>
    <row r="66" spans="1:20" x14ac:dyDescent="0.35">
      <c r="A66" s="13" t="s">
        <v>1848</v>
      </c>
      <c r="B66" s="13" t="s">
        <v>1849</v>
      </c>
      <c r="C66" s="13" t="s">
        <v>1711</v>
      </c>
      <c r="D66" s="13" t="s">
        <v>1711</v>
      </c>
      <c r="E66" s="13">
        <v>1206600</v>
      </c>
      <c r="F66" s="13">
        <v>4327300</v>
      </c>
      <c r="G66" s="13">
        <v>2390333.3333333335</v>
      </c>
      <c r="H66" s="13">
        <v>472213.33333333331</v>
      </c>
      <c r="I66" s="13">
        <v>4589066.666666667</v>
      </c>
      <c r="J66" s="13">
        <v>6281166.666666667</v>
      </c>
      <c r="K66" s="13">
        <v>8913566.666666666</v>
      </c>
      <c r="L66" s="13">
        <v>2640533.3333333335</v>
      </c>
      <c r="M66" s="13">
        <v>6684866.666666667</v>
      </c>
      <c r="N66" s="13">
        <v>4563633.333333333</v>
      </c>
      <c r="O66" s="13">
        <v>1669966.6666666667</v>
      </c>
      <c r="P66" s="13">
        <v>3317866.6666666665</v>
      </c>
      <c r="Q66" s="13">
        <v>3234433.3333333335</v>
      </c>
      <c r="R66" s="13">
        <v>2995366.6666666665</v>
      </c>
      <c r="S66" s="13" t="s">
        <v>1850</v>
      </c>
      <c r="T66" s="13" t="s">
        <v>1851</v>
      </c>
    </row>
    <row r="67" spans="1:20" x14ac:dyDescent="0.35">
      <c r="A67" s="13" t="s">
        <v>1852</v>
      </c>
      <c r="B67" s="13" t="s">
        <v>1853</v>
      </c>
      <c r="C67" s="13" t="s">
        <v>1711</v>
      </c>
      <c r="D67" s="13" t="s">
        <v>1711</v>
      </c>
      <c r="E67" s="13">
        <v>539916.66666666663</v>
      </c>
      <c r="F67" s="13">
        <v>1068966.6666666667</v>
      </c>
      <c r="G67" s="13">
        <v>732976.66666666663</v>
      </c>
      <c r="H67" s="13">
        <v>175600</v>
      </c>
      <c r="I67" s="13">
        <v>1018120</v>
      </c>
      <c r="J67" s="13">
        <v>1118000</v>
      </c>
      <c r="K67" s="13">
        <v>807683.33333333337</v>
      </c>
      <c r="L67" s="13">
        <v>825230</v>
      </c>
      <c r="M67" s="13">
        <v>1321600</v>
      </c>
      <c r="N67" s="13">
        <v>1050260</v>
      </c>
      <c r="O67" s="13">
        <v>783186.66666666663</v>
      </c>
      <c r="P67" s="13">
        <v>882290</v>
      </c>
      <c r="Q67" s="13">
        <v>710413.33333333337</v>
      </c>
      <c r="R67" s="13">
        <v>1067316.6666666667</v>
      </c>
      <c r="S67" s="13" t="s">
        <v>1854</v>
      </c>
      <c r="T67" s="13" t="s">
        <v>1855</v>
      </c>
    </row>
    <row r="68" spans="1:20" x14ac:dyDescent="0.35">
      <c r="A68" s="13" t="s">
        <v>1856</v>
      </c>
      <c r="B68" s="13" t="s">
        <v>1857</v>
      </c>
      <c r="C68" s="13" t="s">
        <v>1711</v>
      </c>
      <c r="D68" s="13" t="s">
        <v>1711</v>
      </c>
      <c r="E68" s="13">
        <v>12097</v>
      </c>
      <c r="F68" s="13">
        <v>35985</v>
      </c>
      <c r="G68" s="13">
        <v>171616.66666666666</v>
      </c>
      <c r="H68" s="13">
        <v>30446.666666666668</v>
      </c>
      <c r="I68" s="13">
        <v>18126.333333333332</v>
      </c>
      <c r="J68" s="13">
        <v>39503.666666666664</v>
      </c>
      <c r="K68" s="13">
        <v>26502.333333333332</v>
      </c>
      <c r="L68" s="13">
        <v>20372.666666666668</v>
      </c>
      <c r="M68" s="13">
        <v>19941.666666666668</v>
      </c>
      <c r="N68" s="13">
        <v>28456.666666666668</v>
      </c>
      <c r="O68" s="13">
        <v>70249</v>
      </c>
      <c r="P68" s="13">
        <v>40539.666666666664</v>
      </c>
      <c r="Q68" s="13">
        <v>13758.333333333334</v>
      </c>
      <c r="R68" s="13">
        <v>12968.733333333332</v>
      </c>
      <c r="S68" s="13" t="s">
        <v>1858</v>
      </c>
      <c r="T68" s="13" t="s">
        <v>1859</v>
      </c>
    </row>
    <row r="69" spans="1:20" x14ac:dyDescent="0.35">
      <c r="A69" s="13" t="s">
        <v>1860</v>
      </c>
      <c r="B69" s="13" t="s">
        <v>1861</v>
      </c>
      <c r="C69" s="13" t="s">
        <v>1711</v>
      </c>
      <c r="D69" s="13" t="s">
        <v>1711</v>
      </c>
      <c r="E69" s="13">
        <v>453323.33333333331</v>
      </c>
      <c r="F69" s="13">
        <v>818160</v>
      </c>
      <c r="G69" s="13">
        <v>653746.66666666663</v>
      </c>
      <c r="H69" s="13">
        <v>179040</v>
      </c>
      <c r="I69" s="13">
        <v>1083120</v>
      </c>
      <c r="J69" s="13">
        <v>947420</v>
      </c>
      <c r="K69" s="13">
        <v>1047326.6666666666</v>
      </c>
      <c r="L69" s="13">
        <v>738766.66666666663</v>
      </c>
      <c r="M69" s="13">
        <v>1588666.6666666667</v>
      </c>
      <c r="N69" s="13">
        <v>944286.66666666663</v>
      </c>
      <c r="O69" s="13">
        <v>649186.66666666663</v>
      </c>
      <c r="P69" s="13">
        <v>799886.66666666663</v>
      </c>
      <c r="Q69" s="13">
        <v>1056666.6666666667</v>
      </c>
      <c r="R69" s="13">
        <v>1218036.6666666667</v>
      </c>
      <c r="S69" s="13" t="s">
        <v>1862</v>
      </c>
      <c r="T69" s="13" t="s">
        <v>1863</v>
      </c>
    </row>
    <row r="70" spans="1:20" x14ac:dyDescent="0.35">
      <c r="A70" s="13" t="s">
        <v>1864</v>
      </c>
      <c r="B70" s="13" t="s">
        <v>1865</v>
      </c>
      <c r="C70" s="13" t="s">
        <v>1711</v>
      </c>
      <c r="D70" s="13" t="s">
        <v>1711</v>
      </c>
      <c r="E70" s="13">
        <v>43534</v>
      </c>
      <c r="F70" s="13">
        <v>22875.333333333332</v>
      </c>
      <c r="G70" s="13">
        <v>25459</v>
      </c>
      <c r="H70" s="13">
        <v>44605</v>
      </c>
      <c r="I70" s="13">
        <v>17293.100000000002</v>
      </c>
      <c r="J70" s="13">
        <v>51863.666666666664</v>
      </c>
      <c r="K70" s="13">
        <v>42528</v>
      </c>
      <c r="L70" s="13">
        <v>37382.666666666664</v>
      </c>
      <c r="M70" s="13">
        <v>20871</v>
      </c>
      <c r="N70" s="13">
        <v>42515.666666666664</v>
      </c>
      <c r="O70" s="13">
        <v>54192.666666666664</v>
      </c>
      <c r="P70" s="13">
        <v>54505</v>
      </c>
      <c r="Q70" s="13">
        <v>43091</v>
      </c>
      <c r="R70" s="13">
        <v>52955</v>
      </c>
      <c r="S70" s="13" t="s">
        <v>1866</v>
      </c>
      <c r="T70" s="13" t="s">
        <v>1867</v>
      </c>
    </row>
    <row r="71" spans="1:20" x14ac:dyDescent="0.35">
      <c r="A71" s="13" t="s">
        <v>1868</v>
      </c>
      <c r="B71" s="13" t="s">
        <v>1869</v>
      </c>
      <c r="C71" s="13" t="s">
        <v>1711</v>
      </c>
      <c r="D71" s="13" t="s">
        <v>1711</v>
      </c>
      <c r="E71" s="13">
        <v>1190400</v>
      </c>
      <c r="F71" s="13">
        <v>4485066.666666667</v>
      </c>
      <c r="G71" s="13">
        <v>2727800</v>
      </c>
      <c r="H71" s="13">
        <v>6182500</v>
      </c>
      <c r="I71" s="13">
        <v>3831133.3333333335</v>
      </c>
      <c r="J71" s="13">
        <v>4551600</v>
      </c>
      <c r="K71" s="13">
        <v>2295000</v>
      </c>
      <c r="L71" s="13">
        <v>735633.33333333337</v>
      </c>
      <c r="M71" s="13">
        <v>4853666.666666667</v>
      </c>
      <c r="N71" s="13">
        <v>2811033.3333333335</v>
      </c>
      <c r="O71" s="13">
        <v>1088550</v>
      </c>
      <c r="P71" s="13">
        <v>2370766.6666666665</v>
      </c>
      <c r="Q71" s="13">
        <v>749586.66666666663</v>
      </c>
      <c r="R71" s="13">
        <v>2094166.6666666667</v>
      </c>
      <c r="S71" s="13" t="s">
        <v>1870</v>
      </c>
      <c r="T71" s="13" t="s">
        <v>1871</v>
      </c>
    </row>
    <row r="72" spans="1:20" x14ac:dyDescent="0.35">
      <c r="A72" s="13" t="s">
        <v>1872</v>
      </c>
      <c r="B72" s="13" t="s">
        <v>1873</v>
      </c>
      <c r="C72" s="13" t="s">
        <v>1711</v>
      </c>
      <c r="D72" s="13" t="s">
        <v>1711</v>
      </c>
      <c r="E72" s="13">
        <v>400760</v>
      </c>
      <c r="F72" s="13">
        <v>331403.33333333331</v>
      </c>
      <c r="G72" s="13">
        <v>335966.66666666669</v>
      </c>
      <c r="H72" s="13">
        <v>649743.33333333337</v>
      </c>
      <c r="I72" s="13">
        <v>351040</v>
      </c>
      <c r="J72" s="13">
        <v>664210</v>
      </c>
      <c r="K72" s="13">
        <v>495343.33333333331</v>
      </c>
      <c r="L72" s="13">
        <v>250730</v>
      </c>
      <c r="M72" s="13">
        <v>448230</v>
      </c>
      <c r="N72" s="13">
        <v>243183.33333333334</v>
      </c>
      <c r="O72" s="13">
        <v>524203.33333333331</v>
      </c>
      <c r="P72" s="13">
        <v>395123.33333333331</v>
      </c>
      <c r="Q72" s="13">
        <v>376560</v>
      </c>
      <c r="R72" s="13">
        <v>315000</v>
      </c>
      <c r="S72" s="13" t="s">
        <v>372</v>
      </c>
      <c r="T72" s="13" t="s">
        <v>372</v>
      </c>
    </row>
    <row r="73" spans="1:20" x14ac:dyDescent="0.35">
      <c r="A73" s="13" t="s">
        <v>1874</v>
      </c>
      <c r="B73" s="13" t="s">
        <v>1875</v>
      </c>
      <c r="C73" s="13" t="s">
        <v>1711</v>
      </c>
      <c r="D73" s="13" t="s">
        <v>1711</v>
      </c>
      <c r="E73" s="13">
        <v>83617.666666666672</v>
      </c>
      <c r="F73" s="13">
        <v>406310</v>
      </c>
      <c r="G73" s="13">
        <v>289070</v>
      </c>
      <c r="H73" s="13">
        <v>428786.66666666669</v>
      </c>
      <c r="I73" s="13">
        <v>68930.333333333328</v>
      </c>
      <c r="J73" s="13">
        <v>242080</v>
      </c>
      <c r="K73" s="13">
        <v>305073.33333333331</v>
      </c>
      <c r="L73" s="13">
        <v>121250</v>
      </c>
      <c r="M73" s="13">
        <v>188426.66666666666</v>
      </c>
      <c r="N73" s="13">
        <v>273863.33333333331</v>
      </c>
      <c r="O73" s="13">
        <v>248760</v>
      </c>
      <c r="P73" s="13">
        <v>835520</v>
      </c>
      <c r="Q73" s="13">
        <v>97749.333333333328</v>
      </c>
      <c r="R73" s="13">
        <v>113630</v>
      </c>
      <c r="S73" s="13" t="s">
        <v>1876</v>
      </c>
      <c r="T73" s="13" t="s">
        <v>1877</v>
      </c>
    </row>
    <row r="74" spans="1:20" x14ac:dyDescent="0.35">
      <c r="A74" s="13" t="s">
        <v>1878</v>
      </c>
      <c r="B74" s="13" t="s">
        <v>1879</v>
      </c>
      <c r="C74" s="13" t="s">
        <v>1711</v>
      </c>
      <c r="D74" s="13" t="s">
        <v>1711</v>
      </c>
      <c r="E74" s="13">
        <v>101933</v>
      </c>
      <c r="F74" s="13">
        <v>208973.33333333334</v>
      </c>
      <c r="G74" s="13">
        <v>312410</v>
      </c>
      <c r="H74" s="13">
        <v>147443.33333333334</v>
      </c>
      <c r="I74" s="13">
        <v>47029.333333333336</v>
      </c>
      <c r="J74" s="13">
        <v>255983.33333333334</v>
      </c>
      <c r="K74" s="13">
        <v>378323.33333333331</v>
      </c>
      <c r="L74" s="13">
        <v>147636.66666666666</v>
      </c>
      <c r="M74" s="13">
        <v>50864</v>
      </c>
      <c r="N74" s="13">
        <v>257216.66666666666</v>
      </c>
      <c r="O74" s="13">
        <v>237456.66666666666</v>
      </c>
      <c r="P74" s="13">
        <v>149846.66666666666</v>
      </c>
      <c r="Q74" s="13">
        <v>255563.33333333334</v>
      </c>
      <c r="R74" s="13">
        <v>136186.66666666666</v>
      </c>
      <c r="S74" s="13" t="s">
        <v>372</v>
      </c>
      <c r="T74" s="13" t="s">
        <v>372</v>
      </c>
    </row>
    <row r="75" spans="1:20" x14ac:dyDescent="0.35">
      <c r="A75" s="13" t="s">
        <v>1880</v>
      </c>
      <c r="B75" s="13" t="s">
        <v>1881</v>
      </c>
      <c r="C75" s="13" t="s">
        <v>1711</v>
      </c>
      <c r="D75" s="13" t="s">
        <v>1711</v>
      </c>
      <c r="E75" s="13">
        <v>137653.33333333334</v>
      </c>
      <c r="F75" s="13">
        <v>297860</v>
      </c>
      <c r="G75" s="13">
        <v>443716.66666666669</v>
      </c>
      <c r="H75" s="13">
        <v>210636.66666666666</v>
      </c>
      <c r="I75" s="13">
        <v>60789</v>
      </c>
      <c r="J75" s="13">
        <v>376033.33333333331</v>
      </c>
      <c r="K75" s="13">
        <v>571370</v>
      </c>
      <c r="L75" s="13">
        <v>225273.33333333334</v>
      </c>
      <c r="M75" s="13">
        <v>61985.666666666664</v>
      </c>
      <c r="N75" s="13">
        <v>384276.66666666669</v>
      </c>
      <c r="O75" s="13">
        <v>306520</v>
      </c>
      <c r="P75" s="13">
        <v>196736.66666666666</v>
      </c>
      <c r="Q75" s="13">
        <v>331173.33333333331</v>
      </c>
      <c r="R75" s="13">
        <v>197346.66666666666</v>
      </c>
      <c r="S75" s="13" t="s">
        <v>1882</v>
      </c>
      <c r="T75" s="13" t="s">
        <v>372</v>
      </c>
    </row>
    <row r="76" spans="1:20" x14ac:dyDescent="0.35">
      <c r="A76" s="13" t="s">
        <v>1883</v>
      </c>
      <c r="B76" s="13" t="s">
        <v>1884</v>
      </c>
      <c r="C76" s="13" t="s">
        <v>1711</v>
      </c>
      <c r="D76" s="13" t="s">
        <v>1711</v>
      </c>
      <c r="E76" s="13">
        <v>1281146.6666666667</v>
      </c>
      <c r="F76" s="13">
        <v>2964133.3333333335</v>
      </c>
      <c r="G76" s="13">
        <v>2138266.6666666665</v>
      </c>
      <c r="H76" s="13">
        <v>617766.66666666663</v>
      </c>
      <c r="I76" s="13">
        <v>3975433.3333333335</v>
      </c>
      <c r="J76" s="13">
        <v>5200400</v>
      </c>
      <c r="K76" s="13">
        <v>3885500</v>
      </c>
      <c r="L76" s="13">
        <v>2398933.3333333335</v>
      </c>
      <c r="M76" s="13">
        <v>6319200</v>
      </c>
      <c r="N76" s="13">
        <v>3232366.6666666665</v>
      </c>
      <c r="O76" s="13">
        <v>2281400</v>
      </c>
      <c r="P76" s="13">
        <v>2694333.3333333335</v>
      </c>
      <c r="Q76" s="13">
        <v>2021033.3333333333</v>
      </c>
      <c r="R76" s="13">
        <v>3263333.3333333335</v>
      </c>
      <c r="S76" s="13" t="s">
        <v>1885</v>
      </c>
      <c r="T76" s="13" t="s">
        <v>372</v>
      </c>
    </row>
    <row r="77" spans="1:20" x14ac:dyDescent="0.35">
      <c r="A77" s="13" t="s">
        <v>1886</v>
      </c>
      <c r="B77" s="13" t="s">
        <v>1887</v>
      </c>
      <c r="C77" s="13" t="s">
        <v>1711</v>
      </c>
      <c r="D77" s="13" t="s">
        <v>1711</v>
      </c>
      <c r="E77" s="13">
        <v>546083.33333333337</v>
      </c>
      <c r="F77" s="13">
        <v>978860</v>
      </c>
      <c r="G77" s="13">
        <v>663736.66666666663</v>
      </c>
      <c r="H77" s="13">
        <v>276993.33333333331</v>
      </c>
      <c r="I77" s="13">
        <v>1451100</v>
      </c>
      <c r="J77" s="13">
        <v>1688433.3333333333</v>
      </c>
      <c r="K77" s="13">
        <v>1505666.6666666667</v>
      </c>
      <c r="L77" s="13">
        <v>755416.66666666663</v>
      </c>
      <c r="M77" s="13">
        <v>1917600</v>
      </c>
      <c r="N77" s="13">
        <v>1027750</v>
      </c>
      <c r="O77" s="13">
        <v>782766.66666666663</v>
      </c>
      <c r="P77" s="13">
        <v>1153900</v>
      </c>
      <c r="Q77" s="13">
        <v>764980</v>
      </c>
      <c r="R77" s="13">
        <v>1162400</v>
      </c>
      <c r="S77" s="13" t="s">
        <v>1888</v>
      </c>
      <c r="T77" s="13" t="s">
        <v>372</v>
      </c>
    </row>
    <row r="78" spans="1:20" x14ac:dyDescent="0.35">
      <c r="A78" s="13" t="s">
        <v>1889</v>
      </c>
      <c r="B78" s="13" t="s">
        <v>1890</v>
      </c>
      <c r="C78" s="13" t="s">
        <v>1711</v>
      </c>
      <c r="D78" s="13" t="s">
        <v>1711</v>
      </c>
      <c r="E78" s="13">
        <v>481099.66666666669</v>
      </c>
      <c r="F78" s="13">
        <v>787536.66666666663</v>
      </c>
      <c r="G78" s="13">
        <v>1131043.3333333333</v>
      </c>
      <c r="H78" s="13">
        <v>9</v>
      </c>
      <c r="I78" s="13">
        <v>9</v>
      </c>
      <c r="J78" s="13">
        <v>9</v>
      </c>
      <c r="K78" s="13">
        <v>9</v>
      </c>
      <c r="L78" s="13">
        <v>9</v>
      </c>
      <c r="M78" s="13">
        <v>3243766.6666666665</v>
      </c>
      <c r="N78" s="13">
        <v>9</v>
      </c>
      <c r="O78" s="13">
        <v>1471166.6666666667</v>
      </c>
      <c r="P78" s="13">
        <v>9</v>
      </c>
      <c r="Q78" s="13">
        <v>9</v>
      </c>
      <c r="R78" s="13">
        <v>1274160</v>
      </c>
      <c r="S78" s="13" t="s">
        <v>1891</v>
      </c>
      <c r="T78" s="13" t="s">
        <v>1877</v>
      </c>
    </row>
    <row r="79" spans="1:20" x14ac:dyDescent="0.35">
      <c r="A79" s="13" t="s">
        <v>1892</v>
      </c>
      <c r="B79" s="13" t="s">
        <v>1893</v>
      </c>
      <c r="C79" s="13" t="s">
        <v>1711</v>
      </c>
      <c r="D79" s="13" t="s">
        <v>1711</v>
      </c>
      <c r="E79" s="13">
        <v>158723.33333333334</v>
      </c>
      <c r="F79" s="13">
        <v>535743.33333333337</v>
      </c>
      <c r="G79" s="13">
        <v>764100</v>
      </c>
      <c r="H79" s="13">
        <v>275250</v>
      </c>
      <c r="I79" s="13">
        <v>84148</v>
      </c>
      <c r="J79" s="13">
        <v>589660</v>
      </c>
      <c r="K79" s="13">
        <v>1892300</v>
      </c>
      <c r="L79" s="13">
        <v>342726.66666666669</v>
      </c>
      <c r="M79" s="13">
        <v>159856.66666666666</v>
      </c>
      <c r="N79" s="13">
        <v>293723.33333333331</v>
      </c>
      <c r="O79" s="13">
        <v>572023.33333333337</v>
      </c>
      <c r="P79" s="13">
        <v>227826.66666666666</v>
      </c>
      <c r="Q79" s="13">
        <v>560926.66666666663</v>
      </c>
      <c r="R79" s="13">
        <v>424556.66666666669</v>
      </c>
      <c r="S79" s="13" t="s">
        <v>1894</v>
      </c>
      <c r="T79" s="13" t="s">
        <v>1851</v>
      </c>
    </row>
    <row r="80" spans="1:20" x14ac:dyDescent="0.35">
      <c r="A80" s="13" t="s">
        <v>1895</v>
      </c>
      <c r="B80" s="13" t="s">
        <v>1896</v>
      </c>
      <c r="C80" s="13" t="s">
        <v>1711</v>
      </c>
      <c r="D80" s="13" t="s">
        <v>1711</v>
      </c>
      <c r="E80" s="13">
        <v>23056</v>
      </c>
      <c r="F80" s="13">
        <v>11859.1</v>
      </c>
      <c r="G80" s="13">
        <v>46388.333333333336</v>
      </c>
      <c r="H80" s="13">
        <v>19909</v>
      </c>
      <c r="I80" s="13">
        <v>15286.333333333334</v>
      </c>
      <c r="J80" s="13">
        <v>44612.666666666664</v>
      </c>
      <c r="K80" s="13">
        <v>63820.333333333336</v>
      </c>
      <c r="L80" s="13">
        <v>17576.666666666668</v>
      </c>
      <c r="M80" s="13">
        <v>18768</v>
      </c>
      <c r="N80" s="13">
        <v>28808.333333333332</v>
      </c>
      <c r="O80" s="13">
        <v>40938.333333333336</v>
      </c>
      <c r="P80" s="13">
        <v>45629.666666666664</v>
      </c>
      <c r="Q80" s="13">
        <v>24124</v>
      </c>
      <c r="R80" s="13">
        <v>16157.666666666666</v>
      </c>
      <c r="S80" s="13" t="s">
        <v>1897</v>
      </c>
      <c r="T80" s="13" t="s">
        <v>372</v>
      </c>
    </row>
    <row r="81" spans="1:20" x14ac:dyDescent="0.35">
      <c r="A81" s="13" t="s">
        <v>1898</v>
      </c>
      <c r="B81" s="13" t="s">
        <v>1899</v>
      </c>
      <c r="C81" s="13" t="s">
        <v>1711</v>
      </c>
      <c r="D81" s="13" t="s">
        <v>1711</v>
      </c>
      <c r="E81" s="13">
        <v>37207.333333333336</v>
      </c>
      <c r="F81" s="13">
        <v>519686.66666666669</v>
      </c>
      <c r="G81" s="13">
        <v>681270</v>
      </c>
      <c r="H81" s="13">
        <v>89547</v>
      </c>
      <c r="I81" s="13">
        <v>79934</v>
      </c>
      <c r="J81" s="13">
        <v>166713.33333333334</v>
      </c>
      <c r="K81" s="13">
        <v>137570</v>
      </c>
      <c r="L81" s="13">
        <v>78511.333333333328</v>
      </c>
      <c r="M81" s="13">
        <v>41320</v>
      </c>
      <c r="N81" s="13">
        <v>75381.666666666672</v>
      </c>
      <c r="O81" s="13">
        <v>570296.66666666663</v>
      </c>
      <c r="P81" s="13">
        <v>117556</v>
      </c>
      <c r="Q81" s="13">
        <v>57869</v>
      </c>
      <c r="R81" s="13">
        <v>139340</v>
      </c>
      <c r="S81" s="13" t="s">
        <v>1900</v>
      </c>
      <c r="T81" s="13" t="s">
        <v>1901</v>
      </c>
    </row>
    <row r="82" spans="1:20" x14ac:dyDescent="0.35">
      <c r="A82" s="13" t="s">
        <v>1902</v>
      </c>
      <c r="B82" s="13" t="s">
        <v>1903</v>
      </c>
      <c r="C82" s="13" t="s">
        <v>1711</v>
      </c>
      <c r="D82" s="13" t="s">
        <v>1711</v>
      </c>
      <c r="E82" s="13">
        <v>231483.33333333334</v>
      </c>
      <c r="F82" s="13">
        <v>511660</v>
      </c>
      <c r="G82" s="13">
        <v>9</v>
      </c>
      <c r="H82" s="13">
        <v>554216.66666666663</v>
      </c>
      <c r="I82" s="13">
        <v>177843.33333333334</v>
      </c>
      <c r="J82" s="13">
        <v>542116.66666666663</v>
      </c>
      <c r="K82" s="13">
        <v>502833.33333333331</v>
      </c>
      <c r="L82" s="13">
        <v>230120</v>
      </c>
      <c r="M82" s="13">
        <v>239320</v>
      </c>
      <c r="N82" s="13">
        <v>392136.66666666669</v>
      </c>
      <c r="O82" s="13">
        <v>9</v>
      </c>
      <c r="P82" s="13">
        <v>366693.33333333331</v>
      </c>
      <c r="Q82" s="13">
        <v>324756.66666666669</v>
      </c>
      <c r="R82" s="13">
        <v>284856.66666666669</v>
      </c>
      <c r="S82" s="13" t="s">
        <v>1904</v>
      </c>
      <c r="T82" s="13" t="s">
        <v>372</v>
      </c>
    </row>
    <row r="83" spans="1:20" x14ac:dyDescent="0.35">
      <c r="A83" s="13" t="s">
        <v>1905</v>
      </c>
      <c r="B83" s="13" t="s">
        <v>1906</v>
      </c>
      <c r="C83" s="13" t="s">
        <v>1711</v>
      </c>
      <c r="D83" s="13" t="s">
        <v>1711</v>
      </c>
      <c r="E83" s="13">
        <v>193363.33333333334</v>
      </c>
      <c r="F83" s="13">
        <v>108679</v>
      </c>
      <c r="G83" s="13">
        <v>248646.66666666666</v>
      </c>
      <c r="H83" s="13">
        <v>122263.33333333333</v>
      </c>
      <c r="I83" s="13">
        <v>260566.66666666666</v>
      </c>
      <c r="J83" s="13">
        <v>92773.666666666672</v>
      </c>
      <c r="K83" s="13">
        <v>108976.66666666667</v>
      </c>
      <c r="L83" s="13">
        <v>100036.33333333333</v>
      </c>
      <c r="M83" s="13">
        <v>201906.66666666666</v>
      </c>
      <c r="N83" s="13">
        <v>101442.33333333333</v>
      </c>
      <c r="O83" s="13">
        <v>244580</v>
      </c>
      <c r="P83" s="13">
        <v>167336.66666666666</v>
      </c>
      <c r="Q83" s="13">
        <v>274840</v>
      </c>
      <c r="R83" s="13">
        <v>108566.33333333333</v>
      </c>
      <c r="S83" s="13" t="s">
        <v>1907</v>
      </c>
      <c r="T83" s="13" t="s">
        <v>1908</v>
      </c>
    </row>
    <row r="84" spans="1:20" x14ac:dyDescent="0.35">
      <c r="A84" s="13" t="s">
        <v>1909</v>
      </c>
      <c r="B84" s="13" t="s">
        <v>1910</v>
      </c>
      <c r="C84" s="13" t="s">
        <v>1711</v>
      </c>
      <c r="D84" s="13" t="s">
        <v>1711</v>
      </c>
      <c r="E84" s="13">
        <v>160146.66666666666</v>
      </c>
      <c r="F84" s="13">
        <v>344540</v>
      </c>
      <c r="G84" s="13">
        <v>9</v>
      </c>
      <c r="H84" s="13">
        <v>331676.66666666669</v>
      </c>
      <c r="I84" s="13">
        <v>87011.666666666672</v>
      </c>
      <c r="J84" s="13">
        <v>257386.66666666666</v>
      </c>
      <c r="K84" s="13">
        <v>241470</v>
      </c>
      <c r="L84" s="13">
        <v>198676.66666666666</v>
      </c>
      <c r="M84" s="13">
        <v>101542.66666666667</v>
      </c>
      <c r="N84" s="13">
        <v>398930</v>
      </c>
      <c r="O84" s="13">
        <v>9</v>
      </c>
      <c r="P84" s="13">
        <v>308680</v>
      </c>
      <c r="Q84" s="13">
        <v>224890</v>
      </c>
      <c r="R84" s="13">
        <v>160783.33333333334</v>
      </c>
      <c r="S84" s="13" t="s">
        <v>372</v>
      </c>
      <c r="T84" s="13" t="s">
        <v>372</v>
      </c>
    </row>
    <row r="85" spans="1:20" x14ac:dyDescent="0.35">
      <c r="A85" s="13" t="s">
        <v>1911</v>
      </c>
      <c r="B85" s="13" t="s">
        <v>1912</v>
      </c>
      <c r="C85" s="13" t="s">
        <v>1711</v>
      </c>
      <c r="D85" s="13" t="s">
        <v>1711</v>
      </c>
      <c r="E85" s="13">
        <v>470396.66666666669</v>
      </c>
      <c r="F85" s="13">
        <v>444130</v>
      </c>
      <c r="G85" s="13">
        <v>450123.33333333331</v>
      </c>
      <c r="H85" s="13">
        <v>368876.66666666669</v>
      </c>
      <c r="I85" s="13">
        <v>1437900</v>
      </c>
      <c r="J85" s="13">
        <v>885756.66666666663</v>
      </c>
      <c r="K85" s="13">
        <v>362263.33333333331</v>
      </c>
      <c r="L85" s="13">
        <v>322023.33333333331</v>
      </c>
      <c r="M85" s="13">
        <v>1540900</v>
      </c>
      <c r="N85" s="13">
        <v>337976.66666666669</v>
      </c>
      <c r="O85" s="13">
        <v>324756.66666666669</v>
      </c>
      <c r="P85" s="13">
        <v>984663.33333333337</v>
      </c>
      <c r="Q85" s="13">
        <v>219900</v>
      </c>
      <c r="R85" s="13">
        <v>473890</v>
      </c>
      <c r="S85" s="13" t="s">
        <v>1913</v>
      </c>
      <c r="T85" s="13" t="s">
        <v>372</v>
      </c>
    </row>
    <row r="86" spans="1:20" x14ac:dyDescent="0.35">
      <c r="A86" s="14" t="s">
        <v>1914</v>
      </c>
      <c r="B86" s="13" t="s">
        <v>1915</v>
      </c>
      <c r="C86" s="13" t="s">
        <v>1711</v>
      </c>
      <c r="D86" s="13" t="s">
        <v>1711</v>
      </c>
      <c r="E86" s="13">
        <v>1081866.6666666667</v>
      </c>
      <c r="F86" s="13">
        <v>5386100</v>
      </c>
      <c r="G86" s="13">
        <v>12039000</v>
      </c>
      <c r="H86" s="13">
        <v>3050766.6666666665</v>
      </c>
      <c r="I86" s="13">
        <v>1873933.3333333333</v>
      </c>
      <c r="J86" s="13">
        <v>11994000</v>
      </c>
      <c r="K86" s="13">
        <v>12857666.666666666</v>
      </c>
      <c r="L86" s="13">
        <v>1034300</v>
      </c>
      <c r="M86" s="13">
        <v>1839066.6666666667</v>
      </c>
      <c r="N86" s="13">
        <v>7647200</v>
      </c>
      <c r="O86" s="13">
        <v>8617033.333333334</v>
      </c>
      <c r="P86" s="13">
        <v>3132700</v>
      </c>
      <c r="Q86" s="13">
        <v>1307400</v>
      </c>
      <c r="R86" s="13">
        <v>1055596.6666666667</v>
      </c>
      <c r="S86" s="13" t="s">
        <v>1916</v>
      </c>
      <c r="T86" s="13" t="s">
        <v>1917</v>
      </c>
    </row>
    <row r="87" spans="1:20" x14ac:dyDescent="0.35">
      <c r="A87" s="13" t="s">
        <v>1918</v>
      </c>
      <c r="B87" s="13" t="s">
        <v>1919</v>
      </c>
      <c r="C87" s="13" t="s">
        <v>1711</v>
      </c>
      <c r="D87" s="13" t="s">
        <v>1711</v>
      </c>
      <c r="E87" s="13">
        <v>142556.66666666666</v>
      </c>
      <c r="F87" s="13">
        <v>99184.333333333328</v>
      </c>
      <c r="G87" s="13">
        <v>190916.66666666666</v>
      </c>
      <c r="H87" s="13">
        <v>117210</v>
      </c>
      <c r="I87" s="13">
        <v>105620</v>
      </c>
      <c r="J87" s="13">
        <v>132116.66666666666</v>
      </c>
      <c r="K87" s="13">
        <v>104083.33333333333</v>
      </c>
      <c r="L87" s="13">
        <v>69945.333333333328</v>
      </c>
      <c r="M87" s="13">
        <v>98829.666666666672</v>
      </c>
      <c r="N87" s="13">
        <v>52611</v>
      </c>
      <c r="O87" s="13">
        <v>147330</v>
      </c>
      <c r="P87" s="13">
        <v>109706.66666666667</v>
      </c>
      <c r="Q87" s="13">
        <v>115660</v>
      </c>
      <c r="R87" s="13">
        <v>66284</v>
      </c>
      <c r="S87" s="13" t="s">
        <v>1920</v>
      </c>
      <c r="T87" s="13" t="s">
        <v>1921</v>
      </c>
    </row>
    <row r="88" spans="1:20" x14ac:dyDescent="0.35">
      <c r="A88" s="14" t="s">
        <v>1922</v>
      </c>
      <c r="B88" s="13" t="s">
        <v>1923</v>
      </c>
      <c r="C88" s="13" t="s">
        <v>1711</v>
      </c>
      <c r="D88" s="13" t="s">
        <v>1711</v>
      </c>
      <c r="E88" s="13">
        <v>9</v>
      </c>
      <c r="F88" s="13">
        <v>29002.333333333332</v>
      </c>
      <c r="G88" s="13">
        <v>14954.333333333334</v>
      </c>
      <c r="H88" s="13">
        <v>9</v>
      </c>
      <c r="I88" s="13">
        <v>81728.666666666672</v>
      </c>
      <c r="J88" s="13">
        <v>106901</v>
      </c>
      <c r="K88" s="13">
        <v>111228.66666666667</v>
      </c>
      <c r="L88" s="13">
        <v>58838.333333333336</v>
      </c>
      <c r="M88" s="13">
        <v>116477.33333333333</v>
      </c>
      <c r="N88" s="13">
        <v>114614</v>
      </c>
      <c r="O88" s="13">
        <v>91268.333333333328</v>
      </c>
      <c r="P88" s="13">
        <v>93726</v>
      </c>
      <c r="Q88" s="13">
        <v>54290.666666666664</v>
      </c>
      <c r="R88" s="13">
        <v>89880.333333333328</v>
      </c>
      <c r="S88" s="13" t="s">
        <v>1924</v>
      </c>
      <c r="T88" s="13" t="s">
        <v>1925</v>
      </c>
    </row>
    <row r="89" spans="1:20" x14ac:dyDescent="0.35">
      <c r="A89" s="13" t="s">
        <v>1926</v>
      </c>
      <c r="B89" s="13" t="s">
        <v>1927</v>
      </c>
      <c r="C89" s="13" t="s">
        <v>1711</v>
      </c>
      <c r="D89" s="13" t="s">
        <v>1711</v>
      </c>
      <c r="E89" s="13">
        <v>72594.666666666672</v>
      </c>
      <c r="F89" s="13">
        <v>182696.66666666666</v>
      </c>
      <c r="G89" s="13">
        <v>108081.33333333333</v>
      </c>
      <c r="H89" s="13">
        <v>83848.666666666672</v>
      </c>
      <c r="I89" s="13">
        <v>43723</v>
      </c>
      <c r="J89" s="13">
        <v>164903.33333333334</v>
      </c>
      <c r="K89" s="13">
        <v>243363.33333333334</v>
      </c>
      <c r="L89" s="13">
        <v>69315.666666666672</v>
      </c>
      <c r="M89" s="13">
        <v>35815.333333333336</v>
      </c>
      <c r="N89" s="13">
        <v>173023.33333333334</v>
      </c>
      <c r="O89" s="13">
        <v>92290</v>
      </c>
      <c r="P89" s="13">
        <v>64245</v>
      </c>
      <c r="Q89" s="13">
        <v>142946.66666666666</v>
      </c>
      <c r="R89" s="13">
        <v>67175</v>
      </c>
      <c r="S89" s="13" t="s">
        <v>372</v>
      </c>
      <c r="T89" s="13" t="s">
        <v>372</v>
      </c>
    </row>
    <row r="90" spans="1:20" x14ac:dyDescent="0.35">
      <c r="A90" s="13" t="s">
        <v>1928</v>
      </c>
      <c r="B90" s="13" t="s">
        <v>1929</v>
      </c>
      <c r="C90" s="13" t="s">
        <v>1711</v>
      </c>
      <c r="D90" s="13" t="s">
        <v>1711</v>
      </c>
      <c r="E90" s="13">
        <v>196916.66666666666</v>
      </c>
      <c r="F90" s="13">
        <v>196436.66666666666</v>
      </c>
      <c r="G90" s="13">
        <v>69798.333333333328</v>
      </c>
      <c r="H90" s="13">
        <v>159420</v>
      </c>
      <c r="I90" s="13">
        <v>214033.33333333334</v>
      </c>
      <c r="J90" s="13">
        <v>108341.33333333333</v>
      </c>
      <c r="K90" s="13">
        <v>199650</v>
      </c>
      <c r="L90" s="13">
        <v>270860</v>
      </c>
      <c r="M90" s="13">
        <v>182226.66666666666</v>
      </c>
      <c r="N90" s="13">
        <v>268870</v>
      </c>
      <c r="O90" s="13">
        <v>75958.333333333328</v>
      </c>
      <c r="P90" s="13">
        <v>193876.66666666666</v>
      </c>
      <c r="Q90" s="13">
        <v>292760</v>
      </c>
      <c r="R90" s="13">
        <v>430853.33333333331</v>
      </c>
      <c r="S90" s="13" t="s">
        <v>372</v>
      </c>
      <c r="T90" s="13" t="s">
        <v>372</v>
      </c>
    </row>
    <row r="91" spans="1:20" x14ac:dyDescent="0.35">
      <c r="A91" s="13" t="s">
        <v>1930</v>
      </c>
      <c r="B91" s="13" t="s">
        <v>1931</v>
      </c>
      <c r="C91" s="13" t="s">
        <v>1711</v>
      </c>
      <c r="D91" s="13" t="s">
        <v>1711</v>
      </c>
      <c r="E91" s="13">
        <v>68850.666666666672</v>
      </c>
      <c r="F91" s="13">
        <v>103469</v>
      </c>
      <c r="G91" s="13">
        <v>2422200</v>
      </c>
      <c r="H91" s="13">
        <v>49988.666666666664</v>
      </c>
      <c r="I91" s="13">
        <v>22017.666666666668</v>
      </c>
      <c r="J91" s="13">
        <v>40265.333333333336</v>
      </c>
      <c r="K91" s="13">
        <v>19013</v>
      </c>
      <c r="L91" s="13">
        <v>19867.466666666667</v>
      </c>
      <c r="M91" s="13">
        <v>22235</v>
      </c>
      <c r="N91" s="13">
        <v>13831.666666666666</v>
      </c>
      <c r="O91" s="13">
        <v>48282.333333333336</v>
      </c>
      <c r="P91" s="13">
        <v>36618</v>
      </c>
      <c r="Q91" s="13">
        <v>18349.333333333332</v>
      </c>
      <c r="R91" s="13">
        <v>23673</v>
      </c>
      <c r="S91" s="13" t="s">
        <v>372</v>
      </c>
      <c r="T91" s="13" t="s">
        <v>372</v>
      </c>
    </row>
    <row r="92" spans="1:20" x14ac:dyDescent="0.35">
      <c r="A92" s="13" t="s">
        <v>1932</v>
      </c>
      <c r="B92" s="13" t="s">
        <v>1933</v>
      </c>
      <c r="C92" s="13" t="s">
        <v>1711</v>
      </c>
      <c r="D92" s="13" t="s">
        <v>1711</v>
      </c>
      <c r="E92" s="13">
        <v>21686</v>
      </c>
      <c r="F92" s="13">
        <v>32755</v>
      </c>
      <c r="G92" s="13">
        <v>34493.666666666664</v>
      </c>
      <c r="H92" s="13">
        <v>26600.333333333332</v>
      </c>
      <c r="I92" s="13">
        <v>20111</v>
      </c>
      <c r="J92" s="13">
        <v>32935</v>
      </c>
      <c r="K92" s="13">
        <v>39820.333333333336</v>
      </c>
      <c r="L92" s="13">
        <v>29969.666666666668</v>
      </c>
      <c r="M92" s="13">
        <v>17889</v>
      </c>
      <c r="N92" s="13">
        <v>31227.666666666668</v>
      </c>
      <c r="O92" s="13">
        <v>41282.666666666664</v>
      </c>
      <c r="P92" s="13">
        <v>24976.333333333332</v>
      </c>
      <c r="Q92" s="13">
        <v>39694.666666666664</v>
      </c>
      <c r="R92" s="13">
        <v>38113</v>
      </c>
      <c r="S92" s="13" t="s">
        <v>372</v>
      </c>
      <c r="T92" s="13" t="s">
        <v>372</v>
      </c>
    </row>
    <row r="93" spans="1:20" x14ac:dyDescent="0.35">
      <c r="A93" s="13" t="s">
        <v>1934</v>
      </c>
      <c r="B93" s="13" t="s">
        <v>1935</v>
      </c>
      <c r="C93" s="13" t="s">
        <v>1711</v>
      </c>
      <c r="D93" s="13" t="s">
        <v>1711</v>
      </c>
      <c r="E93" s="13">
        <v>21251.333333333332</v>
      </c>
      <c r="F93" s="13">
        <v>75433.333333333328</v>
      </c>
      <c r="G93" s="13">
        <v>69234</v>
      </c>
      <c r="H93" s="13">
        <v>37044</v>
      </c>
      <c r="I93" s="13">
        <v>34535.666666666664</v>
      </c>
      <c r="J93" s="13">
        <v>28934</v>
      </c>
      <c r="K93" s="13">
        <v>19583.666666666668</v>
      </c>
      <c r="L93" s="13">
        <v>66703.333333333328</v>
      </c>
      <c r="M93" s="13">
        <v>24814.333333333332</v>
      </c>
      <c r="N93" s="13">
        <v>21131</v>
      </c>
      <c r="O93" s="13">
        <v>64532</v>
      </c>
      <c r="P93" s="13">
        <v>31686.333333333332</v>
      </c>
      <c r="Q93" s="13">
        <v>28474</v>
      </c>
      <c r="R93" s="13">
        <v>91973.333333333328</v>
      </c>
      <c r="S93" s="13" t="s">
        <v>1936</v>
      </c>
      <c r="T93" s="13" t="s">
        <v>1937</v>
      </c>
    </row>
    <row r="94" spans="1:20" x14ac:dyDescent="0.35">
      <c r="A94" s="14" t="s">
        <v>1938</v>
      </c>
      <c r="B94" s="13" t="s">
        <v>1939</v>
      </c>
      <c r="C94" s="13" t="s">
        <v>1711</v>
      </c>
      <c r="D94" s="13" t="s">
        <v>1711</v>
      </c>
      <c r="E94" s="13">
        <v>5114.2666666666664</v>
      </c>
      <c r="F94" s="13">
        <v>9</v>
      </c>
      <c r="G94" s="13">
        <v>9</v>
      </c>
      <c r="H94" s="13">
        <v>3504</v>
      </c>
      <c r="I94" s="13">
        <v>8975.3333333333339</v>
      </c>
      <c r="J94" s="13">
        <v>2694.3333333333335</v>
      </c>
      <c r="K94" s="13">
        <v>19989.333333333332</v>
      </c>
      <c r="L94" s="13">
        <v>54886.333333333336</v>
      </c>
      <c r="M94" s="13">
        <v>13474.666666666666</v>
      </c>
      <c r="N94" s="13">
        <v>1274</v>
      </c>
      <c r="O94" s="13">
        <v>12884</v>
      </c>
      <c r="P94" s="13">
        <v>2700.6666666666665</v>
      </c>
      <c r="Q94" s="13">
        <v>31891.666666666668</v>
      </c>
      <c r="R94" s="13">
        <v>27367.333333333332</v>
      </c>
      <c r="S94" s="13" t="s">
        <v>372</v>
      </c>
      <c r="T94" s="13" t="s">
        <v>372</v>
      </c>
    </row>
    <row r="95" spans="1:20" x14ac:dyDescent="0.35">
      <c r="A95" s="13" t="s">
        <v>1940</v>
      </c>
      <c r="B95" s="13" t="s">
        <v>1941</v>
      </c>
      <c r="C95" s="13" t="s">
        <v>1711</v>
      </c>
      <c r="D95" s="13" t="s">
        <v>1711</v>
      </c>
      <c r="E95" s="13">
        <v>136314</v>
      </c>
      <c r="F95" s="13">
        <v>43244</v>
      </c>
      <c r="G95" s="13">
        <v>39014.333333333336</v>
      </c>
      <c r="H95" s="13">
        <v>109634</v>
      </c>
      <c r="I95" s="13">
        <v>124136.66666666667</v>
      </c>
      <c r="J95" s="13">
        <v>104127.66666666667</v>
      </c>
      <c r="K95" s="13">
        <v>27505</v>
      </c>
      <c r="L95" s="13">
        <v>68238</v>
      </c>
      <c r="M95" s="13">
        <v>105922</v>
      </c>
      <c r="N95" s="13">
        <v>30705.666666666668</v>
      </c>
      <c r="O95" s="13">
        <v>32883.666666666664</v>
      </c>
      <c r="P95" s="13">
        <v>83289.666666666672</v>
      </c>
      <c r="Q95" s="13">
        <v>47273.333333333336</v>
      </c>
      <c r="R95" s="13">
        <v>104513.66666666667</v>
      </c>
      <c r="S95" s="13" t="s">
        <v>372</v>
      </c>
      <c r="T95" s="13" t="s">
        <v>372</v>
      </c>
    </row>
    <row r="96" spans="1:20" x14ac:dyDescent="0.35">
      <c r="A96" s="13" t="s">
        <v>1942</v>
      </c>
      <c r="B96" s="13" t="s">
        <v>1943</v>
      </c>
      <c r="C96" s="13" t="s">
        <v>1711</v>
      </c>
      <c r="D96" s="13" t="s">
        <v>1711</v>
      </c>
      <c r="E96" s="13">
        <v>31788.333333333332</v>
      </c>
      <c r="F96" s="13">
        <v>91858</v>
      </c>
      <c r="G96" s="13">
        <v>462650</v>
      </c>
      <c r="H96" s="13">
        <v>44630.666666666664</v>
      </c>
      <c r="I96" s="13">
        <v>36103.333333333336</v>
      </c>
      <c r="J96" s="13">
        <v>109098</v>
      </c>
      <c r="K96" s="13">
        <v>98055.666666666672</v>
      </c>
      <c r="L96" s="13">
        <v>33189.333333333336</v>
      </c>
      <c r="M96" s="13">
        <v>167446.66666666666</v>
      </c>
      <c r="N96" s="13">
        <v>29360.333333333332</v>
      </c>
      <c r="O96" s="13">
        <v>174096.66666666666</v>
      </c>
      <c r="P96" s="13">
        <v>101933.33333333333</v>
      </c>
      <c r="Q96" s="13">
        <v>43029.333333333336</v>
      </c>
      <c r="R96" s="13">
        <v>62641.333333333336</v>
      </c>
      <c r="S96" s="13" t="s">
        <v>372</v>
      </c>
      <c r="T96" s="13" t="s">
        <v>372</v>
      </c>
    </row>
    <row r="97" spans="1:20" x14ac:dyDescent="0.35">
      <c r="A97" s="14" t="s">
        <v>1944</v>
      </c>
      <c r="B97" s="13" t="s">
        <v>1945</v>
      </c>
      <c r="C97" s="13" t="s">
        <v>1711</v>
      </c>
      <c r="D97" s="13" t="s">
        <v>1711</v>
      </c>
      <c r="E97" s="13">
        <v>68571.666666666672</v>
      </c>
      <c r="F97" s="13">
        <v>95834.666666666672</v>
      </c>
      <c r="G97" s="13">
        <v>95488</v>
      </c>
      <c r="H97" s="13">
        <v>65604</v>
      </c>
      <c r="I97" s="13">
        <v>58691</v>
      </c>
      <c r="J97" s="13">
        <v>154863.33333333334</v>
      </c>
      <c r="K97" s="13">
        <v>196853.33333333334</v>
      </c>
      <c r="L97" s="13">
        <v>135753.33333333334</v>
      </c>
      <c r="M97" s="13">
        <v>64259.666666666664</v>
      </c>
      <c r="N97" s="13">
        <v>139096.66666666666</v>
      </c>
      <c r="O97" s="13">
        <v>108588.66666666667</v>
      </c>
      <c r="P97" s="13">
        <v>90805</v>
      </c>
      <c r="Q97" s="13">
        <v>147026.66666666666</v>
      </c>
      <c r="R97" s="13">
        <v>145606.66666666666</v>
      </c>
      <c r="S97" s="13" t="s">
        <v>372</v>
      </c>
      <c r="T97" s="13" t="s">
        <v>372</v>
      </c>
    </row>
    <row r="98" spans="1:20" x14ac:dyDescent="0.35">
      <c r="A98" s="13" t="s">
        <v>1946</v>
      </c>
      <c r="B98" s="13" t="s">
        <v>1947</v>
      </c>
      <c r="C98" s="13" t="s">
        <v>1711</v>
      </c>
      <c r="D98" s="13" t="s">
        <v>1711</v>
      </c>
      <c r="E98" s="13">
        <v>9</v>
      </c>
      <c r="F98" s="13">
        <v>9</v>
      </c>
      <c r="G98" s="13">
        <v>672593.33333333337</v>
      </c>
      <c r="H98" s="13">
        <v>9</v>
      </c>
      <c r="I98" s="13">
        <v>9</v>
      </c>
      <c r="J98" s="13">
        <v>9</v>
      </c>
      <c r="K98" s="13">
        <v>190</v>
      </c>
      <c r="L98" s="13">
        <v>9</v>
      </c>
      <c r="M98" s="13">
        <v>9</v>
      </c>
      <c r="N98" s="13">
        <v>9</v>
      </c>
      <c r="O98" s="13">
        <v>67720.333333333328</v>
      </c>
      <c r="P98" s="13">
        <v>9</v>
      </c>
      <c r="Q98" s="13">
        <v>9</v>
      </c>
      <c r="R98" s="13">
        <v>9</v>
      </c>
      <c r="S98" s="13" t="s">
        <v>1948</v>
      </c>
      <c r="T98" s="13" t="s">
        <v>1901</v>
      </c>
    </row>
    <row r="99" spans="1:20" x14ac:dyDescent="0.35">
      <c r="A99" s="13" t="s">
        <v>1949</v>
      </c>
      <c r="B99" s="13" t="s">
        <v>1950</v>
      </c>
      <c r="C99" s="13" t="s">
        <v>1711</v>
      </c>
      <c r="D99" s="13" t="s">
        <v>1711</v>
      </c>
      <c r="E99" s="13">
        <v>21132.666666666668</v>
      </c>
      <c r="F99" s="13">
        <v>49660.666666666664</v>
      </c>
      <c r="G99" s="13">
        <v>40105.333333333336</v>
      </c>
      <c r="H99" s="13">
        <v>20020.666666666668</v>
      </c>
      <c r="I99" s="13">
        <v>22410.333333333332</v>
      </c>
      <c r="J99" s="13">
        <v>16885</v>
      </c>
      <c r="K99" s="13">
        <v>27824.333333333332</v>
      </c>
      <c r="L99" s="13">
        <v>34018.333333333336</v>
      </c>
      <c r="M99" s="13">
        <v>18834.333333333332</v>
      </c>
      <c r="N99" s="13">
        <v>58594.333333333336</v>
      </c>
      <c r="O99" s="13">
        <v>50998</v>
      </c>
      <c r="P99" s="13">
        <v>17891</v>
      </c>
      <c r="Q99" s="13">
        <v>28764</v>
      </c>
      <c r="R99" s="13">
        <v>55112.666666666664</v>
      </c>
      <c r="S99" s="13" t="s">
        <v>1951</v>
      </c>
      <c r="T99" s="13" t="s">
        <v>1835</v>
      </c>
    </row>
    <row r="100" spans="1:20" x14ac:dyDescent="0.35">
      <c r="A100" s="13" t="s">
        <v>1952</v>
      </c>
      <c r="B100" s="13" t="s">
        <v>1953</v>
      </c>
      <c r="C100" s="13" t="s">
        <v>1711</v>
      </c>
      <c r="D100" s="13" t="s">
        <v>1711</v>
      </c>
      <c r="E100" s="13">
        <v>89442.333333333328</v>
      </c>
      <c r="F100" s="13">
        <v>161000</v>
      </c>
      <c r="G100" s="13">
        <v>163786.66666666666</v>
      </c>
      <c r="H100" s="13">
        <v>167363.33333333334</v>
      </c>
      <c r="I100" s="13">
        <v>80865.666666666672</v>
      </c>
      <c r="J100" s="13">
        <v>137950</v>
      </c>
      <c r="K100" s="13">
        <v>142406.66666666666</v>
      </c>
      <c r="L100" s="13">
        <v>122266.66666666667</v>
      </c>
      <c r="M100" s="13">
        <v>96984</v>
      </c>
      <c r="N100" s="13">
        <v>152866.66666666666</v>
      </c>
      <c r="O100" s="13">
        <v>140546.66666666666</v>
      </c>
      <c r="P100" s="13">
        <v>178146.66666666666</v>
      </c>
      <c r="Q100" s="13">
        <v>87888</v>
      </c>
      <c r="R100" s="13">
        <v>102400</v>
      </c>
      <c r="S100" s="13" t="s">
        <v>372</v>
      </c>
      <c r="T100" s="13" t="s">
        <v>372</v>
      </c>
    </row>
    <row r="101" spans="1:20" x14ac:dyDescent="0.35">
      <c r="A101" s="13" t="s">
        <v>1954</v>
      </c>
      <c r="B101" s="13" t="s">
        <v>1955</v>
      </c>
      <c r="C101" s="13" t="s">
        <v>1711</v>
      </c>
      <c r="D101" s="13" t="s">
        <v>1711</v>
      </c>
      <c r="E101" s="13">
        <v>2751333.3333333335</v>
      </c>
      <c r="F101" s="13">
        <v>3254666.6666666665</v>
      </c>
      <c r="G101" s="13">
        <v>3763100</v>
      </c>
      <c r="H101" s="13">
        <v>5658000</v>
      </c>
      <c r="I101" s="13">
        <v>1401333.3333333333</v>
      </c>
      <c r="J101" s="13">
        <v>6981766.666666667</v>
      </c>
      <c r="K101" s="13">
        <v>5563800</v>
      </c>
      <c r="L101" s="13">
        <v>3605800</v>
      </c>
      <c r="M101" s="13">
        <v>1627700</v>
      </c>
      <c r="N101" s="13">
        <v>2970666.6666666665</v>
      </c>
      <c r="O101" s="13">
        <v>6049933.333333333</v>
      </c>
      <c r="P101" s="13">
        <v>5224833.333333333</v>
      </c>
      <c r="Q101" s="13">
        <v>3248966.6666666665</v>
      </c>
      <c r="R101" s="13">
        <v>4290966.666666667</v>
      </c>
      <c r="S101" s="13" t="s">
        <v>1956</v>
      </c>
      <c r="T101" s="13" t="s">
        <v>1957</v>
      </c>
    </row>
    <row r="102" spans="1:20" x14ac:dyDescent="0.35">
      <c r="A102" s="13" t="s">
        <v>1958</v>
      </c>
      <c r="B102" s="13" t="s">
        <v>1959</v>
      </c>
      <c r="C102" s="13" t="s">
        <v>1711</v>
      </c>
      <c r="D102" s="13" t="s">
        <v>1711</v>
      </c>
      <c r="E102" s="13">
        <v>40819.666666666664</v>
      </c>
      <c r="F102" s="13">
        <v>107646.66666666667</v>
      </c>
      <c r="G102" s="13">
        <v>188723.33333333334</v>
      </c>
      <c r="H102" s="13">
        <v>100235</v>
      </c>
      <c r="I102" s="13">
        <v>115957.33333333333</v>
      </c>
      <c r="J102" s="13">
        <v>264266.66666666669</v>
      </c>
      <c r="K102" s="13">
        <v>147870</v>
      </c>
      <c r="L102" s="13">
        <v>45004</v>
      </c>
      <c r="M102" s="13">
        <v>424040</v>
      </c>
      <c r="N102" s="13">
        <v>77814.666666666672</v>
      </c>
      <c r="O102" s="13">
        <v>30913</v>
      </c>
      <c r="P102" s="13">
        <v>80876.333333333328</v>
      </c>
      <c r="Q102" s="13">
        <v>55093.666666666664</v>
      </c>
      <c r="R102" s="13">
        <v>48032</v>
      </c>
      <c r="S102" s="13" t="s">
        <v>372</v>
      </c>
      <c r="T102" s="13" t="s">
        <v>372</v>
      </c>
    </row>
    <row r="103" spans="1:20" x14ac:dyDescent="0.35">
      <c r="A103" s="13" t="s">
        <v>1960</v>
      </c>
      <c r="B103" s="13" t="s">
        <v>1961</v>
      </c>
      <c r="C103" s="13" t="s">
        <v>1711</v>
      </c>
      <c r="D103" s="13" t="s">
        <v>1711</v>
      </c>
      <c r="E103" s="13">
        <v>12635.066666666666</v>
      </c>
      <c r="F103" s="13">
        <v>17844</v>
      </c>
      <c r="G103" s="13">
        <v>16203.666666666666</v>
      </c>
      <c r="H103" s="13">
        <v>17739</v>
      </c>
      <c r="I103" s="13">
        <v>12368</v>
      </c>
      <c r="J103" s="13">
        <v>12865.366666666667</v>
      </c>
      <c r="K103" s="13">
        <v>18246</v>
      </c>
      <c r="L103" s="13">
        <v>13662.333333333334</v>
      </c>
      <c r="M103" s="13">
        <v>9913.3333333333339</v>
      </c>
      <c r="N103" s="13">
        <v>17100.666666666668</v>
      </c>
      <c r="O103" s="13">
        <v>19186.666666666668</v>
      </c>
      <c r="P103" s="13">
        <v>23616</v>
      </c>
      <c r="Q103" s="13">
        <v>34922.666666666664</v>
      </c>
      <c r="R103" s="13">
        <v>31924</v>
      </c>
      <c r="S103" s="13" t="s">
        <v>372</v>
      </c>
      <c r="T103" s="13" t="s">
        <v>372</v>
      </c>
    </row>
    <row r="104" spans="1:20" x14ac:dyDescent="0.35">
      <c r="A104" s="13" t="s">
        <v>1962</v>
      </c>
      <c r="B104" s="13" t="s">
        <v>1963</v>
      </c>
      <c r="C104" s="13" t="s">
        <v>1711</v>
      </c>
      <c r="D104" s="13" t="s">
        <v>1711</v>
      </c>
      <c r="E104" s="13">
        <v>53929</v>
      </c>
      <c r="F104" s="13">
        <v>9</v>
      </c>
      <c r="G104" s="13">
        <v>9</v>
      </c>
      <c r="H104" s="13">
        <v>9</v>
      </c>
      <c r="I104" s="13">
        <v>24401.666666666668</v>
      </c>
      <c r="J104" s="13">
        <v>60642.333333333336</v>
      </c>
      <c r="K104" s="13">
        <v>168033.33333333334</v>
      </c>
      <c r="L104" s="13">
        <v>30938.666666666668</v>
      </c>
      <c r="M104" s="13">
        <v>49402.666666666664</v>
      </c>
      <c r="N104" s="13">
        <v>9</v>
      </c>
      <c r="O104" s="13">
        <v>9</v>
      </c>
      <c r="P104" s="13">
        <v>9</v>
      </c>
      <c r="Q104" s="13">
        <v>47060.333333333336</v>
      </c>
      <c r="R104" s="13">
        <v>7981.666666666667</v>
      </c>
      <c r="S104" s="13" t="s">
        <v>1964</v>
      </c>
      <c r="T104" s="13" t="s">
        <v>372</v>
      </c>
    </row>
    <row r="105" spans="1:20" x14ac:dyDescent="0.35">
      <c r="A105" s="13" t="s">
        <v>1965</v>
      </c>
      <c r="B105" s="13" t="s">
        <v>1966</v>
      </c>
      <c r="C105" s="13" t="s">
        <v>1711</v>
      </c>
      <c r="D105" s="13" t="s">
        <v>1711</v>
      </c>
      <c r="E105" s="13">
        <v>54004.333333333336</v>
      </c>
      <c r="F105" s="13">
        <v>47718.333333333336</v>
      </c>
      <c r="G105" s="13">
        <v>34689.666666666664</v>
      </c>
      <c r="H105" s="13">
        <v>38132.333333333336</v>
      </c>
      <c r="I105" s="13">
        <v>68321</v>
      </c>
      <c r="J105" s="13">
        <v>34183</v>
      </c>
      <c r="K105" s="13">
        <v>29580.666666666668</v>
      </c>
      <c r="L105" s="13">
        <v>41195</v>
      </c>
      <c r="M105" s="13">
        <v>65020</v>
      </c>
      <c r="N105" s="13">
        <v>56478.333333333336</v>
      </c>
      <c r="O105" s="13">
        <v>65772</v>
      </c>
      <c r="P105" s="13">
        <v>63526.333333333336</v>
      </c>
      <c r="Q105" s="13">
        <v>85032.333333333328</v>
      </c>
      <c r="R105" s="13">
        <v>109650</v>
      </c>
      <c r="S105" s="13" t="s">
        <v>1967</v>
      </c>
      <c r="T105" s="13" t="s">
        <v>1968</v>
      </c>
    </row>
    <row r="106" spans="1:20" x14ac:dyDescent="0.35">
      <c r="A106" s="13" t="s">
        <v>1969</v>
      </c>
      <c r="B106" s="13" t="s">
        <v>1970</v>
      </c>
      <c r="C106" s="13" t="s">
        <v>1711</v>
      </c>
      <c r="D106" s="13" t="s">
        <v>1711</v>
      </c>
      <c r="E106" s="13">
        <v>41085</v>
      </c>
      <c r="F106" s="13">
        <v>161386.66666666666</v>
      </c>
      <c r="G106" s="13">
        <v>214443.33333333334</v>
      </c>
      <c r="H106" s="13">
        <v>60044.666666666664</v>
      </c>
      <c r="I106" s="13">
        <v>19651.333333333332</v>
      </c>
      <c r="J106" s="13">
        <v>125236.66666666667</v>
      </c>
      <c r="K106" s="13">
        <v>352043.33333333331</v>
      </c>
      <c r="L106" s="13">
        <v>132993.33333333334</v>
      </c>
      <c r="M106" s="13">
        <v>22260</v>
      </c>
      <c r="N106" s="13">
        <v>97475</v>
      </c>
      <c r="O106" s="13">
        <v>279306.66666666669</v>
      </c>
      <c r="P106" s="13">
        <v>54885.333333333336</v>
      </c>
      <c r="Q106" s="13">
        <v>196123.33333333334</v>
      </c>
      <c r="R106" s="13">
        <v>109287</v>
      </c>
      <c r="S106" s="13" t="s">
        <v>1971</v>
      </c>
      <c r="T106" s="13" t="s">
        <v>1972</v>
      </c>
    </row>
    <row r="107" spans="1:20" x14ac:dyDescent="0.35">
      <c r="A107" s="13" t="s">
        <v>1973</v>
      </c>
      <c r="B107" s="13" t="s">
        <v>1974</v>
      </c>
      <c r="C107" s="13" t="s">
        <v>1711</v>
      </c>
      <c r="D107" s="13" t="s">
        <v>1711</v>
      </c>
      <c r="E107" s="13">
        <v>141426.66666666666</v>
      </c>
      <c r="F107" s="13">
        <v>1473423.3333333333</v>
      </c>
      <c r="G107" s="13">
        <v>361220</v>
      </c>
      <c r="H107" s="13">
        <v>665500</v>
      </c>
      <c r="I107" s="13">
        <v>143023.66666666666</v>
      </c>
      <c r="J107" s="13">
        <v>495443.33333333331</v>
      </c>
      <c r="K107" s="13">
        <v>918823.33333333337</v>
      </c>
      <c r="L107" s="13">
        <v>532570</v>
      </c>
      <c r="M107" s="13">
        <v>139082.66666666666</v>
      </c>
      <c r="N107" s="13">
        <v>773933.33333333337</v>
      </c>
      <c r="O107" s="13">
        <v>652596.66666666663</v>
      </c>
      <c r="P107" s="13">
        <v>924906.66666666663</v>
      </c>
      <c r="Q107" s="13">
        <v>1045460</v>
      </c>
      <c r="R107" s="13">
        <v>546150</v>
      </c>
      <c r="S107" s="13" t="s">
        <v>1975</v>
      </c>
      <c r="T107" s="13" t="s">
        <v>1976</v>
      </c>
    </row>
    <row r="108" spans="1:20" x14ac:dyDescent="0.35">
      <c r="A108" s="13" t="s">
        <v>1977</v>
      </c>
      <c r="B108" s="13" t="s">
        <v>1978</v>
      </c>
      <c r="C108" s="13" t="s">
        <v>1711</v>
      </c>
      <c r="D108" s="13" t="s">
        <v>1711</v>
      </c>
      <c r="E108" s="13">
        <v>26977.666666666668</v>
      </c>
      <c r="F108" s="13">
        <v>161498.66666666666</v>
      </c>
      <c r="G108" s="13">
        <v>27369</v>
      </c>
      <c r="H108" s="13">
        <v>69773.333333333328</v>
      </c>
      <c r="I108" s="13">
        <v>20736.666666666668</v>
      </c>
      <c r="J108" s="13">
        <v>9</v>
      </c>
      <c r="K108" s="13">
        <v>159060</v>
      </c>
      <c r="L108" s="13">
        <v>31368.333333333332</v>
      </c>
      <c r="M108" s="13">
        <v>18909.666666666668</v>
      </c>
      <c r="N108" s="13">
        <v>128000</v>
      </c>
      <c r="O108" s="13">
        <v>107342.66666666667</v>
      </c>
      <c r="P108" s="13">
        <v>129632</v>
      </c>
      <c r="Q108" s="13">
        <v>86401.333333333328</v>
      </c>
      <c r="R108" s="13">
        <v>92548.666666666672</v>
      </c>
      <c r="S108" s="13" t="s">
        <v>372</v>
      </c>
      <c r="T108" s="13" t="s">
        <v>372</v>
      </c>
    </row>
    <row r="109" spans="1:20" x14ac:dyDescent="0.35">
      <c r="A109" s="13" t="s">
        <v>1979</v>
      </c>
      <c r="B109" s="13" t="s">
        <v>1980</v>
      </c>
      <c r="C109" s="13" t="s">
        <v>1711</v>
      </c>
      <c r="D109" s="13" t="s">
        <v>1711</v>
      </c>
      <c r="E109" s="13">
        <v>412976.66666666669</v>
      </c>
      <c r="F109" s="13">
        <v>1500166.6666666667</v>
      </c>
      <c r="G109" s="13">
        <v>451860</v>
      </c>
      <c r="H109" s="13">
        <v>1275500</v>
      </c>
      <c r="I109" s="13">
        <v>198070</v>
      </c>
      <c r="J109" s="13">
        <v>761746.66666666663</v>
      </c>
      <c r="K109" s="13">
        <v>1639033.3333333333</v>
      </c>
      <c r="L109" s="13">
        <v>623810</v>
      </c>
      <c r="M109" s="13">
        <v>166946.66666666666</v>
      </c>
      <c r="N109" s="13">
        <v>757456.66666666663</v>
      </c>
      <c r="O109" s="13">
        <v>993966.66666666663</v>
      </c>
      <c r="P109" s="13">
        <v>990950</v>
      </c>
      <c r="Q109" s="13">
        <v>821793.33333333337</v>
      </c>
      <c r="R109" s="13">
        <v>808486.66666666663</v>
      </c>
      <c r="S109" s="13" t="s">
        <v>372</v>
      </c>
      <c r="T109" s="13" t="s">
        <v>372</v>
      </c>
    </row>
    <row r="110" spans="1:20" x14ac:dyDescent="0.35">
      <c r="A110" s="13" t="s">
        <v>1981</v>
      </c>
      <c r="B110" s="13" t="s">
        <v>1982</v>
      </c>
      <c r="C110" s="13" t="s">
        <v>1711</v>
      </c>
      <c r="D110" s="13" t="s">
        <v>1711</v>
      </c>
      <c r="E110" s="13">
        <v>216626.66666666666</v>
      </c>
      <c r="F110" s="13">
        <v>1038100</v>
      </c>
      <c r="G110" s="13">
        <v>532366.66666666663</v>
      </c>
      <c r="H110" s="13">
        <v>601660</v>
      </c>
      <c r="I110" s="13">
        <v>189780</v>
      </c>
      <c r="J110" s="13">
        <v>960853.33333333337</v>
      </c>
      <c r="K110" s="13">
        <v>1638100</v>
      </c>
      <c r="L110" s="13">
        <v>324890</v>
      </c>
      <c r="M110" s="13">
        <v>173130</v>
      </c>
      <c r="N110" s="13">
        <v>528273.33333333337</v>
      </c>
      <c r="O110" s="13">
        <v>573563.33333333337</v>
      </c>
      <c r="P110" s="13">
        <v>607896.66666666663</v>
      </c>
      <c r="Q110" s="13">
        <v>527643.33333333337</v>
      </c>
      <c r="R110" s="13">
        <v>575546.66666666663</v>
      </c>
      <c r="S110" s="13" t="s">
        <v>1983</v>
      </c>
      <c r="T110" s="13" t="s">
        <v>1867</v>
      </c>
    </row>
    <row r="111" spans="1:20" x14ac:dyDescent="0.35">
      <c r="A111" s="13" t="s">
        <v>1984</v>
      </c>
      <c r="B111" s="13" t="s">
        <v>1985</v>
      </c>
      <c r="C111" s="13" t="s">
        <v>1986</v>
      </c>
      <c r="D111" s="13" t="s">
        <v>1987</v>
      </c>
      <c r="E111" s="13">
        <v>372706.66666666669</v>
      </c>
      <c r="F111" s="13">
        <v>319593.33333333331</v>
      </c>
      <c r="G111" s="13">
        <v>1354866.6666666667</v>
      </c>
      <c r="H111" s="13">
        <v>222793.33333333334</v>
      </c>
      <c r="I111" s="13">
        <v>413266.66666666669</v>
      </c>
      <c r="J111" s="13">
        <v>124963.33333333333</v>
      </c>
      <c r="K111" s="13">
        <v>172546.66666666666</v>
      </c>
      <c r="L111" s="13">
        <v>301060</v>
      </c>
      <c r="M111" s="13">
        <v>139780.33333333334</v>
      </c>
      <c r="N111" s="13">
        <v>104078.66666666667</v>
      </c>
      <c r="O111" s="13">
        <v>367546.66666666669</v>
      </c>
      <c r="P111" s="13">
        <v>121610</v>
      </c>
      <c r="Q111" s="13">
        <v>212293.33333333334</v>
      </c>
      <c r="R111" s="13">
        <v>206360</v>
      </c>
      <c r="S111" s="13" t="s">
        <v>1988</v>
      </c>
      <c r="T111" s="13" t="s">
        <v>1989</v>
      </c>
    </row>
    <row r="112" spans="1:20" x14ac:dyDescent="0.35">
      <c r="A112" s="13" t="s">
        <v>1990</v>
      </c>
      <c r="B112" s="13" t="s">
        <v>1991</v>
      </c>
      <c r="C112" s="13" t="s">
        <v>1986</v>
      </c>
      <c r="D112" s="13" t="s">
        <v>1987</v>
      </c>
      <c r="E112" s="13">
        <v>2894633.3333333335</v>
      </c>
      <c r="F112" s="13">
        <v>6357766.666666667</v>
      </c>
      <c r="G112" s="13">
        <v>79724000</v>
      </c>
      <c r="H112" s="13">
        <v>2832133.3333333335</v>
      </c>
      <c r="I112" s="13">
        <v>1681000</v>
      </c>
      <c r="J112" s="13">
        <v>2016900</v>
      </c>
      <c r="K112" s="13">
        <v>3705833.3333333335</v>
      </c>
      <c r="L112" s="13">
        <v>2972933.3333333335</v>
      </c>
      <c r="M112" s="13">
        <v>1857866.6666666667</v>
      </c>
      <c r="N112" s="13">
        <v>1149200</v>
      </c>
      <c r="O112" s="13">
        <v>22096000</v>
      </c>
      <c r="P112" s="13">
        <v>1896133.3333333333</v>
      </c>
      <c r="Q112" s="13">
        <v>3574000</v>
      </c>
      <c r="R112" s="13">
        <v>2937900</v>
      </c>
      <c r="S112" s="13" t="s">
        <v>1992</v>
      </c>
      <c r="T112" s="13" t="s">
        <v>1993</v>
      </c>
    </row>
    <row r="113" spans="1:20" x14ac:dyDescent="0.35">
      <c r="A113" s="13" t="s">
        <v>1994</v>
      </c>
      <c r="B113" s="13" t="s">
        <v>1995</v>
      </c>
      <c r="C113" s="13" t="s">
        <v>1986</v>
      </c>
      <c r="D113" s="13" t="s">
        <v>1987</v>
      </c>
      <c r="E113" s="13">
        <v>1029596.6666666666</v>
      </c>
      <c r="F113" s="13">
        <v>12990333.333333334</v>
      </c>
      <c r="G113" s="13">
        <v>78134333.333333328</v>
      </c>
      <c r="H113" s="13">
        <v>2054400</v>
      </c>
      <c r="I113" s="13">
        <v>8755633.333333334</v>
      </c>
      <c r="J113" s="13">
        <v>117776666.66666667</v>
      </c>
      <c r="K113" s="13">
        <v>34730333.333333336</v>
      </c>
      <c r="L113" s="13">
        <v>132556666.66666667</v>
      </c>
      <c r="M113" s="13">
        <v>1007690</v>
      </c>
      <c r="N113" s="13">
        <v>12217666.666666666</v>
      </c>
      <c r="O113" s="13">
        <v>36812333.333333336</v>
      </c>
      <c r="P113" s="13">
        <v>4495466.666666667</v>
      </c>
      <c r="Q113" s="13">
        <v>114506666.66666667</v>
      </c>
      <c r="R113" s="13">
        <v>64296333.333333336</v>
      </c>
      <c r="S113" s="13" t="s">
        <v>1996</v>
      </c>
      <c r="T113" s="13" t="s">
        <v>1993</v>
      </c>
    </row>
    <row r="114" spans="1:20" x14ac:dyDescent="0.35">
      <c r="A114" s="13" t="s">
        <v>1997</v>
      </c>
      <c r="B114" s="13" t="s">
        <v>1998</v>
      </c>
      <c r="C114" s="13" t="s">
        <v>1999</v>
      </c>
      <c r="D114" s="13" t="s">
        <v>2000</v>
      </c>
      <c r="E114" s="13">
        <v>114893.33333333333</v>
      </c>
      <c r="F114" s="13">
        <v>113934</v>
      </c>
      <c r="G114" s="13">
        <v>9</v>
      </c>
      <c r="H114" s="13">
        <v>281976.66666666669</v>
      </c>
      <c r="I114" s="13">
        <v>533916.66666666663</v>
      </c>
      <c r="J114" s="13">
        <v>2235133.3333333335</v>
      </c>
      <c r="K114" s="13">
        <v>2529766.6666666665</v>
      </c>
      <c r="L114" s="13">
        <v>489533.33333333331</v>
      </c>
      <c r="M114" s="13">
        <v>142313.33333333334</v>
      </c>
      <c r="N114" s="13">
        <v>29843.666666666668</v>
      </c>
      <c r="O114" s="13">
        <v>3525.7333333333336</v>
      </c>
      <c r="P114" s="13">
        <v>1513666.6666666667</v>
      </c>
      <c r="Q114" s="13">
        <v>311340</v>
      </c>
      <c r="R114" s="13">
        <v>274380</v>
      </c>
      <c r="S114" s="13" t="s">
        <v>372</v>
      </c>
      <c r="T114" s="13" t="s">
        <v>372</v>
      </c>
    </row>
    <row r="115" spans="1:20" x14ac:dyDescent="0.35">
      <c r="A115" s="13" t="s">
        <v>2001</v>
      </c>
      <c r="B115" s="13" t="s">
        <v>2002</v>
      </c>
      <c r="C115" s="13" t="s">
        <v>1999</v>
      </c>
      <c r="D115" s="13" t="s">
        <v>2000</v>
      </c>
      <c r="E115" s="13">
        <v>733.16666666666663</v>
      </c>
      <c r="F115" s="13">
        <v>79955.333333333328</v>
      </c>
      <c r="G115" s="13">
        <v>95191</v>
      </c>
      <c r="H115" s="13">
        <v>6677.7999999999993</v>
      </c>
      <c r="I115" s="13">
        <v>9</v>
      </c>
      <c r="J115" s="13">
        <v>140673.33333333334</v>
      </c>
      <c r="K115" s="13">
        <v>932.0866666666667</v>
      </c>
      <c r="L115" s="13">
        <v>2631.0666666666662</v>
      </c>
      <c r="M115" s="13">
        <v>1390.3333333333333</v>
      </c>
      <c r="N115" s="13">
        <v>5028.7333333333327</v>
      </c>
      <c r="O115" s="13">
        <v>17513.666666666668</v>
      </c>
      <c r="P115" s="13">
        <v>1263.8</v>
      </c>
      <c r="Q115" s="13">
        <v>248.42666666666665</v>
      </c>
      <c r="R115" s="13">
        <v>5746.9666666666672</v>
      </c>
      <c r="S115" s="13" t="s">
        <v>372</v>
      </c>
      <c r="T115" s="13" t="s">
        <v>372</v>
      </c>
    </row>
    <row r="116" spans="1:20" x14ac:dyDescent="0.35">
      <c r="A116" s="13" t="s">
        <v>2003</v>
      </c>
      <c r="B116" s="13" t="s">
        <v>2004</v>
      </c>
      <c r="C116" s="13" t="s">
        <v>1999</v>
      </c>
      <c r="D116" s="13" t="s">
        <v>2000</v>
      </c>
      <c r="E116" s="13">
        <v>9</v>
      </c>
      <c r="F116" s="13">
        <v>84312</v>
      </c>
      <c r="G116" s="13">
        <v>95579.333333333328</v>
      </c>
      <c r="H116" s="13">
        <v>6920.2333333333327</v>
      </c>
      <c r="I116" s="13">
        <v>9</v>
      </c>
      <c r="J116" s="13">
        <v>147836.66666666666</v>
      </c>
      <c r="K116" s="13">
        <v>1569.7</v>
      </c>
      <c r="L116" s="13">
        <v>2713.7666666666669</v>
      </c>
      <c r="M116" s="13">
        <v>1619.4666666666665</v>
      </c>
      <c r="N116" s="13">
        <v>5163.5333333333338</v>
      </c>
      <c r="O116" s="13">
        <v>16713.666666666668</v>
      </c>
      <c r="P116" s="13">
        <v>1170.08</v>
      </c>
      <c r="Q116" s="13">
        <v>9</v>
      </c>
      <c r="R116" s="13">
        <v>6256.7</v>
      </c>
      <c r="S116" s="13" t="s">
        <v>2005</v>
      </c>
      <c r="T116" s="13" t="s">
        <v>372</v>
      </c>
    </row>
    <row r="117" spans="1:20" x14ac:dyDescent="0.35">
      <c r="A117" s="13" t="s">
        <v>2006</v>
      </c>
      <c r="B117" s="13" t="s">
        <v>2007</v>
      </c>
      <c r="C117" s="13" t="s">
        <v>1999</v>
      </c>
      <c r="D117" s="13" t="s">
        <v>2000</v>
      </c>
      <c r="E117" s="13">
        <v>2094600</v>
      </c>
      <c r="F117" s="13">
        <v>481053.33333333331</v>
      </c>
      <c r="G117" s="13">
        <v>518143.33333333331</v>
      </c>
      <c r="H117" s="13">
        <v>1550033.3333333333</v>
      </c>
      <c r="I117" s="13">
        <v>1092066.6666666667</v>
      </c>
      <c r="J117" s="13">
        <v>777546.66666666663</v>
      </c>
      <c r="K117" s="13">
        <v>362016.66666666669</v>
      </c>
      <c r="L117" s="13">
        <v>203250</v>
      </c>
      <c r="M117" s="13">
        <v>959783.33333333337</v>
      </c>
      <c r="N117" s="13">
        <v>284563.33333333331</v>
      </c>
      <c r="O117" s="13">
        <v>528593.33333333337</v>
      </c>
      <c r="P117" s="13">
        <v>646396.66666666663</v>
      </c>
      <c r="Q117" s="13">
        <v>185723.33333333334</v>
      </c>
      <c r="R117" s="13">
        <v>310303.33333333331</v>
      </c>
      <c r="S117" s="13" t="s">
        <v>372</v>
      </c>
      <c r="T117" s="13" t="s">
        <v>372</v>
      </c>
    </row>
    <row r="118" spans="1:20" x14ac:dyDescent="0.35">
      <c r="A118" s="13" t="s">
        <v>2008</v>
      </c>
      <c r="B118" s="13" t="s">
        <v>2009</v>
      </c>
      <c r="C118" s="13" t="s">
        <v>1986</v>
      </c>
      <c r="D118" s="13" t="s">
        <v>2010</v>
      </c>
      <c r="E118" s="13">
        <v>132803.33333333334</v>
      </c>
      <c r="F118" s="13">
        <v>13926333.333333334</v>
      </c>
      <c r="G118" s="13">
        <v>8674900</v>
      </c>
      <c r="H118" s="13">
        <v>3093366.6666666665</v>
      </c>
      <c r="I118" s="13">
        <v>127150</v>
      </c>
      <c r="J118" s="13">
        <v>345576.66666666669</v>
      </c>
      <c r="K118" s="13">
        <v>44876.666666666664</v>
      </c>
      <c r="L118" s="13">
        <v>3214133.3333333335</v>
      </c>
      <c r="M118" s="13">
        <v>169023.33333333334</v>
      </c>
      <c r="N118" s="13">
        <v>23367666.666666668</v>
      </c>
      <c r="O118" s="13">
        <v>23357333.333333332</v>
      </c>
      <c r="P118" s="13">
        <v>927626.66666666663</v>
      </c>
      <c r="Q118" s="13">
        <v>121140</v>
      </c>
      <c r="R118" s="13">
        <v>7188633.333333333</v>
      </c>
      <c r="S118" s="13" t="s">
        <v>2011</v>
      </c>
      <c r="T118" s="13" t="s">
        <v>372</v>
      </c>
    </row>
    <row r="119" spans="1:20" x14ac:dyDescent="0.35">
      <c r="A119" s="13" t="s">
        <v>2012</v>
      </c>
      <c r="B119" s="13" t="s">
        <v>2013</v>
      </c>
      <c r="C119" s="13" t="s">
        <v>1986</v>
      </c>
      <c r="D119" s="13" t="s">
        <v>2010</v>
      </c>
      <c r="E119" s="13">
        <v>1393.5</v>
      </c>
      <c r="F119" s="13">
        <v>215153.33333333334</v>
      </c>
      <c r="G119" s="13">
        <v>113340</v>
      </c>
      <c r="H119" s="13">
        <v>36183.333333333336</v>
      </c>
      <c r="I119" s="13">
        <v>574.33333333333337</v>
      </c>
      <c r="J119" s="13">
        <v>3881.1333333333337</v>
      </c>
      <c r="K119" s="13">
        <v>9</v>
      </c>
      <c r="L119" s="13">
        <v>34140</v>
      </c>
      <c r="M119" s="13">
        <v>1508.2</v>
      </c>
      <c r="N119" s="13">
        <v>439023.33333333331</v>
      </c>
      <c r="O119" s="13">
        <v>420186.66666666669</v>
      </c>
      <c r="P119" s="13">
        <v>8288.7333333333336</v>
      </c>
      <c r="Q119" s="13">
        <v>9</v>
      </c>
      <c r="R119" s="13">
        <v>93980.333333333328</v>
      </c>
      <c r="S119" s="13" t="s">
        <v>2014</v>
      </c>
      <c r="T119" s="13" t="s">
        <v>372</v>
      </c>
    </row>
    <row r="120" spans="1:20" x14ac:dyDescent="0.35">
      <c r="A120" s="13" t="s">
        <v>2015</v>
      </c>
      <c r="B120" s="13" t="s">
        <v>2016</v>
      </c>
      <c r="C120" s="13" t="s">
        <v>1986</v>
      </c>
      <c r="D120" s="13" t="s">
        <v>2010</v>
      </c>
      <c r="E120" s="13">
        <v>1266.3</v>
      </c>
      <c r="F120" s="13">
        <v>216416.66666666666</v>
      </c>
      <c r="G120" s="13">
        <v>126946.66666666667</v>
      </c>
      <c r="H120" s="13">
        <v>36350</v>
      </c>
      <c r="I120" s="13">
        <v>1046.5433333333333</v>
      </c>
      <c r="J120" s="13">
        <v>2572.6333333333337</v>
      </c>
      <c r="K120" s="13">
        <v>9</v>
      </c>
      <c r="L120" s="13">
        <v>37695.333333333336</v>
      </c>
      <c r="M120" s="13">
        <v>2196.4</v>
      </c>
      <c r="N120" s="13">
        <v>439363.33333333331</v>
      </c>
      <c r="O120" s="13">
        <v>442813.33333333331</v>
      </c>
      <c r="P120" s="13">
        <v>8678.6999999999989</v>
      </c>
      <c r="Q120" s="13">
        <v>9</v>
      </c>
      <c r="R120" s="13">
        <v>93991.333333333328</v>
      </c>
      <c r="S120" s="13" t="s">
        <v>2017</v>
      </c>
      <c r="T120" s="13" t="s">
        <v>372</v>
      </c>
    </row>
    <row r="121" spans="1:20" x14ac:dyDescent="0.35">
      <c r="A121" s="13" t="s">
        <v>2018</v>
      </c>
      <c r="B121" s="13" t="s">
        <v>2019</v>
      </c>
      <c r="C121" s="13" t="s">
        <v>1986</v>
      </c>
      <c r="D121" s="13" t="s">
        <v>2020</v>
      </c>
      <c r="E121" s="13">
        <v>593310</v>
      </c>
      <c r="F121" s="13">
        <v>432963.33333333331</v>
      </c>
      <c r="G121" s="13">
        <v>5643666.666666667</v>
      </c>
      <c r="H121" s="13">
        <v>361703.33333333331</v>
      </c>
      <c r="I121" s="13">
        <v>200483.33333333334</v>
      </c>
      <c r="J121" s="13">
        <v>322280</v>
      </c>
      <c r="K121" s="13">
        <v>756910</v>
      </c>
      <c r="L121" s="13">
        <v>1265100</v>
      </c>
      <c r="M121" s="13">
        <v>393676.66666666669</v>
      </c>
      <c r="N121" s="13">
        <v>501613.33333333331</v>
      </c>
      <c r="O121" s="13">
        <v>2476633.3333333335</v>
      </c>
      <c r="P121" s="13">
        <v>598176.66666666663</v>
      </c>
      <c r="Q121" s="13">
        <v>1092700</v>
      </c>
      <c r="R121" s="13">
        <v>667186.66666666663</v>
      </c>
      <c r="S121" s="13" t="s">
        <v>2021</v>
      </c>
      <c r="T121" s="13" t="s">
        <v>2022</v>
      </c>
    </row>
    <row r="122" spans="1:20" x14ac:dyDescent="0.35">
      <c r="A122" s="13" t="s">
        <v>2023</v>
      </c>
      <c r="B122" s="13" t="s">
        <v>2024</v>
      </c>
      <c r="C122" s="13" t="s">
        <v>1986</v>
      </c>
      <c r="D122" s="13" t="s">
        <v>2020</v>
      </c>
      <c r="E122" s="13">
        <v>11824</v>
      </c>
      <c r="F122" s="13">
        <v>21318.333333333332</v>
      </c>
      <c r="G122" s="13">
        <v>476873.33333333331</v>
      </c>
      <c r="H122" s="13">
        <v>15596.666666666666</v>
      </c>
      <c r="I122" s="13">
        <v>5166.833333333333</v>
      </c>
      <c r="J122" s="13">
        <v>3215.4</v>
      </c>
      <c r="K122" s="13">
        <v>14631.666666666666</v>
      </c>
      <c r="L122" s="13">
        <v>7101.5666666666666</v>
      </c>
      <c r="M122" s="13">
        <v>4979.0999999999995</v>
      </c>
      <c r="N122" s="13">
        <v>2905.1</v>
      </c>
      <c r="O122" s="13">
        <v>15516.666666666666</v>
      </c>
      <c r="P122" s="13">
        <v>6617.8666666666659</v>
      </c>
      <c r="Q122" s="13">
        <v>6050.5</v>
      </c>
      <c r="R122" s="13">
        <v>4288.3</v>
      </c>
      <c r="S122" s="13" t="s">
        <v>2025</v>
      </c>
      <c r="T122" s="13" t="s">
        <v>2026</v>
      </c>
    </row>
    <row r="123" spans="1:20" x14ac:dyDescent="0.35">
      <c r="A123" s="13" t="s">
        <v>2027</v>
      </c>
      <c r="B123" s="13" t="s">
        <v>2028</v>
      </c>
      <c r="C123" s="13" t="s">
        <v>1986</v>
      </c>
      <c r="D123" s="13" t="s">
        <v>2020</v>
      </c>
      <c r="E123" s="13">
        <v>69190</v>
      </c>
      <c r="F123" s="13">
        <v>78745.666666666672</v>
      </c>
      <c r="G123" s="13">
        <v>362063.33333333331</v>
      </c>
      <c r="H123" s="13">
        <v>47831</v>
      </c>
      <c r="I123" s="13">
        <v>37712</v>
      </c>
      <c r="J123" s="13">
        <v>33973</v>
      </c>
      <c r="K123" s="13">
        <v>55043.333333333336</v>
      </c>
      <c r="L123" s="13">
        <v>36643.666666666664</v>
      </c>
      <c r="M123" s="13">
        <v>28274.333333333332</v>
      </c>
      <c r="N123" s="13">
        <v>96772</v>
      </c>
      <c r="O123" s="13">
        <v>71394.666666666672</v>
      </c>
      <c r="P123" s="13">
        <v>57518</v>
      </c>
      <c r="Q123" s="13">
        <v>91133.333333333328</v>
      </c>
      <c r="R123" s="13">
        <v>59674</v>
      </c>
      <c r="S123" s="13" t="s">
        <v>2029</v>
      </c>
      <c r="T123" s="13" t="s">
        <v>2026</v>
      </c>
    </row>
    <row r="124" spans="1:20" x14ac:dyDescent="0.35">
      <c r="A124" s="13" t="s">
        <v>2030</v>
      </c>
      <c r="B124" s="13" t="s">
        <v>2031</v>
      </c>
      <c r="C124" s="13" t="s">
        <v>1986</v>
      </c>
      <c r="D124" s="13" t="s">
        <v>2020</v>
      </c>
      <c r="E124" s="13">
        <v>1304366.6666666667</v>
      </c>
      <c r="F124" s="13">
        <v>144850</v>
      </c>
      <c r="G124" s="13">
        <v>400616.66666666669</v>
      </c>
      <c r="H124" s="13">
        <v>284116.66666666669</v>
      </c>
      <c r="I124" s="13">
        <v>2638400</v>
      </c>
      <c r="J124" s="13">
        <v>541353.33333333337</v>
      </c>
      <c r="K124" s="13">
        <v>193793.33333333334</v>
      </c>
      <c r="L124" s="13">
        <v>1389166.6666666667</v>
      </c>
      <c r="M124" s="13">
        <v>2873733.3333333335</v>
      </c>
      <c r="N124" s="13">
        <v>61225.666666666664</v>
      </c>
      <c r="O124" s="13">
        <v>147516.66666666666</v>
      </c>
      <c r="P124" s="13">
        <v>568743.33333333337</v>
      </c>
      <c r="Q124" s="13">
        <v>282590</v>
      </c>
      <c r="R124" s="13">
        <v>881403.33333333337</v>
      </c>
      <c r="S124" s="13" t="s">
        <v>372</v>
      </c>
      <c r="T124" s="13" t="s">
        <v>372</v>
      </c>
    </row>
    <row r="125" spans="1:20" x14ac:dyDescent="0.35">
      <c r="A125" s="13" t="s">
        <v>2032</v>
      </c>
      <c r="B125" s="13" t="s">
        <v>2033</v>
      </c>
      <c r="C125" s="13" t="s">
        <v>1986</v>
      </c>
      <c r="D125" s="13" t="s">
        <v>2020</v>
      </c>
      <c r="E125" s="13">
        <v>78582</v>
      </c>
      <c r="F125" s="13">
        <v>823420</v>
      </c>
      <c r="G125" s="13">
        <v>1584000</v>
      </c>
      <c r="H125" s="13">
        <v>108969.66666666667</v>
      </c>
      <c r="I125" s="13">
        <v>98500.666666666672</v>
      </c>
      <c r="J125" s="13">
        <v>38579</v>
      </c>
      <c r="K125" s="13">
        <v>14165.666666666666</v>
      </c>
      <c r="L125" s="13">
        <v>327400</v>
      </c>
      <c r="M125" s="13">
        <v>124953.33333333333</v>
      </c>
      <c r="N125" s="13">
        <v>94323.666666666672</v>
      </c>
      <c r="O125" s="13">
        <v>295866.66666666669</v>
      </c>
      <c r="P125" s="13">
        <v>34910</v>
      </c>
      <c r="Q125" s="13">
        <v>41305</v>
      </c>
      <c r="R125" s="13">
        <v>278800</v>
      </c>
      <c r="S125" s="13" t="s">
        <v>2034</v>
      </c>
      <c r="T125" s="13" t="s">
        <v>372</v>
      </c>
    </row>
    <row r="126" spans="1:20" x14ac:dyDescent="0.35">
      <c r="A126" s="13" t="s">
        <v>2035</v>
      </c>
      <c r="B126" s="13" t="s">
        <v>2036</v>
      </c>
      <c r="C126" s="13" t="s">
        <v>1986</v>
      </c>
      <c r="D126" s="13" t="s">
        <v>2020</v>
      </c>
      <c r="E126" s="13">
        <v>86209.333333333328</v>
      </c>
      <c r="F126" s="13">
        <v>102136</v>
      </c>
      <c r="G126" s="13">
        <v>100490.33333333333</v>
      </c>
      <c r="H126" s="13">
        <v>217630</v>
      </c>
      <c r="I126" s="13">
        <v>49673.666666666664</v>
      </c>
      <c r="J126" s="13">
        <v>95983.333333333328</v>
      </c>
      <c r="K126" s="13">
        <v>170946.66666666666</v>
      </c>
      <c r="L126" s="13">
        <v>44368</v>
      </c>
      <c r="M126" s="13">
        <v>157046.66666666666</v>
      </c>
      <c r="N126" s="13">
        <v>207806.66666666666</v>
      </c>
      <c r="O126" s="13">
        <v>160283.33333333334</v>
      </c>
      <c r="P126" s="13">
        <v>297960</v>
      </c>
      <c r="Q126" s="13">
        <v>313626.66666666669</v>
      </c>
      <c r="R126" s="13">
        <v>123876.66666666667</v>
      </c>
      <c r="S126" s="13" t="s">
        <v>372</v>
      </c>
      <c r="T126" s="13" t="s">
        <v>372</v>
      </c>
    </row>
    <row r="127" spans="1:20" x14ac:dyDescent="0.35">
      <c r="A127" s="13" t="s">
        <v>2037</v>
      </c>
      <c r="B127" s="13" t="s">
        <v>2038</v>
      </c>
      <c r="C127" s="13" t="s">
        <v>2039</v>
      </c>
      <c r="D127" s="13" t="s">
        <v>2040</v>
      </c>
      <c r="E127" s="13">
        <v>9</v>
      </c>
      <c r="F127" s="13">
        <v>4539.333333333333</v>
      </c>
      <c r="G127" s="13">
        <v>962736.66666666663</v>
      </c>
      <c r="H127" s="13">
        <v>8410</v>
      </c>
      <c r="I127" s="13">
        <v>391253.33333333331</v>
      </c>
      <c r="J127" s="13">
        <v>303600</v>
      </c>
      <c r="K127" s="13">
        <v>62298</v>
      </c>
      <c r="L127" s="13">
        <v>60824.666666666664</v>
      </c>
      <c r="M127" s="13">
        <v>2788933.3333333335</v>
      </c>
      <c r="N127" s="13">
        <v>50067</v>
      </c>
      <c r="O127" s="13">
        <v>69542</v>
      </c>
      <c r="P127" s="13">
        <v>1309800</v>
      </c>
      <c r="Q127" s="13">
        <v>34506.666666666664</v>
      </c>
      <c r="R127" s="13">
        <v>238783.33333333334</v>
      </c>
      <c r="S127" s="13" t="s">
        <v>2041</v>
      </c>
      <c r="T127" s="13" t="s">
        <v>372</v>
      </c>
    </row>
    <row r="128" spans="1:20" x14ac:dyDescent="0.35">
      <c r="A128" s="13" t="s">
        <v>2042</v>
      </c>
      <c r="B128" s="13" t="s">
        <v>2043</v>
      </c>
      <c r="C128" s="13" t="s">
        <v>2039</v>
      </c>
      <c r="D128" s="13" t="s">
        <v>2040</v>
      </c>
      <c r="E128" s="13">
        <v>9</v>
      </c>
      <c r="F128" s="13">
        <v>107193</v>
      </c>
      <c r="G128" s="13">
        <v>484743.33333333331</v>
      </c>
      <c r="H128" s="13">
        <v>9</v>
      </c>
      <c r="I128" s="13">
        <v>9</v>
      </c>
      <c r="J128" s="13">
        <v>351903.33333333331</v>
      </c>
      <c r="K128" s="13">
        <v>406533.33333333331</v>
      </c>
      <c r="L128" s="13">
        <v>118628.66666666667</v>
      </c>
      <c r="M128" s="13">
        <v>53595</v>
      </c>
      <c r="N128" s="13">
        <v>171453.33333333334</v>
      </c>
      <c r="O128" s="13">
        <v>350266.66666666669</v>
      </c>
      <c r="P128" s="13">
        <v>115760</v>
      </c>
      <c r="Q128" s="13">
        <v>121729.66666666667</v>
      </c>
      <c r="R128" s="13">
        <v>223796.66666666666</v>
      </c>
      <c r="S128" s="13" t="s">
        <v>2044</v>
      </c>
      <c r="T128" s="13" t="s">
        <v>372</v>
      </c>
    </row>
    <row r="129" spans="1:20" x14ac:dyDescent="0.35">
      <c r="A129" s="13" t="s">
        <v>2045</v>
      </c>
      <c r="B129" s="13" t="s">
        <v>2046</v>
      </c>
      <c r="C129" s="13" t="s">
        <v>2039</v>
      </c>
      <c r="D129" s="13" t="s">
        <v>2040</v>
      </c>
      <c r="E129" s="13">
        <v>484793.33333333331</v>
      </c>
      <c r="F129" s="13">
        <v>1350800</v>
      </c>
      <c r="G129" s="13">
        <v>1478800</v>
      </c>
      <c r="H129" s="13">
        <v>705130</v>
      </c>
      <c r="I129" s="13">
        <v>853563.33333333337</v>
      </c>
      <c r="J129" s="13">
        <v>1267133.3333333333</v>
      </c>
      <c r="K129" s="13">
        <v>347480</v>
      </c>
      <c r="L129" s="13">
        <v>1904966.6666666667</v>
      </c>
      <c r="M129" s="13">
        <v>1387133.3333333333</v>
      </c>
      <c r="N129" s="13">
        <v>1476500</v>
      </c>
      <c r="O129" s="13">
        <v>836370</v>
      </c>
      <c r="P129" s="13">
        <v>1200600</v>
      </c>
      <c r="Q129" s="13">
        <v>876740</v>
      </c>
      <c r="R129" s="13">
        <v>2084966.6666666667</v>
      </c>
      <c r="S129" s="13" t="s">
        <v>2047</v>
      </c>
      <c r="T129" s="13" t="s">
        <v>372</v>
      </c>
    </row>
    <row r="130" spans="1:20" x14ac:dyDescent="0.35">
      <c r="A130" s="13" t="s">
        <v>2048</v>
      </c>
      <c r="B130" s="13" t="s">
        <v>2049</v>
      </c>
      <c r="C130" s="13" t="s">
        <v>2039</v>
      </c>
      <c r="D130" s="13" t="s">
        <v>2040</v>
      </c>
      <c r="E130" s="13">
        <v>502643.33333333331</v>
      </c>
      <c r="F130" s="13">
        <v>1367200</v>
      </c>
      <c r="G130" s="13">
        <v>1336366.6666666667</v>
      </c>
      <c r="H130" s="13">
        <v>773380</v>
      </c>
      <c r="I130" s="13">
        <v>820246.66666666663</v>
      </c>
      <c r="J130" s="13">
        <v>1380800</v>
      </c>
      <c r="K130" s="13">
        <v>336213.33333333331</v>
      </c>
      <c r="L130" s="13">
        <v>1934400</v>
      </c>
      <c r="M130" s="13">
        <v>1381533.3333333333</v>
      </c>
      <c r="N130" s="13">
        <v>1577733.3333333333</v>
      </c>
      <c r="O130" s="13">
        <v>787076.66666666663</v>
      </c>
      <c r="P130" s="13">
        <v>1335466.6666666667</v>
      </c>
      <c r="Q130" s="13">
        <v>854750</v>
      </c>
      <c r="R130" s="13">
        <v>2181166.6666666665</v>
      </c>
      <c r="S130" s="13" t="s">
        <v>2050</v>
      </c>
      <c r="T130" s="13" t="s">
        <v>372</v>
      </c>
    </row>
    <row r="131" spans="1:20" x14ac:dyDescent="0.35">
      <c r="A131" s="13" t="s">
        <v>2051</v>
      </c>
      <c r="B131" s="13" t="s">
        <v>2052</v>
      </c>
      <c r="C131" s="13" t="s">
        <v>2039</v>
      </c>
      <c r="D131" s="13" t="s">
        <v>2040</v>
      </c>
      <c r="E131" s="13">
        <v>315016.66666666669</v>
      </c>
      <c r="F131" s="13">
        <v>499350</v>
      </c>
      <c r="G131" s="13">
        <v>406046.66666666669</v>
      </c>
      <c r="H131" s="13">
        <v>351483.33333333331</v>
      </c>
      <c r="I131" s="13">
        <v>413200</v>
      </c>
      <c r="J131" s="13">
        <v>208013.33333333334</v>
      </c>
      <c r="K131" s="13">
        <v>137643.33333333334</v>
      </c>
      <c r="L131" s="13">
        <v>331530</v>
      </c>
      <c r="M131" s="13">
        <v>995346.66666666663</v>
      </c>
      <c r="N131" s="13">
        <v>888186.66666666663</v>
      </c>
      <c r="O131" s="13">
        <v>534273.33333333337</v>
      </c>
      <c r="P131" s="13">
        <v>995843.33333333337</v>
      </c>
      <c r="Q131" s="13">
        <v>733436.66666666663</v>
      </c>
      <c r="R131" s="13">
        <v>1098600</v>
      </c>
      <c r="S131" s="13" t="s">
        <v>2053</v>
      </c>
      <c r="T131" s="13" t="s">
        <v>2054</v>
      </c>
    </row>
    <row r="132" spans="1:20" x14ac:dyDescent="0.35">
      <c r="A132" s="13" t="s">
        <v>2055</v>
      </c>
      <c r="B132" s="13" t="s">
        <v>2056</v>
      </c>
      <c r="C132" s="13" t="s">
        <v>2039</v>
      </c>
      <c r="D132" s="13" t="s">
        <v>2040</v>
      </c>
      <c r="E132" s="13">
        <v>1119266.6666666667</v>
      </c>
      <c r="F132" s="13">
        <v>2043500</v>
      </c>
      <c r="G132" s="13">
        <v>1209233.3333333333</v>
      </c>
      <c r="H132" s="13">
        <v>946840</v>
      </c>
      <c r="I132" s="13">
        <v>1253433.3333333333</v>
      </c>
      <c r="J132" s="13">
        <v>578220</v>
      </c>
      <c r="K132" s="13">
        <v>156020</v>
      </c>
      <c r="L132" s="13">
        <v>740016.66666666663</v>
      </c>
      <c r="M132" s="13">
        <v>739076.66666666663</v>
      </c>
      <c r="N132" s="13">
        <v>475433.33333333331</v>
      </c>
      <c r="O132" s="13">
        <v>506450</v>
      </c>
      <c r="P132" s="13">
        <v>678170</v>
      </c>
      <c r="Q132" s="13">
        <v>171296.66666666666</v>
      </c>
      <c r="R132" s="13">
        <v>609660</v>
      </c>
      <c r="S132" s="13" t="s">
        <v>372</v>
      </c>
      <c r="T132" s="13" t="s">
        <v>372</v>
      </c>
    </row>
    <row r="133" spans="1:20" x14ac:dyDescent="0.35">
      <c r="A133" s="13" t="s">
        <v>2057</v>
      </c>
      <c r="B133" s="13" t="s">
        <v>2058</v>
      </c>
      <c r="C133" s="13" t="s">
        <v>2039</v>
      </c>
      <c r="D133" s="13" t="s">
        <v>2040</v>
      </c>
      <c r="E133" s="13">
        <v>1087346.6666666667</v>
      </c>
      <c r="F133" s="13">
        <v>74469.666666666672</v>
      </c>
      <c r="G133" s="13">
        <v>25172</v>
      </c>
      <c r="H133" s="13">
        <v>382366.66666666669</v>
      </c>
      <c r="I133" s="13">
        <v>2774466.6666666665</v>
      </c>
      <c r="J133" s="13">
        <v>1264400</v>
      </c>
      <c r="K133" s="13">
        <v>9</v>
      </c>
      <c r="L133" s="13">
        <v>51216.333333333336</v>
      </c>
      <c r="M133" s="13">
        <v>123270</v>
      </c>
      <c r="N133" s="13">
        <v>33078.333333333336</v>
      </c>
      <c r="O133" s="13">
        <v>40710</v>
      </c>
      <c r="P133" s="13">
        <v>140820</v>
      </c>
      <c r="Q133" s="13">
        <v>9</v>
      </c>
      <c r="R133" s="13">
        <v>79101.333333333328</v>
      </c>
      <c r="S133" s="13" t="s">
        <v>2059</v>
      </c>
      <c r="T133" s="13" t="s">
        <v>372</v>
      </c>
    </row>
    <row r="134" spans="1:20" x14ac:dyDescent="0.35">
      <c r="A134" s="13" t="s">
        <v>2060</v>
      </c>
      <c r="B134" s="13" t="s">
        <v>2061</v>
      </c>
      <c r="C134" s="13" t="s">
        <v>1986</v>
      </c>
      <c r="D134" s="13" t="s">
        <v>2062</v>
      </c>
      <c r="E134" s="13">
        <v>43272.333333333336</v>
      </c>
      <c r="F134" s="13">
        <v>306040</v>
      </c>
      <c r="G134" s="13">
        <v>196740</v>
      </c>
      <c r="H134" s="13">
        <v>59610.333333333336</v>
      </c>
      <c r="I134" s="13">
        <v>9</v>
      </c>
      <c r="J134" s="13">
        <v>11021.066666666666</v>
      </c>
      <c r="K134" s="13">
        <v>11863.699999999999</v>
      </c>
      <c r="L134" s="13">
        <v>128346.66666666667</v>
      </c>
      <c r="M134" s="13">
        <v>16521.333333333332</v>
      </c>
      <c r="N134" s="13">
        <v>9</v>
      </c>
      <c r="O134" s="13">
        <v>40516</v>
      </c>
      <c r="P134" s="13">
        <v>21254</v>
      </c>
      <c r="Q134" s="13">
        <v>45068</v>
      </c>
      <c r="R134" s="13">
        <v>37217.333333333336</v>
      </c>
      <c r="S134" s="13" t="s">
        <v>2063</v>
      </c>
      <c r="T134" s="13" t="s">
        <v>2064</v>
      </c>
    </row>
    <row r="135" spans="1:20" x14ac:dyDescent="0.35">
      <c r="A135" s="13" t="s">
        <v>2065</v>
      </c>
      <c r="B135" s="13" t="s">
        <v>2066</v>
      </c>
      <c r="C135" s="13" t="s">
        <v>1986</v>
      </c>
      <c r="D135" s="13" t="s">
        <v>2062</v>
      </c>
      <c r="E135" s="13">
        <v>424510</v>
      </c>
      <c r="F135" s="13">
        <v>1289533.3333333333</v>
      </c>
      <c r="G135" s="13">
        <v>12887000</v>
      </c>
      <c r="H135" s="13">
        <v>446063.33333333331</v>
      </c>
      <c r="I135" s="13">
        <v>139093.33333333334</v>
      </c>
      <c r="J135" s="13">
        <v>258580</v>
      </c>
      <c r="K135" s="13">
        <v>344070</v>
      </c>
      <c r="L135" s="13">
        <v>660680</v>
      </c>
      <c r="M135" s="13">
        <v>138326.66666666666</v>
      </c>
      <c r="N135" s="13">
        <v>1698300</v>
      </c>
      <c r="O135" s="13">
        <v>1754066.6666666667</v>
      </c>
      <c r="P135" s="13">
        <v>397430</v>
      </c>
      <c r="Q135" s="13">
        <v>401873.33333333331</v>
      </c>
      <c r="R135" s="13">
        <v>327706.66666666669</v>
      </c>
      <c r="S135" s="13" t="s">
        <v>2067</v>
      </c>
      <c r="T135" s="13" t="s">
        <v>2068</v>
      </c>
    </row>
    <row r="136" spans="1:20" x14ac:dyDescent="0.35">
      <c r="A136" s="13" t="s">
        <v>2069</v>
      </c>
      <c r="B136" s="13" t="s">
        <v>2070</v>
      </c>
      <c r="C136" s="13" t="s">
        <v>1986</v>
      </c>
      <c r="D136" s="13" t="s">
        <v>2062</v>
      </c>
      <c r="E136" s="13">
        <v>376853.33333333331</v>
      </c>
      <c r="F136" s="13">
        <v>1584633.3333333333</v>
      </c>
      <c r="G136" s="13">
        <v>13714666.666666666</v>
      </c>
      <c r="H136" s="13">
        <v>512156.66666666669</v>
      </c>
      <c r="I136" s="13">
        <v>108645</v>
      </c>
      <c r="J136" s="13">
        <v>266500</v>
      </c>
      <c r="K136" s="13">
        <v>372410</v>
      </c>
      <c r="L136" s="13">
        <v>483516.66666666669</v>
      </c>
      <c r="M136" s="13">
        <v>116513.33333333333</v>
      </c>
      <c r="N136" s="13">
        <v>1896133.3333333333</v>
      </c>
      <c r="O136" s="13">
        <v>1580066.6666666667</v>
      </c>
      <c r="P136" s="13">
        <v>331443.33333333331</v>
      </c>
      <c r="Q136" s="13">
        <v>439923.33333333331</v>
      </c>
      <c r="R136" s="13">
        <v>269336.66666666669</v>
      </c>
      <c r="S136" s="13" t="s">
        <v>2071</v>
      </c>
      <c r="T136" s="13" t="s">
        <v>2064</v>
      </c>
    </row>
    <row r="137" spans="1:20" x14ac:dyDescent="0.35">
      <c r="A137" s="13" t="s">
        <v>2072</v>
      </c>
      <c r="B137" s="13" t="s">
        <v>2073</v>
      </c>
      <c r="C137" s="13" t="s">
        <v>1986</v>
      </c>
      <c r="D137" s="13" t="s">
        <v>2062</v>
      </c>
      <c r="E137" s="13">
        <v>1625400</v>
      </c>
      <c r="F137" s="13">
        <v>3600000</v>
      </c>
      <c r="G137" s="13">
        <v>25397666.666666668</v>
      </c>
      <c r="H137" s="13">
        <v>1547233.3333333333</v>
      </c>
      <c r="I137" s="13">
        <v>541673.33333333337</v>
      </c>
      <c r="J137" s="13">
        <v>2054266.6666666667</v>
      </c>
      <c r="K137" s="13">
        <v>787740</v>
      </c>
      <c r="L137" s="13">
        <v>2237366.6666666665</v>
      </c>
      <c r="M137" s="13">
        <v>2432866.6666666665</v>
      </c>
      <c r="N137" s="13">
        <v>11033433.333333334</v>
      </c>
      <c r="O137" s="13">
        <v>20011333.333333332</v>
      </c>
      <c r="P137" s="13">
        <v>13715666.666666666</v>
      </c>
      <c r="Q137" s="13">
        <v>1611233.3333333333</v>
      </c>
      <c r="R137" s="13">
        <v>3481733.3333333335</v>
      </c>
      <c r="S137" s="13" t="s">
        <v>2074</v>
      </c>
      <c r="T137" s="13" t="s">
        <v>2022</v>
      </c>
    </row>
    <row r="138" spans="1:20" x14ac:dyDescent="0.35">
      <c r="A138" s="13" t="s">
        <v>2075</v>
      </c>
      <c r="B138" s="13" t="s">
        <v>2076</v>
      </c>
      <c r="C138" s="13" t="s">
        <v>1986</v>
      </c>
      <c r="D138" s="13" t="s">
        <v>2062</v>
      </c>
      <c r="E138" s="13">
        <v>44053.666666666664</v>
      </c>
      <c r="F138" s="13">
        <v>89003.666666666672</v>
      </c>
      <c r="G138" s="13">
        <v>594150</v>
      </c>
      <c r="H138" s="13">
        <v>38518</v>
      </c>
      <c r="I138" s="13">
        <v>14934</v>
      </c>
      <c r="J138" s="13">
        <v>52543.666666666664</v>
      </c>
      <c r="K138" s="13">
        <v>25973.666666666668</v>
      </c>
      <c r="L138" s="13">
        <v>65685.666666666672</v>
      </c>
      <c r="M138" s="13">
        <v>63196.333333333336</v>
      </c>
      <c r="N138" s="13">
        <v>259843.33333333334</v>
      </c>
      <c r="O138" s="13">
        <v>475453.33333333331</v>
      </c>
      <c r="P138" s="13">
        <v>326540</v>
      </c>
      <c r="Q138" s="13">
        <v>67488.666666666672</v>
      </c>
      <c r="R138" s="13">
        <v>80421.333333333328</v>
      </c>
      <c r="S138" s="13" t="s">
        <v>372</v>
      </c>
      <c r="T138" s="13" t="s">
        <v>372</v>
      </c>
    </row>
    <row r="139" spans="1:20" x14ac:dyDescent="0.35">
      <c r="A139" s="13" t="s">
        <v>2077</v>
      </c>
      <c r="B139" s="13" t="s">
        <v>2078</v>
      </c>
      <c r="C139" s="13" t="s">
        <v>1986</v>
      </c>
      <c r="D139" s="13" t="s">
        <v>2062</v>
      </c>
      <c r="E139" s="13">
        <v>52155.333333333336</v>
      </c>
      <c r="F139" s="13">
        <v>9613200</v>
      </c>
      <c r="G139" s="13">
        <v>16190666.666666666</v>
      </c>
      <c r="H139" s="13">
        <v>1132566.6666666667</v>
      </c>
      <c r="I139" s="13">
        <v>45807.666666666664</v>
      </c>
      <c r="J139" s="13">
        <v>548946.66666666663</v>
      </c>
      <c r="K139" s="13">
        <v>18304.666666666668</v>
      </c>
      <c r="L139" s="13">
        <v>646260</v>
      </c>
      <c r="M139" s="13">
        <v>33469</v>
      </c>
      <c r="N139" s="13">
        <v>15405333.333333334</v>
      </c>
      <c r="O139" s="13">
        <v>30341000</v>
      </c>
      <c r="P139" s="13">
        <v>209366.66666666666</v>
      </c>
      <c r="Q139" s="13">
        <v>24158.333333333332</v>
      </c>
      <c r="R139" s="13">
        <v>3071833.3333333335</v>
      </c>
      <c r="S139" s="13" t="s">
        <v>2079</v>
      </c>
      <c r="T139" s="13" t="s">
        <v>372</v>
      </c>
    </row>
    <row r="140" spans="1:20" x14ac:dyDescent="0.35">
      <c r="A140" s="13" t="s">
        <v>2080</v>
      </c>
      <c r="B140" s="13" t="s">
        <v>2081</v>
      </c>
      <c r="C140" s="13" t="s">
        <v>1986</v>
      </c>
      <c r="D140" s="13" t="s">
        <v>2062</v>
      </c>
      <c r="E140" s="13">
        <v>351983.33333333331</v>
      </c>
      <c r="F140" s="13">
        <v>497523.33333333331</v>
      </c>
      <c r="G140" s="13">
        <v>323530</v>
      </c>
      <c r="H140" s="13">
        <v>500946.66666666669</v>
      </c>
      <c r="I140" s="13">
        <v>207686.66666666666</v>
      </c>
      <c r="J140" s="13">
        <v>359670</v>
      </c>
      <c r="K140" s="13">
        <v>628320</v>
      </c>
      <c r="L140" s="13">
        <v>350363.33333333331</v>
      </c>
      <c r="M140" s="13">
        <v>277133.33333333331</v>
      </c>
      <c r="N140" s="13">
        <v>655923.33333333337</v>
      </c>
      <c r="O140" s="13">
        <v>509640</v>
      </c>
      <c r="P140" s="13">
        <v>557690</v>
      </c>
      <c r="Q140" s="13">
        <v>575013.33333333337</v>
      </c>
      <c r="R140" s="13">
        <v>528543.33333333337</v>
      </c>
      <c r="S140" s="13" t="s">
        <v>372</v>
      </c>
      <c r="T140" s="13" t="s">
        <v>372</v>
      </c>
    </row>
    <row r="141" spans="1:20" x14ac:dyDescent="0.35">
      <c r="A141" s="13" t="s">
        <v>2082</v>
      </c>
      <c r="B141" s="13" t="s">
        <v>2083</v>
      </c>
      <c r="C141" s="13" t="s">
        <v>1986</v>
      </c>
      <c r="D141" s="13" t="s">
        <v>2062</v>
      </c>
      <c r="E141" s="13">
        <v>17973666.666666668</v>
      </c>
      <c r="F141" s="13">
        <v>32621666.666666668</v>
      </c>
      <c r="G141" s="13">
        <v>18218666.666666668</v>
      </c>
      <c r="H141" s="13">
        <v>17663333.333333332</v>
      </c>
      <c r="I141" s="13">
        <v>25365333.333333332</v>
      </c>
      <c r="J141" s="13">
        <v>14213333.333333334</v>
      </c>
      <c r="K141" s="13">
        <v>14894666.666666666</v>
      </c>
      <c r="L141" s="13">
        <v>36778333.333333336</v>
      </c>
      <c r="M141" s="13">
        <v>17577000</v>
      </c>
      <c r="N141" s="13">
        <v>6593766.666666667</v>
      </c>
      <c r="O141" s="13">
        <v>4458833.333333333</v>
      </c>
      <c r="P141" s="13">
        <v>18092000</v>
      </c>
      <c r="Q141" s="13">
        <v>25243333.333333332</v>
      </c>
      <c r="R141" s="13">
        <v>29234666.666666668</v>
      </c>
      <c r="S141" s="13" t="s">
        <v>372</v>
      </c>
      <c r="T141" s="13" t="s">
        <v>372</v>
      </c>
    </row>
    <row r="142" spans="1:20" x14ac:dyDescent="0.35">
      <c r="A142" s="13" t="s">
        <v>2084</v>
      </c>
      <c r="B142" s="13" t="s">
        <v>2085</v>
      </c>
      <c r="C142" s="13" t="s">
        <v>1986</v>
      </c>
      <c r="D142" s="13" t="s">
        <v>2062</v>
      </c>
      <c r="E142" s="13">
        <v>297503.33333333331</v>
      </c>
      <c r="F142" s="13">
        <v>19662000</v>
      </c>
      <c r="G142" s="13">
        <v>49088333.333333336</v>
      </c>
      <c r="H142" s="13">
        <v>150736.66666666666</v>
      </c>
      <c r="I142" s="13">
        <v>263423.33333333331</v>
      </c>
      <c r="J142" s="13">
        <v>313793.33333333331</v>
      </c>
      <c r="K142" s="13">
        <v>65511.333333333336</v>
      </c>
      <c r="L142" s="13">
        <v>444603.33333333331</v>
      </c>
      <c r="M142" s="13">
        <v>301696.66666666669</v>
      </c>
      <c r="N142" s="13">
        <v>7937400</v>
      </c>
      <c r="O142" s="13">
        <v>20627333.333333332</v>
      </c>
      <c r="P142" s="13">
        <v>275323.33333333331</v>
      </c>
      <c r="Q142" s="13">
        <v>51204.333333333336</v>
      </c>
      <c r="R142" s="13">
        <v>230883.33333333334</v>
      </c>
      <c r="S142" s="13" t="s">
        <v>372</v>
      </c>
      <c r="T142" s="13" t="s">
        <v>372</v>
      </c>
    </row>
    <row r="143" spans="1:20" x14ac:dyDescent="0.35">
      <c r="A143" s="13" t="s">
        <v>2086</v>
      </c>
      <c r="B143" s="13" t="s">
        <v>2087</v>
      </c>
      <c r="C143" s="13" t="s">
        <v>1986</v>
      </c>
      <c r="D143" s="13" t="s">
        <v>2062</v>
      </c>
      <c r="E143" s="13">
        <v>111999</v>
      </c>
      <c r="F143" s="13">
        <v>7920200</v>
      </c>
      <c r="G143" s="13">
        <v>30688000</v>
      </c>
      <c r="H143" s="13">
        <v>70827.333333333328</v>
      </c>
      <c r="I143" s="13">
        <v>102116.33333333333</v>
      </c>
      <c r="J143" s="13">
        <v>112763.33333333333</v>
      </c>
      <c r="K143" s="13">
        <v>25359.333333333332</v>
      </c>
      <c r="L143" s="13">
        <v>169776.66666666666</v>
      </c>
      <c r="M143" s="13">
        <v>115346.66666666667</v>
      </c>
      <c r="N143" s="13">
        <v>2792033.3333333335</v>
      </c>
      <c r="O143" s="13">
        <v>8280600</v>
      </c>
      <c r="P143" s="13">
        <v>98397</v>
      </c>
      <c r="Q143" s="13">
        <v>28215.666666666668</v>
      </c>
      <c r="R143" s="13">
        <v>82091.333333333328</v>
      </c>
      <c r="S143" s="13" t="s">
        <v>2088</v>
      </c>
      <c r="T143" s="13" t="s">
        <v>2064</v>
      </c>
    </row>
    <row r="144" spans="1:20" x14ac:dyDescent="0.35">
      <c r="A144" s="13" t="s">
        <v>2089</v>
      </c>
      <c r="B144" s="13" t="s">
        <v>2090</v>
      </c>
      <c r="C144" s="13" t="s">
        <v>1986</v>
      </c>
      <c r="D144" s="13" t="s">
        <v>2062</v>
      </c>
      <c r="E144" s="13">
        <v>447133.33333333331</v>
      </c>
      <c r="F144" s="13">
        <v>2179766.6666666665</v>
      </c>
      <c r="G144" s="13">
        <v>2534066.6666666665</v>
      </c>
      <c r="H144" s="13">
        <v>912416.66666666663</v>
      </c>
      <c r="I144" s="13">
        <v>267366.66666666669</v>
      </c>
      <c r="J144" s="13">
        <v>365346.66666666669</v>
      </c>
      <c r="K144" s="13">
        <v>485066.66666666669</v>
      </c>
      <c r="L144" s="13">
        <v>319550</v>
      </c>
      <c r="M144" s="13">
        <v>313940</v>
      </c>
      <c r="N144" s="13">
        <v>6000566.666666667</v>
      </c>
      <c r="O144" s="13">
        <v>4584333.333333333</v>
      </c>
      <c r="P144" s="13">
        <v>645490</v>
      </c>
      <c r="Q144" s="13">
        <v>4697933.333333333</v>
      </c>
      <c r="R144" s="13">
        <v>748513.33333333337</v>
      </c>
      <c r="S144" s="13" t="s">
        <v>372</v>
      </c>
      <c r="T144" s="13" t="s">
        <v>372</v>
      </c>
    </row>
    <row r="145" spans="1:20" x14ac:dyDescent="0.35">
      <c r="A145" s="13" t="s">
        <v>2091</v>
      </c>
      <c r="B145" s="13" t="s">
        <v>2092</v>
      </c>
      <c r="C145" s="13" t="s">
        <v>1986</v>
      </c>
      <c r="D145" s="13" t="s">
        <v>2062</v>
      </c>
      <c r="E145" s="13">
        <v>168846.66666666666</v>
      </c>
      <c r="F145" s="13">
        <v>1006313.3333333334</v>
      </c>
      <c r="G145" s="13">
        <v>16956000</v>
      </c>
      <c r="H145" s="13">
        <v>67263.333333333328</v>
      </c>
      <c r="I145" s="13">
        <v>1135000</v>
      </c>
      <c r="J145" s="13">
        <v>735036.66666666663</v>
      </c>
      <c r="K145" s="13">
        <v>271110</v>
      </c>
      <c r="L145" s="13">
        <v>487696.66666666669</v>
      </c>
      <c r="M145" s="13">
        <v>1353100</v>
      </c>
      <c r="N145" s="13">
        <v>710200</v>
      </c>
      <c r="O145" s="13">
        <v>8841333.333333334</v>
      </c>
      <c r="P145" s="13">
        <v>445033.33333333331</v>
      </c>
      <c r="Q145" s="13">
        <v>592733.33333333337</v>
      </c>
      <c r="R145" s="13">
        <v>350166.66666666669</v>
      </c>
      <c r="S145" s="13" t="s">
        <v>372</v>
      </c>
      <c r="T145" s="13" t="s">
        <v>372</v>
      </c>
    </row>
    <row r="146" spans="1:20" x14ac:dyDescent="0.35">
      <c r="A146" s="13" t="s">
        <v>2093</v>
      </c>
      <c r="B146" s="13" t="s">
        <v>2094</v>
      </c>
      <c r="C146" s="13" t="s">
        <v>1986</v>
      </c>
      <c r="D146" s="13" t="s">
        <v>2062</v>
      </c>
      <c r="E146" s="13">
        <v>842240</v>
      </c>
      <c r="F146" s="13">
        <v>3682500</v>
      </c>
      <c r="G146" s="13">
        <v>3782733.3333333335</v>
      </c>
      <c r="H146" s="13">
        <v>1714866.6666666667</v>
      </c>
      <c r="I146" s="13">
        <v>451283.33333333331</v>
      </c>
      <c r="J146" s="13">
        <v>680030</v>
      </c>
      <c r="K146" s="13">
        <v>1115766.6666666667</v>
      </c>
      <c r="L146" s="13">
        <v>589386.66666666663</v>
      </c>
      <c r="M146" s="13">
        <v>557356.66666666663</v>
      </c>
      <c r="N146" s="13">
        <v>9614066.666666666</v>
      </c>
      <c r="O146" s="13">
        <v>7013900</v>
      </c>
      <c r="P146" s="13">
        <v>1305100</v>
      </c>
      <c r="Q146" s="13">
        <v>11366333.333333334</v>
      </c>
      <c r="R146" s="13">
        <v>1495300</v>
      </c>
      <c r="S146" s="13" t="s">
        <v>372</v>
      </c>
      <c r="T146" s="13" t="s">
        <v>372</v>
      </c>
    </row>
    <row r="147" spans="1:20" x14ac:dyDescent="0.35">
      <c r="A147" s="13" t="s">
        <v>2095</v>
      </c>
      <c r="B147" s="13" t="s">
        <v>2096</v>
      </c>
      <c r="C147" s="13" t="s">
        <v>1986</v>
      </c>
      <c r="D147" s="13" t="s">
        <v>2062</v>
      </c>
      <c r="E147" s="13">
        <v>1903333.3333333333</v>
      </c>
      <c r="F147" s="13">
        <v>38128000</v>
      </c>
      <c r="G147" s="13">
        <v>29606666.666666668</v>
      </c>
      <c r="H147" s="13">
        <v>10822333.333333334</v>
      </c>
      <c r="I147" s="13">
        <v>451840</v>
      </c>
      <c r="J147" s="13">
        <v>979433.33333333337</v>
      </c>
      <c r="K147" s="13">
        <v>280426.66666666669</v>
      </c>
      <c r="L147" s="13">
        <v>2686233.3333333335</v>
      </c>
      <c r="M147" s="13">
        <v>845983.33333333337</v>
      </c>
      <c r="N147" s="13">
        <v>39457000</v>
      </c>
      <c r="O147" s="13">
        <v>47389666.666666664</v>
      </c>
      <c r="P147" s="13">
        <v>1339466.6666666667</v>
      </c>
      <c r="Q147" s="13">
        <v>367956.66666666669</v>
      </c>
      <c r="R147" s="13">
        <v>22031666.666666668</v>
      </c>
      <c r="S147" s="13" t="s">
        <v>372</v>
      </c>
      <c r="T147" s="13" t="s">
        <v>372</v>
      </c>
    </row>
    <row r="148" spans="1:20" x14ac:dyDescent="0.35">
      <c r="A148" s="13" t="s">
        <v>2097</v>
      </c>
      <c r="B148" s="13" t="s">
        <v>2098</v>
      </c>
      <c r="C148" s="13" t="s">
        <v>1986</v>
      </c>
      <c r="D148" s="13" t="s">
        <v>2062</v>
      </c>
      <c r="E148" s="13">
        <v>1956433.3333333333</v>
      </c>
      <c r="F148" s="13">
        <v>36204333.333333336</v>
      </c>
      <c r="G148" s="13">
        <v>27957666.666666668</v>
      </c>
      <c r="H148" s="13">
        <v>10110600</v>
      </c>
      <c r="I148" s="13">
        <v>479476.66666666669</v>
      </c>
      <c r="J148" s="13">
        <v>1065960</v>
      </c>
      <c r="K148" s="13">
        <v>149563</v>
      </c>
      <c r="L148" s="13">
        <v>2860833.3333333335</v>
      </c>
      <c r="M148" s="13">
        <v>849000</v>
      </c>
      <c r="N148" s="13">
        <v>46207666.666666664</v>
      </c>
      <c r="O148" s="13">
        <v>47201333.333333336</v>
      </c>
      <c r="P148" s="13">
        <v>1149933.3333333333</v>
      </c>
      <c r="Q148" s="13">
        <v>340876.66666666669</v>
      </c>
      <c r="R148" s="13">
        <v>19768000</v>
      </c>
      <c r="S148" s="13" t="s">
        <v>372</v>
      </c>
      <c r="T148" s="13" t="s">
        <v>372</v>
      </c>
    </row>
    <row r="149" spans="1:20" x14ac:dyDescent="0.35">
      <c r="A149" s="13" t="s">
        <v>2099</v>
      </c>
      <c r="B149" s="13" t="s">
        <v>2100</v>
      </c>
      <c r="C149" s="13" t="s">
        <v>1986</v>
      </c>
      <c r="D149" s="13" t="s">
        <v>2062</v>
      </c>
      <c r="E149" s="13">
        <v>511073.33333333331</v>
      </c>
      <c r="F149" s="13">
        <v>12135000</v>
      </c>
      <c r="G149" s="13">
        <v>5637366.666666667</v>
      </c>
      <c r="H149" s="13">
        <v>779440</v>
      </c>
      <c r="I149" s="13">
        <v>288210</v>
      </c>
      <c r="J149" s="13">
        <v>321280</v>
      </c>
      <c r="K149" s="13">
        <v>9</v>
      </c>
      <c r="L149" s="13">
        <v>557193.33333333337</v>
      </c>
      <c r="M149" s="13">
        <v>365323.33333333331</v>
      </c>
      <c r="N149" s="13">
        <v>3610003</v>
      </c>
      <c r="O149" s="13">
        <v>4736933.333333333</v>
      </c>
      <c r="P149" s="13">
        <v>370066.33333333331</v>
      </c>
      <c r="Q149" s="13">
        <v>9</v>
      </c>
      <c r="R149" s="13">
        <v>9</v>
      </c>
      <c r="S149" s="13" t="s">
        <v>2101</v>
      </c>
      <c r="T149" s="13" t="s">
        <v>2064</v>
      </c>
    </row>
    <row r="150" spans="1:20" x14ac:dyDescent="0.35">
      <c r="A150" s="13" t="s">
        <v>2102</v>
      </c>
      <c r="B150" s="13" t="s">
        <v>2103</v>
      </c>
      <c r="C150" s="13" t="s">
        <v>1986</v>
      </c>
      <c r="D150" s="13" t="s">
        <v>2062</v>
      </c>
      <c r="E150" s="13">
        <v>30472.333333333332</v>
      </c>
      <c r="F150" s="13">
        <v>504990</v>
      </c>
      <c r="G150" s="13">
        <v>2309700</v>
      </c>
      <c r="H150" s="13">
        <v>66537</v>
      </c>
      <c r="I150" s="13">
        <v>112673.33333333333</v>
      </c>
      <c r="J150" s="13">
        <v>282513.33333333331</v>
      </c>
      <c r="K150" s="13">
        <v>800823.33333333337</v>
      </c>
      <c r="L150" s="13">
        <v>1439266.6666666667</v>
      </c>
      <c r="M150" s="13">
        <v>43519.666666666664</v>
      </c>
      <c r="N150" s="13">
        <v>1129116.6666666667</v>
      </c>
      <c r="O150" s="13">
        <v>1832666.6666666667</v>
      </c>
      <c r="P150" s="13">
        <v>49864.666666666664</v>
      </c>
      <c r="Q150" s="13">
        <v>298603.33333333331</v>
      </c>
      <c r="R150" s="13">
        <v>419790</v>
      </c>
      <c r="S150" s="13" t="s">
        <v>372</v>
      </c>
      <c r="T150" s="13" t="s">
        <v>372</v>
      </c>
    </row>
    <row r="151" spans="1:20" x14ac:dyDescent="0.35">
      <c r="A151" s="13" t="s">
        <v>2104</v>
      </c>
      <c r="B151" s="13" t="s">
        <v>2105</v>
      </c>
      <c r="C151" s="13" t="s">
        <v>1986</v>
      </c>
      <c r="D151" s="13" t="s">
        <v>2062</v>
      </c>
      <c r="E151" s="13">
        <v>2323633.3333333335</v>
      </c>
      <c r="F151" s="13">
        <v>490153.33333333331</v>
      </c>
      <c r="G151" s="13">
        <v>1173866.6666666667</v>
      </c>
      <c r="H151" s="13">
        <v>2129233.3333333335</v>
      </c>
      <c r="I151" s="13">
        <v>10374333.333333334</v>
      </c>
      <c r="J151" s="13">
        <v>5774500</v>
      </c>
      <c r="K151" s="13">
        <v>647383.33333333337</v>
      </c>
      <c r="L151" s="13">
        <v>6802733.333333333</v>
      </c>
      <c r="M151" s="13">
        <v>8433900</v>
      </c>
      <c r="N151" s="13">
        <v>216900</v>
      </c>
      <c r="O151" s="13">
        <v>923113.33333333337</v>
      </c>
      <c r="P151" s="13">
        <v>4032166.6666666665</v>
      </c>
      <c r="Q151" s="13">
        <v>1247566.6666666667</v>
      </c>
      <c r="R151" s="13">
        <v>4118733.3333333335</v>
      </c>
      <c r="S151" s="13" t="s">
        <v>372</v>
      </c>
      <c r="T151" s="13" t="s">
        <v>372</v>
      </c>
    </row>
    <row r="152" spans="1:20" x14ac:dyDescent="0.35">
      <c r="A152" s="13" t="s">
        <v>2106</v>
      </c>
      <c r="B152" s="13" t="s">
        <v>2107</v>
      </c>
      <c r="C152" s="13" t="s">
        <v>1986</v>
      </c>
      <c r="D152" s="13" t="s">
        <v>2062</v>
      </c>
      <c r="E152" s="13">
        <v>9</v>
      </c>
      <c r="F152" s="13">
        <v>894573.33333333337</v>
      </c>
      <c r="G152" s="13">
        <v>1812500</v>
      </c>
      <c r="H152" s="13">
        <v>1995.5999999999997</v>
      </c>
      <c r="I152" s="13">
        <v>9</v>
      </c>
      <c r="J152" s="13">
        <v>4153.3</v>
      </c>
      <c r="K152" s="13">
        <v>9</v>
      </c>
      <c r="L152" s="13">
        <v>555.6</v>
      </c>
      <c r="M152" s="13">
        <v>9</v>
      </c>
      <c r="N152" s="13">
        <v>607476.66666666663</v>
      </c>
      <c r="O152" s="13">
        <v>2662300</v>
      </c>
      <c r="P152" s="13">
        <v>9</v>
      </c>
      <c r="Q152" s="13">
        <v>9</v>
      </c>
      <c r="R152" s="13">
        <v>3398.2000000000003</v>
      </c>
      <c r="S152" s="13" t="s">
        <v>372</v>
      </c>
      <c r="T152" s="13" t="s">
        <v>372</v>
      </c>
    </row>
    <row r="153" spans="1:20" x14ac:dyDescent="0.35">
      <c r="A153" s="13" t="s">
        <v>2108</v>
      </c>
      <c r="B153" s="13" t="s">
        <v>2109</v>
      </c>
      <c r="C153" s="13" t="s">
        <v>1986</v>
      </c>
      <c r="D153" s="13" t="s">
        <v>2110</v>
      </c>
      <c r="E153" s="13">
        <v>392526.66666666669</v>
      </c>
      <c r="F153" s="13">
        <v>244140</v>
      </c>
      <c r="G153" s="13">
        <v>3312900</v>
      </c>
      <c r="H153" s="13">
        <v>218423.33333333334</v>
      </c>
      <c r="I153" s="13">
        <v>183196.66666666666</v>
      </c>
      <c r="J153" s="13">
        <v>257740</v>
      </c>
      <c r="K153" s="13">
        <v>492120</v>
      </c>
      <c r="L153" s="13">
        <v>995143.33333333337</v>
      </c>
      <c r="M153" s="13">
        <v>335226.66666666669</v>
      </c>
      <c r="N153" s="13">
        <v>286840</v>
      </c>
      <c r="O153" s="13">
        <v>1702966.6666666667</v>
      </c>
      <c r="P153" s="13">
        <v>430566.66666666669</v>
      </c>
      <c r="Q153" s="13">
        <v>686086.66666666663</v>
      </c>
      <c r="R153" s="13">
        <v>464603.33333333331</v>
      </c>
      <c r="S153" s="13" t="s">
        <v>2111</v>
      </c>
      <c r="T153" s="13" t="s">
        <v>2064</v>
      </c>
    </row>
    <row r="154" spans="1:20" x14ac:dyDescent="0.35">
      <c r="A154" s="13" t="s">
        <v>2112</v>
      </c>
      <c r="B154" s="13" t="s">
        <v>2113</v>
      </c>
      <c r="C154" s="13" t="s">
        <v>1986</v>
      </c>
      <c r="D154" s="13" t="s">
        <v>2110</v>
      </c>
      <c r="E154" s="13">
        <v>45768.333333333336</v>
      </c>
      <c r="F154" s="13">
        <v>38680</v>
      </c>
      <c r="G154" s="13">
        <v>177380</v>
      </c>
      <c r="H154" s="13">
        <v>17457.666666666668</v>
      </c>
      <c r="I154" s="13">
        <v>11126</v>
      </c>
      <c r="J154" s="13">
        <v>11139.766666666668</v>
      </c>
      <c r="K154" s="13">
        <v>32747.666666666668</v>
      </c>
      <c r="L154" s="13">
        <v>166093.33333333334</v>
      </c>
      <c r="M154" s="13">
        <v>19192</v>
      </c>
      <c r="N154" s="13">
        <v>12527.333333333334</v>
      </c>
      <c r="O154" s="13">
        <v>14097</v>
      </c>
      <c r="P154" s="13">
        <v>29267.333333333332</v>
      </c>
      <c r="Q154" s="13">
        <v>76669</v>
      </c>
      <c r="R154" s="13">
        <v>53344.333333333336</v>
      </c>
      <c r="S154" s="13" t="s">
        <v>2114</v>
      </c>
      <c r="T154" s="13" t="s">
        <v>2022</v>
      </c>
    </row>
    <row r="155" spans="1:20" x14ac:dyDescent="0.35">
      <c r="A155" s="13" t="s">
        <v>2115</v>
      </c>
      <c r="B155" s="13" t="s">
        <v>2116</v>
      </c>
      <c r="C155" s="13" t="s">
        <v>1986</v>
      </c>
      <c r="D155" s="13" t="s">
        <v>2110</v>
      </c>
      <c r="E155" s="13">
        <v>247063.33333333334</v>
      </c>
      <c r="F155" s="13">
        <v>49166</v>
      </c>
      <c r="G155" s="13">
        <v>363810</v>
      </c>
      <c r="H155" s="13">
        <v>24678.333333333332</v>
      </c>
      <c r="I155" s="13">
        <v>91231.333333333328</v>
      </c>
      <c r="J155" s="13">
        <v>34865</v>
      </c>
      <c r="K155" s="13">
        <v>56686.333333333336</v>
      </c>
      <c r="L155" s="13">
        <v>689010</v>
      </c>
      <c r="M155" s="13">
        <v>234030</v>
      </c>
      <c r="N155" s="13">
        <v>9</v>
      </c>
      <c r="O155" s="13">
        <v>76513.666666666672</v>
      </c>
      <c r="P155" s="13">
        <v>45151.333333333336</v>
      </c>
      <c r="Q155" s="13">
        <v>111690</v>
      </c>
      <c r="R155" s="13">
        <v>220693.33333333334</v>
      </c>
      <c r="S155" s="13" t="s">
        <v>2117</v>
      </c>
      <c r="T155" s="13" t="s">
        <v>2022</v>
      </c>
    </row>
    <row r="156" spans="1:20" x14ac:dyDescent="0.35">
      <c r="A156" s="13" t="s">
        <v>2118</v>
      </c>
      <c r="B156" s="13" t="s">
        <v>2119</v>
      </c>
      <c r="C156" s="13" t="s">
        <v>1986</v>
      </c>
      <c r="D156" s="13" t="s">
        <v>2110</v>
      </c>
      <c r="E156" s="13">
        <v>461106.66666666669</v>
      </c>
      <c r="F156" s="13">
        <v>296800</v>
      </c>
      <c r="G156" s="13">
        <v>339113.33333333331</v>
      </c>
      <c r="H156" s="13">
        <v>416450</v>
      </c>
      <c r="I156" s="13">
        <v>404220</v>
      </c>
      <c r="J156" s="13">
        <v>669110</v>
      </c>
      <c r="K156" s="13">
        <v>1643566.6666666667</v>
      </c>
      <c r="L156" s="13">
        <v>1274333.3333333333</v>
      </c>
      <c r="M156" s="13">
        <v>295806.66666666669</v>
      </c>
      <c r="N156" s="13">
        <v>242173.33333333334</v>
      </c>
      <c r="O156" s="13">
        <v>257400</v>
      </c>
      <c r="P156" s="13">
        <v>332363.33333333331</v>
      </c>
      <c r="Q156" s="13">
        <v>1925133.3333333333</v>
      </c>
      <c r="R156" s="13">
        <v>806326.66666666663</v>
      </c>
      <c r="S156" s="13" t="s">
        <v>2120</v>
      </c>
      <c r="T156" s="13" t="s">
        <v>2026</v>
      </c>
    </row>
    <row r="157" spans="1:20" x14ac:dyDescent="0.35">
      <c r="A157" s="13" t="s">
        <v>2121</v>
      </c>
      <c r="B157" s="13" t="s">
        <v>2122</v>
      </c>
      <c r="C157" s="13" t="s">
        <v>1986</v>
      </c>
      <c r="D157" s="13" t="s">
        <v>2110</v>
      </c>
      <c r="E157" s="13">
        <v>4662500</v>
      </c>
      <c r="F157" s="13">
        <v>2250833.3333333335</v>
      </c>
      <c r="G157" s="13">
        <v>9373200</v>
      </c>
      <c r="H157" s="13">
        <v>2376566.6666666665</v>
      </c>
      <c r="I157" s="13">
        <v>3624700</v>
      </c>
      <c r="J157" s="13">
        <v>2550366.6666666665</v>
      </c>
      <c r="K157" s="13">
        <v>2834266.6666666665</v>
      </c>
      <c r="L157" s="13">
        <v>3762833.3333333335</v>
      </c>
      <c r="M157" s="13">
        <v>2918700</v>
      </c>
      <c r="N157" s="13">
        <v>881210</v>
      </c>
      <c r="O157" s="13">
        <v>6606133.333333333</v>
      </c>
      <c r="P157" s="13">
        <v>2158600</v>
      </c>
      <c r="Q157" s="13">
        <v>3534033.3333333335</v>
      </c>
      <c r="R157" s="13">
        <v>2763333.3333333335</v>
      </c>
      <c r="S157" s="13" t="s">
        <v>372</v>
      </c>
      <c r="T157" s="13" t="s">
        <v>372</v>
      </c>
    </row>
    <row r="158" spans="1:20" x14ac:dyDescent="0.35">
      <c r="A158" s="13" t="s">
        <v>2123</v>
      </c>
      <c r="B158" s="13" t="s">
        <v>2124</v>
      </c>
      <c r="C158" s="13" t="s">
        <v>1986</v>
      </c>
      <c r="D158" s="13" t="s">
        <v>2110</v>
      </c>
      <c r="E158" s="13">
        <v>119966.66666666667</v>
      </c>
      <c r="F158" s="13">
        <v>1663200</v>
      </c>
      <c r="G158" s="13">
        <v>29471666.666666668</v>
      </c>
      <c r="H158" s="13">
        <v>49038</v>
      </c>
      <c r="I158" s="13">
        <v>900470</v>
      </c>
      <c r="J158" s="13">
        <v>499743.33333333331</v>
      </c>
      <c r="K158" s="13">
        <v>169710</v>
      </c>
      <c r="L158" s="13">
        <v>401066.66666666669</v>
      </c>
      <c r="M158" s="13">
        <v>1099300</v>
      </c>
      <c r="N158" s="13">
        <v>903920</v>
      </c>
      <c r="O158" s="13">
        <v>17018666.666666668</v>
      </c>
      <c r="P158" s="13">
        <v>337736.66666666669</v>
      </c>
      <c r="Q158" s="13">
        <v>416316.66666666669</v>
      </c>
      <c r="R158" s="13">
        <v>268026.66666666669</v>
      </c>
      <c r="S158" s="13" t="s">
        <v>2125</v>
      </c>
      <c r="T158" s="13" t="s">
        <v>372</v>
      </c>
    </row>
    <row r="159" spans="1:20" x14ac:dyDescent="0.35">
      <c r="A159" s="13" t="s">
        <v>2126</v>
      </c>
      <c r="B159" s="13" t="s">
        <v>2127</v>
      </c>
      <c r="C159" s="13" t="s">
        <v>1986</v>
      </c>
      <c r="D159" s="13" t="s">
        <v>2110</v>
      </c>
      <c r="E159" s="13">
        <v>459690</v>
      </c>
      <c r="F159" s="13">
        <v>2746066.6666666665</v>
      </c>
      <c r="G159" s="13">
        <v>2012366.6666666667</v>
      </c>
      <c r="H159" s="13">
        <v>771823.33333333337</v>
      </c>
      <c r="I159" s="13">
        <v>451810</v>
      </c>
      <c r="J159" s="13">
        <v>243760</v>
      </c>
      <c r="K159" s="13">
        <v>274566.66666666669</v>
      </c>
      <c r="L159" s="13">
        <v>1105793.3333333333</v>
      </c>
      <c r="M159" s="13">
        <v>579106.66666666663</v>
      </c>
      <c r="N159" s="13">
        <v>1550133.3333333333</v>
      </c>
      <c r="O159" s="13">
        <v>1798433.3333333333</v>
      </c>
      <c r="P159" s="13">
        <v>375490</v>
      </c>
      <c r="Q159" s="13">
        <v>761730</v>
      </c>
      <c r="R159" s="13">
        <v>1099066.6666666667</v>
      </c>
      <c r="S159" s="13" t="s">
        <v>372</v>
      </c>
      <c r="T159" s="13" t="s">
        <v>372</v>
      </c>
    </row>
    <row r="160" spans="1:20" x14ac:dyDescent="0.35">
      <c r="A160" s="13" t="s">
        <v>2128</v>
      </c>
      <c r="B160" s="13" t="s">
        <v>2129</v>
      </c>
      <c r="C160" s="13" t="s">
        <v>1520</v>
      </c>
      <c r="D160" s="13" t="s">
        <v>2130</v>
      </c>
      <c r="E160" s="13">
        <v>17176</v>
      </c>
      <c r="F160" s="13">
        <v>83396.333333333328</v>
      </c>
      <c r="G160" s="13">
        <v>203843.33333333334</v>
      </c>
      <c r="H160" s="13">
        <v>9</v>
      </c>
      <c r="I160" s="13">
        <v>23258.666666666668</v>
      </c>
      <c r="J160" s="13">
        <v>17506.666666666668</v>
      </c>
      <c r="K160" s="13">
        <v>42550.333333333336</v>
      </c>
      <c r="L160" s="13">
        <v>39376</v>
      </c>
      <c r="M160" s="13">
        <v>20489</v>
      </c>
      <c r="N160" s="13">
        <v>174383.33333333334</v>
      </c>
      <c r="O160" s="13">
        <v>209080</v>
      </c>
      <c r="P160" s="13">
        <v>15096.666666666666</v>
      </c>
      <c r="Q160" s="13">
        <v>87655.333333333328</v>
      </c>
      <c r="R160" s="13">
        <v>64035.333333333336</v>
      </c>
      <c r="S160" s="13" t="s">
        <v>372</v>
      </c>
      <c r="T160" s="13" t="s">
        <v>372</v>
      </c>
    </row>
    <row r="161" spans="1:20" x14ac:dyDescent="0.35">
      <c r="A161" s="13" t="s">
        <v>2131</v>
      </c>
      <c r="B161" s="13" t="s">
        <v>2132</v>
      </c>
      <c r="C161" s="13" t="s">
        <v>1986</v>
      </c>
      <c r="D161" s="13" t="s">
        <v>2133</v>
      </c>
      <c r="E161" s="13">
        <v>2503600</v>
      </c>
      <c r="F161" s="13">
        <v>106039.66666666667</v>
      </c>
      <c r="G161" s="13">
        <v>21513</v>
      </c>
      <c r="H161" s="13">
        <v>543803.33333333337</v>
      </c>
      <c r="I161" s="13">
        <v>1146266.6666666667</v>
      </c>
      <c r="J161" s="13">
        <v>315773.33333333331</v>
      </c>
      <c r="K161" s="13">
        <v>49574.333333333336</v>
      </c>
      <c r="L161" s="13">
        <v>286960</v>
      </c>
      <c r="M161" s="13">
        <v>968176.66666666663</v>
      </c>
      <c r="N161" s="13">
        <v>711606.33333333337</v>
      </c>
      <c r="O161" s="13">
        <v>37536.333333333336</v>
      </c>
      <c r="P161" s="13">
        <v>596836.66666666663</v>
      </c>
      <c r="Q161" s="13">
        <v>9</v>
      </c>
      <c r="R161" s="13">
        <v>80153.333333333328</v>
      </c>
      <c r="S161" s="13" t="s">
        <v>2134</v>
      </c>
      <c r="T161" s="13" t="s">
        <v>2026</v>
      </c>
    </row>
    <row r="162" spans="1:20" x14ac:dyDescent="0.35">
      <c r="A162" s="13" t="s">
        <v>2135</v>
      </c>
      <c r="B162" s="13" t="s">
        <v>2136</v>
      </c>
      <c r="C162" s="13" t="s">
        <v>1986</v>
      </c>
      <c r="D162" s="13" t="s">
        <v>2133</v>
      </c>
      <c r="E162" s="13">
        <v>211403.33333333334</v>
      </c>
      <c r="F162" s="13">
        <v>9</v>
      </c>
      <c r="G162" s="13">
        <v>9</v>
      </c>
      <c r="H162" s="13">
        <v>71262.333333333328</v>
      </c>
      <c r="I162" s="13">
        <v>119536.66666666667</v>
      </c>
      <c r="J162" s="13">
        <v>30853</v>
      </c>
      <c r="K162" s="13">
        <v>14573.333333333334</v>
      </c>
      <c r="L162" s="13">
        <v>25641.666666666668</v>
      </c>
      <c r="M162" s="13">
        <v>120673.33333333333</v>
      </c>
      <c r="N162" s="13">
        <v>4641</v>
      </c>
      <c r="O162" s="13">
        <v>9</v>
      </c>
      <c r="P162" s="13">
        <v>54858</v>
      </c>
      <c r="Q162" s="13">
        <v>16913</v>
      </c>
      <c r="R162" s="13">
        <v>9</v>
      </c>
      <c r="S162" s="13" t="s">
        <v>2137</v>
      </c>
      <c r="T162" s="13" t="s">
        <v>2026</v>
      </c>
    </row>
    <row r="163" spans="1:20" x14ac:dyDescent="0.35">
      <c r="A163" s="13" t="s">
        <v>2138</v>
      </c>
      <c r="B163" s="13" t="s">
        <v>2139</v>
      </c>
      <c r="C163" s="13" t="s">
        <v>1986</v>
      </c>
      <c r="D163" s="13" t="s">
        <v>2133</v>
      </c>
      <c r="E163" s="13">
        <v>10452333.333333334</v>
      </c>
      <c r="F163" s="13">
        <v>2470133.3333333335</v>
      </c>
      <c r="G163" s="13">
        <v>1382766.6666666667</v>
      </c>
      <c r="H163" s="13">
        <v>6131500</v>
      </c>
      <c r="I163" s="13">
        <v>9331766.666666666</v>
      </c>
      <c r="J163" s="13">
        <v>5078533.333333333</v>
      </c>
      <c r="K163" s="13">
        <v>854936.66666666663</v>
      </c>
      <c r="L163" s="13">
        <v>4268333.333333333</v>
      </c>
      <c r="M163" s="13">
        <v>10435000</v>
      </c>
      <c r="N163" s="13">
        <v>1346000</v>
      </c>
      <c r="O163" s="13">
        <v>1458233.3333333333</v>
      </c>
      <c r="P163" s="13">
        <v>8244733.333333333</v>
      </c>
      <c r="Q163" s="13">
        <v>1799500</v>
      </c>
      <c r="R163" s="13">
        <v>3471100</v>
      </c>
      <c r="S163" s="13" t="s">
        <v>2140</v>
      </c>
      <c r="T163" s="13" t="s">
        <v>2026</v>
      </c>
    </row>
    <row r="164" spans="1:20" x14ac:dyDescent="0.35">
      <c r="A164" s="13" t="s">
        <v>2141</v>
      </c>
      <c r="B164" s="13" t="s">
        <v>2142</v>
      </c>
      <c r="C164" s="13" t="s">
        <v>1986</v>
      </c>
      <c r="D164" s="13" t="s">
        <v>2133</v>
      </c>
      <c r="E164" s="13">
        <v>5204900</v>
      </c>
      <c r="F164" s="13">
        <v>316110</v>
      </c>
      <c r="G164" s="13">
        <v>255206.66666666666</v>
      </c>
      <c r="H164" s="13">
        <v>1614600</v>
      </c>
      <c r="I164" s="13">
        <v>3500666.6666666665</v>
      </c>
      <c r="J164" s="13">
        <v>1092900</v>
      </c>
      <c r="K164" s="13">
        <v>989576.66666666663</v>
      </c>
      <c r="L164" s="13">
        <v>617673.33333333337</v>
      </c>
      <c r="M164" s="13">
        <v>4707333.333333333</v>
      </c>
      <c r="N164" s="13">
        <v>540390</v>
      </c>
      <c r="O164" s="13">
        <v>1236700</v>
      </c>
      <c r="P164" s="13">
        <v>2073133.3333333333</v>
      </c>
      <c r="Q164" s="13">
        <v>1592433.3333333333</v>
      </c>
      <c r="R164" s="13">
        <v>1419600</v>
      </c>
      <c r="S164" s="13" t="s">
        <v>2143</v>
      </c>
      <c r="T164" s="13" t="s">
        <v>2022</v>
      </c>
    </row>
    <row r="165" spans="1:20" x14ac:dyDescent="0.35">
      <c r="A165" s="13" t="s">
        <v>2144</v>
      </c>
      <c r="B165" s="13" t="s">
        <v>2145</v>
      </c>
      <c r="C165" s="13" t="s">
        <v>1986</v>
      </c>
      <c r="D165" s="13" t="s">
        <v>2133</v>
      </c>
      <c r="E165" s="13">
        <v>712356.66666666663</v>
      </c>
      <c r="F165" s="13">
        <v>50616.666666666664</v>
      </c>
      <c r="G165" s="13">
        <v>36717.333333333336</v>
      </c>
      <c r="H165" s="13">
        <v>254086.66666666666</v>
      </c>
      <c r="I165" s="13">
        <v>761080</v>
      </c>
      <c r="J165" s="13">
        <v>293350</v>
      </c>
      <c r="K165" s="13">
        <v>149786.66666666666</v>
      </c>
      <c r="L165" s="13">
        <v>162880</v>
      </c>
      <c r="M165" s="13">
        <v>882796.66666666663</v>
      </c>
      <c r="N165" s="13">
        <v>52952</v>
      </c>
      <c r="O165" s="13">
        <v>165580</v>
      </c>
      <c r="P165" s="13">
        <v>477340</v>
      </c>
      <c r="Q165" s="13">
        <v>250120</v>
      </c>
      <c r="R165" s="13">
        <v>297536.66666666669</v>
      </c>
      <c r="S165" s="13" t="s">
        <v>372</v>
      </c>
      <c r="T165" s="13" t="s">
        <v>372</v>
      </c>
    </row>
    <row r="166" spans="1:20" x14ac:dyDescent="0.35">
      <c r="A166" s="13" t="s">
        <v>2146</v>
      </c>
      <c r="B166" s="13" t="s">
        <v>2147</v>
      </c>
      <c r="C166" s="13" t="s">
        <v>1986</v>
      </c>
      <c r="D166" s="13" t="s">
        <v>2133</v>
      </c>
      <c r="E166" s="13">
        <v>45047000</v>
      </c>
      <c r="F166" s="13">
        <v>10630233.333333334</v>
      </c>
      <c r="G166" s="13">
        <v>6655400</v>
      </c>
      <c r="H166" s="13">
        <v>29985666.666666668</v>
      </c>
      <c r="I166" s="13">
        <v>67634666.666666672</v>
      </c>
      <c r="J166" s="13">
        <v>47395333.333333336</v>
      </c>
      <c r="K166" s="13">
        <v>21375333.333333332</v>
      </c>
      <c r="L166" s="13">
        <v>42584666.666666664</v>
      </c>
      <c r="M166" s="13">
        <v>58435000</v>
      </c>
      <c r="N166" s="13">
        <v>10292300</v>
      </c>
      <c r="O166" s="13">
        <v>7005366.666666667</v>
      </c>
      <c r="P166" s="13">
        <v>44255000</v>
      </c>
      <c r="Q166" s="13">
        <v>21391333.333333332</v>
      </c>
      <c r="R166" s="13">
        <v>25202333.333333332</v>
      </c>
      <c r="S166" s="13" t="s">
        <v>2148</v>
      </c>
      <c r="T166" s="13" t="s">
        <v>2026</v>
      </c>
    </row>
    <row r="167" spans="1:20" x14ac:dyDescent="0.35">
      <c r="A167" s="13" t="s">
        <v>2149</v>
      </c>
      <c r="B167" s="13" t="s">
        <v>2150</v>
      </c>
      <c r="C167" s="13" t="s">
        <v>1986</v>
      </c>
      <c r="D167" s="13" t="s">
        <v>2133</v>
      </c>
      <c r="E167" s="13">
        <v>74292000</v>
      </c>
      <c r="F167" s="13">
        <v>17180333.333333332</v>
      </c>
      <c r="G167" s="13">
        <v>10677066.666666666</v>
      </c>
      <c r="H167" s="13">
        <v>51893333.333333336</v>
      </c>
      <c r="I167" s="13">
        <v>82718666.666666672</v>
      </c>
      <c r="J167" s="13">
        <v>68536666.666666672</v>
      </c>
      <c r="K167" s="13">
        <v>31963666.666666668</v>
      </c>
      <c r="L167" s="13">
        <v>60605666.666666664</v>
      </c>
      <c r="M167" s="13">
        <v>83953666.666666672</v>
      </c>
      <c r="N167" s="13">
        <v>18905333.333333332</v>
      </c>
      <c r="O167" s="13">
        <v>12350333.333333334</v>
      </c>
      <c r="P167" s="13">
        <v>69375333.333333328</v>
      </c>
      <c r="Q167" s="13">
        <v>34491333.333333336</v>
      </c>
      <c r="R167" s="13">
        <v>36683333.333333336</v>
      </c>
      <c r="S167" s="13" t="s">
        <v>2151</v>
      </c>
      <c r="T167" s="13" t="s">
        <v>2026</v>
      </c>
    </row>
    <row r="168" spans="1:20" x14ac:dyDescent="0.35">
      <c r="A168" s="13" t="s">
        <v>2152</v>
      </c>
      <c r="B168" s="13" t="s">
        <v>2153</v>
      </c>
      <c r="C168" s="13" t="s">
        <v>1986</v>
      </c>
      <c r="D168" s="13" t="s">
        <v>2133</v>
      </c>
      <c r="E168" s="13">
        <v>10560333.333333334</v>
      </c>
      <c r="F168" s="13">
        <v>6803633.333333333</v>
      </c>
      <c r="G168" s="13">
        <v>2997766.6666666665</v>
      </c>
      <c r="H168" s="13">
        <v>7120200</v>
      </c>
      <c r="I168" s="13">
        <v>10161666.666666666</v>
      </c>
      <c r="J168" s="13">
        <v>9355000</v>
      </c>
      <c r="K168" s="13">
        <v>10832333.333333334</v>
      </c>
      <c r="L168" s="13">
        <v>5429100</v>
      </c>
      <c r="M168" s="13">
        <v>19100333.333333332</v>
      </c>
      <c r="N168" s="13">
        <v>4124633.3333333335</v>
      </c>
      <c r="O168" s="13">
        <v>5119700</v>
      </c>
      <c r="P168" s="13">
        <v>20091000</v>
      </c>
      <c r="Q168" s="13">
        <v>16076666.666666666</v>
      </c>
      <c r="R168" s="13">
        <v>10088100</v>
      </c>
      <c r="S168" s="13" t="s">
        <v>372</v>
      </c>
      <c r="T168" s="13" t="s">
        <v>372</v>
      </c>
    </row>
    <row r="169" spans="1:20" x14ac:dyDescent="0.35">
      <c r="A169" s="13" t="s">
        <v>2154</v>
      </c>
      <c r="B169" s="13" t="s">
        <v>2155</v>
      </c>
      <c r="C169" s="13" t="s">
        <v>1986</v>
      </c>
      <c r="D169" s="13" t="s">
        <v>2133</v>
      </c>
      <c r="E169" s="13">
        <v>10704633.333333334</v>
      </c>
      <c r="F169" s="13">
        <v>6265966.666666667</v>
      </c>
      <c r="G169" s="13">
        <v>2961000</v>
      </c>
      <c r="H169" s="13">
        <v>8209766.666666667</v>
      </c>
      <c r="I169" s="13">
        <v>9599266.666666666</v>
      </c>
      <c r="J169" s="13">
        <v>7840566.666666667</v>
      </c>
      <c r="K169" s="13">
        <v>9147900</v>
      </c>
      <c r="L169" s="13">
        <v>5565366.666666667</v>
      </c>
      <c r="M169" s="13">
        <v>16109000</v>
      </c>
      <c r="N169" s="13">
        <v>3618466.6666666665</v>
      </c>
      <c r="O169" s="13">
        <v>4326366.666666667</v>
      </c>
      <c r="P169" s="13">
        <v>18390666.666666668</v>
      </c>
      <c r="Q169" s="13">
        <v>12621666.666666666</v>
      </c>
      <c r="R169" s="13">
        <v>9283333.333333334</v>
      </c>
      <c r="S169" s="13" t="s">
        <v>372</v>
      </c>
      <c r="T169" s="13" t="s">
        <v>372</v>
      </c>
    </row>
    <row r="170" spans="1:20" x14ac:dyDescent="0.35">
      <c r="A170" s="13" t="s">
        <v>2156</v>
      </c>
      <c r="B170" s="13" t="s">
        <v>2157</v>
      </c>
      <c r="C170" s="13" t="s">
        <v>1986</v>
      </c>
      <c r="D170" s="13" t="s">
        <v>2133</v>
      </c>
      <c r="E170" s="13">
        <v>113650</v>
      </c>
      <c r="F170" s="13">
        <v>80079.666666666672</v>
      </c>
      <c r="G170" s="13">
        <v>116686.33333333333</v>
      </c>
      <c r="H170" s="13">
        <v>74698.666666666672</v>
      </c>
      <c r="I170" s="13">
        <v>301983.33333333331</v>
      </c>
      <c r="J170" s="13">
        <v>143233</v>
      </c>
      <c r="K170" s="13">
        <v>159096.66666666666</v>
      </c>
      <c r="L170" s="13">
        <v>120370</v>
      </c>
      <c r="M170" s="13">
        <v>389456.66666666669</v>
      </c>
      <c r="N170" s="13">
        <v>161873.33333333334</v>
      </c>
      <c r="O170" s="13">
        <v>363986.66666666669</v>
      </c>
      <c r="P170" s="13">
        <v>330976.66666666669</v>
      </c>
      <c r="Q170" s="13">
        <v>155036.66666666666</v>
      </c>
      <c r="R170" s="13">
        <v>144393.33333333334</v>
      </c>
      <c r="S170" s="13" t="s">
        <v>372</v>
      </c>
      <c r="T170" s="13" t="s">
        <v>372</v>
      </c>
    </row>
    <row r="171" spans="1:20" x14ac:dyDescent="0.35">
      <c r="A171" s="13" t="s">
        <v>2158</v>
      </c>
      <c r="B171" s="13" t="s">
        <v>2159</v>
      </c>
      <c r="C171" s="13" t="s">
        <v>1986</v>
      </c>
      <c r="D171" s="13" t="s">
        <v>2133</v>
      </c>
      <c r="E171" s="13">
        <v>9</v>
      </c>
      <c r="F171" s="13">
        <v>9</v>
      </c>
      <c r="G171" s="13">
        <v>9</v>
      </c>
      <c r="H171" s="13">
        <v>9</v>
      </c>
      <c r="I171" s="13">
        <v>386006.66666666669</v>
      </c>
      <c r="J171" s="13">
        <v>108474.66666666667</v>
      </c>
      <c r="K171" s="13">
        <v>9</v>
      </c>
      <c r="L171" s="13">
        <v>60591.333333333336</v>
      </c>
      <c r="M171" s="13">
        <v>269830</v>
      </c>
      <c r="N171" s="13">
        <v>9</v>
      </c>
      <c r="O171" s="13">
        <v>9</v>
      </c>
      <c r="P171" s="13">
        <v>38156.333333333336</v>
      </c>
      <c r="Q171" s="13">
        <v>4026.6666666666665</v>
      </c>
      <c r="R171" s="13">
        <v>87240.333333333328</v>
      </c>
      <c r="S171" s="13" t="s">
        <v>372</v>
      </c>
      <c r="T171" s="13" t="s">
        <v>372</v>
      </c>
    </row>
    <row r="172" spans="1:20" x14ac:dyDescent="0.35">
      <c r="A172" s="13" t="s">
        <v>2160</v>
      </c>
      <c r="B172" s="13" t="s">
        <v>2161</v>
      </c>
      <c r="C172" s="13" t="s">
        <v>1986</v>
      </c>
      <c r="D172" s="13" t="s">
        <v>2133</v>
      </c>
      <c r="E172" s="13">
        <v>10147300</v>
      </c>
      <c r="F172" s="13">
        <v>11726666.666666666</v>
      </c>
      <c r="G172" s="13">
        <v>6759433.333333333</v>
      </c>
      <c r="H172" s="13">
        <v>15895000</v>
      </c>
      <c r="I172" s="13">
        <v>9531833.333333334</v>
      </c>
      <c r="J172" s="13">
        <v>19233000</v>
      </c>
      <c r="K172" s="13">
        <v>55899666.666666664</v>
      </c>
      <c r="L172" s="13">
        <v>19715666.666666668</v>
      </c>
      <c r="M172" s="13">
        <v>16139666.666666666</v>
      </c>
      <c r="N172" s="13">
        <v>19573333.333333332</v>
      </c>
      <c r="O172" s="13">
        <v>16330333.333333334</v>
      </c>
      <c r="P172" s="13">
        <v>17525333.333333332</v>
      </c>
      <c r="Q172" s="13">
        <v>51015666.666666664</v>
      </c>
      <c r="R172" s="13">
        <v>21970333.333333332</v>
      </c>
      <c r="S172" s="13" t="s">
        <v>2162</v>
      </c>
      <c r="T172" s="13" t="s">
        <v>372</v>
      </c>
    </row>
    <row r="173" spans="1:20" x14ac:dyDescent="0.35">
      <c r="A173" s="13" t="s">
        <v>2163</v>
      </c>
      <c r="B173" s="13" t="s">
        <v>2164</v>
      </c>
      <c r="C173" s="13" t="s">
        <v>1986</v>
      </c>
      <c r="D173" s="13" t="s">
        <v>2133</v>
      </c>
      <c r="E173" s="13">
        <v>9331000</v>
      </c>
      <c r="F173" s="13">
        <v>12972000</v>
      </c>
      <c r="G173" s="13">
        <v>6458566.666666667</v>
      </c>
      <c r="H173" s="13">
        <v>15918000</v>
      </c>
      <c r="I173" s="13">
        <v>9724033.333333334</v>
      </c>
      <c r="J173" s="13">
        <v>20223666.666666668</v>
      </c>
      <c r="K173" s="13">
        <v>53988000</v>
      </c>
      <c r="L173" s="13">
        <v>19719000</v>
      </c>
      <c r="M173" s="13">
        <v>14558000</v>
      </c>
      <c r="N173" s="13">
        <v>20677333.333333332</v>
      </c>
      <c r="O173" s="13">
        <v>16621666.666666666</v>
      </c>
      <c r="P173" s="13">
        <v>17430333.333333332</v>
      </c>
      <c r="Q173" s="13">
        <v>52217000</v>
      </c>
      <c r="R173" s="13">
        <v>22880333.333333332</v>
      </c>
      <c r="S173" s="13" t="s">
        <v>372</v>
      </c>
      <c r="T173" s="13" t="s">
        <v>372</v>
      </c>
    </row>
    <row r="174" spans="1:20" x14ac:dyDescent="0.35">
      <c r="A174" s="13" t="s">
        <v>2165</v>
      </c>
      <c r="B174" s="13" t="s">
        <v>2166</v>
      </c>
      <c r="C174" s="13" t="s">
        <v>1986</v>
      </c>
      <c r="D174" s="13" t="s">
        <v>2133</v>
      </c>
      <c r="E174" s="13">
        <v>102274.66666666667</v>
      </c>
      <c r="F174" s="13">
        <v>95021.333333333328</v>
      </c>
      <c r="G174" s="13">
        <v>61174</v>
      </c>
      <c r="H174" s="13">
        <v>54191.666666666664</v>
      </c>
      <c r="I174" s="13">
        <v>119727.66666666667</v>
      </c>
      <c r="J174" s="13">
        <v>191453.33333333334</v>
      </c>
      <c r="K174" s="13">
        <v>31705.666666666668</v>
      </c>
      <c r="L174" s="13">
        <v>9</v>
      </c>
      <c r="M174" s="13">
        <v>87911.666666666672</v>
      </c>
      <c r="N174" s="13">
        <v>23560.666666666668</v>
      </c>
      <c r="O174" s="13">
        <v>34078.666666666664</v>
      </c>
      <c r="P174" s="13">
        <v>116762.66666666667</v>
      </c>
      <c r="Q174" s="13">
        <v>21326.333333333332</v>
      </c>
      <c r="R174" s="13">
        <v>45128.666666666664</v>
      </c>
      <c r="S174" s="13" t="s">
        <v>372</v>
      </c>
      <c r="T174" s="13" t="s">
        <v>372</v>
      </c>
    </row>
    <row r="175" spans="1:20" x14ac:dyDescent="0.35">
      <c r="A175" s="13" t="s">
        <v>2167</v>
      </c>
      <c r="B175" s="13" t="s">
        <v>2168</v>
      </c>
      <c r="C175" s="13" t="s">
        <v>1986</v>
      </c>
      <c r="D175" s="13" t="s">
        <v>2169</v>
      </c>
      <c r="E175" s="13">
        <v>178066.66666666666</v>
      </c>
      <c r="F175" s="13">
        <v>2444766.6666666665</v>
      </c>
      <c r="G175" s="13">
        <v>4623866.666666667</v>
      </c>
      <c r="H175" s="13">
        <v>451896.66666666669</v>
      </c>
      <c r="I175" s="13">
        <v>94700.333333333328</v>
      </c>
      <c r="J175" s="13">
        <v>515890</v>
      </c>
      <c r="K175" s="13">
        <v>44388.666666666664</v>
      </c>
      <c r="L175" s="13">
        <v>218730</v>
      </c>
      <c r="M175" s="13">
        <v>128933.33333333333</v>
      </c>
      <c r="N175" s="13">
        <v>2779300</v>
      </c>
      <c r="O175" s="13">
        <v>4461400</v>
      </c>
      <c r="P175" s="13">
        <v>201556.66666666666</v>
      </c>
      <c r="Q175" s="13">
        <v>72079.666666666672</v>
      </c>
      <c r="R175" s="13">
        <v>577300</v>
      </c>
      <c r="S175" s="13" t="s">
        <v>2170</v>
      </c>
      <c r="T175" s="13" t="s">
        <v>2171</v>
      </c>
    </row>
    <row r="176" spans="1:20" x14ac:dyDescent="0.35">
      <c r="A176" s="13" t="s">
        <v>2172</v>
      </c>
      <c r="B176" s="13" t="s">
        <v>2173</v>
      </c>
      <c r="C176" s="13" t="s">
        <v>1986</v>
      </c>
      <c r="D176" s="13" t="s">
        <v>2169</v>
      </c>
      <c r="E176" s="13">
        <v>17892.666666666668</v>
      </c>
      <c r="F176" s="13">
        <v>27060.333333333332</v>
      </c>
      <c r="G176" s="13">
        <v>87011</v>
      </c>
      <c r="H176" s="13">
        <v>23040.333333333332</v>
      </c>
      <c r="I176" s="13">
        <v>30982.666666666668</v>
      </c>
      <c r="J176" s="13">
        <v>44223.333333333336</v>
      </c>
      <c r="K176" s="13">
        <v>13300</v>
      </c>
      <c r="L176" s="13">
        <v>37800.333333333336</v>
      </c>
      <c r="M176" s="13">
        <v>59168.666666666664</v>
      </c>
      <c r="N176" s="13">
        <v>12733.333333333334</v>
      </c>
      <c r="O176" s="13">
        <v>40863.333333333336</v>
      </c>
      <c r="P176" s="13">
        <v>179066.66666666666</v>
      </c>
      <c r="Q176" s="13">
        <v>49439</v>
      </c>
      <c r="R176" s="13">
        <v>145663.33333333334</v>
      </c>
      <c r="S176" s="13" t="s">
        <v>372</v>
      </c>
      <c r="T176" s="13" t="s">
        <v>372</v>
      </c>
    </row>
    <row r="177" spans="1:20" x14ac:dyDescent="0.35">
      <c r="A177" s="13" t="s">
        <v>2174</v>
      </c>
      <c r="B177" s="13" t="s">
        <v>2175</v>
      </c>
      <c r="C177" s="13" t="s">
        <v>1986</v>
      </c>
      <c r="D177" s="13" t="s">
        <v>2169</v>
      </c>
      <c r="E177" s="13">
        <v>62190.666666666664</v>
      </c>
      <c r="F177" s="13">
        <v>801.73333333333323</v>
      </c>
      <c r="G177" s="13">
        <v>13189</v>
      </c>
      <c r="H177" s="13">
        <v>9399.5666666666675</v>
      </c>
      <c r="I177" s="13">
        <v>206013.33333333334</v>
      </c>
      <c r="J177" s="13">
        <v>52012</v>
      </c>
      <c r="K177" s="13">
        <v>25998.333333333332</v>
      </c>
      <c r="L177" s="13">
        <v>44253.333333333336</v>
      </c>
      <c r="M177" s="13">
        <v>95549</v>
      </c>
      <c r="N177" s="13">
        <v>9</v>
      </c>
      <c r="O177" s="13">
        <v>9</v>
      </c>
      <c r="P177" s="13">
        <v>3394.6666666666665</v>
      </c>
      <c r="Q177" s="13">
        <v>9</v>
      </c>
      <c r="R177" s="13">
        <v>9</v>
      </c>
      <c r="S177" s="13" t="s">
        <v>2176</v>
      </c>
      <c r="T177" s="13" t="s">
        <v>2064</v>
      </c>
    </row>
    <row r="178" spans="1:20" x14ac:dyDescent="0.35">
      <c r="A178" s="13" t="s">
        <v>2177</v>
      </c>
      <c r="B178" s="13" t="s">
        <v>2178</v>
      </c>
      <c r="C178" s="13" t="s">
        <v>1986</v>
      </c>
      <c r="D178" s="13" t="s">
        <v>2169</v>
      </c>
      <c r="E178" s="13">
        <v>36502.333333333336</v>
      </c>
      <c r="F178" s="13">
        <v>184460</v>
      </c>
      <c r="G178" s="13">
        <v>212120</v>
      </c>
      <c r="H178" s="13">
        <v>60313</v>
      </c>
      <c r="I178" s="13">
        <v>27155.333333333332</v>
      </c>
      <c r="J178" s="13">
        <v>78851.333333333328</v>
      </c>
      <c r="K178" s="13">
        <v>35238</v>
      </c>
      <c r="L178" s="13">
        <v>51366.333333333336</v>
      </c>
      <c r="M178" s="13">
        <v>88188.333333333328</v>
      </c>
      <c r="N178" s="13">
        <v>9</v>
      </c>
      <c r="O178" s="13">
        <v>64024.666666666664</v>
      </c>
      <c r="P178" s="13">
        <v>114576.66666666667</v>
      </c>
      <c r="Q178" s="13">
        <v>65138</v>
      </c>
      <c r="R178" s="13">
        <v>62446.333333333336</v>
      </c>
      <c r="S178" s="13" t="s">
        <v>372</v>
      </c>
      <c r="T178" s="13" t="s">
        <v>372</v>
      </c>
    </row>
    <row r="179" spans="1:20" x14ac:dyDescent="0.35">
      <c r="A179" s="13" t="s">
        <v>2179</v>
      </c>
      <c r="B179" s="13" t="s">
        <v>2180</v>
      </c>
      <c r="C179" s="13" t="s">
        <v>1986</v>
      </c>
      <c r="D179" s="13" t="s">
        <v>2169</v>
      </c>
      <c r="E179" s="13">
        <v>840850</v>
      </c>
      <c r="F179" s="13">
        <v>732216.66666666663</v>
      </c>
      <c r="G179" s="13">
        <v>2963033.3333333335</v>
      </c>
      <c r="H179" s="13">
        <v>663976.66666666663</v>
      </c>
      <c r="I179" s="13">
        <v>1183700</v>
      </c>
      <c r="J179" s="13">
        <v>726316.66666666663</v>
      </c>
      <c r="K179" s="13">
        <v>360580</v>
      </c>
      <c r="L179" s="13">
        <v>609523.33333333337</v>
      </c>
      <c r="M179" s="13">
        <v>1414800</v>
      </c>
      <c r="N179" s="13">
        <v>182386.66666666666</v>
      </c>
      <c r="O179" s="13">
        <v>319543.33333333331</v>
      </c>
      <c r="P179" s="13">
        <v>947590</v>
      </c>
      <c r="Q179" s="13">
        <v>658183.33333333337</v>
      </c>
      <c r="R179" s="13">
        <v>610403.33333333337</v>
      </c>
      <c r="S179" s="13" t="s">
        <v>372</v>
      </c>
      <c r="T179" s="13" t="s">
        <v>372</v>
      </c>
    </row>
    <row r="180" spans="1:20" x14ac:dyDescent="0.35">
      <c r="A180" s="13" t="s">
        <v>2181</v>
      </c>
      <c r="B180" s="13" t="s">
        <v>2182</v>
      </c>
      <c r="C180" s="13" t="s">
        <v>1986</v>
      </c>
      <c r="D180" s="13" t="s">
        <v>2169</v>
      </c>
      <c r="E180" s="13">
        <v>885670</v>
      </c>
      <c r="F180" s="13">
        <v>9</v>
      </c>
      <c r="G180" s="13">
        <v>9</v>
      </c>
      <c r="H180" s="13">
        <v>9</v>
      </c>
      <c r="I180" s="13">
        <v>2930500</v>
      </c>
      <c r="J180" s="13">
        <v>2161333.3333333335</v>
      </c>
      <c r="K180" s="13">
        <v>2485566.6666666665</v>
      </c>
      <c r="L180" s="13">
        <v>6008800</v>
      </c>
      <c r="M180" s="13">
        <v>9</v>
      </c>
      <c r="N180" s="13">
        <v>3600.6666666666665</v>
      </c>
      <c r="O180" s="13">
        <v>9</v>
      </c>
      <c r="P180" s="13">
        <v>9</v>
      </c>
      <c r="Q180" s="13">
        <v>924326.66666666663</v>
      </c>
      <c r="R180" s="13">
        <v>1455300</v>
      </c>
      <c r="S180" s="13" t="s">
        <v>2183</v>
      </c>
      <c r="T180" s="13" t="s">
        <v>372</v>
      </c>
    </row>
    <row r="181" spans="1:20" x14ac:dyDescent="0.35">
      <c r="A181" s="13" t="s">
        <v>2184</v>
      </c>
      <c r="B181" s="13" t="s">
        <v>2185</v>
      </c>
      <c r="C181" s="13" t="s">
        <v>1986</v>
      </c>
      <c r="D181" s="13" t="s">
        <v>2169</v>
      </c>
      <c r="E181" s="13">
        <v>2276966.6666666665</v>
      </c>
      <c r="F181" s="13">
        <v>35886666.666666664</v>
      </c>
      <c r="G181" s="13">
        <v>35092666.666666664</v>
      </c>
      <c r="H181" s="13">
        <v>6567933.333333333</v>
      </c>
      <c r="I181" s="13">
        <v>1425466.6666666667</v>
      </c>
      <c r="J181" s="13">
        <v>1312733.3333333333</v>
      </c>
      <c r="K181" s="13">
        <v>415960</v>
      </c>
      <c r="L181" s="13">
        <v>2481366.6666666665</v>
      </c>
      <c r="M181" s="13">
        <v>1176966.6666666667</v>
      </c>
      <c r="N181" s="13">
        <v>34289666.666666664</v>
      </c>
      <c r="O181" s="13">
        <v>35751333.333333336</v>
      </c>
      <c r="P181" s="13">
        <v>950656.66666666663</v>
      </c>
      <c r="Q181" s="13">
        <v>1430900</v>
      </c>
      <c r="R181" s="13">
        <v>3586566.6666666665</v>
      </c>
      <c r="S181" s="13" t="s">
        <v>2186</v>
      </c>
      <c r="T181" s="13" t="s">
        <v>2187</v>
      </c>
    </row>
    <row r="182" spans="1:20" x14ac:dyDescent="0.35">
      <c r="A182" s="13" t="s">
        <v>2188</v>
      </c>
      <c r="B182" s="13" t="s">
        <v>2189</v>
      </c>
      <c r="C182" s="13" t="s">
        <v>1986</v>
      </c>
      <c r="D182" s="13" t="s">
        <v>2169</v>
      </c>
      <c r="E182" s="13">
        <v>893613.33333333337</v>
      </c>
      <c r="F182" s="13">
        <v>13158000</v>
      </c>
      <c r="G182" s="13">
        <v>20471666.666666668</v>
      </c>
      <c r="H182" s="13">
        <v>1254766.6666666667</v>
      </c>
      <c r="I182" s="13">
        <v>536493.33333333337</v>
      </c>
      <c r="J182" s="13">
        <v>559703.33333333337</v>
      </c>
      <c r="K182" s="13">
        <v>319583.33333333331</v>
      </c>
      <c r="L182" s="13">
        <v>2867966.6666666665</v>
      </c>
      <c r="M182" s="13">
        <v>1555333.3333333333</v>
      </c>
      <c r="N182" s="13">
        <v>9057966.666666666</v>
      </c>
      <c r="O182" s="13">
        <v>19176333.333333332</v>
      </c>
      <c r="P182" s="13">
        <v>984703.33333333337</v>
      </c>
      <c r="Q182" s="13">
        <v>1446100</v>
      </c>
      <c r="R182" s="13">
        <v>6015300</v>
      </c>
      <c r="S182" s="13" t="s">
        <v>372</v>
      </c>
      <c r="T182" s="13" t="s">
        <v>372</v>
      </c>
    </row>
    <row r="183" spans="1:20" x14ac:dyDescent="0.35">
      <c r="A183" s="13" t="s">
        <v>2190</v>
      </c>
      <c r="B183" s="13" t="s">
        <v>2191</v>
      </c>
      <c r="C183" s="13" t="s">
        <v>1986</v>
      </c>
      <c r="D183" s="13" t="s">
        <v>2169</v>
      </c>
      <c r="E183" s="13">
        <v>711486.66666666663</v>
      </c>
      <c r="F183" s="13">
        <v>15716000</v>
      </c>
      <c r="G183" s="13">
        <v>17698333.333333332</v>
      </c>
      <c r="H183" s="13">
        <v>2168733.3333333335</v>
      </c>
      <c r="I183" s="13">
        <v>407726.66666666669</v>
      </c>
      <c r="J183" s="13">
        <v>605593.33333333337</v>
      </c>
      <c r="K183" s="13">
        <v>678553.33333333337</v>
      </c>
      <c r="L183" s="13">
        <v>1962933.3333333333</v>
      </c>
      <c r="M183" s="13">
        <v>622733.33333333337</v>
      </c>
      <c r="N183" s="13">
        <v>5739000</v>
      </c>
      <c r="O183" s="13">
        <v>6668800</v>
      </c>
      <c r="P183" s="13">
        <v>851783.33333333337</v>
      </c>
      <c r="Q183" s="13">
        <v>1928533.3333333333</v>
      </c>
      <c r="R183" s="13">
        <v>3230533.3333333335</v>
      </c>
      <c r="S183" s="13" t="s">
        <v>372</v>
      </c>
      <c r="T183" s="13" t="s">
        <v>372</v>
      </c>
    </row>
    <row r="184" spans="1:20" x14ac:dyDescent="0.35">
      <c r="A184" s="13" t="s">
        <v>2192</v>
      </c>
      <c r="B184" s="13" t="s">
        <v>2193</v>
      </c>
      <c r="C184" s="13" t="s">
        <v>1986</v>
      </c>
      <c r="D184" s="13" t="s">
        <v>2169</v>
      </c>
      <c r="E184" s="13">
        <v>670966.66666666663</v>
      </c>
      <c r="F184" s="13">
        <v>14349333.333333334</v>
      </c>
      <c r="G184" s="13">
        <v>16511666.666666666</v>
      </c>
      <c r="H184" s="13">
        <v>1995366.6666666667</v>
      </c>
      <c r="I184" s="13">
        <v>375850</v>
      </c>
      <c r="J184" s="13">
        <v>568496.66666666663</v>
      </c>
      <c r="K184" s="13">
        <v>665633.33333333337</v>
      </c>
      <c r="L184" s="13">
        <v>1784433.3333333333</v>
      </c>
      <c r="M184" s="13">
        <v>608460</v>
      </c>
      <c r="N184" s="13">
        <v>4888733.333333333</v>
      </c>
      <c r="O184" s="13">
        <v>6912100</v>
      </c>
      <c r="P184" s="13">
        <v>732166.66666666663</v>
      </c>
      <c r="Q184" s="13">
        <v>1432300</v>
      </c>
      <c r="R184" s="13">
        <v>3004866.6666666665</v>
      </c>
      <c r="S184" s="13" t="s">
        <v>2194</v>
      </c>
      <c r="T184" s="13" t="s">
        <v>2187</v>
      </c>
    </row>
    <row r="185" spans="1:20" x14ac:dyDescent="0.35">
      <c r="A185" s="13" t="s">
        <v>2195</v>
      </c>
      <c r="B185" s="13" t="s">
        <v>2196</v>
      </c>
      <c r="C185" s="13" t="s">
        <v>1986</v>
      </c>
      <c r="D185" s="13" t="s">
        <v>2169</v>
      </c>
      <c r="E185" s="13">
        <v>573486.66666666663</v>
      </c>
      <c r="F185" s="13">
        <v>9372033.333333334</v>
      </c>
      <c r="G185" s="13">
        <v>15643333.333333334</v>
      </c>
      <c r="H185" s="13">
        <v>1046126.6666666666</v>
      </c>
      <c r="I185" s="13">
        <v>344290</v>
      </c>
      <c r="J185" s="13">
        <v>411996.66666666669</v>
      </c>
      <c r="K185" s="13">
        <v>230550</v>
      </c>
      <c r="L185" s="13">
        <v>1712233.3333333333</v>
      </c>
      <c r="M185" s="13">
        <v>1028653.3333333334</v>
      </c>
      <c r="N185" s="13">
        <v>6209633.333333333</v>
      </c>
      <c r="O185" s="13">
        <v>14874333.333333334</v>
      </c>
      <c r="P185" s="13">
        <v>624680</v>
      </c>
      <c r="Q185" s="13">
        <v>852756.66666666663</v>
      </c>
      <c r="R185" s="13">
        <v>3968900</v>
      </c>
      <c r="S185" s="13" t="s">
        <v>372</v>
      </c>
      <c r="T185" s="13" t="s">
        <v>372</v>
      </c>
    </row>
    <row r="186" spans="1:20" x14ac:dyDescent="0.35">
      <c r="A186" s="13" t="s">
        <v>2197</v>
      </c>
      <c r="B186" s="13" t="s">
        <v>2198</v>
      </c>
      <c r="C186" s="13" t="s">
        <v>1986</v>
      </c>
      <c r="D186" s="13" t="s">
        <v>2169</v>
      </c>
      <c r="E186" s="13">
        <v>1959833.3333333333</v>
      </c>
      <c r="F186" s="13">
        <v>36622666.666666664</v>
      </c>
      <c r="G186" s="13">
        <v>31055333.333333332</v>
      </c>
      <c r="H186" s="13">
        <v>9800166.666666666</v>
      </c>
      <c r="I186" s="13">
        <v>455263.33333333331</v>
      </c>
      <c r="J186" s="13">
        <v>990720</v>
      </c>
      <c r="K186" s="13">
        <v>307850</v>
      </c>
      <c r="L186" s="13">
        <v>2665366.6666666665</v>
      </c>
      <c r="M186" s="13">
        <v>852873.33333333337</v>
      </c>
      <c r="N186" s="13">
        <v>41045333.333333336</v>
      </c>
      <c r="O186" s="13">
        <v>44704666.666666664</v>
      </c>
      <c r="P186" s="13">
        <v>1302800</v>
      </c>
      <c r="Q186" s="13">
        <v>364283.33333333331</v>
      </c>
      <c r="R186" s="13">
        <v>20856666.666666668</v>
      </c>
      <c r="S186" s="13" t="s">
        <v>372</v>
      </c>
      <c r="T186" s="13" t="s">
        <v>372</v>
      </c>
    </row>
    <row r="187" spans="1:20" x14ac:dyDescent="0.35">
      <c r="A187" s="13" t="s">
        <v>2199</v>
      </c>
      <c r="B187" s="13" t="s">
        <v>2200</v>
      </c>
      <c r="C187" s="13" t="s">
        <v>1986</v>
      </c>
      <c r="D187" s="13" t="s">
        <v>2169</v>
      </c>
      <c r="E187" s="13">
        <v>14806666.666666666</v>
      </c>
      <c r="F187" s="13">
        <v>70980666.666666672</v>
      </c>
      <c r="G187" s="13">
        <v>56896000</v>
      </c>
      <c r="H187" s="13">
        <v>25790666.666666668</v>
      </c>
      <c r="I187" s="13">
        <v>6436400</v>
      </c>
      <c r="J187" s="13">
        <v>7312233.333333333</v>
      </c>
      <c r="K187" s="13">
        <v>8233066.666666667</v>
      </c>
      <c r="L187" s="13">
        <v>30577000</v>
      </c>
      <c r="M187" s="13">
        <v>14905000</v>
      </c>
      <c r="N187" s="13">
        <v>49461666.666666664</v>
      </c>
      <c r="O187" s="13">
        <v>55962000</v>
      </c>
      <c r="P187" s="13">
        <v>11683666.666666666</v>
      </c>
      <c r="Q187" s="13">
        <v>14329000</v>
      </c>
      <c r="R187" s="13">
        <v>35946666.666666664</v>
      </c>
      <c r="S187" s="13" t="s">
        <v>372</v>
      </c>
      <c r="T187" s="13" t="s">
        <v>372</v>
      </c>
    </row>
    <row r="188" spans="1:20" x14ac:dyDescent="0.35">
      <c r="A188" s="13" t="s">
        <v>2201</v>
      </c>
      <c r="B188" s="13" t="s">
        <v>2202</v>
      </c>
      <c r="C188" s="13" t="s">
        <v>1986</v>
      </c>
      <c r="D188" s="13" t="s">
        <v>2169</v>
      </c>
      <c r="E188" s="13">
        <v>669610</v>
      </c>
      <c r="F188" s="13">
        <v>4013066.6666666665</v>
      </c>
      <c r="G188" s="13">
        <v>14037333.333333334</v>
      </c>
      <c r="H188" s="13">
        <v>942416.66666666663</v>
      </c>
      <c r="I188" s="13">
        <v>345350</v>
      </c>
      <c r="J188" s="13">
        <v>826763.33333333337</v>
      </c>
      <c r="K188" s="13">
        <v>746456.66666666663</v>
      </c>
      <c r="L188" s="13">
        <v>2124400</v>
      </c>
      <c r="M188" s="13">
        <v>1045853.3333333334</v>
      </c>
      <c r="N188" s="13">
        <v>4552366.666666667</v>
      </c>
      <c r="O188" s="13">
        <v>8960900</v>
      </c>
      <c r="P188" s="13">
        <v>588720</v>
      </c>
      <c r="Q188" s="13">
        <v>333326.66666666669</v>
      </c>
      <c r="R188" s="13">
        <v>976450</v>
      </c>
      <c r="S188" s="13" t="s">
        <v>372</v>
      </c>
      <c r="T188" s="13" t="s">
        <v>372</v>
      </c>
    </row>
    <row r="189" spans="1:20" x14ac:dyDescent="0.35">
      <c r="A189" s="13" t="s">
        <v>2203</v>
      </c>
      <c r="B189" s="13" t="s">
        <v>2204</v>
      </c>
      <c r="C189" s="13" t="s">
        <v>1986</v>
      </c>
      <c r="D189" s="13" t="s">
        <v>2169</v>
      </c>
      <c r="E189" s="13">
        <v>5900433.333333333</v>
      </c>
      <c r="F189" s="13">
        <v>54978000</v>
      </c>
      <c r="G189" s="13">
        <v>47946666.666666664</v>
      </c>
      <c r="H189" s="13">
        <v>23669666.666666668</v>
      </c>
      <c r="I189" s="13">
        <v>3492633.3333333335</v>
      </c>
      <c r="J189" s="13">
        <v>7280066.666666667</v>
      </c>
      <c r="K189" s="13">
        <v>25590333.333333332</v>
      </c>
      <c r="L189" s="13">
        <v>17730333.333333332</v>
      </c>
      <c r="M189" s="13">
        <v>2611366.6666666665</v>
      </c>
      <c r="N189" s="13">
        <v>64587000</v>
      </c>
      <c r="O189" s="13">
        <v>55460666.666666664</v>
      </c>
      <c r="P189" s="13">
        <v>5676400</v>
      </c>
      <c r="Q189" s="13">
        <v>15236000</v>
      </c>
      <c r="R189" s="13">
        <v>14057666.666666666</v>
      </c>
      <c r="S189" s="13" t="s">
        <v>372</v>
      </c>
      <c r="T189" s="13" t="s">
        <v>372</v>
      </c>
    </row>
    <row r="190" spans="1:20" x14ac:dyDescent="0.35">
      <c r="A190" s="13" t="s">
        <v>2205</v>
      </c>
      <c r="B190" s="13" t="s">
        <v>2206</v>
      </c>
      <c r="C190" s="13" t="s">
        <v>1986</v>
      </c>
      <c r="D190" s="13" t="s">
        <v>2169</v>
      </c>
      <c r="E190" s="13">
        <v>55417</v>
      </c>
      <c r="F190" s="13">
        <v>51158.666666666664</v>
      </c>
      <c r="G190" s="13">
        <v>140913.33333333334</v>
      </c>
      <c r="H190" s="13">
        <v>33137</v>
      </c>
      <c r="I190" s="13">
        <v>15450</v>
      </c>
      <c r="J190" s="13">
        <v>20368.666666666668</v>
      </c>
      <c r="K190" s="13">
        <v>9</v>
      </c>
      <c r="L190" s="13">
        <v>12932</v>
      </c>
      <c r="M190" s="13">
        <v>22341.666666666668</v>
      </c>
      <c r="N190" s="13">
        <v>30771.666666666668</v>
      </c>
      <c r="O190" s="13">
        <v>74672.333333333328</v>
      </c>
      <c r="P190" s="13">
        <v>9444.7666666666664</v>
      </c>
      <c r="Q190" s="13">
        <v>9</v>
      </c>
      <c r="R190" s="13">
        <v>50739.333333333336</v>
      </c>
      <c r="S190" s="13" t="s">
        <v>372</v>
      </c>
      <c r="T190" s="13" t="s">
        <v>372</v>
      </c>
    </row>
    <row r="191" spans="1:20" x14ac:dyDescent="0.35">
      <c r="A191" s="13" t="s">
        <v>2207</v>
      </c>
      <c r="B191" s="13" t="s">
        <v>2208</v>
      </c>
      <c r="C191" s="13" t="s">
        <v>1986</v>
      </c>
      <c r="D191" s="13" t="s">
        <v>2169</v>
      </c>
      <c r="E191" s="13">
        <v>1963.4666666666665</v>
      </c>
      <c r="F191" s="13">
        <v>115613.33333333333</v>
      </c>
      <c r="G191" s="13">
        <v>129346.66666666667</v>
      </c>
      <c r="H191" s="13">
        <v>21310.333333333332</v>
      </c>
      <c r="I191" s="13">
        <v>5419.2</v>
      </c>
      <c r="J191" s="13">
        <v>40314.333333333336</v>
      </c>
      <c r="K191" s="13">
        <v>9</v>
      </c>
      <c r="L191" s="13">
        <v>24861.333333333332</v>
      </c>
      <c r="M191" s="13">
        <v>3958.8666666666668</v>
      </c>
      <c r="N191" s="13">
        <v>770946.66666666663</v>
      </c>
      <c r="O191" s="13">
        <v>834906.66666666663</v>
      </c>
      <c r="P191" s="13">
        <v>5283.4000000000005</v>
      </c>
      <c r="Q191" s="13">
        <v>9</v>
      </c>
      <c r="R191" s="13">
        <v>116103.33333333333</v>
      </c>
      <c r="S191" s="13" t="s">
        <v>372</v>
      </c>
      <c r="T191" s="13" t="s">
        <v>372</v>
      </c>
    </row>
    <row r="192" spans="1:20" x14ac:dyDescent="0.35">
      <c r="A192" s="13" t="s">
        <v>2209</v>
      </c>
      <c r="B192" s="13" t="s">
        <v>2210</v>
      </c>
      <c r="C192" s="13" t="s">
        <v>1986</v>
      </c>
      <c r="D192" s="13" t="s">
        <v>2169</v>
      </c>
      <c r="E192" s="13">
        <v>48753</v>
      </c>
      <c r="F192" s="13">
        <v>9245</v>
      </c>
      <c r="G192" s="13">
        <v>8442.9</v>
      </c>
      <c r="H192" s="13">
        <v>43223</v>
      </c>
      <c r="I192" s="13">
        <v>195643.33333333334</v>
      </c>
      <c r="J192" s="13">
        <v>99797</v>
      </c>
      <c r="K192" s="13">
        <v>30297.666666666668</v>
      </c>
      <c r="L192" s="13">
        <v>61213.333333333336</v>
      </c>
      <c r="M192" s="13">
        <v>104477</v>
      </c>
      <c r="N192" s="13">
        <v>16983</v>
      </c>
      <c r="O192" s="13">
        <v>29404.666666666668</v>
      </c>
      <c r="P192" s="13">
        <v>72439.666666666672</v>
      </c>
      <c r="Q192" s="13">
        <v>25276</v>
      </c>
      <c r="R192" s="13">
        <v>40008.333333333336</v>
      </c>
      <c r="S192" s="13" t="s">
        <v>372</v>
      </c>
      <c r="T192" s="13" t="s">
        <v>372</v>
      </c>
    </row>
    <row r="193" spans="1:20" x14ac:dyDescent="0.35">
      <c r="A193" s="13" t="s">
        <v>2211</v>
      </c>
      <c r="B193" s="13" t="s">
        <v>2212</v>
      </c>
      <c r="C193" s="13" t="s">
        <v>1986</v>
      </c>
      <c r="D193" s="13" t="s">
        <v>2169</v>
      </c>
      <c r="E193" s="13">
        <v>9</v>
      </c>
      <c r="F193" s="13">
        <v>929190</v>
      </c>
      <c r="G193" s="13">
        <v>1709433.3333333333</v>
      </c>
      <c r="H193" s="13">
        <v>1116.2333333333333</v>
      </c>
      <c r="I193" s="13">
        <v>9</v>
      </c>
      <c r="J193" s="13">
        <v>5293.2</v>
      </c>
      <c r="K193" s="13">
        <v>9</v>
      </c>
      <c r="L193" s="13">
        <v>9</v>
      </c>
      <c r="M193" s="13">
        <v>9</v>
      </c>
      <c r="N193" s="13">
        <v>602890</v>
      </c>
      <c r="O193" s="13">
        <v>2711266.6666666665</v>
      </c>
      <c r="P193" s="13">
        <v>9</v>
      </c>
      <c r="Q193" s="13">
        <v>9</v>
      </c>
      <c r="R193" s="13">
        <v>9</v>
      </c>
      <c r="S193" s="13" t="s">
        <v>372</v>
      </c>
      <c r="T193" s="13" t="s">
        <v>372</v>
      </c>
    </row>
    <row r="194" spans="1:20" x14ac:dyDescent="0.35">
      <c r="A194" s="13" t="s">
        <v>2213</v>
      </c>
      <c r="B194" s="13" t="s">
        <v>2214</v>
      </c>
      <c r="C194" s="13" t="s">
        <v>1986</v>
      </c>
      <c r="D194" s="13" t="s">
        <v>2215</v>
      </c>
      <c r="E194" s="13">
        <v>8703366.666666666</v>
      </c>
      <c r="F194" s="13">
        <v>1299466.6666666667</v>
      </c>
      <c r="G194" s="13">
        <v>1973133.3333333333</v>
      </c>
      <c r="H194" s="13">
        <v>4058366.6666666665</v>
      </c>
      <c r="I194" s="13">
        <v>7267366.666666667</v>
      </c>
      <c r="J194" s="13">
        <v>1615500</v>
      </c>
      <c r="K194" s="13">
        <v>1278700</v>
      </c>
      <c r="L194" s="13">
        <v>7967466.666666667</v>
      </c>
      <c r="M194" s="13">
        <v>10712333.333333334</v>
      </c>
      <c r="N194" s="13">
        <v>73923.666666666672</v>
      </c>
      <c r="O194" s="13">
        <v>267033.33333333331</v>
      </c>
      <c r="P194" s="13">
        <v>2026866.6666666667</v>
      </c>
      <c r="Q194" s="13">
        <v>2148033.3333333335</v>
      </c>
      <c r="R194" s="13">
        <v>6205333.333333333</v>
      </c>
      <c r="S194" s="13" t="s">
        <v>2216</v>
      </c>
      <c r="T194" s="13" t="s">
        <v>2187</v>
      </c>
    </row>
    <row r="195" spans="1:20" x14ac:dyDescent="0.35">
      <c r="A195" s="13" t="s">
        <v>2217</v>
      </c>
      <c r="B195" s="13" t="s">
        <v>2218</v>
      </c>
      <c r="C195" s="13" t="s">
        <v>1986</v>
      </c>
      <c r="D195" s="13" t="s">
        <v>2215</v>
      </c>
      <c r="E195" s="13">
        <v>40862666.666666664</v>
      </c>
      <c r="F195" s="13">
        <v>28004000</v>
      </c>
      <c r="G195" s="13">
        <v>19334000</v>
      </c>
      <c r="H195" s="13">
        <v>40294000</v>
      </c>
      <c r="I195" s="13">
        <v>27100333.333333332</v>
      </c>
      <c r="J195" s="13">
        <v>26890000</v>
      </c>
      <c r="K195" s="13">
        <v>29788000</v>
      </c>
      <c r="L195" s="13">
        <v>24480000</v>
      </c>
      <c r="M195" s="13">
        <v>33218333.333333332</v>
      </c>
      <c r="N195" s="13">
        <v>3916333.3333333335</v>
      </c>
      <c r="O195" s="13">
        <v>5066533.333333333</v>
      </c>
      <c r="P195" s="13">
        <v>28654666.666666668</v>
      </c>
      <c r="Q195" s="13">
        <v>37780333.333333336</v>
      </c>
      <c r="R195" s="13">
        <v>31876000</v>
      </c>
      <c r="S195" s="13" t="s">
        <v>2219</v>
      </c>
      <c r="T195" s="13" t="s">
        <v>2220</v>
      </c>
    </row>
    <row r="196" spans="1:20" x14ac:dyDescent="0.35">
      <c r="A196" s="13" t="s">
        <v>2221</v>
      </c>
      <c r="B196" s="13" t="s">
        <v>2222</v>
      </c>
      <c r="C196" s="13" t="s">
        <v>1986</v>
      </c>
      <c r="D196" s="13" t="s">
        <v>2215</v>
      </c>
      <c r="E196" s="13">
        <v>16624333.333333334</v>
      </c>
      <c r="F196" s="13">
        <v>75745.333333333328</v>
      </c>
      <c r="G196" s="13">
        <v>16202.333333333334</v>
      </c>
      <c r="H196" s="13">
        <v>6658233.333333333</v>
      </c>
      <c r="I196" s="13">
        <v>23873333.333333332</v>
      </c>
      <c r="J196" s="13">
        <v>17336000</v>
      </c>
      <c r="K196" s="13">
        <v>5438866.666666667</v>
      </c>
      <c r="L196" s="13">
        <v>20376000</v>
      </c>
      <c r="M196" s="13">
        <v>22285333.333333332</v>
      </c>
      <c r="N196" s="13">
        <v>29927.666666666668</v>
      </c>
      <c r="O196" s="13">
        <v>121450</v>
      </c>
      <c r="P196" s="13">
        <v>12063000</v>
      </c>
      <c r="Q196" s="13">
        <v>8026600</v>
      </c>
      <c r="R196" s="13">
        <v>10435333.333333334</v>
      </c>
      <c r="S196" s="13" t="s">
        <v>2223</v>
      </c>
      <c r="T196" s="13" t="s">
        <v>372</v>
      </c>
    </row>
    <row r="197" spans="1:20" x14ac:dyDescent="0.35">
      <c r="A197" s="13" t="s">
        <v>2224</v>
      </c>
      <c r="B197" s="13" t="s">
        <v>2225</v>
      </c>
      <c r="C197" s="13" t="s">
        <v>1986</v>
      </c>
      <c r="D197" s="13" t="s">
        <v>2215</v>
      </c>
      <c r="E197" s="13">
        <v>1545100</v>
      </c>
      <c r="F197" s="13">
        <v>2229000</v>
      </c>
      <c r="G197" s="13">
        <v>2224833.3333333335</v>
      </c>
      <c r="H197" s="13">
        <v>2187666.6666666665</v>
      </c>
      <c r="I197" s="13">
        <v>3514700</v>
      </c>
      <c r="J197" s="13">
        <v>2512200</v>
      </c>
      <c r="K197" s="13">
        <v>632040</v>
      </c>
      <c r="L197" s="13">
        <v>1870066.6666666667</v>
      </c>
      <c r="M197" s="13">
        <v>2186033.3333333335</v>
      </c>
      <c r="N197" s="13">
        <v>6307966.666666667</v>
      </c>
      <c r="O197" s="13">
        <v>5251966.666666667</v>
      </c>
      <c r="P197" s="13">
        <v>1227633.3333333333</v>
      </c>
      <c r="Q197" s="13">
        <v>974840</v>
      </c>
      <c r="R197" s="13">
        <v>1186533.3333333333</v>
      </c>
      <c r="S197" s="13" t="s">
        <v>2226</v>
      </c>
      <c r="T197" s="13" t="s">
        <v>372</v>
      </c>
    </row>
    <row r="198" spans="1:20" x14ac:dyDescent="0.35">
      <c r="A198" s="13" t="s">
        <v>2227</v>
      </c>
      <c r="B198" s="13" t="s">
        <v>2228</v>
      </c>
      <c r="C198" s="13" t="s">
        <v>1986</v>
      </c>
      <c r="D198" s="13" t="s">
        <v>2215</v>
      </c>
      <c r="E198" s="13">
        <v>1465633.3333333333</v>
      </c>
      <c r="F198" s="13">
        <v>2611000</v>
      </c>
      <c r="G198" s="13">
        <v>2687000</v>
      </c>
      <c r="H198" s="13">
        <v>2378666.6666666665</v>
      </c>
      <c r="I198" s="13">
        <v>821273.33333333337</v>
      </c>
      <c r="J198" s="13">
        <v>637203.33333333337</v>
      </c>
      <c r="K198" s="13">
        <v>534760</v>
      </c>
      <c r="L198" s="13">
        <v>665483.33333333337</v>
      </c>
      <c r="M198" s="13">
        <v>1587366.6666666667</v>
      </c>
      <c r="N198" s="13">
        <v>6930866.666666667</v>
      </c>
      <c r="O198" s="13">
        <v>5473233.333333333</v>
      </c>
      <c r="P198" s="13">
        <v>949680</v>
      </c>
      <c r="Q198" s="13">
        <v>1280166.6666666667</v>
      </c>
      <c r="R198" s="13">
        <v>1402066.6666666667</v>
      </c>
      <c r="S198" s="13" t="s">
        <v>2229</v>
      </c>
      <c r="T198" s="13" t="s">
        <v>372</v>
      </c>
    </row>
    <row r="199" spans="1:20" x14ac:dyDescent="0.35">
      <c r="A199" s="13" t="s">
        <v>2230</v>
      </c>
      <c r="B199" s="13" t="s">
        <v>2231</v>
      </c>
      <c r="C199" s="13" t="s">
        <v>1986</v>
      </c>
      <c r="D199" s="13" t="s">
        <v>2215</v>
      </c>
      <c r="E199" s="13">
        <v>362376.66666666669</v>
      </c>
      <c r="F199" s="13">
        <v>50239</v>
      </c>
      <c r="G199" s="13">
        <v>9282.3333333333339</v>
      </c>
      <c r="H199" s="13">
        <v>190790</v>
      </c>
      <c r="I199" s="13">
        <v>1218066.6666666667</v>
      </c>
      <c r="J199" s="13">
        <v>909763.33333333337</v>
      </c>
      <c r="K199" s="13">
        <v>113640</v>
      </c>
      <c r="L199" s="13">
        <v>896590</v>
      </c>
      <c r="M199" s="13">
        <v>915963.33333333337</v>
      </c>
      <c r="N199" s="13">
        <v>153953.33333333334</v>
      </c>
      <c r="O199" s="13">
        <v>226956.66666666666</v>
      </c>
      <c r="P199" s="13">
        <v>397000</v>
      </c>
      <c r="Q199" s="13">
        <v>165296.66666666666</v>
      </c>
      <c r="R199" s="13">
        <v>406386.66666666669</v>
      </c>
      <c r="S199" s="13" t="s">
        <v>2232</v>
      </c>
      <c r="T199" s="13" t="s">
        <v>372</v>
      </c>
    </row>
    <row r="200" spans="1:20" x14ac:dyDescent="0.35">
      <c r="A200" s="13" t="s">
        <v>2233</v>
      </c>
      <c r="B200" s="13" t="s">
        <v>2234</v>
      </c>
      <c r="C200" s="13" t="s">
        <v>1986</v>
      </c>
      <c r="D200" s="13" t="s">
        <v>2215</v>
      </c>
      <c r="E200" s="13">
        <v>105996.33333333333</v>
      </c>
      <c r="F200" s="13">
        <v>54618.666666666664</v>
      </c>
      <c r="G200" s="13">
        <v>38730.333333333336</v>
      </c>
      <c r="H200" s="13">
        <v>76598.333333333328</v>
      </c>
      <c r="I200" s="13">
        <v>81839.666666666672</v>
      </c>
      <c r="J200" s="13">
        <v>47725</v>
      </c>
      <c r="K200" s="13">
        <v>32503.333333333332</v>
      </c>
      <c r="L200" s="13">
        <v>57657.333333333336</v>
      </c>
      <c r="M200" s="13">
        <v>57015</v>
      </c>
      <c r="N200" s="13">
        <v>8510.5</v>
      </c>
      <c r="O200" s="13">
        <v>13322</v>
      </c>
      <c r="P200" s="13">
        <v>43302.666666666664</v>
      </c>
      <c r="Q200" s="13">
        <v>69238.666666666672</v>
      </c>
      <c r="R200" s="13">
        <v>86917.666666666672</v>
      </c>
      <c r="S200" s="13" t="s">
        <v>372</v>
      </c>
      <c r="T200" s="13" t="s">
        <v>372</v>
      </c>
    </row>
    <row r="201" spans="1:20" x14ac:dyDescent="0.35">
      <c r="A201" s="13" t="s">
        <v>2235</v>
      </c>
      <c r="B201" s="13" t="s">
        <v>2236</v>
      </c>
      <c r="C201" s="13" t="s">
        <v>1986</v>
      </c>
      <c r="D201" s="13" t="s">
        <v>2215</v>
      </c>
      <c r="E201" s="13">
        <v>29926.666666666668</v>
      </c>
      <c r="F201" s="13">
        <v>168713.33333333334</v>
      </c>
      <c r="G201" s="13">
        <v>171943.33333333334</v>
      </c>
      <c r="H201" s="13">
        <v>33269.666666666664</v>
      </c>
      <c r="I201" s="13">
        <v>10813.933333333332</v>
      </c>
      <c r="J201" s="13">
        <v>14664.666666666666</v>
      </c>
      <c r="K201" s="13">
        <v>10091.800000000001</v>
      </c>
      <c r="L201" s="13">
        <v>17328.333333333332</v>
      </c>
      <c r="M201" s="13">
        <v>43523.333333333336</v>
      </c>
      <c r="N201" s="13">
        <v>250573.33333333334</v>
      </c>
      <c r="O201" s="13">
        <v>354466.66666666669</v>
      </c>
      <c r="P201" s="13">
        <v>28616.333333333332</v>
      </c>
      <c r="Q201" s="13">
        <v>39192.666666666664</v>
      </c>
      <c r="R201" s="13">
        <v>42260</v>
      </c>
      <c r="S201" s="13" t="s">
        <v>372</v>
      </c>
      <c r="T201" s="13" t="s">
        <v>372</v>
      </c>
    </row>
    <row r="202" spans="1:20" x14ac:dyDescent="0.35">
      <c r="A202" s="13" t="s">
        <v>2237</v>
      </c>
      <c r="B202" s="13" t="s">
        <v>2238</v>
      </c>
      <c r="C202" s="13" t="s">
        <v>1986</v>
      </c>
      <c r="D202" s="13" t="s">
        <v>2215</v>
      </c>
      <c r="E202" s="13">
        <v>14320</v>
      </c>
      <c r="F202" s="13">
        <v>35514.666666666664</v>
      </c>
      <c r="G202" s="13">
        <v>41365</v>
      </c>
      <c r="H202" s="13">
        <v>37159.333333333336</v>
      </c>
      <c r="I202" s="13">
        <v>9</v>
      </c>
      <c r="J202" s="13">
        <v>15777</v>
      </c>
      <c r="K202" s="13">
        <v>16225.666666666666</v>
      </c>
      <c r="L202" s="13">
        <v>7584</v>
      </c>
      <c r="M202" s="13">
        <v>12065</v>
      </c>
      <c r="N202" s="13">
        <v>46932.666666666664</v>
      </c>
      <c r="O202" s="13">
        <v>125003.33333333333</v>
      </c>
      <c r="P202" s="13">
        <v>12229.4</v>
      </c>
      <c r="Q202" s="13">
        <v>14879.666666666666</v>
      </c>
      <c r="R202" s="13">
        <v>15479.666666666666</v>
      </c>
      <c r="S202" s="13" t="s">
        <v>372</v>
      </c>
      <c r="T202" s="13" t="s">
        <v>372</v>
      </c>
    </row>
    <row r="203" spans="1:20" x14ac:dyDescent="0.35">
      <c r="A203" s="13" t="s">
        <v>2239</v>
      </c>
      <c r="B203" s="13" t="s">
        <v>2240</v>
      </c>
      <c r="C203" s="13" t="s">
        <v>1986</v>
      </c>
      <c r="D203" s="13" t="s">
        <v>2241</v>
      </c>
      <c r="E203" s="13">
        <v>826.19999999999993</v>
      </c>
      <c r="F203" s="13">
        <v>198136.66666666666</v>
      </c>
      <c r="G203" s="13">
        <v>374003.33333333331</v>
      </c>
      <c r="H203" s="13">
        <v>5524.5333333333328</v>
      </c>
      <c r="I203" s="13">
        <v>9</v>
      </c>
      <c r="J203" s="13">
        <v>9</v>
      </c>
      <c r="K203" s="13">
        <v>9</v>
      </c>
      <c r="L203" s="13">
        <v>8836.4333333333325</v>
      </c>
      <c r="M203" s="13">
        <v>9</v>
      </c>
      <c r="N203" s="13">
        <v>3874</v>
      </c>
      <c r="O203" s="13">
        <v>42365.666666666664</v>
      </c>
      <c r="P203" s="13">
        <v>9</v>
      </c>
      <c r="Q203" s="13">
        <v>3311.6666666666665</v>
      </c>
      <c r="R203" s="13">
        <v>3873.3333333333335</v>
      </c>
      <c r="S203" s="13" t="s">
        <v>2242</v>
      </c>
      <c r="T203" s="13" t="s">
        <v>2171</v>
      </c>
    </row>
    <row r="204" spans="1:20" x14ac:dyDescent="0.35">
      <c r="A204" s="13" t="s">
        <v>2243</v>
      </c>
      <c r="B204" s="13" t="s">
        <v>2244</v>
      </c>
      <c r="C204" s="13" t="s">
        <v>1986</v>
      </c>
      <c r="D204" s="13" t="s">
        <v>2241</v>
      </c>
      <c r="E204" s="13">
        <v>74807.666666666672</v>
      </c>
      <c r="F204" s="13">
        <v>1435566.6666666667</v>
      </c>
      <c r="G204" s="13">
        <v>967743.33333333337</v>
      </c>
      <c r="H204" s="13">
        <v>88677</v>
      </c>
      <c r="I204" s="13">
        <v>33561</v>
      </c>
      <c r="J204" s="13">
        <v>49874.333333333336</v>
      </c>
      <c r="K204" s="13">
        <v>35970</v>
      </c>
      <c r="L204" s="13">
        <v>99168</v>
      </c>
      <c r="M204" s="13">
        <v>50296.666666666664</v>
      </c>
      <c r="N204" s="13">
        <v>261846.66666666666</v>
      </c>
      <c r="O204" s="13">
        <v>424346.66666666669</v>
      </c>
      <c r="P204" s="13">
        <v>72430.333333333328</v>
      </c>
      <c r="Q204" s="13">
        <v>83672</v>
      </c>
      <c r="R204" s="13">
        <v>119307</v>
      </c>
      <c r="S204" s="13" t="s">
        <v>2245</v>
      </c>
      <c r="T204" s="13" t="s">
        <v>2171</v>
      </c>
    </row>
    <row r="205" spans="1:20" x14ac:dyDescent="0.35">
      <c r="A205" s="13" t="s">
        <v>2246</v>
      </c>
      <c r="B205" s="13" t="s">
        <v>2247</v>
      </c>
      <c r="C205" s="13" t="s">
        <v>1986</v>
      </c>
      <c r="D205" s="13" t="s">
        <v>2241</v>
      </c>
      <c r="E205" s="13">
        <v>4415.0333333333338</v>
      </c>
      <c r="F205" s="13">
        <v>31416</v>
      </c>
      <c r="G205" s="13">
        <v>348686.66666666669</v>
      </c>
      <c r="H205" s="13">
        <v>5103.8666666666659</v>
      </c>
      <c r="I205" s="13">
        <v>5001.3</v>
      </c>
      <c r="J205" s="13">
        <v>17489.333333333332</v>
      </c>
      <c r="K205" s="13">
        <v>65722.333333333328</v>
      </c>
      <c r="L205" s="13">
        <v>76383.666666666672</v>
      </c>
      <c r="M205" s="13">
        <v>3134.7333333333336</v>
      </c>
      <c r="N205" s="13">
        <v>30106.666666666668</v>
      </c>
      <c r="O205" s="13">
        <v>175846.66666666666</v>
      </c>
      <c r="P205" s="13">
        <v>7383.7</v>
      </c>
      <c r="Q205" s="13">
        <v>22606</v>
      </c>
      <c r="R205" s="13">
        <v>30517</v>
      </c>
      <c r="S205" s="13" t="s">
        <v>2248</v>
      </c>
      <c r="T205" s="13" t="s">
        <v>372</v>
      </c>
    </row>
    <row r="206" spans="1:20" x14ac:dyDescent="0.35">
      <c r="A206" s="13" t="s">
        <v>2249</v>
      </c>
      <c r="B206" s="13" t="s">
        <v>2250</v>
      </c>
      <c r="C206" s="13" t="s">
        <v>1986</v>
      </c>
      <c r="D206" s="13" t="s">
        <v>2241</v>
      </c>
      <c r="E206" s="13">
        <v>6320.333333333333</v>
      </c>
      <c r="F206" s="13">
        <v>157323.33333333334</v>
      </c>
      <c r="G206" s="13">
        <v>117876.66666666667</v>
      </c>
      <c r="H206" s="13">
        <v>42092</v>
      </c>
      <c r="I206" s="13">
        <v>9</v>
      </c>
      <c r="J206" s="13">
        <v>10453.666666666666</v>
      </c>
      <c r="K206" s="13">
        <v>113665.33333333333</v>
      </c>
      <c r="L206" s="13">
        <v>20762</v>
      </c>
      <c r="M206" s="13">
        <v>2829.7333333333336</v>
      </c>
      <c r="N206" s="13">
        <v>696763.33333333337</v>
      </c>
      <c r="O206" s="13">
        <v>80480.666666666672</v>
      </c>
      <c r="P206" s="13">
        <v>9</v>
      </c>
      <c r="Q206" s="13">
        <v>89017</v>
      </c>
      <c r="R206" s="13">
        <v>22831</v>
      </c>
      <c r="S206" s="13" t="s">
        <v>2251</v>
      </c>
      <c r="T206" s="13" t="s">
        <v>2252</v>
      </c>
    </row>
    <row r="207" spans="1:20" x14ac:dyDescent="0.35">
      <c r="A207" s="13" t="s">
        <v>2253</v>
      </c>
      <c r="B207" s="13" t="s">
        <v>2254</v>
      </c>
      <c r="C207" s="13" t="s">
        <v>1986</v>
      </c>
      <c r="D207" s="13" t="s">
        <v>2241</v>
      </c>
      <c r="E207" s="13">
        <v>176680</v>
      </c>
      <c r="F207" s="13">
        <v>43916.666666666664</v>
      </c>
      <c r="G207" s="13">
        <v>21831.666666666668</v>
      </c>
      <c r="H207" s="13">
        <v>154880</v>
      </c>
      <c r="I207" s="13">
        <v>176986.66666666666</v>
      </c>
      <c r="J207" s="13">
        <v>123200</v>
      </c>
      <c r="K207" s="13">
        <v>49541.333333333336</v>
      </c>
      <c r="L207" s="13">
        <v>22808</v>
      </c>
      <c r="M207" s="13">
        <v>157816.66666666666</v>
      </c>
      <c r="N207" s="13">
        <v>26338.666666666668</v>
      </c>
      <c r="O207" s="13">
        <v>26079.333333333332</v>
      </c>
      <c r="P207" s="13">
        <v>105378</v>
      </c>
      <c r="Q207" s="13">
        <v>30914</v>
      </c>
      <c r="R207" s="13">
        <v>20933.333333333332</v>
      </c>
      <c r="S207" s="13" t="s">
        <v>372</v>
      </c>
      <c r="T207" s="13" t="s">
        <v>372</v>
      </c>
    </row>
    <row r="208" spans="1:20" x14ac:dyDescent="0.35">
      <c r="A208" s="13" t="s">
        <v>2255</v>
      </c>
      <c r="B208" s="13" t="s">
        <v>2256</v>
      </c>
      <c r="C208" s="13" t="s">
        <v>1986</v>
      </c>
      <c r="D208" s="13" t="s">
        <v>2241</v>
      </c>
      <c r="E208" s="13">
        <v>529230</v>
      </c>
      <c r="F208" s="13">
        <v>8279400</v>
      </c>
      <c r="G208" s="13">
        <v>11073000</v>
      </c>
      <c r="H208" s="13">
        <v>1016440</v>
      </c>
      <c r="I208" s="13">
        <v>108085.66666666667</v>
      </c>
      <c r="J208" s="13">
        <v>142303.33333333334</v>
      </c>
      <c r="K208" s="13">
        <v>100803</v>
      </c>
      <c r="L208" s="13">
        <v>475550</v>
      </c>
      <c r="M208" s="13">
        <v>298193.33333333331</v>
      </c>
      <c r="N208" s="13">
        <v>1528266.6666666667</v>
      </c>
      <c r="O208" s="13">
        <v>3162200</v>
      </c>
      <c r="P208" s="13">
        <v>253503.33333333334</v>
      </c>
      <c r="Q208" s="13">
        <v>363253.33333333331</v>
      </c>
      <c r="R208" s="13">
        <v>901606.66666666663</v>
      </c>
      <c r="S208" s="13" t="s">
        <v>372</v>
      </c>
      <c r="T208" s="13" t="s">
        <v>372</v>
      </c>
    </row>
    <row r="209" spans="1:20" x14ac:dyDescent="0.35">
      <c r="A209" s="13" t="s">
        <v>2257</v>
      </c>
      <c r="B209" s="13" t="s">
        <v>2258</v>
      </c>
      <c r="C209" s="13" t="s">
        <v>1986</v>
      </c>
      <c r="D209" s="13" t="s">
        <v>2241</v>
      </c>
      <c r="E209" s="13">
        <v>107019</v>
      </c>
      <c r="F209" s="13">
        <v>438173.33333333331</v>
      </c>
      <c r="G209" s="13">
        <v>823446.66666666663</v>
      </c>
      <c r="H209" s="13">
        <v>71456.333333333328</v>
      </c>
      <c r="I209" s="13">
        <v>85102</v>
      </c>
      <c r="J209" s="13">
        <v>71048.666666666672</v>
      </c>
      <c r="K209" s="13">
        <v>29890.333333333332</v>
      </c>
      <c r="L209" s="13">
        <v>161940</v>
      </c>
      <c r="M209" s="13">
        <v>239383.33333333334</v>
      </c>
      <c r="N209" s="13">
        <v>236996.66666666666</v>
      </c>
      <c r="O209" s="13">
        <v>320233.33333333331</v>
      </c>
      <c r="P209" s="13">
        <v>74343</v>
      </c>
      <c r="Q209" s="13">
        <v>55893</v>
      </c>
      <c r="R209" s="13">
        <v>236263.33333333334</v>
      </c>
      <c r="S209" s="13" t="s">
        <v>372</v>
      </c>
      <c r="T209" s="13" t="s">
        <v>372</v>
      </c>
    </row>
    <row r="210" spans="1:20" x14ac:dyDescent="0.35">
      <c r="A210" s="13" t="s">
        <v>2259</v>
      </c>
      <c r="B210" s="13" t="s">
        <v>2260</v>
      </c>
      <c r="C210" s="13" t="s">
        <v>1986</v>
      </c>
      <c r="D210" s="13" t="s">
        <v>2241</v>
      </c>
      <c r="E210" s="13">
        <v>97984.333333333328</v>
      </c>
      <c r="F210" s="13">
        <v>594713.33333333337</v>
      </c>
      <c r="G210" s="13">
        <v>1370100</v>
      </c>
      <c r="H210" s="13">
        <v>61894.666666666664</v>
      </c>
      <c r="I210" s="13">
        <v>154513.33333333334</v>
      </c>
      <c r="J210" s="13">
        <v>198996.66666666666</v>
      </c>
      <c r="K210" s="13">
        <v>70750.333333333328</v>
      </c>
      <c r="L210" s="13">
        <v>345226.66666666669</v>
      </c>
      <c r="M210" s="13">
        <v>370283.33333333331</v>
      </c>
      <c r="N210" s="13">
        <v>660650</v>
      </c>
      <c r="O210" s="13">
        <v>1507700</v>
      </c>
      <c r="P210" s="13">
        <v>76688</v>
      </c>
      <c r="Q210" s="13">
        <v>117773.33333333333</v>
      </c>
      <c r="R210" s="13">
        <v>438513.33333333331</v>
      </c>
      <c r="S210" s="13" t="s">
        <v>2261</v>
      </c>
      <c r="T210" s="13" t="s">
        <v>2187</v>
      </c>
    </row>
    <row r="211" spans="1:20" x14ac:dyDescent="0.35">
      <c r="A211" s="13" t="s">
        <v>2262</v>
      </c>
      <c r="B211" s="13" t="s">
        <v>2263</v>
      </c>
      <c r="C211" s="13" t="s">
        <v>1986</v>
      </c>
      <c r="D211" s="13" t="s">
        <v>2241</v>
      </c>
      <c r="E211" s="13">
        <v>17052666.666666668</v>
      </c>
      <c r="F211" s="13">
        <v>96668666.666666672</v>
      </c>
      <c r="G211" s="13">
        <v>83744000</v>
      </c>
      <c r="H211" s="13">
        <v>41198666.666666664</v>
      </c>
      <c r="I211" s="13">
        <v>3243933.3333333335</v>
      </c>
      <c r="J211" s="13">
        <v>5975300</v>
      </c>
      <c r="K211" s="13">
        <v>5820266.666666667</v>
      </c>
      <c r="L211" s="13">
        <v>17278666.666666668</v>
      </c>
      <c r="M211" s="13">
        <v>10954000</v>
      </c>
      <c r="N211" s="13">
        <v>52708333.333333336</v>
      </c>
      <c r="O211" s="13">
        <v>46951666.666666664</v>
      </c>
      <c r="P211" s="13">
        <v>11728333.333333334</v>
      </c>
      <c r="Q211" s="13">
        <v>13691666.666666666</v>
      </c>
      <c r="R211" s="13">
        <v>25510000</v>
      </c>
      <c r="S211" s="13" t="s">
        <v>372</v>
      </c>
      <c r="T211" s="13" t="s">
        <v>372</v>
      </c>
    </row>
    <row r="212" spans="1:20" x14ac:dyDescent="0.35">
      <c r="A212" s="13" t="s">
        <v>2264</v>
      </c>
      <c r="B212" s="13" t="s">
        <v>2265</v>
      </c>
      <c r="C212" s="13" t="s">
        <v>1986</v>
      </c>
      <c r="D212" s="13" t="s">
        <v>2241</v>
      </c>
      <c r="E212" s="13">
        <v>27309000</v>
      </c>
      <c r="F212" s="13">
        <v>117883333.33333333</v>
      </c>
      <c r="G212" s="13">
        <v>108196666.66666667</v>
      </c>
      <c r="H212" s="13">
        <v>58429333.333333336</v>
      </c>
      <c r="I212" s="13">
        <v>5897966.666666667</v>
      </c>
      <c r="J212" s="13">
        <v>10781333.333333334</v>
      </c>
      <c r="K212" s="13">
        <v>10647500</v>
      </c>
      <c r="L212" s="13">
        <v>28509000</v>
      </c>
      <c r="M212" s="13">
        <v>18152000</v>
      </c>
      <c r="N212" s="13">
        <v>78164666.666666672</v>
      </c>
      <c r="O212" s="13">
        <v>71345666.666666672</v>
      </c>
      <c r="P212" s="13">
        <v>18806000</v>
      </c>
      <c r="Q212" s="13">
        <v>20575000</v>
      </c>
      <c r="R212" s="13">
        <v>38675333.333333336</v>
      </c>
      <c r="S212" s="13" t="s">
        <v>372</v>
      </c>
      <c r="T212" s="13" t="s">
        <v>372</v>
      </c>
    </row>
    <row r="213" spans="1:20" x14ac:dyDescent="0.35">
      <c r="A213" s="13" t="s">
        <v>2266</v>
      </c>
      <c r="B213" s="13" t="s">
        <v>2267</v>
      </c>
      <c r="C213" s="13" t="s">
        <v>1986</v>
      </c>
      <c r="D213" s="13" t="s">
        <v>2241</v>
      </c>
      <c r="E213" s="13">
        <v>582246.66666666663</v>
      </c>
      <c r="F213" s="13">
        <v>9145666.666666666</v>
      </c>
      <c r="G213" s="13">
        <v>15190666.666666666</v>
      </c>
      <c r="H213" s="13">
        <v>1112740</v>
      </c>
      <c r="I213" s="13">
        <v>330266.66666666669</v>
      </c>
      <c r="J213" s="13">
        <v>405023.33333333331</v>
      </c>
      <c r="K213" s="13">
        <v>172223.33333333334</v>
      </c>
      <c r="L213" s="13">
        <v>1698333.3333333333</v>
      </c>
      <c r="M213" s="13">
        <v>928303.33333333337</v>
      </c>
      <c r="N213" s="13">
        <v>7130833.333333333</v>
      </c>
      <c r="O213" s="13">
        <v>16038666.666666666</v>
      </c>
      <c r="P213" s="13">
        <v>636876.66666666663</v>
      </c>
      <c r="Q213" s="13">
        <v>863800</v>
      </c>
      <c r="R213" s="13">
        <v>3579000</v>
      </c>
      <c r="S213" s="13" t="s">
        <v>2268</v>
      </c>
      <c r="T213" s="13" t="s">
        <v>2269</v>
      </c>
    </row>
    <row r="214" spans="1:20" x14ac:dyDescent="0.35">
      <c r="A214" s="13" t="s">
        <v>2270</v>
      </c>
      <c r="B214" s="13" t="s">
        <v>2271</v>
      </c>
      <c r="C214" s="13" t="s">
        <v>1986</v>
      </c>
      <c r="D214" s="13" t="s">
        <v>2241</v>
      </c>
      <c r="E214" s="13">
        <v>918106.66666666663</v>
      </c>
      <c r="F214" s="13">
        <v>12943666.666666666</v>
      </c>
      <c r="G214" s="13">
        <v>20459666.666666668</v>
      </c>
      <c r="H214" s="13">
        <v>1807266.6666666667</v>
      </c>
      <c r="I214" s="13">
        <v>464806.66666666669</v>
      </c>
      <c r="J214" s="13">
        <v>621716.66666666663</v>
      </c>
      <c r="K214" s="13">
        <v>316560</v>
      </c>
      <c r="L214" s="13">
        <v>3168100</v>
      </c>
      <c r="M214" s="13">
        <v>1427766.6666666667</v>
      </c>
      <c r="N214" s="13">
        <v>10429200</v>
      </c>
      <c r="O214" s="13">
        <v>18702000</v>
      </c>
      <c r="P214" s="13">
        <v>955260</v>
      </c>
      <c r="Q214" s="13">
        <v>1504800</v>
      </c>
      <c r="R214" s="13">
        <v>5728400</v>
      </c>
      <c r="S214" s="13" t="s">
        <v>372</v>
      </c>
      <c r="T214" s="13" t="s">
        <v>372</v>
      </c>
    </row>
    <row r="215" spans="1:20" x14ac:dyDescent="0.35">
      <c r="A215" s="13" t="s">
        <v>2272</v>
      </c>
      <c r="B215" s="13" t="s">
        <v>2273</v>
      </c>
      <c r="C215" s="13" t="s">
        <v>1986</v>
      </c>
      <c r="D215" s="13" t="s">
        <v>2241</v>
      </c>
      <c r="E215" s="13">
        <v>127080</v>
      </c>
      <c r="F215" s="13">
        <v>1184400</v>
      </c>
      <c r="G215" s="13">
        <v>2216866.6666666665</v>
      </c>
      <c r="H215" s="13">
        <v>152600</v>
      </c>
      <c r="I215" s="13">
        <v>131006.66666666667</v>
      </c>
      <c r="J215" s="13">
        <v>63886</v>
      </c>
      <c r="K215" s="13">
        <v>21305</v>
      </c>
      <c r="L215" s="13">
        <v>449103.33333333331</v>
      </c>
      <c r="M215" s="13">
        <v>175650</v>
      </c>
      <c r="N215" s="13">
        <v>9</v>
      </c>
      <c r="O215" s="13">
        <v>9</v>
      </c>
      <c r="P215" s="13">
        <v>48683.666666666664</v>
      </c>
      <c r="Q215" s="13">
        <v>50594.333333333336</v>
      </c>
      <c r="R215" s="13">
        <v>391793.33333333331</v>
      </c>
      <c r="S215" s="13" t="s">
        <v>2274</v>
      </c>
      <c r="T215" s="13" t="s">
        <v>2187</v>
      </c>
    </row>
    <row r="216" spans="1:20" x14ac:dyDescent="0.35">
      <c r="A216" s="13" t="s">
        <v>2275</v>
      </c>
      <c r="B216" s="13" t="s">
        <v>2276</v>
      </c>
      <c r="C216" s="13" t="s">
        <v>1986</v>
      </c>
      <c r="D216" s="13" t="s">
        <v>2241</v>
      </c>
      <c r="E216" s="13">
        <v>17525</v>
      </c>
      <c r="F216" s="13">
        <v>290080</v>
      </c>
      <c r="G216" s="13">
        <v>682463.33333333337</v>
      </c>
      <c r="H216" s="13">
        <v>11628.333333333334</v>
      </c>
      <c r="I216" s="13">
        <v>4835.333333333333</v>
      </c>
      <c r="J216" s="13">
        <v>3621.3333333333335</v>
      </c>
      <c r="K216" s="13">
        <v>9</v>
      </c>
      <c r="L216" s="13">
        <v>11857.333333333334</v>
      </c>
      <c r="M216" s="13">
        <v>7227.333333333333</v>
      </c>
      <c r="N216" s="13">
        <v>100059.66666666667</v>
      </c>
      <c r="O216" s="13">
        <v>268990</v>
      </c>
      <c r="P216" s="13">
        <v>1390.6666666666667</v>
      </c>
      <c r="Q216" s="13">
        <v>2400.6666666666665</v>
      </c>
      <c r="R216" s="13">
        <v>11386.666666666666</v>
      </c>
      <c r="S216" s="13" t="s">
        <v>372</v>
      </c>
      <c r="T216" s="13" t="s">
        <v>372</v>
      </c>
    </row>
    <row r="217" spans="1:20" x14ac:dyDescent="0.35">
      <c r="A217" s="13" t="s">
        <v>2277</v>
      </c>
      <c r="B217" s="13" t="s">
        <v>2278</v>
      </c>
      <c r="C217" s="13" t="s">
        <v>1986</v>
      </c>
      <c r="D217" s="13" t="s">
        <v>2241</v>
      </c>
      <c r="E217" s="13">
        <v>5928833.333333333</v>
      </c>
      <c r="F217" s="13">
        <v>26630000</v>
      </c>
      <c r="G217" s="13">
        <v>28686333.333333332</v>
      </c>
      <c r="H217" s="13">
        <v>10310366.666666666</v>
      </c>
      <c r="I217" s="13">
        <v>4627066.666666667</v>
      </c>
      <c r="J217" s="13">
        <v>8524433.333333334</v>
      </c>
      <c r="K217" s="13">
        <v>4141466.6666666665</v>
      </c>
      <c r="L217" s="13">
        <v>18172333.333333332</v>
      </c>
      <c r="M217" s="13">
        <v>12031000</v>
      </c>
      <c r="N217" s="13">
        <v>33741333.333333336</v>
      </c>
      <c r="O217" s="13">
        <v>34813000</v>
      </c>
      <c r="P217" s="13">
        <v>9203633.333333334</v>
      </c>
      <c r="Q217" s="13">
        <v>11114633.333333334</v>
      </c>
      <c r="R217" s="13">
        <v>21959000</v>
      </c>
      <c r="S217" s="13" t="s">
        <v>2279</v>
      </c>
      <c r="T217" s="13" t="s">
        <v>2187</v>
      </c>
    </row>
    <row r="218" spans="1:20" x14ac:dyDescent="0.35">
      <c r="A218" s="13" t="s">
        <v>2280</v>
      </c>
      <c r="B218" s="13" t="s">
        <v>2281</v>
      </c>
      <c r="C218" s="13" t="s">
        <v>1986</v>
      </c>
      <c r="D218" s="13" t="s">
        <v>2241</v>
      </c>
      <c r="E218" s="13">
        <v>1445400</v>
      </c>
      <c r="F218" s="13">
        <v>14564333.333333334</v>
      </c>
      <c r="G218" s="13">
        <v>12344000</v>
      </c>
      <c r="H218" s="13">
        <v>5435466.666666667</v>
      </c>
      <c r="I218" s="13">
        <v>484476.66666666669</v>
      </c>
      <c r="J218" s="13">
        <v>599093.33333333337</v>
      </c>
      <c r="K218" s="13">
        <v>1501200</v>
      </c>
      <c r="L218" s="13">
        <v>2345500</v>
      </c>
      <c r="M218" s="13">
        <v>696826.66666666663</v>
      </c>
      <c r="N218" s="13">
        <v>8801033.333333334</v>
      </c>
      <c r="O218" s="13">
        <v>8958866.666666666</v>
      </c>
      <c r="P218" s="13">
        <v>864566.66666666663</v>
      </c>
      <c r="Q218" s="13">
        <v>1099773.3333333333</v>
      </c>
      <c r="R218" s="13">
        <v>2014366.6666666667</v>
      </c>
      <c r="S218" s="13" t="s">
        <v>372</v>
      </c>
      <c r="T218" s="13" t="s">
        <v>372</v>
      </c>
    </row>
    <row r="219" spans="1:20" x14ac:dyDescent="0.35">
      <c r="A219" s="13" t="s">
        <v>2282</v>
      </c>
      <c r="B219" s="13" t="s">
        <v>2283</v>
      </c>
      <c r="C219" s="13" t="s">
        <v>1986</v>
      </c>
      <c r="D219" s="13" t="s">
        <v>2241</v>
      </c>
      <c r="E219" s="13">
        <v>1280366.6666666667</v>
      </c>
      <c r="F219" s="13">
        <v>14206333.333333334</v>
      </c>
      <c r="G219" s="13">
        <v>12087333.333333334</v>
      </c>
      <c r="H219" s="13">
        <v>4587033.333333333</v>
      </c>
      <c r="I219" s="13">
        <v>437570</v>
      </c>
      <c r="J219" s="13">
        <v>546550</v>
      </c>
      <c r="K219" s="13">
        <v>1403066.6666666667</v>
      </c>
      <c r="L219" s="13">
        <v>2353133.3333333335</v>
      </c>
      <c r="M219" s="13">
        <v>593910</v>
      </c>
      <c r="N219" s="13">
        <v>8166666.666666667</v>
      </c>
      <c r="O219" s="13">
        <v>7967000</v>
      </c>
      <c r="P219" s="13">
        <v>825176.66666666663</v>
      </c>
      <c r="Q219" s="13">
        <v>1223466.6666666667</v>
      </c>
      <c r="R219" s="13">
        <v>2041566.6666666667</v>
      </c>
      <c r="S219" s="13" t="s">
        <v>372</v>
      </c>
      <c r="T219" s="13" t="s">
        <v>372</v>
      </c>
    </row>
    <row r="220" spans="1:20" x14ac:dyDescent="0.35">
      <c r="A220" s="13" t="s">
        <v>2284</v>
      </c>
      <c r="B220" s="13" t="s">
        <v>2285</v>
      </c>
      <c r="C220" s="13" t="s">
        <v>1986</v>
      </c>
      <c r="D220" s="13" t="s">
        <v>2241</v>
      </c>
      <c r="E220" s="13">
        <v>33686.333333333336</v>
      </c>
      <c r="F220" s="13">
        <v>367100</v>
      </c>
      <c r="G220" s="13">
        <v>2459466.6666666665</v>
      </c>
      <c r="H220" s="13">
        <v>142073.33333333334</v>
      </c>
      <c r="I220" s="13">
        <v>303490</v>
      </c>
      <c r="J220" s="13">
        <v>924743.33333333337</v>
      </c>
      <c r="K220" s="13">
        <v>1004543.3333333334</v>
      </c>
      <c r="L220" s="13">
        <v>3250633.3333333335</v>
      </c>
      <c r="M220" s="13">
        <v>124833.33333333333</v>
      </c>
      <c r="N220" s="13">
        <v>2948400</v>
      </c>
      <c r="O220" s="13">
        <v>4958333.333333333</v>
      </c>
      <c r="P220" s="13">
        <v>169553.33333333334</v>
      </c>
      <c r="Q220" s="13">
        <v>498030</v>
      </c>
      <c r="R220" s="13">
        <v>1221300</v>
      </c>
      <c r="S220" s="13" t="s">
        <v>372</v>
      </c>
      <c r="T220" s="13" t="s">
        <v>372</v>
      </c>
    </row>
    <row r="221" spans="1:20" x14ac:dyDescent="0.35">
      <c r="A221" s="13" t="s">
        <v>2286</v>
      </c>
      <c r="B221" s="13" t="s">
        <v>2287</v>
      </c>
      <c r="C221" s="13" t="s">
        <v>1986</v>
      </c>
      <c r="D221" s="13" t="s">
        <v>2241</v>
      </c>
      <c r="E221" s="13">
        <v>24045.666666666668</v>
      </c>
      <c r="F221" s="13">
        <v>250830</v>
      </c>
      <c r="G221" s="13">
        <v>1542966.6666666667</v>
      </c>
      <c r="H221" s="13">
        <v>94689</v>
      </c>
      <c r="I221" s="13">
        <v>246160</v>
      </c>
      <c r="J221" s="13">
        <v>798790</v>
      </c>
      <c r="K221" s="13">
        <v>728620</v>
      </c>
      <c r="L221" s="13">
        <v>2685633.3333333335</v>
      </c>
      <c r="M221" s="13">
        <v>100546.33333333333</v>
      </c>
      <c r="N221" s="13">
        <v>1487533.3333333333</v>
      </c>
      <c r="O221" s="13">
        <v>3879733.3333333335</v>
      </c>
      <c r="P221" s="13">
        <v>133576.66666666666</v>
      </c>
      <c r="Q221" s="13">
        <v>302560</v>
      </c>
      <c r="R221" s="13">
        <v>911390</v>
      </c>
      <c r="S221" s="13" t="s">
        <v>372</v>
      </c>
      <c r="T221" s="13" t="s">
        <v>372</v>
      </c>
    </row>
    <row r="222" spans="1:20" x14ac:dyDescent="0.35">
      <c r="A222" s="13" t="s">
        <v>2288</v>
      </c>
      <c r="B222" s="13" t="s">
        <v>2289</v>
      </c>
      <c r="C222" s="13" t="s">
        <v>1986</v>
      </c>
      <c r="D222" s="13" t="s">
        <v>2241</v>
      </c>
      <c r="E222" s="13">
        <v>886516.66666666663</v>
      </c>
      <c r="F222" s="13">
        <v>4946233.333333333</v>
      </c>
      <c r="G222" s="13">
        <v>4032700</v>
      </c>
      <c r="H222" s="13">
        <v>1939866.6666666667</v>
      </c>
      <c r="I222" s="13">
        <v>414433.33333333331</v>
      </c>
      <c r="J222" s="13">
        <v>685543.33333333337</v>
      </c>
      <c r="K222" s="13">
        <v>834303.33333333337</v>
      </c>
      <c r="L222" s="13">
        <v>1359633.3333333333</v>
      </c>
      <c r="M222" s="13">
        <v>837383.33333333337</v>
      </c>
      <c r="N222" s="13">
        <v>3740800</v>
      </c>
      <c r="O222" s="13">
        <v>3050000</v>
      </c>
      <c r="P222" s="13">
        <v>1102590</v>
      </c>
      <c r="Q222" s="13">
        <v>1439433.3333333333</v>
      </c>
      <c r="R222" s="13">
        <v>1812700</v>
      </c>
      <c r="S222" s="13" t="s">
        <v>372</v>
      </c>
      <c r="T222" s="13" t="s">
        <v>372</v>
      </c>
    </row>
    <row r="223" spans="1:20" x14ac:dyDescent="0.35">
      <c r="A223" s="13" t="s">
        <v>2290</v>
      </c>
      <c r="B223" s="13" t="s">
        <v>2291</v>
      </c>
      <c r="C223" s="13" t="s">
        <v>1986</v>
      </c>
      <c r="D223" s="13" t="s">
        <v>2241</v>
      </c>
      <c r="E223" s="13">
        <v>2067900</v>
      </c>
      <c r="F223" s="13">
        <v>11210000</v>
      </c>
      <c r="G223" s="13">
        <v>9040566.666666666</v>
      </c>
      <c r="H223" s="13">
        <v>3514166.6666666665</v>
      </c>
      <c r="I223" s="13">
        <v>793670</v>
      </c>
      <c r="J223" s="13">
        <v>966473.33333333337</v>
      </c>
      <c r="K223" s="13">
        <v>869583.33333333337</v>
      </c>
      <c r="L223" s="13">
        <v>3818033.3333333335</v>
      </c>
      <c r="M223" s="13">
        <v>1949400</v>
      </c>
      <c r="N223" s="13">
        <v>6571600</v>
      </c>
      <c r="O223" s="13">
        <v>8177400</v>
      </c>
      <c r="P223" s="13">
        <v>1367066.6666666667</v>
      </c>
      <c r="Q223" s="13">
        <v>1723400</v>
      </c>
      <c r="R223" s="13">
        <v>4358366.666666667</v>
      </c>
      <c r="S223" s="13" t="s">
        <v>2292</v>
      </c>
      <c r="T223" s="13" t="s">
        <v>2293</v>
      </c>
    </row>
    <row r="224" spans="1:20" x14ac:dyDescent="0.35">
      <c r="A224" s="13" t="s">
        <v>2294</v>
      </c>
      <c r="B224" s="13" t="s">
        <v>2295</v>
      </c>
      <c r="C224" s="13" t="s">
        <v>1986</v>
      </c>
      <c r="D224" s="13" t="s">
        <v>2241</v>
      </c>
      <c r="E224" s="13">
        <v>3170466.6666666665</v>
      </c>
      <c r="F224" s="13">
        <v>21198333.333333332</v>
      </c>
      <c r="G224" s="13">
        <v>14107666.666666666</v>
      </c>
      <c r="H224" s="13">
        <v>5434466.666666667</v>
      </c>
      <c r="I224" s="13">
        <v>1328866.6666666667</v>
      </c>
      <c r="J224" s="13">
        <v>1444066.6666666667</v>
      </c>
      <c r="K224" s="13">
        <v>1352000</v>
      </c>
      <c r="L224" s="13">
        <v>6202766.666666667</v>
      </c>
      <c r="M224" s="13">
        <v>2890166.6666666665</v>
      </c>
      <c r="N224" s="13">
        <v>11614333.333333334</v>
      </c>
      <c r="O224" s="13">
        <v>13963666.666666666</v>
      </c>
      <c r="P224" s="13">
        <v>2439866.6666666665</v>
      </c>
      <c r="Q224" s="13">
        <v>2692366.6666666665</v>
      </c>
      <c r="R224" s="13">
        <v>7369000</v>
      </c>
      <c r="S224" s="13" t="s">
        <v>2296</v>
      </c>
      <c r="T224" s="13" t="s">
        <v>372</v>
      </c>
    </row>
    <row r="225" spans="1:20" x14ac:dyDescent="0.35">
      <c r="A225" s="13" t="s">
        <v>2297</v>
      </c>
      <c r="B225" s="13" t="s">
        <v>2298</v>
      </c>
      <c r="C225" s="13" t="s">
        <v>1986</v>
      </c>
      <c r="D225" s="13" t="s">
        <v>2241</v>
      </c>
      <c r="E225" s="13">
        <v>887770</v>
      </c>
      <c r="F225" s="13">
        <v>4603100</v>
      </c>
      <c r="G225" s="13">
        <v>3899233.3333333335</v>
      </c>
      <c r="H225" s="13">
        <v>1843300</v>
      </c>
      <c r="I225" s="13">
        <v>370266.66666666669</v>
      </c>
      <c r="J225" s="13">
        <v>625946.66666666663</v>
      </c>
      <c r="K225" s="13">
        <v>748733.33333333337</v>
      </c>
      <c r="L225" s="13">
        <v>1184433.3333333333</v>
      </c>
      <c r="M225" s="13">
        <v>752983.33333333337</v>
      </c>
      <c r="N225" s="13">
        <v>3309000</v>
      </c>
      <c r="O225" s="13">
        <v>2666900</v>
      </c>
      <c r="P225" s="13">
        <v>1020163.3333333334</v>
      </c>
      <c r="Q225" s="13">
        <v>1240633.3333333333</v>
      </c>
      <c r="R225" s="13">
        <v>1574566.6666666667</v>
      </c>
      <c r="S225" s="13" t="s">
        <v>2299</v>
      </c>
      <c r="T225" s="13" t="s">
        <v>372</v>
      </c>
    </row>
    <row r="226" spans="1:20" x14ac:dyDescent="0.35">
      <c r="A226" s="13" t="s">
        <v>2300</v>
      </c>
      <c r="B226" s="13" t="s">
        <v>2301</v>
      </c>
      <c r="C226" s="13" t="s">
        <v>1986</v>
      </c>
      <c r="D226" s="13" t="s">
        <v>2241</v>
      </c>
      <c r="E226" s="13">
        <v>828660</v>
      </c>
      <c r="F226" s="13">
        <v>4992533.333333333</v>
      </c>
      <c r="G226" s="13">
        <v>3748000</v>
      </c>
      <c r="H226" s="13">
        <v>1948566.6666666667</v>
      </c>
      <c r="I226" s="13">
        <v>406906.66666666669</v>
      </c>
      <c r="J226" s="13">
        <v>646500</v>
      </c>
      <c r="K226" s="13">
        <v>739650</v>
      </c>
      <c r="L226" s="13">
        <v>1290366.6666666667</v>
      </c>
      <c r="M226" s="13">
        <v>790763.33333333337</v>
      </c>
      <c r="N226" s="13">
        <v>3408266.6666666665</v>
      </c>
      <c r="O226" s="13">
        <v>2924166.6666666665</v>
      </c>
      <c r="P226" s="13">
        <v>1047466.6666666666</v>
      </c>
      <c r="Q226" s="13">
        <v>1436133.3333333333</v>
      </c>
      <c r="R226" s="13">
        <v>1795866.6666666667</v>
      </c>
      <c r="S226" s="13" t="s">
        <v>372</v>
      </c>
      <c r="T226" s="13" t="s">
        <v>372</v>
      </c>
    </row>
    <row r="227" spans="1:20" x14ac:dyDescent="0.35">
      <c r="A227" s="13" t="s">
        <v>2302</v>
      </c>
      <c r="B227" s="13" t="s">
        <v>2303</v>
      </c>
      <c r="C227" s="13" t="s">
        <v>1986</v>
      </c>
      <c r="D227" s="13" t="s">
        <v>2241</v>
      </c>
      <c r="E227" s="13">
        <v>3687166.6666666665</v>
      </c>
      <c r="F227" s="13">
        <v>20727000</v>
      </c>
      <c r="G227" s="13">
        <v>18526000</v>
      </c>
      <c r="H227" s="13">
        <v>6604200</v>
      </c>
      <c r="I227" s="13">
        <v>1370866.6666666667</v>
      </c>
      <c r="J227" s="13">
        <v>1622033.3333333333</v>
      </c>
      <c r="K227" s="13">
        <v>1646866.6666666667</v>
      </c>
      <c r="L227" s="13">
        <v>6621533.333333333</v>
      </c>
      <c r="M227" s="13">
        <v>3672066.6666666665</v>
      </c>
      <c r="N227" s="13">
        <v>12010666.666666666</v>
      </c>
      <c r="O227" s="13">
        <v>14889000</v>
      </c>
      <c r="P227" s="13">
        <v>2578000</v>
      </c>
      <c r="Q227" s="13">
        <v>3279066.6666666665</v>
      </c>
      <c r="R227" s="13">
        <v>8315800</v>
      </c>
      <c r="S227" s="13" t="s">
        <v>372</v>
      </c>
      <c r="T227" s="13" t="s">
        <v>372</v>
      </c>
    </row>
    <row r="228" spans="1:20" x14ac:dyDescent="0.35">
      <c r="A228" s="13" t="s">
        <v>2304</v>
      </c>
      <c r="B228" s="13" t="s">
        <v>2305</v>
      </c>
      <c r="C228" s="13" t="s">
        <v>1986</v>
      </c>
      <c r="D228" s="13" t="s">
        <v>2241</v>
      </c>
      <c r="E228" s="13">
        <v>631386.66666666663</v>
      </c>
      <c r="F228" s="13">
        <v>4093733.3333333335</v>
      </c>
      <c r="G228" s="13">
        <v>15094666.666666666</v>
      </c>
      <c r="H228" s="13">
        <v>941106.66666666663</v>
      </c>
      <c r="I228" s="13">
        <v>400516.66666666669</v>
      </c>
      <c r="J228" s="13">
        <v>606436.66666666663</v>
      </c>
      <c r="K228" s="13">
        <v>928223.33333333337</v>
      </c>
      <c r="L228" s="13">
        <v>2208833.3333333335</v>
      </c>
      <c r="M228" s="13">
        <v>900583.33333333337</v>
      </c>
      <c r="N228" s="13">
        <v>4674533.333333333</v>
      </c>
      <c r="O228" s="13">
        <v>9556000</v>
      </c>
      <c r="P228" s="13">
        <v>552813.33333333337</v>
      </c>
      <c r="Q228" s="13">
        <v>421656.66666666669</v>
      </c>
      <c r="R228" s="13">
        <v>1002543.3333333334</v>
      </c>
      <c r="S228" s="13" t="s">
        <v>372</v>
      </c>
      <c r="T228" s="13" t="s">
        <v>372</v>
      </c>
    </row>
    <row r="229" spans="1:20" x14ac:dyDescent="0.35">
      <c r="A229" s="13" t="s">
        <v>2306</v>
      </c>
      <c r="B229" s="13" t="s">
        <v>2307</v>
      </c>
      <c r="C229" s="13" t="s">
        <v>1986</v>
      </c>
      <c r="D229" s="13" t="s">
        <v>2241</v>
      </c>
      <c r="E229" s="13">
        <v>702730</v>
      </c>
      <c r="F229" s="13">
        <v>4106900</v>
      </c>
      <c r="G229" s="13">
        <v>14934000</v>
      </c>
      <c r="H229" s="13">
        <v>895160</v>
      </c>
      <c r="I229" s="13">
        <v>371250</v>
      </c>
      <c r="J229" s="13">
        <v>864650</v>
      </c>
      <c r="K229" s="13">
        <v>981380</v>
      </c>
      <c r="L229" s="13">
        <v>1934100</v>
      </c>
      <c r="M229" s="13">
        <v>926893.33333333337</v>
      </c>
      <c r="N229" s="13">
        <v>4214366.666666667</v>
      </c>
      <c r="O229" s="13">
        <v>7774466.666666667</v>
      </c>
      <c r="P229" s="13">
        <v>574430</v>
      </c>
      <c r="Q229" s="13">
        <v>388550</v>
      </c>
      <c r="R229" s="13">
        <v>866670</v>
      </c>
      <c r="S229" s="13" t="s">
        <v>372</v>
      </c>
      <c r="T229" s="13" t="s">
        <v>372</v>
      </c>
    </row>
    <row r="230" spans="1:20" x14ac:dyDescent="0.35">
      <c r="A230" s="13" t="s">
        <v>2308</v>
      </c>
      <c r="B230" s="13" t="s">
        <v>2309</v>
      </c>
      <c r="C230" s="13" t="s">
        <v>1986</v>
      </c>
      <c r="D230" s="13" t="s">
        <v>2241</v>
      </c>
      <c r="E230" s="13">
        <v>722990</v>
      </c>
      <c r="F230" s="13">
        <v>4033500</v>
      </c>
      <c r="G230" s="13">
        <v>15270333.333333334</v>
      </c>
      <c r="H230" s="13">
        <v>994860</v>
      </c>
      <c r="I230" s="13">
        <v>418963.33333333331</v>
      </c>
      <c r="J230" s="13">
        <v>901280</v>
      </c>
      <c r="K230" s="13">
        <v>787900</v>
      </c>
      <c r="L230" s="13">
        <v>1894433.3333333333</v>
      </c>
      <c r="M230" s="13">
        <v>931626.66666666663</v>
      </c>
      <c r="N230" s="13">
        <v>4678666.666666667</v>
      </c>
      <c r="O230" s="13">
        <v>8406100</v>
      </c>
      <c r="P230" s="13">
        <v>569946.66666666663</v>
      </c>
      <c r="Q230" s="13">
        <v>412503.33333333331</v>
      </c>
      <c r="R230" s="13">
        <v>951856.66666666663</v>
      </c>
      <c r="S230" s="13" t="s">
        <v>372</v>
      </c>
      <c r="T230" s="13" t="s">
        <v>372</v>
      </c>
    </row>
    <row r="231" spans="1:20" x14ac:dyDescent="0.35">
      <c r="A231" s="13" t="s">
        <v>2310</v>
      </c>
      <c r="B231" s="13" t="s">
        <v>2311</v>
      </c>
      <c r="C231" s="13" t="s">
        <v>1986</v>
      </c>
      <c r="D231" s="13" t="s">
        <v>2241</v>
      </c>
      <c r="E231" s="13">
        <v>7736700</v>
      </c>
      <c r="F231" s="13">
        <v>59240666.666666664</v>
      </c>
      <c r="G231" s="13">
        <v>54423333.333333336</v>
      </c>
      <c r="H231" s="13">
        <v>30346000</v>
      </c>
      <c r="I231" s="13">
        <v>4401633.333333333</v>
      </c>
      <c r="J231" s="13">
        <v>9191600</v>
      </c>
      <c r="K231" s="13">
        <v>32190333.333333332</v>
      </c>
      <c r="L231" s="13">
        <v>23531000</v>
      </c>
      <c r="M231" s="13">
        <v>3417866.6666666665</v>
      </c>
      <c r="N231" s="13">
        <v>66556333.333333336</v>
      </c>
      <c r="O231" s="13">
        <v>61800333.333333336</v>
      </c>
      <c r="P231" s="13">
        <v>8231333.333333333</v>
      </c>
      <c r="Q231" s="13">
        <v>19748666.666666668</v>
      </c>
      <c r="R231" s="13">
        <v>18364000</v>
      </c>
      <c r="S231" s="13" t="s">
        <v>372</v>
      </c>
      <c r="T231" s="13" t="s">
        <v>372</v>
      </c>
    </row>
    <row r="232" spans="1:20" x14ac:dyDescent="0.35">
      <c r="A232" s="13" t="s">
        <v>2312</v>
      </c>
      <c r="B232" s="13" t="s">
        <v>2313</v>
      </c>
      <c r="C232" s="13" t="s">
        <v>1986</v>
      </c>
      <c r="D232" s="13" t="s">
        <v>2241</v>
      </c>
      <c r="E232" s="13">
        <v>7503533.333333333</v>
      </c>
      <c r="F232" s="13">
        <v>60574000</v>
      </c>
      <c r="G232" s="13">
        <v>57051000</v>
      </c>
      <c r="H232" s="13">
        <v>31888000</v>
      </c>
      <c r="I232" s="13">
        <v>4248400</v>
      </c>
      <c r="J232" s="13">
        <v>9587466.666666666</v>
      </c>
      <c r="K232" s="13">
        <v>32374666.666666668</v>
      </c>
      <c r="L232" s="13">
        <v>22288333.333333332</v>
      </c>
      <c r="M232" s="13">
        <v>3559800</v>
      </c>
      <c r="N232" s="13">
        <v>65151666.666666664</v>
      </c>
      <c r="O232" s="13">
        <v>61335000</v>
      </c>
      <c r="P232" s="13">
        <v>7820500</v>
      </c>
      <c r="Q232" s="13">
        <v>19991333.333333332</v>
      </c>
      <c r="R232" s="13">
        <v>18304333.333333332</v>
      </c>
      <c r="S232" s="13" t="s">
        <v>372</v>
      </c>
      <c r="T232" s="13" t="s">
        <v>372</v>
      </c>
    </row>
    <row r="233" spans="1:20" x14ac:dyDescent="0.35">
      <c r="A233" s="13" t="s">
        <v>2314</v>
      </c>
      <c r="B233" s="13" t="s">
        <v>2315</v>
      </c>
      <c r="C233" s="13" t="s">
        <v>1986</v>
      </c>
      <c r="D233" s="13" t="s">
        <v>2241</v>
      </c>
      <c r="E233" s="13">
        <v>251710</v>
      </c>
      <c r="F233" s="13">
        <v>9</v>
      </c>
      <c r="G233" s="13">
        <v>9385.8666666666668</v>
      </c>
      <c r="H233" s="13">
        <v>139336.66666666666</v>
      </c>
      <c r="I233" s="13">
        <v>260736.66666666666</v>
      </c>
      <c r="J233" s="13">
        <v>78873.333333333328</v>
      </c>
      <c r="K233" s="13">
        <v>16299.666666666666</v>
      </c>
      <c r="L233" s="13">
        <v>37209.333333333336</v>
      </c>
      <c r="M233" s="13">
        <v>85432.666666666672</v>
      </c>
      <c r="N233" s="13">
        <v>4637.0666666666666</v>
      </c>
      <c r="O233" s="13">
        <v>22332.333333333332</v>
      </c>
      <c r="P233" s="13">
        <v>9</v>
      </c>
      <c r="Q233" s="13">
        <v>21206.666666666668</v>
      </c>
      <c r="R233" s="13">
        <v>51040.666666666664</v>
      </c>
      <c r="S233" s="13" t="s">
        <v>2316</v>
      </c>
      <c r="T233" s="13" t="s">
        <v>372</v>
      </c>
    </row>
    <row r="234" spans="1:20" x14ac:dyDescent="0.35">
      <c r="A234" s="13" t="s">
        <v>2317</v>
      </c>
      <c r="B234" s="13" t="s">
        <v>2318</v>
      </c>
      <c r="C234" s="13" t="s">
        <v>1986</v>
      </c>
      <c r="D234" s="13" t="s">
        <v>2241</v>
      </c>
      <c r="E234" s="13">
        <v>20790</v>
      </c>
      <c r="F234" s="13">
        <v>111648.33333333333</v>
      </c>
      <c r="G234" s="13">
        <v>98685</v>
      </c>
      <c r="H234" s="13">
        <v>13950.666666666666</v>
      </c>
      <c r="I234" s="13">
        <v>15010</v>
      </c>
      <c r="J234" s="13">
        <v>8962.8000000000011</v>
      </c>
      <c r="K234" s="13">
        <v>9</v>
      </c>
      <c r="L234" s="13">
        <v>9307.9</v>
      </c>
      <c r="M234" s="13">
        <v>20190</v>
      </c>
      <c r="N234" s="13">
        <v>81759.333333333328</v>
      </c>
      <c r="O234" s="13">
        <v>50654</v>
      </c>
      <c r="P234" s="13">
        <v>8360.5333333333328</v>
      </c>
      <c r="Q234" s="13">
        <v>4133.833333333333</v>
      </c>
      <c r="R234" s="13">
        <v>19202</v>
      </c>
      <c r="S234" s="13" t="s">
        <v>372</v>
      </c>
      <c r="T234" s="13" t="s">
        <v>372</v>
      </c>
    </row>
    <row r="235" spans="1:20" x14ac:dyDescent="0.35">
      <c r="A235" s="13" t="s">
        <v>2319</v>
      </c>
      <c r="B235" s="13" t="s">
        <v>2320</v>
      </c>
      <c r="C235" s="13" t="s">
        <v>1986</v>
      </c>
      <c r="D235" s="13" t="s">
        <v>2241</v>
      </c>
      <c r="E235" s="13">
        <v>603.56666666666672</v>
      </c>
      <c r="F235" s="13">
        <v>1170533.3333333333</v>
      </c>
      <c r="G235" s="13">
        <v>2274066.6666666665</v>
      </c>
      <c r="H235" s="13">
        <v>2914.6</v>
      </c>
      <c r="I235" s="13">
        <v>9</v>
      </c>
      <c r="J235" s="13">
        <v>4144.7</v>
      </c>
      <c r="K235" s="13">
        <v>9</v>
      </c>
      <c r="L235" s="13">
        <v>9</v>
      </c>
      <c r="M235" s="13">
        <v>9</v>
      </c>
      <c r="N235" s="13">
        <v>787246.66666666663</v>
      </c>
      <c r="O235" s="13">
        <v>3413400</v>
      </c>
      <c r="P235" s="13">
        <v>9</v>
      </c>
      <c r="Q235" s="13">
        <v>9</v>
      </c>
      <c r="R235" s="13">
        <v>29118</v>
      </c>
      <c r="S235" s="13" t="s">
        <v>2321</v>
      </c>
      <c r="T235" s="13" t="s">
        <v>372</v>
      </c>
    </row>
    <row r="236" spans="1:20" x14ac:dyDescent="0.35">
      <c r="A236" s="13" t="s">
        <v>2322</v>
      </c>
      <c r="B236" s="13" t="s">
        <v>2323</v>
      </c>
      <c r="C236" s="13" t="s">
        <v>1986</v>
      </c>
      <c r="D236" s="13" t="s">
        <v>2241</v>
      </c>
      <c r="E236" s="13">
        <v>39535.666666666664</v>
      </c>
      <c r="F236" s="13">
        <v>581403.33333333337</v>
      </c>
      <c r="G236" s="13">
        <v>511690</v>
      </c>
      <c r="H236" s="13">
        <v>344630</v>
      </c>
      <c r="I236" s="13">
        <v>28331.666666666668</v>
      </c>
      <c r="J236" s="13">
        <v>138020</v>
      </c>
      <c r="K236" s="13">
        <v>53066</v>
      </c>
      <c r="L236" s="13">
        <v>193706.66666666666</v>
      </c>
      <c r="M236" s="13">
        <v>45984.666666666664</v>
      </c>
      <c r="N236" s="13">
        <v>703086.66666666663</v>
      </c>
      <c r="O236" s="13">
        <v>1042070</v>
      </c>
      <c r="P236" s="13">
        <v>133280</v>
      </c>
      <c r="Q236" s="13">
        <v>164513.33333333334</v>
      </c>
      <c r="R236" s="13">
        <v>498093.33333333331</v>
      </c>
      <c r="S236" s="13" t="s">
        <v>372</v>
      </c>
      <c r="T236" s="13" t="s">
        <v>372</v>
      </c>
    </row>
    <row r="237" spans="1:20" x14ac:dyDescent="0.35">
      <c r="A237" s="13" t="s">
        <v>2324</v>
      </c>
      <c r="B237" s="13" t="s">
        <v>2325</v>
      </c>
      <c r="C237" s="13" t="s">
        <v>1986</v>
      </c>
      <c r="D237" s="13" t="s">
        <v>2241</v>
      </c>
      <c r="E237" s="13">
        <v>503556.66666666669</v>
      </c>
      <c r="F237" s="13">
        <v>6469266.666666667</v>
      </c>
      <c r="G237" s="13">
        <v>6026566.666666667</v>
      </c>
      <c r="H237" s="13">
        <v>4121000</v>
      </c>
      <c r="I237" s="13">
        <v>369540</v>
      </c>
      <c r="J237" s="13">
        <v>1252666.6666666667</v>
      </c>
      <c r="K237" s="13">
        <v>574070</v>
      </c>
      <c r="L237" s="13">
        <v>1524966.6666666667</v>
      </c>
      <c r="M237" s="13">
        <v>574810</v>
      </c>
      <c r="N237" s="13">
        <v>8265300</v>
      </c>
      <c r="O237" s="13">
        <v>9973300</v>
      </c>
      <c r="P237" s="13">
        <v>1585300</v>
      </c>
      <c r="Q237" s="13">
        <v>1734066.6666666667</v>
      </c>
      <c r="R237" s="13">
        <v>4526900</v>
      </c>
      <c r="S237" s="13" t="s">
        <v>2326</v>
      </c>
      <c r="T237" s="13" t="s">
        <v>2187</v>
      </c>
    </row>
    <row r="238" spans="1:20" x14ac:dyDescent="0.35">
      <c r="A238" s="13" t="s">
        <v>2327</v>
      </c>
      <c r="B238" s="13" t="s">
        <v>2328</v>
      </c>
      <c r="C238" s="13" t="s">
        <v>1986</v>
      </c>
      <c r="D238" s="13" t="s">
        <v>2241</v>
      </c>
      <c r="E238" s="13">
        <v>536206.66666666663</v>
      </c>
      <c r="F238" s="13">
        <v>6085400</v>
      </c>
      <c r="G238" s="13">
        <v>4635933.333333333</v>
      </c>
      <c r="H238" s="13">
        <v>3773433.3333333335</v>
      </c>
      <c r="I238" s="13">
        <v>378573.33333333331</v>
      </c>
      <c r="J238" s="13">
        <v>1205200</v>
      </c>
      <c r="K238" s="13">
        <v>561056.66666666663</v>
      </c>
      <c r="L238" s="13">
        <v>1669766.6666666667</v>
      </c>
      <c r="M238" s="13">
        <v>585916.66666666663</v>
      </c>
      <c r="N238" s="13">
        <v>8123100</v>
      </c>
      <c r="O238" s="13">
        <v>11514000</v>
      </c>
      <c r="P238" s="13">
        <v>1706000</v>
      </c>
      <c r="Q238" s="13">
        <v>1625466.6666666667</v>
      </c>
      <c r="R238" s="13">
        <v>4374500</v>
      </c>
      <c r="S238" s="13" t="s">
        <v>372</v>
      </c>
      <c r="T238" s="13" t="s">
        <v>372</v>
      </c>
    </row>
    <row r="239" spans="1:20" x14ac:dyDescent="0.35">
      <c r="A239" s="13" t="s">
        <v>2329</v>
      </c>
      <c r="B239" s="13" t="s">
        <v>2330</v>
      </c>
      <c r="C239" s="13" t="s">
        <v>1986</v>
      </c>
      <c r="D239" s="13" t="s">
        <v>2241</v>
      </c>
      <c r="E239" s="13">
        <v>15764</v>
      </c>
      <c r="F239" s="13">
        <v>443296.66666666669</v>
      </c>
      <c r="G239" s="13">
        <v>305710</v>
      </c>
      <c r="H239" s="13">
        <v>9</v>
      </c>
      <c r="I239" s="13">
        <v>9</v>
      </c>
      <c r="J239" s="13">
        <v>9</v>
      </c>
      <c r="K239" s="13">
        <v>9</v>
      </c>
      <c r="L239" s="13">
        <v>9</v>
      </c>
      <c r="M239" s="13">
        <v>9</v>
      </c>
      <c r="N239" s="13">
        <v>261823.33333333334</v>
      </c>
      <c r="O239" s="13">
        <v>468850</v>
      </c>
      <c r="P239" s="13">
        <v>9</v>
      </c>
      <c r="Q239" s="13">
        <v>9</v>
      </c>
      <c r="R239" s="13">
        <v>7914.333333333333</v>
      </c>
      <c r="S239" s="13" t="s">
        <v>372</v>
      </c>
      <c r="T239" s="13" t="s">
        <v>372</v>
      </c>
    </row>
    <row r="240" spans="1:20" x14ac:dyDescent="0.35">
      <c r="A240" s="13" t="s">
        <v>2331</v>
      </c>
      <c r="B240" s="13" t="s">
        <v>2332</v>
      </c>
      <c r="C240" s="13" t="s">
        <v>1986</v>
      </c>
      <c r="D240" s="13" t="s">
        <v>2241</v>
      </c>
      <c r="E240" s="13">
        <v>9</v>
      </c>
      <c r="F240" s="13">
        <v>346263.33333333331</v>
      </c>
      <c r="G240" s="13">
        <v>219266.66666666666</v>
      </c>
      <c r="H240" s="13">
        <v>9</v>
      </c>
      <c r="I240" s="13">
        <v>9</v>
      </c>
      <c r="J240" s="13">
        <v>9</v>
      </c>
      <c r="K240" s="13">
        <v>9</v>
      </c>
      <c r="L240" s="13">
        <v>9</v>
      </c>
      <c r="M240" s="13">
        <v>9</v>
      </c>
      <c r="N240" s="13">
        <v>255756.66666666666</v>
      </c>
      <c r="O240" s="13">
        <v>305646.66666666669</v>
      </c>
      <c r="P240" s="13">
        <v>9</v>
      </c>
      <c r="Q240" s="13">
        <v>9</v>
      </c>
      <c r="R240" s="13">
        <v>9</v>
      </c>
      <c r="S240" s="13" t="s">
        <v>372</v>
      </c>
      <c r="T240" s="13" t="s">
        <v>372</v>
      </c>
    </row>
    <row r="241" spans="1:20" x14ac:dyDescent="0.35">
      <c r="A241" s="13" t="s">
        <v>2333</v>
      </c>
      <c r="B241" s="13" t="s">
        <v>2334</v>
      </c>
      <c r="C241" s="13" t="s">
        <v>1986</v>
      </c>
      <c r="D241" s="13" t="s">
        <v>2241</v>
      </c>
      <c r="E241" s="13">
        <v>805510</v>
      </c>
      <c r="F241" s="13">
        <v>222803.33333333334</v>
      </c>
      <c r="G241" s="13">
        <v>407626.66666666669</v>
      </c>
      <c r="H241" s="13">
        <v>661486.66666666663</v>
      </c>
      <c r="I241" s="13">
        <v>268313.33333333331</v>
      </c>
      <c r="J241" s="13">
        <v>250286.66666666666</v>
      </c>
      <c r="K241" s="13">
        <v>164096.66666666666</v>
      </c>
      <c r="L241" s="13">
        <v>186016.66666666666</v>
      </c>
      <c r="M241" s="13">
        <v>477286.66666666669</v>
      </c>
      <c r="N241" s="13">
        <v>215323</v>
      </c>
      <c r="O241" s="13">
        <v>143042.66666666666</v>
      </c>
      <c r="P241" s="13">
        <v>444356.66666666669</v>
      </c>
      <c r="Q241" s="13">
        <v>366023.33333333331</v>
      </c>
      <c r="R241" s="13">
        <v>541850</v>
      </c>
      <c r="S241" s="13" t="s">
        <v>372</v>
      </c>
      <c r="T241" s="13" t="s">
        <v>372</v>
      </c>
    </row>
    <row r="242" spans="1:20" x14ac:dyDescent="0.35">
      <c r="A242" s="13" t="s">
        <v>2335</v>
      </c>
      <c r="B242" s="13" t="s">
        <v>2336</v>
      </c>
      <c r="C242" s="13" t="s">
        <v>1986</v>
      </c>
      <c r="D242" s="13" t="s">
        <v>2241</v>
      </c>
      <c r="E242" s="13">
        <v>35263.333333333336</v>
      </c>
      <c r="F242" s="13">
        <v>45233.333333333336</v>
      </c>
      <c r="G242" s="13">
        <v>43678.333333333336</v>
      </c>
      <c r="H242" s="13">
        <v>40151</v>
      </c>
      <c r="I242" s="13">
        <v>121579.66666666667</v>
      </c>
      <c r="J242" s="13">
        <v>74380</v>
      </c>
      <c r="K242" s="13">
        <v>35313.333333333336</v>
      </c>
      <c r="L242" s="13">
        <v>123067</v>
      </c>
      <c r="M242" s="13">
        <v>97390.333333333328</v>
      </c>
      <c r="N242" s="13">
        <v>135996.66666666666</v>
      </c>
      <c r="O242" s="13">
        <v>161203.33333333334</v>
      </c>
      <c r="P242" s="13">
        <v>76661</v>
      </c>
      <c r="Q242" s="13">
        <v>50765.666666666664</v>
      </c>
      <c r="R242" s="13">
        <v>73535</v>
      </c>
      <c r="S242" s="13" t="s">
        <v>372</v>
      </c>
      <c r="T242" s="13" t="s">
        <v>372</v>
      </c>
    </row>
    <row r="243" spans="1:20" x14ac:dyDescent="0.35">
      <c r="A243" s="13" t="s">
        <v>2337</v>
      </c>
      <c r="B243" s="13" t="s">
        <v>2338</v>
      </c>
      <c r="C243" s="13" t="s">
        <v>1986</v>
      </c>
      <c r="D243" s="13" t="s">
        <v>2241</v>
      </c>
      <c r="E243" s="13">
        <v>58911</v>
      </c>
      <c r="F243" s="13">
        <v>25265</v>
      </c>
      <c r="G243" s="13">
        <v>17049.666666666668</v>
      </c>
      <c r="H243" s="13">
        <v>9</v>
      </c>
      <c r="I243" s="13">
        <v>516390</v>
      </c>
      <c r="J243" s="13">
        <v>201836.66666666666</v>
      </c>
      <c r="K243" s="13">
        <v>9</v>
      </c>
      <c r="L243" s="13">
        <v>382133.33333333331</v>
      </c>
      <c r="M243" s="13">
        <v>176406.66666666666</v>
      </c>
      <c r="N243" s="13">
        <v>42271.333333333336</v>
      </c>
      <c r="O243" s="13">
        <v>61621</v>
      </c>
      <c r="P243" s="13">
        <v>36928.333333333336</v>
      </c>
      <c r="Q243" s="13">
        <v>9</v>
      </c>
      <c r="R243" s="13">
        <v>94372.666666666672</v>
      </c>
      <c r="S243" s="13" t="s">
        <v>2339</v>
      </c>
      <c r="T243" s="13" t="s">
        <v>2293</v>
      </c>
    </row>
    <row r="244" spans="1:20" x14ac:dyDescent="0.35">
      <c r="A244" s="13" t="s">
        <v>2340</v>
      </c>
      <c r="B244" s="13" t="s">
        <v>2341</v>
      </c>
      <c r="C244" s="13" t="s">
        <v>1986</v>
      </c>
      <c r="D244" s="13" t="s">
        <v>2241</v>
      </c>
      <c r="E244" s="13">
        <v>31003</v>
      </c>
      <c r="F244" s="13">
        <v>44810.666666666664</v>
      </c>
      <c r="G244" s="13">
        <v>52760.333333333336</v>
      </c>
      <c r="H244" s="13">
        <v>50966.666666666664</v>
      </c>
      <c r="I244" s="13">
        <v>137493.33333333334</v>
      </c>
      <c r="J244" s="13">
        <v>66452.666666666672</v>
      </c>
      <c r="K244" s="13">
        <v>40699.333333333336</v>
      </c>
      <c r="L244" s="13">
        <v>109674</v>
      </c>
      <c r="M244" s="13">
        <v>91679.666666666672</v>
      </c>
      <c r="N244" s="13">
        <v>125143.33333333333</v>
      </c>
      <c r="O244" s="13">
        <v>121363.33333333333</v>
      </c>
      <c r="P244" s="13">
        <v>75189.333333333328</v>
      </c>
      <c r="Q244" s="13">
        <v>49718.333333333336</v>
      </c>
      <c r="R244" s="13">
        <v>84830</v>
      </c>
      <c r="S244" s="13" t="s">
        <v>372</v>
      </c>
      <c r="T244" s="13" t="s">
        <v>372</v>
      </c>
    </row>
    <row r="245" spans="1:20" x14ac:dyDescent="0.35">
      <c r="A245" s="13" t="s">
        <v>2342</v>
      </c>
      <c r="B245" s="13" t="s">
        <v>2343</v>
      </c>
      <c r="C245" s="13" t="s">
        <v>1986</v>
      </c>
      <c r="D245" s="13" t="s">
        <v>2241</v>
      </c>
      <c r="E245" s="13">
        <v>11382.333333333334</v>
      </c>
      <c r="F245" s="13">
        <v>890733.33333333337</v>
      </c>
      <c r="G245" s="13">
        <v>655753.33333333337</v>
      </c>
      <c r="H245" s="13">
        <v>48089.333333333336</v>
      </c>
      <c r="I245" s="13">
        <v>7724</v>
      </c>
      <c r="J245" s="13">
        <v>12486</v>
      </c>
      <c r="K245" s="13">
        <v>7773.5</v>
      </c>
      <c r="L245" s="13">
        <v>20655.333333333332</v>
      </c>
      <c r="M245" s="13">
        <v>13284.666666666666</v>
      </c>
      <c r="N245" s="13">
        <v>2092900</v>
      </c>
      <c r="O245" s="13">
        <v>1457400</v>
      </c>
      <c r="P245" s="13">
        <v>22254.333333333332</v>
      </c>
      <c r="Q245" s="13">
        <v>15005.666666666666</v>
      </c>
      <c r="R245" s="13">
        <v>39768.666666666664</v>
      </c>
      <c r="S245" s="13" t="s">
        <v>372</v>
      </c>
      <c r="T245" s="13" t="s">
        <v>372</v>
      </c>
    </row>
    <row r="246" spans="1:20" x14ac:dyDescent="0.35">
      <c r="A246" s="13" t="s">
        <v>2344</v>
      </c>
      <c r="B246" s="13" t="s">
        <v>2345</v>
      </c>
      <c r="C246" s="13" t="s">
        <v>1986</v>
      </c>
      <c r="D246" s="13" t="s">
        <v>2241</v>
      </c>
      <c r="E246" s="13">
        <v>262570</v>
      </c>
      <c r="F246" s="13">
        <v>161746.66666666666</v>
      </c>
      <c r="G246" s="13">
        <v>510683.33333333331</v>
      </c>
      <c r="H246" s="13">
        <v>139163.33333333334</v>
      </c>
      <c r="I246" s="13">
        <v>424576.66666666669</v>
      </c>
      <c r="J246" s="13">
        <v>236373.33333333334</v>
      </c>
      <c r="K246" s="13">
        <v>102041.66666666667</v>
      </c>
      <c r="L246" s="13">
        <v>236183.33333333334</v>
      </c>
      <c r="M246" s="13">
        <v>316150</v>
      </c>
      <c r="N246" s="13">
        <v>82385</v>
      </c>
      <c r="O246" s="13">
        <v>751533.33333333337</v>
      </c>
      <c r="P246" s="13">
        <v>177780</v>
      </c>
      <c r="Q246" s="13">
        <v>138646.66666666666</v>
      </c>
      <c r="R246" s="13">
        <v>137030</v>
      </c>
      <c r="S246" s="13" t="s">
        <v>2346</v>
      </c>
      <c r="T246" s="13" t="s">
        <v>2187</v>
      </c>
    </row>
    <row r="247" spans="1:20" x14ac:dyDescent="0.35">
      <c r="A247" s="13" t="s">
        <v>2347</v>
      </c>
      <c r="B247" s="13" t="s">
        <v>2348</v>
      </c>
      <c r="C247" s="13" t="s">
        <v>1986</v>
      </c>
      <c r="D247" s="13" t="s">
        <v>2241</v>
      </c>
      <c r="E247" s="13">
        <v>104655.66666666667</v>
      </c>
      <c r="F247" s="13">
        <v>839616.66666666663</v>
      </c>
      <c r="G247" s="13">
        <v>622700</v>
      </c>
      <c r="H247" s="13">
        <v>122743.33333333333</v>
      </c>
      <c r="I247" s="13">
        <v>95938.333333333328</v>
      </c>
      <c r="J247" s="13">
        <v>51317.333333333336</v>
      </c>
      <c r="K247" s="13">
        <v>9</v>
      </c>
      <c r="L247" s="13">
        <v>107678.66666666667</v>
      </c>
      <c r="M247" s="13">
        <v>86889.333333333328</v>
      </c>
      <c r="N247" s="13">
        <v>904573.33333333337</v>
      </c>
      <c r="O247" s="13">
        <v>671826.66666666663</v>
      </c>
      <c r="P247" s="13">
        <v>59299.666666666664</v>
      </c>
      <c r="Q247" s="13">
        <v>15313.666666666666</v>
      </c>
      <c r="R247" s="13">
        <v>145056.66666666666</v>
      </c>
      <c r="S247" s="13" t="s">
        <v>372</v>
      </c>
      <c r="T247" s="13" t="s">
        <v>372</v>
      </c>
    </row>
    <row r="248" spans="1:20" x14ac:dyDescent="0.35">
      <c r="A248" s="13" t="s">
        <v>2349</v>
      </c>
      <c r="B248" s="13" t="s">
        <v>2350</v>
      </c>
      <c r="C248" s="13" t="s">
        <v>1986</v>
      </c>
      <c r="D248" s="13" t="s">
        <v>2241</v>
      </c>
      <c r="E248" s="13">
        <v>119007</v>
      </c>
      <c r="F248" s="13">
        <v>698696.66666666663</v>
      </c>
      <c r="G248" s="13">
        <v>318585</v>
      </c>
      <c r="H248" s="13">
        <v>145305.66666666666</v>
      </c>
      <c r="I248" s="13">
        <v>176210</v>
      </c>
      <c r="J248" s="13">
        <v>390350</v>
      </c>
      <c r="K248" s="13">
        <v>618150</v>
      </c>
      <c r="L248" s="13">
        <v>86256.333333333328</v>
      </c>
      <c r="M248" s="13">
        <v>270820</v>
      </c>
      <c r="N248" s="13">
        <v>1180640</v>
      </c>
      <c r="O248" s="13">
        <v>695370</v>
      </c>
      <c r="P248" s="13">
        <v>285416.66666666669</v>
      </c>
      <c r="Q248" s="13">
        <v>522986.66666666669</v>
      </c>
      <c r="R248" s="13">
        <v>394043.33333333331</v>
      </c>
      <c r="S248" s="13" t="s">
        <v>372</v>
      </c>
      <c r="T248" s="13" t="s">
        <v>372</v>
      </c>
    </row>
    <row r="249" spans="1:20" x14ac:dyDescent="0.35">
      <c r="A249" s="13" t="s">
        <v>2351</v>
      </c>
      <c r="B249" s="13" t="s">
        <v>2352</v>
      </c>
      <c r="C249" s="13" t="s">
        <v>1986</v>
      </c>
      <c r="D249" s="13" t="s">
        <v>2241</v>
      </c>
      <c r="E249" s="13">
        <v>131970</v>
      </c>
      <c r="F249" s="13">
        <v>660213.33333333337</v>
      </c>
      <c r="G249" s="13">
        <v>276069.66666666669</v>
      </c>
      <c r="H249" s="13">
        <v>124903.66666666667</v>
      </c>
      <c r="I249" s="13">
        <v>170256.66666666666</v>
      </c>
      <c r="J249" s="13">
        <v>399383.33333333331</v>
      </c>
      <c r="K249" s="13">
        <v>543176.66666666663</v>
      </c>
      <c r="L249" s="13">
        <v>98008.333333333328</v>
      </c>
      <c r="M249" s="13">
        <v>260540</v>
      </c>
      <c r="N249" s="13">
        <v>1127466.6666666667</v>
      </c>
      <c r="O249" s="13">
        <v>639993.33333333337</v>
      </c>
      <c r="P249" s="13">
        <v>261126.66666666666</v>
      </c>
      <c r="Q249" s="13">
        <v>455940</v>
      </c>
      <c r="R249" s="13">
        <v>425730</v>
      </c>
      <c r="S249" s="13" t="s">
        <v>372</v>
      </c>
      <c r="T249" s="13" t="s">
        <v>372</v>
      </c>
    </row>
    <row r="250" spans="1:20" x14ac:dyDescent="0.35">
      <c r="A250" s="13" t="s">
        <v>2353</v>
      </c>
      <c r="B250" s="13" t="s">
        <v>2354</v>
      </c>
      <c r="C250" s="13" t="s">
        <v>1986</v>
      </c>
      <c r="D250" s="13" t="s">
        <v>2241</v>
      </c>
      <c r="E250" s="13">
        <v>99178.333333333328</v>
      </c>
      <c r="F250" s="13">
        <v>2471100</v>
      </c>
      <c r="G250" s="13">
        <v>1478333.3333333333</v>
      </c>
      <c r="H250" s="13">
        <v>230433.33333333334</v>
      </c>
      <c r="I250" s="13">
        <v>42447.666666666664</v>
      </c>
      <c r="J250" s="13">
        <v>50542.666666666664</v>
      </c>
      <c r="K250" s="13">
        <v>30196</v>
      </c>
      <c r="L250" s="13">
        <v>58291.666666666664</v>
      </c>
      <c r="M250" s="13">
        <v>47311.666666666664</v>
      </c>
      <c r="N250" s="13">
        <v>1704566.6666666667</v>
      </c>
      <c r="O250" s="13">
        <v>1333400</v>
      </c>
      <c r="P250" s="13">
        <v>38426.666666666664</v>
      </c>
      <c r="Q250" s="13">
        <v>55826.666666666664</v>
      </c>
      <c r="R250" s="13">
        <v>132620</v>
      </c>
      <c r="S250" s="13" t="s">
        <v>372</v>
      </c>
      <c r="T250" s="13" t="s">
        <v>372</v>
      </c>
    </row>
    <row r="251" spans="1:20" x14ac:dyDescent="0.35">
      <c r="A251" s="13" t="s">
        <v>2355</v>
      </c>
      <c r="B251" s="13" t="s">
        <v>2356</v>
      </c>
      <c r="C251" s="13" t="s">
        <v>1986</v>
      </c>
      <c r="D251" s="13" t="s">
        <v>2241</v>
      </c>
      <c r="E251" s="13">
        <v>177696.66666666666</v>
      </c>
      <c r="F251" s="13">
        <v>8360200</v>
      </c>
      <c r="G251" s="13">
        <v>9313733.333333334</v>
      </c>
      <c r="H251" s="13">
        <v>603513.33333333337</v>
      </c>
      <c r="I251" s="13">
        <v>59497.666666666664</v>
      </c>
      <c r="J251" s="13">
        <v>83251.666666666672</v>
      </c>
      <c r="K251" s="13">
        <v>50198</v>
      </c>
      <c r="L251" s="13">
        <v>218790</v>
      </c>
      <c r="M251" s="13">
        <v>71670</v>
      </c>
      <c r="N251" s="13">
        <v>9151833.333333334</v>
      </c>
      <c r="O251" s="13">
        <v>12547000</v>
      </c>
      <c r="P251" s="13">
        <v>166306.66666666666</v>
      </c>
      <c r="Q251" s="13">
        <v>126470</v>
      </c>
      <c r="R251" s="13">
        <v>315173.33333333331</v>
      </c>
      <c r="S251" s="13" t="s">
        <v>372</v>
      </c>
      <c r="T251" s="13" t="s">
        <v>372</v>
      </c>
    </row>
    <row r="252" spans="1:20" x14ac:dyDescent="0.35">
      <c r="A252" s="13" t="s">
        <v>2357</v>
      </c>
      <c r="B252" s="13" t="s">
        <v>2358</v>
      </c>
      <c r="C252" s="13" t="s">
        <v>1986</v>
      </c>
      <c r="D252" s="13" t="s">
        <v>2241</v>
      </c>
      <c r="E252" s="13">
        <v>119016.66666666667</v>
      </c>
      <c r="F252" s="13">
        <v>754440</v>
      </c>
      <c r="G252" s="13">
        <v>768830</v>
      </c>
      <c r="H252" s="13">
        <v>266396.66666666669</v>
      </c>
      <c r="I252" s="13">
        <v>68346.666666666672</v>
      </c>
      <c r="J252" s="13">
        <v>45620.666666666664</v>
      </c>
      <c r="K252" s="13">
        <v>21763</v>
      </c>
      <c r="L252" s="13">
        <v>65238.333333333336</v>
      </c>
      <c r="M252" s="13">
        <v>111453.33333333333</v>
      </c>
      <c r="N252" s="13">
        <v>702346.66666666663</v>
      </c>
      <c r="O252" s="13">
        <v>876540</v>
      </c>
      <c r="P252" s="13">
        <v>126223.33333333333</v>
      </c>
      <c r="Q252" s="13">
        <v>9</v>
      </c>
      <c r="R252" s="13">
        <v>159030</v>
      </c>
      <c r="S252" s="13" t="s">
        <v>2359</v>
      </c>
      <c r="T252" s="13" t="s">
        <v>2187</v>
      </c>
    </row>
    <row r="253" spans="1:20" x14ac:dyDescent="0.35">
      <c r="A253" s="13" t="s">
        <v>2360</v>
      </c>
      <c r="B253" s="13" t="s">
        <v>2361</v>
      </c>
      <c r="C253" s="13" t="s">
        <v>1986</v>
      </c>
      <c r="D253" s="13" t="s">
        <v>2241</v>
      </c>
      <c r="E253" s="13">
        <v>9</v>
      </c>
      <c r="F253" s="13">
        <v>71020.666666666672</v>
      </c>
      <c r="G253" s="13">
        <v>137973.33333333334</v>
      </c>
      <c r="H253" s="13">
        <v>9</v>
      </c>
      <c r="I253" s="13">
        <v>9</v>
      </c>
      <c r="J253" s="13">
        <v>9</v>
      </c>
      <c r="K253" s="13">
        <v>9</v>
      </c>
      <c r="L253" s="13">
        <v>14987.333333333334</v>
      </c>
      <c r="M253" s="13">
        <v>9</v>
      </c>
      <c r="N253" s="13">
        <v>36166.333333333336</v>
      </c>
      <c r="O253" s="13">
        <v>80248.666666666672</v>
      </c>
      <c r="P253" s="13">
        <v>9</v>
      </c>
      <c r="Q253" s="13">
        <v>9</v>
      </c>
      <c r="R253" s="13">
        <v>21441.666666666668</v>
      </c>
      <c r="S253" s="13" t="s">
        <v>372</v>
      </c>
      <c r="T253" s="13" t="s">
        <v>372</v>
      </c>
    </row>
    <row r="254" spans="1:20" x14ac:dyDescent="0.35">
      <c r="A254" s="13" t="s">
        <v>2362</v>
      </c>
      <c r="B254" s="13" t="s">
        <v>2363</v>
      </c>
      <c r="C254" s="13" t="s">
        <v>1986</v>
      </c>
      <c r="D254" s="13" t="s">
        <v>2241</v>
      </c>
      <c r="E254" s="13">
        <v>71160</v>
      </c>
      <c r="F254" s="13">
        <v>11310666.666666666</v>
      </c>
      <c r="G254" s="13">
        <v>9268266.666666666</v>
      </c>
      <c r="H254" s="13">
        <v>437153.33333333331</v>
      </c>
      <c r="I254" s="13">
        <v>17141</v>
      </c>
      <c r="J254" s="13">
        <v>30354.333333333332</v>
      </c>
      <c r="K254" s="13">
        <v>45192.666666666664</v>
      </c>
      <c r="L254" s="13">
        <v>54610</v>
      </c>
      <c r="M254" s="13">
        <v>17505.333333333332</v>
      </c>
      <c r="N254" s="13">
        <v>2952866.6666666665</v>
      </c>
      <c r="O254" s="13">
        <v>5277833.333333333</v>
      </c>
      <c r="P254" s="13">
        <v>89898</v>
      </c>
      <c r="Q254" s="13">
        <v>70848.666666666672</v>
      </c>
      <c r="R254" s="13">
        <v>82865.333333333328</v>
      </c>
      <c r="S254" s="13" t="s">
        <v>372</v>
      </c>
      <c r="T254" s="13" t="s">
        <v>372</v>
      </c>
    </row>
    <row r="255" spans="1:20" x14ac:dyDescent="0.35">
      <c r="A255" s="13" t="s">
        <v>2364</v>
      </c>
      <c r="B255" s="13" t="s">
        <v>2365</v>
      </c>
      <c r="C255" s="13" t="s">
        <v>1986</v>
      </c>
      <c r="D255" s="13" t="s">
        <v>2241</v>
      </c>
      <c r="E255" s="13">
        <v>20295.666666666668</v>
      </c>
      <c r="F255" s="13">
        <v>30735.333333333332</v>
      </c>
      <c r="G255" s="13">
        <v>17577.666666666668</v>
      </c>
      <c r="H255" s="13">
        <v>10617.066666666668</v>
      </c>
      <c r="I255" s="13">
        <v>67402</v>
      </c>
      <c r="J255" s="13">
        <v>65609.333333333328</v>
      </c>
      <c r="K255" s="13">
        <v>89936</v>
      </c>
      <c r="L255" s="13">
        <v>64554</v>
      </c>
      <c r="M255" s="13">
        <v>19050.333333333332</v>
      </c>
      <c r="N255" s="13">
        <v>9</v>
      </c>
      <c r="O255" s="13">
        <v>9</v>
      </c>
      <c r="P255" s="13">
        <v>15829.333333333334</v>
      </c>
      <c r="Q255" s="13">
        <v>37552</v>
      </c>
      <c r="R255" s="13">
        <v>56712.666666666664</v>
      </c>
      <c r="S255" s="13" t="s">
        <v>372</v>
      </c>
      <c r="T255" s="13" t="s">
        <v>372</v>
      </c>
    </row>
    <row r="256" spans="1:20" x14ac:dyDescent="0.35">
      <c r="A256" s="13" t="s">
        <v>2366</v>
      </c>
      <c r="B256" s="13" t="s">
        <v>2367</v>
      </c>
      <c r="C256" s="13" t="s">
        <v>1986</v>
      </c>
      <c r="D256" s="13" t="s">
        <v>2241</v>
      </c>
      <c r="E256" s="13">
        <v>497290</v>
      </c>
      <c r="F256" s="13">
        <v>12434</v>
      </c>
      <c r="G256" s="13">
        <v>6458.2666666666664</v>
      </c>
      <c r="H256" s="13">
        <v>432320</v>
      </c>
      <c r="I256" s="13">
        <v>926580</v>
      </c>
      <c r="J256" s="13">
        <v>779860</v>
      </c>
      <c r="K256" s="13">
        <v>219360</v>
      </c>
      <c r="L256" s="13">
        <v>741746.66666666663</v>
      </c>
      <c r="M256" s="13">
        <v>1682866.6666666667</v>
      </c>
      <c r="N256" s="13">
        <v>925.83333333333337</v>
      </c>
      <c r="O256" s="13">
        <v>7850.4000000000005</v>
      </c>
      <c r="P256" s="13">
        <v>868120</v>
      </c>
      <c r="Q256" s="13">
        <v>1644400</v>
      </c>
      <c r="R256" s="13">
        <v>993570</v>
      </c>
      <c r="S256" s="13" t="s">
        <v>372</v>
      </c>
      <c r="T256" s="13" t="s">
        <v>372</v>
      </c>
    </row>
    <row r="257" spans="1:20" x14ac:dyDescent="0.35">
      <c r="A257" s="13" t="s">
        <v>2368</v>
      </c>
      <c r="B257" s="13" t="s">
        <v>2369</v>
      </c>
      <c r="C257" s="13" t="s">
        <v>2370</v>
      </c>
      <c r="D257" s="13" t="s">
        <v>2371</v>
      </c>
      <c r="E257" s="13">
        <v>109428</v>
      </c>
      <c r="F257" s="13">
        <v>238300</v>
      </c>
      <c r="G257" s="13">
        <v>483410</v>
      </c>
      <c r="H257" s="13">
        <v>139690</v>
      </c>
      <c r="I257" s="13">
        <v>166386.66666666666</v>
      </c>
      <c r="J257" s="13">
        <v>190760</v>
      </c>
      <c r="K257" s="13">
        <v>182250</v>
      </c>
      <c r="L257" s="13">
        <v>316213.33333333331</v>
      </c>
      <c r="M257" s="13">
        <v>211426.66666666666</v>
      </c>
      <c r="N257" s="13">
        <v>382183.33333333331</v>
      </c>
      <c r="O257" s="13">
        <v>449023.33333333331</v>
      </c>
      <c r="P257" s="13">
        <v>170006.66666666666</v>
      </c>
      <c r="Q257" s="13">
        <v>291336.66666666669</v>
      </c>
      <c r="R257" s="13">
        <v>484613.33333333331</v>
      </c>
      <c r="S257" s="13" t="s">
        <v>2372</v>
      </c>
      <c r="T257" s="13" t="s">
        <v>372</v>
      </c>
    </row>
    <row r="258" spans="1:20" x14ac:dyDescent="0.35">
      <c r="A258" s="13" t="s">
        <v>2373</v>
      </c>
      <c r="B258" s="13" t="s">
        <v>2374</v>
      </c>
      <c r="C258" s="13" t="s">
        <v>2370</v>
      </c>
      <c r="D258" s="13" t="s">
        <v>2371</v>
      </c>
      <c r="E258" s="13">
        <v>64052.333333333336</v>
      </c>
      <c r="F258" s="13">
        <v>1448400</v>
      </c>
      <c r="G258" s="13">
        <v>202353.33333333334</v>
      </c>
      <c r="H258" s="13">
        <v>54056</v>
      </c>
      <c r="I258" s="13">
        <v>58933.333333333336</v>
      </c>
      <c r="J258" s="13">
        <v>59085</v>
      </c>
      <c r="K258" s="13">
        <v>72511.666666666672</v>
      </c>
      <c r="L258" s="13">
        <v>103422.66666666667</v>
      </c>
      <c r="M258" s="13">
        <v>52593.333333333336</v>
      </c>
      <c r="N258" s="13">
        <v>704240</v>
      </c>
      <c r="O258" s="13">
        <v>183110</v>
      </c>
      <c r="P258" s="13">
        <v>38592</v>
      </c>
      <c r="Q258" s="13">
        <v>136900</v>
      </c>
      <c r="R258" s="13">
        <v>186466.66666666666</v>
      </c>
      <c r="S258" s="13" t="s">
        <v>2375</v>
      </c>
      <c r="T258" s="13" t="s">
        <v>2376</v>
      </c>
    </row>
    <row r="259" spans="1:20" x14ac:dyDescent="0.35">
      <c r="A259" s="13" t="s">
        <v>2377</v>
      </c>
      <c r="B259" s="13" t="s">
        <v>2378</v>
      </c>
      <c r="C259" s="13" t="s">
        <v>2370</v>
      </c>
      <c r="D259" s="13" t="s">
        <v>2371</v>
      </c>
      <c r="E259" s="13">
        <v>19071.333333333332</v>
      </c>
      <c r="F259" s="13">
        <v>46243</v>
      </c>
      <c r="G259" s="13">
        <v>110316.66666666667</v>
      </c>
      <c r="H259" s="13">
        <v>18920.333333333332</v>
      </c>
      <c r="I259" s="13">
        <v>19145</v>
      </c>
      <c r="J259" s="13">
        <v>35320</v>
      </c>
      <c r="K259" s="13">
        <v>26280</v>
      </c>
      <c r="L259" s="13">
        <v>26665</v>
      </c>
      <c r="M259" s="13">
        <v>21834.333333333332</v>
      </c>
      <c r="N259" s="13">
        <v>26299</v>
      </c>
      <c r="O259" s="13">
        <v>182510</v>
      </c>
      <c r="P259" s="13">
        <v>33057.333333333336</v>
      </c>
      <c r="Q259" s="13">
        <v>27147</v>
      </c>
      <c r="R259" s="13">
        <v>31753</v>
      </c>
      <c r="S259" s="13" t="s">
        <v>372</v>
      </c>
      <c r="T259" s="13" t="s">
        <v>372</v>
      </c>
    </row>
    <row r="260" spans="1:20" x14ac:dyDescent="0.35">
      <c r="A260" s="13" t="s">
        <v>2379</v>
      </c>
      <c r="B260" s="13" t="s">
        <v>2380</v>
      </c>
      <c r="C260" s="13" t="s">
        <v>2370</v>
      </c>
      <c r="D260" s="13" t="s">
        <v>2371</v>
      </c>
      <c r="E260" s="13">
        <v>1908833.3333333333</v>
      </c>
      <c r="F260" s="13">
        <v>11210233.333333334</v>
      </c>
      <c r="G260" s="13">
        <v>16924333.333333332</v>
      </c>
      <c r="H260" s="13">
        <v>2360166.6666666665</v>
      </c>
      <c r="I260" s="13">
        <v>1199080</v>
      </c>
      <c r="J260" s="13">
        <v>726153.33333333337</v>
      </c>
      <c r="K260" s="13">
        <v>3086600</v>
      </c>
      <c r="L260" s="13">
        <v>1651920</v>
      </c>
      <c r="M260" s="13">
        <v>1322160</v>
      </c>
      <c r="N260" s="13">
        <v>11611266.666666666</v>
      </c>
      <c r="O260" s="13">
        <v>11368000</v>
      </c>
      <c r="P260" s="13">
        <v>638260</v>
      </c>
      <c r="Q260" s="13">
        <v>6341000</v>
      </c>
      <c r="R260" s="13">
        <v>7487766.666666667</v>
      </c>
      <c r="S260" s="13" t="s">
        <v>2381</v>
      </c>
      <c r="T260" s="13" t="s">
        <v>2382</v>
      </c>
    </row>
    <row r="261" spans="1:20" x14ac:dyDescent="0.35">
      <c r="A261" s="13" t="s">
        <v>2383</v>
      </c>
      <c r="B261" s="13" t="s">
        <v>2384</v>
      </c>
      <c r="C261" s="13" t="s">
        <v>2370</v>
      </c>
      <c r="D261" s="13" t="s">
        <v>2371</v>
      </c>
      <c r="E261" s="13">
        <v>35727.666666666664</v>
      </c>
      <c r="F261" s="13">
        <v>69475.666666666672</v>
      </c>
      <c r="G261" s="13">
        <v>106419.66666666667</v>
      </c>
      <c r="H261" s="13">
        <v>39005</v>
      </c>
      <c r="I261" s="13">
        <v>21149.566666666666</v>
      </c>
      <c r="J261" s="13">
        <v>7722.833333333333</v>
      </c>
      <c r="K261" s="13">
        <v>44933.666666666664</v>
      </c>
      <c r="L261" s="13">
        <v>21812.666666666668</v>
      </c>
      <c r="M261" s="13">
        <v>12371.333333333334</v>
      </c>
      <c r="N261" s="13">
        <v>138357.66666666666</v>
      </c>
      <c r="O261" s="13">
        <v>160746.66666666666</v>
      </c>
      <c r="P261" s="13">
        <v>8657.3333333333339</v>
      </c>
      <c r="Q261" s="13">
        <v>72858.333333333328</v>
      </c>
      <c r="R261" s="13">
        <v>124706.66666666667</v>
      </c>
      <c r="S261" s="13" t="s">
        <v>372</v>
      </c>
      <c r="T261" s="13" t="s">
        <v>372</v>
      </c>
    </row>
    <row r="262" spans="1:20" x14ac:dyDescent="0.35">
      <c r="A262" s="13" t="s">
        <v>2385</v>
      </c>
      <c r="B262" s="13" t="s">
        <v>2386</v>
      </c>
      <c r="C262" s="13" t="s">
        <v>2370</v>
      </c>
      <c r="D262" s="13" t="s">
        <v>2371</v>
      </c>
      <c r="E262" s="13">
        <v>46350000</v>
      </c>
      <c r="F262" s="13">
        <v>46675666.666666664</v>
      </c>
      <c r="G262" s="13">
        <v>44848000</v>
      </c>
      <c r="H262" s="13">
        <v>45549333.333333336</v>
      </c>
      <c r="I262" s="13">
        <v>46519000</v>
      </c>
      <c r="J262" s="13">
        <v>47151000</v>
      </c>
      <c r="K262" s="13">
        <v>46908666.666666664</v>
      </c>
      <c r="L262" s="13">
        <v>43854333.333333336</v>
      </c>
      <c r="M262" s="13">
        <v>46214666.666666664</v>
      </c>
      <c r="N262" s="13">
        <v>44632000</v>
      </c>
      <c r="O262" s="13">
        <v>45027666.666666664</v>
      </c>
      <c r="P262" s="13">
        <v>44856333.333333336</v>
      </c>
      <c r="Q262" s="13">
        <v>46743333.333333336</v>
      </c>
      <c r="R262" s="13">
        <v>45009333.333333336</v>
      </c>
      <c r="S262" s="13" t="s">
        <v>2387</v>
      </c>
      <c r="T262" s="13" t="s">
        <v>2388</v>
      </c>
    </row>
    <row r="263" spans="1:20" x14ac:dyDescent="0.35">
      <c r="A263" s="13" t="s">
        <v>2389</v>
      </c>
      <c r="B263" s="13" t="s">
        <v>2390</v>
      </c>
      <c r="C263" s="13" t="s">
        <v>2370</v>
      </c>
      <c r="D263" s="13" t="s">
        <v>2371</v>
      </c>
      <c r="E263" s="13">
        <v>20680.333333333332</v>
      </c>
      <c r="F263" s="13">
        <v>41691.666666666664</v>
      </c>
      <c r="G263" s="13">
        <v>305413.33333333331</v>
      </c>
      <c r="H263" s="13">
        <v>3774.2666666666664</v>
      </c>
      <c r="I263" s="13">
        <v>19311.333333333332</v>
      </c>
      <c r="J263" s="13">
        <v>5923.666666666667</v>
      </c>
      <c r="K263" s="13">
        <v>24901.666666666668</v>
      </c>
      <c r="L263" s="13">
        <v>15860</v>
      </c>
      <c r="M263" s="13">
        <v>24536.666666666668</v>
      </c>
      <c r="N263" s="13">
        <v>113438.33333333333</v>
      </c>
      <c r="O263" s="13">
        <v>181626.66666666666</v>
      </c>
      <c r="P263" s="13">
        <v>4056.7666666666664</v>
      </c>
      <c r="Q263" s="13">
        <v>64991</v>
      </c>
      <c r="R263" s="13">
        <v>59892</v>
      </c>
      <c r="S263" s="13" t="s">
        <v>372</v>
      </c>
      <c r="T263" s="13" t="s">
        <v>372</v>
      </c>
    </row>
    <row r="264" spans="1:20" x14ac:dyDescent="0.35">
      <c r="A264" s="13" t="s">
        <v>2391</v>
      </c>
      <c r="B264" s="13" t="s">
        <v>2392</v>
      </c>
      <c r="C264" s="13" t="s">
        <v>2370</v>
      </c>
      <c r="D264" s="13" t="s">
        <v>2371</v>
      </c>
      <c r="E264" s="13">
        <v>18727</v>
      </c>
      <c r="F264" s="13">
        <v>42635.333333333336</v>
      </c>
      <c r="G264" s="13">
        <v>306756.66666666669</v>
      </c>
      <c r="H264" s="13">
        <v>3692.1</v>
      </c>
      <c r="I264" s="13">
        <v>16478</v>
      </c>
      <c r="J264" s="13">
        <v>5087.7333333333336</v>
      </c>
      <c r="K264" s="13">
        <v>20642.666666666668</v>
      </c>
      <c r="L264" s="13">
        <v>12237.266666666668</v>
      </c>
      <c r="M264" s="13">
        <v>22501.333333333332</v>
      </c>
      <c r="N264" s="13">
        <v>95803.666666666672</v>
      </c>
      <c r="O264" s="13">
        <v>173823.33333333334</v>
      </c>
      <c r="P264" s="13">
        <v>4325.7666666666664</v>
      </c>
      <c r="Q264" s="13">
        <v>63083.333333333336</v>
      </c>
      <c r="R264" s="13">
        <v>49001.666666666664</v>
      </c>
      <c r="S264" s="13" t="s">
        <v>2393</v>
      </c>
      <c r="T264" s="13" t="s">
        <v>372</v>
      </c>
    </row>
    <row r="265" spans="1:20" x14ac:dyDescent="0.35">
      <c r="A265" s="13" t="s">
        <v>2394</v>
      </c>
      <c r="B265" s="13" t="s">
        <v>2395</v>
      </c>
      <c r="C265" s="13" t="s">
        <v>2370</v>
      </c>
      <c r="D265" s="13" t="s">
        <v>2371</v>
      </c>
      <c r="E265" s="13">
        <v>62059.666666666664</v>
      </c>
      <c r="F265" s="13">
        <v>86704.666666666672</v>
      </c>
      <c r="G265" s="13">
        <v>127606.66666666667</v>
      </c>
      <c r="H265" s="13">
        <v>68793</v>
      </c>
      <c r="I265" s="13">
        <v>68572.666666666672</v>
      </c>
      <c r="J265" s="13">
        <v>101122</v>
      </c>
      <c r="K265" s="13">
        <v>89837.333333333328</v>
      </c>
      <c r="L265" s="13">
        <v>76715.666666666672</v>
      </c>
      <c r="M265" s="13">
        <v>66349</v>
      </c>
      <c r="N265" s="13">
        <v>83825.666666666672</v>
      </c>
      <c r="O265" s="13">
        <v>197716.66666666666</v>
      </c>
      <c r="P265" s="13">
        <v>94041</v>
      </c>
      <c r="Q265" s="13">
        <v>82713.333333333328</v>
      </c>
      <c r="R265" s="13">
        <v>85901</v>
      </c>
      <c r="S265" s="13" t="s">
        <v>372</v>
      </c>
      <c r="T265" s="13" t="s">
        <v>372</v>
      </c>
    </row>
    <row r="266" spans="1:20" x14ac:dyDescent="0.35">
      <c r="A266" s="13" t="s">
        <v>2396</v>
      </c>
      <c r="B266" s="13" t="s">
        <v>2397</v>
      </c>
      <c r="C266" s="13" t="s">
        <v>2370</v>
      </c>
      <c r="D266" s="13" t="s">
        <v>2371</v>
      </c>
      <c r="E266" s="13">
        <v>9</v>
      </c>
      <c r="F266" s="13">
        <v>9</v>
      </c>
      <c r="G266" s="13">
        <v>9</v>
      </c>
      <c r="H266" s="13">
        <v>9</v>
      </c>
      <c r="I266" s="13">
        <v>9</v>
      </c>
      <c r="J266" s="13">
        <v>9</v>
      </c>
      <c r="K266" s="13">
        <v>9</v>
      </c>
      <c r="L266" s="13">
        <v>9</v>
      </c>
      <c r="M266" s="13">
        <v>9</v>
      </c>
      <c r="N266" s="13">
        <v>5278.666666666667</v>
      </c>
      <c r="O266" s="13">
        <v>13801.666666666666</v>
      </c>
      <c r="P266" s="13">
        <v>129.50666666666666</v>
      </c>
      <c r="Q266" s="13">
        <v>6394.8666666666659</v>
      </c>
      <c r="R266" s="13">
        <v>9</v>
      </c>
      <c r="S266" s="13" t="s">
        <v>2398</v>
      </c>
      <c r="T266" s="13" t="s">
        <v>2399</v>
      </c>
    </row>
    <row r="267" spans="1:20" x14ac:dyDescent="0.35">
      <c r="A267" s="13" t="s">
        <v>2400</v>
      </c>
      <c r="B267" s="13" t="s">
        <v>2401</v>
      </c>
      <c r="C267" s="13" t="s">
        <v>2370</v>
      </c>
      <c r="D267" s="13" t="s">
        <v>2371</v>
      </c>
      <c r="E267" s="13">
        <v>17848.666666666668</v>
      </c>
      <c r="F267" s="13">
        <v>26303.666666666668</v>
      </c>
      <c r="G267" s="13">
        <v>40471.333333333336</v>
      </c>
      <c r="H267" s="13">
        <v>17442</v>
      </c>
      <c r="I267" s="13">
        <v>16728</v>
      </c>
      <c r="J267" s="13">
        <v>41255</v>
      </c>
      <c r="K267" s="13">
        <v>23142.666666666668</v>
      </c>
      <c r="L267" s="13">
        <v>20241</v>
      </c>
      <c r="M267" s="13">
        <v>18387.333333333332</v>
      </c>
      <c r="N267" s="13">
        <v>18059</v>
      </c>
      <c r="O267" s="13">
        <v>26929.666666666668</v>
      </c>
      <c r="P267" s="13">
        <v>22785.666666666668</v>
      </c>
      <c r="Q267" s="13">
        <v>22701</v>
      </c>
      <c r="R267" s="13">
        <v>30722</v>
      </c>
      <c r="S267" s="13" t="s">
        <v>372</v>
      </c>
      <c r="T267" s="13" t="s">
        <v>372</v>
      </c>
    </row>
    <row r="268" spans="1:20" x14ac:dyDescent="0.35">
      <c r="A268" s="13" t="s">
        <v>2402</v>
      </c>
      <c r="B268" s="13" t="s">
        <v>2403</v>
      </c>
      <c r="C268" s="13" t="s">
        <v>2370</v>
      </c>
      <c r="D268" s="13" t="s">
        <v>2371</v>
      </c>
      <c r="E268" s="13">
        <v>94902.666666666672</v>
      </c>
      <c r="F268" s="13">
        <v>317050</v>
      </c>
      <c r="G268" s="13">
        <v>822800</v>
      </c>
      <c r="H268" s="13">
        <v>88995.666666666672</v>
      </c>
      <c r="I268" s="13">
        <v>48866.666666666664</v>
      </c>
      <c r="J268" s="13">
        <v>71416.333333333328</v>
      </c>
      <c r="K268" s="13">
        <v>133896.66666666666</v>
      </c>
      <c r="L268" s="13">
        <v>77768.666666666672</v>
      </c>
      <c r="M268" s="13">
        <v>46332.666666666664</v>
      </c>
      <c r="N268" s="13">
        <v>484320</v>
      </c>
      <c r="O268" s="13">
        <v>748973.33333333337</v>
      </c>
      <c r="P268" s="13">
        <v>117330</v>
      </c>
      <c r="Q268" s="13">
        <v>64993.333333333336</v>
      </c>
      <c r="R268" s="13">
        <v>69500.333333333328</v>
      </c>
      <c r="S268" s="13" t="s">
        <v>372</v>
      </c>
      <c r="T268" s="13" t="s">
        <v>372</v>
      </c>
    </row>
    <row r="269" spans="1:20" x14ac:dyDescent="0.35">
      <c r="A269" s="13" t="s">
        <v>2404</v>
      </c>
      <c r="B269" s="13" t="s">
        <v>2405</v>
      </c>
      <c r="C269" s="13" t="s">
        <v>2370</v>
      </c>
      <c r="D269" s="13" t="s">
        <v>2371</v>
      </c>
      <c r="E269" s="13">
        <v>9</v>
      </c>
      <c r="F269" s="13">
        <v>72717</v>
      </c>
      <c r="G269" s="13">
        <v>158936.66666666666</v>
      </c>
      <c r="H269" s="13">
        <v>2444.9333333333334</v>
      </c>
      <c r="I269" s="13">
        <v>2779.1333333333337</v>
      </c>
      <c r="J269" s="13">
        <v>3647.7666666666664</v>
      </c>
      <c r="K269" s="13">
        <v>22944.666666666668</v>
      </c>
      <c r="L269" s="13">
        <v>17865</v>
      </c>
      <c r="M269" s="13">
        <v>2317.6</v>
      </c>
      <c r="N269" s="13">
        <v>101278</v>
      </c>
      <c r="O269" s="13">
        <v>100459.33333333333</v>
      </c>
      <c r="P269" s="13">
        <v>1949.2333333333333</v>
      </c>
      <c r="Q269" s="13">
        <v>22649.333333333332</v>
      </c>
      <c r="R269" s="13">
        <v>19847.333333333332</v>
      </c>
      <c r="S269" s="13" t="s">
        <v>2406</v>
      </c>
      <c r="T269" s="13" t="s">
        <v>2407</v>
      </c>
    </row>
    <row r="270" spans="1:20" x14ac:dyDescent="0.35">
      <c r="A270" s="13" t="s">
        <v>2408</v>
      </c>
      <c r="B270" s="13" t="s">
        <v>2409</v>
      </c>
      <c r="C270" s="13" t="s">
        <v>2370</v>
      </c>
      <c r="D270" s="13" t="s">
        <v>2371</v>
      </c>
      <c r="E270" s="13">
        <v>352663.33333333331</v>
      </c>
      <c r="F270" s="13">
        <v>2145000</v>
      </c>
      <c r="G270" s="13">
        <v>7104900</v>
      </c>
      <c r="H270" s="13">
        <v>375690</v>
      </c>
      <c r="I270" s="13">
        <v>253603.33333333334</v>
      </c>
      <c r="J270" s="13">
        <v>340440</v>
      </c>
      <c r="K270" s="13">
        <v>631983.33333333337</v>
      </c>
      <c r="L270" s="13">
        <v>416943.33333333331</v>
      </c>
      <c r="M270" s="13">
        <v>183793.33333333334</v>
      </c>
      <c r="N270" s="13">
        <v>2477533.3333333335</v>
      </c>
      <c r="O270" s="13">
        <v>3033766.6666666665</v>
      </c>
      <c r="P270" s="13">
        <v>941716.66666666663</v>
      </c>
      <c r="Q270" s="13">
        <v>524750</v>
      </c>
      <c r="R270" s="13">
        <v>376420</v>
      </c>
      <c r="S270" s="13" t="s">
        <v>2410</v>
      </c>
      <c r="T270" s="13" t="s">
        <v>372</v>
      </c>
    </row>
    <row r="271" spans="1:20" x14ac:dyDescent="0.35">
      <c r="A271" s="13" t="s">
        <v>2411</v>
      </c>
      <c r="B271" s="13" t="s">
        <v>2412</v>
      </c>
      <c r="C271" s="13" t="s">
        <v>2370</v>
      </c>
      <c r="D271" s="13" t="s">
        <v>2371</v>
      </c>
      <c r="E271" s="13">
        <v>3484300</v>
      </c>
      <c r="F271" s="13">
        <v>5510366.666666667</v>
      </c>
      <c r="G271" s="13">
        <v>10408933.333333334</v>
      </c>
      <c r="H271" s="13">
        <v>4094400</v>
      </c>
      <c r="I271" s="13">
        <v>3403800</v>
      </c>
      <c r="J271" s="13">
        <v>3790433.3333333335</v>
      </c>
      <c r="K271" s="13">
        <v>3680866.6666666665</v>
      </c>
      <c r="L271" s="13">
        <v>7651600</v>
      </c>
      <c r="M271" s="13">
        <v>5846533.333333333</v>
      </c>
      <c r="N271" s="13">
        <v>6513100</v>
      </c>
      <c r="O271" s="13">
        <v>9322800</v>
      </c>
      <c r="P271" s="13">
        <v>5589400</v>
      </c>
      <c r="Q271" s="13">
        <v>5711300</v>
      </c>
      <c r="R271" s="13">
        <v>9848233.333333334</v>
      </c>
      <c r="S271" s="13" t="s">
        <v>372</v>
      </c>
      <c r="T271" s="13" t="s">
        <v>372</v>
      </c>
    </row>
    <row r="272" spans="1:20" x14ac:dyDescent="0.35">
      <c r="A272" s="13" t="s">
        <v>2413</v>
      </c>
      <c r="B272" s="13" t="s">
        <v>2414</v>
      </c>
      <c r="C272" s="13" t="s">
        <v>2370</v>
      </c>
      <c r="D272" s="13" t="s">
        <v>2371</v>
      </c>
      <c r="E272" s="13">
        <v>9</v>
      </c>
      <c r="F272" s="13">
        <v>72608.333333333328</v>
      </c>
      <c r="G272" s="13">
        <v>151853.33333333334</v>
      </c>
      <c r="H272" s="13">
        <v>856.4666666666667</v>
      </c>
      <c r="I272" s="13">
        <v>2965.1333333333332</v>
      </c>
      <c r="J272" s="13">
        <v>3130.3666666666668</v>
      </c>
      <c r="K272" s="13">
        <v>24031</v>
      </c>
      <c r="L272" s="13">
        <v>17982.966666666667</v>
      </c>
      <c r="M272" s="13">
        <v>1107.3</v>
      </c>
      <c r="N272" s="13">
        <v>92180</v>
      </c>
      <c r="O272" s="13">
        <v>100262.33333333333</v>
      </c>
      <c r="P272" s="13">
        <v>1249.7666666666667</v>
      </c>
      <c r="Q272" s="13">
        <v>20770.666666666668</v>
      </c>
      <c r="R272" s="13">
        <v>19942</v>
      </c>
      <c r="S272" s="13" t="s">
        <v>2415</v>
      </c>
      <c r="T272" s="13" t="s">
        <v>2416</v>
      </c>
    </row>
    <row r="273" spans="1:20" x14ac:dyDescent="0.35">
      <c r="A273" s="13" t="s">
        <v>2417</v>
      </c>
      <c r="B273" s="13" t="s">
        <v>2418</v>
      </c>
      <c r="C273" s="13" t="s">
        <v>2370</v>
      </c>
      <c r="D273" s="13" t="s">
        <v>2371</v>
      </c>
      <c r="E273" s="13">
        <v>1115950</v>
      </c>
      <c r="F273" s="13">
        <v>35204000</v>
      </c>
      <c r="G273" s="13">
        <v>51288666.666666664</v>
      </c>
      <c r="H273" s="13">
        <v>1932766.6666666667</v>
      </c>
      <c r="I273" s="13">
        <v>2175366.6666666665</v>
      </c>
      <c r="J273" s="13">
        <v>2391400</v>
      </c>
      <c r="K273" s="13">
        <v>14949333.333333334</v>
      </c>
      <c r="L273" s="13">
        <v>11103666.666666666</v>
      </c>
      <c r="M273" s="13">
        <v>1920733.3333333333</v>
      </c>
      <c r="N273" s="13">
        <v>44351666.666666664</v>
      </c>
      <c r="O273" s="13">
        <v>44997666.666666664</v>
      </c>
      <c r="P273" s="13">
        <v>1367933.3333333333</v>
      </c>
      <c r="Q273" s="13">
        <v>15757000</v>
      </c>
      <c r="R273" s="13">
        <v>14387333.333333334</v>
      </c>
      <c r="S273" s="13" t="s">
        <v>2419</v>
      </c>
      <c r="T273" s="13" t="s">
        <v>2420</v>
      </c>
    </row>
    <row r="274" spans="1:20" x14ac:dyDescent="0.35">
      <c r="A274" s="13" t="s">
        <v>2421</v>
      </c>
      <c r="B274" s="13" t="s">
        <v>2422</v>
      </c>
      <c r="C274" s="13" t="s">
        <v>2370</v>
      </c>
      <c r="D274" s="13" t="s">
        <v>2371</v>
      </c>
      <c r="E274" s="13">
        <v>2137.4333333333334</v>
      </c>
      <c r="F274" s="13">
        <v>5612.5333333333328</v>
      </c>
      <c r="G274" s="13">
        <v>14731.333333333334</v>
      </c>
      <c r="H274" s="13">
        <v>647.11333333333334</v>
      </c>
      <c r="I274" s="13">
        <v>2769.8666666666668</v>
      </c>
      <c r="J274" s="13">
        <v>1619.59</v>
      </c>
      <c r="K274" s="13">
        <v>4928.3</v>
      </c>
      <c r="L274" s="13">
        <v>2628.3666666666668</v>
      </c>
      <c r="M274" s="13">
        <v>2520.7666666666669</v>
      </c>
      <c r="N274" s="13">
        <v>6951.8999999999987</v>
      </c>
      <c r="O274" s="13">
        <v>8735.0666666666657</v>
      </c>
      <c r="P274" s="13">
        <v>9</v>
      </c>
      <c r="Q274" s="13">
        <v>5446.666666666667</v>
      </c>
      <c r="R274" s="13">
        <v>3511.0333333333333</v>
      </c>
      <c r="S274" s="13" t="s">
        <v>2423</v>
      </c>
      <c r="T274" s="13" t="s">
        <v>2407</v>
      </c>
    </row>
    <row r="275" spans="1:20" x14ac:dyDescent="0.35">
      <c r="A275" s="13" t="s">
        <v>2424</v>
      </c>
      <c r="B275" s="13" t="s">
        <v>2425</v>
      </c>
      <c r="C275" s="13" t="s">
        <v>2370</v>
      </c>
      <c r="D275" s="13" t="s">
        <v>2371</v>
      </c>
      <c r="E275" s="13">
        <v>2854800</v>
      </c>
      <c r="F275" s="13">
        <v>8248200</v>
      </c>
      <c r="G275" s="13">
        <v>22379333.333333332</v>
      </c>
      <c r="H275" s="13">
        <v>1038326.6666666666</v>
      </c>
      <c r="I275" s="13">
        <v>4226766.666666667</v>
      </c>
      <c r="J275" s="13">
        <v>2203766.6666666665</v>
      </c>
      <c r="K275" s="13">
        <v>8204400</v>
      </c>
      <c r="L275" s="13">
        <v>3544833.3333333335</v>
      </c>
      <c r="M275" s="13">
        <v>4062266.6666666665</v>
      </c>
      <c r="N275" s="13">
        <v>11186166.666666666</v>
      </c>
      <c r="O275" s="13">
        <v>14453666.666666666</v>
      </c>
      <c r="P275" s="13">
        <v>1077303.3333333333</v>
      </c>
      <c r="Q275" s="13">
        <v>7618966.666666667</v>
      </c>
      <c r="R275" s="13">
        <v>6227866.666666667</v>
      </c>
      <c r="S275" s="13" t="s">
        <v>2426</v>
      </c>
      <c r="T275" s="13" t="s">
        <v>2416</v>
      </c>
    </row>
    <row r="276" spans="1:20" x14ac:dyDescent="0.35">
      <c r="A276" s="13" t="s">
        <v>2427</v>
      </c>
      <c r="B276" s="13" t="s">
        <v>2428</v>
      </c>
      <c r="C276" s="13" t="s">
        <v>2370</v>
      </c>
      <c r="D276" s="13" t="s">
        <v>2371</v>
      </c>
      <c r="E276" s="13">
        <v>6955.833333333333</v>
      </c>
      <c r="F276" s="13">
        <v>244083.33333333334</v>
      </c>
      <c r="G276" s="13">
        <v>20076.333333333332</v>
      </c>
      <c r="H276" s="13">
        <v>7134.4666666666672</v>
      </c>
      <c r="I276" s="13">
        <v>9429.1666666666661</v>
      </c>
      <c r="J276" s="13">
        <v>5724.1000000000013</v>
      </c>
      <c r="K276" s="13">
        <v>8383.8666666666668</v>
      </c>
      <c r="L276" s="13">
        <v>8960.6666666666661</v>
      </c>
      <c r="M276" s="13">
        <v>7843.5</v>
      </c>
      <c r="N276" s="13">
        <v>370513.33333333331</v>
      </c>
      <c r="O276" s="13">
        <v>18988.333333333332</v>
      </c>
      <c r="P276" s="13">
        <v>7479.8666666666659</v>
      </c>
      <c r="Q276" s="13">
        <v>13255.666666666666</v>
      </c>
      <c r="R276" s="13">
        <v>9966</v>
      </c>
      <c r="S276" s="13" t="s">
        <v>2429</v>
      </c>
      <c r="T276" s="13" t="s">
        <v>372</v>
      </c>
    </row>
    <row r="277" spans="1:20" x14ac:dyDescent="0.35">
      <c r="A277" s="13" t="s">
        <v>2430</v>
      </c>
      <c r="B277" s="13" t="s">
        <v>2431</v>
      </c>
      <c r="C277" s="13" t="s">
        <v>2370</v>
      </c>
      <c r="D277" s="13" t="s">
        <v>2371</v>
      </c>
      <c r="E277" s="13">
        <v>212660</v>
      </c>
      <c r="F277" s="13">
        <v>660650</v>
      </c>
      <c r="G277" s="13">
        <v>2365300</v>
      </c>
      <c r="H277" s="13">
        <v>153923.33333333334</v>
      </c>
      <c r="I277" s="13">
        <v>205993.33333333334</v>
      </c>
      <c r="J277" s="13">
        <v>225276.66666666666</v>
      </c>
      <c r="K277" s="13">
        <v>441770</v>
      </c>
      <c r="L277" s="13">
        <v>519923.33333333331</v>
      </c>
      <c r="M277" s="13">
        <v>136842.33333333334</v>
      </c>
      <c r="N277" s="13">
        <v>1425036.6666666667</v>
      </c>
      <c r="O277" s="13">
        <v>1522666.6666666667</v>
      </c>
      <c r="P277" s="13">
        <v>113990</v>
      </c>
      <c r="Q277" s="13">
        <v>792980</v>
      </c>
      <c r="R277" s="13">
        <v>588363.33333333337</v>
      </c>
      <c r="S277" s="13" t="s">
        <v>2432</v>
      </c>
      <c r="T277" s="13" t="s">
        <v>372</v>
      </c>
    </row>
    <row r="278" spans="1:20" x14ac:dyDescent="0.35">
      <c r="A278" s="13" t="s">
        <v>2433</v>
      </c>
      <c r="B278" s="13" t="s">
        <v>2434</v>
      </c>
      <c r="C278" s="13" t="s">
        <v>2370</v>
      </c>
      <c r="D278" s="13" t="s">
        <v>2371</v>
      </c>
      <c r="E278" s="13">
        <v>5859666.666666667</v>
      </c>
      <c r="F278" s="13">
        <v>48388666.666666664</v>
      </c>
      <c r="G278" s="13">
        <v>52073666.666666664</v>
      </c>
      <c r="H278" s="13">
        <v>8895866.666666666</v>
      </c>
      <c r="I278" s="13">
        <v>5422600</v>
      </c>
      <c r="J278" s="13">
        <v>2120966.6666666665</v>
      </c>
      <c r="K278" s="13">
        <v>11054666.666666666</v>
      </c>
      <c r="L278" s="13">
        <v>7236133.333333333</v>
      </c>
      <c r="M278" s="13">
        <v>5813733.333333333</v>
      </c>
      <c r="N278" s="13">
        <v>25766166.666666668</v>
      </c>
      <c r="O278" s="13">
        <v>48561333.333333336</v>
      </c>
      <c r="P278" s="13">
        <v>3877433.3333333335</v>
      </c>
      <c r="Q278" s="13">
        <v>28591333.333333332</v>
      </c>
      <c r="R278" s="13">
        <v>16443333.333333334</v>
      </c>
      <c r="S278" s="13" t="s">
        <v>2435</v>
      </c>
      <c r="T278" s="13" t="s">
        <v>372</v>
      </c>
    </row>
    <row r="279" spans="1:20" x14ac:dyDescent="0.35">
      <c r="A279" s="13" t="s">
        <v>2436</v>
      </c>
      <c r="B279" s="13" t="s">
        <v>2437</v>
      </c>
      <c r="C279" s="13" t="s">
        <v>2370</v>
      </c>
      <c r="D279" s="13" t="s">
        <v>2371</v>
      </c>
      <c r="E279" s="13">
        <v>25068.333333333332</v>
      </c>
      <c r="F279" s="13">
        <v>159560</v>
      </c>
      <c r="G279" s="13">
        <v>559346.66666666663</v>
      </c>
      <c r="H279" s="13">
        <v>47939.333333333336</v>
      </c>
      <c r="I279" s="13">
        <v>15077</v>
      </c>
      <c r="J279" s="13">
        <v>31001</v>
      </c>
      <c r="K279" s="13">
        <v>27536</v>
      </c>
      <c r="L279" s="13">
        <v>33499</v>
      </c>
      <c r="M279" s="13">
        <v>20701</v>
      </c>
      <c r="N279" s="13">
        <v>63587.333333333336</v>
      </c>
      <c r="O279" s="13">
        <v>359256.66666666669</v>
      </c>
      <c r="P279" s="13">
        <v>44491</v>
      </c>
      <c r="Q279" s="13">
        <v>42454</v>
      </c>
      <c r="R279" s="13">
        <v>54738.666666666664</v>
      </c>
      <c r="S279" s="13" t="s">
        <v>2438</v>
      </c>
      <c r="T279" s="13" t="s">
        <v>2439</v>
      </c>
    </row>
    <row r="280" spans="1:20" x14ac:dyDescent="0.35">
      <c r="A280" s="13" t="s">
        <v>2440</v>
      </c>
      <c r="B280" s="13" t="s">
        <v>2441</v>
      </c>
      <c r="C280" s="13" t="s">
        <v>2370</v>
      </c>
      <c r="D280" s="13" t="s">
        <v>2371</v>
      </c>
      <c r="E280" s="13">
        <v>14251</v>
      </c>
      <c r="F280" s="13">
        <v>16281</v>
      </c>
      <c r="G280" s="13">
        <v>44281</v>
      </c>
      <c r="H280" s="13">
        <v>17141</v>
      </c>
      <c r="I280" s="13">
        <v>11461.199999999999</v>
      </c>
      <c r="J280" s="13">
        <v>13090.933333333334</v>
      </c>
      <c r="K280" s="13">
        <v>9</v>
      </c>
      <c r="L280" s="13">
        <v>26670.333333333332</v>
      </c>
      <c r="M280" s="13">
        <v>13262.666666666666</v>
      </c>
      <c r="N280" s="13">
        <v>23026</v>
      </c>
      <c r="O280" s="13">
        <v>34478.333333333336</v>
      </c>
      <c r="P280" s="13">
        <v>12581</v>
      </c>
      <c r="Q280" s="13">
        <v>19082.333333333332</v>
      </c>
      <c r="R280" s="13">
        <v>31725.333333333332</v>
      </c>
      <c r="S280" s="13" t="s">
        <v>372</v>
      </c>
      <c r="T280" s="13" t="s">
        <v>372</v>
      </c>
    </row>
    <row r="281" spans="1:20" x14ac:dyDescent="0.35">
      <c r="A281" s="13" t="s">
        <v>2442</v>
      </c>
      <c r="B281" s="13" t="s">
        <v>2443</v>
      </c>
      <c r="C281" s="13" t="s">
        <v>2370</v>
      </c>
      <c r="D281" s="13" t="s">
        <v>2371</v>
      </c>
      <c r="E281" s="13">
        <v>10785.1</v>
      </c>
      <c r="F281" s="13">
        <v>134790</v>
      </c>
      <c r="G281" s="13">
        <v>176906.66666666666</v>
      </c>
      <c r="H281" s="13">
        <v>48640.666666666664</v>
      </c>
      <c r="I281" s="13">
        <v>7689.4333333333334</v>
      </c>
      <c r="J281" s="13">
        <v>36898.666666666664</v>
      </c>
      <c r="K281" s="13">
        <v>11724</v>
      </c>
      <c r="L281" s="13">
        <v>187020</v>
      </c>
      <c r="M281" s="13">
        <v>13584.666666666666</v>
      </c>
      <c r="N281" s="13">
        <v>51628</v>
      </c>
      <c r="O281" s="13">
        <v>190483.33333333334</v>
      </c>
      <c r="P281" s="13">
        <v>18569.666666666668</v>
      </c>
      <c r="Q281" s="13">
        <v>41125</v>
      </c>
      <c r="R281" s="13">
        <v>269540</v>
      </c>
      <c r="S281" s="13" t="s">
        <v>2444</v>
      </c>
      <c r="T281" s="13" t="s">
        <v>2445</v>
      </c>
    </row>
    <row r="282" spans="1:20" x14ac:dyDescent="0.35">
      <c r="A282" s="13" t="s">
        <v>2446</v>
      </c>
      <c r="B282" s="13" t="s">
        <v>2447</v>
      </c>
      <c r="C282" s="13" t="s">
        <v>2370</v>
      </c>
      <c r="D282" s="13" t="s">
        <v>2371</v>
      </c>
      <c r="E282" s="13">
        <v>391850</v>
      </c>
      <c r="F282" s="13">
        <v>4986666.666666667</v>
      </c>
      <c r="G282" s="13">
        <v>6525400</v>
      </c>
      <c r="H282" s="13">
        <v>1834066.6666666667</v>
      </c>
      <c r="I282" s="13">
        <v>278580</v>
      </c>
      <c r="J282" s="13">
        <v>1285366.6666666667</v>
      </c>
      <c r="K282" s="13">
        <v>410813.33333333331</v>
      </c>
      <c r="L282" s="13">
        <v>7164400</v>
      </c>
      <c r="M282" s="13">
        <v>499950</v>
      </c>
      <c r="N282" s="13">
        <v>1893166.6666666667</v>
      </c>
      <c r="O282" s="13">
        <v>7110866.666666667</v>
      </c>
      <c r="P282" s="13">
        <v>670916.66666666663</v>
      </c>
      <c r="Q282" s="13">
        <v>1507100</v>
      </c>
      <c r="R282" s="13">
        <v>9817166.666666666</v>
      </c>
      <c r="S282" s="13" t="s">
        <v>372</v>
      </c>
      <c r="T282" s="13" t="s">
        <v>372</v>
      </c>
    </row>
    <row r="283" spans="1:20" x14ac:dyDescent="0.35">
      <c r="A283" s="13" t="s">
        <v>2448</v>
      </c>
      <c r="B283" s="13" t="s">
        <v>2449</v>
      </c>
      <c r="C283" s="13" t="s">
        <v>2370</v>
      </c>
      <c r="D283" s="13" t="s">
        <v>2371</v>
      </c>
      <c r="E283" s="13">
        <v>9</v>
      </c>
      <c r="F283" s="13">
        <v>12171</v>
      </c>
      <c r="G283" s="13">
        <v>15152.333333333334</v>
      </c>
      <c r="H283" s="13">
        <v>3741.9333333333329</v>
      </c>
      <c r="I283" s="13">
        <v>9</v>
      </c>
      <c r="J283" s="13">
        <v>9815.4</v>
      </c>
      <c r="K283" s="13">
        <v>19703.333333333332</v>
      </c>
      <c r="L283" s="13">
        <v>11446.133333333333</v>
      </c>
      <c r="M283" s="13">
        <v>9</v>
      </c>
      <c r="N283" s="13">
        <v>7249.4666666666672</v>
      </c>
      <c r="O283" s="13">
        <v>7584.2333333333336</v>
      </c>
      <c r="P283" s="13">
        <v>4810.666666666667</v>
      </c>
      <c r="Q283" s="13">
        <v>15728.666666666666</v>
      </c>
      <c r="R283" s="13">
        <v>12682.666666666666</v>
      </c>
      <c r="S283" s="13" t="s">
        <v>372</v>
      </c>
      <c r="T283" s="13" t="s">
        <v>372</v>
      </c>
    </row>
    <row r="284" spans="1:20" x14ac:dyDescent="0.35">
      <c r="A284" s="13" t="s">
        <v>2450</v>
      </c>
      <c r="B284" s="13" t="s">
        <v>2451</v>
      </c>
      <c r="C284" s="13" t="s">
        <v>2370</v>
      </c>
      <c r="D284" s="13" t="s">
        <v>2371</v>
      </c>
      <c r="E284" s="13">
        <v>7684.1333333333341</v>
      </c>
      <c r="F284" s="13">
        <v>41109</v>
      </c>
      <c r="G284" s="13">
        <v>497236.66666666669</v>
      </c>
      <c r="H284" s="13">
        <v>13314.666666666666</v>
      </c>
      <c r="I284" s="13">
        <v>7243.3</v>
      </c>
      <c r="J284" s="13">
        <v>30144.666666666668</v>
      </c>
      <c r="K284" s="13">
        <v>38968</v>
      </c>
      <c r="L284" s="13">
        <v>49152.666666666664</v>
      </c>
      <c r="M284" s="13">
        <v>5735.2333333333327</v>
      </c>
      <c r="N284" s="13">
        <v>28507.333333333332</v>
      </c>
      <c r="O284" s="13">
        <v>29908</v>
      </c>
      <c r="P284" s="13">
        <v>29283.666666666668</v>
      </c>
      <c r="Q284" s="13">
        <v>119213.33333333333</v>
      </c>
      <c r="R284" s="13">
        <v>25044.666666666668</v>
      </c>
      <c r="S284" s="13" t="s">
        <v>372</v>
      </c>
      <c r="T284" s="13" t="s">
        <v>372</v>
      </c>
    </row>
    <row r="285" spans="1:20" x14ac:dyDescent="0.35">
      <c r="A285" s="13" t="s">
        <v>2452</v>
      </c>
      <c r="B285" s="13" t="s">
        <v>2453</v>
      </c>
      <c r="C285" s="13" t="s">
        <v>2370</v>
      </c>
      <c r="D285" s="13" t="s">
        <v>2371</v>
      </c>
      <c r="E285" s="13">
        <v>53406.666666666664</v>
      </c>
      <c r="F285" s="13">
        <v>63060.333333333336</v>
      </c>
      <c r="G285" s="13">
        <v>52057.666666666664</v>
      </c>
      <c r="H285" s="13">
        <v>55261.333333333336</v>
      </c>
      <c r="I285" s="13">
        <v>54094.333333333336</v>
      </c>
      <c r="J285" s="13">
        <v>69851</v>
      </c>
      <c r="K285" s="13">
        <v>66096</v>
      </c>
      <c r="L285" s="13">
        <v>77246.333333333328</v>
      </c>
      <c r="M285" s="13">
        <v>58921.333333333336</v>
      </c>
      <c r="N285" s="13">
        <v>43422</v>
      </c>
      <c r="O285" s="13">
        <v>61690.666666666664</v>
      </c>
      <c r="P285" s="13">
        <v>59122.333333333336</v>
      </c>
      <c r="Q285" s="13">
        <v>65482</v>
      </c>
      <c r="R285" s="13">
        <v>61103.333333333336</v>
      </c>
      <c r="S285" s="13" t="s">
        <v>372</v>
      </c>
      <c r="T285" s="13" t="s">
        <v>372</v>
      </c>
    </row>
    <row r="286" spans="1:20" x14ac:dyDescent="0.35">
      <c r="A286" s="13" t="s">
        <v>2454</v>
      </c>
      <c r="B286" s="13" t="s">
        <v>2455</v>
      </c>
      <c r="C286" s="13" t="s">
        <v>2370</v>
      </c>
      <c r="D286" s="13" t="s">
        <v>2371</v>
      </c>
      <c r="E286" s="13">
        <v>9</v>
      </c>
      <c r="F286" s="13">
        <v>12331</v>
      </c>
      <c r="G286" s="13">
        <v>86604.333333333328</v>
      </c>
      <c r="H286" s="13">
        <v>9</v>
      </c>
      <c r="I286" s="13">
        <v>9</v>
      </c>
      <c r="J286" s="13">
        <v>9</v>
      </c>
      <c r="K286" s="13">
        <v>2484.6999999999998</v>
      </c>
      <c r="L286" s="13">
        <v>9</v>
      </c>
      <c r="M286" s="13">
        <v>9</v>
      </c>
      <c r="N286" s="13">
        <v>9</v>
      </c>
      <c r="O286" s="13">
        <v>31039</v>
      </c>
      <c r="P286" s="13">
        <v>9</v>
      </c>
      <c r="Q286" s="13">
        <v>1590.5</v>
      </c>
      <c r="R286" s="13">
        <v>9</v>
      </c>
      <c r="S286" s="13" t="s">
        <v>2456</v>
      </c>
      <c r="T286" s="13" t="s">
        <v>2407</v>
      </c>
    </row>
    <row r="287" spans="1:20" x14ac:dyDescent="0.35">
      <c r="A287" s="13" t="s">
        <v>2457</v>
      </c>
      <c r="B287" s="13" t="s">
        <v>2458</v>
      </c>
      <c r="C287" s="13" t="s">
        <v>2370</v>
      </c>
      <c r="D287" s="13" t="s">
        <v>2371</v>
      </c>
      <c r="E287" s="13">
        <v>2022.9666666666669</v>
      </c>
      <c r="F287" s="13">
        <v>13178.866666666667</v>
      </c>
      <c r="G287" s="13">
        <v>63695</v>
      </c>
      <c r="H287" s="13">
        <v>1714.1333333333332</v>
      </c>
      <c r="I287" s="13">
        <v>997.19999999999993</v>
      </c>
      <c r="J287" s="13">
        <v>1316.9333333333334</v>
      </c>
      <c r="K287" s="13">
        <v>1282.3999999999999</v>
      </c>
      <c r="L287" s="13">
        <v>9</v>
      </c>
      <c r="M287" s="13">
        <v>1220.6333333333334</v>
      </c>
      <c r="N287" s="13">
        <v>3738.7000000000003</v>
      </c>
      <c r="O287" s="13">
        <v>31854.333333333332</v>
      </c>
      <c r="P287" s="13">
        <v>1851.0666666666668</v>
      </c>
      <c r="Q287" s="13">
        <v>2704.9666666666667</v>
      </c>
      <c r="R287" s="13">
        <v>2397.7999999999997</v>
      </c>
      <c r="S287" s="13" t="s">
        <v>2459</v>
      </c>
      <c r="T287" s="13" t="s">
        <v>2407</v>
      </c>
    </row>
    <row r="288" spans="1:20" x14ac:dyDescent="0.35">
      <c r="A288" s="13" t="s">
        <v>2460</v>
      </c>
      <c r="B288" s="13" t="s">
        <v>2461</v>
      </c>
      <c r="C288" s="13" t="s">
        <v>2370</v>
      </c>
      <c r="D288" s="13" t="s">
        <v>2371</v>
      </c>
      <c r="E288" s="13">
        <v>1951.0333333333331</v>
      </c>
      <c r="F288" s="13">
        <v>12526.433333333334</v>
      </c>
      <c r="G288" s="13">
        <v>61627.333333333336</v>
      </c>
      <c r="H288" s="13">
        <v>1494.8666666666668</v>
      </c>
      <c r="I288" s="13">
        <v>1179.0666666666666</v>
      </c>
      <c r="J288" s="13">
        <v>657.83333333333337</v>
      </c>
      <c r="K288" s="13">
        <v>1704.1566666666665</v>
      </c>
      <c r="L288" s="13">
        <v>1111.4466666666667</v>
      </c>
      <c r="M288" s="13">
        <v>1590.2666666666667</v>
      </c>
      <c r="N288" s="13">
        <v>3418</v>
      </c>
      <c r="O288" s="13">
        <v>30645</v>
      </c>
      <c r="P288" s="13">
        <v>1691.9000000000003</v>
      </c>
      <c r="Q288" s="13">
        <v>1901.2333333333336</v>
      </c>
      <c r="R288" s="13">
        <v>1931.8999999999999</v>
      </c>
      <c r="S288" s="13" t="s">
        <v>2462</v>
      </c>
      <c r="T288" s="13" t="s">
        <v>2463</v>
      </c>
    </row>
    <row r="289" spans="1:20" x14ac:dyDescent="0.35">
      <c r="A289" s="13" t="s">
        <v>2464</v>
      </c>
      <c r="B289" s="13" t="s">
        <v>2465</v>
      </c>
      <c r="C289" s="13" t="s">
        <v>2370</v>
      </c>
      <c r="D289" s="13" t="s">
        <v>2371</v>
      </c>
      <c r="E289" s="13">
        <v>19379</v>
      </c>
      <c r="F289" s="13">
        <v>117006.66666666667</v>
      </c>
      <c r="G289" s="13">
        <v>723253.33333333337</v>
      </c>
      <c r="H289" s="13">
        <v>20697</v>
      </c>
      <c r="I289" s="13">
        <v>16727.333333333332</v>
      </c>
      <c r="J289" s="13">
        <v>21120.666666666668</v>
      </c>
      <c r="K289" s="13">
        <v>45897</v>
      </c>
      <c r="L289" s="13">
        <v>28536.666666666668</v>
      </c>
      <c r="M289" s="13">
        <v>16536</v>
      </c>
      <c r="N289" s="13">
        <v>104703</v>
      </c>
      <c r="O289" s="13">
        <v>196793.33333333334</v>
      </c>
      <c r="P289" s="13">
        <v>46279.333333333336</v>
      </c>
      <c r="Q289" s="13">
        <v>62775.333333333336</v>
      </c>
      <c r="R289" s="13">
        <v>48005</v>
      </c>
      <c r="S289" s="13" t="s">
        <v>2466</v>
      </c>
      <c r="T289" s="13" t="s">
        <v>2463</v>
      </c>
    </row>
    <row r="290" spans="1:20" x14ac:dyDescent="0.35">
      <c r="A290" s="13" t="s">
        <v>2467</v>
      </c>
      <c r="B290" s="13" t="s">
        <v>2468</v>
      </c>
      <c r="C290" s="13" t="s">
        <v>2370</v>
      </c>
      <c r="D290" s="13" t="s">
        <v>2371</v>
      </c>
      <c r="E290" s="13">
        <v>4332.7</v>
      </c>
      <c r="F290" s="13">
        <v>41134.666666666664</v>
      </c>
      <c r="G290" s="13">
        <v>270433.33333333331</v>
      </c>
      <c r="H290" s="13">
        <v>5314.9666666666662</v>
      </c>
      <c r="I290" s="13">
        <v>3934.6999999999994</v>
      </c>
      <c r="J290" s="13">
        <v>5116.9333333333334</v>
      </c>
      <c r="K290" s="13">
        <v>9307.1666666666661</v>
      </c>
      <c r="L290" s="13">
        <v>5929.0333333333328</v>
      </c>
      <c r="M290" s="13">
        <v>3924.2999999999997</v>
      </c>
      <c r="N290" s="13">
        <v>34359.333333333336</v>
      </c>
      <c r="O290" s="13">
        <v>70307.666666666672</v>
      </c>
      <c r="P290" s="13">
        <v>11808.333333333334</v>
      </c>
      <c r="Q290" s="13">
        <v>8160.5</v>
      </c>
      <c r="R290" s="13">
        <v>11168.566666666666</v>
      </c>
      <c r="S290" s="13" t="s">
        <v>2469</v>
      </c>
      <c r="T290" s="13" t="s">
        <v>2463</v>
      </c>
    </row>
    <row r="291" spans="1:20" x14ac:dyDescent="0.35">
      <c r="A291" s="13" t="s">
        <v>2470</v>
      </c>
      <c r="B291" s="13" t="s">
        <v>2471</v>
      </c>
      <c r="C291" s="13" t="s">
        <v>2370</v>
      </c>
      <c r="D291" s="13" t="s">
        <v>2371</v>
      </c>
      <c r="E291" s="13">
        <v>228893.33333333334</v>
      </c>
      <c r="F291" s="13">
        <v>69534.666666666672</v>
      </c>
      <c r="G291" s="13">
        <v>47633</v>
      </c>
      <c r="H291" s="13">
        <v>136650</v>
      </c>
      <c r="I291" s="13">
        <v>104031.66666666667</v>
      </c>
      <c r="J291" s="13">
        <v>123946.66666666667</v>
      </c>
      <c r="K291" s="13">
        <v>180130</v>
      </c>
      <c r="L291" s="13">
        <v>103386</v>
      </c>
      <c r="M291" s="13">
        <v>150230.33333333334</v>
      </c>
      <c r="N291" s="13">
        <v>77875.333333333328</v>
      </c>
      <c r="O291" s="13">
        <v>67438.333333333328</v>
      </c>
      <c r="P291" s="13">
        <v>122536.66666666667</v>
      </c>
      <c r="Q291" s="13">
        <v>84911.333333333328</v>
      </c>
      <c r="R291" s="13">
        <v>164773.33333333334</v>
      </c>
      <c r="S291" s="13" t="s">
        <v>372</v>
      </c>
      <c r="T291" s="13" t="s">
        <v>372</v>
      </c>
    </row>
    <row r="292" spans="1:20" x14ac:dyDescent="0.35">
      <c r="A292" s="13" t="s">
        <v>2472</v>
      </c>
      <c r="B292" s="13" t="s">
        <v>2473</v>
      </c>
      <c r="C292" s="13" t="s">
        <v>2370</v>
      </c>
      <c r="D292" s="13" t="s">
        <v>2371</v>
      </c>
      <c r="E292" s="13">
        <v>37076.333333333336</v>
      </c>
      <c r="F292" s="13">
        <v>376283.33333333331</v>
      </c>
      <c r="G292" s="13">
        <v>2346333.3333333335</v>
      </c>
      <c r="H292" s="13">
        <v>52254.666666666664</v>
      </c>
      <c r="I292" s="13">
        <v>58702</v>
      </c>
      <c r="J292" s="13">
        <v>67339.666666666672</v>
      </c>
      <c r="K292" s="13">
        <v>62111.333333333336</v>
      </c>
      <c r="L292" s="13">
        <v>50795</v>
      </c>
      <c r="M292" s="13">
        <v>21058.333333333332</v>
      </c>
      <c r="N292" s="13">
        <v>71783.333333333328</v>
      </c>
      <c r="O292" s="13">
        <v>431096.66666666669</v>
      </c>
      <c r="P292" s="13">
        <v>65739.333333333328</v>
      </c>
      <c r="Q292" s="13">
        <v>37301</v>
      </c>
      <c r="R292" s="13">
        <v>52404</v>
      </c>
      <c r="S292" s="13" t="s">
        <v>372</v>
      </c>
      <c r="T292" s="13" t="s">
        <v>372</v>
      </c>
    </row>
    <row r="293" spans="1:20" x14ac:dyDescent="0.35">
      <c r="A293" s="13" t="s">
        <v>2474</v>
      </c>
      <c r="B293" s="13" t="s">
        <v>2475</v>
      </c>
      <c r="C293" s="13" t="s">
        <v>2370</v>
      </c>
      <c r="D293" s="13" t="s">
        <v>2371</v>
      </c>
      <c r="E293" s="13">
        <v>50137.666666666664</v>
      </c>
      <c r="F293" s="13">
        <v>382350</v>
      </c>
      <c r="G293" s="13">
        <v>2244933.3333333335</v>
      </c>
      <c r="H293" s="13">
        <v>43307.666666666664</v>
      </c>
      <c r="I293" s="13">
        <v>59287</v>
      </c>
      <c r="J293" s="13">
        <v>76107</v>
      </c>
      <c r="K293" s="13">
        <v>58792.333333333336</v>
      </c>
      <c r="L293" s="13">
        <v>54829.333333333336</v>
      </c>
      <c r="M293" s="13">
        <v>29384.666666666668</v>
      </c>
      <c r="N293" s="13">
        <v>9</v>
      </c>
      <c r="O293" s="13">
        <v>409820</v>
      </c>
      <c r="P293" s="13">
        <v>54254</v>
      </c>
      <c r="Q293" s="13">
        <v>38629.333333333336</v>
      </c>
      <c r="R293" s="13">
        <v>49131</v>
      </c>
      <c r="S293" s="13" t="s">
        <v>372</v>
      </c>
      <c r="T293" s="13" t="s">
        <v>372</v>
      </c>
    </row>
    <row r="294" spans="1:20" x14ac:dyDescent="0.35">
      <c r="A294" s="13" t="s">
        <v>2476</v>
      </c>
      <c r="B294" s="13" t="s">
        <v>2477</v>
      </c>
      <c r="C294" s="13" t="s">
        <v>2370</v>
      </c>
      <c r="D294" s="13" t="s">
        <v>2371</v>
      </c>
      <c r="E294" s="13">
        <v>492.5</v>
      </c>
      <c r="F294" s="13">
        <v>107855.66666666667</v>
      </c>
      <c r="G294" s="13">
        <v>1057320</v>
      </c>
      <c r="H294" s="13">
        <v>2706.4</v>
      </c>
      <c r="I294" s="13">
        <v>340.46666666666664</v>
      </c>
      <c r="J294" s="13">
        <v>1414.8</v>
      </c>
      <c r="K294" s="13">
        <v>3568.1333333333332</v>
      </c>
      <c r="L294" s="13">
        <v>3030.0666666666671</v>
      </c>
      <c r="M294" s="13">
        <v>1785.2333333333336</v>
      </c>
      <c r="N294" s="13">
        <v>16140.666666666666</v>
      </c>
      <c r="O294" s="13">
        <v>188383.33333333334</v>
      </c>
      <c r="P294" s="13">
        <v>7936.8666666666659</v>
      </c>
      <c r="Q294" s="13">
        <v>8192.9333333333325</v>
      </c>
      <c r="R294" s="13">
        <v>6359.6000000000013</v>
      </c>
      <c r="S294" s="13" t="s">
        <v>2478</v>
      </c>
      <c r="T294" s="13" t="s">
        <v>2479</v>
      </c>
    </row>
    <row r="295" spans="1:20" x14ac:dyDescent="0.35">
      <c r="A295" s="13" t="s">
        <v>2480</v>
      </c>
      <c r="B295" s="13" t="s">
        <v>2481</v>
      </c>
      <c r="C295" s="13" t="s">
        <v>2370</v>
      </c>
      <c r="D295" s="13" t="s">
        <v>2371</v>
      </c>
      <c r="E295" s="13">
        <v>89455.333333333328</v>
      </c>
      <c r="F295" s="13">
        <v>328130</v>
      </c>
      <c r="G295" s="13">
        <v>1376966.6666666667</v>
      </c>
      <c r="H295" s="13">
        <v>62180.333333333336</v>
      </c>
      <c r="I295" s="13">
        <v>58011</v>
      </c>
      <c r="J295" s="13">
        <v>66827.333333333328</v>
      </c>
      <c r="K295" s="13">
        <v>165540</v>
      </c>
      <c r="L295" s="13">
        <v>102885</v>
      </c>
      <c r="M295" s="13">
        <v>50339.333333333336</v>
      </c>
      <c r="N295" s="13">
        <v>314406.66666666669</v>
      </c>
      <c r="O295" s="13">
        <v>614466.66666666663</v>
      </c>
      <c r="P295" s="13">
        <v>145863.33333333334</v>
      </c>
      <c r="Q295" s="13">
        <v>214370</v>
      </c>
      <c r="R295" s="13">
        <v>149333.33333333334</v>
      </c>
      <c r="S295" s="13" t="s">
        <v>2482</v>
      </c>
      <c r="T295" s="13" t="s">
        <v>2407</v>
      </c>
    </row>
    <row r="296" spans="1:20" x14ac:dyDescent="0.35">
      <c r="A296" s="13" t="s">
        <v>2483</v>
      </c>
      <c r="B296" s="13" t="s">
        <v>2484</v>
      </c>
      <c r="C296" s="13" t="s">
        <v>2370</v>
      </c>
      <c r="D296" s="13" t="s">
        <v>2371</v>
      </c>
      <c r="E296" s="13">
        <v>89594.333333333328</v>
      </c>
      <c r="F296" s="13">
        <v>331013.33333333331</v>
      </c>
      <c r="G296" s="13">
        <v>1395066.6666666667</v>
      </c>
      <c r="H296" s="13">
        <v>66739</v>
      </c>
      <c r="I296" s="13">
        <v>55776</v>
      </c>
      <c r="J296" s="13">
        <v>66582.333333333328</v>
      </c>
      <c r="K296" s="13">
        <v>165923.33333333334</v>
      </c>
      <c r="L296" s="13">
        <v>104270</v>
      </c>
      <c r="M296" s="13">
        <v>48277.333333333336</v>
      </c>
      <c r="N296" s="13">
        <v>303866.66666666669</v>
      </c>
      <c r="O296" s="13">
        <v>620030</v>
      </c>
      <c r="P296" s="13">
        <v>146400</v>
      </c>
      <c r="Q296" s="13">
        <v>215840</v>
      </c>
      <c r="R296" s="13">
        <v>149523.33333333334</v>
      </c>
      <c r="S296" s="13" t="s">
        <v>2485</v>
      </c>
      <c r="T296" s="13" t="s">
        <v>2407</v>
      </c>
    </row>
    <row r="297" spans="1:20" x14ac:dyDescent="0.35">
      <c r="A297" s="13" t="s">
        <v>2486</v>
      </c>
      <c r="B297" s="13" t="s">
        <v>2487</v>
      </c>
      <c r="C297" s="13" t="s">
        <v>2370</v>
      </c>
      <c r="D297" s="13" t="s">
        <v>2371</v>
      </c>
      <c r="E297" s="13">
        <v>3248.5666666666671</v>
      </c>
      <c r="F297" s="13">
        <v>183646.66666666666</v>
      </c>
      <c r="G297" s="13">
        <v>1687266.6666666667</v>
      </c>
      <c r="H297" s="13">
        <v>6105.0666666666666</v>
      </c>
      <c r="I297" s="13">
        <v>1329.3966666666668</v>
      </c>
      <c r="J297" s="13">
        <v>3777.0666666666671</v>
      </c>
      <c r="K297" s="13">
        <v>9430.4333333333325</v>
      </c>
      <c r="L297" s="13">
        <v>5381.166666666667</v>
      </c>
      <c r="M297" s="13">
        <v>1087.5966666666666</v>
      </c>
      <c r="N297" s="13">
        <v>29216.333333333332</v>
      </c>
      <c r="O297" s="13">
        <v>269626.66666666669</v>
      </c>
      <c r="P297" s="13">
        <v>7776.8999999999987</v>
      </c>
      <c r="Q297" s="13">
        <v>9944.5</v>
      </c>
      <c r="R297" s="13">
        <v>8606.2333333333318</v>
      </c>
      <c r="S297" s="13" t="s">
        <v>2488</v>
      </c>
      <c r="T297" s="13" t="s">
        <v>2479</v>
      </c>
    </row>
    <row r="298" spans="1:20" x14ac:dyDescent="0.35">
      <c r="A298" s="13" t="s">
        <v>2489</v>
      </c>
      <c r="B298" s="13" t="s">
        <v>2490</v>
      </c>
      <c r="C298" s="13" t="s">
        <v>2370</v>
      </c>
      <c r="D298" s="13" t="s">
        <v>2371</v>
      </c>
      <c r="E298" s="13">
        <v>29386.333333333332</v>
      </c>
      <c r="F298" s="13">
        <v>61658.666666666664</v>
      </c>
      <c r="G298" s="13">
        <v>123913.33333333333</v>
      </c>
      <c r="H298" s="13">
        <v>20287</v>
      </c>
      <c r="I298" s="13">
        <v>15415.666666666666</v>
      </c>
      <c r="J298" s="13">
        <v>29045</v>
      </c>
      <c r="K298" s="13">
        <v>59979.333333333336</v>
      </c>
      <c r="L298" s="13">
        <v>23653</v>
      </c>
      <c r="M298" s="13">
        <v>20392</v>
      </c>
      <c r="N298" s="13">
        <v>41015</v>
      </c>
      <c r="O298" s="13">
        <v>75646.333333333328</v>
      </c>
      <c r="P298" s="13">
        <v>20776.666666666668</v>
      </c>
      <c r="Q298" s="13">
        <v>35024.666666666664</v>
      </c>
      <c r="R298" s="13">
        <v>27865.666666666668</v>
      </c>
      <c r="S298" s="13" t="s">
        <v>2491</v>
      </c>
      <c r="T298" s="13" t="s">
        <v>372</v>
      </c>
    </row>
    <row r="299" spans="1:20" x14ac:dyDescent="0.35">
      <c r="A299" s="13" t="s">
        <v>2492</v>
      </c>
      <c r="B299" s="13" t="s">
        <v>2493</v>
      </c>
      <c r="C299" s="13" t="s">
        <v>2370</v>
      </c>
      <c r="D299" s="13" t="s">
        <v>2371</v>
      </c>
      <c r="E299" s="13">
        <v>28186.333333333332</v>
      </c>
      <c r="F299" s="13">
        <v>56649.333333333336</v>
      </c>
      <c r="G299" s="13">
        <v>121150</v>
      </c>
      <c r="H299" s="13">
        <v>20192.666666666668</v>
      </c>
      <c r="I299" s="13">
        <v>13868.300000000001</v>
      </c>
      <c r="J299" s="13">
        <v>27167.666666666668</v>
      </c>
      <c r="K299" s="13">
        <v>58368.666666666664</v>
      </c>
      <c r="L299" s="13">
        <v>21157</v>
      </c>
      <c r="M299" s="13">
        <v>18022.666666666668</v>
      </c>
      <c r="N299" s="13">
        <v>34550.666666666664</v>
      </c>
      <c r="O299" s="13">
        <v>68405.333333333328</v>
      </c>
      <c r="P299" s="13">
        <v>19214.333333333332</v>
      </c>
      <c r="Q299" s="13">
        <v>33480.666666666664</v>
      </c>
      <c r="R299" s="13">
        <v>27474</v>
      </c>
      <c r="S299" s="13" t="s">
        <v>372</v>
      </c>
      <c r="T299" s="13" t="s">
        <v>372</v>
      </c>
    </row>
    <row r="300" spans="1:20" x14ac:dyDescent="0.35">
      <c r="A300" s="13" t="s">
        <v>2494</v>
      </c>
      <c r="B300" s="13" t="s">
        <v>2495</v>
      </c>
      <c r="C300" s="13" t="s">
        <v>2370</v>
      </c>
      <c r="D300" s="13" t="s">
        <v>2371</v>
      </c>
      <c r="E300" s="13">
        <v>6467.7</v>
      </c>
      <c r="F300" s="13">
        <v>11181.666666666666</v>
      </c>
      <c r="G300" s="13">
        <v>71072.666666666672</v>
      </c>
      <c r="H300" s="13">
        <v>4678.333333333333</v>
      </c>
      <c r="I300" s="13">
        <v>5488.6333333333341</v>
      </c>
      <c r="J300" s="13">
        <v>7748.2666666666664</v>
      </c>
      <c r="K300" s="13">
        <v>6612.4000000000005</v>
      </c>
      <c r="L300" s="13">
        <v>6253.8666666666659</v>
      </c>
      <c r="M300" s="13">
        <v>5604.3666666666659</v>
      </c>
      <c r="N300" s="13">
        <v>29440.333333333332</v>
      </c>
      <c r="O300" s="13">
        <v>44302.333333333336</v>
      </c>
      <c r="P300" s="13">
        <v>6909.3</v>
      </c>
      <c r="Q300" s="13">
        <v>13639.733333333332</v>
      </c>
      <c r="R300" s="13">
        <v>14710.666666666666</v>
      </c>
      <c r="S300" s="13" t="s">
        <v>372</v>
      </c>
      <c r="T300" s="13" t="s">
        <v>372</v>
      </c>
    </row>
    <row r="301" spans="1:20" x14ac:dyDescent="0.35">
      <c r="A301" s="13" t="s">
        <v>2496</v>
      </c>
      <c r="B301" s="13" t="s">
        <v>2497</v>
      </c>
      <c r="C301" s="13" t="s">
        <v>2370</v>
      </c>
      <c r="D301" s="13" t="s">
        <v>2371</v>
      </c>
      <c r="E301" s="13">
        <v>3977.2666666666664</v>
      </c>
      <c r="F301" s="13">
        <v>27965.666666666668</v>
      </c>
      <c r="G301" s="13">
        <v>97567.666666666672</v>
      </c>
      <c r="H301" s="13">
        <v>6425.9000000000005</v>
      </c>
      <c r="I301" s="13">
        <v>2072.3666666666668</v>
      </c>
      <c r="J301" s="13">
        <v>4083.1666666666665</v>
      </c>
      <c r="K301" s="13">
        <v>4430.6333333333341</v>
      </c>
      <c r="L301" s="13">
        <v>3997.1333333333337</v>
      </c>
      <c r="M301" s="13">
        <v>582.1</v>
      </c>
      <c r="N301" s="13">
        <v>20889.333333333332</v>
      </c>
      <c r="O301" s="13">
        <v>55754</v>
      </c>
      <c r="P301" s="13">
        <v>5402.166666666667</v>
      </c>
      <c r="Q301" s="13">
        <v>10836.833333333334</v>
      </c>
      <c r="R301" s="13">
        <v>13801.666666666666</v>
      </c>
      <c r="S301" s="13" t="s">
        <v>372</v>
      </c>
      <c r="T301" s="13" t="s">
        <v>372</v>
      </c>
    </row>
    <row r="302" spans="1:20" x14ac:dyDescent="0.35">
      <c r="A302" s="13" t="s">
        <v>2498</v>
      </c>
      <c r="B302" s="13" t="s">
        <v>2499</v>
      </c>
      <c r="C302" s="13" t="s">
        <v>2370</v>
      </c>
      <c r="D302" s="13" t="s">
        <v>2371</v>
      </c>
      <c r="E302" s="13">
        <v>7393.7333333333336</v>
      </c>
      <c r="F302" s="13">
        <v>10966.5</v>
      </c>
      <c r="G302" s="13">
        <v>75223</v>
      </c>
      <c r="H302" s="13">
        <v>4902.3666666666668</v>
      </c>
      <c r="I302" s="13">
        <v>5600.6333333333341</v>
      </c>
      <c r="J302" s="13">
        <v>7786.666666666667</v>
      </c>
      <c r="K302" s="13">
        <v>7843.333333333333</v>
      </c>
      <c r="L302" s="13">
        <v>7022.5333333333328</v>
      </c>
      <c r="M302" s="13">
        <v>5355.9333333333334</v>
      </c>
      <c r="N302" s="13">
        <v>28530.666666666668</v>
      </c>
      <c r="O302" s="13">
        <v>47776.333333333336</v>
      </c>
      <c r="P302" s="13">
        <v>7131.7333333333336</v>
      </c>
      <c r="Q302" s="13">
        <v>14100</v>
      </c>
      <c r="R302" s="13">
        <v>14730.699999999999</v>
      </c>
      <c r="S302" s="13" t="s">
        <v>2500</v>
      </c>
      <c r="T302" s="13" t="s">
        <v>372</v>
      </c>
    </row>
    <row r="303" spans="1:20" x14ac:dyDescent="0.35">
      <c r="A303" s="13" t="s">
        <v>2501</v>
      </c>
      <c r="B303" s="13" t="s">
        <v>2502</v>
      </c>
      <c r="C303" s="13" t="s">
        <v>2370</v>
      </c>
      <c r="D303" s="13" t="s">
        <v>2371</v>
      </c>
      <c r="E303" s="13">
        <v>19088</v>
      </c>
      <c r="F303" s="13">
        <v>78312.666666666672</v>
      </c>
      <c r="G303" s="13">
        <v>191873.33333333334</v>
      </c>
      <c r="H303" s="13">
        <v>9478.2666666666664</v>
      </c>
      <c r="I303" s="13">
        <v>19908.333333333332</v>
      </c>
      <c r="J303" s="13">
        <v>16193.333333333334</v>
      </c>
      <c r="K303" s="13">
        <v>39559</v>
      </c>
      <c r="L303" s="13">
        <v>39482.333333333336</v>
      </c>
      <c r="M303" s="13">
        <v>24572.666666666668</v>
      </c>
      <c r="N303" s="13">
        <v>163840</v>
      </c>
      <c r="O303" s="13">
        <v>195150</v>
      </c>
      <c r="P303" s="13">
        <v>18225.333333333332</v>
      </c>
      <c r="Q303" s="13">
        <v>81370</v>
      </c>
      <c r="R303" s="13">
        <v>57648.666666666664</v>
      </c>
      <c r="S303" s="13" t="s">
        <v>372</v>
      </c>
      <c r="T303" s="13" t="s">
        <v>372</v>
      </c>
    </row>
    <row r="304" spans="1:20" x14ac:dyDescent="0.35">
      <c r="A304" s="13" t="s">
        <v>2503</v>
      </c>
      <c r="B304" s="13" t="s">
        <v>2504</v>
      </c>
      <c r="C304" s="13" t="s">
        <v>2370</v>
      </c>
      <c r="D304" s="13" t="s">
        <v>2371</v>
      </c>
      <c r="E304" s="13">
        <v>487726.66666666669</v>
      </c>
      <c r="F304" s="13">
        <v>1000963.3333333334</v>
      </c>
      <c r="G304" s="13">
        <v>1279900</v>
      </c>
      <c r="H304" s="13">
        <v>504803.33333333331</v>
      </c>
      <c r="I304" s="13">
        <v>322946.66666666669</v>
      </c>
      <c r="J304" s="13">
        <v>340050</v>
      </c>
      <c r="K304" s="13">
        <v>666976.66666666663</v>
      </c>
      <c r="L304" s="13">
        <v>564980</v>
      </c>
      <c r="M304" s="13">
        <v>519316.66666666669</v>
      </c>
      <c r="N304" s="13">
        <v>893970</v>
      </c>
      <c r="O304" s="13">
        <v>1276866.6666666667</v>
      </c>
      <c r="P304" s="13">
        <v>481763.33333333331</v>
      </c>
      <c r="Q304" s="13">
        <v>1488733.3333333333</v>
      </c>
      <c r="R304" s="13">
        <v>785363.33333333337</v>
      </c>
      <c r="S304" s="13" t="s">
        <v>372</v>
      </c>
      <c r="T304" s="13" t="s">
        <v>372</v>
      </c>
    </row>
    <row r="305" spans="1:20" x14ac:dyDescent="0.35">
      <c r="A305" s="13" t="s">
        <v>2505</v>
      </c>
      <c r="B305" s="13" t="s">
        <v>2506</v>
      </c>
      <c r="C305" s="13" t="s">
        <v>2370</v>
      </c>
      <c r="D305" s="13" t="s">
        <v>2371</v>
      </c>
      <c r="E305" s="13">
        <v>53816</v>
      </c>
      <c r="F305" s="13">
        <v>187450</v>
      </c>
      <c r="G305" s="13">
        <v>562876.66666666663</v>
      </c>
      <c r="H305" s="13">
        <v>61361.666666666664</v>
      </c>
      <c r="I305" s="13">
        <v>116983</v>
      </c>
      <c r="J305" s="13">
        <v>80841.666666666672</v>
      </c>
      <c r="K305" s="13">
        <v>175133.33333333334</v>
      </c>
      <c r="L305" s="13">
        <v>356666.66666666669</v>
      </c>
      <c r="M305" s="13">
        <v>30752.666666666668</v>
      </c>
      <c r="N305" s="13">
        <v>375713.33333333331</v>
      </c>
      <c r="O305" s="13">
        <v>210313.33333333334</v>
      </c>
      <c r="P305" s="13">
        <v>9</v>
      </c>
      <c r="Q305" s="13">
        <v>138463.33333333334</v>
      </c>
      <c r="R305" s="13">
        <v>114576.33333333333</v>
      </c>
      <c r="S305" s="13" t="s">
        <v>2507</v>
      </c>
      <c r="T305" s="13" t="s">
        <v>2508</v>
      </c>
    </row>
    <row r="306" spans="1:20" x14ac:dyDescent="0.35">
      <c r="A306" s="13" t="s">
        <v>2509</v>
      </c>
      <c r="B306" s="13" t="s">
        <v>2510</v>
      </c>
      <c r="C306" s="13" t="s">
        <v>2370</v>
      </c>
      <c r="D306" s="13" t="s">
        <v>2371</v>
      </c>
      <c r="E306" s="13">
        <v>26108.333333333332</v>
      </c>
      <c r="F306" s="13">
        <v>29953.333333333332</v>
      </c>
      <c r="G306" s="13">
        <v>47569.333333333336</v>
      </c>
      <c r="H306" s="13">
        <v>24098.666666666668</v>
      </c>
      <c r="I306" s="13">
        <v>20537.666666666668</v>
      </c>
      <c r="J306" s="13">
        <v>28058</v>
      </c>
      <c r="K306" s="13">
        <v>33803.333333333336</v>
      </c>
      <c r="L306" s="13">
        <v>31697</v>
      </c>
      <c r="M306" s="13">
        <v>26998</v>
      </c>
      <c r="N306" s="13">
        <v>29731.666666666668</v>
      </c>
      <c r="O306" s="13">
        <v>42005</v>
      </c>
      <c r="P306" s="13">
        <v>34525.666666666664</v>
      </c>
      <c r="Q306" s="13">
        <v>30086.666666666668</v>
      </c>
      <c r="R306" s="13">
        <v>33647.333333333336</v>
      </c>
      <c r="S306" s="13" t="s">
        <v>2511</v>
      </c>
      <c r="T306" s="13" t="s">
        <v>2512</v>
      </c>
    </row>
    <row r="307" spans="1:20" x14ac:dyDescent="0.35">
      <c r="A307" s="13" t="s">
        <v>2513</v>
      </c>
      <c r="B307" s="13" t="s">
        <v>2514</v>
      </c>
      <c r="C307" s="13" t="s">
        <v>2370</v>
      </c>
      <c r="D307" s="13" t="s">
        <v>2371</v>
      </c>
      <c r="E307" s="13">
        <v>29148</v>
      </c>
      <c r="F307" s="13">
        <v>171876.66666666666</v>
      </c>
      <c r="G307" s="13">
        <v>307003.33333333331</v>
      </c>
      <c r="H307" s="13">
        <v>32012.666666666668</v>
      </c>
      <c r="I307" s="13">
        <v>14102.733333333332</v>
      </c>
      <c r="J307" s="13">
        <v>4334.7333333333336</v>
      </c>
      <c r="K307" s="13">
        <v>48025</v>
      </c>
      <c r="L307" s="13">
        <v>11527.466666666667</v>
      </c>
      <c r="M307" s="13">
        <v>14869.633333333333</v>
      </c>
      <c r="N307" s="13">
        <v>238860</v>
      </c>
      <c r="O307" s="13">
        <v>217266.66666666666</v>
      </c>
      <c r="P307" s="13">
        <v>3817.2666666666664</v>
      </c>
      <c r="Q307" s="13">
        <v>111473.66666666667</v>
      </c>
      <c r="R307" s="13">
        <v>142160</v>
      </c>
      <c r="S307" s="13" t="s">
        <v>2515</v>
      </c>
      <c r="T307" s="13" t="s">
        <v>2516</v>
      </c>
    </row>
    <row r="308" spans="1:20" x14ac:dyDescent="0.35">
      <c r="A308" s="13" t="s">
        <v>2517</v>
      </c>
      <c r="B308" s="13" t="s">
        <v>2518</v>
      </c>
      <c r="C308" s="13" t="s">
        <v>2370</v>
      </c>
      <c r="D308" s="13" t="s">
        <v>2371</v>
      </c>
      <c r="E308" s="13">
        <v>962.4</v>
      </c>
      <c r="F308" s="13">
        <v>6696.3</v>
      </c>
      <c r="G308" s="13">
        <v>38535.666666666664</v>
      </c>
      <c r="H308" s="13">
        <v>2133.3333333333335</v>
      </c>
      <c r="I308" s="13">
        <v>1669.2</v>
      </c>
      <c r="J308" s="13">
        <v>1513.1000000000001</v>
      </c>
      <c r="K308" s="13">
        <v>1674.7333333333333</v>
      </c>
      <c r="L308" s="13">
        <v>2056.7666666666664</v>
      </c>
      <c r="M308" s="13">
        <v>1307.6733333333334</v>
      </c>
      <c r="N308" s="13">
        <v>9212.0666666666657</v>
      </c>
      <c r="O308" s="13">
        <v>13329</v>
      </c>
      <c r="P308" s="13">
        <v>4024</v>
      </c>
      <c r="Q308" s="13">
        <v>1154.1566666666668</v>
      </c>
      <c r="R308" s="13">
        <v>2070.6666666666665</v>
      </c>
      <c r="S308" s="13" t="s">
        <v>2519</v>
      </c>
      <c r="T308" s="13" t="s">
        <v>2512</v>
      </c>
    </row>
    <row r="309" spans="1:20" x14ac:dyDescent="0.35">
      <c r="A309" s="13" t="s">
        <v>2520</v>
      </c>
      <c r="B309" s="13" t="s">
        <v>2521</v>
      </c>
      <c r="C309" s="13" t="s">
        <v>2370</v>
      </c>
      <c r="D309" s="13" t="s">
        <v>2371</v>
      </c>
      <c r="E309" s="13">
        <v>28371</v>
      </c>
      <c r="F309" s="13">
        <v>246846.66666666666</v>
      </c>
      <c r="G309" s="13">
        <v>1501100</v>
      </c>
      <c r="H309" s="13">
        <v>42166</v>
      </c>
      <c r="I309" s="13">
        <v>28109</v>
      </c>
      <c r="J309" s="13">
        <v>35772.333333333336</v>
      </c>
      <c r="K309" s="13">
        <v>44861.333333333336</v>
      </c>
      <c r="L309" s="13">
        <v>33983.333333333336</v>
      </c>
      <c r="M309" s="13">
        <v>19112.666666666668</v>
      </c>
      <c r="N309" s="13">
        <v>196650</v>
      </c>
      <c r="O309" s="13">
        <v>278096.66666666669</v>
      </c>
      <c r="P309" s="13">
        <v>100773</v>
      </c>
      <c r="Q309" s="13">
        <v>35759.333333333336</v>
      </c>
      <c r="R309" s="13">
        <v>40414</v>
      </c>
      <c r="S309" s="13" t="s">
        <v>2522</v>
      </c>
      <c r="T309" s="13" t="s">
        <v>2479</v>
      </c>
    </row>
    <row r="310" spans="1:20" x14ac:dyDescent="0.35">
      <c r="A310" s="13" t="s">
        <v>2523</v>
      </c>
      <c r="B310" s="13" t="s">
        <v>2524</v>
      </c>
      <c r="C310" s="13" t="s">
        <v>2370</v>
      </c>
      <c r="D310" s="13" t="s">
        <v>2371</v>
      </c>
      <c r="E310" s="13">
        <v>16479</v>
      </c>
      <c r="F310" s="13">
        <v>756576.66666666663</v>
      </c>
      <c r="G310" s="13">
        <v>4373666.666666667</v>
      </c>
      <c r="H310" s="13">
        <v>51660.666666666664</v>
      </c>
      <c r="I310" s="13">
        <v>9327.0333333333328</v>
      </c>
      <c r="J310" s="13">
        <v>15917</v>
      </c>
      <c r="K310" s="13">
        <v>21470.666666666668</v>
      </c>
      <c r="L310" s="13">
        <v>19799</v>
      </c>
      <c r="M310" s="13">
        <v>7865.2000000000007</v>
      </c>
      <c r="N310" s="13">
        <v>113583.33333333333</v>
      </c>
      <c r="O310" s="13">
        <v>555613.33333333337</v>
      </c>
      <c r="P310" s="13">
        <v>76964.333333333328</v>
      </c>
      <c r="Q310" s="13">
        <v>23378.333333333332</v>
      </c>
      <c r="R310" s="13">
        <v>28752.666666666668</v>
      </c>
      <c r="S310" s="13" t="s">
        <v>372</v>
      </c>
      <c r="T310" s="13" t="s">
        <v>372</v>
      </c>
    </row>
    <row r="311" spans="1:20" x14ac:dyDescent="0.35">
      <c r="A311" s="13" t="s">
        <v>2525</v>
      </c>
      <c r="B311" s="13" t="s">
        <v>2526</v>
      </c>
      <c r="C311" s="13" t="s">
        <v>2370</v>
      </c>
      <c r="D311" s="13" t="s">
        <v>2371</v>
      </c>
      <c r="E311" s="13">
        <v>14535.333333333334</v>
      </c>
      <c r="F311" s="13">
        <v>14702.333333333334</v>
      </c>
      <c r="G311" s="13">
        <v>21797</v>
      </c>
      <c r="H311" s="13">
        <v>12868.633333333333</v>
      </c>
      <c r="I311" s="13">
        <v>12067.6</v>
      </c>
      <c r="J311" s="13">
        <v>14218</v>
      </c>
      <c r="K311" s="13">
        <v>18448.666666666668</v>
      </c>
      <c r="L311" s="13">
        <v>18633.333333333332</v>
      </c>
      <c r="M311" s="13">
        <v>19364.166666666668</v>
      </c>
      <c r="N311" s="13">
        <v>10636.1</v>
      </c>
      <c r="O311" s="13">
        <v>19194</v>
      </c>
      <c r="P311" s="13">
        <v>21272.733333333334</v>
      </c>
      <c r="Q311" s="13">
        <v>18953.666666666668</v>
      </c>
      <c r="R311" s="13">
        <v>16799.333333333332</v>
      </c>
      <c r="S311" s="13" t="s">
        <v>2527</v>
      </c>
      <c r="T311" s="13" t="s">
        <v>2407</v>
      </c>
    </row>
    <row r="312" spans="1:20" x14ac:dyDescent="0.35">
      <c r="A312" s="13" t="s">
        <v>2528</v>
      </c>
      <c r="B312" s="13" t="s">
        <v>2529</v>
      </c>
      <c r="C312" s="13" t="s">
        <v>2370</v>
      </c>
      <c r="D312" s="13" t="s">
        <v>2371</v>
      </c>
      <c r="E312" s="13">
        <v>3018.6666666666665</v>
      </c>
      <c r="F312" s="13">
        <v>41501.333333333336</v>
      </c>
      <c r="G312" s="13">
        <v>133863.33333333334</v>
      </c>
      <c r="H312" s="13">
        <v>3596</v>
      </c>
      <c r="I312" s="13">
        <v>9</v>
      </c>
      <c r="J312" s="13">
        <v>4854.7333333333327</v>
      </c>
      <c r="K312" s="13">
        <v>2834.5</v>
      </c>
      <c r="L312" s="13">
        <v>2430.6333333333332</v>
      </c>
      <c r="M312" s="13">
        <v>9</v>
      </c>
      <c r="N312" s="13">
        <v>12888.333333333334</v>
      </c>
      <c r="O312" s="13">
        <v>128936.66666666667</v>
      </c>
      <c r="P312" s="13">
        <v>11229.333333333334</v>
      </c>
      <c r="Q312" s="13">
        <v>3207</v>
      </c>
      <c r="R312" s="13">
        <v>4763.0666666666666</v>
      </c>
      <c r="S312" s="13" t="s">
        <v>2530</v>
      </c>
      <c r="T312" s="13" t="s">
        <v>2407</v>
      </c>
    </row>
    <row r="313" spans="1:20" x14ac:dyDescent="0.35">
      <c r="A313" s="13" t="s">
        <v>2531</v>
      </c>
      <c r="B313" s="13" t="s">
        <v>2532</v>
      </c>
      <c r="C313" s="13" t="s">
        <v>2370</v>
      </c>
      <c r="D313" s="13" t="s">
        <v>2371</v>
      </c>
      <c r="E313" s="13">
        <v>22649.333333333332</v>
      </c>
      <c r="F313" s="13">
        <v>58804.333333333336</v>
      </c>
      <c r="G313" s="13">
        <v>109346.66666666667</v>
      </c>
      <c r="H313" s="13">
        <v>19692</v>
      </c>
      <c r="I313" s="13">
        <v>23096.333333333332</v>
      </c>
      <c r="J313" s="13">
        <v>23496.333333333332</v>
      </c>
      <c r="K313" s="13">
        <v>25238.333333333332</v>
      </c>
      <c r="L313" s="13">
        <v>23614.666666666668</v>
      </c>
      <c r="M313" s="13">
        <v>23036</v>
      </c>
      <c r="N313" s="13">
        <v>37985.666666666664</v>
      </c>
      <c r="O313" s="13">
        <v>90823.666666666672</v>
      </c>
      <c r="P313" s="13">
        <v>23778.666666666668</v>
      </c>
      <c r="Q313" s="13">
        <v>26876</v>
      </c>
      <c r="R313" s="13">
        <v>26102.333333333332</v>
      </c>
      <c r="S313" s="13" t="s">
        <v>2533</v>
      </c>
      <c r="T313" s="13" t="s">
        <v>2512</v>
      </c>
    </row>
    <row r="314" spans="1:20" x14ac:dyDescent="0.35">
      <c r="A314" s="13" t="s">
        <v>2534</v>
      </c>
      <c r="B314" s="13" t="s">
        <v>2535</v>
      </c>
      <c r="C314" s="13" t="s">
        <v>2370</v>
      </c>
      <c r="D314" s="13" t="s">
        <v>2371</v>
      </c>
      <c r="E314" s="13">
        <v>5893.666666666667</v>
      </c>
      <c r="F314" s="13">
        <v>20677.666666666668</v>
      </c>
      <c r="G314" s="13">
        <v>13128.199999999999</v>
      </c>
      <c r="H314" s="13">
        <v>7434.666666666667</v>
      </c>
      <c r="I314" s="13">
        <v>6542.5333333333328</v>
      </c>
      <c r="J314" s="13">
        <v>7466.3999999999987</v>
      </c>
      <c r="K314" s="13">
        <v>15457.333333333334</v>
      </c>
      <c r="L314" s="13">
        <v>19602.666666666668</v>
      </c>
      <c r="M314" s="13">
        <v>9795</v>
      </c>
      <c r="N314" s="13">
        <v>17224</v>
      </c>
      <c r="O314" s="13">
        <v>10863.699999999999</v>
      </c>
      <c r="P314" s="13">
        <v>6982</v>
      </c>
      <c r="Q314" s="13">
        <v>16182.666666666666</v>
      </c>
      <c r="R314" s="13">
        <v>22140</v>
      </c>
      <c r="S314" s="13" t="s">
        <v>2536</v>
      </c>
      <c r="T314" s="13" t="s">
        <v>2479</v>
      </c>
    </row>
    <row r="315" spans="1:20" x14ac:dyDescent="0.35">
      <c r="A315" s="13" t="s">
        <v>2537</v>
      </c>
      <c r="B315" s="13" t="s">
        <v>2538</v>
      </c>
      <c r="C315" s="13" t="s">
        <v>2370</v>
      </c>
      <c r="D315" s="13" t="s">
        <v>2371</v>
      </c>
      <c r="E315" s="13">
        <v>11828.333333333334</v>
      </c>
      <c r="F315" s="13">
        <v>9</v>
      </c>
      <c r="G315" s="13">
        <v>9</v>
      </c>
      <c r="H315" s="13">
        <v>9</v>
      </c>
      <c r="I315" s="13">
        <v>16114.666666666666</v>
      </c>
      <c r="J315" s="13">
        <v>9</v>
      </c>
      <c r="K315" s="13">
        <v>28121.666666666668</v>
      </c>
      <c r="L315" s="13">
        <v>9</v>
      </c>
      <c r="M315" s="13">
        <v>9</v>
      </c>
      <c r="N315" s="13">
        <v>9</v>
      </c>
      <c r="O315" s="13">
        <v>9</v>
      </c>
      <c r="P315" s="13">
        <v>9</v>
      </c>
      <c r="Q315" s="13">
        <v>20254</v>
      </c>
      <c r="R315" s="13">
        <v>9</v>
      </c>
      <c r="S315" s="13" t="s">
        <v>2539</v>
      </c>
      <c r="T315" s="13" t="s">
        <v>2508</v>
      </c>
    </row>
    <row r="316" spans="1:20" x14ac:dyDescent="0.35">
      <c r="A316" s="13" t="s">
        <v>2540</v>
      </c>
      <c r="B316" s="13" t="s">
        <v>2541</v>
      </c>
      <c r="C316" s="13" t="s">
        <v>2370</v>
      </c>
      <c r="D316" s="13" t="s">
        <v>2371</v>
      </c>
      <c r="E316" s="13">
        <v>39424.333333333336</v>
      </c>
      <c r="F316" s="13">
        <v>313863.33333333331</v>
      </c>
      <c r="G316" s="13">
        <v>2248900</v>
      </c>
      <c r="H316" s="13">
        <v>34119.666666666664</v>
      </c>
      <c r="I316" s="13">
        <v>23929.666666666668</v>
      </c>
      <c r="J316" s="13">
        <v>30566.666666666668</v>
      </c>
      <c r="K316" s="13">
        <v>30307</v>
      </c>
      <c r="L316" s="13">
        <v>25662.666666666668</v>
      </c>
      <c r="M316" s="13">
        <v>25620</v>
      </c>
      <c r="N316" s="13">
        <v>95040.333333333328</v>
      </c>
      <c r="O316" s="13">
        <v>645770</v>
      </c>
      <c r="P316" s="13">
        <v>78810.333333333328</v>
      </c>
      <c r="Q316" s="13">
        <v>32947</v>
      </c>
      <c r="R316" s="13">
        <v>43479</v>
      </c>
      <c r="S316" s="13" t="s">
        <v>372</v>
      </c>
      <c r="T316" s="13" t="s">
        <v>372</v>
      </c>
    </row>
    <row r="317" spans="1:20" x14ac:dyDescent="0.35">
      <c r="A317" s="13" t="s">
        <v>2542</v>
      </c>
      <c r="B317" s="13" t="s">
        <v>2543</v>
      </c>
      <c r="C317" s="13" t="s">
        <v>2370</v>
      </c>
      <c r="D317" s="13" t="s">
        <v>2371</v>
      </c>
      <c r="E317" s="13">
        <v>20298</v>
      </c>
      <c r="F317" s="13">
        <v>102988</v>
      </c>
      <c r="G317" s="13">
        <v>429343.33333333331</v>
      </c>
      <c r="H317" s="13">
        <v>31942</v>
      </c>
      <c r="I317" s="13">
        <v>8574.4000000000015</v>
      </c>
      <c r="J317" s="13">
        <v>18350.666666666668</v>
      </c>
      <c r="K317" s="13">
        <v>20685</v>
      </c>
      <c r="L317" s="13">
        <v>15497.333333333334</v>
      </c>
      <c r="M317" s="13">
        <v>11960.166666666666</v>
      </c>
      <c r="N317" s="13">
        <v>51730.333333333336</v>
      </c>
      <c r="O317" s="13">
        <v>193970</v>
      </c>
      <c r="P317" s="13">
        <v>43654.333333333336</v>
      </c>
      <c r="Q317" s="13">
        <v>37176.666666666664</v>
      </c>
      <c r="R317" s="13">
        <v>38317.333333333336</v>
      </c>
      <c r="S317" s="13" t="s">
        <v>2544</v>
      </c>
      <c r="T317" s="13" t="s">
        <v>2407</v>
      </c>
    </row>
    <row r="318" spans="1:20" x14ac:dyDescent="0.35">
      <c r="A318" s="13" t="s">
        <v>2545</v>
      </c>
      <c r="B318" s="13" t="s">
        <v>2546</v>
      </c>
      <c r="C318" s="13" t="s">
        <v>2370</v>
      </c>
      <c r="D318" s="13" t="s">
        <v>2371</v>
      </c>
      <c r="E318" s="13">
        <v>9</v>
      </c>
      <c r="F318" s="13">
        <v>30769</v>
      </c>
      <c r="G318" s="13">
        <v>97798.666666666672</v>
      </c>
      <c r="H318" s="13">
        <v>9</v>
      </c>
      <c r="I318" s="13">
        <v>9</v>
      </c>
      <c r="J318" s="13">
        <v>9</v>
      </c>
      <c r="K318" s="13">
        <v>9</v>
      </c>
      <c r="L318" s="13">
        <v>9</v>
      </c>
      <c r="M318" s="13">
        <v>9</v>
      </c>
      <c r="N318" s="13">
        <v>4431.0666666666666</v>
      </c>
      <c r="O318" s="13">
        <v>35740</v>
      </c>
      <c r="P318" s="13">
        <v>9</v>
      </c>
      <c r="Q318" s="13">
        <v>9</v>
      </c>
      <c r="R318" s="13">
        <v>9</v>
      </c>
      <c r="S318" s="13" t="s">
        <v>2547</v>
      </c>
      <c r="T318" s="13" t="s">
        <v>2407</v>
      </c>
    </row>
    <row r="319" spans="1:20" x14ac:dyDescent="0.35">
      <c r="A319" s="13" t="s">
        <v>2548</v>
      </c>
      <c r="B319" s="13" t="s">
        <v>2549</v>
      </c>
      <c r="C319" s="13" t="s">
        <v>2370</v>
      </c>
      <c r="D319" s="13" t="s">
        <v>2371</v>
      </c>
      <c r="E319" s="13">
        <v>20760.666666666668</v>
      </c>
      <c r="F319" s="13">
        <v>9</v>
      </c>
      <c r="G319" s="13">
        <v>9</v>
      </c>
      <c r="H319" s="13">
        <v>13141</v>
      </c>
      <c r="I319" s="13">
        <v>5550</v>
      </c>
      <c r="J319" s="13">
        <v>8820.0666666666675</v>
      </c>
      <c r="K319" s="13">
        <v>9</v>
      </c>
      <c r="L319" s="13">
        <v>9</v>
      </c>
      <c r="M319" s="13">
        <v>11898.9</v>
      </c>
      <c r="N319" s="13">
        <v>9</v>
      </c>
      <c r="O319" s="13">
        <v>9</v>
      </c>
      <c r="P319" s="13">
        <v>16881</v>
      </c>
      <c r="Q319" s="13">
        <v>9</v>
      </c>
      <c r="R319" s="13">
        <v>9</v>
      </c>
      <c r="S319" s="13" t="s">
        <v>372</v>
      </c>
      <c r="T319" s="13" t="s">
        <v>372</v>
      </c>
    </row>
    <row r="320" spans="1:20" x14ac:dyDescent="0.35">
      <c r="A320" s="13" t="s">
        <v>2550</v>
      </c>
      <c r="B320" s="13" t="s">
        <v>2551</v>
      </c>
      <c r="C320" s="13" t="s">
        <v>2370</v>
      </c>
      <c r="D320" s="13" t="s">
        <v>2371</v>
      </c>
      <c r="E320" s="13">
        <v>406.09999999999997</v>
      </c>
      <c r="F320" s="13">
        <v>4666.9000000000005</v>
      </c>
      <c r="G320" s="13">
        <v>9</v>
      </c>
      <c r="H320" s="13">
        <v>2765.4666666666667</v>
      </c>
      <c r="I320" s="13">
        <v>9</v>
      </c>
      <c r="J320" s="13">
        <v>2746.5666666666671</v>
      </c>
      <c r="K320" s="13">
        <v>8471.2666666666664</v>
      </c>
      <c r="L320" s="13">
        <v>9</v>
      </c>
      <c r="M320" s="13">
        <v>9</v>
      </c>
      <c r="N320" s="13">
        <v>699.63333333333333</v>
      </c>
      <c r="O320" s="13">
        <v>9</v>
      </c>
      <c r="P320" s="13">
        <v>5608.7333333333336</v>
      </c>
      <c r="Q320" s="13">
        <v>6665.4666666666672</v>
      </c>
      <c r="R320" s="13">
        <v>3007.0333333333333</v>
      </c>
      <c r="S320" s="13" t="s">
        <v>372</v>
      </c>
      <c r="T320" s="13" t="s">
        <v>372</v>
      </c>
    </row>
    <row r="321" spans="1:20" x14ac:dyDescent="0.35">
      <c r="A321" s="13" t="s">
        <v>2552</v>
      </c>
      <c r="B321" s="13" t="s">
        <v>2553</v>
      </c>
      <c r="C321" s="13" t="s">
        <v>2370</v>
      </c>
      <c r="D321" s="13" t="s">
        <v>2371</v>
      </c>
      <c r="E321" s="13">
        <v>3026.1</v>
      </c>
      <c r="F321" s="13">
        <v>12994.666666666666</v>
      </c>
      <c r="G321" s="13">
        <v>119298</v>
      </c>
      <c r="H321" s="13">
        <v>2602.9333333333334</v>
      </c>
      <c r="I321" s="13">
        <v>4479.5666666666666</v>
      </c>
      <c r="J321" s="13">
        <v>2646.1</v>
      </c>
      <c r="K321" s="13">
        <v>4991.7333333333336</v>
      </c>
      <c r="L321" s="13">
        <v>7046</v>
      </c>
      <c r="M321" s="13">
        <v>3801.3666666666663</v>
      </c>
      <c r="N321" s="13">
        <v>5258.2666666666673</v>
      </c>
      <c r="O321" s="13">
        <v>27877.333333333332</v>
      </c>
      <c r="P321" s="13">
        <v>4025.3000000000006</v>
      </c>
      <c r="Q321" s="13">
        <v>3943.9</v>
      </c>
      <c r="R321" s="13">
        <v>3905.2000000000003</v>
      </c>
      <c r="S321" s="13" t="s">
        <v>372</v>
      </c>
      <c r="T321" s="13" t="s">
        <v>372</v>
      </c>
    </row>
    <row r="322" spans="1:20" x14ac:dyDescent="0.35">
      <c r="A322" s="13" t="s">
        <v>2554</v>
      </c>
      <c r="B322" s="13" t="s">
        <v>2555</v>
      </c>
      <c r="C322" s="13" t="s">
        <v>2370</v>
      </c>
      <c r="D322" s="13" t="s">
        <v>2371</v>
      </c>
      <c r="E322" s="13">
        <v>11297.466666666667</v>
      </c>
      <c r="F322" s="13">
        <v>255000</v>
      </c>
      <c r="G322" s="13">
        <v>1629233.3333333333</v>
      </c>
      <c r="H322" s="13">
        <v>15866.333333333334</v>
      </c>
      <c r="I322" s="13">
        <v>3130.0666666666671</v>
      </c>
      <c r="J322" s="13">
        <v>4865.2</v>
      </c>
      <c r="K322" s="13">
        <v>3149.3666666666663</v>
      </c>
      <c r="L322" s="13">
        <v>11089.800000000001</v>
      </c>
      <c r="M322" s="13">
        <v>765.43333333333339</v>
      </c>
      <c r="N322" s="13">
        <v>37381.333333333336</v>
      </c>
      <c r="O322" s="13">
        <v>252363.33333333334</v>
      </c>
      <c r="P322" s="13">
        <v>22009.333333333332</v>
      </c>
      <c r="Q322" s="13">
        <v>6515.8</v>
      </c>
      <c r="R322" s="13">
        <v>21011</v>
      </c>
      <c r="S322" s="13" t="s">
        <v>372</v>
      </c>
      <c r="T322" s="13" t="s">
        <v>372</v>
      </c>
    </row>
    <row r="323" spans="1:20" x14ac:dyDescent="0.35">
      <c r="A323" s="13" t="s">
        <v>2556</v>
      </c>
      <c r="B323" s="13" t="s">
        <v>2557</v>
      </c>
      <c r="C323" s="13" t="s">
        <v>2370</v>
      </c>
      <c r="D323" s="13" t="s">
        <v>2371</v>
      </c>
      <c r="E323" s="13">
        <v>1867.1666666666667</v>
      </c>
      <c r="F323" s="13">
        <v>4781.0666666666666</v>
      </c>
      <c r="G323" s="13">
        <v>5352.0666666666666</v>
      </c>
      <c r="H323" s="13">
        <v>2070.7999999999997</v>
      </c>
      <c r="I323" s="13">
        <v>1374.8333333333333</v>
      </c>
      <c r="J323" s="13">
        <v>2754.0666666666671</v>
      </c>
      <c r="K323" s="13">
        <v>1473.0333333333335</v>
      </c>
      <c r="L323" s="13">
        <v>9</v>
      </c>
      <c r="M323" s="13">
        <v>1587.5666666666666</v>
      </c>
      <c r="N323" s="13">
        <v>3089.9666666666667</v>
      </c>
      <c r="O323" s="13">
        <v>5408.5333333333338</v>
      </c>
      <c r="P323" s="13">
        <v>2488.7333333333331</v>
      </c>
      <c r="Q323" s="13">
        <v>4025.7999999999997</v>
      </c>
      <c r="R323" s="13">
        <v>1221.8</v>
      </c>
      <c r="S323" s="13" t="s">
        <v>2558</v>
      </c>
      <c r="T323" s="13" t="s">
        <v>2508</v>
      </c>
    </row>
    <row r="324" spans="1:20" x14ac:dyDescent="0.35">
      <c r="A324" s="13" t="s">
        <v>2559</v>
      </c>
      <c r="B324" s="13" t="s">
        <v>2560</v>
      </c>
      <c r="C324" s="13" t="s">
        <v>2370</v>
      </c>
      <c r="D324" s="13" t="s">
        <v>2371</v>
      </c>
      <c r="E324" s="13">
        <v>12524</v>
      </c>
      <c r="F324" s="13">
        <v>310443.33333333331</v>
      </c>
      <c r="G324" s="13">
        <v>1775500</v>
      </c>
      <c r="H324" s="13">
        <v>21380.333333333332</v>
      </c>
      <c r="I324" s="13">
        <v>4317.166666666667</v>
      </c>
      <c r="J324" s="13">
        <v>9486.3666666666668</v>
      </c>
      <c r="K324" s="13">
        <v>8684.9666666666672</v>
      </c>
      <c r="L324" s="13">
        <v>10382.633333333333</v>
      </c>
      <c r="M324" s="13">
        <v>3699.7666666666664</v>
      </c>
      <c r="N324" s="13">
        <v>37825</v>
      </c>
      <c r="O324" s="13">
        <v>235376.66666666666</v>
      </c>
      <c r="P324" s="13">
        <v>53235</v>
      </c>
      <c r="Q324" s="13">
        <v>10291.966666666667</v>
      </c>
      <c r="R324" s="13">
        <v>18347</v>
      </c>
      <c r="S324" s="13" t="s">
        <v>372</v>
      </c>
      <c r="T324" s="13" t="s">
        <v>372</v>
      </c>
    </row>
    <row r="325" spans="1:20" x14ac:dyDescent="0.35">
      <c r="A325" s="13" t="s">
        <v>2561</v>
      </c>
      <c r="B325" s="13" t="s">
        <v>2562</v>
      </c>
      <c r="C325" s="13" t="s">
        <v>2370</v>
      </c>
      <c r="D325" s="13" t="s">
        <v>2371</v>
      </c>
      <c r="E325" s="13">
        <v>176450</v>
      </c>
      <c r="F325" s="13">
        <v>4261966.666666667</v>
      </c>
      <c r="G325" s="13">
        <v>24920000</v>
      </c>
      <c r="H325" s="13">
        <v>373943.33333333331</v>
      </c>
      <c r="I325" s="13">
        <v>65553</v>
      </c>
      <c r="J325" s="13">
        <v>162260</v>
      </c>
      <c r="K325" s="13">
        <v>108384</v>
      </c>
      <c r="L325" s="13">
        <v>164560</v>
      </c>
      <c r="M325" s="13">
        <v>50837.333333333336</v>
      </c>
      <c r="N325" s="13">
        <v>507436.66666666669</v>
      </c>
      <c r="O325" s="13">
        <v>3703466.6666666665</v>
      </c>
      <c r="P325" s="13">
        <v>819806.66666666663</v>
      </c>
      <c r="Q325" s="13">
        <v>133056.66666666666</v>
      </c>
      <c r="R325" s="13">
        <v>289560</v>
      </c>
      <c r="S325" s="13" t="s">
        <v>2563</v>
      </c>
      <c r="T325" s="13" t="s">
        <v>2407</v>
      </c>
    </row>
    <row r="326" spans="1:20" x14ac:dyDescent="0.35">
      <c r="A326" s="13" t="s">
        <v>2564</v>
      </c>
      <c r="B326" s="13" t="s">
        <v>2565</v>
      </c>
      <c r="C326" s="13" t="s">
        <v>2370</v>
      </c>
      <c r="D326" s="13" t="s">
        <v>2371</v>
      </c>
      <c r="E326" s="13">
        <v>37964.333333333336</v>
      </c>
      <c r="F326" s="13">
        <v>9</v>
      </c>
      <c r="G326" s="13">
        <v>9</v>
      </c>
      <c r="H326" s="13">
        <v>5495.666666666667</v>
      </c>
      <c r="I326" s="13">
        <v>6465.9333333333334</v>
      </c>
      <c r="J326" s="13">
        <v>1800.6666666666667</v>
      </c>
      <c r="K326" s="13">
        <v>9</v>
      </c>
      <c r="L326" s="13">
        <v>745.66666666666663</v>
      </c>
      <c r="M326" s="13">
        <v>4650.166666666667</v>
      </c>
      <c r="N326" s="13">
        <v>9</v>
      </c>
      <c r="O326" s="13">
        <v>9</v>
      </c>
      <c r="P326" s="13">
        <v>9</v>
      </c>
      <c r="Q326" s="13">
        <v>303.69333333333333</v>
      </c>
      <c r="R326" s="13">
        <v>9</v>
      </c>
      <c r="S326" s="13" t="s">
        <v>2566</v>
      </c>
      <c r="T326" s="13" t="s">
        <v>2508</v>
      </c>
    </row>
    <row r="327" spans="1:20" x14ac:dyDescent="0.35">
      <c r="A327" s="13" t="s">
        <v>2567</v>
      </c>
      <c r="B327" s="13" t="s">
        <v>2568</v>
      </c>
      <c r="C327" s="13" t="s">
        <v>2370</v>
      </c>
      <c r="D327" s="13" t="s">
        <v>2371</v>
      </c>
      <c r="E327" s="13">
        <v>864973.33333333337</v>
      </c>
      <c r="F327" s="13">
        <v>8961.9333333333325</v>
      </c>
      <c r="G327" s="13">
        <v>9</v>
      </c>
      <c r="H327" s="13">
        <v>422600</v>
      </c>
      <c r="I327" s="13">
        <v>96009.666666666672</v>
      </c>
      <c r="J327" s="13">
        <v>75853.333333333328</v>
      </c>
      <c r="K327" s="13">
        <v>22266</v>
      </c>
      <c r="L327" s="13">
        <v>8622.6666666666661</v>
      </c>
      <c r="M327" s="13">
        <v>994570</v>
      </c>
      <c r="N327" s="13">
        <v>9</v>
      </c>
      <c r="O327" s="13">
        <v>9</v>
      </c>
      <c r="P327" s="13">
        <v>602990</v>
      </c>
      <c r="Q327" s="13">
        <v>61116.333333333336</v>
      </c>
      <c r="R327" s="13">
        <v>71204.333333333328</v>
      </c>
      <c r="S327" s="13" t="s">
        <v>372</v>
      </c>
      <c r="T327" s="13" t="s">
        <v>372</v>
      </c>
    </row>
    <row r="328" spans="1:20" x14ac:dyDescent="0.35">
      <c r="A328" s="13" t="s">
        <v>2569</v>
      </c>
      <c r="B328" s="13" t="s">
        <v>2570</v>
      </c>
      <c r="C328" s="13" t="s">
        <v>2370</v>
      </c>
      <c r="D328" s="13" t="s">
        <v>2571</v>
      </c>
      <c r="E328" s="13">
        <v>171276.66666666666</v>
      </c>
      <c r="F328" s="13">
        <v>158750</v>
      </c>
      <c r="G328" s="13">
        <v>75690.666666666672</v>
      </c>
      <c r="H328" s="13">
        <v>144376.66666666666</v>
      </c>
      <c r="I328" s="13">
        <v>67995.333333333328</v>
      </c>
      <c r="J328" s="13">
        <v>117266.66666666667</v>
      </c>
      <c r="K328" s="13">
        <v>108780</v>
      </c>
      <c r="L328" s="13">
        <v>107511.33333333333</v>
      </c>
      <c r="M328" s="13">
        <v>55213</v>
      </c>
      <c r="N328" s="13">
        <v>77515.333333333328</v>
      </c>
      <c r="O328" s="13">
        <v>83692</v>
      </c>
      <c r="P328" s="13">
        <v>71339.666666666672</v>
      </c>
      <c r="Q328" s="13">
        <v>86021</v>
      </c>
      <c r="R328" s="13">
        <v>71372</v>
      </c>
      <c r="S328" s="13" t="s">
        <v>2572</v>
      </c>
      <c r="T328" s="13" t="s">
        <v>2573</v>
      </c>
    </row>
    <row r="329" spans="1:20" x14ac:dyDescent="0.35">
      <c r="A329" s="13" t="s">
        <v>2574</v>
      </c>
      <c r="B329" s="13" t="s">
        <v>2575</v>
      </c>
      <c r="C329" s="13" t="s">
        <v>2370</v>
      </c>
      <c r="D329" s="13" t="s">
        <v>2571</v>
      </c>
      <c r="E329" s="13">
        <v>312046.66666666669</v>
      </c>
      <c r="F329" s="13">
        <v>356673.33333333331</v>
      </c>
      <c r="G329" s="13">
        <v>353313.33333333331</v>
      </c>
      <c r="H329" s="13">
        <v>319226.66666666669</v>
      </c>
      <c r="I329" s="13">
        <v>328460</v>
      </c>
      <c r="J329" s="13">
        <v>284906.66666666669</v>
      </c>
      <c r="K329" s="13">
        <v>369406.66666666669</v>
      </c>
      <c r="L329" s="13">
        <v>321096.66666666669</v>
      </c>
      <c r="M329" s="13">
        <v>353606.66666666669</v>
      </c>
      <c r="N329" s="13">
        <v>349120</v>
      </c>
      <c r="O329" s="13">
        <v>332426.66666666669</v>
      </c>
      <c r="P329" s="13">
        <v>306463.33333333331</v>
      </c>
      <c r="Q329" s="13">
        <v>447430</v>
      </c>
      <c r="R329" s="13">
        <v>331383.33333333331</v>
      </c>
      <c r="S329" s="13" t="s">
        <v>372</v>
      </c>
      <c r="T329" s="13" t="s">
        <v>372</v>
      </c>
    </row>
    <row r="330" spans="1:20" x14ac:dyDescent="0.35">
      <c r="A330" s="13" t="s">
        <v>2576</v>
      </c>
      <c r="B330" s="13" t="s">
        <v>2577</v>
      </c>
      <c r="C330" s="13" t="s">
        <v>2370</v>
      </c>
      <c r="D330" s="13" t="s">
        <v>2571</v>
      </c>
      <c r="E330" s="13">
        <v>224476.66666666666</v>
      </c>
      <c r="F330" s="13">
        <v>890110</v>
      </c>
      <c r="G330" s="13">
        <v>1269500</v>
      </c>
      <c r="H330" s="13">
        <v>374280</v>
      </c>
      <c r="I330" s="13">
        <v>144503.33333333334</v>
      </c>
      <c r="J330" s="13">
        <v>422906.66666666669</v>
      </c>
      <c r="K330" s="13">
        <v>1156800</v>
      </c>
      <c r="L330" s="13">
        <v>368353.33333333331</v>
      </c>
      <c r="M330" s="13">
        <v>281066.66666666669</v>
      </c>
      <c r="N330" s="13">
        <v>480690</v>
      </c>
      <c r="O330" s="13">
        <v>575083.33333333337</v>
      </c>
      <c r="P330" s="13">
        <v>262403.33333333331</v>
      </c>
      <c r="Q330" s="13">
        <v>898380</v>
      </c>
      <c r="R330" s="13">
        <v>327783.33333333331</v>
      </c>
      <c r="S330" s="13" t="s">
        <v>372</v>
      </c>
      <c r="T330" s="13" t="s">
        <v>372</v>
      </c>
    </row>
    <row r="331" spans="1:20" x14ac:dyDescent="0.35">
      <c r="A331" s="13" t="s">
        <v>2578</v>
      </c>
      <c r="B331" s="13" t="s">
        <v>2579</v>
      </c>
      <c r="C331" s="13" t="s">
        <v>2370</v>
      </c>
      <c r="D331" s="13" t="s">
        <v>2571</v>
      </c>
      <c r="E331" s="13">
        <v>209800</v>
      </c>
      <c r="F331" s="13">
        <v>862180</v>
      </c>
      <c r="G331" s="13">
        <v>1208166.6666666667</v>
      </c>
      <c r="H331" s="13">
        <v>351183.33333333331</v>
      </c>
      <c r="I331" s="13">
        <v>137030</v>
      </c>
      <c r="J331" s="13">
        <v>445036.66666666669</v>
      </c>
      <c r="K331" s="13">
        <v>1086283.3333333333</v>
      </c>
      <c r="L331" s="13">
        <v>409480</v>
      </c>
      <c r="M331" s="13">
        <v>313740</v>
      </c>
      <c r="N331" s="13">
        <v>478023.33333333331</v>
      </c>
      <c r="O331" s="13">
        <v>601183.33333333337</v>
      </c>
      <c r="P331" s="13">
        <v>250890</v>
      </c>
      <c r="Q331" s="13">
        <v>906556.66666666663</v>
      </c>
      <c r="R331" s="13">
        <v>323576.66666666669</v>
      </c>
      <c r="S331" s="13" t="s">
        <v>372</v>
      </c>
      <c r="T331" s="13" t="s">
        <v>372</v>
      </c>
    </row>
    <row r="332" spans="1:20" x14ac:dyDescent="0.35">
      <c r="A332" s="13" t="s">
        <v>2580</v>
      </c>
      <c r="B332" s="13" t="s">
        <v>2581</v>
      </c>
      <c r="C332" s="13" t="s">
        <v>2370</v>
      </c>
      <c r="D332" s="13" t="s">
        <v>2571</v>
      </c>
      <c r="E332" s="13">
        <v>68076</v>
      </c>
      <c r="F332" s="13">
        <v>465266.66666666669</v>
      </c>
      <c r="G332" s="13">
        <v>443020</v>
      </c>
      <c r="H332" s="13">
        <v>121800</v>
      </c>
      <c r="I332" s="13">
        <v>46334.333333333336</v>
      </c>
      <c r="J332" s="13">
        <v>133383.33333333334</v>
      </c>
      <c r="K332" s="13">
        <v>574206.66666666663</v>
      </c>
      <c r="L332" s="13">
        <v>174633.33333333334</v>
      </c>
      <c r="M332" s="13">
        <v>93294</v>
      </c>
      <c r="N332" s="13">
        <v>196623.33333333334</v>
      </c>
      <c r="O332" s="13">
        <v>206043.33333333334</v>
      </c>
      <c r="P332" s="13">
        <v>105816</v>
      </c>
      <c r="Q332" s="13">
        <v>332110</v>
      </c>
      <c r="R332" s="13">
        <v>101308</v>
      </c>
      <c r="S332" s="13" t="s">
        <v>372</v>
      </c>
      <c r="T332" s="13" t="s">
        <v>372</v>
      </c>
    </row>
    <row r="333" spans="1:20" x14ac:dyDescent="0.35">
      <c r="A333" s="13" t="s">
        <v>2582</v>
      </c>
      <c r="B333" s="13" t="s">
        <v>2583</v>
      </c>
      <c r="C333" s="13" t="s">
        <v>2370</v>
      </c>
      <c r="D333" s="13" t="s">
        <v>2571</v>
      </c>
      <c r="E333" s="13">
        <v>70217.666666666672</v>
      </c>
      <c r="F333" s="13">
        <v>459170</v>
      </c>
      <c r="G333" s="13">
        <v>461436.66666666669</v>
      </c>
      <c r="H333" s="13">
        <v>125596.66666666667</v>
      </c>
      <c r="I333" s="13">
        <v>46482</v>
      </c>
      <c r="J333" s="13">
        <v>138830</v>
      </c>
      <c r="K333" s="13">
        <v>574980</v>
      </c>
      <c r="L333" s="13">
        <v>174620</v>
      </c>
      <c r="M333" s="13">
        <v>93673.333333333328</v>
      </c>
      <c r="N333" s="13">
        <v>198056.66666666666</v>
      </c>
      <c r="O333" s="13">
        <v>209713.33333333334</v>
      </c>
      <c r="P333" s="13">
        <v>108303.33333333333</v>
      </c>
      <c r="Q333" s="13">
        <v>325936.66666666669</v>
      </c>
      <c r="R333" s="13">
        <v>106562.66666666667</v>
      </c>
      <c r="S333" s="13" t="s">
        <v>372</v>
      </c>
      <c r="T333" s="13" t="s">
        <v>372</v>
      </c>
    </row>
    <row r="334" spans="1:20" x14ac:dyDescent="0.35">
      <c r="A334" s="13" t="s">
        <v>2584</v>
      </c>
      <c r="B334" s="13" t="s">
        <v>2585</v>
      </c>
      <c r="C334" s="13" t="s">
        <v>2370</v>
      </c>
      <c r="D334" s="13" t="s">
        <v>2571</v>
      </c>
      <c r="E334" s="13">
        <v>45714</v>
      </c>
      <c r="F334" s="13">
        <v>224663.33333333334</v>
      </c>
      <c r="G334" s="13">
        <v>322820</v>
      </c>
      <c r="H334" s="13">
        <v>70821</v>
      </c>
      <c r="I334" s="13">
        <v>9</v>
      </c>
      <c r="J334" s="13">
        <v>9</v>
      </c>
      <c r="K334" s="13">
        <v>119663.33333333333</v>
      </c>
      <c r="L334" s="13">
        <v>9</v>
      </c>
      <c r="M334" s="13">
        <v>9</v>
      </c>
      <c r="N334" s="13">
        <v>147206.66666666666</v>
      </c>
      <c r="O334" s="13">
        <v>220056.66666666666</v>
      </c>
      <c r="P334" s="13">
        <v>101836.33333333333</v>
      </c>
      <c r="Q334" s="13">
        <v>245416.66666666666</v>
      </c>
      <c r="R334" s="13">
        <v>70940</v>
      </c>
      <c r="S334" s="13" t="s">
        <v>372</v>
      </c>
      <c r="T334" s="13" t="s">
        <v>372</v>
      </c>
    </row>
    <row r="335" spans="1:20" x14ac:dyDescent="0.35">
      <c r="A335" s="13" t="s">
        <v>2586</v>
      </c>
      <c r="B335" s="13" t="s">
        <v>2587</v>
      </c>
      <c r="C335" s="13" t="s">
        <v>2370</v>
      </c>
      <c r="D335" s="13" t="s">
        <v>2571</v>
      </c>
      <c r="E335" s="13">
        <v>6488.6333333333341</v>
      </c>
      <c r="F335" s="13">
        <v>36197</v>
      </c>
      <c r="G335" s="13">
        <v>102023</v>
      </c>
      <c r="H335" s="13">
        <v>13440</v>
      </c>
      <c r="I335" s="13">
        <v>7696.833333333333</v>
      </c>
      <c r="J335" s="13">
        <v>30859.333333333332</v>
      </c>
      <c r="K335" s="13">
        <v>100148</v>
      </c>
      <c r="L335" s="13">
        <v>50826</v>
      </c>
      <c r="M335" s="13">
        <v>4914.4000000000005</v>
      </c>
      <c r="N335" s="13">
        <v>18723.333333333332</v>
      </c>
      <c r="O335" s="13">
        <v>71341.666666666672</v>
      </c>
      <c r="P335" s="13">
        <v>20472.666666666668</v>
      </c>
      <c r="Q335" s="13">
        <v>37008</v>
      </c>
      <c r="R335" s="13">
        <v>41263.666666666664</v>
      </c>
      <c r="S335" s="13" t="s">
        <v>372</v>
      </c>
      <c r="T335" s="13" t="s">
        <v>372</v>
      </c>
    </row>
    <row r="336" spans="1:20" x14ac:dyDescent="0.35">
      <c r="A336" s="13" t="s">
        <v>2588</v>
      </c>
      <c r="B336" s="13" t="s">
        <v>2589</v>
      </c>
      <c r="C336" s="13" t="s">
        <v>2370</v>
      </c>
      <c r="D336" s="13" t="s">
        <v>2571</v>
      </c>
      <c r="E336" s="13">
        <v>6043.7</v>
      </c>
      <c r="F336" s="13">
        <v>41888</v>
      </c>
      <c r="G336" s="13">
        <v>135770</v>
      </c>
      <c r="H336" s="13">
        <v>11369.266666666668</v>
      </c>
      <c r="I336" s="13">
        <v>10024.9</v>
      </c>
      <c r="J336" s="13">
        <v>24597.666666666668</v>
      </c>
      <c r="K336" s="13">
        <v>110880.33333333333</v>
      </c>
      <c r="L336" s="13">
        <v>22462.666666666668</v>
      </c>
      <c r="M336" s="13">
        <v>6312.0333333333328</v>
      </c>
      <c r="N336" s="13">
        <v>22372.333333333332</v>
      </c>
      <c r="O336" s="13">
        <v>49356</v>
      </c>
      <c r="P336" s="13">
        <v>39425.333333333336</v>
      </c>
      <c r="Q336" s="13">
        <v>46592.333333333336</v>
      </c>
      <c r="R336" s="13">
        <v>22317</v>
      </c>
      <c r="S336" s="13" t="s">
        <v>372</v>
      </c>
      <c r="T336" s="13" t="s">
        <v>372</v>
      </c>
    </row>
    <row r="337" spans="1:20" x14ac:dyDescent="0.35">
      <c r="A337" s="13" t="s">
        <v>2590</v>
      </c>
      <c r="B337" s="13" t="s">
        <v>2591</v>
      </c>
      <c r="C337" s="13" t="s">
        <v>2370</v>
      </c>
      <c r="D337" s="13" t="s">
        <v>2571</v>
      </c>
      <c r="E337" s="13">
        <v>3815</v>
      </c>
      <c r="F337" s="13">
        <v>13137.333333333334</v>
      </c>
      <c r="G337" s="13">
        <v>39554.666666666664</v>
      </c>
      <c r="H337" s="13">
        <v>5881.9333333333334</v>
      </c>
      <c r="I337" s="13">
        <v>11210.833333333334</v>
      </c>
      <c r="J337" s="13">
        <v>5322.8</v>
      </c>
      <c r="K337" s="13">
        <v>20832</v>
      </c>
      <c r="L337" s="13">
        <v>12254.666666666666</v>
      </c>
      <c r="M337" s="13">
        <v>6273.666666666667</v>
      </c>
      <c r="N337" s="13">
        <v>20091.333333333332</v>
      </c>
      <c r="O337" s="13">
        <v>13898.300000000001</v>
      </c>
      <c r="P337" s="13">
        <v>11136.733333333332</v>
      </c>
      <c r="Q337" s="13">
        <v>11038.333333333334</v>
      </c>
      <c r="R337" s="13">
        <v>4890.833333333333</v>
      </c>
      <c r="S337" s="13" t="s">
        <v>372</v>
      </c>
      <c r="T337" s="13" t="s">
        <v>372</v>
      </c>
    </row>
    <row r="338" spans="1:20" x14ac:dyDescent="0.35">
      <c r="A338" s="13" t="s">
        <v>2592</v>
      </c>
      <c r="B338" s="13" t="s">
        <v>2593</v>
      </c>
      <c r="C338" s="13" t="s">
        <v>2039</v>
      </c>
      <c r="D338" s="13" t="s">
        <v>2594</v>
      </c>
      <c r="E338" s="13">
        <v>709100</v>
      </c>
      <c r="F338" s="13">
        <v>3598633.3333333335</v>
      </c>
      <c r="G338" s="13">
        <v>6732633.333333333</v>
      </c>
      <c r="H338" s="13">
        <v>750690</v>
      </c>
      <c r="I338" s="13">
        <v>747726.66666666663</v>
      </c>
      <c r="J338" s="13">
        <v>1515333.3333333333</v>
      </c>
      <c r="K338" s="13">
        <v>932493.33333333337</v>
      </c>
      <c r="L338" s="13">
        <v>1782866.6666666667</v>
      </c>
      <c r="M338" s="13">
        <v>722056.66666666663</v>
      </c>
      <c r="N338" s="13">
        <v>1868700</v>
      </c>
      <c r="O338" s="13">
        <v>4645766.666666667</v>
      </c>
      <c r="P338" s="13">
        <v>1488900</v>
      </c>
      <c r="Q338" s="13">
        <v>1123733.3333333333</v>
      </c>
      <c r="R338" s="13">
        <v>749570</v>
      </c>
      <c r="S338" s="13" t="s">
        <v>372</v>
      </c>
      <c r="T338" s="13" t="s">
        <v>372</v>
      </c>
    </row>
    <row r="339" spans="1:20" x14ac:dyDescent="0.35">
      <c r="A339" s="13" t="s">
        <v>2595</v>
      </c>
      <c r="B339" s="13" t="s">
        <v>2596</v>
      </c>
      <c r="C339" s="13" t="s">
        <v>2039</v>
      </c>
      <c r="D339" s="13" t="s">
        <v>2594</v>
      </c>
      <c r="E339" s="13">
        <v>463396.66666666669</v>
      </c>
      <c r="F339" s="13">
        <v>124650</v>
      </c>
      <c r="G339" s="13">
        <v>396480</v>
      </c>
      <c r="H339" s="13">
        <v>198463.33333333334</v>
      </c>
      <c r="I339" s="13">
        <v>62065</v>
      </c>
      <c r="J339" s="13">
        <v>242936.66666666666</v>
      </c>
      <c r="K339" s="13">
        <v>499896.66666666669</v>
      </c>
      <c r="L339" s="13">
        <v>118142</v>
      </c>
      <c r="M339" s="13">
        <v>95932</v>
      </c>
      <c r="N339" s="13">
        <v>32485</v>
      </c>
      <c r="O339" s="13">
        <v>242376.66666666666</v>
      </c>
      <c r="P339" s="13">
        <v>206943.33333333334</v>
      </c>
      <c r="Q339" s="13">
        <v>293980</v>
      </c>
      <c r="R339" s="13">
        <v>185690</v>
      </c>
      <c r="S339" s="13" t="s">
        <v>2597</v>
      </c>
      <c r="T339" s="13" t="s">
        <v>2598</v>
      </c>
    </row>
    <row r="340" spans="1:20" x14ac:dyDescent="0.35">
      <c r="A340" s="13" t="s">
        <v>2599</v>
      </c>
      <c r="B340" s="13" t="s">
        <v>2600</v>
      </c>
      <c r="C340" s="13" t="s">
        <v>2039</v>
      </c>
      <c r="D340" s="13" t="s">
        <v>2594</v>
      </c>
      <c r="E340" s="13">
        <v>469356.66666666669</v>
      </c>
      <c r="F340" s="13">
        <v>134813.33333333334</v>
      </c>
      <c r="G340" s="13">
        <v>392130</v>
      </c>
      <c r="H340" s="13">
        <v>184253.33333333334</v>
      </c>
      <c r="I340" s="13">
        <v>66961</v>
      </c>
      <c r="J340" s="13">
        <v>263540</v>
      </c>
      <c r="K340" s="13">
        <v>551170</v>
      </c>
      <c r="L340" s="13">
        <v>122613.33333333333</v>
      </c>
      <c r="M340" s="13">
        <v>104746.66666666667</v>
      </c>
      <c r="N340" s="13">
        <v>31834.666666666668</v>
      </c>
      <c r="O340" s="13">
        <v>258096.66666666666</v>
      </c>
      <c r="P340" s="13">
        <v>206726.66666666666</v>
      </c>
      <c r="Q340" s="13">
        <v>331796.66666666669</v>
      </c>
      <c r="R340" s="13">
        <v>196573.33333333334</v>
      </c>
      <c r="S340" s="13" t="s">
        <v>372</v>
      </c>
      <c r="T340" s="13" t="s">
        <v>372</v>
      </c>
    </row>
    <row r="341" spans="1:20" x14ac:dyDescent="0.35">
      <c r="A341" s="13" t="s">
        <v>2601</v>
      </c>
      <c r="B341" s="13" t="s">
        <v>2602</v>
      </c>
      <c r="C341" s="13" t="s">
        <v>2039</v>
      </c>
      <c r="D341" s="13" t="s">
        <v>2594</v>
      </c>
      <c r="E341" s="13">
        <v>41605</v>
      </c>
      <c r="F341" s="13">
        <v>56008.666666666664</v>
      </c>
      <c r="G341" s="13">
        <v>46148.666666666664</v>
      </c>
      <c r="H341" s="13">
        <v>19957.333333333332</v>
      </c>
      <c r="I341" s="13">
        <v>54077</v>
      </c>
      <c r="J341" s="13">
        <v>38999.333333333336</v>
      </c>
      <c r="K341" s="13">
        <v>15650.666666666666</v>
      </c>
      <c r="L341" s="13">
        <v>38539</v>
      </c>
      <c r="M341" s="13">
        <v>79073</v>
      </c>
      <c r="N341" s="13">
        <v>22832</v>
      </c>
      <c r="O341" s="13">
        <v>66927.666666666672</v>
      </c>
      <c r="P341" s="13">
        <v>21082.666666666668</v>
      </c>
      <c r="Q341" s="13">
        <v>13669</v>
      </c>
      <c r="R341" s="13">
        <v>69646.333333333328</v>
      </c>
      <c r="S341" s="13" t="s">
        <v>372</v>
      </c>
      <c r="T341" s="13" t="s">
        <v>372</v>
      </c>
    </row>
    <row r="342" spans="1:20" x14ac:dyDescent="0.35">
      <c r="A342" s="13" t="s">
        <v>2603</v>
      </c>
      <c r="B342" s="13" t="s">
        <v>2604</v>
      </c>
      <c r="C342" s="13" t="s">
        <v>2039</v>
      </c>
      <c r="D342" s="13" t="s">
        <v>2594</v>
      </c>
      <c r="E342" s="13">
        <v>48027.333333333336</v>
      </c>
      <c r="F342" s="13">
        <v>9</v>
      </c>
      <c r="G342" s="13">
        <v>28115.333333333332</v>
      </c>
      <c r="H342" s="13">
        <v>9016.9333333333325</v>
      </c>
      <c r="I342" s="13">
        <v>24272.333333333332</v>
      </c>
      <c r="J342" s="13">
        <v>14774.5</v>
      </c>
      <c r="K342" s="13">
        <v>3334</v>
      </c>
      <c r="L342" s="13">
        <v>17068.666666666668</v>
      </c>
      <c r="M342" s="13">
        <v>25092.666666666668</v>
      </c>
      <c r="N342" s="13">
        <v>9</v>
      </c>
      <c r="O342" s="13">
        <v>21243</v>
      </c>
      <c r="P342" s="13">
        <v>11396.333333333334</v>
      </c>
      <c r="Q342" s="13">
        <v>2494</v>
      </c>
      <c r="R342" s="13">
        <v>14821.333333333334</v>
      </c>
      <c r="S342" s="13" t="s">
        <v>2605</v>
      </c>
      <c r="T342" s="13" t="s">
        <v>372</v>
      </c>
    </row>
    <row r="343" spans="1:20" x14ac:dyDescent="0.35">
      <c r="A343" s="13" t="s">
        <v>2606</v>
      </c>
      <c r="B343" s="13" t="s">
        <v>2607</v>
      </c>
      <c r="C343" s="13" t="s">
        <v>2039</v>
      </c>
      <c r="D343" s="13" t="s">
        <v>2594</v>
      </c>
      <c r="E343" s="13">
        <v>144206.66666666666</v>
      </c>
      <c r="F343" s="13">
        <v>169643.33333333334</v>
      </c>
      <c r="G343" s="13">
        <v>375910</v>
      </c>
      <c r="H343" s="13">
        <v>198206.66666666666</v>
      </c>
      <c r="I343" s="13">
        <v>86113.666666666672</v>
      </c>
      <c r="J343" s="13">
        <v>166810</v>
      </c>
      <c r="K343" s="13">
        <v>64489.333333333336</v>
      </c>
      <c r="L343" s="13">
        <v>97054.666666666672</v>
      </c>
      <c r="M343" s="13">
        <v>127188.66666666667</v>
      </c>
      <c r="N343" s="13">
        <v>133606.66666666666</v>
      </c>
      <c r="O343" s="13">
        <v>223383.33333333334</v>
      </c>
      <c r="P343" s="13">
        <v>139360</v>
      </c>
      <c r="Q343" s="13">
        <v>51791.666666666664</v>
      </c>
      <c r="R343" s="13">
        <v>167366.66666666666</v>
      </c>
      <c r="S343" s="13" t="s">
        <v>372</v>
      </c>
      <c r="T343" s="13" t="s">
        <v>372</v>
      </c>
    </row>
    <row r="344" spans="1:20" x14ac:dyDescent="0.35">
      <c r="A344" s="13" t="s">
        <v>2608</v>
      </c>
      <c r="B344" s="13" t="s">
        <v>2609</v>
      </c>
      <c r="C344" s="13" t="s">
        <v>2039</v>
      </c>
      <c r="D344" s="13" t="s">
        <v>2594</v>
      </c>
      <c r="E344" s="13">
        <v>102274.66666666667</v>
      </c>
      <c r="F344" s="13">
        <v>196580</v>
      </c>
      <c r="G344" s="13">
        <v>151123.33333333334</v>
      </c>
      <c r="H344" s="13">
        <v>153920</v>
      </c>
      <c r="I344" s="13">
        <v>58355.666666666664</v>
      </c>
      <c r="J344" s="13">
        <v>113162.33333333333</v>
      </c>
      <c r="K344" s="13">
        <v>11995.5</v>
      </c>
      <c r="L344" s="13">
        <v>66277.666666666672</v>
      </c>
      <c r="M344" s="13">
        <v>51209</v>
      </c>
      <c r="N344" s="13">
        <v>174736.66666666666</v>
      </c>
      <c r="O344" s="13">
        <v>192873.33333333334</v>
      </c>
      <c r="P344" s="13">
        <v>27450</v>
      </c>
      <c r="Q344" s="13">
        <v>19761.333333333332</v>
      </c>
      <c r="R344" s="13">
        <v>88778</v>
      </c>
      <c r="S344" s="13" t="s">
        <v>372</v>
      </c>
      <c r="T344" s="13" t="s">
        <v>372</v>
      </c>
    </row>
    <row r="345" spans="1:20" x14ac:dyDescent="0.35">
      <c r="A345" s="13" t="s">
        <v>2610</v>
      </c>
      <c r="B345" s="13" t="s">
        <v>2611</v>
      </c>
      <c r="C345" s="13" t="s">
        <v>2039</v>
      </c>
      <c r="D345" s="13" t="s">
        <v>2594</v>
      </c>
      <c r="E345" s="13">
        <v>147973.33333333334</v>
      </c>
      <c r="F345" s="13">
        <v>176183.33333333334</v>
      </c>
      <c r="G345" s="13">
        <v>416396.66666666669</v>
      </c>
      <c r="H345" s="13">
        <v>234506.66666666666</v>
      </c>
      <c r="I345" s="13">
        <v>88760.666666666672</v>
      </c>
      <c r="J345" s="13">
        <v>155606.66666666666</v>
      </c>
      <c r="K345" s="13">
        <v>64064</v>
      </c>
      <c r="L345" s="13">
        <v>77831.333333333328</v>
      </c>
      <c r="M345" s="13">
        <v>112918</v>
      </c>
      <c r="N345" s="13">
        <v>129426.66666666667</v>
      </c>
      <c r="O345" s="13">
        <v>231563.33333333334</v>
      </c>
      <c r="P345" s="13">
        <v>131403.33333333334</v>
      </c>
      <c r="Q345" s="13">
        <v>52451</v>
      </c>
      <c r="R345" s="13">
        <v>183473.33333333334</v>
      </c>
      <c r="S345" s="13" t="s">
        <v>372</v>
      </c>
      <c r="T345" s="13" t="s">
        <v>372</v>
      </c>
    </row>
    <row r="346" spans="1:20" x14ac:dyDescent="0.35">
      <c r="A346" s="13" t="s">
        <v>2612</v>
      </c>
      <c r="B346" s="13" t="s">
        <v>2613</v>
      </c>
      <c r="C346" s="13" t="s">
        <v>2039</v>
      </c>
      <c r="D346" s="13" t="s">
        <v>2594</v>
      </c>
      <c r="E346" s="13">
        <v>538433.33333333337</v>
      </c>
      <c r="F346" s="13">
        <v>309670</v>
      </c>
      <c r="G346" s="13">
        <v>394806.66666666669</v>
      </c>
      <c r="H346" s="13">
        <v>316886.66666666669</v>
      </c>
      <c r="I346" s="13">
        <v>695603.33333333337</v>
      </c>
      <c r="J346" s="13">
        <v>222740</v>
      </c>
      <c r="K346" s="13">
        <v>45938</v>
      </c>
      <c r="L346" s="13">
        <v>304840</v>
      </c>
      <c r="M346" s="13">
        <v>523473.33333333331</v>
      </c>
      <c r="N346" s="13">
        <v>44927.333333333336</v>
      </c>
      <c r="O346" s="13">
        <v>84086</v>
      </c>
      <c r="P346" s="13">
        <v>160860</v>
      </c>
      <c r="Q346" s="13">
        <v>45126.333333333336</v>
      </c>
      <c r="R346" s="13">
        <v>306380</v>
      </c>
      <c r="S346" s="13" t="s">
        <v>372</v>
      </c>
      <c r="T346" s="13" t="s">
        <v>372</v>
      </c>
    </row>
    <row r="347" spans="1:20" x14ac:dyDescent="0.35">
      <c r="A347" s="13" t="s">
        <v>2614</v>
      </c>
      <c r="B347" s="13" t="s">
        <v>2615</v>
      </c>
      <c r="C347" s="13" t="s">
        <v>2039</v>
      </c>
      <c r="D347" s="13" t="s">
        <v>2594</v>
      </c>
      <c r="E347" s="13">
        <v>551383.33333333337</v>
      </c>
      <c r="F347" s="13">
        <v>835436.66666666663</v>
      </c>
      <c r="G347" s="13">
        <v>1927133.3333333333</v>
      </c>
      <c r="H347" s="13">
        <v>847390</v>
      </c>
      <c r="I347" s="13">
        <v>234296.66666666666</v>
      </c>
      <c r="J347" s="13">
        <v>366546.66666666669</v>
      </c>
      <c r="K347" s="13">
        <v>76185.333333333328</v>
      </c>
      <c r="L347" s="13">
        <v>686583.33333333337</v>
      </c>
      <c r="M347" s="13">
        <v>304436.66666666669</v>
      </c>
      <c r="N347" s="13">
        <v>742050</v>
      </c>
      <c r="O347" s="13">
        <v>1384066.6666666667</v>
      </c>
      <c r="P347" s="13">
        <v>324070</v>
      </c>
      <c r="Q347" s="13">
        <v>152010</v>
      </c>
      <c r="R347" s="13">
        <v>502940</v>
      </c>
      <c r="S347" s="13" t="s">
        <v>372</v>
      </c>
      <c r="T347" s="13" t="s">
        <v>372</v>
      </c>
    </row>
    <row r="348" spans="1:20" x14ac:dyDescent="0.35">
      <c r="A348" s="13" t="s">
        <v>2616</v>
      </c>
      <c r="B348" s="13" t="s">
        <v>2617</v>
      </c>
      <c r="C348" s="13" t="s">
        <v>2039</v>
      </c>
      <c r="D348" s="13" t="s">
        <v>2594</v>
      </c>
      <c r="E348" s="13">
        <v>28982</v>
      </c>
      <c r="F348" s="13">
        <v>48749</v>
      </c>
      <c r="G348" s="13">
        <v>31542</v>
      </c>
      <c r="H348" s="13">
        <v>29857</v>
      </c>
      <c r="I348" s="13">
        <v>15944.666666666666</v>
      </c>
      <c r="J348" s="13">
        <v>23852.333333333332</v>
      </c>
      <c r="K348" s="13">
        <v>11213.5</v>
      </c>
      <c r="L348" s="13">
        <v>6583.5999999999995</v>
      </c>
      <c r="M348" s="13">
        <v>25792.666666666668</v>
      </c>
      <c r="N348" s="13">
        <v>21748.666666666668</v>
      </c>
      <c r="O348" s="13">
        <v>39676.666666666664</v>
      </c>
      <c r="P348" s="13">
        <v>16057.666666666666</v>
      </c>
      <c r="Q348" s="13">
        <v>17913</v>
      </c>
      <c r="R348" s="13">
        <v>29810.666666666668</v>
      </c>
      <c r="S348" s="13" t="s">
        <v>372</v>
      </c>
      <c r="T348" s="13" t="s">
        <v>372</v>
      </c>
    </row>
    <row r="349" spans="1:20" x14ac:dyDescent="0.35">
      <c r="A349" s="13" t="s">
        <v>2618</v>
      </c>
      <c r="B349" s="13" t="s">
        <v>2619</v>
      </c>
      <c r="C349" s="13" t="s">
        <v>2039</v>
      </c>
      <c r="D349" s="13" t="s">
        <v>2594</v>
      </c>
      <c r="E349" s="13">
        <v>31318.333333333332</v>
      </c>
      <c r="F349" s="13">
        <v>93389.333333333328</v>
      </c>
      <c r="G349" s="13">
        <v>107330.33333333333</v>
      </c>
      <c r="H349" s="13">
        <v>103824</v>
      </c>
      <c r="I349" s="13">
        <v>30414</v>
      </c>
      <c r="J349" s="13">
        <v>134030</v>
      </c>
      <c r="K349" s="13">
        <v>106996</v>
      </c>
      <c r="L349" s="13">
        <v>22767.333333333332</v>
      </c>
      <c r="M349" s="13">
        <v>19845</v>
      </c>
      <c r="N349" s="13">
        <v>171403.33333333334</v>
      </c>
      <c r="O349" s="13">
        <v>111336.66666666667</v>
      </c>
      <c r="P349" s="13">
        <v>80808.333333333328</v>
      </c>
      <c r="Q349" s="13">
        <v>181763.33333333334</v>
      </c>
      <c r="R349" s="13">
        <v>147290</v>
      </c>
      <c r="S349" s="13" t="s">
        <v>2620</v>
      </c>
      <c r="T349" s="13" t="s">
        <v>372</v>
      </c>
    </row>
    <row r="350" spans="1:20" x14ac:dyDescent="0.35">
      <c r="A350" s="13" t="s">
        <v>2621</v>
      </c>
      <c r="B350" s="13" t="s">
        <v>2622</v>
      </c>
      <c r="C350" s="13" t="s">
        <v>2039</v>
      </c>
      <c r="D350" s="13" t="s">
        <v>2594</v>
      </c>
      <c r="E350" s="13">
        <v>12653.5</v>
      </c>
      <c r="F350" s="13">
        <v>38415.333333333336</v>
      </c>
      <c r="G350" s="13">
        <v>199926.66666666666</v>
      </c>
      <c r="H350" s="13">
        <v>32265.666666666668</v>
      </c>
      <c r="I350" s="13">
        <v>2012.6333333333332</v>
      </c>
      <c r="J350" s="13">
        <v>9848.5</v>
      </c>
      <c r="K350" s="13">
        <v>26750.666666666668</v>
      </c>
      <c r="L350" s="13">
        <v>18078</v>
      </c>
      <c r="M350" s="13">
        <v>2677.9</v>
      </c>
      <c r="N350" s="13">
        <v>19719.333333333332</v>
      </c>
      <c r="O350" s="13">
        <v>90351</v>
      </c>
      <c r="P350" s="13">
        <v>24970.666666666668</v>
      </c>
      <c r="Q350" s="13">
        <v>32837</v>
      </c>
      <c r="R350" s="13">
        <v>47042</v>
      </c>
      <c r="S350" s="13" t="s">
        <v>372</v>
      </c>
      <c r="T350" s="13" t="s">
        <v>372</v>
      </c>
    </row>
    <row r="351" spans="1:20" x14ac:dyDescent="0.35">
      <c r="A351" s="13" t="s">
        <v>2623</v>
      </c>
      <c r="B351" s="13" t="s">
        <v>2624</v>
      </c>
      <c r="C351" s="13" t="s">
        <v>2370</v>
      </c>
      <c r="D351" s="13" t="s">
        <v>2625</v>
      </c>
      <c r="E351" s="13">
        <v>17430.333333333332</v>
      </c>
      <c r="F351" s="13">
        <v>495690</v>
      </c>
      <c r="G351" s="13">
        <v>1494233.3333333333</v>
      </c>
      <c r="H351" s="13">
        <v>127306.66666666667</v>
      </c>
      <c r="I351" s="13">
        <v>10024.9</v>
      </c>
      <c r="J351" s="13">
        <v>70238.333333333328</v>
      </c>
      <c r="K351" s="13">
        <v>142416.66666666666</v>
      </c>
      <c r="L351" s="13">
        <v>56178.333333333336</v>
      </c>
      <c r="M351" s="13">
        <v>9608.5666666666657</v>
      </c>
      <c r="N351" s="13">
        <v>334833.33333333331</v>
      </c>
      <c r="O351" s="13">
        <v>260093.33333333334</v>
      </c>
      <c r="P351" s="13">
        <v>49443.333333333336</v>
      </c>
      <c r="Q351" s="13">
        <v>58183.666666666664</v>
      </c>
      <c r="R351" s="13">
        <v>47862</v>
      </c>
      <c r="S351" s="13" t="s">
        <v>372</v>
      </c>
      <c r="T351" s="13" t="s">
        <v>372</v>
      </c>
    </row>
    <row r="352" spans="1:20" x14ac:dyDescent="0.35">
      <c r="A352" s="13" t="s">
        <v>2626</v>
      </c>
      <c r="B352" s="13" t="s">
        <v>2627</v>
      </c>
      <c r="C352" s="13" t="s">
        <v>2370</v>
      </c>
      <c r="D352" s="13" t="s">
        <v>2625</v>
      </c>
      <c r="E352" s="13">
        <v>17062.666666666668</v>
      </c>
      <c r="F352" s="13">
        <v>318793.33333333331</v>
      </c>
      <c r="G352" s="13">
        <v>609096.66666666663</v>
      </c>
      <c r="H352" s="13">
        <v>68835</v>
      </c>
      <c r="I352" s="13">
        <v>14841.333333333334</v>
      </c>
      <c r="J352" s="13">
        <v>32149.333333333332</v>
      </c>
      <c r="K352" s="13">
        <v>48668</v>
      </c>
      <c r="L352" s="13">
        <v>39806</v>
      </c>
      <c r="M352" s="13">
        <v>10448.633333333333</v>
      </c>
      <c r="N352" s="13">
        <v>139800</v>
      </c>
      <c r="O352" s="13">
        <v>136406.66666666666</v>
      </c>
      <c r="P352" s="13">
        <v>27450</v>
      </c>
      <c r="Q352" s="13">
        <v>28378.666666666668</v>
      </c>
      <c r="R352" s="13">
        <v>26452.333333333332</v>
      </c>
      <c r="S352" s="13" t="s">
        <v>372</v>
      </c>
      <c r="T352" s="13" t="s">
        <v>372</v>
      </c>
    </row>
    <row r="353" spans="1:20" x14ac:dyDescent="0.35">
      <c r="A353" s="13" t="s">
        <v>2628</v>
      </c>
      <c r="B353" s="13" t="s">
        <v>2629</v>
      </c>
      <c r="C353" s="13" t="s">
        <v>2370</v>
      </c>
      <c r="D353" s="13" t="s">
        <v>2625</v>
      </c>
      <c r="E353" s="13">
        <v>5648.9333333333334</v>
      </c>
      <c r="F353" s="13">
        <v>185786.66666666666</v>
      </c>
      <c r="G353" s="13">
        <v>328046.66666666669</v>
      </c>
      <c r="H353" s="13">
        <v>21562.666666666668</v>
      </c>
      <c r="I353" s="13">
        <v>13240.333333333334</v>
      </c>
      <c r="J353" s="13">
        <v>35303</v>
      </c>
      <c r="K353" s="13">
        <v>49788.333333333336</v>
      </c>
      <c r="L353" s="13">
        <v>126253.33333333333</v>
      </c>
      <c r="M353" s="13">
        <v>10583.933333333332</v>
      </c>
      <c r="N353" s="13">
        <v>85137.666666666672</v>
      </c>
      <c r="O353" s="13">
        <v>113996.66666666667</v>
      </c>
      <c r="P353" s="13">
        <v>25240.666666666668</v>
      </c>
      <c r="Q353" s="13">
        <v>30569</v>
      </c>
      <c r="R353" s="13">
        <v>125826.66666666667</v>
      </c>
      <c r="S353" s="13" t="s">
        <v>372</v>
      </c>
      <c r="T353" s="13" t="s">
        <v>372</v>
      </c>
    </row>
    <row r="354" spans="1:20" x14ac:dyDescent="0.35">
      <c r="A354" s="13" t="s">
        <v>2630</v>
      </c>
      <c r="B354" s="13" t="s">
        <v>2631</v>
      </c>
      <c r="C354" s="13" t="s">
        <v>2370</v>
      </c>
      <c r="D354" s="13" t="s">
        <v>2625</v>
      </c>
      <c r="E354" s="13">
        <v>42831</v>
      </c>
      <c r="F354" s="13">
        <v>546170</v>
      </c>
      <c r="G354" s="13">
        <v>948480</v>
      </c>
      <c r="H354" s="13">
        <v>168476.66666666666</v>
      </c>
      <c r="I354" s="13">
        <v>37344.666666666664</v>
      </c>
      <c r="J354" s="13">
        <v>80511.666666666672</v>
      </c>
      <c r="K354" s="13">
        <v>137503.33333333334</v>
      </c>
      <c r="L354" s="13">
        <v>81873</v>
      </c>
      <c r="M354" s="13">
        <v>27693.666666666668</v>
      </c>
      <c r="N354" s="13">
        <v>405043.33333333331</v>
      </c>
      <c r="O354" s="13">
        <v>474603.33333333331</v>
      </c>
      <c r="P354" s="13">
        <v>66576.333333333328</v>
      </c>
      <c r="Q354" s="13">
        <v>70854.333333333328</v>
      </c>
      <c r="R354" s="13">
        <v>63356.666666666664</v>
      </c>
      <c r="S354" s="13" t="s">
        <v>372</v>
      </c>
      <c r="T354" s="13" t="s">
        <v>372</v>
      </c>
    </row>
    <row r="355" spans="1:20" x14ac:dyDescent="0.35">
      <c r="A355" s="13" t="s">
        <v>2632</v>
      </c>
      <c r="B355" s="13" t="s">
        <v>2633</v>
      </c>
      <c r="C355" s="13" t="s">
        <v>2370</v>
      </c>
      <c r="D355" s="13" t="s">
        <v>2625</v>
      </c>
      <c r="E355" s="13">
        <v>7414.4333333333343</v>
      </c>
      <c r="F355" s="13">
        <v>65604</v>
      </c>
      <c r="G355" s="13">
        <v>286696.66666666669</v>
      </c>
      <c r="H355" s="13">
        <v>52806.666666666664</v>
      </c>
      <c r="I355" s="13">
        <v>712.6</v>
      </c>
      <c r="J355" s="13">
        <v>23464.333333333332</v>
      </c>
      <c r="K355" s="13">
        <v>23015.333333333332</v>
      </c>
      <c r="L355" s="13">
        <v>9</v>
      </c>
      <c r="M355" s="13">
        <v>1534.4666666666665</v>
      </c>
      <c r="N355" s="13">
        <v>106273.33333333333</v>
      </c>
      <c r="O355" s="13">
        <v>36390</v>
      </c>
      <c r="P355" s="13">
        <v>13416.333333333334</v>
      </c>
      <c r="Q355" s="13">
        <v>9</v>
      </c>
      <c r="R355" s="13">
        <v>9</v>
      </c>
      <c r="S355" s="13" t="s">
        <v>372</v>
      </c>
      <c r="T355" s="13" t="s">
        <v>372</v>
      </c>
    </row>
    <row r="356" spans="1:20" x14ac:dyDescent="0.35">
      <c r="A356" s="13" t="s">
        <v>2634</v>
      </c>
      <c r="B356" s="13" t="s">
        <v>2635</v>
      </c>
      <c r="C356" s="13" t="s">
        <v>2370</v>
      </c>
      <c r="D356" s="13" t="s">
        <v>2625</v>
      </c>
      <c r="E356" s="13">
        <v>7817.2999999999993</v>
      </c>
      <c r="F356" s="13">
        <v>66235.666666666672</v>
      </c>
      <c r="G356" s="13">
        <v>289103.33333333331</v>
      </c>
      <c r="H356" s="13">
        <v>47551.666666666664</v>
      </c>
      <c r="I356" s="13">
        <v>9</v>
      </c>
      <c r="J356" s="13">
        <v>22365.333333333332</v>
      </c>
      <c r="K356" s="13">
        <v>21696.666666666668</v>
      </c>
      <c r="L356" s="13">
        <v>3709.6666666666665</v>
      </c>
      <c r="M356" s="13">
        <v>9</v>
      </c>
      <c r="N356" s="13">
        <v>73569.666666666672</v>
      </c>
      <c r="O356" s="13">
        <v>38843.666666666664</v>
      </c>
      <c r="P356" s="13">
        <v>14035.033333333333</v>
      </c>
      <c r="Q356" s="13">
        <v>9</v>
      </c>
      <c r="R356" s="13">
        <v>9</v>
      </c>
      <c r="S356" s="13" t="s">
        <v>372</v>
      </c>
      <c r="T356" s="13" t="s">
        <v>372</v>
      </c>
    </row>
    <row r="357" spans="1:20" x14ac:dyDescent="0.35">
      <c r="A357" s="13" t="s">
        <v>2636</v>
      </c>
      <c r="B357" s="13" t="s">
        <v>2637</v>
      </c>
      <c r="C357" s="13" t="s">
        <v>2370</v>
      </c>
      <c r="D357" s="13" t="s">
        <v>2625</v>
      </c>
      <c r="E357" s="13">
        <v>441860</v>
      </c>
      <c r="F357" s="13">
        <v>9</v>
      </c>
      <c r="G357" s="13">
        <v>520193.33333333331</v>
      </c>
      <c r="H357" s="13">
        <v>405153.33333333331</v>
      </c>
      <c r="I357" s="13">
        <v>49819.333333333336</v>
      </c>
      <c r="J357" s="13">
        <v>84177</v>
      </c>
      <c r="K357" s="13">
        <v>69115.333333333328</v>
      </c>
      <c r="L357" s="13">
        <v>9</v>
      </c>
      <c r="M357" s="13">
        <v>147520</v>
      </c>
      <c r="N357" s="13">
        <v>372050</v>
      </c>
      <c r="O357" s="13">
        <v>642136.66666666663</v>
      </c>
      <c r="P357" s="13">
        <v>110156.66666666667</v>
      </c>
      <c r="Q357" s="13">
        <v>9</v>
      </c>
      <c r="R357" s="13">
        <v>9</v>
      </c>
      <c r="S357" s="13" t="s">
        <v>372</v>
      </c>
      <c r="T357" s="13" t="s">
        <v>372</v>
      </c>
    </row>
    <row r="358" spans="1:20" x14ac:dyDescent="0.35">
      <c r="A358" s="13" t="s">
        <v>2638</v>
      </c>
      <c r="B358" s="13" t="s">
        <v>2639</v>
      </c>
      <c r="C358" s="13" t="s">
        <v>2370</v>
      </c>
      <c r="D358" s="13" t="s">
        <v>2625</v>
      </c>
      <c r="E358" s="13">
        <v>442906.66666666669</v>
      </c>
      <c r="F358" s="13">
        <v>117670</v>
      </c>
      <c r="G358" s="13">
        <v>536616.66666666663</v>
      </c>
      <c r="H358" s="13">
        <v>427093.33333333331</v>
      </c>
      <c r="I358" s="13">
        <v>9</v>
      </c>
      <c r="J358" s="13">
        <v>85530</v>
      </c>
      <c r="K358" s="13">
        <v>72307.666666666672</v>
      </c>
      <c r="L358" s="13">
        <v>17839</v>
      </c>
      <c r="M358" s="13">
        <v>154413.33333333334</v>
      </c>
      <c r="N358" s="13">
        <v>396353.33333333331</v>
      </c>
      <c r="O358" s="13">
        <v>565216.66666666663</v>
      </c>
      <c r="P358" s="13">
        <v>119135.66666666667</v>
      </c>
      <c r="Q358" s="13">
        <v>11820.666666666666</v>
      </c>
      <c r="R358" s="13">
        <v>9</v>
      </c>
      <c r="S358" s="13" t="s">
        <v>372</v>
      </c>
      <c r="T358" s="13" t="s">
        <v>372</v>
      </c>
    </row>
    <row r="359" spans="1:20" x14ac:dyDescent="0.35">
      <c r="A359" s="13" t="s">
        <v>2640</v>
      </c>
      <c r="B359" s="13" t="s">
        <v>2641</v>
      </c>
      <c r="C359" s="13" t="s">
        <v>2370</v>
      </c>
      <c r="D359" s="13" t="s">
        <v>2625</v>
      </c>
      <c r="E359" s="13">
        <v>5846400</v>
      </c>
      <c r="F359" s="13">
        <v>56678666.666666664</v>
      </c>
      <c r="G359" s="13">
        <v>65270333.333333336</v>
      </c>
      <c r="H359" s="13">
        <v>25780000</v>
      </c>
      <c r="I359" s="13">
        <v>4697400</v>
      </c>
      <c r="J359" s="13">
        <v>13076333.333333334</v>
      </c>
      <c r="K359" s="13">
        <v>30372666.666666668</v>
      </c>
      <c r="L359" s="13">
        <v>12844333.333333334</v>
      </c>
      <c r="M359" s="13">
        <v>4332966.666666667</v>
      </c>
      <c r="N359" s="13">
        <v>53656000</v>
      </c>
      <c r="O359" s="13">
        <v>47418666.666666664</v>
      </c>
      <c r="P359" s="13">
        <v>10863000</v>
      </c>
      <c r="Q359" s="13">
        <v>17167000</v>
      </c>
      <c r="R359" s="13">
        <v>11645000</v>
      </c>
      <c r="S359" s="13" t="s">
        <v>372</v>
      </c>
      <c r="T359" s="13" t="s">
        <v>372</v>
      </c>
    </row>
    <row r="360" spans="1:20" x14ac:dyDescent="0.35">
      <c r="A360" s="13" t="s">
        <v>2642</v>
      </c>
      <c r="B360" s="13" t="s">
        <v>2643</v>
      </c>
      <c r="C360" s="13" t="s">
        <v>2370</v>
      </c>
      <c r="D360" s="13" t="s">
        <v>2625</v>
      </c>
      <c r="E360" s="13">
        <v>6157833.333333333</v>
      </c>
      <c r="F360" s="13">
        <v>58114333.333333336</v>
      </c>
      <c r="G360" s="13">
        <v>67954666.666666672</v>
      </c>
      <c r="H360" s="13">
        <v>26039000</v>
      </c>
      <c r="I360" s="13">
        <v>4971633.333333333</v>
      </c>
      <c r="J360" s="13">
        <v>13551666.666666666</v>
      </c>
      <c r="K360" s="13">
        <v>30724000</v>
      </c>
      <c r="L360" s="13">
        <v>13439000</v>
      </c>
      <c r="M360" s="13">
        <v>4255333.333333333</v>
      </c>
      <c r="N360" s="13">
        <v>54329000</v>
      </c>
      <c r="O360" s="13">
        <v>47700666.666666664</v>
      </c>
      <c r="P360" s="13">
        <v>11184333.333333334</v>
      </c>
      <c r="Q360" s="13">
        <v>17062000</v>
      </c>
      <c r="R360" s="13">
        <v>11658000</v>
      </c>
      <c r="S360" s="13" t="s">
        <v>372</v>
      </c>
      <c r="T360" s="13" t="s">
        <v>372</v>
      </c>
    </row>
    <row r="361" spans="1:20" x14ac:dyDescent="0.35">
      <c r="A361" s="13" t="s">
        <v>2644</v>
      </c>
      <c r="B361" s="13" t="s">
        <v>2645</v>
      </c>
      <c r="C361" s="13" t="s">
        <v>2370</v>
      </c>
      <c r="D361" s="13" t="s">
        <v>2625</v>
      </c>
      <c r="E361" s="13">
        <v>23281.666666666668</v>
      </c>
      <c r="F361" s="13">
        <v>113856.66666666667</v>
      </c>
      <c r="G361" s="13">
        <v>273056.66666666669</v>
      </c>
      <c r="H361" s="13">
        <v>89054</v>
      </c>
      <c r="I361" s="13">
        <v>10153.833333333334</v>
      </c>
      <c r="J361" s="13">
        <v>43272</v>
      </c>
      <c r="K361" s="13">
        <v>75046.666666666672</v>
      </c>
      <c r="L361" s="13">
        <v>22432</v>
      </c>
      <c r="M361" s="13">
        <v>7151.7</v>
      </c>
      <c r="N361" s="13">
        <v>151793.33333333334</v>
      </c>
      <c r="O361" s="13">
        <v>65279</v>
      </c>
      <c r="P361" s="13">
        <v>29853</v>
      </c>
      <c r="Q361" s="13">
        <v>28423.333333333332</v>
      </c>
      <c r="R361" s="13">
        <v>14562</v>
      </c>
      <c r="S361" s="13" t="s">
        <v>372</v>
      </c>
      <c r="T361" s="13" t="s">
        <v>372</v>
      </c>
    </row>
    <row r="362" spans="1:20" x14ac:dyDescent="0.35">
      <c r="A362" s="13" t="s">
        <v>2646</v>
      </c>
      <c r="B362" s="13" t="s">
        <v>2647</v>
      </c>
      <c r="C362" s="13" t="s">
        <v>2370</v>
      </c>
      <c r="D362" s="13" t="s">
        <v>2625</v>
      </c>
      <c r="E362" s="13">
        <v>56572</v>
      </c>
      <c r="F362" s="13">
        <v>385170</v>
      </c>
      <c r="G362" s="13">
        <v>1472300</v>
      </c>
      <c r="H362" s="13">
        <v>67217.333333333328</v>
      </c>
      <c r="I362" s="13">
        <v>178340</v>
      </c>
      <c r="J362" s="13">
        <v>93221.333333333328</v>
      </c>
      <c r="K362" s="13">
        <v>101042</v>
      </c>
      <c r="L362" s="13">
        <v>324420</v>
      </c>
      <c r="M362" s="13">
        <v>119676.66666666667</v>
      </c>
      <c r="N362" s="13">
        <v>350696.66666666669</v>
      </c>
      <c r="O362" s="13">
        <v>302360</v>
      </c>
      <c r="P362" s="13">
        <v>120136.66666666667</v>
      </c>
      <c r="Q362" s="13">
        <v>147206.66666666666</v>
      </c>
      <c r="R362" s="13">
        <v>319510</v>
      </c>
      <c r="S362" s="13" t="s">
        <v>372</v>
      </c>
      <c r="T362" s="13" t="s">
        <v>372</v>
      </c>
    </row>
    <row r="363" spans="1:20" x14ac:dyDescent="0.35">
      <c r="A363" s="13" t="s">
        <v>2648</v>
      </c>
      <c r="B363" s="13" t="s">
        <v>2649</v>
      </c>
      <c r="C363" s="13" t="s">
        <v>2370</v>
      </c>
      <c r="D363" s="13" t="s">
        <v>2625</v>
      </c>
      <c r="E363" s="13">
        <v>53344</v>
      </c>
      <c r="F363" s="13">
        <v>459030</v>
      </c>
      <c r="G363" s="13">
        <v>986930</v>
      </c>
      <c r="H363" s="13">
        <v>163640</v>
      </c>
      <c r="I363" s="13">
        <v>71605.333333333328</v>
      </c>
      <c r="J363" s="13">
        <v>131096.66666666666</v>
      </c>
      <c r="K363" s="13">
        <v>216753.33333333334</v>
      </c>
      <c r="L363" s="13">
        <v>89264.333333333328</v>
      </c>
      <c r="M363" s="13">
        <v>52136.666666666664</v>
      </c>
      <c r="N363" s="13">
        <v>471366.66666666669</v>
      </c>
      <c r="O363" s="13">
        <v>433110</v>
      </c>
      <c r="P363" s="13">
        <v>77557.666666666672</v>
      </c>
      <c r="Q363" s="13">
        <v>96225.666666666672</v>
      </c>
      <c r="R363" s="13">
        <v>79209</v>
      </c>
      <c r="S363" s="13" t="s">
        <v>372</v>
      </c>
      <c r="T363" s="13" t="s">
        <v>372</v>
      </c>
    </row>
    <row r="364" spans="1:20" x14ac:dyDescent="0.35">
      <c r="A364" s="13" t="s">
        <v>2650</v>
      </c>
      <c r="B364" s="13" t="s">
        <v>2651</v>
      </c>
      <c r="C364" s="13" t="s">
        <v>2370</v>
      </c>
      <c r="D364" s="13" t="s">
        <v>2625</v>
      </c>
      <c r="E364" s="13">
        <v>4296.7333333333336</v>
      </c>
      <c r="F364" s="13">
        <v>63489.333333333336</v>
      </c>
      <c r="G364" s="13">
        <v>120683.33333333333</v>
      </c>
      <c r="H364" s="13">
        <v>8006.0999999999995</v>
      </c>
      <c r="I364" s="13">
        <v>7410.7</v>
      </c>
      <c r="J364" s="13">
        <v>18422.666666666668</v>
      </c>
      <c r="K364" s="13">
        <v>20965</v>
      </c>
      <c r="L364" s="13">
        <v>30194.333333333332</v>
      </c>
      <c r="M364" s="13">
        <v>7976.3666666666659</v>
      </c>
      <c r="N364" s="13">
        <v>37346.333333333336</v>
      </c>
      <c r="O364" s="13">
        <v>49388.333333333336</v>
      </c>
      <c r="P364" s="13">
        <v>11538.333333333334</v>
      </c>
      <c r="Q364" s="13">
        <v>13558</v>
      </c>
      <c r="R364" s="13">
        <v>43957.666666666664</v>
      </c>
      <c r="S364" s="13" t="s">
        <v>372</v>
      </c>
      <c r="T364" s="13" t="s">
        <v>372</v>
      </c>
    </row>
    <row r="365" spans="1:20" x14ac:dyDescent="0.35">
      <c r="A365" s="13" t="s">
        <v>2652</v>
      </c>
      <c r="B365" s="13" t="s">
        <v>2653</v>
      </c>
      <c r="C365" s="13" t="s">
        <v>2370</v>
      </c>
      <c r="D365" s="13" t="s">
        <v>2625</v>
      </c>
      <c r="E365" s="13">
        <v>4396.9000000000005</v>
      </c>
      <c r="F365" s="13">
        <v>30909.666666666668</v>
      </c>
      <c r="G365" s="13">
        <v>126953.33333333333</v>
      </c>
      <c r="H365" s="13">
        <v>14228.666666666666</v>
      </c>
      <c r="I365" s="13">
        <v>3351.8666666666668</v>
      </c>
      <c r="J365" s="13">
        <v>18627.333333333332</v>
      </c>
      <c r="K365" s="13">
        <v>13175.666666666666</v>
      </c>
      <c r="L365" s="13">
        <v>17949.333333333332</v>
      </c>
      <c r="M365" s="13">
        <v>6757.5</v>
      </c>
      <c r="N365" s="13">
        <v>50169.666666666664</v>
      </c>
      <c r="O365" s="13">
        <v>23812.666666666668</v>
      </c>
      <c r="P365" s="13">
        <v>18838.333333333332</v>
      </c>
      <c r="Q365" s="13">
        <v>13333.666666666666</v>
      </c>
      <c r="R365" s="13">
        <v>21681.666666666668</v>
      </c>
      <c r="S365" s="13" t="s">
        <v>372</v>
      </c>
      <c r="T365" s="13" t="s">
        <v>372</v>
      </c>
    </row>
    <row r="366" spans="1:20" x14ac:dyDescent="0.35">
      <c r="A366" s="13" t="s">
        <v>2654</v>
      </c>
      <c r="B366" s="13" t="s">
        <v>2655</v>
      </c>
      <c r="C366" s="13" t="s">
        <v>2370</v>
      </c>
      <c r="D366" s="13" t="s">
        <v>2625</v>
      </c>
      <c r="E366" s="13">
        <v>876083.33333333337</v>
      </c>
      <c r="F366" s="13">
        <v>11627000</v>
      </c>
      <c r="G366" s="13">
        <v>23799666.666666668</v>
      </c>
      <c r="H366" s="13">
        <v>7291466.666666667</v>
      </c>
      <c r="I366" s="13">
        <v>340146.66666666669</v>
      </c>
      <c r="J366" s="13">
        <v>3555833.3333333335</v>
      </c>
      <c r="K366" s="13">
        <v>7615700</v>
      </c>
      <c r="L366" s="13">
        <v>1674800</v>
      </c>
      <c r="M366" s="13">
        <v>426433.33333333331</v>
      </c>
      <c r="N366" s="13">
        <v>13211000</v>
      </c>
      <c r="O366" s="13">
        <v>5919466.666666667</v>
      </c>
      <c r="P366" s="13">
        <v>2217500</v>
      </c>
      <c r="Q366" s="13">
        <v>2184933.3333333335</v>
      </c>
      <c r="R366" s="13">
        <v>1383933.3333333333</v>
      </c>
      <c r="S366" s="13" t="s">
        <v>372</v>
      </c>
      <c r="T366" s="13" t="s">
        <v>372</v>
      </c>
    </row>
    <row r="367" spans="1:20" x14ac:dyDescent="0.35">
      <c r="A367" s="13" t="s">
        <v>2656</v>
      </c>
      <c r="B367" s="13" t="s">
        <v>2657</v>
      </c>
      <c r="C367" s="13" t="s">
        <v>2370</v>
      </c>
      <c r="D367" s="13" t="s">
        <v>2625</v>
      </c>
      <c r="E367" s="13">
        <v>829553.33333333337</v>
      </c>
      <c r="F367" s="13">
        <v>11135000</v>
      </c>
      <c r="G367" s="13">
        <v>23392333.333333332</v>
      </c>
      <c r="H367" s="13">
        <v>7323800</v>
      </c>
      <c r="I367" s="13">
        <v>348416.66666666669</v>
      </c>
      <c r="J367" s="13">
        <v>3389900</v>
      </c>
      <c r="K367" s="13">
        <v>7508066.666666667</v>
      </c>
      <c r="L367" s="13">
        <v>1644233.3333333333</v>
      </c>
      <c r="M367" s="13">
        <v>409036.66666666669</v>
      </c>
      <c r="N367" s="13">
        <v>13609000</v>
      </c>
      <c r="O367" s="13">
        <v>5763766.666666667</v>
      </c>
      <c r="P367" s="13">
        <v>2100466.6666666665</v>
      </c>
      <c r="Q367" s="13">
        <v>2070133.3333333333</v>
      </c>
      <c r="R367" s="13">
        <v>1371400</v>
      </c>
      <c r="S367" s="13" t="s">
        <v>372</v>
      </c>
      <c r="T367" s="13" t="s">
        <v>372</v>
      </c>
    </row>
    <row r="368" spans="1:20" x14ac:dyDescent="0.35">
      <c r="A368" s="13" t="s">
        <v>2658</v>
      </c>
      <c r="B368" s="13" t="s">
        <v>2659</v>
      </c>
      <c r="C368" s="13" t="s">
        <v>2370</v>
      </c>
      <c r="D368" s="13" t="s">
        <v>2625</v>
      </c>
      <c r="E368" s="13">
        <v>5142933.333333333</v>
      </c>
      <c r="F368" s="13">
        <v>45142333.333333336</v>
      </c>
      <c r="G368" s="13">
        <v>44481333.333333336</v>
      </c>
      <c r="H368" s="13">
        <v>24195000</v>
      </c>
      <c r="I368" s="13">
        <v>4202800</v>
      </c>
      <c r="J368" s="13">
        <v>15629000</v>
      </c>
      <c r="K368" s="13">
        <v>36360666.666666664</v>
      </c>
      <c r="L368" s="13">
        <v>12372333.333333334</v>
      </c>
      <c r="M368" s="13">
        <v>3212666.6666666665</v>
      </c>
      <c r="N368" s="13">
        <v>48086333.333333336</v>
      </c>
      <c r="O368" s="13">
        <v>33373666.666666668</v>
      </c>
      <c r="P368" s="13">
        <v>11450000</v>
      </c>
      <c r="Q368" s="13">
        <v>16712666.666666666</v>
      </c>
      <c r="R368" s="13">
        <v>9805833.333333334</v>
      </c>
      <c r="S368" s="13" t="s">
        <v>372</v>
      </c>
      <c r="T368" s="13" t="s">
        <v>372</v>
      </c>
    </row>
    <row r="369" spans="1:20" x14ac:dyDescent="0.35">
      <c r="A369" s="13" t="s">
        <v>2660</v>
      </c>
      <c r="B369" s="13" t="s">
        <v>2661</v>
      </c>
      <c r="C369" s="13" t="s">
        <v>2370</v>
      </c>
      <c r="D369" s="13" t="s">
        <v>2625</v>
      </c>
      <c r="E369" s="13">
        <v>161630</v>
      </c>
      <c r="F369" s="13">
        <v>1964066.6666666667</v>
      </c>
      <c r="G369" s="13">
        <v>3297400</v>
      </c>
      <c r="H369" s="13">
        <v>781956.66666666663</v>
      </c>
      <c r="I369" s="13">
        <v>136086.66666666666</v>
      </c>
      <c r="J369" s="13">
        <v>491596.66666666669</v>
      </c>
      <c r="K369" s="13">
        <v>1366466.6666666667</v>
      </c>
      <c r="L369" s="13">
        <v>400483.33333333331</v>
      </c>
      <c r="M369" s="13">
        <v>98876.666666666672</v>
      </c>
      <c r="N369" s="13">
        <v>2345533.3333333335</v>
      </c>
      <c r="O369" s="13">
        <v>1246733.3333333333</v>
      </c>
      <c r="P369" s="13">
        <v>356923.33333333331</v>
      </c>
      <c r="Q369" s="13">
        <v>579073.33333333337</v>
      </c>
      <c r="R369" s="13">
        <v>304460</v>
      </c>
      <c r="S369" s="13" t="s">
        <v>372</v>
      </c>
      <c r="T369" s="13" t="s">
        <v>372</v>
      </c>
    </row>
    <row r="370" spans="1:20" x14ac:dyDescent="0.35">
      <c r="A370" s="13" t="s">
        <v>2662</v>
      </c>
      <c r="B370" s="13" t="s">
        <v>2663</v>
      </c>
      <c r="C370" s="13" t="s">
        <v>2370</v>
      </c>
      <c r="D370" s="13" t="s">
        <v>2625</v>
      </c>
      <c r="E370" s="13">
        <v>3061400</v>
      </c>
      <c r="F370" s="13">
        <v>8943933.333333334</v>
      </c>
      <c r="G370" s="13">
        <v>17302333.333333332</v>
      </c>
      <c r="H370" s="13">
        <v>4769933.333333333</v>
      </c>
      <c r="I370" s="13">
        <v>9</v>
      </c>
      <c r="J370" s="13">
        <v>1968866.6666666667</v>
      </c>
      <c r="K370" s="13">
        <v>6913333.333333333</v>
      </c>
      <c r="L370" s="13">
        <v>9</v>
      </c>
      <c r="M370" s="13">
        <v>1161656.6666666667</v>
      </c>
      <c r="N370" s="13">
        <v>10483933.333333334</v>
      </c>
      <c r="O370" s="13">
        <v>8073766.666666667</v>
      </c>
      <c r="P370" s="13">
        <v>2131766.6666666665</v>
      </c>
      <c r="Q370" s="13">
        <v>3203533.3333333335</v>
      </c>
      <c r="R370" s="13">
        <v>9</v>
      </c>
      <c r="S370" s="13" t="s">
        <v>372</v>
      </c>
      <c r="T370" s="13" t="s">
        <v>372</v>
      </c>
    </row>
    <row r="371" spans="1:20" x14ac:dyDescent="0.35">
      <c r="A371" s="13" t="s">
        <v>2664</v>
      </c>
      <c r="B371" s="13" t="s">
        <v>2665</v>
      </c>
      <c r="C371" s="13" t="s">
        <v>2370</v>
      </c>
      <c r="D371" s="13" t="s">
        <v>2625</v>
      </c>
      <c r="E371" s="13">
        <v>3052400</v>
      </c>
      <c r="F371" s="13">
        <v>9081166.666666666</v>
      </c>
      <c r="G371" s="13">
        <v>17506000</v>
      </c>
      <c r="H371" s="13">
        <v>4910700</v>
      </c>
      <c r="I371" s="13">
        <v>1106826.6666666667</v>
      </c>
      <c r="J371" s="13">
        <v>2016933.3333333333</v>
      </c>
      <c r="K371" s="13">
        <v>6945100</v>
      </c>
      <c r="L371" s="13">
        <v>1379700</v>
      </c>
      <c r="M371" s="13">
        <v>1123253.3333333333</v>
      </c>
      <c r="N371" s="13">
        <v>10458300</v>
      </c>
      <c r="O371" s="13">
        <v>8185233.333333333</v>
      </c>
      <c r="P371" s="13">
        <v>2068600</v>
      </c>
      <c r="Q371" s="13">
        <v>3137400</v>
      </c>
      <c r="R371" s="13">
        <v>1466033.3333333333</v>
      </c>
      <c r="S371" s="13" t="s">
        <v>372</v>
      </c>
      <c r="T371" s="13" t="s">
        <v>372</v>
      </c>
    </row>
    <row r="372" spans="1:20" x14ac:dyDescent="0.35">
      <c r="A372" s="13" t="s">
        <v>2666</v>
      </c>
      <c r="B372" s="13" t="s">
        <v>2667</v>
      </c>
      <c r="C372" s="13" t="s">
        <v>2370</v>
      </c>
      <c r="D372" s="13" t="s">
        <v>2625</v>
      </c>
      <c r="E372" s="13">
        <v>224190</v>
      </c>
      <c r="F372" s="13">
        <v>3362966.6666666665</v>
      </c>
      <c r="G372" s="13">
        <v>4342833.333333333</v>
      </c>
      <c r="H372" s="13">
        <v>1086666.6666666667</v>
      </c>
      <c r="I372" s="13">
        <v>218370</v>
      </c>
      <c r="J372" s="13">
        <v>778520</v>
      </c>
      <c r="K372" s="13">
        <v>2939033.3333333335</v>
      </c>
      <c r="L372" s="13">
        <v>515740</v>
      </c>
      <c r="M372" s="13">
        <v>234606.66666666666</v>
      </c>
      <c r="N372" s="13">
        <v>2323466.6666666665</v>
      </c>
      <c r="O372" s="13">
        <v>2074766.6666666667</v>
      </c>
      <c r="P372" s="13">
        <v>717760</v>
      </c>
      <c r="Q372" s="13">
        <v>1523733.3333333333</v>
      </c>
      <c r="R372" s="13">
        <v>852326.66666666663</v>
      </c>
      <c r="S372" s="13" t="s">
        <v>372</v>
      </c>
      <c r="T372" s="13" t="s">
        <v>372</v>
      </c>
    </row>
    <row r="373" spans="1:20" x14ac:dyDescent="0.35">
      <c r="A373" s="13" t="s">
        <v>2668</v>
      </c>
      <c r="B373" s="13" t="s">
        <v>2669</v>
      </c>
      <c r="C373" s="13" t="s">
        <v>2370</v>
      </c>
      <c r="D373" s="13" t="s">
        <v>2625</v>
      </c>
      <c r="E373" s="13">
        <v>204513.33333333334</v>
      </c>
      <c r="F373" s="13">
        <v>2987000</v>
      </c>
      <c r="G373" s="13">
        <v>3973933.3333333335</v>
      </c>
      <c r="H373" s="13">
        <v>984843.33333333337</v>
      </c>
      <c r="I373" s="13">
        <v>187850</v>
      </c>
      <c r="J373" s="13">
        <v>729263.33333333337</v>
      </c>
      <c r="K373" s="13">
        <v>2503333.3333333335</v>
      </c>
      <c r="L373" s="13">
        <v>445540</v>
      </c>
      <c r="M373" s="13">
        <v>203873.33333333334</v>
      </c>
      <c r="N373" s="13">
        <v>2077166.6666666667</v>
      </c>
      <c r="O373" s="13">
        <v>1823700</v>
      </c>
      <c r="P373" s="13">
        <v>655000</v>
      </c>
      <c r="Q373" s="13">
        <v>1338566.6666666667</v>
      </c>
      <c r="R373" s="13">
        <v>774243.33333333337</v>
      </c>
      <c r="S373" s="13" t="s">
        <v>372</v>
      </c>
      <c r="T373" s="13" t="s">
        <v>372</v>
      </c>
    </row>
    <row r="374" spans="1:20" x14ac:dyDescent="0.35">
      <c r="A374" s="13" t="s">
        <v>2670</v>
      </c>
      <c r="B374" s="13" t="s">
        <v>2671</v>
      </c>
      <c r="C374" s="13" t="s">
        <v>2370</v>
      </c>
      <c r="D374" s="13" t="s">
        <v>2625</v>
      </c>
      <c r="E374" s="13">
        <v>3533.4</v>
      </c>
      <c r="F374" s="13">
        <v>14598.666666666666</v>
      </c>
      <c r="G374" s="13">
        <v>94361.666666666672</v>
      </c>
      <c r="H374" s="13">
        <v>8823.3333333333339</v>
      </c>
      <c r="I374" s="13">
        <v>6686.2666666666664</v>
      </c>
      <c r="J374" s="13">
        <v>14368.666666666666</v>
      </c>
      <c r="K374" s="13">
        <v>9</v>
      </c>
      <c r="L374" s="13">
        <v>40605.333333333336</v>
      </c>
      <c r="M374" s="13">
        <v>4310.9666666666662</v>
      </c>
      <c r="N374" s="13">
        <v>13076.333333333334</v>
      </c>
      <c r="O374" s="13">
        <v>11552</v>
      </c>
      <c r="P374" s="13">
        <v>10537.533333333333</v>
      </c>
      <c r="Q374" s="13">
        <v>9</v>
      </c>
      <c r="R374" s="13">
        <v>26295</v>
      </c>
      <c r="S374" s="13" t="s">
        <v>372</v>
      </c>
      <c r="T374" s="13" t="s">
        <v>372</v>
      </c>
    </row>
    <row r="375" spans="1:20" x14ac:dyDescent="0.35">
      <c r="A375" s="13" t="s">
        <v>2672</v>
      </c>
      <c r="B375" s="13" t="s">
        <v>2673</v>
      </c>
      <c r="C375" s="13" t="s">
        <v>2370</v>
      </c>
      <c r="D375" s="13" t="s">
        <v>2625</v>
      </c>
      <c r="E375" s="13">
        <v>5746.0666666666666</v>
      </c>
      <c r="F375" s="13">
        <v>32805.666666666664</v>
      </c>
      <c r="G375" s="13">
        <v>444156.66666666669</v>
      </c>
      <c r="H375" s="13">
        <v>11522.633333333333</v>
      </c>
      <c r="I375" s="13">
        <v>6053.9333333333334</v>
      </c>
      <c r="J375" s="13">
        <v>18966.333333333332</v>
      </c>
      <c r="K375" s="13">
        <v>21624</v>
      </c>
      <c r="L375" s="13">
        <v>42660.666666666664</v>
      </c>
      <c r="M375" s="13">
        <v>4962.5</v>
      </c>
      <c r="N375" s="13">
        <v>26246</v>
      </c>
      <c r="O375" s="13">
        <v>24676</v>
      </c>
      <c r="P375" s="13">
        <v>17741.666666666668</v>
      </c>
      <c r="Q375" s="13">
        <v>39144.333333333336</v>
      </c>
      <c r="R375" s="13">
        <v>28371</v>
      </c>
      <c r="S375" s="13" t="s">
        <v>372</v>
      </c>
      <c r="T375" s="13" t="s">
        <v>372</v>
      </c>
    </row>
    <row r="376" spans="1:20" x14ac:dyDescent="0.35">
      <c r="A376" s="13" t="s">
        <v>2674</v>
      </c>
      <c r="B376" s="13" t="s">
        <v>2675</v>
      </c>
      <c r="C376" s="13" t="s">
        <v>2370</v>
      </c>
      <c r="D376" s="13" t="s">
        <v>2625</v>
      </c>
      <c r="E376" s="13">
        <v>21260.666666666668</v>
      </c>
      <c r="F376" s="13">
        <v>213450</v>
      </c>
      <c r="G376" s="13">
        <v>138270</v>
      </c>
      <c r="H376" s="13">
        <v>137556.66666666666</v>
      </c>
      <c r="I376" s="13">
        <v>7051.2</v>
      </c>
      <c r="J376" s="13">
        <v>15130.333333333334</v>
      </c>
      <c r="K376" s="13">
        <v>56738.666666666664</v>
      </c>
      <c r="L376" s="13">
        <v>7696.6333333333341</v>
      </c>
      <c r="M376" s="13">
        <v>8454.7333333333354</v>
      </c>
      <c r="N376" s="13">
        <v>455923.33333333331</v>
      </c>
      <c r="O376" s="13">
        <v>64777</v>
      </c>
      <c r="P376" s="13">
        <v>22065</v>
      </c>
      <c r="Q376" s="13">
        <v>15040</v>
      </c>
      <c r="R376" s="13">
        <v>8633.9333333333325</v>
      </c>
      <c r="S376" s="13" t="s">
        <v>372</v>
      </c>
      <c r="T376" s="13" t="s">
        <v>372</v>
      </c>
    </row>
    <row r="377" spans="1:20" x14ac:dyDescent="0.35">
      <c r="A377" s="13" t="s">
        <v>2676</v>
      </c>
      <c r="B377" s="13" t="s">
        <v>2677</v>
      </c>
      <c r="C377" s="13" t="s">
        <v>2370</v>
      </c>
      <c r="D377" s="13" t="s">
        <v>2625</v>
      </c>
      <c r="E377" s="13">
        <v>2752.6666666666665</v>
      </c>
      <c r="F377" s="13">
        <v>20543.333333333332</v>
      </c>
      <c r="G377" s="13">
        <v>180776.66666666666</v>
      </c>
      <c r="H377" s="13">
        <v>1989.7333333333333</v>
      </c>
      <c r="I377" s="13">
        <v>6382.9000000000005</v>
      </c>
      <c r="J377" s="13">
        <v>3647.6666666666665</v>
      </c>
      <c r="K377" s="13">
        <v>3910.5</v>
      </c>
      <c r="L377" s="13">
        <v>19109.333333333332</v>
      </c>
      <c r="M377" s="13">
        <v>3661.2333333333336</v>
      </c>
      <c r="N377" s="13">
        <v>9</v>
      </c>
      <c r="O377" s="13">
        <v>18264.333333333332</v>
      </c>
      <c r="P377" s="13">
        <v>5904.333333333333</v>
      </c>
      <c r="Q377" s="13">
        <v>8228.2999999999993</v>
      </c>
      <c r="R377" s="13">
        <v>16048</v>
      </c>
      <c r="S377" s="13" t="s">
        <v>372</v>
      </c>
      <c r="T377" s="13" t="s">
        <v>372</v>
      </c>
    </row>
    <row r="378" spans="1:20" x14ac:dyDescent="0.35">
      <c r="A378" s="13" t="s">
        <v>2678</v>
      </c>
      <c r="B378" s="13" t="s">
        <v>2679</v>
      </c>
      <c r="C378" s="13" t="s">
        <v>2370</v>
      </c>
      <c r="D378" s="13" t="s">
        <v>2625</v>
      </c>
      <c r="E378" s="13">
        <v>59586.333333333336</v>
      </c>
      <c r="F378" s="13">
        <v>160600</v>
      </c>
      <c r="G378" s="13">
        <v>213153.33333333334</v>
      </c>
      <c r="H378" s="13">
        <v>107500</v>
      </c>
      <c r="I378" s="13">
        <v>115830</v>
      </c>
      <c r="J378" s="13">
        <v>50196.666666666664</v>
      </c>
      <c r="K378" s="13">
        <v>51800</v>
      </c>
      <c r="L378" s="13">
        <v>77861.333333333328</v>
      </c>
      <c r="M378" s="13">
        <v>85164.333333333328</v>
      </c>
      <c r="N378" s="13">
        <v>156590</v>
      </c>
      <c r="O378" s="13">
        <v>58385.333333333336</v>
      </c>
      <c r="P378" s="13">
        <v>78330.666666666672</v>
      </c>
      <c r="Q378" s="13">
        <v>25856</v>
      </c>
      <c r="R378" s="13">
        <v>46192.333333333336</v>
      </c>
      <c r="S378" s="13" t="s">
        <v>372</v>
      </c>
      <c r="T378" s="13" t="s">
        <v>372</v>
      </c>
    </row>
    <row r="379" spans="1:20" x14ac:dyDescent="0.35">
      <c r="A379" s="13" t="s">
        <v>2680</v>
      </c>
      <c r="B379" s="13" t="s">
        <v>2681</v>
      </c>
      <c r="C379" s="13" t="s">
        <v>2370</v>
      </c>
      <c r="D379" s="13" t="s">
        <v>2625</v>
      </c>
      <c r="E379" s="13">
        <v>64129</v>
      </c>
      <c r="F379" s="13">
        <v>913403.33333333337</v>
      </c>
      <c r="G379" s="13">
        <v>693993.33333333337</v>
      </c>
      <c r="H379" s="13">
        <v>491456.66666666669</v>
      </c>
      <c r="I379" s="13">
        <v>193260</v>
      </c>
      <c r="J379" s="13">
        <v>245876.66666666666</v>
      </c>
      <c r="K379" s="13">
        <v>340230</v>
      </c>
      <c r="L379" s="13">
        <v>111230</v>
      </c>
      <c r="M379" s="13">
        <v>45907.333333333336</v>
      </c>
      <c r="N379" s="13">
        <v>754440</v>
      </c>
      <c r="O379" s="13">
        <v>253506.66666666666</v>
      </c>
      <c r="P379" s="13">
        <v>100695</v>
      </c>
      <c r="Q379" s="13">
        <v>104339</v>
      </c>
      <c r="R379" s="13">
        <v>65304.666666666664</v>
      </c>
      <c r="S379" s="13" t="s">
        <v>372</v>
      </c>
      <c r="T379" s="13" t="s">
        <v>372</v>
      </c>
    </row>
    <row r="380" spans="1:20" x14ac:dyDescent="0.35">
      <c r="A380" s="13" t="s">
        <v>2682</v>
      </c>
      <c r="B380" s="13" t="s">
        <v>2683</v>
      </c>
      <c r="C380" s="13" t="s">
        <v>2370</v>
      </c>
      <c r="D380" s="13" t="s">
        <v>2625</v>
      </c>
      <c r="E380" s="13">
        <v>61225</v>
      </c>
      <c r="F380" s="13">
        <v>875960</v>
      </c>
      <c r="G380" s="13">
        <v>680496.66666666663</v>
      </c>
      <c r="H380" s="13">
        <v>487243.33333333331</v>
      </c>
      <c r="I380" s="13">
        <v>198906.66666666666</v>
      </c>
      <c r="J380" s="13">
        <v>232716.66666666666</v>
      </c>
      <c r="K380" s="13">
        <v>349536.66666666669</v>
      </c>
      <c r="L380" s="13">
        <v>114653.33333333333</v>
      </c>
      <c r="M380" s="13">
        <v>46626</v>
      </c>
      <c r="N380" s="13">
        <v>735403.33333333337</v>
      </c>
      <c r="O380" s="13">
        <v>260646.66666666666</v>
      </c>
      <c r="P380" s="13">
        <v>104601</v>
      </c>
      <c r="Q380" s="13">
        <v>100174.33333333333</v>
      </c>
      <c r="R380" s="13">
        <v>65692</v>
      </c>
      <c r="S380" s="13" t="s">
        <v>372</v>
      </c>
      <c r="T380" s="13" t="s">
        <v>372</v>
      </c>
    </row>
    <row r="381" spans="1:20" x14ac:dyDescent="0.35">
      <c r="A381" s="13" t="s">
        <v>2684</v>
      </c>
      <c r="B381" s="13" t="s">
        <v>2685</v>
      </c>
      <c r="C381" s="13" t="s">
        <v>2370</v>
      </c>
      <c r="D381" s="13" t="s">
        <v>2625</v>
      </c>
      <c r="E381" s="13">
        <v>282716.66666666669</v>
      </c>
      <c r="F381" s="13">
        <v>382970</v>
      </c>
      <c r="G381" s="13">
        <v>378626.66666666669</v>
      </c>
      <c r="H381" s="13">
        <v>437140</v>
      </c>
      <c r="I381" s="13">
        <v>100320</v>
      </c>
      <c r="J381" s="13">
        <v>144440</v>
      </c>
      <c r="K381" s="13">
        <v>269386.66666666669</v>
      </c>
      <c r="L381" s="13">
        <v>57105.333333333336</v>
      </c>
      <c r="M381" s="13">
        <v>61359</v>
      </c>
      <c r="N381" s="13">
        <v>283203.33333333331</v>
      </c>
      <c r="O381" s="13">
        <v>186693.33333333334</v>
      </c>
      <c r="P381" s="13">
        <v>76566</v>
      </c>
      <c r="Q381" s="13">
        <v>97814</v>
      </c>
      <c r="R381" s="13">
        <v>43086.666666666664</v>
      </c>
      <c r="S381" s="13" t="s">
        <v>372</v>
      </c>
      <c r="T381" s="13" t="s">
        <v>372</v>
      </c>
    </row>
    <row r="382" spans="1:20" x14ac:dyDescent="0.35">
      <c r="A382" s="13" t="s">
        <v>2686</v>
      </c>
      <c r="B382" s="13" t="s">
        <v>2687</v>
      </c>
      <c r="C382" s="13" t="s">
        <v>2370</v>
      </c>
      <c r="D382" s="13" t="s">
        <v>2688</v>
      </c>
      <c r="E382" s="13">
        <v>15194</v>
      </c>
      <c r="F382" s="13">
        <v>359766.66666666669</v>
      </c>
      <c r="G382" s="13">
        <v>370470</v>
      </c>
      <c r="H382" s="13">
        <v>53489.666666666664</v>
      </c>
      <c r="I382" s="13">
        <v>5035.0999999999995</v>
      </c>
      <c r="J382" s="13">
        <v>19428.333333333332</v>
      </c>
      <c r="K382" s="13">
        <v>83996.666666666672</v>
      </c>
      <c r="L382" s="13">
        <v>24114.666666666668</v>
      </c>
      <c r="M382" s="13">
        <v>4650.8666666666668</v>
      </c>
      <c r="N382" s="13">
        <v>230393.33333333334</v>
      </c>
      <c r="O382" s="13">
        <v>95207.333333333328</v>
      </c>
      <c r="P382" s="13">
        <v>25235.666666666668</v>
      </c>
      <c r="Q382" s="13">
        <v>24976.333333333332</v>
      </c>
      <c r="R382" s="13">
        <v>23482.666666666668</v>
      </c>
      <c r="S382" s="13" t="s">
        <v>372</v>
      </c>
      <c r="T382" s="13" t="s">
        <v>372</v>
      </c>
    </row>
    <row r="383" spans="1:20" x14ac:dyDescent="0.35">
      <c r="A383" s="13" t="s">
        <v>2689</v>
      </c>
      <c r="B383" s="13" t="s">
        <v>2690</v>
      </c>
      <c r="C383" s="13" t="s">
        <v>2370</v>
      </c>
      <c r="D383" s="13" t="s">
        <v>2688</v>
      </c>
      <c r="E383" s="13">
        <v>14691</v>
      </c>
      <c r="F383" s="13">
        <v>353170</v>
      </c>
      <c r="G383" s="13">
        <v>378183.33333333331</v>
      </c>
      <c r="H383" s="13">
        <v>56113</v>
      </c>
      <c r="I383" s="13">
        <v>4410.333333333333</v>
      </c>
      <c r="J383" s="13">
        <v>20562</v>
      </c>
      <c r="K383" s="13">
        <v>85395.666666666672</v>
      </c>
      <c r="L383" s="13">
        <v>23434.333333333332</v>
      </c>
      <c r="M383" s="13">
        <v>3997.2000000000003</v>
      </c>
      <c r="N383" s="13">
        <v>229026.66666666666</v>
      </c>
      <c r="O383" s="13">
        <v>97477</v>
      </c>
      <c r="P383" s="13">
        <v>23337.333333333332</v>
      </c>
      <c r="Q383" s="13">
        <v>23811.666666666668</v>
      </c>
      <c r="R383" s="13">
        <v>21385.666666666668</v>
      </c>
      <c r="S383" s="13" t="s">
        <v>372</v>
      </c>
      <c r="T383" s="13" t="s">
        <v>372</v>
      </c>
    </row>
    <row r="384" spans="1:20" x14ac:dyDescent="0.35">
      <c r="A384" s="13" t="s">
        <v>2691</v>
      </c>
      <c r="B384" s="13" t="s">
        <v>2692</v>
      </c>
      <c r="C384" s="13" t="s">
        <v>2370</v>
      </c>
      <c r="D384" s="13" t="s">
        <v>2688</v>
      </c>
      <c r="E384" s="13">
        <v>8112.0333333333328</v>
      </c>
      <c r="F384" s="13">
        <v>134600</v>
      </c>
      <c r="G384" s="13">
        <v>102724.66666666667</v>
      </c>
      <c r="H384" s="13">
        <v>17974.666666666668</v>
      </c>
      <c r="I384" s="13">
        <v>3215.3999999999996</v>
      </c>
      <c r="J384" s="13">
        <v>5006.833333333333</v>
      </c>
      <c r="K384" s="13">
        <v>22661.666666666668</v>
      </c>
      <c r="L384" s="13">
        <v>9119.9</v>
      </c>
      <c r="M384" s="13">
        <v>3170.0666666666662</v>
      </c>
      <c r="N384" s="13">
        <v>54056.333333333336</v>
      </c>
      <c r="O384" s="13">
        <v>28842.333333333332</v>
      </c>
      <c r="P384" s="13">
        <v>9354.1</v>
      </c>
      <c r="Q384" s="13">
        <v>7004.7333333333327</v>
      </c>
      <c r="R384" s="13">
        <v>6755</v>
      </c>
      <c r="S384" s="13" t="s">
        <v>372</v>
      </c>
      <c r="T384" s="13" t="s">
        <v>372</v>
      </c>
    </row>
    <row r="385" spans="1:20" x14ac:dyDescent="0.35">
      <c r="A385" s="13" t="s">
        <v>2693</v>
      </c>
      <c r="B385" s="13" t="s">
        <v>2694</v>
      </c>
      <c r="C385" s="13" t="s">
        <v>2370</v>
      </c>
      <c r="D385" s="13" t="s">
        <v>2688</v>
      </c>
      <c r="E385" s="13">
        <v>7698.3666666666659</v>
      </c>
      <c r="F385" s="13">
        <v>138720</v>
      </c>
      <c r="G385" s="13">
        <v>108583.33333333333</v>
      </c>
      <c r="H385" s="13">
        <v>16391</v>
      </c>
      <c r="I385" s="13">
        <v>2503.7000000000003</v>
      </c>
      <c r="J385" s="13">
        <v>5693.9666666666672</v>
      </c>
      <c r="K385" s="13">
        <v>23450.666666666668</v>
      </c>
      <c r="L385" s="13">
        <v>8706.2666666666664</v>
      </c>
      <c r="M385" s="13">
        <v>1854.5</v>
      </c>
      <c r="N385" s="13">
        <v>50123.666666666664</v>
      </c>
      <c r="O385" s="13">
        <v>30633</v>
      </c>
      <c r="P385" s="13">
        <v>8781.7333333333336</v>
      </c>
      <c r="Q385" s="13">
        <v>7323.5666666666666</v>
      </c>
      <c r="R385" s="13">
        <v>6079.7333333333336</v>
      </c>
      <c r="S385" s="13" t="s">
        <v>372</v>
      </c>
      <c r="T385" s="13" t="s">
        <v>372</v>
      </c>
    </row>
    <row r="386" spans="1:20" x14ac:dyDescent="0.35">
      <c r="A386" s="13" t="s">
        <v>2695</v>
      </c>
      <c r="B386" s="13" t="s">
        <v>2696</v>
      </c>
      <c r="C386" s="13" t="s">
        <v>2370</v>
      </c>
      <c r="D386" s="13" t="s">
        <v>2688</v>
      </c>
      <c r="E386" s="13">
        <v>40577.666666666664</v>
      </c>
      <c r="F386" s="13">
        <v>490310</v>
      </c>
      <c r="G386" s="13">
        <v>306760</v>
      </c>
      <c r="H386" s="13">
        <v>92200</v>
      </c>
      <c r="I386" s="13">
        <v>19235</v>
      </c>
      <c r="J386" s="13">
        <v>28395.666666666668</v>
      </c>
      <c r="K386" s="13">
        <v>98054.666666666672</v>
      </c>
      <c r="L386" s="13">
        <v>36488.666666666664</v>
      </c>
      <c r="M386" s="13">
        <v>12174.666666666666</v>
      </c>
      <c r="N386" s="13">
        <v>349973.33333333331</v>
      </c>
      <c r="O386" s="13">
        <v>149966.66666666666</v>
      </c>
      <c r="P386" s="13">
        <v>33398.333333333336</v>
      </c>
      <c r="Q386" s="13">
        <v>32276.333333333332</v>
      </c>
      <c r="R386" s="13">
        <v>29688.333333333332</v>
      </c>
      <c r="S386" s="13" t="s">
        <v>372</v>
      </c>
      <c r="T386" s="13" t="s">
        <v>372</v>
      </c>
    </row>
    <row r="387" spans="1:20" x14ac:dyDescent="0.35">
      <c r="A387" s="13" t="s">
        <v>2697</v>
      </c>
      <c r="B387" s="13" t="s">
        <v>2698</v>
      </c>
      <c r="C387" s="13" t="s">
        <v>2370</v>
      </c>
      <c r="D387" s="13" t="s">
        <v>2688</v>
      </c>
      <c r="E387" s="13">
        <v>44210.333333333336</v>
      </c>
      <c r="F387" s="13">
        <v>468460</v>
      </c>
      <c r="G387" s="13">
        <v>305963.33333333331</v>
      </c>
      <c r="H387" s="13">
        <v>88660</v>
      </c>
      <c r="I387" s="13">
        <v>19046</v>
      </c>
      <c r="J387" s="13">
        <v>26656.666666666668</v>
      </c>
      <c r="K387" s="13">
        <v>98160</v>
      </c>
      <c r="L387" s="13">
        <v>37673</v>
      </c>
      <c r="M387" s="13">
        <v>11647.666666666666</v>
      </c>
      <c r="N387" s="13">
        <v>346263.33333333331</v>
      </c>
      <c r="O387" s="13">
        <v>157380</v>
      </c>
      <c r="P387" s="13">
        <v>34893.666666666664</v>
      </c>
      <c r="Q387" s="13">
        <v>31977.666666666668</v>
      </c>
      <c r="R387" s="13">
        <v>28014.333333333332</v>
      </c>
      <c r="S387" s="13" t="s">
        <v>372</v>
      </c>
      <c r="T387" s="13" t="s">
        <v>372</v>
      </c>
    </row>
    <row r="388" spans="1:20" x14ac:dyDescent="0.35">
      <c r="A388" s="13" t="s">
        <v>2699</v>
      </c>
      <c r="B388" s="13" t="s">
        <v>2700</v>
      </c>
      <c r="C388" s="13" t="s">
        <v>2370</v>
      </c>
      <c r="D388" s="13" t="s">
        <v>2688</v>
      </c>
      <c r="E388" s="13">
        <v>115670</v>
      </c>
      <c r="F388" s="13">
        <v>106750</v>
      </c>
      <c r="G388" s="13">
        <v>286423.33333333331</v>
      </c>
      <c r="H388" s="13">
        <v>97863.333333333328</v>
      </c>
      <c r="I388" s="13">
        <v>18465.666666666668</v>
      </c>
      <c r="J388" s="13">
        <v>23625</v>
      </c>
      <c r="K388" s="13">
        <v>47311.333333333336</v>
      </c>
      <c r="L388" s="13">
        <v>15774.266666666668</v>
      </c>
      <c r="M388" s="13">
        <v>27017.666666666668</v>
      </c>
      <c r="N388" s="13">
        <v>247286.66666666666</v>
      </c>
      <c r="O388" s="13">
        <v>291810</v>
      </c>
      <c r="P388" s="13">
        <v>30820.666666666668</v>
      </c>
      <c r="Q388" s="13">
        <v>12797.666666666666</v>
      </c>
      <c r="R388" s="13">
        <v>16561.666666666668</v>
      </c>
      <c r="S388" s="13" t="s">
        <v>372</v>
      </c>
      <c r="T388" s="13" t="s">
        <v>372</v>
      </c>
    </row>
    <row r="389" spans="1:20" x14ac:dyDescent="0.35">
      <c r="A389" s="13" t="s">
        <v>2701</v>
      </c>
      <c r="B389" s="13" t="s">
        <v>2702</v>
      </c>
      <c r="C389" s="13" t="s">
        <v>2370</v>
      </c>
      <c r="D389" s="13" t="s">
        <v>2688</v>
      </c>
      <c r="E389" s="13">
        <v>112760</v>
      </c>
      <c r="F389" s="13">
        <v>109150</v>
      </c>
      <c r="G389" s="13">
        <v>301050</v>
      </c>
      <c r="H389" s="13">
        <v>99062</v>
      </c>
      <c r="I389" s="13">
        <v>20290</v>
      </c>
      <c r="J389" s="13">
        <v>22267.333333333332</v>
      </c>
      <c r="K389" s="13">
        <v>48189.333333333336</v>
      </c>
      <c r="L389" s="13">
        <v>18860.333333333332</v>
      </c>
      <c r="M389" s="13">
        <v>31217.333333333332</v>
      </c>
      <c r="N389" s="13">
        <v>227036.66666666666</v>
      </c>
      <c r="O389" s="13">
        <v>306246.66666666669</v>
      </c>
      <c r="P389" s="13">
        <v>31228</v>
      </c>
      <c r="Q389" s="13">
        <v>14527</v>
      </c>
      <c r="R389" s="13">
        <v>13496</v>
      </c>
      <c r="S389" s="13" t="s">
        <v>372</v>
      </c>
      <c r="T389" s="13" t="s">
        <v>372</v>
      </c>
    </row>
    <row r="390" spans="1:20" x14ac:dyDescent="0.35">
      <c r="A390" s="13" t="s">
        <v>2703</v>
      </c>
      <c r="B390" s="13" t="s">
        <v>2704</v>
      </c>
      <c r="C390" s="13" t="s">
        <v>2370</v>
      </c>
      <c r="D390" s="13" t="s">
        <v>2688</v>
      </c>
      <c r="E390" s="13">
        <v>5051333.333333333</v>
      </c>
      <c r="F390" s="13">
        <v>47784000</v>
      </c>
      <c r="G390" s="13">
        <v>40243666.666666664</v>
      </c>
      <c r="H390" s="13">
        <v>14462333.333333334</v>
      </c>
      <c r="I390" s="13">
        <v>2205333.3333333335</v>
      </c>
      <c r="J390" s="13">
        <v>5148466.666666667</v>
      </c>
      <c r="K390" s="13">
        <v>22251666.666666668</v>
      </c>
      <c r="L390" s="13">
        <v>6398366.666666667</v>
      </c>
      <c r="M390" s="13">
        <v>1706866.6666666667</v>
      </c>
      <c r="N390" s="13">
        <v>44789666.666666664</v>
      </c>
      <c r="O390" s="13">
        <v>21650000</v>
      </c>
      <c r="P390" s="13">
        <v>5274466.666666667</v>
      </c>
      <c r="Q390" s="13">
        <v>7389466.666666667</v>
      </c>
      <c r="R390" s="13">
        <v>5917666.666666667</v>
      </c>
      <c r="S390" s="13" t="s">
        <v>372</v>
      </c>
      <c r="T390" s="13" t="s">
        <v>372</v>
      </c>
    </row>
    <row r="391" spans="1:20" x14ac:dyDescent="0.35">
      <c r="A391" s="13" t="s">
        <v>2705</v>
      </c>
      <c r="B391" s="13" t="s">
        <v>2706</v>
      </c>
      <c r="C391" s="13" t="s">
        <v>2370</v>
      </c>
      <c r="D391" s="13" t="s">
        <v>2688</v>
      </c>
      <c r="E391" s="13">
        <v>5020966.666666667</v>
      </c>
      <c r="F391" s="13">
        <v>47633333.333333336</v>
      </c>
      <c r="G391" s="13">
        <v>41209333.333333336</v>
      </c>
      <c r="H391" s="13">
        <v>14692000</v>
      </c>
      <c r="I391" s="13">
        <v>2231600</v>
      </c>
      <c r="J391" s="13">
        <v>5214633.333333333</v>
      </c>
      <c r="K391" s="13">
        <v>22761000</v>
      </c>
      <c r="L391" s="13">
        <v>6279466.666666667</v>
      </c>
      <c r="M391" s="13">
        <v>1727633.3333333333</v>
      </c>
      <c r="N391" s="13">
        <v>44759000</v>
      </c>
      <c r="O391" s="13">
        <v>21407333.333333332</v>
      </c>
      <c r="P391" s="13">
        <v>5451233.333333333</v>
      </c>
      <c r="Q391" s="13">
        <v>7739233.333333333</v>
      </c>
      <c r="R391" s="13">
        <v>5817333.333333333</v>
      </c>
      <c r="S391" s="13" t="s">
        <v>372</v>
      </c>
      <c r="T391" s="13" t="s">
        <v>372</v>
      </c>
    </row>
    <row r="392" spans="1:20" x14ac:dyDescent="0.35">
      <c r="A392" s="13" t="s">
        <v>2707</v>
      </c>
      <c r="B392" s="13" t="s">
        <v>2708</v>
      </c>
      <c r="C392" s="13" t="s">
        <v>2370</v>
      </c>
      <c r="D392" s="13" t="s">
        <v>2688</v>
      </c>
      <c r="E392" s="13">
        <v>13916.333333333334</v>
      </c>
      <c r="F392" s="13">
        <v>125466.66666666667</v>
      </c>
      <c r="G392" s="13">
        <v>112136.66666666667</v>
      </c>
      <c r="H392" s="13">
        <v>33444.333333333336</v>
      </c>
      <c r="I392" s="13">
        <v>9</v>
      </c>
      <c r="J392" s="13">
        <v>7320.5</v>
      </c>
      <c r="K392" s="13">
        <v>66061.666666666672</v>
      </c>
      <c r="L392" s="13">
        <v>9</v>
      </c>
      <c r="M392" s="13">
        <v>9</v>
      </c>
      <c r="N392" s="13">
        <v>141203.33333333334</v>
      </c>
      <c r="O392" s="13">
        <v>24214</v>
      </c>
      <c r="P392" s="13">
        <v>11917.666666666666</v>
      </c>
      <c r="Q392" s="13">
        <v>21459.333333333332</v>
      </c>
      <c r="R392" s="13">
        <v>5249.5666666666666</v>
      </c>
      <c r="S392" s="13" t="s">
        <v>372</v>
      </c>
      <c r="T392" s="13" t="s">
        <v>372</v>
      </c>
    </row>
    <row r="393" spans="1:20" x14ac:dyDescent="0.35">
      <c r="A393" s="13" t="s">
        <v>2709</v>
      </c>
      <c r="B393" s="13" t="s">
        <v>2710</v>
      </c>
      <c r="C393" s="13" t="s">
        <v>2370</v>
      </c>
      <c r="D393" s="13" t="s">
        <v>2688</v>
      </c>
      <c r="E393" s="13">
        <v>11637.333333333334</v>
      </c>
      <c r="F393" s="13">
        <v>97047.666666666672</v>
      </c>
      <c r="G393" s="13">
        <v>80282</v>
      </c>
      <c r="H393" s="13">
        <v>14314.666666666666</v>
      </c>
      <c r="I393" s="13">
        <v>2770.8000000000006</v>
      </c>
      <c r="J393" s="13">
        <v>3513.5666666666671</v>
      </c>
      <c r="K393" s="13">
        <v>9</v>
      </c>
      <c r="L393" s="13">
        <v>1152.9333333333334</v>
      </c>
      <c r="M393" s="13">
        <v>2134.4666666666667</v>
      </c>
      <c r="N393" s="13">
        <v>26907</v>
      </c>
      <c r="O393" s="13">
        <v>16379</v>
      </c>
      <c r="P393" s="13">
        <v>2594.6</v>
      </c>
      <c r="Q393" s="13">
        <v>2086.9</v>
      </c>
      <c r="R393" s="13">
        <v>1487.66</v>
      </c>
      <c r="S393" s="13" t="s">
        <v>372</v>
      </c>
      <c r="T393" s="13" t="s">
        <v>372</v>
      </c>
    </row>
    <row r="394" spans="1:20" x14ac:dyDescent="0.35">
      <c r="A394" s="13" t="s">
        <v>2711</v>
      </c>
      <c r="B394" s="13" t="s">
        <v>2712</v>
      </c>
      <c r="C394" s="13" t="s">
        <v>2370</v>
      </c>
      <c r="D394" s="13" t="s">
        <v>2688</v>
      </c>
      <c r="E394" s="13">
        <v>15745.333333333334</v>
      </c>
      <c r="F394" s="13">
        <v>224880</v>
      </c>
      <c r="G394" s="13">
        <v>211666.66666666666</v>
      </c>
      <c r="H394" s="13">
        <v>46862</v>
      </c>
      <c r="I394" s="13">
        <v>12034</v>
      </c>
      <c r="J394" s="13">
        <v>17117.666666666668</v>
      </c>
      <c r="K394" s="13">
        <v>67537.666666666672</v>
      </c>
      <c r="L394" s="13">
        <v>18043.333333333332</v>
      </c>
      <c r="M394" s="13">
        <v>9906.7999999999993</v>
      </c>
      <c r="N394" s="13">
        <v>220476.66666666666</v>
      </c>
      <c r="O394" s="13">
        <v>93947.666666666672</v>
      </c>
      <c r="P394" s="13">
        <v>20332</v>
      </c>
      <c r="Q394" s="13">
        <v>23158</v>
      </c>
      <c r="R394" s="13">
        <v>21468</v>
      </c>
      <c r="S394" s="13" t="s">
        <v>372</v>
      </c>
      <c r="T394" s="13" t="s">
        <v>372</v>
      </c>
    </row>
    <row r="395" spans="1:20" x14ac:dyDescent="0.35">
      <c r="A395" s="13" t="s">
        <v>2713</v>
      </c>
      <c r="B395" s="13" t="s">
        <v>2714</v>
      </c>
      <c r="C395" s="13" t="s">
        <v>2370</v>
      </c>
      <c r="D395" s="13" t="s">
        <v>2688</v>
      </c>
      <c r="E395" s="13">
        <v>302990</v>
      </c>
      <c r="F395" s="13">
        <v>3574266.6666666665</v>
      </c>
      <c r="G395" s="13">
        <v>4601033.333333333</v>
      </c>
      <c r="H395" s="13">
        <v>1056766.6666666667</v>
      </c>
      <c r="I395" s="13">
        <v>96227.333333333328</v>
      </c>
      <c r="J395" s="13">
        <v>562270</v>
      </c>
      <c r="K395" s="13">
        <v>4224533.333333333</v>
      </c>
      <c r="L395" s="13">
        <v>9</v>
      </c>
      <c r="M395" s="13">
        <v>87828.333333333328</v>
      </c>
      <c r="N395" s="13">
        <v>5267233.333333333</v>
      </c>
      <c r="O395" s="13">
        <v>1185400</v>
      </c>
      <c r="P395" s="13">
        <v>550916.66666666663</v>
      </c>
      <c r="Q395" s="13">
        <v>645693.33333333337</v>
      </c>
      <c r="R395" s="13">
        <v>9</v>
      </c>
      <c r="S395" s="13" t="s">
        <v>372</v>
      </c>
      <c r="T395" s="13" t="s">
        <v>372</v>
      </c>
    </row>
    <row r="396" spans="1:20" x14ac:dyDescent="0.35">
      <c r="A396" s="13" t="s">
        <v>2715</v>
      </c>
      <c r="B396" s="13" t="s">
        <v>2716</v>
      </c>
      <c r="C396" s="13" t="s">
        <v>2370</v>
      </c>
      <c r="D396" s="13" t="s">
        <v>2688</v>
      </c>
      <c r="E396" s="13">
        <v>305316.66666666669</v>
      </c>
      <c r="F396" s="13">
        <v>3644033.3333333335</v>
      </c>
      <c r="G396" s="13">
        <v>14926600</v>
      </c>
      <c r="H396" s="13">
        <v>1079266.6666666667</v>
      </c>
      <c r="I396" s="13">
        <v>934270</v>
      </c>
      <c r="J396" s="13">
        <v>558876.66666666663</v>
      </c>
      <c r="K396" s="13">
        <v>4215733.333333333</v>
      </c>
      <c r="L396" s="13">
        <v>3320483.3333333335</v>
      </c>
      <c r="M396" s="13">
        <v>619375</v>
      </c>
      <c r="N396" s="13">
        <v>5365033.333333333</v>
      </c>
      <c r="O396" s="13">
        <v>1244300</v>
      </c>
      <c r="P396" s="13">
        <v>560246.66666666663</v>
      </c>
      <c r="Q396" s="13">
        <v>699596.66666666663</v>
      </c>
      <c r="R396" s="13">
        <v>336193.33333333331</v>
      </c>
      <c r="S396" s="13" t="s">
        <v>372</v>
      </c>
      <c r="T396" s="13" t="s">
        <v>372</v>
      </c>
    </row>
    <row r="397" spans="1:20" x14ac:dyDescent="0.35">
      <c r="A397" s="13" t="s">
        <v>2717</v>
      </c>
      <c r="B397" s="13" t="s">
        <v>2718</v>
      </c>
      <c r="C397" s="13" t="s">
        <v>2370</v>
      </c>
      <c r="D397" s="13" t="s">
        <v>2688</v>
      </c>
      <c r="E397" s="13">
        <v>1846466.6666666667</v>
      </c>
      <c r="F397" s="13">
        <v>19221000</v>
      </c>
      <c r="G397" s="13">
        <v>17175333.333333332</v>
      </c>
      <c r="H397" s="13">
        <v>4399266.666666667</v>
      </c>
      <c r="I397" s="13">
        <v>802830</v>
      </c>
      <c r="J397" s="13">
        <v>2333033.3333333335</v>
      </c>
      <c r="K397" s="13">
        <v>16736000</v>
      </c>
      <c r="L397" s="13">
        <v>3311300</v>
      </c>
      <c r="M397" s="13">
        <v>559836.66666666663</v>
      </c>
      <c r="N397" s="13">
        <v>24225333.333333332</v>
      </c>
      <c r="O397" s="13">
        <v>7249866.666666667</v>
      </c>
      <c r="P397" s="13">
        <v>2943433.3333333335</v>
      </c>
      <c r="Q397" s="13">
        <v>4187133.3333333335</v>
      </c>
      <c r="R397" s="13">
        <v>2543100</v>
      </c>
      <c r="S397" s="13" t="s">
        <v>372</v>
      </c>
      <c r="T397" s="13" t="s">
        <v>372</v>
      </c>
    </row>
    <row r="398" spans="1:20" x14ac:dyDescent="0.35">
      <c r="A398" s="13" t="s">
        <v>2719</v>
      </c>
      <c r="B398" s="13" t="s">
        <v>2720</v>
      </c>
      <c r="C398" s="13" t="s">
        <v>2370</v>
      </c>
      <c r="D398" s="13" t="s">
        <v>2688</v>
      </c>
      <c r="E398" s="13">
        <v>1864833.3333333333</v>
      </c>
      <c r="F398" s="13">
        <v>18632000</v>
      </c>
      <c r="G398" s="13">
        <v>17196000</v>
      </c>
      <c r="H398" s="13">
        <v>4323233.333333333</v>
      </c>
      <c r="I398" s="13">
        <v>829770</v>
      </c>
      <c r="J398" s="13">
        <v>2271500</v>
      </c>
      <c r="K398" s="13">
        <v>16405333.333333334</v>
      </c>
      <c r="L398" s="13">
        <v>2898600</v>
      </c>
      <c r="M398" s="13">
        <v>582206.66666666663</v>
      </c>
      <c r="N398" s="13">
        <v>24141000</v>
      </c>
      <c r="O398" s="13">
        <v>7218600</v>
      </c>
      <c r="P398" s="13">
        <v>2989366.6666666665</v>
      </c>
      <c r="Q398" s="13">
        <v>4168566.6666666665</v>
      </c>
      <c r="R398" s="13">
        <v>2299833.3333333335</v>
      </c>
      <c r="S398" s="13" t="s">
        <v>372</v>
      </c>
      <c r="T398" s="13" t="s">
        <v>372</v>
      </c>
    </row>
    <row r="399" spans="1:20" x14ac:dyDescent="0.35">
      <c r="A399" s="13" t="s">
        <v>2721</v>
      </c>
      <c r="B399" s="13" t="s">
        <v>2722</v>
      </c>
      <c r="C399" s="13" t="s">
        <v>2370</v>
      </c>
      <c r="D399" s="13" t="s">
        <v>2688</v>
      </c>
      <c r="E399" s="13">
        <v>467876.66666666669</v>
      </c>
      <c r="F399" s="13">
        <v>3645400</v>
      </c>
      <c r="G399" s="13">
        <v>3829133.3333333335</v>
      </c>
      <c r="H399" s="13">
        <v>578920</v>
      </c>
      <c r="I399" s="13">
        <v>145900</v>
      </c>
      <c r="J399" s="13">
        <v>278700</v>
      </c>
      <c r="K399" s="13">
        <v>2665966.6666666665</v>
      </c>
      <c r="L399" s="13">
        <v>260690</v>
      </c>
      <c r="M399" s="13">
        <v>125450</v>
      </c>
      <c r="N399" s="13">
        <v>4111333.3333333335</v>
      </c>
      <c r="O399" s="13">
        <v>1293000</v>
      </c>
      <c r="P399" s="13">
        <v>359000</v>
      </c>
      <c r="Q399" s="13">
        <v>717023.33333333337</v>
      </c>
      <c r="R399" s="13">
        <v>309756.66666666669</v>
      </c>
      <c r="S399" s="13" t="s">
        <v>372</v>
      </c>
      <c r="T399" s="13" t="s">
        <v>372</v>
      </c>
    </row>
    <row r="400" spans="1:20" x14ac:dyDescent="0.35">
      <c r="A400" s="13" t="s">
        <v>2723</v>
      </c>
      <c r="B400" s="13" t="s">
        <v>2724</v>
      </c>
      <c r="C400" s="13" t="s">
        <v>2370</v>
      </c>
      <c r="D400" s="13" t="s">
        <v>2688</v>
      </c>
      <c r="E400" s="13">
        <v>306796.66666666669</v>
      </c>
      <c r="F400" s="13">
        <v>2413100</v>
      </c>
      <c r="G400" s="13">
        <v>2197466.6666666665</v>
      </c>
      <c r="H400" s="13">
        <v>405870</v>
      </c>
      <c r="I400" s="13">
        <v>91821.333333333328</v>
      </c>
      <c r="J400" s="13">
        <v>187170</v>
      </c>
      <c r="K400" s="13">
        <v>1786633.3333333333</v>
      </c>
      <c r="L400" s="13">
        <v>9</v>
      </c>
      <c r="M400" s="13">
        <v>81887.666666666672</v>
      </c>
      <c r="N400" s="13">
        <v>2883000</v>
      </c>
      <c r="O400" s="13">
        <v>867993.33333333337</v>
      </c>
      <c r="P400" s="13">
        <v>238563.33333333334</v>
      </c>
      <c r="Q400" s="13">
        <v>447956.66666666669</v>
      </c>
      <c r="R400" s="13">
        <v>9</v>
      </c>
      <c r="S400" s="13" t="s">
        <v>372</v>
      </c>
      <c r="T400" s="13" t="s">
        <v>372</v>
      </c>
    </row>
    <row r="401" spans="1:20" x14ac:dyDescent="0.35">
      <c r="A401" s="13" t="s">
        <v>2725</v>
      </c>
      <c r="B401" s="13" t="s">
        <v>2726</v>
      </c>
      <c r="C401" s="13" t="s">
        <v>2370</v>
      </c>
      <c r="D401" s="13" t="s">
        <v>2688</v>
      </c>
      <c r="E401" s="13">
        <v>13197</v>
      </c>
      <c r="F401" s="13">
        <v>318200</v>
      </c>
      <c r="G401" s="13">
        <v>298163.33333333331</v>
      </c>
      <c r="H401" s="13">
        <v>68845</v>
      </c>
      <c r="I401" s="13">
        <v>9914.0333333333328</v>
      </c>
      <c r="J401" s="13">
        <v>35110</v>
      </c>
      <c r="K401" s="13">
        <v>219360</v>
      </c>
      <c r="L401" s="13">
        <v>28618.333333333332</v>
      </c>
      <c r="M401" s="13">
        <v>8339.0666666666675</v>
      </c>
      <c r="N401" s="13">
        <v>237833.33333333334</v>
      </c>
      <c r="O401" s="13">
        <v>130923.33333333333</v>
      </c>
      <c r="P401" s="13">
        <v>33580.666666666664</v>
      </c>
      <c r="Q401" s="13">
        <v>54935</v>
      </c>
      <c r="R401" s="13">
        <v>29266.333333333332</v>
      </c>
      <c r="S401" s="13" t="s">
        <v>372</v>
      </c>
      <c r="T401" s="13" t="s">
        <v>372</v>
      </c>
    </row>
    <row r="402" spans="1:20" x14ac:dyDescent="0.35">
      <c r="A402" s="13" t="s">
        <v>2727</v>
      </c>
      <c r="B402" s="13" t="s">
        <v>2728</v>
      </c>
      <c r="C402" s="13" t="s">
        <v>2370</v>
      </c>
      <c r="D402" s="13" t="s">
        <v>2688</v>
      </c>
      <c r="E402" s="13">
        <v>5011.1000000000004</v>
      </c>
      <c r="F402" s="13">
        <v>42683.666666666664</v>
      </c>
      <c r="G402" s="13">
        <v>42822</v>
      </c>
      <c r="H402" s="13">
        <v>7048.6333333333341</v>
      </c>
      <c r="I402" s="13">
        <v>1550.0333333333331</v>
      </c>
      <c r="J402" s="13">
        <v>3238.5666666666671</v>
      </c>
      <c r="K402" s="13">
        <v>31002.666666666668</v>
      </c>
      <c r="L402" s="13">
        <v>3708.0333333333333</v>
      </c>
      <c r="M402" s="13">
        <v>2244.7333333333331</v>
      </c>
      <c r="N402" s="13">
        <v>43425.333333333336</v>
      </c>
      <c r="O402" s="13">
        <v>15312.666666666666</v>
      </c>
      <c r="P402" s="13">
        <v>4258.4666666666672</v>
      </c>
      <c r="Q402" s="13">
        <v>7987.1333333333341</v>
      </c>
      <c r="R402" s="13">
        <v>3535.1333333333332</v>
      </c>
      <c r="S402" s="13" t="s">
        <v>372</v>
      </c>
      <c r="T402" s="13" t="s">
        <v>372</v>
      </c>
    </row>
    <row r="403" spans="1:20" x14ac:dyDescent="0.35">
      <c r="A403" s="13" t="s">
        <v>2729</v>
      </c>
      <c r="B403" s="13" t="s">
        <v>2730</v>
      </c>
      <c r="C403" s="13" t="s">
        <v>2370</v>
      </c>
      <c r="D403" s="13" t="s">
        <v>2688</v>
      </c>
      <c r="E403" s="13">
        <v>851.64</v>
      </c>
      <c r="F403" s="13">
        <v>6903.9666666666672</v>
      </c>
      <c r="G403" s="13">
        <v>12182.433333333334</v>
      </c>
      <c r="H403" s="13">
        <v>1479.8333333333333</v>
      </c>
      <c r="I403" s="13">
        <v>1841.3</v>
      </c>
      <c r="J403" s="13">
        <v>3249.2000000000003</v>
      </c>
      <c r="K403" s="13">
        <v>3959.6333333333332</v>
      </c>
      <c r="L403" s="13">
        <v>7223.5666666666666</v>
      </c>
      <c r="M403" s="13">
        <v>1452.1000000000001</v>
      </c>
      <c r="N403" s="13">
        <v>5697.2333333333327</v>
      </c>
      <c r="O403" s="13">
        <v>5541.1333333333341</v>
      </c>
      <c r="P403" s="13">
        <v>2454.9666666666667</v>
      </c>
      <c r="Q403" s="13">
        <v>4240.2333333333336</v>
      </c>
      <c r="R403" s="13">
        <v>6642</v>
      </c>
      <c r="S403" s="13" t="s">
        <v>372</v>
      </c>
      <c r="T403" s="13" t="s">
        <v>372</v>
      </c>
    </row>
    <row r="404" spans="1:20" x14ac:dyDescent="0.35">
      <c r="A404" s="13" t="s">
        <v>2731</v>
      </c>
      <c r="B404" s="13" t="s">
        <v>2732</v>
      </c>
      <c r="C404" s="13" t="s">
        <v>2370</v>
      </c>
      <c r="D404" s="13" t="s">
        <v>2688</v>
      </c>
      <c r="E404" s="13">
        <v>74481</v>
      </c>
      <c r="F404" s="13">
        <v>101633.66666666667</v>
      </c>
      <c r="G404" s="13">
        <v>55390.666666666664</v>
      </c>
      <c r="H404" s="13">
        <v>81431.333333333328</v>
      </c>
      <c r="I404" s="13">
        <v>48415.333333333336</v>
      </c>
      <c r="J404" s="13">
        <v>45623.333333333336</v>
      </c>
      <c r="K404" s="13">
        <v>44907.333333333336</v>
      </c>
      <c r="L404" s="13">
        <v>18912.333333333332</v>
      </c>
      <c r="M404" s="13">
        <v>10563.6</v>
      </c>
      <c r="N404" s="13">
        <v>124420</v>
      </c>
      <c r="O404" s="13">
        <v>25772.666666666668</v>
      </c>
      <c r="P404" s="13">
        <v>12002.666666666666</v>
      </c>
      <c r="Q404" s="13">
        <v>10072.199999999999</v>
      </c>
      <c r="R404" s="13">
        <v>8864.7333333333336</v>
      </c>
      <c r="S404" s="13" t="s">
        <v>372</v>
      </c>
      <c r="T404" s="13" t="s">
        <v>372</v>
      </c>
    </row>
    <row r="405" spans="1:20" x14ac:dyDescent="0.35">
      <c r="A405" s="13" t="s">
        <v>2733</v>
      </c>
      <c r="B405" s="13" t="s">
        <v>2734</v>
      </c>
      <c r="C405" s="13" t="s">
        <v>2370</v>
      </c>
      <c r="D405" s="13" t="s">
        <v>2688</v>
      </c>
      <c r="E405" s="13">
        <v>79743.333333333328</v>
      </c>
      <c r="F405" s="13">
        <v>111998.33333333333</v>
      </c>
      <c r="G405" s="13">
        <v>57194</v>
      </c>
      <c r="H405" s="13">
        <v>75806.333333333328</v>
      </c>
      <c r="I405" s="13">
        <v>47151</v>
      </c>
      <c r="J405" s="13">
        <v>44012</v>
      </c>
      <c r="K405" s="13">
        <v>44516.666666666664</v>
      </c>
      <c r="L405" s="13">
        <v>20180.333333333332</v>
      </c>
      <c r="M405" s="13">
        <v>11258.233333333332</v>
      </c>
      <c r="N405" s="13">
        <v>131333.33333333334</v>
      </c>
      <c r="O405" s="13">
        <v>29742</v>
      </c>
      <c r="P405" s="13">
        <v>10775.6</v>
      </c>
      <c r="Q405" s="13">
        <v>10899.699999999999</v>
      </c>
      <c r="R405" s="13">
        <v>9448.7666666666664</v>
      </c>
      <c r="S405" s="13" t="s">
        <v>372</v>
      </c>
      <c r="T405" s="13" t="s">
        <v>372</v>
      </c>
    </row>
    <row r="406" spans="1:20" x14ac:dyDescent="0.35">
      <c r="A406" s="13" t="s">
        <v>2735</v>
      </c>
      <c r="B406" s="13" t="s">
        <v>2736</v>
      </c>
      <c r="C406" s="13" t="s">
        <v>2370</v>
      </c>
      <c r="D406" s="13" t="s">
        <v>2688</v>
      </c>
      <c r="E406" s="13">
        <v>17114</v>
      </c>
      <c r="F406" s="13">
        <v>645570</v>
      </c>
      <c r="G406" s="13">
        <v>214803.33333333334</v>
      </c>
      <c r="H406" s="13">
        <v>96918.666666666672</v>
      </c>
      <c r="I406" s="13">
        <v>13183</v>
      </c>
      <c r="J406" s="13">
        <v>25537.333333333332</v>
      </c>
      <c r="K406" s="13">
        <v>123156.66666666667</v>
      </c>
      <c r="L406" s="13">
        <v>23514.666666666668</v>
      </c>
      <c r="M406" s="13">
        <v>4959.0333333333338</v>
      </c>
      <c r="N406" s="13">
        <v>577086.66666666663</v>
      </c>
      <c r="O406" s="13">
        <v>109686.66666666667</v>
      </c>
      <c r="P406" s="13">
        <v>26532.333333333332</v>
      </c>
      <c r="Q406" s="13">
        <v>39217</v>
      </c>
      <c r="R406" s="13">
        <v>25461</v>
      </c>
      <c r="S406" s="13" t="s">
        <v>372</v>
      </c>
      <c r="T406" s="13" t="s">
        <v>372</v>
      </c>
    </row>
    <row r="407" spans="1:20" x14ac:dyDescent="0.35">
      <c r="A407" s="13" t="s">
        <v>2737</v>
      </c>
      <c r="B407" s="13" t="s">
        <v>2738</v>
      </c>
      <c r="C407" s="13" t="s">
        <v>2370</v>
      </c>
      <c r="D407" s="13" t="s">
        <v>2688</v>
      </c>
      <c r="E407" s="13">
        <v>20525.666666666668</v>
      </c>
      <c r="F407" s="13">
        <v>661720</v>
      </c>
      <c r="G407" s="13">
        <v>221230</v>
      </c>
      <c r="H407" s="13">
        <v>98237</v>
      </c>
      <c r="I407" s="13">
        <v>16620.333333333332</v>
      </c>
      <c r="J407" s="13">
        <v>26942.333333333332</v>
      </c>
      <c r="K407" s="13">
        <v>129036.66666666667</v>
      </c>
      <c r="L407" s="13">
        <v>26073.666666666668</v>
      </c>
      <c r="M407" s="13">
        <v>7219.2</v>
      </c>
      <c r="N407" s="13">
        <v>577040</v>
      </c>
      <c r="O407" s="13">
        <v>117610</v>
      </c>
      <c r="P407" s="13">
        <v>27633.666666666668</v>
      </c>
      <c r="Q407" s="13">
        <v>40511.333333333336</v>
      </c>
      <c r="R407" s="13">
        <v>26215</v>
      </c>
      <c r="S407" s="13" t="s">
        <v>372</v>
      </c>
      <c r="T407" s="13" t="s">
        <v>372</v>
      </c>
    </row>
    <row r="408" spans="1:20" x14ac:dyDescent="0.35">
      <c r="A408" s="13" t="s">
        <v>2739</v>
      </c>
      <c r="B408" s="13" t="s">
        <v>2740</v>
      </c>
      <c r="C408" s="13" t="s">
        <v>1520</v>
      </c>
      <c r="D408" s="13" t="s">
        <v>2741</v>
      </c>
      <c r="E408" s="13">
        <v>98830</v>
      </c>
      <c r="F408" s="13">
        <v>1285400</v>
      </c>
      <c r="G408" s="13">
        <v>2185766.6666666665</v>
      </c>
      <c r="H408" s="13">
        <v>196540</v>
      </c>
      <c r="I408" s="13">
        <v>156530</v>
      </c>
      <c r="J408" s="13">
        <v>349866.66666666669</v>
      </c>
      <c r="K408" s="13">
        <v>341226.66666666669</v>
      </c>
      <c r="L408" s="13">
        <v>198130</v>
      </c>
      <c r="M408" s="13">
        <v>71634</v>
      </c>
      <c r="N408" s="13">
        <v>193126.66666666666</v>
      </c>
      <c r="O408" s="13">
        <v>1370933.3333333333</v>
      </c>
      <c r="P408" s="13">
        <v>214040</v>
      </c>
      <c r="Q408" s="13">
        <v>98609.666666666672</v>
      </c>
      <c r="R408" s="13">
        <v>249983.33333333334</v>
      </c>
      <c r="S408" s="13" t="s">
        <v>2742</v>
      </c>
      <c r="T408" s="13" t="s">
        <v>372</v>
      </c>
    </row>
    <row r="409" spans="1:20" x14ac:dyDescent="0.35">
      <c r="A409" s="13" t="s">
        <v>2743</v>
      </c>
      <c r="B409" s="13" t="s">
        <v>2744</v>
      </c>
      <c r="C409" s="13" t="s">
        <v>1520</v>
      </c>
      <c r="D409" s="13" t="s">
        <v>2741</v>
      </c>
      <c r="E409" s="13">
        <v>40360.333333333336</v>
      </c>
      <c r="F409" s="13">
        <v>25024.666666666668</v>
      </c>
      <c r="G409" s="13">
        <v>13931.666666666666</v>
      </c>
      <c r="H409" s="13">
        <v>46480.666666666664</v>
      </c>
      <c r="I409" s="13">
        <v>69452.666666666672</v>
      </c>
      <c r="J409" s="13">
        <v>55086</v>
      </c>
      <c r="K409" s="13">
        <v>8420.6666666666661</v>
      </c>
      <c r="L409" s="13">
        <v>46021</v>
      </c>
      <c r="M409" s="13">
        <v>23041</v>
      </c>
      <c r="N409" s="13">
        <v>10180.533333333333</v>
      </c>
      <c r="O409" s="13">
        <v>21616.666666666668</v>
      </c>
      <c r="P409" s="13">
        <v>12889.733333333332</v>
      </c>
      <c r="Q409" s="13">
        <v>17655.666666666668</v>
      </c>
      <c r="R409" s="13">
        <v>26510.666666666668</v>
      </c>
      <c r="S409" s="13" t="s">
        <v>372</v>
      </c>
      <c r="T409" s="13" t="s">
        <v>372</v>
      </c>
    </row>
    <row r="410" spans="1:20" x14ac:dyDescent="0.35">
      <c r="A410" s="13" t="s">
        <v>2745</v>
      </c>
      <c r="B410" s="13" t="s">
        <v>2746</v>
      </c>
      <c r="C410" s="13" t="s">
        <v>1520</v>
      </c>
      <c r="D410" s="13" t="s">
        <v>2741</v>
      </c>
      <c r="E410" s="13">
        <v>326410</v>
      </c>
      <c r="F410" s="13">
        <v>256630</v>
      </c>
      <c r="G410" s="13">
        <v>547550</v>
      </c>
      <c r="H410" s="13">
        <v>247253.33333333334</v>
      </c>
      <c r="I410" s="13">
        <v>239233.33333333334</v>
      </c>
      <c r="J410" s="13">
        <v>193540</v>
      </c>
      <c r="K410" s="13">
        <v>55741.666666666664</v>
      </c>
      <c r="L410" s="13">
        <v>110765.33333333333</v>
      </c>
      <c r="M410" s="13">
        <v>164360</v>
      </c>
      <c r="N410" s="13">
        <v>128190</v>
      </c>
      <c r="O410" s="13">
        <v>121950</v>
      </c>
      <c r="P410" s="13">
        <v>102433.66666666667</v>
      </c>
      <c r="Q410" s="13">
        <v>43282.666666666664</v>
      </c>
      <c r="R410" s="13">
        <v>92669.666666666672</v>
      </c>
      <c r="S410" s="13" t="s">
        <v>2747</v>
      </c>
      <c r="T410" s="13" t="s">
        <v>372</v>
      </c>
    </row>
    <row r="411" spans="1:20" x14ac:dyDescent="0.35">
      <c r="A411" s="13" t="s">
        <v>2748</v>
      </c>
      <c r="B411" s="13" t="s">
        <v>2749</v>
      </c>
      <c r="C411" s="13" t="s">
        <v>1520</v>
      </c>
      <c r="D411" s="13" t="s">
        <v>2741</v>
      </c>
      <c r="E411" s="13">
        <v>41079</v>
      </c>
      <c r="F411" s="13">
        <v>42231</v>
      </c>
      <c r="G411" s="13">
        <v>13684.6</v>
      </c>
      <c r="H411" s="13">
        <v>74344</v>
      </c>
      <c r="I411" s="13">
        <v>66444.666666666672</v>
      </c>
      <c r="J411" s="13">
        <v>54191.666666666664</v>
      </c>
      <c r="K411" s="13">
        <v>12763.6</v>
      </c>
      <c r="L411" s="13">
        <v>120864.33333333333</v>
      </c>
      <c r="M411" s="13">
        <v>59691.666666666664</v>
      </c>
      <c r="N411" s="13">
        <v>102749</v>
      </c>
      <c r="O411" s="13">
        <v>65776.333333333328</v>
      </c>
      <c r="P411" s="13">
        <v>62292.666666666664</v>
      </c>
      <c r="Q411" s="13">
        <v>28681.333333333332</v>
      </c>
      <c r="R411" s="13">
        <v>151636.66666666666</v>
      </c>
      <c r="S411" s="13" t="s">
        <v>372</v>
      </c>
      <c r="T411" s="13" t="s">
        <v>372</v>
      </c>
    </row>
    <row r="412" spans="1:20" x14ac:dyDescent="0.35">
      <c r="A412" s="13" t="s">
        <v>2750</v>
      </c>
      <c r="B412" s="13" t="s">
        <v>2751</v>
      </c>
      <c r="C412" s="13" t="s">
        <v>1520</v>
      </c>
      <c r="D412" s="13" t="s">
        <v>2741</v>
      </c>
      <c r="E412" s="13">
        <v>67028</v>
      </c>
      <c r="F412" s="13">
        <v>48581.666666666664</v>
      </c>
      <c r="G412" s="13">
        <v>75042.333333333328</v>
      </c>
      <c r="H412" s="13">
        <v>63891</v>
      </c>
      <c r="I412" s="13">
        <v>69482.666666666672</v>
      </c>
      <c r="J412" s="13">
        <v>62712.666666666664</v>
      </c>
      <c r="K412" s="13">
        <v>73516</v>
      </c>
      <c r="L412" s="13">
        <v>86441.666666666672</v>
      </c>
      <c r="M412" s="13">
        <v>49076</v>
      </c>
      <c r="N412" s="13">
        <v>69521.333333333328</v>
      </c>
      <c r="O412" s="13">
        <v>133013.66666666666</v>
      </c>
      <c r="P412" s="13">
        <v>34769.666666666664</v>
      </c>
      <c r="Q412" s="13">
        <v>73235.333333333328</v>
      </c>
      <c r="R412" s="13">
        <v>110159.66666666667</v>
      </c>
      <c r="S412" s="13" t="s">
        <v>2752</v>
      </c>
      <c r="T412" s="13" t="s">
        <v>372</v>
      </c>
    </row>
    <row r="413" spans="1:20" x14ac:dyDescent="0.35">
      <c r="A413" s="13" t="s">
        <v>2753</v>
      </c>
      <c r="B413" s="13" t="s">
        <v>2754</v>
      </c>
      <c r="C413" s="13" t="s">
        <v>1520</v>
      </c>
      <c r="D413" s="13" t="s">
        <v>2741</v>
      </c>
      <c r="E413" s="13">
        <v>62848</v>
      </c>
      <c r="F413" s="13">
        <v>264690</v>
      </c>
      <c r="G413" s="13">
        <v>963973.33333333337</v>
      </c>
      <c r="H413" s="13">
        <v>55405.666666666664</v>
      </c>
      <c r="I413" s="13">
        <v>47503</v>
      </c>
      <c r="J413" s="13">
        <v>23689</v>
      </c>
      <c r="K413" s="13">
        <v>14168.333333333334</v>
      </c>
      <c r="L413" s="13">
        <v>231700</v>
      </c>
      <c r="M413" s="13">
        <v>15412.666666666666</v>
      </c>
      <c r="N413" s="13">
        <v>157496.66666666666</v>
      </c>
      <c r="O413" s="13">
        <v>275966.66666666669</v>
      </c>
      <c r="P413" s="13">
        <v>9026.2666666666664</v>
      </c>
      <c r="Q413" s="13">
        <v>11872</v>
      </c>
      <c r="R413" s="13">
        <v>39151.333333333336</v>
      </c>
      <c r="S413" s="13" t="s">
        <v>2755</v>
      </c>
      <c r="T413" s="13" t="s">
        <v>372</v>
      </c>
    </row>
    <row r="414" spans="1:20" x14ac:dyDescent="0.35">
      <c r="A414" s="13" t="s">
        <v>2756</v>
      </c>
      <c r="B414" s="13" t="s">
        <v>2757</v>
      </c>
      <c r="C414" s="13" t="s">
        <v>1520</v>
      </c>
      <c r="D414" s="13" t="s">
        <v>2741</v>
      </c>
      <c r="E414" s="13">
        <v>9724566.666666666</v>
      </c>
      <c r="F414" s="13">
        <v>4851266.666666667</v>
      </c>
      <c r="G414" s="13">
        <v>5182266.666666667</v>
      </c>
      <c r="H414" s="13">
        <v>6360133.333333333</v>
      </c>
      <c r="I414" s="13">
        <v>6632000</v>
      </c>
      <c r="J414" s="13">
        <v>2417733.3333333335</v>
      </c>
      <c r="K414" s="13">
        <v>1409166.6666666667</v>
      </c>
      <c r="L414" s="13">
        <v>3601666.6666666665</v>
      </c>
      <c r="M414" s="13">
        <v>1606200</v>
      </c>
      <c r="N414" s="13">
        <v>275926.66666666669</v>
      </c>
      <c r="O414" s="13">
        <v>638823.33333333337</v>
      </c>
      <c r="P414" s="13">
        <v>814100</v>
      </c>
      <c r="Q414" s="13">
        <v>293906.66666666669</v>
      </c>
      <c r="R414" s="13">
        <v>784946.66666666663</v>
      </c>
      <c r="S414" s="13" t="s">
        <v>2758</v>
      </c>
      <c r="T414" s="13" t="s">
        <v>372</v>
      </c>
    </row>
    <row r="415" spans="1:20" x14ac:dyDescent="0.35">
      <c r="A415" s="13" t="s">
        <v>2759</v>
      </c>
      <c r="B415" s="13" t="s">
        <v>2760</v>
      </c>
      <c r="C415" s="13" t="s">
        <v>1520</v>
      </c>
      <c r="D415" s="13" t="s">
        <v>2741</v>
      </c>
      <c r="E415" s="13">
        <v>748940</v>
      </c>
      <c r="F415" s="13">
        <v>198476.66666666666</v>
      </c>
      <c r="G415" s="13">
        <v>515753.33333333331</v>
      </c>
      <c r="H415" s="13">
        <v>1347866.6666666667</v>
      </c>
      <c r="I415" s="13">
        <v>238326.66666666666</v>
      </c>
      <c r="J415" s="13">
        <v>427486.66666666669</v>
      </c>
      <c r="K415" s="13">
        <v>177890</v>
      </c>
      <c r="L415" s="13">
        <v>309746.66666666669</v>
      </c>
      <c r="M415" s="13">
        <v>199653.33333333334</v>
      </c>
      <c r="N415" s="13">
        <v>390720</v>
      </c>
      <c r="O415" s="13">
        <v>304003.33333333331</v>
      </c>
      <c r="P415" s="13">
        <v>923136.66666666663</v>
      </c>
      <c r="Q415" s="13">
        <v>233210</v>
      </c>
      <c r="R415" s="13">
        <v>776436.66666666663</v>
      </c>
      <c r="S415" s="13" t="s">
        <v>372</v>
      </c>
      <c r="T415" s="13" t="s">
        <v>372</v>
      </c>
    </row>
    <row r="416" spans="1:20" x14ac:dyDescent="0.35">
      <c r="A416" s="13" t="s">
        <v>2761</v>
      </c>
      <c r="B416" s="13" t="s">
        <v>2762</v>
      </c>
      <c r="C416" s="13" t="s">
        <v>1520</v>
      </c>
      <c r="D416" s="13" t="s">
        <v>2741</v>
      </c>
      <c r="E416" s="13">
        <v>817710</v>
      </c>
      <c r="F416" s="13">
        <v>1545700</v>
      </c>
      <c r="G416" s="13">
        <v>1159600</v>
      </c>
      <c r="H416" s="13">
        <v>1093000</v>
      </c>
      <c r="I416" s="13">
        <v>176083.33333333334</v>
      </c>
      <c r="J416" s="13">
        <v>971606.66666666663</v>
      </c>
      <c r="K416" s="13">
        <v>1645966.6666666667</v>
      </c>
      <c r="L416" s="13">
        <v>1002076.6666666666</v>
      </c>
      <c r="M416" s="13">
        <v>688790</v>
      </c>
      <c r="N416" s="13">
        <v>937960</v>
      </c>
      <c r="O416" s="13">
        <v>2012100</v>
      </c>
      <c r="P416" s="13">
        <v>1296166.6666666667</v>
      </c>
      <c r="Q416" s="13">
        <v>1598466.6666666667</v>
      </c>
      <c r="R416" s="13">
        <v>1568466.6666666667</v>
      </c>
      <c r="S416" s="13" t="s">
        <v>372</v>
      </c>
      <c r="T416" s="13" t="s">
        <v>372</v>
      </c>
    </row>
    <row r="417" spans="1:20" x14ac:dyDescent="0.35">
      <c r="A417" s="13" t="s">
        <v>2763</v>
      </c>
      <c r="B417" s="13" t="s">
        <v>2764</v>
      </c>
      <c r="C417" s="13" t="s">
        <v>1520</v>
      </c>
      <c r="D417" s="13" t="s">
        <v>2741</v>
      </c>
      <c r="E417" s="13">
        <v>117372.66666666667</v>
      </c>
      <c r="F417" s="13">
        <v>228363.33333333334</v>
      </c>
      <c r="G417" s="13">
        <v>274406.66666666669</v>
      </c>
      <c r="H417" s="13">
        <v>142996.66666666666</v>
      </c>
      <c r="I417" s="13">
        <v>186000</v>
      </c>
      <c r="J417" s="13">
        <v>93836</v>
      </c>
      <c r="K417" s="13">
        <v>113249.66666666667</v>
      </c>
      <c r="L417" s="13">
        <v>211960</v>
      </c>
      <c r="M417" s="13">
        <v>35624.666666666664</v>
      </c>
      <c r="N417" s="13">
        <v>30482.666666666668</v>
      </c>
      <c r="O417" s="13">
        <v>63877.333333333336</v>
      </c>
      <c r="P417" s="13">
        <v>32360</v>
      </c>
      <c r="Q417" s="13">
        <v>9565.6666666666661</v>
      </c>
      <c r="R417" s="13">
        <v>32299</v>
      </c>
      <c r="S417" s="13" t="s">
        <v>372</v>
      </c>
      <c r="T417" s="13" t="s">
        <v>372</v>
      </c>
    </row>
    <row r="418" spans="1:20" x14ac:dyDescent="0.35">
      <c r="A418" s="13" t="s">
        <v>2765</v>
      </c>
      <c r="B418" s="13" t="s">
        <v>2766</v>
      </c>
      <c r="C418" s="13" t="s">
        <v>1520</v>
      </c>
      <c r="D418" s="13" t="s">
        <v>2741</v>
      </c>
      <c r="E418" s="13">
        <v>49535.333333333336</v>
      </c>
      <c r="F418" s="13">
        <v>207966.66666666666</v>
      </c>
      <c r="G418" s="13">
        <v>82363.666666666672</v>
      </c>
      <c r="H418" s="13">
        <v>206956.66666666666</v>
      </c>
      <c r="I418" s="13">
        <v>129586.66666666667</v>
      </c>
      <c r="J418" s="13">
        <v>99542.333333333328</v>
      </c>
      <c r="K418" s="13">
        <v>45779.333333333336</v>
      </c>
      <c r="L418" s="13">
        <v>24969.333333333332</v>
      </c>
      <c r="M418" s="13">
        <v>190143.33333333334</v>
      </c>
      <c r="N418" s="13">
        <v>69031.333333333328</v>
      </c>
      <c r="O418" s="13">
        <v>24477.666666666668</v>
      </c>
      <c r="P418" s="13">
        <v>106404.66666666667</v>
      </c>
      <c r="Q418" s="13">
        <v>20833.666666666668</v>
      </c>
      <c r="R418" s="13">
        <v>68156.333333333328</v>
      </c>
      <c r="S418" s="13" t="s">
        <v>372</v>
      </c>
      <c r="T418" s="13" t="s">
        <v>372</v>
      </c>
    </row>
    <row r="419" spans="1:20" x14ac:dyDescent="0.35">
      <c r="A419" s="13" t="s">
        <v>2767</v>
      </c>
      <c r="B419" s="13" t="s">
        <v>2768</v>
      </c>
      <c r="C419" s="13" t="s">
        <v>2769</v>
      </c>
      <c r="D419" s="13" t="s">
        <v>2769</v>
      </c>
      <c r="E419" s="13">
        <v>18428</v>
      </c>
      <c r="F419" s="13">
        <v>49541</v>
      </c>
      <c r="G419" s="13">
        <v>27820</v>
      </c>
      <c r="H419" s="13">
        <v>42883.333333333336</v>
      </c>
      <c r="I419" s="13">
        <v>8130.7666666666664</v>
      </c>
      <c r="J419" s="13">
        <v>50380.333333333336</v>
      </c>
      <c r="K419" s="13">
        <v>43334</v>
      </c>
      <c r="L419" s="13">
        <v>17745.333333333332</v>
      </c>
      <c r="M419" s="13">
        <v>10963.199999999999</v>
      </c>
      <c r="N419" s="13">
        <v>28323</v>
      </c>
      <c r="O419" s="13">
        <v>16897</v>
      </c>
      <c r="P419" s="13">
        <v>18152.666666666668</v>
      </c>
      <c r="Q419" s="13">
        <v>18970</v>
      </c>
      <c r="R419" s="13">
        <v>13863.233333333332</v>
      </c>
      <c r="S419" s="13" t="s">
        <v>2770</v>
      </c>
      <c r="T419" s="13" t="s">
        <v>372</v>
      </c>
    </row>
    <row r="420" spans="1:20" x14ac:dyDescent="0.35">
      <c r="A420" s="13" t="s">
        <v>2771</v>
      </c>
      <c r="B420" s="13" t="s">
        <v>2772</v>
      </c>
      <c r="C420" s="13" t="s">
        <v>2769</v>
      </c>
      <c r="D420" s="13" t="s">
        <v>2769</v>
      </c>
      <c r="E420" s="13">
        <v>60364.666666666664</v>
      </c>
      <c r="F420" s="13">
        <v>819470</v>
      </c>
      <c r="G420" s="13">
        <v>325316.66666666669</v>
      </c>
      <c r="H420" s="13">
        <v>17261.333333333332</v>
      </c>
      <c r="I420" s="13">
        <v>113686.66666666667</v>
      </c>
      <c r="J420" s="13">
        <v>285213.33333333331</v>
      </c>
      <c r="K420" s="13">
        <v>285793.33333333331</v>
      </c>
      <c r="L420" s="13">
        <v>97893</v>
      </c>
      <c r="M420" s="13">
        <v>193620</v>
      </c>
      <c r="N420" s="13">
        <v>272080</v>
      </c>
      <c r="O420" s="13">
        <v>138396.66666666666</v>
      </c>
      <c r="P420" s="13">
        <v>114043.33333333333</v>
      </c>
      <c r="Q420" s="13">
        <v>203920</v>
      </c>
      <c r="R420" s="13">
        <v>136843.33333333334</v>
      </c>
      <c r="S420" s="13" t="s">
        <v>372</v>
      </c>
      <c r="T420" s="13" t="s">
        <v>372</v>
      </c>
    </row>
    <row r="421" spans="1:20" x14ac:dyDescent="0.35">
      <c r="A421" s="13" t="s">
        <v>2773</v>
      </c>
      <c r="B421" s="13" t="s">
        <v>2774</v>
      </c>
      <c r="C421" s="13" t="s">
        <v>2769</v>
      </c>
      <c r="D421" s="13" t="s">
        <v>2769</v>
      </c>
      <c r="E421" s="13">
        <v>73915</v>
      </c>
      <c r="F421" s="13">
        <v>86556.666666666672</v>
      </c>
      <c r="G421" s="13">
        <v>154416.66666666666</v>
      </c>
      <c r="H421" s="13">
        <v>71697</v>
      </c>
      <c r="I421" s="13">
        <v>63313</v>
      </c>
      <c r="J421" s="13">
        <v>125616.66666666667</v>
      </c>
      <c r="K421" s="13">
        <v>95756.666666666672</v>
      </c>
      <c r="L421" s="13">
        <v>108620</v>
      </c>
      <c r="M421" s="13">
        <v>76557.333333333328</v>
      </c>
      <c r="N421" s="13">
        <v>103006.66666666667</v>
      </c>
      <c r="O421" s="13">
        <v>219993.33333333334</v>
      </c>
      <c r="P421" s="13">
        <v>72146</v>
      </c>
      <c r="Q421" s="13">
        <v>47643.666666666664</v>
      </c>
      <c r="R421" s="13">
        <v>75970</v>
      </c>
      <c r="S421" s="13" t="s">
        <v>2775</v>
      </c>
      <c r="T421" s="13" t="s">
        <v>2776</v>
      </c>
    </row>
    <row r="422" spans="1:20" x14ac:dyDescent="0.35">
      <c r="A422" s="13" t="s">
        <v>2777</v>
      </c>
      <c r="B422" s="13" t="s">
        <v>2778</v>
      </c>
      <c r="C422" s="13" t="s">
        <v>2769</v>
      </c>
      <c r="D422" s="13" t="s">
        <v>2769</v>
      </c>
      <c r="E422" s="13">
        <v>184960</v>
      </c>
      <c r="F422" s="13">
        <v>184043.33333333334</v>
      </c>
      <c r="G422" s="13">
        <v>218956.66666666666</v>
      </c>
      <c r="H422" s="13">
        <v>196130</v>
      </c>
      <c r="I422" s="13">
        <v>113637.33333333333</v>
      </c>
      <c r="J422" s="13">
        <v>185403.33333333334</v>
      </c>
      <c r="K422" s="13">
        <v>222603.33333333334</v>
      </c>
      <c r="L422" s="13">
        <v>165990</v>
      </c>
      <c r="M422" s="13">
        <v>138780</v>
      </c>
      <c r="N422" s="13">
        <v>140563.33333333334</v>
      </c>
      <c r="O422" s="13">
        <v>306586.66666666669</v>
      </c>
      <c r="P422" s="13">
        <v>127880</v>
      </c>
      <c r="Q422" s="13">
        <v>172996.66666666666</v>
      </c>
      <c r="R422" s="13">
        <v>223000</v>
      </c>
      <c r="S422" s="13" t="s">
        <v>2779</v>
      </c>
      <c r="T422" s="13" t="s">
        <v>2780</v>
      </c>
    </row>
    <row r="423" spans="1:20" x14ac:dyDescent="0.35">
      <c r="A423" s="13" t="s">
        <v>2781</v>
      </c>
      <c r="B423" s="13" t="s">
        <v>2782</v>
      </c>
      <c r="C423" s="13" t="s">
        <v>2769</v>
      </c>
      <c r="D423" s="13" t="s">
        <v>2769</v>
      </c>
      <c r="E423" s="13">
        <v>9</v>
      </c>
      <c r="F423" s="13">
        <v>56628.333333333336</v>
      </c>
      <c r="G423" s="13">
        <v>41418.333333333336</v>
      </c>
      <c r="H423" s="13">
        <v>9</v>
      </c>
      <c r="I423" s="13">
        <v>9</v>
      </c>
      <c r="J423" s="13">
        <v>9</v>
      </c>
      <c r="K423" s="13">
        <v>9</v>
      </c>
      <c r="L423" s="13">
        <v>9</v>
      </c>
      <c r="M423" s="13">
        <v>9</v>
      </c>
      <c r="N423" s="13">
        <v>46791.666666666664</v>
      </c>
      <c r="O423" s="13">
        <v>57016.333333333336</v>
      </c>
      <c r="P423" s="13">
        <v>9</v>
      </c>
      <c r="Q423" s="13">
        <v>9</v>
      </c>
      <c r="R423" s="13">
        <v>9</v>
      </c>
      <c r="S423" s="13" t="s">
        <v>372</v>
      </c>
      <c r="T423" s="13" t="s">
        <v>372</v>
      </c>
    </row>
    <row r="424" spans="1:20" x14ac:dyDescent="0.35">
      <c r="A424" s="13" t="s">
        <v>2783</v>
      </c>
      <c r="B424" s="13" t="s">
        <v>2784</v>
      </c>
      <c r="C424" s="13" t="s">
        <v>2769</v>
      </c>
      <c r="D424" s="13" t="s">
        <v>2769</v>
      </c>
      <c r="E424" s="13">
        <v>5185366.666666667</v>
      </c>
      <c r="F424" s="13">
        <v>4904133.333333333</v>
      </c>
      <c r="G424" s="13">
        <v>6298833.333333333</v>
      </c>
      <c r="H424" s="13">
        <v>7208200</v>
      </c>
      <c r="I424" s="13">
        <v>3672466.6666666665</v>
      </c>
      <c r="J424" s="13">
        <v>11520333.333333334</v>
      </c>
      <c r="K424" s="13">
        <v>17808000</v>
      </c>
      <c r="L424" s="13">
        <v>12691333.333333334</v>
      </c>
      <c r="M424" s="13">
        <v>7149066.666666667</v>
      </c>
      <c r="N424" s="13">
        <v>4109366.6666666665</v>
      </c>
      <c r="O424" s="13">
        <v>4173633.3333333335</v>
      </c>
      <c r="P424" s="13">
        <v>16441000</v>
      </c>
      <c r="Q424" s="13">
        <v>11823000</v>
      </c>
      <c r="R424" s="13">
        <v>10821333.333333334</v>
      </c>
      <c r="S424" s="13" t="s">
        <v>2785</v>
      </c>
      <c r="T424" s="13" t="s">
        <v>2786</v>
      </c>
    </row>
    <row r="425" spans="1:20" x14ac:dyDescent="0.35">
      <c r="A425" s="13" t="s">
        <v>2787</v>
      </c>
      <c r="B425" s="13" t="s">
        <v>2788</v>
      </c>
      <c r="C425" s="13" t="s">
        <v>2769</v>
      </c>
      <c r="D425" s="13" t="s">
        <v>2769</v>
      </c>
      <c r="E425" s="13">
        <v>17756.666666666668</v>
      </c>
      <c r="F425" s="13">
        <v>33189</v>
      </c>
      <c r="G425" s="13">
        <v>198270</v>
      </c>
      <c r="H425" s="13">
        <v>29665.333333333332</v>
      </c>
      <c r="I425" s="13">
        <v>12141.333333333334</v>
      </c>
      <c r="J425" s="13">
        <v>37726.666666666664</v>
      </c>
      <c r="K425" s="13">
        <v>60362.333333333336</v>
      </c>
      <c r="L425" s="13">
        <v>52667.666666666664</v>
      </c>
      <c r="M425" s="13">
        <v>27088.333333333332</v>
      </c>
      <c r="N425" s="13">
        <v>8549.6666666666661</v>
      </c>
      <c r="O425" s="13">
        <v>42299</v>
      </c>
      <c r="P425" s="13">
        <v>69702</v>
      </c>
      <c r="Q425" s="13">
        <v>38529.666666666664</v>
      </c>
      <c r="R425" s="13">
        <v>37777.666666666664</v>
      </c>
      <c r="S425" s="13" t="s">
        <v>2789</v>
      </c>
      <c r="T425" s="13" t="s">
        <v>2790</v>
      </c>
    </row>
    <row r="426" spans="1:20" x14ac:dyDescent="0.35">
      <c r="A426" s="13" t="s">
        <v>2791</v>
      </c>
      <c r="B426" s="13" t="s">
        <v>2792</v>
      </c>
      <c r="C426" s="13" t="s">
        <v>2769</v>
      </c>
      <c r="D426" s="13" t="s">
        <v>2769</v>
      </c>
      <c r="E426" s="13">
        <v>27428</v>
      </c>
      <c r="F426" s="13">
        <v>24511.666666666668</v>
      </c>
      <c r="G426" s="13">
        <v>166303.33333333334</v>
      </c>
      <c r="H426" s="13">
        <v>14585.333333333334</v>
      </c>
      <c r="I426" s="13">
        <v>32124.666666666668</v>
      </c>
      <c r="J426" s="13">
        <v>28786.666666666668</v>
      </c>
      <c r="K426" s="13">
        <v>105485</v>
      </c>
      <c r="L426" s="13">
        <v>23827</v>
      </c>
      <c r="M426" s="13">
        <v>119600</v>
      </c>
      <c r="N426" s="13">
        <v>24361.333333333332</v>
      </c>
      <c r="O426" s="13">
        <v>119280</v>
      </c>
      <c r="P426" s="13">
        <v>32277</v>
      </c>
      <c r="Q426" s="13">
        <v>53395.666666666664</v>
      </c>
      <c r="R426" s="13">
        <v>46507.666666666664</v>
      </c>
      <c r="S426" s="13" t="s">
        <v>2793</v>
      </c>
      <c r="T426" s="13" t="s">
        <v>372</v>
      </c>
    </row>
    <row r="427" spans="1:20" x14ac:dyDescent="0.35">
      <c r="A427" s="13" t="s">
        <v>2794</v>
      </c>
      <c r="B427" s="13" t="s">
        <v>2795</v>
      </c>
      <c r="C427" s="13" t="s">
        <v>2769</v>
      </c>
      <c r="D427" s="13" t="s">
        <v>2769</v>
      </c>
      <c r="E427" s="13">
        <v>95716.666666666672</v>
      </c>
      <c r="F427" s="13">
        <v>132233.33333333334</v>
      </c>
      <c r="G427" s="13">
        <v>469350</v>
      </c>
      <c r="H427" s="13">
        <v>53391</v>
      </c>
      <c r="I427" s="13">
        <v>42553.333333333336</v>
      </c>
      <c r="J427" s="13">
        <v>51899.333333333336</v>
      </c>
      <c r="K427" s="13">
        <v>222956.66666666666</v>
      </c>
      <c r="L427" s="13">
        <v>90660.666666666672</v>
      </c>
      <c r="M427" s="13">
        <v>52104.333333333336</v>
      </c>
      <c r="N427" s="13">
        <v>82598.666666666672</v>
      </c>
      <c r="O427" s="13">
        <v>124016.66666666667</v>
      </c>
      <c r="P427" s="13">
        <v>40513.666666666664</v>
      </c>
      <c r="Q427" s="13">
        <v>51810.333333333336</v>
      </c>
      <c r="R427" s="13">
        <v>82821.333333333328</v>
      </c>
      <c r="S427" s="13" t="s">
        <v>2796</v>
      </c>
      <c r="T427" s="13" t="s">
        <v>2790</v>
      </c>
    </row>
    <row r="428" spans="1:20" x14ac:dyDescent="0.35">
      <c r="A428" s="13" t="s">
        <v>2797</v>
      </c>
      <c r="B428" s="13" t="s">
        <v>2798</v>
      </c>
      <c r="C428" s="13" t="s">
        <v>2769</v>
      </c>
      <c r="D428" s="13" t="s">
        <v>2769</v>
      </c>
      <c r="E428" s="13">
        <v>46477.333333333336</v>
      </c>
      <c r="F428" s="13">
        <v>49943.333333333336</v>
      </c>
      <c r="G428" s="13">
        <v>289486.66666666669</v>
      </c>
      <c r="H428" s="13">
        <v>25698</v>
      </c>
      <c r="I428" s="13">
        <v>39820.666666666664</v>
      </c>
      <c r="J428" s="13">
        <v>43110.333333333336</v>
      </c>
      <c r="K428" s="13">
        <v>162896.66666666666</v>
      </c>
      <c r="L428" s="13">
        <v>48175.333333333336</v>
      </c>
      <c r="M428" s="13">
        <v>156836.66666666666</v>
      </c>
      <c r="N428" s="13">
        <v>43445.333333333336</v>
      </c>
      <c r="O428" s="13">
        <v>176926.66666666666</v>
      </c>
      <c r="P428" s="13">
        <v>36874.333333333336</v>
      </c>
      <c r="Q428" s="13">
        <v>41332.333333333336</v>
      </c>
      <c r="R428" s="13">
        <v>64782.333333333336</v>
      </c>
      <c r="S428" s="13" t="s">
        <v>372</v>
      </c>
      <c r="T428" s="13" t="s">
        <v>372</v>
      </c>
    </row>
    <row r="429" spans="1:20" x14ac:dyDescent="0.35">
      <c r="A429" s="13" t="s">
        <v>2799</v>
      </c>
      <c r="B429" s="13" t="s">
        <v>2800</v>
      </c>
      <c r="C429" s="13" t="s">
        <v>2769</v>
      </c>
      <c r="D429" s="13" t="s">
        <v>2769</v>
      </c>
      <c r="E429" s="13">
        <v>35331.666666666664</v>
      </c>
      <c r="F429" s="13">
        <v>316056.66666666669</v>
      </c>
      <c r="G429" s="13">
        <v>272436.66666666669</v>
      </c>
      <c r="H429" s="13">
        <v>74261.666666666672</v>
      </c>
      <c r="I429" s="13">
        <v>58519.666666666664</v>
      </c>
      <c r="J429" s="13">
        <v>101917.33333333333</v>
      </c>
      <c r="K429" s="13">
        <v>120538.66666666667</v>
      </c>
      <c r="L429" s="13">
        <v>152960</v>
      </c>
      <c r="M429" s="13">
        <v>61225.333333333336</v>
      </c>
      <c r="N429" s="13">
        <v>113130</v>
      </c>
      <c r="O429" s="13">
        <v>191466.66666666666</v>
      </c>
      <c r="P429" s="13">
        <v>107355.66666666667</v>
      </c>
      <c r="Q429" s="13">
        <v>86625.666666666672</v>
      </c>
      <c r="R429" s="13">
        <v>132773.33333333334</v>
      </c>
      <c r="S429" s="13" t="s">
        <v>2801</v>
      </c>
      <c r="T429" s="13" t="s">
        <v>2802</v>
      </c>
    </row>
    <row r="430" spans="1:20" x14ac:dyDescent="0.35">
      <c r="A430" s="13" t="s">
        <v>2803</v>
      </c>
      <c r="B430" s="13" t="s">
        <v>2804</v>
      </c>
      <c r="C430" s="13" t="s">
        <v>2769</v>
      </c>
      <c r="D430" s="13" t="s">
        <v>2769</v>
      </c>
      <c r="E430" s="13">
        <v>49182.666666666664</v>
      </c>
      <c r="F430" s="13">
        <v>288883.33333333331</v>
      </c>
      <c r="G430" s="13">
        <v>275700</v>
      </c>
      <c r="H430" s="13">
        <v>79699.666666666672</v>
      </c>
      <c r="I430" s="13">
        <v>29367</v>
      </c>
      <c r="J430" s="13">
        <v>98962</v>
      </c>
      <c r="K430" s="13">
        <v>128063.33333333333</v>
      </c>
      <c r="L430" s="13">
        <v>144120</v>
      </c>
      <c r="M430" s="13">
        <v>46088.666666666664</v>
      </c>
      <c r="N430" s="13">
        <v>123436.66666666667</v>
      </c>
      <c r="O430" s="13">
        <v>167366.66666666666</v>
      </c>
      <c r="P430" s="13">
        <v>76041.333333333328</v>
      </c>
      <c r="Q430" s="13">
        <v>157886.66666666666</v>
      </c>
      <c r="R430" s="13">
        <v>107652.66666666667</v>
      </c>
      <c r="S430" s="13" t="s">
        <v>372</v>
      </c>
      <c r="T430" s="13" t="s">
        <v>372</v>
      </c>
    </row>
    <row r="431" spans="1:20" x14ac:dyDescent="0.35">
      <c r="A431" s="13" t="s">
        <v>2805</v>
      </c>
      <c r="B431" s="13" t="s">
        <v>2806</v>
      </c>
      <c r="C431" s="13" t="s">
        <v>2769</v>
      </c>
      <c r="D431" s="13" t="s">
        <v>2769</v>
      </c>
      <c r="E431" s="13">
        <v>33916</v>
      </c>
      <c r="F431" s="13">
        <v>37740</v>
      </c>
      <c r="G431" s="13">
        <v>66230</v>
      </c>
      <c r="H431" s="13">
        <v>26644.333333333332</v>
      </c>
      <c r="I431" s="13">
        <v>33891.666666666664</v>
      </c>
      <c r="J431" s="13">
        <v>93813.666666666672</v>
      </c>
      <c r="K431" s="13">
        <v>158196.66666666666</v>
      </c>
      <c r="L431" s="13">
        <v>34484.666666666664</v>
      </c>
      <c r="M431" s="13">
        <v>38544.333333333336</v>
      </c>
      <c r="N431" s="13">
        <v>18836.333333333332</v>
      </c>
      <c r="O431" s="13">
        <v>44857.333333333336</v>
      </c>
      <c r="P431" s="13">
        <v>46716.666666666664</v>
      </c>
      <c r="Q431" s="13">
        <v>42100.666666666664</v>
      </c>
      <c r="R431" s="13">
        <v>50785</v>
      </c>
      <c r="S431" s="13" t="s">
        <v>2807</v>
      </c>
      <c r="T431" s="13" t="s">
        <v>372</v>
      </c>
    </row>
    <row r="432" spans="1:20" x14ac:dyDescent="0.35">
      <c r="A432" s="13" t="s">
        <v>2808</v>
      </c>
      <c r="B432" s="13" t="s">
        <v>2809</v>
      </c>
      <c r="C432" s="13" t="s">
        <v>2769</v>
      </c>
      <c r="D432" s="13" t="s">
        <v>2769</v>
      </c>
      <c r="E432" s="13">
        <v>34954</v>
      </c>
      <c r="F432" s="13">
        <v>117083.33333333333</v>
      </c>
      <c r="G432" s="13">
        <v>71851</v>
      </c>
      <c r="H432" s="13">
        <v>181676.66666666666</v>
      </c>
      <c r="I432" s="13">
        <v>109436.66666666667</v>
      </c>
      <c r="J432" s="13">
        <v>121466.66666666667</v>
      </c>
      <c r="K432" s="13">
        <v>61541.333333333336</v>
      </c>
      <c r="L432" s="13">
        <v>23554.333333333332</v>
      </c>
      <c r="M432" s="13">
        <v>136213.33333333334</v>
      </c>
      <c r="N432" s="13">
        <v>82347</v>
      </c>
      <c r="O432" s="13">
        <v>29265</v>
      </c>
      <c r="P432" s="13">
        <v>64897.666666666664</v>
      </c>
      <c r="Q432" s="13">
        <v>22198.666666666668</v>
      </c>
      <c r="R432" s="13">
        <v>61272</v>
      </c>
      <c r="S432" s="13" t="s">
        <v>372</v>
      </c>
      <c r="T432" s="13" t="s">
        <v>372</v>
      </c>
    </row>
    <row r="433" spans="1:20" x14ac:dyDescent="0.35">
      <c r="A433" s="13" t="s">
        <v>2810</v>
      </c>
      <c r="B433" s="13" t="s">
        <v>2811</v>
      </c>
      <c r="C433" s="13" t="s">
        <v>2769</v>
      </c>
      <c r="D433" s="13" t="s">
        <v>2769</v>
      </c>
      <c r="E433" s="13">
        <v>4939100</v>
      </c>
      <c r="F433" s="13">
        <v>5949633.333333333</v>
      </c>
      <c r="G433" s="13">
        <v>9077333.333333334</v>
      </c>
      <c r="H433" s="13">
        <v>3967633.3333333335</v>
      </c>
      <c r="I433" s="13">
        <v>3990500</v>
      </c>
      <c r="J433" s="13">
        <v>14344333.333333334</v>
      </c>
      <c r="K433" s="13">
        <v>21655000</v>
      </c>
      <c r="L433" s="13">
        <v>4740000</v>
      </c>
      <c r="M433" s="13">
        <v>6235400</v>
      </c>
      <c r="N433" s="13">
        <v>2865333.3333333335</v>
      </c>
      <c r="O433" s="13">
        <v>5725533.333333333</v>
      </c>
      <c r="P433" s="13">
        <v>7252866.666666667</v>
      </c>
      <c r="Q433" s="13">
        <v>6233733.333333333</v>
      </c>
      <c r="R433" s="13">
        <v>7288600</v>
      </c>
      <c r="S433" s="13" t="s">
        <v>2812</v>
      </c>
      <c r="T433" s="13" t="s">
        <v>372</v>
      </c>
    </row>
    <row r="434" spans="1:20" x14ac:dyDescent="0.35">
      <c r="A434" s="13" t="s">
        <v>2813</v>
      </c>
      <c r="B434" s="13" t="s">
        <v>2814</v>
      </c>
      <c r="C434" s="13" t="s">
        <v>2769</v>
      </c>
      <c r="D434" s="13" t="s">
        <v>2769</v>
      </c>
      <c r="E434" s="13">
        <v>96190.333333333328</v>
      </c>
      <c r="F434" s="13">
        <v>1187800</v>
      </c>
      <c r="G434" s="13">
        <v>358830</v>
      </c>
      <c r="H434" s="13">
        <v>56383</v>
      </c>
      <c r="I434" s="13">
        <v>56016.333333333336</v>
      </c>
      <c r="J434" s="13">
        <v>132706.66666666666</v>
      </c>
      <c r="K434" s="13">
        <v>256793.33333333334</v>
      </c>
      <c r="L434" s="13">
        <v>237653.33333333334</v>
      </c>
      <c r="M434" s="13">
        <v>69836.666666666672</v>
      </c>
      <c r="N434" s="13">
        <v>210033.33333333334</v>
      </c>
      <c r="O434" s="13">
        <v>460050</v>
      </c>
      <c r="P434" s="13">
        <v>66901</v>
      </c>
      <c r="Q434" s="13">
        <v>110812.33333333333</v>
      </c>
      <c r="R434" s="13">
        <v>147443.33333333334</v>
      </c>
      <c r="S434" s="13" t="s">
        <v>2815</v>
      </c>
      <c r="T434" s="13" t="s">
        <v>2816</v>
      </c>
    </row>
    <row r="435" spans="1:20" x14ac:dyDescent="0.35">
      <c r="A435" s="13" t="s">
        <v>2817</v>
      </c>
      <c r="B435" s="13" t="s">
        <v>2818</v>
      </c>
      <c r="C435" s="13" t="s">
        <v>2769</v>
      </c>
      <c r="D435" s="13" t="s">
        <v>2769</v>
      </c>
      <c r="E435" s="13">
        <v>31458.333333333332</v>
      </c>
      <c r="F435" s="13">
        <v>195643.33333333334</v>
      </c>
      <c r="G435" s="13">
        <v>130230</v>
      </c>
      <c r="H435" s="13">
        <v>15511.300000000001</v>
      </c>
      <c r="I435" s="13">
        <v>18294</v>
      </c>
      <c r="J435" s="13">
        <v>31253.333333333332</v>
      </c>
      <c r="K435" s="13">
        <v>46623</v>
      </c>
      <c r="L435" s="13">
        <v>58298.666666666664</v>
      </c>
      <c r="M435" s="13">
        <v>14479</v>
      </c>
      <c r="N435" s="13">
        <v>42389</v>
      </c>
      <c r="O435" s="13">
        <v>150323.33333333334</v>
      </c>
      <c r="P435" s="13">
        <v>18680</v>
      </c>
      <c r="Q435" s="13">
        <v>28225.333333333332</v>
      </c>
      <c r="R435" s="13">
        <v>34953.666666666664</v>
      </c>
      <c r="S435" s="13" t="s">
        <v>2819</v>
      </c>
      <c r="T435" s="13" t="s">
        <v>2820</v>
      </c>
    </row>
    <row r="436" spans="1:20" x14ac:dyDescent="0.35">
      <c r="A436" s="13" t="s">
        <v>2821</v>
      </c>
      <c r="B436" s="13" t="s">
        <v>2822</v>
      </c>
      <c r="C436" s="13" t="s">
        <v>2769</v>
      </c>
      <c r="D436" s="13" t="s">
        <v>2769</v>
      </c>
      <c r="E436" s="13">
        <v>104814</v>
      </c>
      <c r="F436" s="13">
        <v>51868.333333333336</v>
      </c>
      <c r="G436" s="13">
        <v>52517</v>
      </c>
      <c r="H436" s="13">
        <v>73785.666666666672</v>
      </c>
      <c r="I436" s="13">
        <v>64400.666666666664</v>
      </c>
      <c r="J436" s="13">
        <v>81295.666666666672</v>
      </c>
      <c r="K436" s="13">
        <v>95930.666666666672</v>
      </c>
      <c r="L436" s="13">
        <v>75214</v>
      </c>
      <c r="M436" s="13">
        <v>108903.33333333333</v>
      </c>
      <c r="N436" s="13">
        <v>68081</v>
      </c>
      <c r="O436" s="13">
        <v>43057</v>
      </c>
      <c r="P436" s="13">
        <v>64996.666666666664</v>
      </c>
      <c r="Q436" s="13">
        <v>101918.33333333333</v>
      </c>
      <c r="R436" s="13">
        <v>53938</v>
      </c>
      <c r="S436" s="13" t="s">
        <v>2823</v>
      </c>
      <c r="T436" s="13" t="s">
        <v>2824</v>
      </c>
    </row>
    <row r="437" spans="1:20" x14ac:dyDescent="0.35">
      <c r="A437" s="13" t="s">
        <v>2825</v>
      </c>
      <c r="B437" s="13" t="s">
        <v>2826</v>
      </c>
      <c r="C437" s="13" t="s">
        <v>2769</v>
      </c>
      <c r="D437" s="13" t="s">
        <v>2769</v>
      </c>
      <c r="E437" s="13">
        <v>28493.333333333332</v>
      </c>
      <c r="F437" s="13">
        <v>14817</v>
      </c>
      <c r="G437" s="13">
        <v>18169.333333333332</v>
      </c>
      <c r="H437" s="13">
        <v>17967</v>
      </c>
      <c r="I437" s="13">
        <v>41412</v>
      </c>
      <c r="J437" s="13">
        <v>21456</v>
      </c>
      <c r="K437" s="13">
        <v>11154</v>
      </c>
      <c r="L437" s="13">
        <v>21794.333333333332</v>
      </c>
      <c r="M437" s="13">
        <v>48016.333333333336</v>
      </c>
      <c r="N437" s="13">
        <v>17096.666666666668</v>
      </c>
      <c r="O437" s="13">
        <v>15639.333333333334</v>
      </c>
      <c r="P437" s="13">
        <v>19263</v>
      </c>
      <c r="Q437" s="13">
        <v>16479.666666666668</v>
      </c>
      <c r="R437" s="13">
        <v>24450</v>
      </c>
      <c r="S437" s="13" t="s">
        <v>2827</v>
      </c>
      <c r="T437" s="13" t="s">
        <v>372</v>
      </c>
    </row>
    <row r="438" spans="1:20" x14ac:dyDescent="0.35">
      <c r="A438" s="13" t="s">
        <v>2828</v>
      </c>
      <c r="B438" s="13" t="s">
        <v>2829</v>
      </c>
      <c r="C438" s="13" t="s">
        <v>2769</v>
      </c>
      <c r="D438" s="13" t="s">
        <v>2769</v>
      </c>
      <c r="E438" s="13">
        <v>28935.666666666668</v>
      </c>
      <c r="F438" s="13">
        <v>253610</v>
      </c>
      <c r="G438" s="13">
        <v>46558.333333333336</v>
      </c>
      <c r="H438" s="13">
        <v>42954</v>
      </c>
      <c r="I438" s="13">
        <v>9</v>
      </c>
      <c r="J438" s="13">
        <v>9</v>
      </c>
      <c r="K438" s="13">
        <v>58514.333333333336</v>
      </c>
      <c r="L438" s="13">
        <v>66361.666666666672</v>
      </c>
      <c r="M438" s="13">
        <v>2857.8666666666668</v>
      </c>
      <c r="N438" s="13">
        <v>177463.33333333334</v>
      </c>
      <c r="O438" s="13">
        <v>29891</v>
      </c>
      <c r="P438" s="13">
        <v>24621.333333333332</v>
      </c>
      <c r="Q438" s="13">
        <v>93257</v>
      </c>
      <c r="R438" s="13">
        <v>45398.333333333336</v>
      </c>
      <c r="S438" s="13" t="s">
        <v>2830</v>
      </c>
      <c r="T438" s="13" t="s">
        <v>2776</v>
      </c>
    </row>
    <row r="439" spans="1:20" x14ac:dyDescent="0.35">
      <c r="A439" s="13" t="s">
        <v>2831</v>
      </c>
      <c r="B439" s="13" t="s">
        <v>2832</v>
      </c>
      <c r="C439" s="13" t="s">
        <v>2769</v>
      </c>
      <c r="D439" s="13" t="s">
        <v>2769</v>
      </c>
      <c r="E439" s="13">
        <v>263803.33333333331</v>
      </c>
      <c r="F439" s="13">
        <v>336476.66666666669</v>
      </c>
      <c r="G439" s="13">
        <v>581806.66666666663</v>
      </c>
      <c r="H439" s="13">
        <v>212206.66666666666</v>
      </c>
      <c r="I439" s="13">
        <v>212760</v>
      </c>
      <c r="J439" s="13">
        <v>326606.66666666669</v>
      </c>
      <c r="K439" s="13">
        <v>222890</v>
      </c>
      <c r="L439" s="13">
        <v>288400</v>
      </c>
      <c r="M439" s="13">
        <v>227336.66666666666</v>
      </c>
      <c r="N439" s="13">
        <v>446346.66666666669</v>
      </c>
      <c r="O439" s="13">
        <v>589046.66666666663</v>
      </c>
      <c r="P439" s="13">
        <v>167263.33333333334</v>
      </c>
      <c r="Q439" s="13">
        <v>197233.33333333334</v>
      </c>
      <c r="R439" s="13">
        <v>241510</v>
      </c>
      <c r="S439" s="13" t="s">
        <v>2833</v>
      </c>
      <c r="T439" s="13" t="s">
        <v>2824</v>
      </c>
    </row>
    <row r="440" spans="1:20" x14ac:dyDescent="0.35">
      <c r="A440" s="13" t="s">
        <v>2834</v>
      </c>
      <c r="B440" s="13" t="s">
        <v>2835</v>
      </c>
      <c r="C440" s="13" t="s">
        <v>2769</v>
      </c>
      <c r="D440" s="13" t="s">
        <v>2769</v>
      </c>
      <c r="E440" s="13">
        <v>83522.333333333328</v>
      </c>
      <c r="F440" s="13">
        <v>101909.33333333333</v>
      </c>
      <c r="G440" s="13">
        <v>177273.33333333334</v>
      </c>
      <c r="H440" s="13">
        <v>59776</v>
      </c>
      <c r="I440" s="13">
        <v>114153.33333333333</v>
      </c>
      <c r="J440" s="13">
        <v>158570</v>
      </c>
      <c r="K440" s="13">
        <v>138073.33333333334</v>
      </c>
      <c r="L440" s="13">
        <v>71602.333333333328</v>
      </c>
      <c r="M440" s="13">
        <v>124393.33333333333</v>
      </c>
      <c r="N440" s="13">
        <v>142193.33333333334</v>
      </c>
      <c r="O440" s="13">
        <v>115423.33333333333</v>
      </c>
      <c r="P440" s="13">
        <v>55092.333333333336</v>
      </c>
      <c r="Q440" s="13">
        <v>124206.66666666667</v>
      </c>
      <c r="R440" s="13">
        <v>79794.333333333328</v>
      </c>
      <c r="S440" s="13" t="s">
        <v>2836</v>
      </c>
      <c r="T440" s="13" t="s">
        <v>372</v>
      </c>
    </row>
    <row r="441" spans="1:20" x14ac:dyDescent="0.35">
      <c r="A441" s="13" t="s">
        <v>2837</v>
      </c>
      <c r="B441" s="13" t="s">
        <v>2838</v>
      </c>
      <c r="C441" s="13" t="s">
        <v>2769</v>
      </c>
      <c r="D441" s="13" t="s">
        <v>2769</v>
      </c>
      <c r="E441" s="13">
        <v>44703</v>
      </c>
      <c r="F441" s="13">
        <v>361993.33333333331</v>
      </c>
      <c r="G441" s="13">
        <v>162836.66666666666</v>
      </c>
      <c r="H441" s="13">
        <v>30790</v>
      </c>
      <c r="I441" s="13">
        <v>47328.333333333336</v>
      </c>
      <c r="J441" s="13">
        <v>102037.33333333333</v>
      </c>
      <c r="K441" s="13">
        <v>419960</v>
      </c>
      <c r="L441" s="13">
        <v>85746.666666666672</v>
      </c>
      <c r="M441" s="13">
        <v>27775.333333333332</v>
      </c>
      <c r="N441" s="13">
        <v>158216.66666666666</v>
      </c>
      <c r="O441" s="13">
        <v>173653.33333333334</v>
      </c>
      <c r="P441" s="13">
        <v>30341.333333333332</v>
      </c>
      <c r="Q441" s="13">
        <v>84732.666666666672</v>
      </c>
      <c r="R441" s="13">
        <v>73750.333333333328</v>
      </c>
      <c r="S441" s="13" t="s">
        <v>2839</v>
      </c>
      <c r="T441" s="13" t="s">
        <v>2824</v>
      </c>
    </row>
    <row r="442" spans="1:20" x14ac:dyDescent="0.35">
      <c r="A442" s="13" t="s">
        <v>2840</v>
      </c>
      <c r="B442" s="13" t="s">
        <v>2841</v>
      </c>
      <c r="C442" s="13" t="s">
        <v>2769</v>
      </c>
      <c r="D442" s="13" t="s">
        <v>2769</v>
      </c>
      <c r="E442" s="13">
        <v>52175.666666666664</v>
      </c>
      <c r="F442" s="13">
        <v>343316.66666666669</v>
      </c>
      <c r="G442" s="13">
        <v>173606.66666666666</v>
      </c>
      <c r="H442" s="13">
        <v>33600.666666666664</v>
      </c>
      <c r="I442" s="13">
        <v>37516.666666666664</v>
      </c>
      <c r="J442" s="13">
        <v>74044</v>
      </c>
      <c r="K442" s="13">
        <v>199646.66666666666</v>
      </c>
      <c r="L442" s="13">
        <v>109580</v>
      </c>
      <c r="M442" s="13">
        <v>36512</v>
      </c>
      <c r="N442" s="13">
        <v>168940</v>
      </c>
      <c r="O442" s="13">
        <v>174330</v>
      </c>
      <c r="P442" s="13">
        <v>34733.666666666664</v>
      </c>
      <c r="Q442" s="13">
        <v>87554.333333333328</v>
      </c>
      <c r="R442" s="13">
        <v>112483.33333333333</v>
      </c>
      <c r="S442" s="13" t="s">
        <v>2842</v>
      </c>
      <c r="T442" s="13" t="s">
        <v>372</v>
      </c>
    </row>
    <row r="443" spans="1:20" x14ac:dyDescent="0.35">
      <c r="A443" s="13" t="s">
        <v>2843</v>
      </c>
      <c r="B443" s="13" t="s">
        <v>2844</v>
      </c>
      <c r="C443" s="13" t="s">
        <v>2769</v>
      </c>
      <c r="D443" s="13" t="s">
        <v>2769</v>
      </c>
      <c r="E443" s="13">
        <v>23172.333333333332</v>
      </c>
      <c r="F443" s="13">
        <v>68790.333333333328</v>
      </c>
      <c r="G443" s="13">
        <v>104763.66666666667</v>
      </c>
      <c r="H443" s="13">
        <v>54311.666666666664</v>
      </c>
      <c r="I443" s="13">
        <v>28527.666666666668</v>
      </c>
      <c r="J443" s="13">
        <v>51502</v>
      </c>
      <c r="K443" s="13">
        <v>22273.666666666668</v>
      </c>
      <c r="L443" s="13">
        <v>22789</v>
      </c>
      <c r="M443" s="13">
        <v>29446</v>
      </c>
      <c r="N443" s="13">
        <v>31437.666666666668</v>
      </c>
      <c r="O443" s="13">
        <v>70978.333333333328</v>
      </c>
      <c r="P443" s="13">
        <v>39453</v>
      </c>
      <c r="Q443" s="13">
        <v>20427.666666666668</v>
      </c>
      <c r="R443" s="13">
        <v>37457</v>
      </c>
      <c r="S443" s="13" t="s">
        <v>2845</v>
      </c>
      <c r="T443" s="13" t="s">
        <v>2776</v>
      </c>
    </row>
    <row r="444" spans="1:20" x14ac:dyDescent="0.35">
      <c r="A444" s="13" t="s">
        <v>2846</v>
      </c>
      <c r="B444" s="13" t="s">
        <v>2847</v>
      </c>
      <c r="C444" s="13" t="s">
        <v>2769</v>
      </c>
      <c r="D444" s="13" t="s">
        <v>2769</v>
      </c>
      <c r="E444" s="13">
        <v>321760</v>
      </c>
      <c r="F444" s="13">
        <v>1110900</v>
      </c>
      <c r="G444" s="13">
        <v>403950</v>
      </c>
      <c r="H444" s="13">
        <v>840700</v>
      </c>
      <c r="I444" s="13">
        <v>76884.666666666672</v>
      </c>
      <c r="J444" s="13">
        <v>257540</v>
      </c>
      <c r="K444" s="13">
        <v>398886.66666666669</v>
      </c>
      <c r="L444" s="13">
        <v>123730</v>
      </c>
      <c r="M444" s="13">
        <v>136913.33333333334</v>
      </c>
      <c r="N444" s="13">
        <v>1107566.6666666667</v>
      </c>
      <c r="O444" s="13">
        <v>396503.33333333331</v>
      </c>
      <c r="P444" s="13">
        <v>437393.33333333331</v>
      </c>
      <c r="Q444" s="13">
        <v>979813.33333333337</v>
      </c>
      <c r="R444" s="13">
        <v>205423.33333333334</v>
      </c>
      <c r="S444" s="13" t="s">
        <v>2848</v>
      </c>
      <c r="T444" s="13" t="s">
        <v>2849</v>
      </c>
    </row>
    <row r="445" spans="1:20" x14ac:dyDescent="0.35">
      <c r="A445" s="13" t="s">
        <v>2850</v>
      </c>
      <c r="B445" s="13" t="s">
        <v>2851</v>
      </c>
      <c r="C445" s="13" t="s">
        <v>2769</v>
      </c>
      <c r="D445" s="13" t="s">
        <v>2769</v>
      </c>
      <c r="E445" s="13">
        <v>113130</v>
      </c>
      <c r="F445" s="13">
        <v>44569</v>
      </c>
      <c r="G445" s="13">
        <v>42362</v>
      </c>
      <c r="H445" s="13">
        <v>51084.333333333336</v>
      </c>
      <c r="I445" s="13">
        <v>164810</v>
      </c>
      <c r="J445" s="13">
        <v>79066.333333333328</v>
      </c>
      <c r="K445" s="13">
        <v>43589.666666666664</v>
      </c>
      <c r="L445" s="13">
        <v>58638.666666666664</v>
      </c>
      <c r="M445" s="13">
        <v>137333.33333333334</v>
      </c>
      <c r="N445" s="13">
        <v>32978.333333333336</v>
      </c>
      <c r="O445" s="13">
        <v>46306.333333333336</v>
      </c>
      <c r="P445" s="13">
        <v>84834</v>
      </c>
      <c r="Q445" s="13">
        <v>37717.333333333336</v>
      </c>
      <c r="R445" s="13">
        <v>38806.666666666664</v>
      </c>
      <c r="S445" s="13" t="s">
        <v>2852</v>
      </c>
      <c r="T445" s="13" t="s">
        <v>372</v>
      </c>
    </row>
    <row r="446" spans="1:20" x14ac:dyDescent="0.35">
      <c r="A446" s="13" t="s">
        <v>2853</v>
      </c>
      <c r="B446" s="13" t="s">
        <v>2854</v>
      </c>
      <c r="C446" s="13" t="s">
        <v>2769</v>
      </c>
      <c r="D446" s="13" t="s">
        <v>2769</v>
      </c>
      <c r="E446" s="13">
        <v>25795</v>
      </c>
      <c r="F446" s="13">
        <v>70681</v>
      </c>
      <c r="G446" s="13">
        <v>27605.333333333332</v>
      </c>
      <c r="H446" s="13">
        <v>59774</v>
      </c>
      <c r="I446" s="13">
        <v>6879.666666666667</v>
      </c>
      <c r="J446" s="13">
        <v>18126</v>
      </c>
      <c r="K446" s="13">
        <v>29253.333333333332</v>
      </c>
      <c r="L446" s="13">
        <v>10783.300000000001</v>
      </c>
      <c r="M446" s="13">
        <v>10369.333333333334</v>
      </c>
      <c r="N446" s="13">
        <v>82503.333333333328</v>
      </c>
      <c r="O446" s="13">
        <v>25400.666666666668</v>
      </c>
      <c r="P446" s="13">
        <v>29861.666666666668</v>
      </c>
      <c r="Q446" s="13">
        <v>66300.333333333328</v>
      </c>
      <c r="R446" s="13">
        <v>16194</v>
      </c>
      <c r="S446" s="13" t="s">
        <v>2855</v>
      </c>
      <c r="T446" s="13" t="s">
        <v>2849</v>
      </c>
    </row>
    <row r="447" spans="1:20" x14ac:dyDescent="0.35">
      <c r="A447" s="13" t="s">
        <v>2856</v>
      </c>
      <c r="B447" s="13" t="s">
        <v>2857</v>
      </c>
      <c r="C447" s="13" t="s">
        <v>2769</v>
      </c>
      <c r="D447" s="13" t="s">
        <v>2769</v>
      </c>
      <c r="E447" s="13">
        <v>1062.5333333333333</v>
      </c>
      <c r="F447" s="13">
        <v>8929.8000000000011</v>
      </c>
      <c r="G447" s="13">
        <v>2803.6666666666665</v>
      </c>
      <c r="H447" s="13">
        <v>1519.0666666666666</v>
      </c>
      <c r="I447" s="13">
        <v>9</v>
      </c>
      <c r="J447" s="13">
        <v>4165.0999999999995</v>
      </c>
      <c r="K447" s="13">
        <v>4259.7666666666673</v>
      </c>
      <c r="L447" s="13">
        <v>9</v>
      </c>
      <c r="M447" s="13">
        <v>9</v>
      </c>
      <c r="N447" s="13">
        <v>9</v>
      </c>
      <c r="O447" s="13">
        <v>1286.0333333333333</v>
      </c>
      <c r="P447" s="13">
        <v>1513.3333333333333</v>
      </c>
      <c r="Q447" s="13">
        <v>3001</v>
      </c>
      <c r="R447" s="13">
        <v>954.16666666666663</v>
      </c>
      <c r="S447" s="13" t="s">
        <v>372</v>
      </c>
      <c r="T447" s="13" t="s">
        <v>372</v>
      </c>
    </row>
    <row r="448" spans="1:20" x14ac:dyDescent="0.35">
      <c r="A448" s="13" t="s">
        <v>2858</v>
      </c>
      <c r="B448" s="13" t="s">
        <v>2859</v>
      </c>
      <c r="C448" s="13" t="s">
        <v>2769</v>
      </c>
      <c r="D448" s="13" t="s">
        <v>2769</v>
      </c>
      <c r="E448" s="13">
        <v>3755300</v>
      </c>
      <c r="F448" s="13">
        <v>34394000</v>
      </c>
      <c r="G448" s="13">
        <v>21384000</v>
      </c>
      <c r="H448" s="13">
        <v>5174166.666666667</v>
      </c>
      <c r="I448" s="13">
        <v>2983700</v>
      </c>
      <c r="J448" s="13">
        <v>8937066.666666666</v>
      </c>
      <c r="K448" s="13">
        <v>23169333.333333332</v>
      </c>
      <c r="L448" s="13">
        <v>6417766.666666667</v>
      </c>
      <c r="M448" s="13">
        <v>3101100</v>
      </c>
      <c r="N448" s="13">
        <v>32672333.333333332</v>
      </c>
      <c r="O448" s="13">
        <v>30115333.333333332</v>
      </c>
      <c r="P448" s="13">
        <v>6807000</v>
      </c>
      <c r="Q448" s="13">
        <v>13962000</v>
      </c>
      <c r="R448" s="13">
        <v>10167333.333333334</v>
      </c>
      <c r="S448" s="13" t="s">
        <v>2860</v>
      </c>
      <c r="T448" s="13" t="s">
        <v>2849</v>
      </c>
    </row>
    <row r="449" spans="1:20" x14ac:dyDescent="0.35">
      <c r="A449" s="13" t="s">
        <v>2861</v>
      </c>
      <c r="B449" s="13" t="s">
        <v>2862</v>
      </c>
      <c r="C449" s="13" t="s">
        <v>2769</v>
      </c>
      <c r="D449" s="13" t="s">
        <v>2769</v>
      </c>
      <c r="E449" s="13">
        <v>51924.666666666664</v>
      </c>
      <c r="F449" s="13">
        <v>363960</v>
      </c>
      <c r="G449" s="13">
        <v>531826.66666666663</v>
      </c>
      <c r="H449" s="13">
        <v>138066.66666666666</v>
      </c>
      <c r="I449" s="13">
        <v>35857.333333333336</v>
      </c>
      <c r="J449" s="13">
        <v>98822</v>
      </c>
      <c r="K449" s="13">
        <v>214943.33333333334</v>
      </c>
      <c r="L449" s="13">
        <v>147406.66666666666</v>
      </c>
      <c r="M449" s="13">
        <v>45897.333333333336</v>
      </c>
      <c r="N449" s="13">
        <v>256306.66666666666</v>
      </c>
      <c r="O449" s="13">
        <v>227723.33333333334</v>
      </c>
      <c r="P449" s="13">
        <v>55259.666666666664</v>
      </c>
      <c r="Q449" s="13">
        <v>252346.66666666666</v>
      </c>
      <c r="R449" s="13">
        <v>91991</v>
      </c>
      <c r="S449" s="13" t="s">
        <v>2863</v>
      </c>
      <c r="T449" s="13" t="s">
        <v>2849</v>
      </c>
    </row>
    <row r="450" spans="1:20" x14ac:dyDescent="0.35">
      <c r="A450" s="13" t="s">
        <v>2864</v>
      </c>
      <c r="B450" s="13" t="s">
        <v>2865</v>
      </c>
      <c r="C450" s="13" t="s">
        <v>2769</v>
      </c>
      <c r="D450" s="13" t="s">
        <v>2769</v>
      </c>
      <c r="E450" s="13">
        <v>140546.66666666666</v>
      </c>
      <c r="F450" s="13">
        <v>66742.666666666672</v>
      </c>
      <c r="G450" s="13">
        <v>374653.33333333331</v>
      </c>
      <c r="H450" s="13">
        <v>17072</v>
      </c>
      <c r="I450" s="13">
        <v>379973.33333333331</v>
      </c>
      <c r="J450" s="13">
        <v>76764.333333333328</v>
      </c>
      <c r="K450" s="13">
        <v>382216.66666666669</v>
      </c>
      <c r="L450" s="13">
        <v>211303.33333333334</v>
      </c>
      <c r="M450" s="13">
        <v>130876.66666666667</v>
      </c>
      <c r="N450" s="13">
        <v>48463.333333333336</v>
      </c>
      <c r="O450" s="13">
        <v>106321.66666666667</v>
      </c>
      <c r="P450" s="13">
        <v>3889.3333333333335</v>
      </c>
      <c r="Q450" s="13">
        <v>21574.333333333332</v>
      </c>
      <c r="R450" s="13">
        <v>157906.66666666666</v>
      </c>
      <c r="S450" s="13" t="s">
        <v>372</v>
      </c>
      <c r="T450" s="13" t="s">
        <v>372</v>
      </c>
    </row>
    <row r="451" spans="1:20" x14ac:dyDescent="0.35">
      <c r="A451" s="13" t="s">
        <v>2866</v>
      </c>
      <c r="B451" s="13" t="s">
        <v>2867</v>
      </c>
      <c r="C451" s="13" t="s">
        <v>2769</v>
      </c>
      <c r="D451" s="13" t="s">
        <v>2769</v>
      </c>
      <c r="E451" s="13">
        <v>273563.33333333331</v>
      </c>
      <c r="F451" s="13">
        <v>177820</v>
      </c>
      <c r="G451" s="13">
        <v>512203.33333333331</v>
      </c>
      <c r="H451" s="13">
        <v>32788.666666666664</v>
      </c>
      <c r="I451" s="13">
        <v>231370</v>
      </c>
      <c r="J451" s="13">
        <v>57994</v>
      </c>
      <c r="K451" s="13">
        <v>566066.66666666663</v>
      </c>
      <c r="L451" s="13">
        <v>338670</v>
      </c>
      <c r="M451" s="13">
        <v>122243.33333333333</v>
      </c>
      <c r="N451" s="13">
        <v>109617.33333333333</v>
      </c>
      <c r="O451" s="13">
        <v>307743.33333333331</v>
      </c>
      <c r="P451" s="13">
        <v>23494.333333333332</v>
      </c>
      <c r="Q451" s="13">
        <v>82035</v>
      </c>
      <c r="R451" s="13">
        <v>271636.66666666669</v>
      </c>
      <c r="S451" s="13" t="s">
        <v>2868</v>
      </c>
      <c r="T451" s="13" t="s">
        <v>2849</v>
      </c>
    </row>
    <row r="452" spans="1:20" x14ac:dyDescent="0.35">
      <c r="A452" s="13" t="s">
        <v>2869</v>
      </c>
      <c r="B452" s="13" t="s">
        <v>2870</v>
      </c>
      <c r="C452" s="13" t="s">
        <v>2769</v>
      </c>
      <c r="D452" s="13" t="s">
        <v>2769</v>
      </c>
      <c r="E452" s="13">
        <v>31734.333333333332</v>
      </c>
      <c r="F452" s="13">
        <v>13227.666666666666</v>
      </c>
      <c r="G452" s="13">
        <v>33661.333333333336</v>
      </c>
      <c r="H452" s="13">
        <v>19296</v>
      </c>
      <c r="I452" s="13">
        <v>34564</v>
      </c>
      <c r="J452" s="13">
        <v>19119.333333333332</v>
      </c>
      <c r="K452" s="13">
        <v>17263.666666666668</v>
      </c>
      <c r="L452" s="13">
        <v>13733.666666666666</v>
      </c>
      <c r="M452" s="13">
        <v>32621.333333333332</v>
      </c>
      <c r="N452" s="13">
        <v>13286.333333333334</v>
      </c>
      <c r="O452" s="13">
        <v>17003.333333333332</v>
      </c>
      <c r="P452" s="13">
        <v>23249</v>
      </c>
      <c r="Q452" s="13">
        <v>14531</v>
      </c>
      <c r="R452" s="13">
        <v>15920</v>
      </c>
      <c r="S452" s="13" t="s">
        <v>372</v>
      </c>
      <c r="T452" s="13" t="s">
        <v>372</v>
      </c>
    </row>
    <row r="453" spans="1:20" x14ac:dyDescent="0.35">
      <c r="A453" s="13" t="s">
        <v>2871</v>
      </c>
      <c r="B453" s="13" t="s">
        <v>2872</v>
      </c>
      <c r="C453" s="13" t="s">
        <v>2769</v>
      </c>
      <c r="D453" s="13" t="s">
        <v>2769</v>
      </c>
      <c r="E453" s="13">
        <v>2115100</v>
      </c>
      <c r="F453" s="13">
        <v>4806966.666666667</v>
      </c>
      <c r="G453" s="13">
        <v>1579033.3333333333</v>
      </c>
      <c r="H453" s="13">
        <v>4438500</v>
      </c>
      <c r="I453" s="13">
        <v>1740366.6666666667</v>
      </c>
      <c r="J453" s="13">
        <v>2526900</v>
      </c>
      <c r="K453" s="13">
        <v>3250800</v>
      </c>
      <c r="L453" s="13">
        <v>1356900</v>
      </c>
      <c r="M453" s="13">
        <v>2194333.3333333335</v>
      </c>
      <c r="N453" s="13">
        <v>6075633.333333333</v>
      </c>
      <c r="O453" s="13">
        <v>1958500</v>
      </c>
      <c r="P453" s="13">
        <v>6195433.333333333</v>
      </c>
      <c r="Q453" s="13">
        <v>5773833.333333333</v>
      </c>
      <c r="R453" s="13">
        <v>2017766.6666666667</v>
      </c>
      <c r="S453" s="13" t="s">
        <v>372</v>
      </c>
      <c r="T453" s="13" t="s">
        <v>372</v>
      </c>
    </row>
    <row r="454" spans="1:20" x14ac:dyDescent="0.35">
      <c r="A454" s="13" t="s">
        <v>2873</v>
      </c>
      <c r="B454" s="13" t="s">
        <v>2874</v>
      </c>
      <c r="C454" s="13" t="s">
        <v>2769</v>
      </c>
      <c r="D454" s="13" t="s">
        <v>2769</v>
      </c>
      <c r="E454" s="13">
        <v>1261300</v>
      </c>
      <c r="F454" s="13">
        <v>3298700</v>
      </c>
      <c r="G454" s="13">
        <v>3160100</v>
      </c>
      <c r="H454" s="13">
        <v>1156433.3333333333</v>
      </c>
      <c r="I454" s="13">
        <v>985333.33333333337</v>
      </c>
      <c r="J454" s="13">
        <v>3465166.6666666665</v>
      </c>
      <c r="K454" s="13">
        <v>15681000</v>
      </c>
      <c r="L454" s="13">
        <v>2028633.3333333333</v>
      </c>
      <c r="M454" s="13">
        <v>1653700</v>
      </c>
      <c r="N454" s="13">
        <v>3058500</v>
      </c>
      <c r="O454" s="13">
        <v>2736966.6666666665</v>
      </c>
      <c r="P454" s="13">
        <v>1895766.6666666667</v>
      </c>
      <c r="Q454" s="13">
        <v>2299266.6666666665</v>
      </c>
      <c r="R454" s="13">
        <v>1872933.3333333333</v>
      </c>
      <c r="S454" s="13" t="s">
        <v>2875</v>
      </c>
      <c r="T454" s="13" t="s">
        <v>2849</v>
      </c>
    </row>
    <row r="455" spans="1:20" x14ac:dyDescent="0.35">
      <c r="A455" s="13" t="s">
        <v>2876</v>
      </c>
      <c r="B455" s="13" t="s">
        <v>2877</v>
      </c>
      <c r="C455" s="13" t="s">
        <v>2769</v>
      </c>
      <c r="D455" s="13" t="s">
        <v>2769</v>
      </c>
      <c r="E455" s="13">
        <v>165146.66666666666</v>
      </c>
      <c r="F455" s="13">
        <v>530826.66666666663</v>
      </c>
      <c r="G455" s="13">
        <v>378396.66666666669</v>
      </c>
      <c r="H455" s="13">
        <v>116106.66666666667</v>
      </c>
      <c r="I455" s="13">
        <v>146123.33333333334</v>
      </c>
      <c r="J455" s="13">
        <v>706326.66666666663</v>
      </c>
      <c r="K455" s="13">
        <v>2296866.6666666665</v>
      </c>
      <c r="L455" s="13">
        <v>401526.66666666669</v>
      </c>
      <c r="M455" s="13">
        <v>243013.33333333334</v>
      </c>
      <c r="N455" s="13">
        <v>256383.33333333334</v>
      </c>
      <c r="O455" s="13">
        <v>359133.33333333331</v>
      </c>
      <c r="P455" s="13">
        <v>144523.33333333334</v>
      </c>
      <c r="Q455" s="13">
        <v>248793.33333333334</v>
      </c>
      <c r="R455" s="13">
        <v>262220</v>
      </c>
      <c r="S455" s="13" t="s">
        <v>2878</v>
      </c>
      <c r="T455" s="13" t="s">
        <v>2879</v>
      </c>
    </row>
    <row r="456" spans="1:20" x14ac:dyDescent="0.35">
      <c r="A456" s="13" t="s">
        <v>2880</v>
      </c>
      <c r="B456" s="13" t="s">
        <v>2881</v>
      </c>
      <c r="C456" s="13" t="s">
        <v>2769</v>
      </c>
      <c r="D456" s="13" t="s">
        <v>2769</v>
      </c>
      <c r="E456" s="13">
        <v>10564333.333333334</v>
      </c>
      <c r="F456" s="13">
        <v>40363000</v>
      </c>
      <c r="G456" s="13">
        <v>24735000</v>
      </c>
      <c r="H456" s="13">
        <v>35294666.666666664</v>
      </c>
      <c r="I456" s="13">
        <v>5213300</v>
      </c>
      <c r="J456" s="13">
        <v>30505000</v>
      </c>
      <c r="K456" s="13">
        <v>45089333.333333336</v>
      </c>
      <c r="L456" s="13">
        <v>12402666.666666666</v>
      </c>
      <c r="M456" s="13">
        <v>6781366.666666667</v>
      </c>
      <c r="N456" s="13">
        <v>34950333.333333336</v>
      </c>
      <c r="O456" s="13">
        <v>23268000</v>
      </c>
      <c r="P456" s="13">
        <v>37792333.333333336</v>
      </c>
      <c r="Q456" s="13">
        <v>17408000</v>
      </c>
      <c r="R456" s="13">
        <v>17326333.333333332</v>
      </c>
      <c r="S456" s="13" t="s">
        <v>2882</v>
      </c>
      <c r="T456" s="13" t="s">
        <v>2883</v>
      </c>
    </row>
    <row r="457" spans="1:20" x14ac:dyDescent="0.35">
      <c r="A457" s="13" t="s">
        <v>2884</v>
      </c>
      <c r="B457" s="13" t="s">
        <v>2885</v>
      </c>
      <c r="C457" s="13" t="s">
        <v>2769</v>
      </c>
      <c r="D457" s="13" t="s">
        <v>2769</v>
      </c>
      <c r="E457" s="13">
        <v>56223</v>
      </c>
      <c r="F457" s="13">
        <v>80925.333333333328</v>
      </c>
      <c r="G457" s="13">
        <v>42360.333333333336</v>
      </c>
      <c r="H457" s="13">
        <v>66563.666666666672</v>
      </c>
      <c r="I457" s="13">
        <v>57966.333333333336</v>
      </c>
      <c r="J457" s="13">
        <v>69658.333333333328</v>
      </c>
      <c r="K457" s="13">
        <v>27701.666666666668</v>
      </c>
      <c r="L457" s="13">
        <v>55850</v>
      </c>
      <c r="M457" s="13">
        <v>83723.666666666672</v>
      </c>
      <c r="N457" s="13">
        <v>46976.333333333336</v>
      </c>
      <c r="O457" s="13">
        <v>55202.333333333336</v>
      </c>
      <c r="P457" s="13">
        <v>42230.666666666664</v>
      </c>
      <c r="Q457" s="13">
        <v>47290</v>
      </c>
      <c r="R457" s="13">
        <v>52056.333333333336</v>
      </c>
      <c r="S457" s="13" t="s">
        <v>2886</v>
      </c>
      <c r="T457" s="13" t="s">
        <v>372</v>
      </c>
    </row>
    <row r="458" spans="1:20" x14ac:dyDescent="0.35">
      <c r="A458" s="13" t="s">
        <v>2887</v>
      </c>
      <c r="B458" s="13" t="s">
        <v>2888</v>
      </c>
      <c r="C458" s="13" t="s">
        <v>2769</v>
      </c>
      <c r="D458" s="13" t="s">
        <v>2769</v>
      </c>
      <c r="E458" s="13">
        <v>30531.333333333332</v>
      </c>
      <c r="F458" s="13">
        <v>35397</v>
      </c>
      <c r="G458" s="13">
        <v>98057</v>
      </c>
      <c r="H458" s="13">
        <v>65843</v>
      </c>
      <c r="I458" s="13">
        <v>26103.666666666668</v>
      </c>
      <c r="J458" s="13">
        <v>75771.333333333328</v>
      </c>
      <c r="K458" s="13">
        <v>69399.333333333328</v>
      </c>
      <c r="L458" s="13">
        <v>45152.333333333336</v>
      </c>
      <c r="M458" s="13">
        <v>19749.666666666668</v>
      </c>
      <c r="N458" s="13">
        <v>29770</v>
      </c>
      <c r="O458" s="13">
        <v>67032.666666666672</v>
      </c>
      <c r="P458" s="13">
        <v>54348.333333333336</v>
      </c>
      <c r="Q458" s="13">
        <v>38817</v>
      </c>
      <c r="R458" s="13">
        <v>50733.333333333336</v>
      </c>
      <c r="S458" s="13" t="s">
        <v>2889</v>
      </c>
      <c r="T458" s="13" t="s">
        <v>2776</v>
      </c>
    </row>
    <row r="459" spans="1:20" x14ac:dyDescent="0.35">
      <c r="A459" s="13" t="s">
        <v>2890</v>
      </c>
      <c r="B459" s="13" t="s">
        <v>2891</v>
      </c>
      <c r="C459" s="13" t="s">
        <v>2769</v>
      </c>
      <c r="D459" s="13" t="s">
        <v>2769</v>
      </c>
      <c r="E459" s="13">
        <v>74662</v>
      </c>
      <c r="F459" s="13">
        <v>332870</v>
      </c>
      <c r="G459" s="13">
        <v>618146.66666666663</v>
      </c>
      <c r="H459" s="13">
        <v>74413</v>
      </c>
      <c r="I459" s="13">
        <v>37632.333333333336</v>
      </c>
      <c r="J459" s="13">
        <v>287310</v>
      </c>
      <c r="K459" s="13">
        <v>140370</v>
      </c>
      <c r="L459" s="13">
        <v>126170</v>
      </c>
      <c r="M459" s="13">
        <v>62467.333333333336</v>
      </c>
      <c r="N459" s="13">
        <v>130670</v>
      </c>
      <c r="O459" s="13">
        <v>392576.66666666669</v>
      </c>
      <c r="P459" s="13">
        <v>206040</v>
      </c>
      <c r="Q459" s="13">
        <v>207173.33333333334</v>
      </c>
      <c r="R459" s="13">
        <v>139300</v>
      </c>
      <c r="S459" s="13" t="s">
        <v>372</v>
      </c>
      <c r="T459" s="13" t="s">
        <v>372</v>
      </c>
    </row>
    <row r="460" spans="1:20" x14ac:dyDescent="0.35">
      <c r="A460" s="13" t="s">
        <v>2892</v>
      </c>
      <c r="B460" s="13" t="s">
        <v>2893</v>
      </c>
      <c r="C460" s="13" t="s">
        <v>2769</v>
      </c>
      <c r="D460" s="13" t="s">
        <v>2769</v>
      </c>
      <c r="E460" s="13">
        <v>60364</v>
      </c>
      <c r="F460" s="13">
        <v>66897.666666666672</v>
      </c>
      <c r="G460" s="13">
        <v>110678.33333333333</v>
      </c>
      <c r="H460" s="13">
        <v>61559</v>
      </c>
      <c r="I460" s="13">
        <v>45500</v>
      </c>
      <c r="J460" s="13">
        <v>190960</v>
      </c>
      <c r="K460" s="13">
        <v>117156.66666666667</v>
      </c>
      <c r="L460" s="13">
        <v>446500</v>
      </c>
      <c r="M460" s="13">
        <v>63889.666666666664</v>
      </c>
      <c r="N460" s="13">
        <v>66704.666666666672</v>
      </c>
      <c r="O460" s="13">
        <v>73225.333333333328</v>
      </c>
      <c r="P460" s="13">
        <v>42822.666666666664</v>
      </c>
      <c r="Q460" s="13">
        <v>54824.666666666664</v>
      </c>
      <c r="R460" s="13">
        <v>107121.33333333333</v>
      </c>
      <c r="S460" s="13" t="s">
        <v>2894</v>
      </c>
      <c r="T460" s="13" t="s">
        <v>2776</v>
      </c>
    </row>
    <row r="461" spans="1:20" x14ac:dyDescent="0.35">
      <c r="A461" s="13" t="s">
        <v>2895</v>
      </c>
      <c r="B461" s="13" t="s">
        <v>2896</v>
      </c>
      <c r="C461" s="13" t="s">
        <v>2769</v>
      </c>
      <c r="D461" s="13" t="s">
        <v>2769</v>
      </c>
      <c r="E461" s="13">
        <v>16790</v>
      </c>
      <c r="F461" s="13">
        <v>105047.33333333333</v>
      </c>
      <c r="G461" s="13">
        <v>48149</v>
      </c>
      <c r="H461" s="13">
        <v>17873.666666666668</v>
      </c>
      <c r="I461" s="13">
        <v>16504.333333333332</v>
      </c>
      <c r="J461" s="13">
        <v>68642.666666666672</v>
      </c>
      <c r="K461" s="13">
        <v>106550.33333333333</v>
      </c>
      <c r="L461" s="13">
        <v>93303.333333333328</v>
      </c>
      <c r="M461" s="13">
        <v>11382.666666666666</v>
      </c>
      <c r="N461" s="13">
        <v>70084.333333333328</v>
      </c>
      <c r="O461" s="13">
        <v>31261.333333333332</v>
      </c>
      <c r="P461" s="13">
        <v>16146.666666666666</v>
      </c>
      <c r="Q461" s="13">
        <v>42120</v>
      </c>
      <c r="R461" s="13">
        <v>45716.666666666664</v>
      </c>
      <c r="S461" s="13" t="s">
        <v>2897</v>
      </c>
      <c r="T461" s="13" t="s">
        <v>2776</v>
      </c>
    </row>
    <row r="462" spans="1:20" x14ac:dyDescent="0.35">
      <c r="A462" s="13" t="s">
        <v>2898</v>
      </c>
      <c r="B462" s="13" t="s">
        <v>2899</v>
      </c>
      <c r="C462" s="13" t="s">
        <v>2769</v>
      </c>
      <c r="D462" s="13" t="s">
        <v>2769</v>
      </c>
      <c r="E462" s="13">
        <v>878.86666666666667</v>
      </c>
      <c r="F462" s="13">
        <v>17017.333333333332</v>
      </c>
      <c r="G462" s="13">
        <v>18741.666666666668</v>
      </c>
      <c r="H462" s="13">
        <v>764.43333333333339</v>
      </c>
      <c r="I462" s="13">
        <v>9</v>
      </c>
      <c r="J462" s="13">
        <v>7527.5</v>
      </c>
      <c r="K462" s="13">
        <v>14084</v>
      </c>
      <c r="L462" s="13">
        <v>3464.1</v>
      </c>
      <c r="M462" s="13">
        <v>9</v>
      </c>
      <c r="N462" s="13">
        <v>14928.333333333334</v>
      </c>
      <c r="O462" s="13">
        <v>21537.333333333332</v>
      </c>
      <c r="P462" s="13">
        <v>1875.6966666666667</v>
      </c>
      <c r="Q462" s="13">
        <v>5742.1333333333341</v>
      </c>
      <c r="R462" s="13">
        <v>6701.7666666666664</v>
      </c>
      <c r="S462" s="13" t="s">
        <v>2900</v>
      </c>
      <c r="T462" s="13" t="s">
        <v>2790</v>
      </c>
    </row>
    <row r="463" spans="1:20" x14ac:dyDescent="0.35">
      <c r="A463" s="13" t="s">
        <v>2901</v>
      </c>
      <c r="B463" s="13" t="s">
        <v>2902</v>
      </c>
      <c r="C463" s="13" t="s">
        <v>2769</v>
      </c>
      <c r="D463" s="13" t="s">
        <v>2769</v>
      </c>
      <c r="E463" s="13">
        <v>630746.66666666663</v>
      </c>
      <c r="F463" s="13">
        <v>233503.33333333334</v>
      </c>
      <c r="G463" s="13">
        <v>245140</v>
      </c>
      <c r="H463" s="13">
        <v>430380</v>
      </c>
      <c r="I463" s="13">
        <v>507466.66666666669</v>
      </c>
      <c r="J463" s="13">
        <v>368633.33333333331</v>
      </c>
      <c r="K463" s="13">
        <v>285063.33333333331</v>
      </c>
      <c r="L463" s="13">
        <v>198450</v>
      </c>
      <c r="M463" s="13">
        <v>433460</v>
      </c>
      <c r="N463" s="13">
        <v>246573.33333333334</v>
      </c>
      <c r="O463" s="13">
        <v>227323.33333333334</v>
      </c>
      <c r="P463" s="13">
        <v>296960</v>
      </c>
      <c r="Q463" s="13">
        <v>237736.66666666666</v>
      </c>
      <c r="R463" s="13">
        <v>179826.66666666666</v>
      </c>
      <c r="S463" s="13" t="s">
        <v>2903</v>
      </c>
      <c r="T463" s="13" t="s">
        <v>2790</v>
      </c>
    </row>
    <row r="464" spans="1:20" x14ac:dyDescent="0.35">
      <c r="A464" s="13" t="s">
        <v>2904</v>
      </c>
      <c r="B464" s="13" t="s">
        <v>2905</v>
      </c>
      <c r="C464" s="13" t="s">
        <v>2769</v>
      </c>
      <c r="D464" s="13" t="s">
        <v>2769</v>
      </c>
      <c r="E464" s="13">
        <v>1731566.6666666667</v>
      </c>
      <c r="F464" s="13">
        <v>692353.33333333337</v>
      </c>
      <c r="G464" s="13">
        <v>638593.33333333337</v>
      </c>
      <c r="H464" s="13">
        <v>3595566.6666666665</v>
      </c>
      <c r="I464" s="13">
        <v>1081670</v>
      </c>
      <c r="J464" s="13">
        <v>2104700</v>
      </c>
      <c r="K464" s="13">
        <v>1270200</v>
      </c>
      <c r="L464" s="13">
        <v>1427933.3333333333</v>
      </c>
      <c r="M464" s="13">
        <v>624356.66666666663</v>
      </c>
      <c r="N464" s="13">
        <v>1210666.6666666667</v>
      </c>
      <c r="O464" s="13">
        <v>675063.33333333337</v>
      </c>
      <c r="P464" s="13">
        <v>2095600</v>
      </c>
      <c r="Q464" s="13">
        <v>1532300</v>
      </c>
      <c r="R464" s="13">
        <v>823226.66666666663</v>
      </c>
      <c r="S464" s="13" t="s">
        <v>2906</v>
      </c>
      <c r="T464" s="13" t="s">
        <v>2907</v>
      </c>
    </row>
    <row r="465" spans="1:20" x14ac:dyDescent="0.35">
      <c r="A465" s="13" t="s">
        <v>2908</v>
      </c>
      <c r="B465" s="13" t="s">
        <v>2909</v>
      </c>
      <c r="C465" s="13" t="s">
        <v>2769</v>
      </c>
      <c r="D465" s="13" t="s">
        <v>2769</v>
      </c>
      <c r="E465" s="13">
        <v>603880</v>
      </c>
      <c r="F465" s="13">
        <v>1866066.6666666667</v>
      </c>
      <c r="G465" s="13">
        <v>774996.66666666663</v>
      </c>
      <c r="H465" s="13">
        <v>485580</v>
      </c>
      <c r="I465" s="13">
        <v>427930</v>
      </c>
      <c r="J465" s="13">
        <v>895770</v>
      </c>
      <c r="K465" s="13">
        <v>2534400</v>
      </c>
      <c r="L465" s="13">
        <v>1037156.6666666666</v>
      </c>
      <c r="M465" s="13">
        <v>512740</v>
      </c>
      <c r="N465" s="13">
        <v>1721866.6666666667</v>
      </c>
      <c r="O465" s="13">
        <v>986310</v>
      </c>
      <c r="P465" s="13">
        <v>578466.66666666663</v>
      </c>
      <c r="Q465" s="13">
        <v>1039776.6666666666</v>
      </c>
      <c r="R465" s="13">
        <v>778136.66666666663</v>
      </c>
      <c r="S465" s="13" t="s">
        <v>2910</v>
      </c>
      <c r="T465" s="13" t="s">
        <v>2911</v>
      </c>
    </row>
    <row r="466" spans="1:20" x14ac:dyDescent="0.35">
      <c r="A466" s="13" t="s">
        <v>2912</v>
      </c>
      <c r="B466" s="13" t="s">
        <v>2913</v>
      </c>
      <c r="C466" s="13" t="s">
        <v>2769</v>
      </c>
      <c r="D466" s="13" t="s">
        <v>2769</v>
      </c>
      <c r="E466" s="13">
        <v>54962.666666666664</v>
      </c>
      <c r="F466" s="13">
        <v>171026.66666666666</v>
      </c>
      <c r="G466" s="13">
        <v>76228.333333333328</v>
      </c>
      <c r="H466" s="13">
        <v>45889.666666666664</v>
      </c>
      <c r="I466" s="13">
        <v>38455.333333333336</v>
      </c>
      <c r="J466" s="13">
        <v>70259.333333333328</v>
      </c>
      <c r="K466" s="13">
        <v>288713.33333333331</v>
      </c>
      <c r="L466" s="13">
        <v>85838</v>
      </c>
      <c r="M466" s="13">
        <v>49582</v>
      </c>
      <c r="N466" s="13">
        <v>143886.66666666666</v>
      </c>
      <c r="O466" s="13">
        <v>85612.333333333328</v>
      </c>
      <c r="P466" s="13">
        <v>44643.333333333336</v>
      </c>
      <c r="Q466" s="13">
        <v>88021</v>
      </c>
      <c r="R466" s="13">
        <v>69015</v>
      </c>
      <c r="S466" s="13" t="s">
        <v>2914</v>
      </c>
      <c r="T466" s="13" t="s">
        <v>2915</v>
      </c>
    </row>
    <row r="467" spans="1:20" x14ac:dyDescent="0.35">
      <c r="A467" s="13" t="s">
        <v>2916</v>
      </c>
      <c r="B467" s="13" t="s">
        <v>2917</v>
      </c>
      <c r="C467" s="13" t="s">
        <v>2769</v>
      </c>
      <c r="D467" s="13" t="s">
        <v>2769</v>
      </c>
      <c r="E467" s="13">
        <v>17918.666666666668</v>
      </c>
      <c r="F467" s="13">
        <v>61385.666666666664</v>
      </c>
      <c r="G467" s="13">
        <v>15851.666666666666</v>
      </c>
      <c r="H467" s="13">
        <v>10672.199999999999</v>
      </c>
      <c r="I467" s="13">
        <v>11676</v>
      </c>
      <c r="J467" s="13">
        <v>19362</v>
      </c>
      <c r="K467" s="13">
        <v>134086.66666666666</v>
      </c>
      <c r="L467" s="13">
        <v>54213.333333333336</v>
      </c>
      <c r="M467" s="13">
        <v>8582.1</v>
      </c>
      <c r="N467" s="13">
        <v>56267</v>
      </c>
      <c r="O467" s="13">
        <v>33290</v>
      </c>
      <c r="P467" s="13">
        <v>22108</v>
      </c>
      <c r="Q467" s="13">
        <v>40643.666666666664</v>
      </c>
      <c r="R467" s="13">
        <v>38867.333333333336</v>
      </c>
      <c r="S467" s="13" t="s">
        <v>2918</v>
      </c>
      <c r="T467" s="13" t="s">
        <v>2790</v>
      </c>
    </row>
    <row r="468" spans="1:20" x14ac:dyDescent="0.35">
      <c r="A468" s="13" t="s">
        <v>2919</v>
      </c>
      <c r="B468" s="13" t="s">
        <v>2920</v>
      </c>
      <c r="C468" s="13" t="s">
        <v>2769</v>
      </c>
      <c r="D468" s="13" t="s">
        <v>2769</v>
      </c>
      <c r="E468" s="13">
        <v>380190</v>
      </c>
      <c r="F468" s="13">
        <v>749036.66666666663</v>
      </c>
      <c r="G468" s="13">
        <v>1659233.3333333333</v>
      </c>
      <c r="H468" s="13">
        <v>419453.33333333331</v>
      </c>
      <c r="I468" s="13">
        <v>679923.33333333337</v>
      </c>
      <c r="J468" s="13">
        <v>772276.66666666663</v>
      </c>
      <c r="K468" s="13">
        <v>831133.33333333337</v>
      </c>
      <c r="L468" s="13">
        <v>342776.66666666669</v>
      </c>
      <c r="M468" s="13">
        <v>885893.33333333337</v>
      </c>
      <c r="N468" s="13">
        <v>979593.33333333337</v>
      </c>
      <c r="O468" s="13">
        <v>1789800</v>
      </c>
      <c r="P468" s="13">
        <v>1176800</v>
      </c>
      <c r="Q468" s="13">
        <v>658913.33333333337</v>
      </c>
      <c r="R468" s="13">
        <v>688226.66666666663</v>
      </c>
      <c r="S468" s="13" t="s">
        <v>372</v>
      </c>
      <c r="T468" s="13" t="s">
        <v>372</v>
      </c>
    </row>
    <row r="469" spans="1:20" x14ac:dyDescent="0.35">
      <c r="A469" s="13" t="s">
        <v>2921</v>
      </c>
      <c r="B469" s="13" t="s">
        <v>2922</v>
      </c>
      <c r="C469" s="13" t="s">
        <v>2769</v>
      </c>
      <c r="D469" s="13" t="s">
        <v>2769</v>
      </c>
      <c r="E469" s="13">
        <v>331140</v>
      </c>
      <c r="F469" s="13">
        <v>432546.66666666669</v>
      </c>
      <c r="G469" s="13">
        <v>222610</v>
      </c>
      <c r="H469" s="13">
        <v>353220</v>
      </c>
      <c r="I469" s="13">
        <v>314000</v>
      </c>
      <c r="J469" s="13">
        <v>358280</v>
      </c>
      <c r="K469" s="13">
        <v>366166.66666666669</v>
      </c>
      <c r="L469" s="13">
        <v>281460</v>
      </c>
      <c r="M469" s="13">
        <v>311743.33333333331</v>
      </c>
      <c r="N469" s="13">
        <v>207533.33333333334</v>
      </c>
      <c r="O469" s="13">
        <v>84694.666666666672</v>
      </c>
      <c r="P469" s="13">
        <v>266650</v>
      </c>
      <c r="Q469" s="13">
        <v>227943.33333333334</v>
      </c>
      <c r="R469" s="13">
        <v>289996.66666666669</v>
      </c>
      <c r="S469" s="13" t="s">
        <v>372</v>
      </c>
      <c r="T469" s="13" t="s">
        <v>372</v>
      </c>
    </row>
    <row r="470" spans="1:20" x14ac:dyDescent="0.35">
      <c r="A470" s="13" t="s">
        <v>2923</v>
      </c>
      <c r="B470" s="13" t="s">
        <v>2924</v>
      </c>
      <c r="C470" s="13" t="s">
        <v>2769</v>
      </c>
      <c r="D470" s="13" t="s">
        <v>2769</v>
      </c>
      <c r="E470" s="13">
        <v>13071.333333333334</v>
      </c>
      <c r="F470" s="13">
        <v>99135.333333333328</v>
      </c>
      <c r="G470" s="13">
        <v>46772</v>
      </c>
      <c r="H470" s="13">
        <v>43894</v>
      </c>
      <c r="I470" s="13">
        <v>11931.666666666666</v>
      </c>
      <c r="J470" s="13">
        <v>97380.666666666672</v>
      </c>
      <c r="K470" s="13">
        <v>212973.33333333334</v>
      </c>
      <c r="L470" s="13">
        <v>60397.666666666664</v>
      </c>
      <c r="M470" s="13">
        <v>10720.300000000001</v>
      </c>
      <c r="N470" s="13">
        <v>65075.333333333336</v>
      </c>
      <c r="O470" s="13">
        <v>51322.333333333336</v>
      </c>
      <c r="P470" s="13">
        <v>48887.333333333336</v>
      </c>
      <c r="Q470" s="13">
        <v>56995.333333333336</v>
      </c>
      <c r="R470" s="13">
        <v>26338.666666666668</v>
      </c>
      <c r="S470" s="13" t="s">
        <v>2925</v>
      </c>
      <c r="T470" s="13" t="s">
        <v>2926</v>
      </c>
    </row>
    <row r="471" spans="1:20" x14ac:dyDescent="0.35">
      <c r="A471" s="13" t="s">
        <v>2927</v>
      </c>
      <c r="B471" s="13" t="s">
        <v>2928</v>
      </c>
      <c r="C471" s="13" t="s">
        <v>2769</v>
      </c>
      <c r="D471" s="13" t="s">
        <v>2769</v>
      </c>
      <c r="E471" s="13">
        <v>61277</v>
      </c>
      <c r="F471" s="13">
        <v>286893.33333333331</v>
      </c>
      <c r="G471" s="13">
        <v>211943.33333333334</v>
      </c>
      <c r="H471" s="13">
        <v>166786.66666666666</v>
      </c>
      <c r="I471" s="13">
        <v>54125.333333333336</v>
      </c>
      <c r="J471" s="13">
        <v>219026.66666666666</v>
      </c>
      <c r="K471" s="13">
        <v>805353.33333333337</v>
      </c>
      <c r="L471" s="13">
        <v>154960</v>
      </c>
      <c r="M471" s="13">
        <v>66936.333333333328</v>
      </c>
      <c r="N471" s="13">
        <v>215580</v>
      </c>
      <c r="O471" s="13">
        <v>328453.33333333331</v>
      </c>
      <c r="P471" s="13">
        <v>208903.33333333334</v>
      </c>
      <c r="Q471" s="13">
        <v>197620</v>
      </c>
      <c r="R471" s="13">
        <v>113283.33333333333</v>
      </c>
      <c r="S471" s="13" t="s">
        <v>2929</v>
      </c>
      <c r="T471" s="13" t="s">
        <v>2930</v>
      </c>
    </row>
    <row r="472" spans="1:20" x14ac:dyDescent="0.35">
      <c r="A472" s="13" t="s">
        <v>2931</v>
      </c>
      <c r="B472" s="13" t="s">
        <v>2932</v>
      </c>
      <c r="C472" s="13" t="s">
        <v>2769</v>
      </c>
      <c r="D472" s="13" t="s">
        <v>2769</v>
      </c>
      <c r="E472" s="13">
        <v>507343.33333333331</v>
      </c>
      <c r="F472" s="13">
        <v>1069633.3333333333</v>
      </c>
      <c r="G472" s="13">
        <v>1115133.3333333333</v>
      </c>
      <c r="H472" s="13">
        <v>1236733.3333333333</v>
      </c>
      <c r="I472" s="13">
        <v>394290</v>
      </c>
      <c r="J472" s="13">
        <v>1974200</v>
      </c>
      <c r="K472" s="13">
        <v>1780366.6666666667</v>
      </c>
      <c r="L472" s="13">
        <v>1743600</v>
      </c>
      <c r="M472" s="13">
        <v>380060</v>
      </c>
      <c r="N472" s="13">
        <v>931216.66666666663</v>
      </c>
      <c r="O472" s="13">
        <v>1570800</v>
      </c>
      <c r="P472" s="13">
        <v>1145233.3333333333</v>
      </c>
      <c r="Q472" s="13">
        <v>1054340</v>
      </c>
      <c r="R472" s="13">
        <v>1304666.6666666667</v>
      </c>
      <c r="S472" s="13" t="s">
        <v>2933</v>
      </c>
      <c r="T472" s="13" t="s">
        <v>2934</v>
      </c>
    </row>
    <row r="473" spans="1:20" x14ac:dyDescent="0.35">
      <c r="A473" s="13" t="s">
        <v>2935</v>
      </c>
      <c r="B473" s="13" t="s">
        <v>2936</v>
      </c>
      <c r="C473" s="13" t="s">
        <v>2769</v>
      </c>
      <c r="D473" s="13" t="s">
        <v>2769</v>
      </c>
      <c r="E473" s="13">
        <v>2923000</v>
      </c>
      <c r="F473" s="13">
        <v>2964066.6666666665</v>
      </c>
      <c r="G473" s="13">
        <v>3891466.6666666665</v>
      </c>
      <c r="H473" s="13">
        <v>6239433.333333333</v>
      </c>
      <c r="I473" s="13">
        <v>2451833.3333333335</v>
      </c>
      <c r="J473" s="13">
        <v>8986966.666666666</v>
      </c>
      <c r="K473" s="13">
        <v>13443000</v>
      </c>
      <c r="L473" s="13">
        <v>8246433.333333333</v>
      </c>
      <c r="M473" s="13">
        <v>2632666.6666666665</v>
      </c>
      <c r="N473" s="13">
        <v>4985866.666666667</v>
      </c>
      <c r="O473" s="13">
        <v>4945400</v>
      </c>
      <c r="P473" s="13">
        <v>5831300</v>
      </c>
      <c r="Q473" s="13">
        <v>5910433.333333333</v>
      </c>
      <c r="R473" s="13">
        <v>7967566.666666667</v>
      </c>
      <c r="S473" s="13" t="s">
        <v>2937</v>
      </c>
      <c r="T473" s="13" t="s">
        <v>2938</v>
      </c>
    </row>
    <row r="474" spans="1:20" x14ac:dyDescent="0.35">
      <c r="A474" s="13" t="s">
        <v>2939</v>
      </c>
      <c r="B474" s="13" t="s">
        <v>2940</v>
      </c>
      <c r="C474" s="13" t="s">
        <v>2769</v>
      </c>
      <c r="D474" s="13" t="s">
        <v>2769</v>
      </c>
      <c r="E474" s="13">
        <v>14911.666666666666</v>
      </c>
      <c r="F474" s="13">
        <v>52936</v>
      </c>
      <c r="G474" s="13">
        <v>30667.333333333332</v>
      </c>
      <c r="H474" s="13">
        <v>27729</v>
      </c>
      <c r="I474" s="13">
        <v>15840.333333333334</v>
      </c>
      <c r="J474" s="13">
        <v>111138.33333333333</v>
      </c>
      <c r="K474" s="13">
        <v>104668</v>
      </c>
      <c r="L474" s="13">
        <v>109746.66666666667</v>
      </c>
      <c r="M474" s="13">
        <v>16260.333333333334</v>
      </c>
      <c r="N474" s="13">
        <v>28123.666666666668</v>
      </c>
      <c r="O474" s="13">
        <v>46690.666666666664</v>
      </c>
      <c r="P474" s="13">
        <v>36896.666666666664</v>
      </c>
      <c r="Q474" s="13">
        <v>73607.666666666672</v>
      </c>
      <c r="R474" s="13">
        <v>82517.666666666672</v>
      </c>
      <c r="S474" s="13" t="s">
        <v>372</v>
      </c>
      <c r="T474" s="13" t="s">
        <v>372</v>
      </c>
    </row>
    <row r="475" spans="1:20" x14ac:dyDescent="0.35">
      <c r="A475" s="13" t="s">
        <v>2941</v>
      </c>
      <c r="B475" s="13" t="s">
        <v>2942</v>
      </c>
      <c r="C475" s="13" t="s">
        <v>2769</v>
      </c>
      <c r="D475" s="13" t="s">
        <v>2769</v>
      </c>
      <c r="E475" s="13">
        <v>48637.666666666664</v>
      </c>
      <c r="F475" s="13">
        <v>223673.33333333334</v>
      </c>
      <c r="G475" s="13">
        <v>149346.66666666666</v>
      </c>
      <c r="H475" s="13">
        <v>145113.33333333334</v>
      </c>
      <c r="I475" s="13">
        <v>65543.333333333328</v>
      </c>
      <c r="J475" s="13">
        <v>154713.33333333334</v>
      </c>
      <c r="K475" s="13">
        <v>148283.33333333334</v>
      </c>
      <c r="L475" s="13">
        <v>159116.66666666666</v>
      </c>
      <c r="M475" s="13">
        <v>36400.666666666664</v>
      </c>
      <c r="N475" s="13">
        <v>190390</v>
      </c>
      <c r="O475" s="13">
        <v>61331.333333333336</v>
      </c>
      <c r="P475" s="13">
        <v>77268.333333333328</v>
      </c>
      <c r="Q475" s="13">
        <v>64967</v>
      </c>
      <c r="R475" s="13">
        <v>148870</v>
      </c>
      <c r="S475" s="13" t="s">
        <v>2943</v>
      </c>
      <c r="T475" s="13" t="s">
        <v>2944</v>
      </c>
    </row>
    <row r="476" spans="1:20" x14ac:dyDescent="0.35">
      <c r="A476" s="13" t="s">
        <v>2945</v>
      </c>
      <c r="B476" s="13" t="s">
        <v>2946</v>
      </c>
      <c r="C476" s="13" t="s">
        <v>2769</v>
      </c>
      <c r="D476" s="13" t="s">
        <v>2769</v>
      </c>
      <c r="E476" s="13">
        <v>38841.333333333336</v>
      </c>
      <c r="F476" s="13">
        <v>255340</v>
      </c>
      <c r="G476" s="13">
        <v>385753.33333333331</v>
      </c>
      <c r="H476" s="13">
        <v>140256.66666666666</v>
      </c>
      <c r="I476" s="13">
        <v>42574.666666666664</v>
      </c>
      <c r="J476" s="13">
        <v>332820</v>
      </c>
      <c r="K476" s="13">
        <v>376850</v>
      </c>
      <c r="L476" s="13">
        <v>38754.666666666664</v>
      </c>
      <c r="M476" s="13">
        <v>23597.333333333332</v>
      </c>
      <c r="N476" s="13">
        <v>274926.66666666669</v>
      </c>
      <c r="O476" s="13">
        <v>391010</v>
      </c>
      <c r="P476" s="13">
        <v>37421</v>
      </c>
      <c r="Q476" s="13">
        <v>152083.33333333334</v>
      </c>
      <c r="R476" s="13">
        <v>48833</v>
      </c>
      <c r="S476" s="13" t="s">
        <v>2947</v>
      </c>
      <c r="T476" s="13" t="s">
        <v>2948</v>
      </c>
    </row>
    <row r="477" spans="1:20" x14ac:dyDescent="0.35">
      <c r="A477" s="13" t="s">
        <v>2949</v>
      </c>
      <c r="B477" s="13" t="s">
        <v>2950</v>
      </c>
      <c r="C477" s="13" t="s">
        <v>2769</v>
      </c>
      <c r="D477" s="13" t="s">
        <v>2769</v>
      </c>
      <c r="E477" s="13">
        <v>61564.666666666664</v>
      </c>
      <c r="F477" s="13">
        <v>298380</v>
      </c>
      <c r="G477" s="13">
        <v>288760</v>
      </c>
      <c r="H477" s="13">
        <v>150626.66666666666</v>
      </c>
      <c r="I477" s="13">
        <v>97956.666666666672</v>
      </c>
      <c r="J477" s="13">
        <v>203846.66666666666</v>
      </c>
      <c r="K477" s="13">
        <v>127846.66666666667</v>
      </c>
      <c r="L477" s="13">
        <v>128106.66666666667</v>
      </c>
      <c r="M477" s="13">
        <v>55685.666666666664</v>
      </c>
      <c r="N477" s="13">
        <v>215023.33333333334</v>
      </c>
      <c r="O477" s="13">
        <v>266890</v>
      </c>
      <c r="P477" s="13">
        <v>38280</v>
      </c>
      <c r="Q477" s="13">
        <v>127507.33333333333</v>
      </c>
      <c r="R477" s="13">
        <v>97106.666666666672</v>
      </c>
      <c r="S477" s="13" t="s">
        <v>2951</v>
      </c>
      <c r="T477" s="13" t="s">
        <v>2952</v>
      </c>
    </row>
    <row r="478" spans="1:20" x14ac:dyDescent="0.35">
      <c r="A478" s="13" t="s">
        <v>2953</v>
      </c>
      <c r="B478" s="13" t="s">
        <v>2954</v>
      </c>
      <c r="C478" s="13" t="s">
        <v>2769</v>
      </c>
      <c r="D478" s="13" t="s">
        <v>2769</v>
      </c>
      <c r="E478" s="13">
        <v>34379</v>
      </c>
      <c r="F478" s="13">
        <v>285293.33333333331</v>
      </c>
      <c r="G478" s="13">
        <v>240946.66666666666</v>
      </c>
      <c r="H478" s="13">
        <v>112576.66666666667</v>
      </c>
      <c r="I478" s="13">
        <v>60584</v>
      </c>
      <c r="J478" s="13">
        <v>167610</v>
      </c>
      <c r="K478" s="13">
        <v>205313.33333333334</v>
      </c>
      <c r="L478" s="13">
        <v>111004</v>
      </c>
      <c r="M478" s="13">
        <v>57226.666666666664</v>
      </c>
      <c r="N478" s="13">
        <v>521496.66666666669</v>
      </c>
      <c r="O478" s="13">
        <v>475616.66666666669</v>
      </c>
      <c r="P478" s="13">
        <v>142330</v>
      </c>
      <c r="Q478" s="13">
        <v>76474.333333333328</v>
      </c>
      <c r="R478" s="13">
        <v>132500</v>
      </c>
      <c r="S478" s="13" t="s">
        <v>2955</v>
      </c>
      <c r="T478" s="13" t="s">
        <v>2956</v>
      </c>
    </row>
    <row r="479" spans="1:20" x14ac:dyDescent="0.35">
      <c r="A479" s="13" t="s">
        <v>2957</v>
      </c>
      <c r="B479" s="13" t="s">
        <v>2958</v>
      </c>
      <c r="C479" s="13" t="s">
        <v>2959</v>
      </c>
      <c r="D479" s="13" t="s">
        <v>2959</v>
      </c>
      <c r="E479" s="13">
        <v>22463</v>
      </c>
      <c r="F479" s="13">
        <v>65557.333333333328</v>
      </c>
      <c r="G479" s="13">
        <v>31343.333333333332</v>
      </c>
      <c r="H479" s="13">
        <v>29046.666666666668</v>
      </c>
      <c r="I479" s="13">
        <v>25815.333333333332</v>
      </c>
      <c r="J479" s="13">
        <v>30374.666666666668</v>
      </c>
      <c r="K479" s="13">
        <v>31391</v>
      </c>
      <c r="L479" s="13">
        <v>40234</v>
      </c>
      <c r="M479" s="13">
        <v>26927</v>
      </c>
      <c r="N479" s="13">
        <v>29948.333333333332</v>
      </c>
      <c r="O479" s="13">
        <v>33006</v>
      </c>
      <c r="P479" s="13">
        <v>31508.666666666668</v>
      </c>
      <c r="Q479" s="13">
        <v>38221.666666666664</v>
      </c>
      <c r="R479" s="13">
        <v>43268</v>
      </c>
      <c r="S479" s="13" t="s">
        <v>2960</v>
      </c>
      <c r="T479" s="13" t="s">
        <v>2961</v>
      </c>
    </row>
    <row r="480" spans="1:20" x14ac:dyDescent="0.35">
      <c r="A480" s="13" t="s">
        <v>2962</v>
      </c>
      <c r="B480" s="13" t="s">
        <v>2963</v>
      </c>
      <c r="C480" s="13" t="s">
        <v>2959</v>
      </c>
      <c r="D480" s="13" t="s">
        <v>2959</v>
      </c>
      <c r="E480" s="13">
        <v>13522</v>
      </c>
      <c r="F480" s="13">
        <v>24020.333333333332</v>
      </c>
      <c r="G480" s="13">
        <v>22832.333333333332</v>
      </c>
      <c r="H480" s="13">
        <v>21848.333333333332</v>
      </c>
      <c r="I480" s="13">
        <v>7566.0666666666666</v>
      </c>
      <c r="J480" s="13">
        <v>22143.333333333332</v>
      </c>
      <c r="K480" s="13">
        <v>18082.666666666668</v>
      </c>
      <c r="L480" s="13">
        <v>25217.333333333332</v>
      </c>
      <c r="M480" s="13">
        <v>11700.266666666668</v>
      </c>
      <c r="N480" s="13">
        <v>7857.666666666667</v>
      </c>
      <c r="O480" s="13">
        <v>23090.333333333332</v>
      </c>
      <c r="P480" s="13">
        <v>15395.833333333334</v>
      </c>
      <c r="Q480" s="13">
        <v>4608.4000000000005</v>
      </c>
      <c r="R480" s="13">
        <v>29079</v>
      </c>
      <c r="S480" s="13" t="s">
        <v>2964</v>
      </c>
      <c r="T480" s="13" t="s">
        <v>2965</v>
      </c>
    </row>
    <row r="481" spans="1:20" x14ac:dyDescent="0.35">
      <c r="A481" s="13" t="s">
        <v>2966</v>
      </c>
      <c r="B481" s="13" t="s">
        <v>2967</v>
      </c>
      <c r="C481" s="13" t="s">
        <v>2959</v>
      </c>
      <c r="D481" s="13" t="s">
        <v>2959</v>
      </c>
      <c r="E481" s="13">
        <v>28886</v>
      </c>
      <c r="F481" s="13">
        <v>145763.33333333334</v>
      </c>
      <c r="G481" s="13">
        <v>63386.666666666664</v>
      </c>
      <c r="H481" s="13">
        <v>64688.666666666664</v>
      </c>
      <c r="I481" s="13">
        <v>32995.666666666664</v>
      </c>
      <c r="J481" s="13">
        <v>85223</v>
      </c>
      <c r="K481" s="13">
        <v>141043.33333333334</v>
      </c>
      <c r="L481" s="13">
        <v>72894.666666666672</v>
      </c>
      <c r="M481" s="13">
        <v>20871.333333333332</v>
      </c>
      <c r="N481" s="13">
        <v>48326</v>
      </c>
      <c r="O481" s="13">
        <v>84073</v>
      </c>
      <c r="P481" s="13">
        <v>40510.666666666664</v>
      </c>
      <c r="Q481" s="13">
        <v>67804.333333333328</v>
      </c>
      <c r="R481" s="13">
        <v>63196.333333333336</v>
      </c>
      <c r="S481" s="13" t="s">
        <v>2968</v>
      </c>
      <c r="T481" s="13" t="s">
        <v>2969</v>
      </c>
    </row>
    <row r="482" spans="1:20" x14ac:dyDescent="0.35">
      <c r="A482" s="13" t="s">
        <v>2970</v>
      </c>
      <c r="B482" s="13" t="s">
        <v>2971</v>
      </c>
      <c r="C482" s="13" t="s">
        <v>2959</v>
      </c>
      <c r="D482" s="13" t="s">
        <v>2959</v>
      </c>
      <c r="E482" s="13">
        <v>117866.66666666667</v>
      </c>
      <c r="F482" s="13">
        <v>403706.66666666669</v>
      </c>
      <c r="G482" s="13">
        <v>518243.33333333331</v>
      </c>
      <c r="H482" s="13">
        <v>200463.33333333334</v>
      </c>
      <c r="I482" s="13">
        <v>126806.66666666667</v>
      </c>
      <c r="J482" s="13">
        <v>234993.33333333334</v>
      </c>
      <c r="K482" s="13">
        <v>158463.33333333334</v>
      </c>
      <c r="L482" s="13">
        <v>212090</v>
      </c>
      <c r="M482" s="13">
        <v>146180</v>
      </c>
      <c r="N482" s="13">
        <v>249693.33333333334</v>
      </c>
      <c r="O482" s="13">
        <v>435270</v>
      </c>
      <c r="P482" s="13">
        <v>129846.66666666667</v>
      </c>
      <c r="Q482" s="13">
        <v>107823.33333333333</v>
      </c>
      <c r="R482" s="13">
        <v>186200</v>
      </c>
      <c r="S482" s="13" t="s">
        <v>2972</v>
      </c>
      <c r="T482" s="13" t="s">
        <v>2973</v>
      </c>
    </row>
    <row r="483" spans="1:20" x14ac:dyDescent="0.35">
      <c r="A483" s="13" t="s">
        <v>2974</v>
      </c>
      <c r="B483" s="13" t="s">
        <v>2975</v>
      </c>
      <c r="C483" s="13" t="s">
        <v>2959</v>
      </c>
      <c r="D483" s="13" t="s">
        <v>2959</v>
      </c>
      <c r="E483" s="13">
        <v>107223.33333333333</v>
      </c>
      <c r="F483" s="13">
        <v>1078400</v>
      </c>
      <c r="G483" s="13">
        <v>591810</v>
      </c>
      <c r="H483" s="13">
        <v>93186.666666666672</v>
      </c>
      <c r="I483" s="13">
        <v>129816.66666666667</v>
      </c>
      <c r="J483" s="13">
        <v>795520</v>
      </c>
      <c r="K483" s="13">
        <v>596090</v>
      </c>
      <c r="L483" s="13">
        <v>780880</v>
      </c>
      <c r="M483" s="13">
        <v>169966.66666666666</v>
      </c>
      <c r="N483" s="13">
        <v>741716.66666666663</v>
      </c>
      <c r="O483" s="13">
        <v>538076.66666666663</v>
      </c>
      <c r="P483" s="13">
        <v>116216.66666666667</v>
      </c>
      <c r="Q483" s="13">
        <v>873533.33333333337</v>
      </c>
      <c r="R483" s="13">
        <v>609256.66666666663</v>
      </c>
      <c r="S483" s="13" t="s">
        <v>2976</v>
      </c>
      <c r="T483" s="13" t="s">
        <v>372</v>
      </c>
    </row>
    <row r="484" spans="1:20" x14ac:dyDescent="0.35">
      <c r="A484" s="13" t="s">
        <v>2977</v>
      </c>
      <c r="B484" s="13" t="s">
        <v>2978</v>
      </c>
      <c r="C484" s="13" t="s">
        <v>2959</v>
      </c>
      <c r="D484" s="13" t="s">
        <v>2959</v>
      </c>
      <c r="E484" s="13">
        <v>305906.66666666669</v>
      </c>
      <c r="F484" s="13">
        <v>466890</v>
      </c>
      <c r="G484" s="13">
        <v>1009706.6666666666</v>
      </c>
      <c r="H484" s="13">
        <v>459186.66666666669</v>
      </c>
      <c r="I484" s="13">
        <v>71838</v>
      </c>
      <c r="J484" s="13">
        <v>598436.66666666663</v>
      </c>
      <c r="K484" s="13">
        <v>784943.33333333337</v>
      </c>
      <c r="L484" s="13">
        <v>285593.33333333331</v>
      </c>
      <c r="M484" s="13">
        <v>183690</v>
      </c>
      <c r="N484" s="13">
        <v>496620</v>
      </c>
      <c r="O484" s="13">
        <v>879126.66666666663</v>
      </c>
      <c r="P484" s="13">
        <v>415266.66666666669</v>
      </c>
      <c r="Q484" s="13">
        <v>271613.33333333331</v>
      </c>
      <c r="R484" s="13">
        <v>331710</v>
      </c>
      <c r="S484" s="13" t="s">
        <v>2979</v>
      </c>
      <c r="T484" s="13" t="s">
        <v>2980</v>
      </c>
    </row>
    <row r="485" spans="1:20" x14ac:dyDescent="0.35">
      <c r="A485" s="13" t="s">
        <v>2981</v>
      </c>
      <c r="B485" s="13" t="s">
        <v>2982</v>
      </c>
      <c r="C485" s="13" t="s">
        <v>2959</v>
      </c>
      <c r="D485" s="13" t="s">
        <v>2959</v>
      </c>
      <c r="E485" s="13">
        <v>13616.666666666666</v>
      </c>
      <c r="F485" s="13">
        <v>34865</v>
      </c>
      <c r="G485" s="13">
        <v>38760.666666666664</v>
      </c>
      <c r="H485" s="13">
        <v>27396.333333333332</v>
      </c>
      <c r="I485" s="13">
        <v>20632</v>
      </c>
      <c r="J485" s="13">
        <v>29083.333333333332</v>
      </c>
      <c r="K485" s="13">
        <v>34654.333333333336</v>
      </c>
      <c r="L485" s="13">
        <v>53887.666666666664</v>
      </c>
      <c r="M485" s="13">
        <v>19128</v>
      </c>
      <c r="N485" s="13">
        <v>12180.266666666668</v>
      </c>
      <c r="O485" s="13">
        <v>46216.666666666664</v>
      </c>
      <c r="P485" s="13">
        <v>31416.333333333332</v>
      </c>
      <c r="Q485" s="13">
        <v>19689.666666666668</v>
      </c>
      <c r="R485" s="13">
        <v>62605.333333333336</v>
      </c>
      <c r="S485" s="13" t="s">
        <v>2983</v>
      </c>
      <c r="T485" s="13" t="s">
        <v>2984</v>
      </c>
    </row>
    <row r="486" spans="1:20" x14ac:dyDescent="0.35">
      <c r="A486" s="13" t="s">
        <v>2985</v>
      </c>
      <c r="B486" s="13" t="s">
        <v>2986</v>
      </c>
      <c r="C486" s="13" t="s">
        <v>2959</v>
      </c>
      <c r="D486" s="13" t="s">
        <v>2959</v>
      </c>
      <c r="E486" s="13">
        <v>1702100</v>
      </c>
      <c r="F486" s="13">
        <v>7497533.333333333</v>
      </c>
      <c r="G486" s="13">
        <v>4213833.333333333</v>
      </c>
      <c r="H486" s="13">
        <v>3026133.3333333335</v>
      </c>
      <c r="I486" s="13">
        <v>4647600</v>
      </c>
      <c r="J486" s="13">
        <v>5893533.333333333</v>
      </c>
      <c r="K486" s="13">
        <v>15828000</v>
      </c>
      <c r="L486" s="13">
        <v>2593300</v>
      </c>
      <c r="M486" s="13">
        <v>3101000</v>
      </c>
      <c r="N486" s="13">
        <v>4991300</v>
      </c>
      <c r="O486" s="13">
        <v>2128566.6666666665</v>
      </c>
      <c r="P486" s="13">
        <v>5251166.666666667</v>
      </c>
      <c r="Q486" s="13">
        <v>8436100</v>
      </c>
      <c r="R486" s="13">
        <v>2457166.6666666665</v>
      </c>
      <c r="S486" s="13" t="s">
        <v>2987</v>
      </c>
      <c r="T486" s="13" t="s">
        <v>372</v>
      </c>
    </row>
    <row r="487" spans="1:20" x14ac:dyDescent="0.35">
      <c r="A487" s="13" t="s">
        <v>2988</v>
      </c>
      <c r="B487" s="13" t="s">
        <v>2989</v>
      </c>
      <c r="C487" s="13" t="s">
        <v>2959</v>
      </c>
      <c r="D487" s="13" t="s">
        <v>2959</v>
      </c>
      <c r="E487" s="13">
        <v>587420</v>
      </c>
      <c r="F487" s="13">
        <v>4863466.666666667</v>
      </c>
      <c r="G487" s="13">
        <v>982703.33333333337</v>
      </c>
      <c r="H487" s="13">
        <v>2606400</v>
      </c>
      <c r="I487" s="13">
        <v>143140</v>
      </c>
      <c r="J487" s="13">
        <v>589920</v>
      </c>
      <c r="K487" s="13">
        <v>442586.66666666669</v>
      </c>
      <c r="L487" s="13">
        <v>461163.33333333331</v>
      </c>
      <c r="M487" s="13">
        <v>108770</v>
      </c>
      <c r="N487" s="13">
        <v>1957700</v>
      </c>
      <c r="O487" s="13">
        <v>742543.33333333337</v>
      </c>
      <c r="P487" s="13">
        <v>238480</v>
      </c>
      <c r="Q487" s="13">
        <v>243550</v>
      </c>
      <c r="R487" s="13">
        <v>336150</v>
      </c>
      <c r="S487" s="13" t="s">
        <v>2990</v>
      </c>
      <c r="T487" s="13" t="s">
        <v>2991</v>
      </c>
    </row>
    <row r="488" spans="1:20" x14ac:dyDescent="0.35">
      <c r="A488" s="13" t="s">
        <v>2992</v>
      </c>
      <c r="B488" s="13" t="s">
        <v>2993</v>
      </c>
      <c r="C488" s="13" t="s">
        <v>2959</v>
      </c>
      <c r="D488" s="13" t="s">
        <v>2959</v>
      </c>
      <c r="E488" s="13">
        <v>9</v>
      </c>
      <c r="F488" s="13">
        <v>52428</v>
      </c>
      <c r="G488" s="13">
        <v>243826.66666666666</v>
      </c>
      <c r="H488" s="13">
        <v>27233.666666666668</v>
      </c>
      <c r="I488" s="13">
        <v>9</v>
      </c>
      <c r="J488" s="13">
        <v>91258</v>
      </c>
      <c r="K488" s="13">
        <v>78061.666666666672</v>
      </c>
      <c r="L488" s="13">
        <v>32904.666666666664</v>
      </c>
      <c r="M488" s="13">
        <v>9</v>
      </c>
      <c r="N488" s="13">
        <v>46935</v>
      </c>
      <c r="O488" s="13">
        <v>124200</v>
      </c>
      <c r="P488" s="13">
        <v>35882.666666666664</v>
      </c>
      <c r="Q488" s="13">
        <v>40661.333333333336</v>
      </c>
      <c r="R488" s="13">
        <v>44938.333333333336</v>
      </c>
      <c r="S488" s="13" t="s">
        <v>2994</v>
      </c>
      <c r="T488" s="13" t="s">
        <v>2995</v>
      </c>
    </row>
    <row r="489" spans="1:20" x14ac:dyDescent="0.35">
      <c r="A489" s="13" t="s">
        <v>2996</v>
      </c>
      <c r="B489" s="13" t="s">
        <v>2997</v>
      </c>
      <c r="C489" s="13" t="s">
        <v>2959</v>
      </c>
      <c r="D489" s="13" t="s">
        <v>2959</v>
      </c>
      <c r="E489" s="13">
        <v>6294.9000000000005</v>
      </c>
      <c r="F489" s="13">
        <v>57979</v>
      </c>
      <c r="G489" s="13">
        <v>257073.33333333334</v>
      </c>
      <c r="H489" s="13">
        <v>31579.666666666668</v>
      </c>
      <c r="I489" s="13">
        <v>2585.9333333333334</v>
      </c>
      <c r="J489" s="13">
        <v>95873</v>
      </c>
      <c r="K489" s="13">
        <v>76966</v>
      </c>
      <c r="L489" s="13">
        <v>32330.666666666668</v>
      </c>
      <c r="M489" s="13">
        <v>12464.166666666666</v>
      </c>
      <c r="N489" s="13">
        <v>45864.666666666664</v>
      </c>
      <c r="O489" s="13">
        <v>149486.66666666666</v>
      </c>
      <c r="P489" s="13">
        <v>33488</v>
      </c>
      <c r="Q489" s="13">
        <v>35941</v>
      </c>
      <c r="R489" s="13">
        <v>43596.333333333336</v>
      </c>
      <c r="S489" s="13" t="s">
        <v>2998</v>
      </c>
      <c r="T489" s="13" t="s">
        <v>2999</v>
      </c>
    </row>
    <row r="490" spans="1:20" x14ac:dyDescent="0.35">
      <c r="A490" s="13" t="s">
        <v>3000</v>
      </c>
      <c r="B490" s="13" t="s">
        <v>3001</v>
      </c>
      <c r="C490" s="13" t="s">
        <v>2959</v>
      </c>
      <c r="D490" s="13" t="s">
        <v>2959</v>
      </c>
      <c r="E490" s="13">
        <v>102788</v>
      </c>
      <c r="F490" s="13">
        <v>707173.33333333337</v>
      </c>
      <c r="G490" s="13">
        <v>3965533.3333333335</v>
      </c>
      <c r="H490" s="13">
        <v>431076.66666666669</v>
      </c>
      <c r="I490" s="13">
        <v>125560</v>
      </c>
      <c r="J490" s="13">
        <v>966026.66666666663</v>
      </c>
      <c r="K490" s="13">
        <v>750246.66666666663</v>
      </c>
      <c r="L490" s="13">
        <v>507556.66666666669</v>
      </c>
      <c r="M490" s="13">
        <v>175793.33333333334</v>
      </c>
      <c r="N490" s="13">
        <v>592346.66666666663</v>
      </c>
      <c r="O490" s="13">
        <v>2467200</v>
      </c>
      <c r="P490" s="13">
        <v>482936.66666666669</v>
      </c>
      <c r="Q490" s="13">
        <v>568243.33333333337</v>
      </c>
      <c r="R490" s="13">
        <v>663330</v>
      </c>
      <c r="S490" s="13" t="s">
        <v>3002</v>
      </c>
      <c r="T490" s="13" t="s">
        <v>3003</v>
      </c>
    </row>
    <row r="491" spans="1:20" x14ac:dyDescent="0.35">
      <c r="A491" s="13" t="s">
        <v>3004</v>
      </c>
      <c r="B491" s="13" t="s">
        <v>3005</v>
      </c>
      <c r="C491" s="13" t="s">
        <v>2959</v>
      </c>
      <c r="D491" s="13" t="s">
        <v>2959</v>
      </c>
      <c r="E491" s="13">
        <v>153056.66666666666</v>
      </c>
      <c r="F491" s="13">
        <v>888026.66666666663</v>
      </c>
      <c r="G491" s="13">
        <v>4884700</v>
      </c>
      <c r="H491" s="13">
        <v>574920</v>
      </c>
      <c r="I491" s="13">
        <v>166726.66666666666</v>
      </c>
      <c r="J491" s="13">
        <v>1196266.6666666667</v>
      </c>
      <c r="K491" s="13">
        <v>964020</v>
      </c>
      <c r="L491" s="13">
        <v>611800</v>
      </c>
      <c r="M491" s="13">
        <v>206980</v>
      </c>
      <c r="N491" s="13">
        <v>730126.66666666663</v>
      </c>
      <c r="O491" s="13">
        <v>3198100</v>
      </c>
      <c r="P491" s="13">
        <v>603390</v>
      </c>
      <c r="Q491" s="13">
        <v>720190</v>
      </c>
      <c r="R491" s="13">
        <v>822850</v>
      </c>
      <c r="S491" s="13" t="s">
        <v>3006</v>
      </c>
      <c r="T491" s="13" t="s">
        <v>3007</v>
      </c>
    </row>
    <row r="492" spans="1:20" x14ac:dyDescent="0.35">
      <c r="A492" s="13" t="s">
        <v>3008</v>
      </c>
      <c r="B492" s="13" t="s">
        <v>3009</v>
      </c>
      <c r="C492" s="13" t="s">
        <v>2959</v>
      </c>
      <c r="D492" s="13" t="s">
        <v>2959</v>
      </c>
      <c r="E492" s="13">
        <v>1589.0666666666666</v>
      </c>
      <c r="F492" s="13">
        <v>2549.1666666666665</v>
      </c>
      <c r="G492" s="13">
        <v>8418.5</v>
      </c>
      <c r="H492" s="13">
        <v>25610</v>
      </c>
      <c r="I492" s="13">
        <v>4866.833333333333</v>
      </c>
      <c r="J492" s="13">
        <v>24158</v>
      </c>
      <c r="K492" s="13">
        <v>11197.066666666666</v>
      </c>
      <c r="L492" s="13">
        <v>13574</v>
      </c>
      <c r="M492" s="13">
        <v>4872.2666666666664</v>
      </c>
      <c r="N492" s="13">
        <v>33383.666666666664</v>
      </c>
      <c r="O492" s="13">
        <v>6623.666666666667</v>
      </c>
      <c r="P492" s="13">
        <v>23917.333333333332</v>
      </c>
      <c r="Q492" s="13">
        <v>5854.666666666667</v>
      </c>
      <c r="R492" s="13">
        <v>7043.833333333333</v>
      </c>
      <c r="S492" s="13" t="s">
        <v>3010</v>
      </c>
      <c r="T492" s="13" t="s">
        <v>3011</v>
      </c>
    </row>
    <row r="493" spans="1:20" x14ac:dyDescent="0.35">
      <c r="A493" s="13" t="s">
        <v>3012</v>
      </c>
      <c r="B493" s="13" t="s">
        <v>3013</v>
      </c>
      <c r="C493" s="13" t="s">
        <v>2959</v>
      </c>
      <c r="D493" s="13" t="s">
        <v>2959</v>
      </c>
      <c r="E493" s="13">
        <v>530420</v>
      </c>
      <c r="F493" s="13">
        <v>291903.33333333331</v>
      </c>
      <c r="G493" s="13">
        <v>535173.33333333337</v>
      </c>
      <c r="H493" s="13">
        <v>328453.33333333331</v>
      </c>
      <c r="I493" s="13">
        <v>745966.66666666663</v>
      </c>
      <c r="J493" s="13">
        <v>356670</v>
      </c>
      <c r="K493" s="13">
        <v>448710</v>
      </c>
      <c r="L493" s="13">
        <v>510343.33333333331</v>
      </c>
      <c r="M493" s="13">
        <v>568030</v>
      </c>
      <c r="N493" s="13">
        <v>365813.33333333331</v>
      </c>
      <c r="O493" s="13">
        <v>583336.66666666663</v>
      </c>
      <c r="P493" s="13">
        <v>540426.66666666663</v>
      </c>
      <c r="Q493" s="13">
        <v>803906.66666666663</v>
      </c>
      <c r="R493" s="13">
        <v>533276.66666666663</v>
      </c>
      <c r="S493" s="13" t="s">
        <v>3014</v>
      </c>
      <c r="T493" s="13" t="s">
        <v>3015</v>
      </c>
    </row>
    <row r="494" spans="1:20" x14ac:dyDescent="0.35">
      <c r="A494" s="13" t="s">
        <v>3016</v>
      </c>
      <c r="B494" s="13" t="s">
        <v>3017</v>
      </c>
      <c r="C494" s="13" t="s">
        <v>2959</v>
      </c>
      <c r="D494" s="13" t="s">
        <v>2959</v>
      </c>
      <c r="E494" s="13">
        <v>4314600</v>
      </c>
      <c r="F494" s="13">
        <v>42130666.666666664</v>
      </c>
      <c r="G494" s="13">
        <v>27698000</v>
      </c>
      <c r="H494" s="13">
        <v>5331366.666666667</v>
      </c>
      <c r="I494" s="13">
        <v>7790933.333333333</v>
      </c>
      <c r="J494" s="13">
        <v>33112333.333333332</v>
      </c>
      <c r="K494" s="13">
        <v>23602333.333333332</v>
      </c>
      <c r="L494" s="13">
        <v>34717333.333333336</v>
      </c>
      <c r="M494" s="13">
        <v>8216200</v>
      </c>
      <c r="N494" s="13">
        <v>31484666.666666668</v>
      </c>
      <c r="O494" s="13">
        <v>25264000</v>
      </c>
      <c r="P494" s="13">
        <v>5741666.666666667</v>
      </c>
      <c r="Q494" s="13">
        <v>32092000</v>
      </c>
      <c r="R494" s="13">
        <v>28682666.666666668</v>
      </c>
      <c r="S494" s="13" t="s">
        <v>3018</v>
      </c>
      <c r="T494" s="13" t="s">
        <v>3019</v>
      </c>
    </row>
    <row r="495" spans="1:20" x14ac:dyDescent="0.35">
      <c r="A495" s="13" t="s">
        <v>3020</v>
      </c>
      <c r="B495" s="13" t="s">
        <v>3021</v>
      </c>
      <c r="C495" s="13" t="s">
        <v>2959</v>
      </c>
      <c r="D495" s="13" t="s">
        <v>2959</v>
      </c>
      <c r="E495" s="13">
        <v>4309866.666666667</v>
      </c>
      <c r="F495" s="13">
        <v>43330333.333333336</v>
      </c>
      <c r="G495" s="13">
        <v>27708666.666666668</v>
      </c>
      <c r="H495" s="13">
        <v>5299833.333333333</v>
      </c>
      <c r="I495" s="13">
        <v>7717900</v>
      </c>
      <c r="J495" s="13">
        <v>31675000</v>
      </c>
      <c r="K495" s="13">
        <v>24186000</v>
      </c>
      <c r="L495" s="13">
        <v>34294666.666666664</v>
      </c>
      <c r="M495" s="13">
        <v>8438900</v>
      </c>
      <c r="N495" s="13">
        <v>30951666.666666668</v>
      </c>
      <c r="O495" s="13">
        <v>24481000</v>
      </c>
      <c r="P495" s="13">
        <v>5286533.333333333</v>
      </c>
      <c r="Q495" s="13">
        <v>32451333.333333332</v>
      </c>
      <c r="R495" s="13">
        <v>29729666.666666668</v>
      </c>
      <c r="S495" s="13" t="s">
        <v>3022</v>
      </c>
      <c r="T495" s="13" t="s">
        <v>3023</v>
      </c>
    </row>
    <row r="496" spans="1:20" x14ac:dyDescent="0.35">
      <c r="A496" s="13" t="s">
        <v>3024</v>
      </c>
      <c r="B496" s="13" t="s">
        <v>3025</v>
      </c>
      <c r="C496" s="13" t="s">
        <v>2959</v>
      </c>
      <c r="D496" s="13" t="s">
        <v>2959</v>
      </c>
      <c r="E496" s="13">
        <v>210746.66666666666</v>
      </c>
      <c r="F496" s="13">
        <v>1870466.6666666667</v>
      </c>
      <c r="G496" s="13">
        <v>849256.66666666663</v>
      </c>
      <c r="H496" s="13">
        <v>886910</v>
      </c>
      <c r="I496" s="13">
        <v>191390</v>
      </c>
      <c r="J496" s="13">
        <v>953140</v>
      </c>
      <c r="K496" s="13">
        <v>1202600</v>
      </c>
      <c r="L496" s="13">
        <v>930580</v>
      </c>
      <c r="M496" s="13">
        <v>200540</v>
      </c>
      <c r="N496" s="13">
        <v>574340</v>
      </c>
      <c r="O496" s="13">
        <v>975863.33333333337</v>
      </c>
      <c r="P496" s="13">
        <v>503716.66666666669</v>
      </c>
      <c r="Q496" s="13">
        <v>698793.33333333337</v>
      </c>
      <c r="R496" s="13">
        <v>825143.33333333337</v>
      </c>
      <c r="S496" s="13" t="s">
        <v>372</v>
      </c>
      <c r="T496" s="13" t="s">
        <v>372</v>
      </c>
    </row>
    <row r="497" spans="1:20" x14ac:dyDescent="0.35">
      <c r="A497" s="13" t="s">
        <v>3026</v>
      </c>
      <c r="B497" s="13" t="s">
        <v>3027</v>
      </c>
      <c r="C497" s="13" t="s">
        <v>2959</v>
      </c>
      <c r="D497" s="13" t="s">
        <v>2959</v>
      </c>
      <c r="E497" s="13">
        <v>73313</v>
      </c>
      <c r="F497" s="13">
        <v>144223.33333333334</v>
      </c>
      <c r="G497" s="13">
        <v>457606.66666666669</v>
      </c>
      <c r="H497" s="13">
        <v>152673.33333333334</v>
      </c>
      <c r="I497" s="13">
        <v>84059.666666666672</v>
      </c>
      <c r="J497" s="13">
        <v>122840</v>
      </c>
      <c r="K497" s="13">
        <v>152876.66666666666</v>
      </c>
      <c r="L497" s="13">
        <v>157873.33333333334</v>
      </c>
      <c r="M497" s="13">
        <v>82299</v>
      </c>
      <c r="N497" s="13">
        <v>132743.33333333334</v>
      </c>
      <c r="O497" s="13">
        <v>324586.66666666669</v>
      </c>
      <c r="P497" s="13">
        <v>187626.66666666666</v>
      </c>
      <c r="Q497" s="13">
        <v>127010</v>
      </c>
      <c r="R497" s="13">
        <v>164273.33333333334</v>
      </c>
      <c r="S497" s="13" t="s">
        <v>3028</v>
      </c>
      <c r="T497" s="13" t="s">
        <v>3029</v>
      </c>
    </row>
    <row r="498" spans="1:20" x14ac:dyDescent="0.35">
      <c r="A498" s="13" t="s">
        <v>3030</v>
      </c>
      <c r="B498" s="13" t="s">
        <v>3031</v>
      </c>
      <c r="C498" s="13" t="s">
        <v>2959</v>
      </c>
      <c r="D498" s="13" t="s">
        <v>2959</v>
      </c>
      <c r="E498" s="13">
        <v>158873.33333333334</v>
      </c>
      <c r="F498" s="13">
        <v>1720066.6666666667</v>
      </c>
      <c r="G498" s="13">
        <v>1032683.3333333334</v>
      </c>
      <c r="H498" s="13">
        <v>192816.66666666666</v>
      </c>
      <c r="I498" s="13">
        <v>247160</v>
      </c>
      <c r="J498" s="13">
        <v>1220800</v>
      </c>
      <c r="K498" s="13">
        <v>858243.33333333337</v>
      </c>
      <c r="L498" s="13">
        <v>1342566.6666666667</v>
      </c>
      <c r="M498" s="13">
        <v>298903.33333333331</v>
      </c>
      <c r="N498" s="13">
        <v>1187826.6666666667</v>
      </c>
      <c r="O498" s="13">
        <v>890986.66666666663</v>
      </c>
      <c r="P498" s="13">
        <v>182080</v>
      </c>
      <c r="Q498" s="13">
        <v>1264966.6666666667</v>
      </c>
      <c r="R498" s="13">
        <v>1050520</v>
      </c>
      <c r="S498" s="13" t="s">
        <v>3032</v>
      </c>
      <c r="T498" s="13" t="s">
        <v>372</v>
      </c>
    </row>
    <row r="499" spans="1:20" x14ac:dyDescent="0.35">
      <c r="A499" s="13" t="s">
        <v>3033</v>
      </c>
      <c r="B499" s="13" t="s">
        <v>3034</v>
      </c>
      <c r="C499" s="13" t="s">
        <v>2959</v>
      </c>
      <c r="D499" s="13" t="s">
        <v>2959</v>
      </c>
      <c r="E499" s="13">
        <v>316756.66666666669</v>
      </c>
      <c r="F499" s="13">
        <v>168233.33333333334</v>
      </c>
      <c r="G499" s="13">
        <v>366470</v>
      </c>
      <c r="H499" s="13">
        <v>292736.66666666669</v>
      </c>
      <c r="I499" s="13">
        <v>497810</v>
      </c>
      <c r="J499" s="13">
        <v>1820366.6666666667</v>
      </c>
      <c r="K499" s="13">
        <v>1639633.3333333333</v>
      </c>
      <c r="L499" s="13">
        <v>1138100</v>
      </c>
      <c r="M499" s="13">
        <v>463346.66666666669</v>
      </c>
      <c r="N499" s="13">
        <v>95170</v>
      </c>
      <c r="O499" s="13">
        <v>277406.66666666669</v>
      </c>
      <c r="P499" s="13">
        <v>636830</v>
      </c>
      <c r="Q499" s="13">
        <v>408403.33333333331</v>
      </c>
      <c r="R499" s="13">
        <v>664546.66666666663</v>
      </c>
      <c r="S499" s="13" t="s">
        <v>3035</v>
      </c>
      <c r="T499" s="13" t="s">
        <v>1925</v>
      </c>
    </row>
    <row r="500" spans="1:20" x14ac:dyDescent="0.35">
      <c r="A500" s="13" t="s">
        <v>3036</v>
      </c>
      <c r="B500" s="13" t="s">
        <v>3037</v>
      </c>
      <c r="C500" s="13" t="s">
        <v>2959</v>
      </c>
      <c r="D500" s="13" t="s">
        <v>2959</v>
      </c>
      <c r="E500" s="13">
        <v>9</v>
      </c>
      <c r="F500" s="13">
        <v>27144.666666666668</v>
      </c>
      <c r="G500" s="13">
        <v>91148.333333333328</v>
      </c>
      <c r="H500" s="13">
        <v>16207</v>
      </c>
      <c r="I500" s="13">
        <v>9</v>
      </c>
      <c r="J500" s="13">
        <v>12022.666666666666</v>
      </c>
      <c r="K500" s="13">
        <v>6852.166666666667</v>
      </c>
      <c r="L500" s="13">
        <v>9442.3333333333339</v>
      </c>
      <c r="M500" s="13">
        <v>9</v>
      </c>
      <c r="N500" s="13">
        <v>27154.666666666668</v>
      </c>
      <c r="O500" s="13">
        <v>27540.666666666668</v>
      </c>
      <c r="P500" s="13">
        <v>9993.1666666666661</v>
      </c>
      <c r="Q500" s="13">
        <v>11704.433333333334</v>
      </c>
      <c r="R500" s="13">
        <v>16352.666666666666</v>
      </c>
      <c r="S500" s="13" t="s">
        <v>3038</v>
      </c>
      <c r="T500" s="13" t="s">
        <v>3039</v>
      </c>
    </row>
    <row r="501" spans="1:20" x14ac:dyDescent="0.35">
      <c r="A501" s="13" t="s">
        <v>3040</v>
      </c>
      <c r="B501" s="13" t="s">
        <v>3041</v>
      </c>
      <c r="C501" s="13" t="s">
        <v>2959</v>
      </c>
      <c r="D501" s="13" t="s">
        <v>2959</v>
      </c>
      <c r="E501" s="13">
        <v>724763.33333333337</v>
      </c>
      <c r="F501" s="13">
        <v>495056.66666666669</v>
      </c>
      <c r="G501" s="13">
        <v>429670</v>
      </c>
      <c r="H501" s="13">
        <v>680593.33333333337</v>
      </c>
      <c r="I501" s="13">
        <v>598016.66666666663</v>
      </c>
      <c r="J501" s="13">
        <v>436470</v>
      </c>
      <c r="K501" s="13">
        <v>485483.33333333331</v>
      </c>
      <c r="L501" s="13">
        <v>734420</v>
      </c>
      <c r="M501" s="13">
        <v>567880</v>
      </c>
      <c r="N501" s="13">
        <v>392350</v>
      </c>
      <c r="O501" s="13">
        <v>569976.66666666663</v>
      </c>
      <c r="P501" s="13">
        <v>577016.66666666663</v>
      </c>
      <c r="Q501" s="13">
        <v>539713.33333333337</v>
      </c>
      <c r="R501" s="13">
        <v>626193.33333333337</v>
      </c>
      <c r="S501" s="13" t="s">
        <v>372</v>
      </c>
      <c r="T501" s="13" t="s">
        <v>372</v>
      </c>
    </row>
    <row r="502" spans="1:20" x14ac:dyDescent="0.35">
      <c r="A502" s="13" t="s">
        <v>3042</v>
      </c>
      <c r="B502" s="13" t="s">
        <v>3043</v>
      </c>
      <c r="C502" s="13" t="s">
        <v>2959</v>
      </c>
      <c r="D502" s="13" t="s">
        <v>2959</v>
      </c>
      <c r="E502" s="13">
        <v>771773.33333333337</v>
      </c>
      <c r="F502" s="13">
        <v>505993.33333333331</v>
      </c>
      <c r="G502" s="13">
        <v>457383.33333333331</v>
      </c>
      <c r="H502" s="13">
        <v>639933.33333333337</v>
      </c>
      <c r="I502" s="13">
        <v>815463.33333333337</v>
      </c>
      <c r="J502" s="13">
        <v>510103.33333333331</v>
      </c>
      <c r="K502" s="13">
        <v>580686.66666666663</v>
      </c>
      <c r="L502" s="13">
        <v>961190</v>
      </c>
      <c r="M502" s="13">
        <v>689323.33333333337</v>
      </c>
      <c r="N502" s="13">
        <v>464226.66666666669</v>
      </c>
      <c r="O502" s="13">
        <v>496906.66666666669</v>
      </c>
      <c r="P502" s="13">
        <v>555006.66666666663</v>
      </c>
      <c r="Q502" s="13">
        <v>517536.66666666669</v>
      </c>
      <c r="R502" s="13">
        <v>769923.33333333337</v>
      </c>
      <c r="S502" s="13" t="s">
        <v>3044</v>
      </c>
      <c r="T502" s="13" t="s">
        <v>1843</v>
      </c>
    </row>
    <row r="503" spans="1:20" x14ac:dyDescent="0.35">
      <c r="A503" s="13" t="s">
        <v>3045</v>
      </c>
      <c r="B503" s="13" t="s">
        <v>3046</v>
      </c>
      <c r="C503" s="13" t="s">
        <v>2959</v>
      </c>
      <c r="D503" s="13" t="s">
        <v>2959</v>
      </c>
      <c r="E503" s="13">
        <v>1320400</v>
      </c>
      <c r="F503" s="13">
        <v>4690766.666666667</v>
      </c>
      <c r="G503" s="13">
        <v>5723966.666666667</v>
      </c>
      <c r="H503" s="13">
        <v>1135410</v>
      </c>
      <c r="I503" s="13">
        <v>2170666.6666666665</v>
      </c>
      <c r="J503" s="13">
        <v>4957300</v>
      </c>
      <c r="K503" s="13">
        <v>12387666.666666666</v>
      </c>
      <c r="L503" s="13">
        <v>2044500</v>
      </c>
      <c r="M503" s="13">
        <v>2168433.3333333335</v>
      </c>
      <c r="N503" s="13">
        <v>1608500</v>
      </c>
      <c r="O503" s="13">
        <v>1369633.3333333333</v>
      </c>
      <c r="P503" s="13">
        <v>856840</v>
      </c>
      <c r="Q503" s="13">
        <v>2014566.6666666667</v>
      </c>
      <c r="R503" s="13">
        <v>1411900</v>
      </c>
      <c r="S503" s="13" t="s">
        <v>3047</v>
      </c>
      <c r="T503" s="13" t="s">
        <v>3048</v>
      </c>
    </row>
    <row r="504" spans="1:20" x14ac:dyDescent="0.35">
      <c r="A504" s="13" t="s">
        <v>3049</v>
      </c>
      <c r="B504" s="13" t="s">
        <v>3050</v>
      </c>
      <c r="C504" s="13" t="s">
        <v>2959</v>
      </c>
      <c r="D504" s="13" t="s">
        <v>2959</v>
      </c>
      <c r="E504" s="13">
        <v>52311.333333333336</v>
      </c>
      <c r="F504" s="13">
        <v>36526.666666666664</v>
      </c>
      <c r="G504" s="13">
        <v>49228.333333333336</v>
      </c>
      <c r="H504" s="13">
        <v>41272.666666666664</v>
      </c>
      <c r="I504" s="13">
        <v>36139.666666666664</v>
      </c>
      <c r="J504" s="13">
        <v>115223.33333333333</v>
      </c>
      <c r="K504" s="13">
        <v>101377.66666666667</v>
      </c>
      <c r="L504" s="13">
        <v>64308</v>
      </c>
      <c r="M504" s="13">
        <v>55649.333333333336</v>
      </c>
      <c r="N504" s="13">
        <v>56427.333333333336</v>
      </c>
      <c r="O504" s="13">
        <v>90349.666666666672</v>
      </c>
      <c r="P504" s="13">
        <v>104055</v>
      </c>
      <c r="Q504" s="13">
        <v>80997.666666666672</v>
      </c>
      <c r="R504" s="13">
        <v>61333.666666666664</v>
      </c>
      <c r="S504" s="13" t="s">
        <v>3051</v>
      </c>
      <c r="T504" s="13" t="s">
        <v>3052</v>
      </c>
    </row>
    <row r="505" spans="1:20" x14ac:dyDescent="0.35">
      <c r="A505" s="13" t="s">
        <v>3053</v>
      </c>
      <c r="B505" s="13" t="s">
        <v>3054</v>
      </c>
      <c r="C505" s="13" t="s">
        <v>2959</v>
      </c>
      <c r="D505" s="13" t="s">
        <v>2959</v>
      </c>
      <c r="E505" s="13">
        <v>25472</v>
      </c>
      <c r="F505" s="13">
        <v>29094.666666666668</v>
      </c>
      <c r="G505" s="13">
        <v>161680</v>
      </c>
      <c r="H505" s="13">
        <v>41146.666666666664</v>
      </c>
      <c r="I505" s="13">
        <v>36339.666666666664</v>
      </c>
      <c r="J505" s="13">
        <v>56632.333333333336</v>
      </c>
      <c r="K505" s="13">
        <v>53614.333333333336</v>
      </c>
      <c r="L505" s="13">
        <v>38361.333333333336</v>
      </c>
      <c r="M505" s="13">
        <v>26648.333333333332</v>
      </c>
      <c r="N505" s="13">
        <v>35840.333333333336</v>
      </c>
      <c r="O505" s="13">
        <v>96893</v>
      </c>
      <c r="P505" s="13">
        <v>58929.333333333336</v>
      </c>
      <c r="Q505" s="13">
        <v>22412.333333333332</v>
      </c>
      <c r="R505" s="13">
        <v>24300.666666666668</v>
      </c>
      <c r="S505" s="13" t="s">
        <v>3055</v>
      </c>
      <c r="T505" s="13" t="s">
        <v>372</v>
      </c>
    </row>
    <row r="506" spans="1:20" x14ac:dyDescent="0.35">
      <c r="A506" s="13" t="s">
        <v>3056</v>
      </c>
      <c r="B506" s="13" t="s">
        <v>3057</v>
      </c>
      <c r="C506" s="13" t="s">
        <v>2959</v>
      </c>
      <c r="D506" s="13" t="s">
        <v>2959</v>
      </c>
      <c r="E506" s="13">
        <v>9497266.666666666</v>
      </c>
      <c r="F506" s="13">
        <v>34940666.666666664</v>
      </c>
      <c r="G506" s="13">
        <v>38025000</v>
      </c>
      <c r="H506" s="13">
        <v>31710666.666666668</v>
      </c>
      <c r="I506" s="13">
        <v>10144933.333333334</v>
      </c>
      <c r="J506" s="13">
        <v>29261000</v>
      </c>
      <c r="K506" s="13">
        <v>32676000</v>
      </c>
      <c r="L506" s="13">
        <v>6499566.666666667</v>
      </c>
      <c r="M506" s="13">
        <v>20693000</v>
      </c>
      <c r="N506" s="13">
        <v>12776000</v>
      </c>
      <c r="O506" s="13">
        <v>29795000</v>
      </c>
      <c r="P506" s="13">
        <v>32011000</v>
      </c>
      <c r="Q506" s="13">
        <v>9718400</v>
      </c>
      <c r="R506" s="13">
        <v>15319333.333333334</v>
      </c>
      <c r="S506" s="13" t="s">
        <v>3058</v>
      </c>
      <c r="T506" s="13" t="s">
        <v>3059</v>
      </c>
    </row>
    <row r="507" spans="1:20" x14ac:dyDescent="0.35">
      <c r="A507" s="13" t="s">
        <v>3060</v>
      </c>
      <c r="B507" s="13" t="s">
        <v>3061</v>
      </c>
      <c r="C507" s="13" t="s">
        <v>2959</v>
      </c>
      <c r="D507" s="13" t="s">
        <v>2959</v>
      </c>
      <c r="E507" s="13">
        <v>156416.66666666666</v>
      </c>
      <c r="F507" s="13">
        <v>196326.66666666666</v>
      </c>
      <c r="G507" s="13">
        <v>339803.33333333331</v>
      </c>
      <c r="H507" s="13">
        <v>207830</v>
      </c>
      <c r="I507" s="13">
        <v>282860</v>
      </c>
      <c r="J507" s="13">
        <v>871860</v>
      </c>
      <c r="K507" s="13">
        <v>991773.33333333337</v>
      </c>
      <c r="L507" s="13">
        <v>410693.33333333331</v>
      </c>
      <c r="M507" s="13">
        <v>197506.66666666666</v>
      </c>
      <c r="N507" s="13">
        <v>256496.66666666666</v>
      </c>
      <c r="O507" s="13">
        <v>515630</v>
      </c>
      <c r="P507" s="13">
        <v>303860</v>
      </c>
      <c r="Q507" s="13">
        <v>661623.33333333337</v>
      </c>
      <c r="R507" s="13">
        <v>614193.33333333337</v>
      </c>
      <c r="S507" s="13" t="s">
        <v>3062</v>
      </c>
      <c r="T507" s="13" t="s">
        <v>3063</v>
      </c>
    </row>
    <row r="508" spans="1:20" x14ac:dyDescent="0.35">
      <c r="A508" s="13" t="s">
        <v>3064</v>
      </c>
      <c r="B508" s="13" t="s">
        <v>3065</v>
      </c>
      <c r="C508" s="13" t="s">
        <v>2959</v>
      </c>
      <c r="D508" s="13" t="s">
        <v>2959</v>
      </c>
      <c r="E508" s="13">
        <v>1243466.6666666667</v>
      </c>
      <c r="F508" s="13">
        <v>1543166.6666666667</v>
      </c>
      <c r="G508" s="13">
        <v>2710833.3333333335</v>
      </c>
      <c r="H508" s="13">
        <v>1624900</v>
      </c>
      <c r="I508" s="13">
        <v>2400466.6666666665</v>
      </c>
      <c r="J508" s="13">
        <v>7202000</v>
      </c>
      <c r="K508" s="13">
        <v>8065866.666666667</v>
      </c>
      <c r="L508" s="13">
        <v>3249633.3333333335</v>
      </c>
      <c r="M508" s="13">
        <v>1733900</v>
      </c>
      <c r="N508" s="13">
        <v>2153033.3333333335</v>
      </c>
      <c r="O508" s="13">
        <v>4180333.3333333335</v>
      </c>
      <c r="P508" s="13">
        <v>2499366.6666666665</v>
      </c>
      <c r="Q508" s="13">
        <v>5293600</v>
      </c>
      <c r="R508" s="13">
        <v>4950700</v>
      </c>
      <c r="S508" s="13" t="s">
        <v>372</v>
      </c>
      <c r="T508" s="13" t="s">
        <v>372</v>
      </c>
    </row>
    <row r="509" spans="1:20" x14ac:dyDescent="0.35">
      <c r="A509" s="13" t="s">
        <v>3066</v>
      </c>
      <c r="B509" s="13" t="s">
        <v>3067</v>
      </c>
      <c r="C509" s="13" t="s">
        <v>2959</v>
      </c>
      <c r="D509" s="13" t="s">
        <v>2959</v>
      </c>
      <c r="E509" s="13">
        <v>134230</v>
      </c>
      <c r="F509" s="13">
        <v>178690</v>
      </c>
      <c r="G509" s="13">
        <v>314633.33333333331</v>
      </c>
      <c r="H509" s="13">
        <v>180623.33333333334</v>
      </c>
      <c r="I509" s="13">
        <v>255373.33333333334</v>
      </c>
      <c r="J509" s="13">
        <v>779773.33333333337</v>
      </c>
      <c r="K509" s="13">
        <v>873046.66666666663</v>
      </c>
      <c r="L509" s="13">
        <v>357546.66666666669</v>
      </c>
      <c r="M509" s="13">
        <v>181560</v>
      </c>
      <c r="N509" s="13">
        <v>249360</v>
      </c>
      <c r="O509" s="13">
        <v>471026.66666666669</v>
      </c>
      <c r="P509" s="13">
        <v>281783.33333333331</v>
      </c>
      <c r="Q509" s="13">
        <v>601406.66666666663</v>
      </c>
      <c r="R509" s="13">
        <v>550150</v>
      </c>
      <c r="S509" s="13" t="s">
        <v>372</v>
      </c>
      <c r="T509" s="13" t="s">
        <v>372</v>
      </c>
    </row>
    <row r="510" spans="1:20" x14ac:dyDescent="0.35">
      <c r="A510" s="13" t="s">
        <v>3068</v>
      </c>
      <c r="B510" s="13" t="s">
        <v>3069</v>
      </c>
      <c r="C510" s="13" t="s">
        <v>2959</v>
      </c>
      <c r="D510" s="13" t="s">
        <v>2959</v>
      </c>
      <c r="E510" s="13">
        <v>165893.33333333334</v>
      </c>
      <c r="F510" s="13">
        <v>1005326.6666666666</v>
      </c>
      <c r="G510" s="13">
        <v>3174966.6666666665</v>
      </c>
      <c r="H510" s="13">
        <v>448753.33333333331</v>
      </c>
      <c r="I510" s="13">
        <v>77614.666666666672</v>
      </c>
      <c r="J510" s="13">
        <v>767146.66666666663</v>
      </c>
      <c r="K510" s="13">
        <v>1255366.6666666667</v>
      </c>
      <c r="L510" s="13">
        <v>976496.66666666663</v>
      </c>
      <c r="M510" s="13">
        <v>159816.66666666666</v>
      </c>
      <c r="N510" s="13">
        <v>601903.33333333337</v>
      </c>
      <c r="O510" s="13">
        <v>1617500</v>
      </c>
      <c r="P510" s="13">
        <v>539006.66666666663</v>
      </c>
      <c r="Q510" s="13">
        <v>1104233.3333333333</v>
      </c>
      <c r="R510" s="13">
        <v>1331666.6666666667</v>
      </c>
      <c r="S510" s="13" t="s">
        <v>3070</v>
      </c>
      <c r="T510" s="13" t="s">
        <v>3071</v>
      </c>
    </row>
    <row r="511" spans="1:20" x14ac:dyDescent="0.35">
      <c r="A511" s="13" t="s">
        <v>3072</v>
      </c>
      <c r="B511" s="13" t="s">
        <v>3073</v>
      </c>
      <c r="C511" s="13" t="s">
        <v>2959</v>
      </c>
      <c r="D511" s="13" t="s">
        <v>2959</v>
      </c>
      <c r="E511" s="13">
        <v>9</v>
      </c>
      <c r="F511" s="13">
        <v>39559.666666666664</v>
      </c>
      <c r="G511" s="13">
        <v>121563.33333333333</v>
      </c>
      <c r="H511" s="13">
        <v>17492.666666666668</v>
      </c>
      <c r="I511" s="13">
        <v>9</v>
      </c>
      <c r="J511" s="13">
        <v>33500.666666666664</v>
      </c>
      <c r="K511" s="13">
        <v>44288.666666666664</v>
      </c>
      <c r="L511" s="13">
        <v>38476.333333333336</v>
      </c>
      <c r="M511" s="13">
        <v>9</v>
      </c>
      <c r="N511" s="13">
        <v>17435.333333333332</v>
      </c>
      <c r="O511" s="13">
        <v>61821.333333333336</v>
      </c>
      <c r="P511" s="13">
        <v>19486.333333333332</v>
      </c>
      <c r="Q511" s="13">
        <v>39615.666666666664</v>
      </c>
      <c r="R511" s="13">
        <v>41006.333333333336</v>
      </c>
      <c r="S511" s="13" t="s">
        <v>372</v>
      </c>
      <c r="T511" s="13" t="s">
        <v>372</v>
      </c>
    </row>
    <row r="512" spans="1:20" x14ac:dyDescent="0.35">
      <c r="A512" s="13" t="s">
        <v>3074</v>
      </c>
      <c r="B512" s="13" t="s">
        <v>3075</v>
      </c>
      <c r="C512" s="13" t="s">
        <v>2959</v>
      </c>
      <c r="D512" s="13" t="s">
        <v>2959</v>
      </c>
      <c r="E512" s="13">
        <v>140396.66666666666</v>
      </c>
      <c r="F512" s="13">
        <v>164220</v>
      </c>
      <c r="G512" s="13">
        <v>296273.33333333331</v>
      </c>
      <c r="H512" s="13">
        <v>185600</v>
      </c>
      <c r="I512" s="13">
        <v>254283.33333333334</v>
      </c>
      <c r="J512" s="13">
        <v>792153.33333333337</v>
      </c>
      <c r="K512" s="13">
        <v>899150</v>
      </c>
      <c r="L512" s="13">
        <v>360693.33333333331</v>
      </c>
      <c r="M512" s="13">
        <v>183050</v>
      </c>
      <c r="N512" s="13">
        <v>247970</v>
      </c>
      <c r="O512" s="13">
        <v>483063.33333333331</v>
      </c>
      <c r="P512" s="13">
        <v>264916.66666666669</v>
      </c>
      <c r="Q512" s="13">
        <v>581326.66666666663</v>
      </c>
      <c r="R512" s="13">
        <v>536980</v>
      </c>
      <c r="S512" s="13" t="s">
        <v>372</v>
      </c>
      <c r="T512" s="13" t="s">
        <v>372</v>
      </c>
    </row>
    <row r="513" spans="1:20" x14ac:dyDescent="0.35">
      <c r="A513" s="13" t="s">
        <v>3076</v>
      </c>
      <c r="B513" s="13" t="s">
        <v>3077</v>
      </c>
      <c r="C513" s="13" t="s">
        <v>2959</v>
      </c>
      <c r="D513" s="13" t="s">
        <v>2959</v>
      </c>
      <c r="E513" s="13">
        <v>86793.333333333328</v>
      </c>
      <c r="F513" s="13">
        <v>46394.333333333336</v>
      </c>
      <c r="G513" s="13">
        <v>120436.66666666667</v>
      </c>
      <c r="H513" s="13">
        <v>203340</v>
      </c>
      <c r="I513" s="13">
        <v>22453</v>
      </c>
      <c r="J513" s="13">
        <v>144163.33333333334</v>
      </c>
      <c r="K513" s="13">
        <v>126966.66666666667</v>
      </c>
      <c r="L513" s="13">
        <v>284770</v>
      </c>
      <c r="M513" s="13">
        <v>74952.666666666672</v>
      </c>
      <c r="N513" s="13">
        <v>31863.333333333332</v>
      </c>
      <c r="O513" s="13">
        <v>56355.666666666664</v>
      </c>
      <c r="P513" s="13">
        <v>50248.333333333336</v>
      </c>
      <c r="Q513" s="13">
        <v>49001.333333333336</v>
      </c>
      <c r="R513" s="13">
        <v>468753.33333333331</v>
      </c>
      <c r="S513" s="13" t="s">
        <v>3078</v>
      </c>
      <c r="T513" s="13" t="s">
        <v>2780</v>
      </c>
    </row>
    <row r="514" spans="1:20" x14ac:dyDescent="0.35">
      <c r="A514" s="13" t="s">
        <v>3079</v>
      </c>
      <c r="B514" s="13" t="s">
        <v>3080</v>
      </c>
      <c r="C514" s="13" t="s">
        <v>2959</v>
      </c>
      <c r="D514" s="13" t="s">
        <v>2959</v>
      </c>
      <c r="E514" s="13">
        <v>9</v>
      </c>
      <c r="F514" s="13">
        <v>81733.333333333328</v>
      </c>
      <c r="G514" s="13">
        <v>145763.33333333334</v>
      </c>
      <c r="H514" s="13">
        <v>7403.333333333333</v>
      </c>
      <c r="I514" s="13">
        <v>9</v>
      </c>
      <c r="J514" s="13">
        <v>9</v>
      </c>
      <c r="K514" s="13">
        <v>9</v>
      </c>
      <c r="L514" s="13">
        <v>1938.9666666666665</v>
      </c>
      <c r="M514" s="13">
        <v>9</v>
      </c>
      <c r="N514" s="13">
        <v>5142.333333333333</v>
      </c>
      <c r="O514" s="13">
        <v>31180.666666666668</v>
      </c>
      <c r="P514" s="13">
        <v>9</v>
      </c>
      <c r="Q514" s="13">
        <v>9</v>
      </c>
      <c r="R514" s="13">
        <v>2235.9666666666667</v>
      </c>
      <c r="S514" s="13" t="s">
        <v>3081</v>
      </c>
      <c r="T514" s="13" t="s">
        <v>372</v>
      </c>
    </row>
    <row r="515" spans="1:20" x14ac:dyDescent="0.35">
      <c r="A515" s="13" t="s">
        <v>3082</v>
      </c>
      <c r="B515" s="13" t="s">
        <v>3083</v>
      </c>
      <c r="C515" s="13" t="s">
        <v>2959</v>
      </c>
      <c r="D515" s="13" t="s">
        <v>2959</v>
      </c>
      <c r="E515" s="13">
        <v>384416.66666666669</v>
      </c>
      <c r="F515" s="13">
        <v>62045</v>
      </c>
      <c r="G515" s="13">
        <v>609973.33333333337</v>
      </c>
      <c r="H515" s="13">
        <v>846006.66666666663</v>
      </c>
      <c r="I515" s="13">
        <v>96079.333333333328</v>
      </c>
      <c r="J515" s="13">
        <v>1457633.3333333333</v>
      </c>
      <c r="K515" s="13">
        <v>1599100</v>
      </c>
      <c r="L515" s="13">
        <v>480840</v>
      </c>
      <c r="M515" s="13">
        <v>199090</v>
      </c>
      <c r="N515" s="13">
        <v>434530</v>
      </c>
      <c r="O515" s="13">
        <v>520496.66666666669</v>
      </c>
      <c r="P515" s="13">
        <v>1164600</v>
      </c>
      <c r="Q515" s="13">
        <v>214193.33333333334</v>
      </c>
      <c r="R515" s="13">
        <v>322820</v>
      </c>
      <c r="S515" s="13" t="s">
        <v>3084</v>
      </c>
      <c r="T515" s="13" t="s">
        <v>372</v>
      </c>
    </row>
    <row r="516" spans="1:20" x14ac:dyDescent="0.35">
      <c r="A516" s="13" t="s">
        <v>3085</v>
      </c>
      <c r="B516" s="13" t="s">
        <v>3086</v>
      </c>
      <c r="C516" s="13" t="s">
        <v>2959</v>
      </c>
      <c r="D516" s="13" t="s">
        <v>2959</v>
      </c>
      <c r="E516" s="13">
        <v>67539000</v>
      </c>
      <c r="F516" s="13">
        <v>31026333.333333332</v>
      </c>
      <c r="G516" s="13">
        <v>42144666.666666664</v>
      </c>
      <c r="H516" s="13">
        <v>37587666.666666664</v>
      </c>
      <c r="I516" s="13">
        <v>90720666.666666672</v>
      </c>
      <c r="J516" s="13">
        <v>47819333.333333336</v>
      </c>
      <c r="K516" s="13">
        <v>36581333.333333336</v>
      </c>
      <c r="L516" s="13">
        <v>37291333.333333336</v>
      </c>
      <c r="M516" s="13">
        <v>65395000</v>
      </c>
      <c r="N516" s="13">
        <v>35296666.666666664</v>
      </c>
      <c r="O516" s="13">
        <v>36452333.333333336</v>
      </c>
      <c r="P516" s="13">
        <v>37571666.666666664</v>
      </c>
      <c r="Q516" s="13">
        <v>50065333.333333336</v>
      </c>
      <c r="R516" s="13">
        <v>39234000</v>
      </c>
      <c r="S516" s="13" t="s">
        <v>3087</v>
      </c>
      <c r="T516" s="13" t="s">
        <v>3088</v>
      </c>
    </row>
    <row r="517" spans="1:20" x14ac:dyDescent="0.35">
      <c r="A517" s="13" t="s">
        <v>3089</v>
      </c>
      <c r="B517" s="13" t="s">
        <v>3090</v>
      </c>
      <c r="C517" s="13" t="s">
        <v>2959</v>
      </c>
      <c r="D517" s="13" t="s">
        <v>2959</v>
      </c>
      <c r="E517" s="13">
        <v>3300633.3333333335</v>
      </c>
      <c r="F517" s="13">
        <v>1530766.6666666667</v>
      </c>
      <c r="G517" s="13">
        <v>2022266.6666666667</v>
      </c>
      <c r="H517" s="13">
        <v>1855600</v>
      </c>
      <c r="I517" s="13">
        <v>4379266.666666667</v>
      </c>
      <c r="J517" s="13">
        <v>2250900</v>
      </c>
      <c r="K517" s="13">
        <v>2106833.3333333335</v>
      </c>
      <c r="L517" s="13">
        <v>2144766.6666666665</v>
      </c>
      <c r="M517" s="13">
        <v>3746266.6666666665</v>
      </c>
      <c r="N517" s="13">
        <v>2077533.3333333333</v>
      </c>
      <c r="O517" s="13">
        <v>2272000</v>
      </c>
      <c r="P517" s="13">
        <v>2576000</v>
      </c>
      <c r="Q517" s="13">
        <v>3635600</v>
      </c>
      <c r="R517" s="13">
        <v>2382466.6666666665</v>
      </c>
      <c r="S517" s="13" t="s">
        <v>3091</v>
      </c>
      <c r="T517" s="13" t="s">
        <v>3092</v>
      </c>
    </row>
    <row r="518" spans="1:20" x14ac:dyDescent="0.35">
      <c r="A518" s="13" t="s">
        <v>3093</v>
      </c>
      <c r="B518" s="13" t="s">
        <v>3094</v>
      </c>
      <c r="C518" s="13" t="s">
        <v>2959</v>
      </c>
      <c r="D518" s="13" t="s">
        <v>2959</v>
      </c>
      <c r="E518" s="13">
        <v>3081066.6666666665</v>
      </c>
      <c r="F518" s="13">
        <v>1386633.3333333333</v>
      </c>
      <c r="G518" s="13">
        <v>1887633.3333333333</v>
      </c>
      <c r="H518" s="13">
        <v>1647333.3333333333</v>
      </c>
      <c r="I518" s="13">
        <v>4170233.3333333335</v>
      </c>
      <c r="J518" s="13">
        <v>1984700</v>
      </c>
      <c r="K518" s="13">
        <v>1954533.3333333333</v>
      </c>
      <c r="L518" s="13">
        <v>1995566.6666666667</v>
      </c>
      <c r="M518" s="13">
        <v>3480266.6666666665</v>
      </c>
      <c r="N518" s="13">
        <v>1977433.3333333333</v>
      </c>
      <c r="O518" s="13">
        <v>2154166.6666666665</v>
      </c>
      <c r="P518" s="13">
        <v>2356333.3333333335</v>
      </c>
      <c r="Q518" s="13">
        <v>3383133.3333333335</v>
      </c>
      <c r="R518" s="13">
        <v>2094766.6666666667</v>
      </c>
      <c r="S518" s="13" t="s">
        <v>3095</v>
      </c>
      <c r="T518" s="13" t="s">
        <v>3096</v>
      </c>
    </row>
    <row r="519" spans="1:20" x14ac:dyDescent="0.35">
      <c r="A519" s="13" t="s">
        <v>3097</v>
      </c>
      <c r="B519" s="13" t="s">
        <v>3098</v>
      </c>
      <c r="C519" s="13" t="s">
        <v>2959</v>
      </c>
      <c r="D519" s="13" t="s">
        <v>2959</v>
      </c>
      <c r="E519" s="13">
        <v>2851966.6666666665</v>
      </c>
      <c r="F519" s="13">
        <v>1295300</v>
      </c>
      <c r="G519" s="13">
        <v>2197400</v>
      </c>
      <c r="H519" s="13">
        <v>1661466.6666666667</v>
      </c>
      <c r="I519" s="13">
        <v>3882400</v>
      </c>
      <c r="J519" s="13">
        <v>1534733.3333333333</v>
      </c>
      <c r="K519" s="13">
        <v>1816233.3333333333</v>
      </c>
      <c r="L519" s="13">
        <v>2425900</v>
      </c>
      <c r="M519" s="13">
        <v>3083600</v>
      </c>
      <c r="N519" s="13">
        <v>1853200</v>
      </c>
      <c r="O519" s="13">
        <v>2877833.3333333335</v>
      </c>
      <c r="P519" s="13">
        <v>2912033.3333333335</v>
      </c>
      <c r="Q519" s="13">
        <v>4029000</v>
      </c>
      <c r="R519" s="13">
        <v>2834900</v>
      </c>
      <c r="S519" s="13" t="s">
        <v>3099</v>
      </c>
      <c r="T519" s="13" t="s">
        <v>372</v>
      </c>
    </row>
    <row r="520" spans="1:20" x14ac:dyDescent="0.35">
      <c r="A520" s="13" t="s">
        <v>3100</v>
      </c>
      <c r="B520" s="13" t="s">
        <v>3101</v>
      </c>
      <c r="C520" s="13" t="s">
        <v>2959</v>
      </c>
      <c r="D520" s="13" t="s">
        <v>2959</v>
      </c>
      <c r="E520" s="13">
        <v>486223.33333333331</v>
      </c>
      <c r="F520" s="13">
        <v>716516.66666666663</v>
      </c>
      <c r="G520" s="13">
        <v>669180</v>
      </c>
      <c r="H520" s="13">
        <v>814256.66666666663</v>
      </c>
      <c r="I520" s="13">
        <v>432490</v>
      </c>
      <c r="J520" s="13">
        <v>697173.33333333337</v>
      </c>
      <c r="K520" s="13">
        <v>695623.33333333337</v>
      </c>
      <c r="L520" s="13">
        <v>1456366.6666666667</v>
      </c>
      <c r="M520" s="13">
        <v>643286.66666666663</v>
      </c>
      <c r="N520" s="13">
        <v>1211333.3333333333</v>
      </c>
      <c r="O520" s="13">
        <v>821170</v>
      </c>
      <c r="P520" s="13">
        <v>876096.66666666663</v>
      </c>
      <c r="Q520" s="13">
        <v>675720</v>
      </c>
      <c r="R520" s="13">
        <v>1288766.6666666667</v>
      </c>
      <c r="S520" s="13" t="s">
        <v>3102</v>
      </c>
      <c r="T520" s="13" t="s">
        <v>1843</v>
      </c>
    </row>
    <row r="521" spans="1:20" x14ac:dyDescent="0.35">
      <c r="A521" s="13" t="s">
        <v>3103</v>
      </c>
      <c r="B521" s="13" t="s">
        <v>3104</v>
      </c>
      <c r="C521" s="13" t="s">
        <v>2959</v>
      </c>
      <c r="D521" s="13" t="s">
        <v>2959</v>
      </c>
      <c r="E521" s="13">
        <v>168203.33333333334</v>
      </c>
      <c r="F521" s="13">
        <v>160060</v>
      </c>
      <c r="G521" s="13">
        <v>298180</v>
      </c>
      <c r="H521" s="13">
        <v>235766.66666666666</v>
      </c>
      <c r="I521" s="13">
        <v>71796.333333333328</v>
      </c>
      <c r="J521" s="13">
        <v>176393.33333333334</v>
      </c>
      <c r="K521" s="13">
        <v>184773.33333333334</v>
      </c>
      <c r="L521" s="13">
        <v>200233.33333333334</v>
      </c>
      <c r="M521" s="13">
        <v>50660</v>
      </c>
      <c r="N521" s="13">
        <v>424646.66666666669</v>
      </c>
      <c r="O521" s="13">
        <v>357986.66666666669</v>
      </c>
      <c r="P521" s="13">
        <v>104202.33333333333</v>
      </c>
      <c r="Q521" s="13">
        <v>161013.33333333334</v>
      </c>
      <c r="R521" s="13">
        <v>246643.33333333334</v>
      </c>
      <c r="S521" s="13" t="s">
        <v>3105</v>
      </c>
      <c r="T521" s="13" t="s">
        <v>3059</v>
      </c>
    </row>
    <row r="522" spans="1:20" x14ac:dyDescent="0.35">
      <c r="A522" s="13" t="s">
        <v>3106</v>
      </c>
      <c r="B522" s="13" t="s">
        <v>3107</v>
      </c>
      <c r="C522" s="13" t="s">
        <v>2959</v>
      </c>
      <c r="D522" s="13" t="s">
        <v>2959</v>
      </c>
      <c r="E522" s="13">
        <v>1061390</v>
      </c>
      <c r="F522" s="13">
        <v>2449066.6666666665</v>
      </c>
      <c r="G522" s="13">
        <v>10888666.666666666</v>
      </c>
      <c r="H522" s="13">
        <v>1152700</v>
      </c>
      <c r="I522" s="13">
        <v>988100</v>
      </c>
      <c r="J522" s="13">
        <v>1705000</v>
      </c>
      <c r="K522" s="13">
        <v>214960</v>
      </c>
      <c r="L522" s="13">
        <v>610160</v>
      </c>
      <c r="M522" s="13">
        <v>642373.33333333337</v>
      </c>
      <c r="N522" s="13">
        <v>2122233.3333333335</v>
      </c>
      <c r="O522" s="13">
        <v>2866200</v>
      </c>
      <c r="P522" s="13">
        <v>978720</v>
      </c>
      <c r="Q522" s="13">
        <v>364423.33333333331</v>
      </c>
      <c r="R522" s="13">
        <v>1296200</v>
      </c>
      <c r="S522" s="13" t="s">
        <v>372</v>
      </c>
      <c r="T522" s="13" t="s">
        <v>372</v>
      </c>
    </row>
    <row r="523" spans="1:20" x14ac:dyDescent="0.35">
      <c r="A523" s="13" t="s">
        <v>3108</v>
      </c>
      <c r="B523" s="13" t="s">
        <v>3109</v>
      </c>
      <c r="C523" s="13" t="s">
        <v>2959</v>
      </c>
      <c r="D523" s="13" t="s">
        <v>2959</v>
      </c>
      <c r="E523" s="13">
        <v>1169800</v>
      </c>
      <c r="F523" s="13">
        <v>948843.33333333337</v>
      </c>
      <c r="G523" s="13">
        <v>1654566.6666666667</v>
      </c>
      <c r="H523" s="13">
        <v>1568200</v>
      </c>
      <c r="I523" s="13">
        <v>1403866.6666666667</v>
      </c>
      <c r="J523" s="13">
        <v>1539966.6666666667</v>
      </c>
      <c r="K523" s="13">
        <v>915616.66666666663</v>
      </c>
      <c r="L523" s="13">
        <v>2610433.3333333335</v>
      </c>
      <c r="M523" s="13">
        <v>1131933.3333333333</v>
      </c>
      <c r="N523" s="13">
        <v>1262833.3333333333</v>
      </c>
      <c r="O523" s="13">
        <v>1859533.3333333333</v>
      </c>
      <c r="P523" s="13">
        <v>988646.66666666663</v>
      </c>
      <c r="Q523" s="13">
        <v>1130533.3333333333</v>
      </c>
      <c r="R523" s="13">
        <v>2520366.6666666665</v>
      </c>
      <c r="S523" s="13" t="s">
        <v>372</v>
      </c>
      <c r="T523" s="13" t="s">
        <v>372</v>
      </c>
    </row>
    <row r="524" spans="1:20" x14ac:dyDescent="0.35">
      <c r="A524" s="13" t="s">
        <v>3110</v>
      </c>
      <c r="B524" s="13" t="s">
        <v>3111</v>
      </c>
      <c r="C524" s="13" t="s">
        <v>2959</v>
      </c>
      <c r="D524" s="13" t="s">
        <v>2959</v>
      </c>
      <c r="E524" s="13">
        <v>77847.666666666672</v>
      </c>
      <c r="F524" s="13">
        <v>646776.66666666663</v>
      </c>
      <c r="G524" s="13">
        <v>671346.66666666663</v>
      </c>
      <c r="H524" s="13">
        <v>226090</v>
      </c>
      <c r="I524" s="13">
        <v>45709.333333333336</v>
      </c>
      <c r="J524" s="13">
        <v>77181.666666666672</v>
      </c>
      <c r="K524" s="13">
        <v>257173.33333333334</v>
      </c>
      <c r="L524" s="13">
        <v>239640</v>
      </c>
      <c r="M524" s="13">
        <v>29868.333333333332</v>
      </c>
      <c r="N524" s="13">
        <v>388990</v>
      </c>
      <c r="O524" s="13">
        <v>118806.66666666667</v>
      </c>
      <c r="P524" s="13">
        <v>44258.333333333336</v>
      </c>
      <c r="Q524" s="13">
        <v>480856.66666666669</v>
      </c>
      <c r="R524" s="13">
        <v>197443.33333333334</v>
      </c>
      <c r="S524" s="13" t="s">
        <v>3112</v>
      </c>
      <c r="T524" s="13" t="s">
        <v>1664</v>
      </c>
    </row>
    <row r="525" spans="1:20" x14ac:dyDescent="0.35">
      <c r="A525" s="13" t="s">
        <v>3113</v>
      </c>
      <c r="B525" s="13" t="s">
        <v>3114</v>
      </c>
      <c r="C525" s="13" t="s">
        <v>2959</v>
      </c>
      <c r="D525" s="13" t="s">
        <v>2959</v>
      </c>
      <c r="E525" s="13">
        <v>2828933.3333333335</v>
      </c>
      <c r="F525" s="13">
        <v>2321533.3333333335</v>
      </c>
      <c r="G525" s="13">
        <v>1475466.6666666667</v>
      </c>
      <c r="H525" s="13">
        <v>2651666.6666666665</v>
      </c>
      <c r="I525" s="13">
        <v>1247033.3333333333</v>
      </c>
      <c r="J525" s="13">
        <v>1023623.3333333334</v>
      </c>
      <c r="K525" s="13">
        <v>2414700</v>
      </c>
      <c r="L525" s="13">
        <v>928463.33333333337</v>
      </c>
      <c r="M525" s="13">
        <v>1178733.3333333333</v>
      </c>
      <c r="N525" s="13">
        <v>888583.33333333337</v>
      </c>
      <c r="O525" s="13">
        <v>738780</v>
      </c>
      <c r="P525" s="13">
        <v>851576.66666666663</v>
      </c>
      <c r="Q525" s="13">
        <v>1938966.6666666667</v>
      </c>
      <c r="R525" s="13">
        <v>1089743.3333333333</v>
      </c>
      <c r="S525" s="13" t="s">
        <v>3115</v>
      </c>
      <c r="T525" s="13" t="s">
        <v>1664</v>
      </c>
    </row>
    <row r="526" spans="1:20" x14ac:dyDescent="0.35">
      <c r="A526" s="13" t="s">
        <v>3116</v>
      </c>
      <c r="B526" s="13" t="s">
        <v>3117</v>
      </c>
      <c r="C526" s="13" t="s">
        <v>2959</v>
      </c>
      <c r="D526" s="13" t="s">
        <v>2959</v>
      </c>
      <c r="E526" s="13">
        <v>402596.66666666669</v>
      </c>
      <c r="F526" s="13">
        <v>17853</v>
      </c>
      <c r="G526" s="13">
        <v>1296300</v>
      </c>
      <c r="H526" s="13">
        <v>361283.33333333331</v>
      </c>
      <c r="I526" s="13">
        <v>310843.33333333331</v>
      </c>
      <c r="J526" s="13">
        <v>952866.66666666663</v>
      </c>
      <c r="K526" s="13">
        <v>27066</v>
      </c>
      <c r="L526" s="13">
        <v>141885.66666666666</v>
      </c>
      <c r="M526" s="13">
        <v>370696.66666666669</v>
      </c>
      <c r="N526" s="13">
        <v>21165.266666666666</v>
      </c>
      <c r="O526" s="13">
        <v>1653766.6666666667</v>
      </c>
      <c r="P526" s="13">
        <v>813686.66666666663</v>
      </c>
      <c r="Q526" s="13">
        <v>3864.3333333333335</v>
      </c>
      <c r="R526" s="13">
        <v>15512.666666666666</v>
      </c>
      <c r="S526" s="13" t="s">
        <v>3118</v>
      </c>
      <c r="T526" s="13" t="s">
        <v>3119</v>
      </c>
    </row>
    <row r="527" spans="1:20" x14ac:dyDescent="0.35">
      <c r="A527" s="13" t="s">
        <v>3120</v>
      </c>
      <c r="B527" s="13" t="s">
        <v>3121</v>
      </c>
      <c r="C527" s="13" t="s">
        <v>2959</v>
      </c>
      <c r="D527" s="13" t="s">
        <v>2959</v>
      </c>
      <c r="E527" s="13">
        <v>292516.66666666669</v>
      </c>
      <c r="F527" s="13">
        <v>904820</v>
      </c>
      <c r="G527" s="13">
        <v>1615133.3333333333</v>
      </c>
      <c r="H527" s="13">
        <v>701760</v>
      </c>
      <c r="I527" s="13">
        <v>243080</v>
      </c>
      <c r="J527" s="13">
        <v>898173.33333333337</v>
      </c>
      <c r="K527" s="13">
        <v>1590000</v>
      </c>
      <c r="L527" s="13">
        <v>732420</v>
      </c>
      <c r="M527" s="13">
        <v>239723.33333333334</v>
      </c>
      <c r="N527" s="13">
        <v>1037810</v>
      </c>
      <c r="O527" s="13">
        <v>1221700</v>
      </c>
      <c r="P527" s="13">
        <v>613730</v>
      </c>
      <c r="Q527" s="13">
        <v>1232566.6666666667</v>
      </c>
      <c r="R527" s="13">
        <v>756803.33333333337</v>
      </c>
      <c r="S527" s="13" t="s">
        <v>372</v>
      </c>
      <c r="T527" s="13" t="s">
        <v>372</v>
      </c>
    </row>
    <row r="528" spans="1:20" x14ac:dyDescent="0.35">
      <c r="A528" s="13" t="s">
        <v>3122</v>
      </c>
      <c r="B528" s="13" t="s">
        <v>3123</v>
      </c>
      <c r="C528" s="13" t="s">
        <v>2959</v>
      </c>
      <c r="D528" s="13" t="s">
        <v>2959</v>
      </c>
      <c r="E528" s="13">
        <v>29457.666666666668</v>
      </c>
      <c r="F528" s="13">
        <v>129420</v>
      </c>
      <c r="G528" s="13">
        <v>220966.66666666666</v>
      </c>
      <c r="H528" s="13">
        <v>72749.666666666672</v>
      </c>
      <c r="I528" s="13">
        <v>9532.0666666666675</v>
      </c>
      <c r="J528" s="13">
        <v>66910</v>
      </c>
      <c r="K528" s="13">
        <v>114516.66666666667</v>
      </c>
      <c r="L528" s="13">
        <v>66892</v>
      </c>
      <c r="M528" s="13">
        <v>18066</v>
      </c>
      <c r="N528" s="13">
        <v>148270</v>
      </c>
      <c r="O528" s="13">
        <v>114180</v>
      </c>
      <c r="P528" s="13">
        <v>60886.333333333336</v>
      </c>
      <c r="Q528" s="13">
        <v>120406.66666666667</v>
      </c>
      <c r="R528" s="13">
        <v>48391.666666666664</v>
      </c>
      <c r="S528" s="13" t="s">
        <v>3124</v>
      </c>
      <c r="T528" s="13" t="s">
        <v>3125</v>
      </c>
    </row>
    <row r="529" spans="1:20" x14ac:dyDescent="0.35">
      <c r="A529" s="13" t="s">
        <v>3126</v>
      </c>
      <c r="B529" s="13" t="s">
        <v>3127</v>
      </c>
      <c r="C529" s="13" t="s">
        <v>2959</v>
      </c>
      <c r="D529" s="13" t="s">
        <v>2959</v>
      </c>
      <c r="E529" s="13">
        <v>297473.33333333331</v>
      </c>
      <c r="F529" s="13">
        <v>1042266.6666666666</v>
      </c>
      <c r="G529" s="13">
        <v>1711900</v>
      </c>
      <c r="H529" s="13">
        <v>818930</v>
      </c>
      <c r="I529" s="13">
        <v>279113.33333333331</v>
      </c>
      <c r="J529" s="13">
        <v>1048400</v>
      </c>
      <c r="K529" s="13">
        <v>1841233.3333333333</v>
      </c>
      <c r="L529" s="13">
        <v>846643.33333333337</v>
      </c>
      <c r="M529" s="13">
        <v>300226.66666666669</v>
      </c>
      <c r="N529" s="13">
        <v>1258400</v>
      </c>
      <c r="O529" s="13">
        <v>1378800</v>
      </c>
      <c r="P529" s="13">
        <v>686863.33333333337</v>
      </c>
      <c r="Q529" s="13">
        <v>1439000</v>
      </c>
      <c r="R529" s="13">
        <v>894243.33333333337</v>
      </c>
      <c r="S529" s="13" t="s">
        <v>3128</v>
      </c>
      <c r="T529" s="13" t="s">
        <v>3059</v>
      </c>
    </row>
    <row r="530" spans="1:20" x14ac:dyDescent="0.35">
      <c r="A530" s="13" t="s">
        <v>3129</v>
      </c>
      <c r="B530" s="13" t="s">
        <v>3130</v>
      </c>
      <c r="C530" s="13" t="s">
        <v>2959</v>
      </c>
      <c r="D530" s="13" t="s">
        <v>2959</v>
      </c>
      <c r="E530" s="13">
        <v>11326</v>
      </c>
      <c r="F530" s="13">
        <v>2377.9333333333334</v>
      </c>
      <c r="G530" s="13">
        <v>193713.33333333334</v>
      </c>
      <c r="H530" s="13">
        <v>2767.3333333333335</v>
      </c>
      <c r="I530" s="13">
        <v>12916.333333333334</v>
      </c>
      <c r="J530" s="13">
        <v>113950</v>
      </c>
      <c r="K530" s="13">
        <v>158953.33333333334</v>
      </c>
      <c r="L530" s="13">
        <v>10443.533333333333</v>
      </c>
      <c r="M530" s="13">
        <v>45175.666666666664</v>
      </c>
      <c r="N530" s="13">
        <v>1943.3333333333333</v>
      </c>
      <c r="O530" s="13">
        <v>31462.666666666668</v>
      </c>
      <c r="P530" s="13">
        <v>14053</v>
      </c>
      <c r="Q530" s="13">
        <v>10379.1</v>
      </c>
      <c r="R530" s="13">
        <v>3603.6666666666665</v>
      </c>
      <c r="S530" s="13" t="s">
        <v>372</v>
      </c>
      <c r="T530" s="13" t="s">
        <v>372</v>
      </c>
    </row>
    <row r="531" spans="1:20" x14ac:dyDescent="0.35">
      <c r="A531" s="13" t="s">
        <v>3131</v>
      </c>
      <c r="B531" s="13" t="s">
        <v>3132</v>
      </c>
      <c r="C531" s="13" t="s">
        <v>2959</v>
      </c>
      <c r="D531" s="13" t="s">
        <v>2959</v>
      </c>
      <c r="E531" s="13">
        <v>330020</v>
      </c>
      <c r="F531" s="13">
        <v>474770</v>
      </c>
      <c r="G531" s="13">
        <v>539433.33333333337</v>
      </c>
      <c r="H531" s="13">
        <v>335480</v>
      </c>
      <c r="I531" s="13">
        <v>214383.33333333334</v>
      </c>
      <c r="J531" s="13">
        <v>676346.66666666663</v>
      </c>
      <c r="K531" s="13">
        <v>920563.33333333337</v>
      </c>
      <c r="L531" s="13">
        <v>223926.66666666666</v>
      </c>
      <c r="M531" s="13">
        <v>335623.33333333331</v>
      </c>
      <c r="N531" s="13">
        <v>548410</v>
      </c>
      <c r="O531" s="13">
        <v>469660</v>
      </c>
      <c r="P531" s="13">
        <v>528370</v>
      </c>
      <c r="Q531" s="13">
        <v>1165166.6666666667</v>
      </c>
      <c r="R531" s="13">
        <v>536523.33333333337</v>
      </c>
      <c r="S531" s="13" t="s">
        <v>3133</v>
      </c>
      <c r="T531" s="13" t="s">
        <v>3134</v>
      </c>
    </row>
    <row r="532" spans="1:20" x14ac:dyDescent="0.35">
      <c r="A532" s="13" t="s">
        <v>3135</v>
      </c>
      <c r="B532" s="13" t="s">
        <v>3136</v>
      </c>
      <c r="C532" s="13" t="s">
        <v>2959</v>
      </c>
      <c r="D532" s="13" t="s">
        <v>2959</v>
      </c>
      <c r="E532" s="13">
        <v>330083.33333333331</v>
      </c>
      <c r="F532" s="13">
        <v>420176.66666666669</v>
      </c>
      <c r="G532" s="13">
        <v>503896.66666666669</v>
      </c>
      <c r="H532" s="13">
        <v>326253.33333333331</v>
      </c>
      <c r="I532" s="13">
        <v>164313.33333333334</v>
      </c>
      <c r="J532" s="13">
        <v>700460</v>
      </c>
      <c r="K532" s="13">
        <v>954243.33333333337</v>
      </c>
      <c r="L532" s="13">
        <v>221656.66666666666</v>
      </c>
      <c r="M532" s="13">
        <v>277866.66666666669</v>
      </c>
      <c r="N532" s="13">
        <v>539696.66666666663</v>
      </c>
      <c r="O532" s="13">
        <v>479730</v>
      </c>
      <c r="P532" s="13">
        <v>569570</v>
      </c>
      <c r="Q532" s="13">
        <v>1088800</v>
      </c>
      <c r="R532" s="13">
        <v>465043.33333333331</v>
      </c>
      <c r="S532" s="13" t="s">
        <v>3137</v>
      </c>
      <c r="T532" s="13" t="s">
        <v>1877</v>
      </c>
    </row>
    <row r="533" spans="1:20" x14ac:dyDescent="0.35">
      <c r="A533" s="13" t="s">
        <v>3138</v>
      </c>
      <c r="B533" s="13" t="s">
        <v>3139</v>
      </c>
      <c r="C533" s="13" t="s">
        <v>2959</v>
      </c>
      <c r="D533" s="13" t="s">
        <v>2959</v>
      </c>
      <c r="E533" s="13">
        <v>469713.33333333331</v>
      </c>
      <c r="F533" s="13">
        <v>762213.33333333337</v>
      </c>
      <c r="G533" s="13">
        <v>913506.66666666663</v>
      </c>
      <c r="H533" s="13">
        <v>484913.33333333331</v>
      </c>
      <c r="I533" s="13">
        <v>263990</v>
      </c>
      <c r="J533" s="13">
        <v>1199233.3333333333</v>
      </c>
      <c r="K533" s="13">
        <v>1845166.6666666667</v>
      </c>
      <c r="L533" s="13">
        <v>341316.66666666669</v>
      </c>
      <c r="M533" s="13">
        <v>503740</v>
      </c>
      <c r="N533" s="13">
        <v>1007046.6666666666</v>
      </c>
      <c r="O533" s="13">
        <v>797043.33333333337</v>
      </c>
      <c r="P533" s="13">
        <v>898116.66666666663</v>
      </c>
      <c r="Q533" s="13">
        <v>2522600</v>
      </c>
      <c r="R533" s="13">
        <v>1005000</v>
      </c>
      <c r="S533" s="13" t="s">
        <v>3140</v>
      </c>
      <c r="T533" s="13" t="s">
        <v>3052</v>
      </c>
    </row>
    <row r="534" spans="1:20" x14ac:dyDescent="0.35">
      <c r="A534" s="13" t="s">
        <v>3141</v>
      </c>
      <c r="B534" s="13" t="s">
        <v>3142</v>
      </c>
      <c r="C534" s="13" t="s">
        <v>2959</v>
      </c>
      <c r="D534" s="13" t="s">
        <v>2959</v>
      </c>
      <c r="E534" s="13">
        <v>96270.666666666672</v>
      </c>
      <c r="F534" s="13">
        <v>258173.33333333334</v>
      </c>
      <c r="G534" s="13">
        <v>280676.66666666669</v>
      </c>
      <c r="H534" s="13">
        <v>143213.33333333334</v>
      </c>
      <c r="I534" s="13">
        <v>52065.666666666664</v>
      </c>
      <c r="J534" s="13">
        <v>162526.66666666666</v>
      </c>
      <c r="K534" s="13">
        <v>397080</v>
      </c>
      <c r="L534" s="13">
        <v>100104.33333333333</v>
      </c>
      <c r="M534" s="13">
        <v>44109</v>
      </c>
      <c r="N534" s="13">
        <v>272780</v>
      </c>
      <c r="O534" s="13">
        <v>307870</v>
      </c>
      <c r="P534" s="13">
        <v>216900</v>
      </c>
      <c r="Q534" s="13">
        <v>400130</v>
      </c>
      <c r="R534" s="13">
        <v>251160</v>
      </c>
      <c r="S534" s="13" t="s">
        <v>372</v>
      </c>
      <c r="T534" s="13" t="s">
        <v>372</v>
      </c>
    </row>
    <row r="535" spans="1:20" x14ac:dyDescent="0.35">
      <c r="A535" s="13" t="s">
        <v>3143</v>
      </c>
      <c r="B535" s="13" t="s">
        <v>3144</v>
      </c>
      <c r="C535" s="13" t="s">
        <v>2959</v>
      </c>
      <c r="D535" s="13" t="s">
        <v>2959</v>
      </c>
      <c r="E535" s="13">
        <v>381986.66666666669</v>
      </c>
      <c r="F535" s="13">
        <v>658003.33333333337</v>
      </c>
      <c r="G535" s="13">
        <v>470196.66666666669</v>
      </c>
      <c r="H535" s="13">
        <v>386566.66666666669</v>
      </c>
      <c r="I535" s="13">
        <v>230270</v>
      </c>
      <c r="J535" s="13">
        <v>682903.33333333337</v>
      </c>
      <c r="K535" s="13">
        <v>567100</v>
      </c>
      <c r="L535" s="13">
        <v>667140</v>
      </c>
      <c r="M535" s="13">
        <v>525643.33333333337</v>
      </c>
      <c r="N535" s="13">
        <v>459706.66666666669</v>
      </c>
      <c r="O535" s="13">
        <v>340696.66666666669</v>
      </c>
      <c r="P535" s="13">
        <v>526106.66666666663</v>
      </c>
      <c r="Q535" s="13">
        <v>457813.33333333331</v>
      </c>
      <c r="R535" s="13">
        <v>668883.33333333337</v>
      </c>
      <c r="S535" s="13" t="s">
        <v>3145</v>
      </c>
      <c r="T535" s="13" t="s">
        <v>3146</v>
      </c>
    </row>
    <row r="536" spans="1:20" x14ac:dyDescent="0.35">
      <c r="A536" s="13" t="s">
        <v>3147</v>
      </c>
      <c r="B536" s="13" t="s">
        <v>3148</v>
      </c>
      <c r="C536" s="13" t="s">
        <v>2959</v>
      </c>
      <c r="D536" s="13" t="s">
        <v>2959</v>
      </c>
      <c r="E536" s="13">
        <v>161356.66666666666</v>
      </c>
      <c r="F536" s="13">
        <v>802316.66666666663</v>
      </c>
      <c r="G536" s="13">
        <v>1025673.3333333334</v>
      </c>
      <c r="H536" s="13">
        <v>259883.33333333334</v>
      </c>
      <c r="I536" s="13">
        <v>121480</v>
      </c>
      <c r="J536" s="13">
        <v>259456.66666666666</v>
      </c>
      <c r="K536" s="13">
        <v>239433.33333333334</v>
      </c>
      <c r="L536" s="13">
        <v>183736.66666666666</v>
      </c>
      <c r="M536" s="13">
        <v>101672.33333333333</v>
      </c>
      <c r="N536" s="13">
        <v>338853.33333333331</v>
      </c>
      <c r="O536" s="13">
        <v>835903.33333333337</v>
      </c>
      <c r="P536" s="13">
        <v>230930</v>
      </c>
      <c r="Q536" s="13">
        <v>135406.66666666666</v>
      </c>
      <c r="R536" s="13">
        <v>171530</v>
      </c>
      <c r="S536" s="13" t="s">
        <v>3149</v>
      </c>
      <c r="T536" s="13" t="s">
        <v>3150</v>
      </c>
    </row>
    <row r="537" spans="1:20" x14ac:dyDescent="0.35">
      <c r="A537" s="13" t="s">
        <v>3151</v>
      </c>
      <c r="B537" s="13" t="s">
        <v>3152</v>
      </c>
      <c r="C537" s="13" t="s">
        <v>2959</v>
      </c>
      <c r="D537" s="13" t="s">
        <v>2959</v>
      </c>
      <c r="E537" s="13">
        <v>150036.66666666666</v>
      </c>
      <c r="F537" s="13">
        <v>82894</v>
      </c>
      <c r="G537" s="13">
        <v>81872.666666666672</v>
      </c>
      <c r="H537" s="13">
        <v>82139</v>
      </c>
      <c r="I537" s="13">
        <v>181066.66666666666</v>
      </c>
      <c r="J537" s="13">
        <v>230790</v>
      </c>
      <c r="K537" s="13">
        <v>238173.33333333334</v>
      </c>
      <c r="L537" s="13">
        <v>147760</v>
      </c>
      <c r="M537" s="13">
        <v>203726.66666666666</v>
      </c>
      <c r="N537" s="13">
        <v>116656.33333333333</v>
      </c>
      <c r="O537" s="13">
        <v>77693.666666666672</v>
      </c>
      <c r="P537" s="13">
        <v>93971.333333333328</v>
      </c>
      <c r="Q537" s="13">
        <v>136873.33333333334</v>
      </c>
      <c r="R537" s="13">
        <v>101503</v>
      </c>
      <c r="S537" s="13" t="s">
        <v>3153</v>
      </c>
      <c r="T537" s="13" t="s">
        <v>372</v>
      </c>
    </row>
    <row r="538" spans="1:20" x14ac:dyDescent="0.35">
      <c r="A538" s="13" t="s">
        <v>3154</v>
      </c>
      <c r="B538" s="13" t="s">
        <v>3155</v>
      </c>
      <c r="C538" s="13" t="s">
        <v>2959</v>
      </c>
      <c r="D538" s="13" t="s">
        <v>2959</v>
      </c>
      <c r="E538" s="13">
        <v>78414.333333333328</v>
      </c>
      <c r="F538" s="13">
        <v>67761.666666666672</v>
      </c>
      <c r="G538" s="13">
        <v>73715.333333333328</v>
      </c>
      <c r="H538" s="13">
        <v>53223.333333333336</v>
      </c>
      <c r="I538" s="13">
        <v>94840.333333333328</v>
      </c>
      <c r="J538" s="13">
        <v>45598</v>
      </c>
      <c r="K538" s="13">
        <v>58516.666666666664</v>
      </c>
      <c r="L538" s="13">
        <v>65203</v>
      </c>
      <c r="M538" s="13">
        <v>93099</v>
      </c>
      <c r="N538" s="13">
        <v>90121</v>
      </c>
      <c r="O538" s="13">
        <v>93745.666666666672</v>
      </c>
      <c r="P538" s="13">
        <v>72286</v>
      </c>
      <c r="Q538" s="13">
        <v>106197</v>
      </c>
      <c r="R538" s="13">
        <v>94885.666666666672</v>
      </c>
      <c r="S538" s="13" t="s">
        <v>3156</v>
      </c>
      <c r="T538" s="13" t="s">
        <v>3157</v>
      </c>
    </row>
    <row r="539" spans="1:20" x14ac:dyDescent="0.35">
      <c r="A539" s="13" t="s">
        <v>3158</v>
      </c>
      <c r="B539" s="13" t="s">
        <v>3159</v>
      </c>
      <c r="C539" s="13" t="s">
        <v>2959</v>
      </c>
      <c r="D539" s="13" t="s">
        <v>2959</v>
      </c>
      <c r="E539" s="13">
        <v>66635</v>
      </c>
      <c r="F539" s="13">
        <v>39535</v>
      </c>
      <c r="G539" s="13">
        <v>53378.666666666664</v>
      </c>
      <c r="H539" s="13">
        <v>63073.666666666664</v>
      </c>
      <c r="I539" s="13">
        <v>49606</v>
      </c>
      <c r="J539" s="13">
        <v>59578.333333333336</v>
      </c>
      <c r="K539" s="13">
        <v>62736.333333333336</v>
      </c>
      <c r="L539" s="13">
        <v>54974.333333333336</v>
      </c>
      <c r="M539" s="13">
        <v>49016.666666666664</v>
      </c>
      <c r="N539" s="13">
        <v>71767.333333333328</v>
      </c>
      <c r="O539" s="13">
        <v>34787.333333333336</v>
      </c>
      <c r="P539" s="13">
        <v>54431</v>
      </c>
      <c r="Q539" s="13">
        <v>54659</v>
      </c>
      <c r="R539" s="13">
        <v>75477.333333333328</v>
      </c>
      <c r="S539" s="13" t="s">
        <v>372</v>
      </c>
      <c r="T539" s="13" t="s">
        <v>372</v>
      </c>
    </row>
    <row r="540" spans="1:20" x14ac:dyDescent="0.35">
      <c r="A540" s="13" t="s">
        <v>3160</v>
      </c>
      <c r="B540" s="13" t="s">
        <v>3161</v>
      </c>
      <c r="C540" s="13" t="s">
        <v>2959</v>
      </c>
      <c r="D540" s="13" t="s">
        <v>2959</v>
      </c>
      <c r="E540" s="13">
        <v>34645.333333333336</v>
      </c>
      <c r="F540" s="13">
        <v>77000.333333333328</v>
      </c>
      <c r="G540" s="13">
        <v>829123.33333333337</v>
      </c>
      <c r="H540" s="13">
        <v>39619.333333333336</v>
      </c>
      <c r="I540" s="13">
        <v>37597.666666666664</v>
      </c>
      <c r="J540" s="13">
        <v>49536</v>
      </c>
      <c r="K540" s="13">
        <v>30267</v>
      </c>
      <c r="L540" s="13">
        <v>11963.333333333334</v>
      </c>
      <c r="M540" s="13">
        <v>38775.333333333336</v>
      </c>
      <c r="N540" s="13">
        <v>62912</v>
      </c>
      <c r="O540" s="13">
        <v>314303.33333333331</v>
      </c>
      <c r="P540" s="13">
        <v>62142.333333333336</v>
      </c>
      <c r="Q540" s="13">
        <v>1600.3666666666668</v>
      </c>
      <c r="R540" s="13">
        <v>11929.5</v>
      </c>
      <c r="S540" s="13" t="s">
        <v>3162</v>
      </c>
      <c r="T540" s="13" t="s">
        <v>1877</v>
      </c>
    </row>
    <row r="541" spans="1:20" x14ac:dyDescent="0.35">
      <c r="A541" s="13" t="s">
        <v>3163</v>
      </c>
      <c r="B541" s="13" t="s">
        <v>3164</v>
      </c>
      <c r="C541" s="13" t="s">
        <v>2959</v>
      </c>
      <c r="D541" s="13" t="s">
        <v>2959</v>
      </c>
      <c r="E541" s="13">
        <v>9</v>
      </c>
      <c r="F541" s="13">
        <v>22518.666666666668</v>
      </c>
      <c r="G541" s="13">
        <v>233833.33333333334</v>
      </c>
      <c r="H541" s="13">
        <v>5472.2666666666664</v>
      </c>
      <c r="I541" s="13">
        <v>9</v>
      </c>
      <c r="J541" s="13">
        <v>6581.166666666667</v>
      </c>
      <c r="K541" s="13">
        <v>7304.666666666667</v>
      </c>
      <c r="L541" s="13">
        <v>4249.666666666667</v>
      </c>
      <c r="M541" s="13">
        <v>9</v>
      </c>
      <c r="N541" s="13">
        <v>31921.666666666668</v>
      </c>
      <c r="O541" s="13">
        <v>52709.666666666664</v>
      </c>
      <c r="P541" s="13">
        <v>11685.666666666666</v>
      </c>
      <c r="Q541" s="13">
        <v>10701</v>
      </c>
      <c r="R541" s="13">
        <v>1465.8333333333333</v>
      </c>
      <c r="S541" s="13" t="s">
        <v>3165</v>
      </c>
      <c r="T541" s="13" t="s">
        <v>3166</v>
      </c>
    </row>
    <row r="542" spans="1:20" x14ac:dyDescent="0.35">
      <c r="A542" s="13" t="s">
        <v>3167</v>
      </c>
      <c r="B542" s="13" t="s">
        <v>3168</v>
      </c>
      <c r="C542" s="13" t="s">
        <v>2959</v>
      </c>
      <c r="D542" s="13" t="s">
        <v>2959</v>
      </c>
      <c r="E542" s="13">
        <v>9</v>
      </c>
      <c r="F542" s="13">
        <v>20537.666666666668</v>
      </c>
      <c r="G542" s="13">
        <v>190006.66666666666</v>
      </c>
      <c r="H542" s="13">
        <v>8440.3333333333339</v>
      </c>
      <c r="I542" s="13">
        <v>2164</v>
      </c>
      <c r="J542" s="13">
        <v>2191.2666666666669</v>
      </c>
      <c r="K542" s="13">
        <v>4560.7666666666664</v>
      </c>
      <c r="L542" s="13">
        <v>7716.2333333333336</v>
      </c>
      <c r="M542" s="13">
        <v>9</v>
      </c>
      <c r="N542" s="13">
        <v>21727.333333333332</v>
      </c>
      <c r="O542" s="13">
        <v>46696.333333333336</v>
      </c>
      <c r="P542" s="13">
        <v>10955.066666666666</v>
      </c>
      <c r="Q542" s="13">
        <v>6057.333333333333</v>
      </c>
      <c r="R542" s="13">
        <v>2581.2333333333331</v>
      </c>
      <c r="S542" s="13" t="s">
        <v>3169</v>
      </c>
      <c r="T542" s="13" t="s">
        <v>372</v>
      </c>
    </row>
    <row r="543" spans="1:20" x14ac:dyDescent="0.35">
      <c r="A543" s="13" t="s">
        <v>3170</v>
      </c>
      <c r="B543" s="13" t="s">
        <v>3171</v>
      </c>
      <c r="C543" s="13" t="s">
        <v>2959</v>
      </c>
      <c r="D543" s="13" t="s">
        <v>2959</v>
      </c>
      <c r="E543" s="13">
        <v>128970</v>
      </c>
      <c r="F543" s="13">
        <v>474680</v>
      </c>
      <c r="G543" s="13">
        <v>595753.33333333337</v>
      </c>
      <c r="H543" s="13">
        <v>241706.66666666666</v>
      </c>
      <c r="I543" s="13">
        <v>164236.66666666666</v>
      </c>
      <c r="J543" s="13">
        <v>194373.33333333334</v>
      </c>
      <c r="K543" s="13">
        <v>359273.33333333331</v>
      </c>
      <c r="L543" s="13">
        <v>173873.33333333334</v>
      </c>
      <c r="M543" s="13">
        <v>223886.66666666666</v>
      </c>
      <c r="N543" s="13">
        <v>231843.33333333334</v>
      </c>
      <c r="O543" s="13">
        <v>375043.33333333331</v>
      </c>
      <c r="P543" s="13">
        <v>130830</v>
      </c>
      <c r="Q543" s="13">
        <v>227156.66666666666</v>
      </c>
      <c r="R543" s="13">
        <v>116800</v>
      </c>
      <c r="S543" s="13" t="s">
        <v>3172</v>
      </c>
      <c r="T543" s="13" t="s">
        <v>3150</v>
      </c>
    </row>
    <row r="544" spans="1:20" x14ac:dyDescent="0.35">
      <c r="A544" s="13" t="s">
        <v>3173</v>
      </c>
      <c r="B544" s="13" t="s">
        <v>3174</v>
      </c>
      <c r="C544" s="13" t="s">
        <v>2959</v>
      </c>
      <c r="D544" s="13" t="s">
        <v>2959</v>
      </c>
      <c r="E544" s="13">
        <v>274536.66666666669</v>
      </c>
      <c r="F544" s="13">
        <v>116743.33333333333</v>
      </c>
      <c r="G544" s="13">
        <v>667750</v>
      </c>
      <c r="H544" s="13">
        <v>220793.33333333334</v>
      </c>
      <c r="I544" s="13">
        <v>490930</v>
      </c>
      <c r="J544" s="13">
        <v>806586.66666666663</v>
      </c>
      <c r="K544" s="13">
        <v>94559.333333333328</v>
      </c>
      <c r="L544" s="13">
        <v>374476.66666666669</v>
      </c>
      <c r="M544" s="13">
        <v>505326.66666666669</v>
      </c>
      <c r="N544" s="13">
        <v>63931.333333333336</v>
      </c>
      <c r="O544" s="13">
        <v>686956.66666666663</v>
      </c>
      <c r="P544" s="13">
        <v>178030</v>
      </c>
      <c r="Q544" s="13">
        <v>374926.66666666669</v>
      </c>
      <c r="R544" s="13">
        <v>334913.33333333331</v>
      </c>
      <c r="S544" s="13" t="s">
        <v>3175</v>
      </c>
      <c r="T544" s="13" t="s">
        <v>3176</v>
      </c>
    </row>
    <row r="545" spans="1:20" x14ac:dyDescent="0.35">
      <c r="A545" s="13" t="s">
        <v>3177</v>
      </c>
      <c r="B545" s="13" t="s">
        <v>3178</v>
      </c>
      <c r="C545" s="13" t="s">
        <v>2959</v>
      </c>
      <c r="D545" s="13" t="s">
        <v>2959</v>
      </c>
      <c r="E545" s="13">
        <v>11311000</v>
      </c>
      <c r="F545" s="13">
        <v>5413833.333333333</v>
      </c>
      <c r="G545" s="13">
        <v>8440400</v>
      </c>
      <c r="H545" s="13">
        <v>9018033.333333334</v>
      </c>
      <c r="I545" s="13">
        <v>11610666.666666666</v>
      </c>
      <c r="J545" s="13">
        <v>9244366.666666666</v>
      </c>
      <c r="K545" s="13">
        <v>6349600</v>
      </c>
      <c r="L545" s="13">
        <v>4251166.666666667</v>
      </c>
      <c r="M545" s="13">
        <v>13780333.333333334</v>
      </c>
      <c r="N545" s="13">
        <v>5666166.666666667</v>
      </c>
      <c r="O545" s="13">
        <v>4639700</v>
      </c>
      <c r="P545" s="13">
        <v>14377333.333333334</v>
      </c>
      <c r="Q545" s="13">
        <v>4908333.333333333</v>
      </c>
      <c r="R545" s="13">
        <v>7468600</v>
      </c>
      <c r="S545" s="13" t="s">
        <v>3179</v>
      </c>
      <c r="T545" s="13" t="s">
        <v>3180</v>
      </c>
    </row>
    <row r="546" spans="1:20" x14ac:dyDescent="0.35">
      <c r="A546" s="13" t="s">
        <v>3181</v>
      </c>
      <c r="B546" s="13" t="s">
        <v>3182</v>
      </c>
      <c r="C546" s="13" t="s">
        <v>2959</v>
      </c>
      <c r="D546" s="13" t="s">
        <v>2959</v>
      </c>
      <c r="E546" s="13">
        <v>160476.66666666666</v>
      </c>
      <c r="F546" s="13">
        <v>190996.66666666666</v>
      </c>
      <c r="G546" s="13">
        <v>592030</v>
      </c>
      <c r="H546" s="13">
        <v>599033.33333333337</v>
      </c>
      <c r="I546" s="13">
        <v>120946.66666666667</v>
      </c>
      <c r="J546" s="13">
        <v>804933.33333333337</v>
      </c>
      <c r="K546" s="13">
        <v>479516.66666666669</v>
      </c>
      <c r="L546" s="13">
        <v>973403.33333333337</v>
      </c>
      <c r="M546" s="13">
        <v>111486.66666666667</v>
      </c>
      <c r="N546" s="13">
        <v>183523.33333333334</v>
      </c>
      <c r="O546" s="13">
        <v>942296.66666666663</v>
      </c>
      <c r="P546" s="13">
        <v>322896.66666666669</v>
      </c>
      <c r="Q546" s="13">
        <v>413783.33333333331</v>
      </c>
      <c r="R546" s="13">
        <v>961220</v>
      </c>
      <c r="S546" s="13" t="s">
        <v>3183</v>
      </c>
      <c r="T546" s="13" t="s">
        <v>3184</v>
      </c>
    </row>
    <row r="547" spans="1:20" x14ac:dyDescent="0.35">
      <c r="A547" s="13" t="s">
        <v>3185</v>
      </c>
      <c r="B547" s="13" t="s">
        <v>3186</v>
      </c>
      <c r="C547" s="13" t="s">
        <v>2959</v>
      </c>
      <c r="D547" s="13" t="s">
        <v>2959</v>
      </c>
      <c r="E547" s="13">
        <v>726593.33333333337</v>
      </c>
      <c r="F547" s="13">
        <v>862140</v>
      </c>
      <c r="G547" s="13">
        <v>771480</v>
      </c>
      <c r="H547" s="13">
        <v>1273766.6666666667</v>
      </c>
      <c r="I547" s="13">
        <v>499960</v>
      </c>
      <c r="J547" s="13">
        <v>859940</v>
      </c>
      <c r="K547" s="13">
        <v>1456366.6666666667</v>
      </c>
      <c r="L547" s="13">
        <v>1627333.3333333333</v>
      </c>
      <c r="M547" s="13">
        <v>422573.33333333331</v>
      </c>
      <c r="N547" s="13">
        <v>1220000</v>
      </c>
      <c r="O547" s="13">
        <v>921010</v>
      </c>
      <c r="P547" s="13">
        <v>712506.66666666663</v>
      </c>
      <c r="Q547" s="13">
        <v>700530</v>
      </c>
      <c r="R547" s="13">
        <v>1173333.3333333333</v>
      </c>
      <c r="S547" s="13" t="s">
        <v>3187</v>
      </c>
      <c r="T547" s="13" t="s">
        <v>372</v>
      </c>
    </row>
    <row r="548" spans="1:20" x14ac:dyDescent="0.35">
      <c r="A548" s="13" t="s">
        <v>3188</v>
      </c>
      <c r="B548" s="13" t="s">
        <v>3189</v>
      </c>
      <c r="C548" s="13" t="s">
        <v>2959</v>
      </c>
      <c r="D548" s="13" t="s">
        <v>2959</v>
      </c>
      <c r="E548" s="13">
        <v>4796.4333333333334</v>
      </c>
      <c r="F548" s="13">
        <v>1678.7</v>
      </c>
      <c r="G548" s="13">
        <v>8517.1333333333332</v>
      </c>
      <c r="H548" s="13">
        <v>5898.833333333333</v>
      </c>
      <c r="I548" s="13">
        <v>5099.3</v>
      </c>
      <c r="J548" s="13">
        <v>3297.5333333333333</v>
      </c>
      <c r="K548" s="13">
        <v>1031.3333333333333</v>
      </c>
      <c r="L548" s="13">
        <v>11111.733333333332</v>
      </c>
      <c r="M548" s="13">
        <v>3801.8666666666668</v>
      </c>
      <c r="N548" s="13">
        <v>3617.7000000000003</v>
      </c>
      <c r="O548" s="13">
        <v>7519.2000000000007</v>
      </c>
      <c r="P548" s="13">
        <v>2653.7</v>
      </c>
      <c r="Q548" s="13">
        <v>3203.4666666666667</v>
      </c>
      <c r="R548" s="13">
        <v>12530</v>
      </c>
      <c r="S548" s="13" t="s">
        <v>3190</v>
      </c>
      <c r="T548" s="13" t="s">
        <v>2598</v>
      </c>
    </row>
    <row r="549" spans="1:20" x14ac:dyDescent="0.35">
      <c r="A549" s="13" t="s">
        <v>3191</v>
      </c>
      <c r="B549" s="13" t="s">
        <v>3192</v>
      </c>
      <c r="C549" s="13" t="s">
        <v>2959</v>
      </c>
      <c r="D549" s="13" t="s">
        <v>2959</v>
      </c>
      <c r="E549" s="13">
        <v>871766.66666666663</v>
      </c>
      <c r="F549" s="13">
        <v>3551066.6666666665</v>
      </c>
      <c r="G549" s="13">
        <v>9688100</v>
      </c>
      <c r="H549" s="13">
        <v>1903200</v>
      </c>
      <c r="I549" s="13">
        <v>379343.33333333331</v>
      </c>
      <c r="J549" s="13">
        <v>1785566.6666666667</v>
      </c>
      <c r="K549" s="13">
        <v>3478733.3333333335</v>
      </c>
      <c r="L549" s="13">
        <v>3186733.3333333335</v>
      </c>
      <c r="M549" s="13">
        <v>813506.66666666663</v>
      </c>
      <c r="N549" s="13">
        <v>3087833.3333333335</v>
      </c>
      <c r="O549" s="13">
        <v>3402166.6666666665</v>
      </c>
      <c r="P549" s="13">
        <v>1694933.3333333333</v>
      </c>
      <c r="Q549" s="13">
        <v>3053266.6666666665</v>
      </c>
      <c r="R549" s="13">
        <v>3172900</v>
      </c>
      <c r="S549" s="13" t="s">
        <v>3193</v>
      </c>
      <c r="T549" s="13" t="s">
        <v>3194</v>
      </c>
    </row>
    <row r="550" spans="1:20" x14ac:dyDescent="0.35">
      <c r="A550" s="13" t="s">
        <v>3195</v>
      </c>
      <c r="B550" s="13" t="s">
        <v>3196</v>
      </c>
      <c r="C550" s="13" t="s">
        <v>2959</v>
      </c>
      <c r="D550" s="13" t="s">
        <v>2959</v>
      </c>
      <c r="E550" s="13">
        <v>1553166.6666666667</v>
      </c>
      <c r="F550" s="13">
        <v>2162900</v>
      </c>
      <c r="G550" s="13">
        <v>1903433.3333333333</v>
      </c>
      <c r="H550" s="13">
        <v>1392000</v>
      </c>
      <c r="I550" s="13">
        <v>1426666.6666666667</v>
      </c>
      <c r="J550" s="13">
        <v>989256.66666666663</v>
      </c>
      <c r="K550" s="13">
        <v>1036563.3333333334</v>
      </c>
      <c r="L550" s="13">
        <v>1574566.6666666667</v>
      </c>
      <c r="M550" s="13">
        <v>1607300</v>
      </c>
      <c r="N550" s="13">
        <v>1139033.3333333333</v>
      </c>
      <c r="O550" s="13">
        <v>1614400</v>
      </c>
      <c r="P550" s="13">
        <v>1132916.6666666667</v>
      </c>
      <c r="Q550" s="13">
        <v>1963033.3333333333</v>
      </c>
      <c r="R550" s="13">
        <v>1421533.3333333333</v>
      </c>
      <c r="S550" s="13" t="s">
        <v>3197</v>
      </c>
      <c r="T550" s="13" t="s">
        <v>3052</v>
      </c>
    </row>
    <row r="551" spans="1:20" x14ac:dyDescent="0.35">
      <c r="A551" s="13" t="s">
        <v>3198</v>
      </c>
      <c r="B551" s="13" t="s">
        <v>3199</v>
      </c>
      <c r="C551" s="13" t="s">
        <v>2959</v>
      </c>
      <c r="D551" s="13" t="s">
        <v>2959</v>
      </c>
      <c r="E551" s="13">
        <v>1443600</v>
      </c>
      <c r="F551" s="13">
        <v>2681966.6666666665</v>
      </c>
      <c r="G551" s="13">
        <v>2707533.3333333335</v>
      </c>
      <c r="H551" s="13">
        <v>2533333.3333333335</v>
      </c>
      <c r="I551" s="13">
        <v>1436333.3333333333</v>
      </c>
      <c r="J551" s="13">
        <v>2144100</v>
      </c>
      <c r="K551" s="13">
        <v>2319100</v>
      </c>
      <c r="L551" s="13">
        <v>3366233.3333333335</v>
      </c>
      <c r="M551" s="13">
        <v>1976400</v>
      </c>
      <c r="N551" s="13">
        <v>2766433.3333333335</v>
      </c>
      <c r="O551" s="13">
        <v>2554100</v>
      </c>
      <c r="P551" s="13">
        <v>2176733.3333333335</v>
      </c>
      <c r="Q551" s="13">
        <v>2180733.3333333335</v>
      </c>
      <c r="R551" s="13">
        <v>3365533.3333333335</v>
      </c>
      <c r="S551" s="13" t="s">
        <v>3200</v>
      </c>
      <c r="T551" s="13" t="s">
        <v>3194</v>
      </c>
    </row>
    <row r="552" spans="1:20" x14ac:dyDescent="0.35">
      <c r="A552" s="13" t="s">
        <v>3201</v>
      </c>
      <c r="B552" s="13" t="s">
        <v>3202</v>
      </c>
      <c r="C552" s="13" t="s">
        <v>2959</v>
      </c>
      <c r="D552" s="13" t="s">
        <v>2959</v>
      </c>
      <c r="E552" s="13">
        <v>36266.666666666664</v>
      </c>
      <c r="F552" s="13">
        <v>308886.66666666669</v>
      </c>
      <c r="G552" s="13">
        <v>853846.66666666663</v>
      </c>
      <c r="H552" s="13">
        <v>75691.666666666672</v>
      </c>
      <c r="I552" s="13">
        <v>22783.666666666668</v>
      </c>
      <c r="J552" s="13">
        <v>264150</v>
      </c>
      <c r="K552" s="13">
        <v>351253.33333333331</v>
      </c>
      <c r="L552" s="13">
        <v>52023</v>
      </c>
      <c r="M552" s="13">
        <v>39018.333333333336</v>
      </c>
      <c r="N552" s="13">
        <v>174676.66666666666</v>
      </c>
      <c r="O552" s="13">
        <v>494950</v>
      </c>
      <c r="P552" s="13">
        <v>107023.33333333333</v>
      </c>
      <c r="Q552" s="13">
        <v>413736.66666666669</v>
      </c>
      <c r="R552" s="13">
        <v>108647.33333333333</v>
      </c>
      <c r="S552" s="13" t="s">
        <v>3203</v>
      </c>
      <c r="T552" s="13" t="s">
        <v>3204</v>
      </c>
    </row>
    <row r="553" spans="1:20" x14ac:dyDescent="0.35">
      <c r="A553" s="13" t="s">
        <v>3205</v>
      </c>
      <c r="B553" s="13" t="s">
        <v>3206</v>
      </c>
      <c r="C553" s="13" t="s">
        <v>2959</v>
      </c>
      <c r="D553" s="13" t="s">
        <v>2959</v>
      </c>
      <c r="E553" s="13">
        <v>68806</v>
      </c>
      <c r="F553" s="13">
        <v>550156.66666666663</v>
      </c>
      <c r="G553" s="13">
        <v>1641466.6666666667</v>
      </c>
      <c r="H553" s="13">
        <v>142996.66666666666</v>
      </c>
      <c r="I553" s="13">
        <v>41367.666666666664</v>
      </c>
      <c r="J553" s="13">
        <v>582620</v>
      </c>
      <c r="K553" s="13">
        <v>733736.66666666663</v>
      </c>
      <c r="L553" s="13">
        <v>103784.33333333333</v>
      </c>
      <c r="M553" s="13">
        <v>73570.666666666672</v>
      </c>
      <c r="N553" s="13">
        <v>439130</v>
      </c>
      <c r="O553" s="13">
        <v>906603.33333333337</v>
      </c>
      <c r="P553" s="13">
        <v>230083.33333333334</v>
      </c>
      <c r="Q553" s="13">
        <v>778460</v>
      </c>
      <c r="R553" s="13">
        <v>195716.66666666666</v>
      </c>
      <c r="S553" s="13" t="s">
        <v>3207</v>
      </c>
      <c r="T553" s="13" t="s">
        <v>3125</v>
      </c>
    </row>
    <row r="554" spans="1:20" x14ac:dyDescent="0.35">
      <c r="A554" s="13" t="s">
        <v>3208</v>
      </c>
      <c r="B554" s="13" t="s">
        <v>3209</v>
      </c>
      <c r="C554" s="13" t="s">
        <v>2959</v>
      </c>
      <c r="D554" s="13" t="s">
        <v>2959</v>
      </c>
      <c r="E554" s="13">
        <v>64193</v>
      </c>
      <c r="F554" s="13">
        <v>578593.33333333337</v>
      </c>
      <c r="G554" s="13">
        <v>1632066.6666666667</v>
      </c>
      <c r="H554" s="13">
        <v>141953.33333333334</v>
      </c>
      <c r="I554" s="13">
        <v>48240.666666666664</v>
      </c>
      <c r="J554" s="13">
        <v>548750</v>
      </c>
      <c r="K554" s="13">
        <v>738113.33333333337</v>
      </c>
      <c r="L554" s="13">
        <v>99838.666666666672</v>
      </c>
      <c r="M554" s="13">
        <v>58489.333333333336</v>
      </c>
      <c r="N554" s="13">
        <v>424656.66666666669</v>
      </c>
      <c r="O554" s="13">
        <v>891033.33333333337</v>
      </c>
      <c r="P554" s="13">
        <v>222063.33333333334</v>
      </c>
      <c r="Q554" s="13">
        <v>870513.33333333337</v>
      </c>
      <c r="R554" s="13">
        <v>194016.66666666666</v>
      </c>
      <c r="S554" s="13" t="s">
        <v>3210</v>
      </c>
      <c r="T554" s="13" t="s">
        <v>3211</v>
      </c>
    </row>
    <row r="555" spans="1:20" x14ac:dyDescent="0.35">
      <c r="A555" s="13" t="s">
        <v>3212</v>
      </c>
      <c r="B555" s="13" t="s">
        <v>3213</v>
      </c>
      <c r="C555" s="13" t="s">
        <v>2959</v>
      </c>
      <c r="D555" s="13" t="s">
        <v>2959</v>
      </c>
      <c r="E555" s="13">
        <v>281646.66666666669</v>
      </c>
      <c r="F555" s="13">
        <v>941556.66666666663</v>
      </c>
      <c r="G555" s="13">
        <v>485673.33333333331</v>
      </c>
      <c r="H555" s="13">
        <v>481366.66666666669</v>
      </c>
      <c r="I555" s="13">
        <v>456190</v>
      </c>
      <c r="J555" s="13">
        <v>1250400</v>
      </c>
      <c r="K555" s="13">
        <v>1242233.3333333333</v>
      </c>
      <c r="L555" s="13">
        <v>582123.33333333337</v>
      </c>
      <c r="M555" s="13">
        <v>372903.33333333331</v>
      </c>
      <c r="N555" s="13">
        <v>645970</v>
      </c>
      <c r="O555" s="13">
        <v>664363.33333333337</v>
      </c>
      <c r="P555" s="13">
        <v>352136.66666666669</v>
      </c>
      <c r="Q555" s="13">
        <v>1128566.6666666667</v>
      </c>
      <c r="R555" s="13">
        <v>770113.33333333337</v>
      </c>
      <c r="S555" s="13" t="s">
        <v>3214</v>
      </c>
      <c r="T555" s="13" t="s">
        <v>3215</v>
      </c>
    </row>
    <row r="556" spans="1:20" x14ac:dyDescent="0.35">
      <c r="A556" s="13" t="s">
        <v>3216</v>
      </c>
      <c r="B556" s="13" t="s">
        <v>3217</v>
      </c>
      <c r="C556" s="13" t="s">
        <v>2959</v>
      </c>
      <c r="D556" s="13" t="s">
        <v>2959</v>
      </c>
      <c r="E556" s="13">
        <v>42817.666666666664</v>
      </c>
      <c r="F556" s="13">
        <v>21660.666666666668</v>
      </c>
      <c r="G556" s="13">
        <v>40184.666666666664</v>
      </c>
      <c r="H556" s="13">
        <v>25211</v>
      </c>
      <c r="I556" s="13">
        <v>67608.333333333328</v>
      </c>
      <c r="J556" s="13">
        <v>39958.666666666664</v>
      </c>
      <c r="K556" s="13">
        <v>30524.666666666668</v>
      </c>
      <c r="L556" s="13">
        <v>23013.333333333332</v>
      </c>
      <c r="M556" s="13">
        <v>124720</v>
      </c>
      <c r="N556" s="13">
        <v>22305</v>
      </c>
      <c r="O556" s="13">
        <v>38013.333333333336</v>
      </c>
      <c r="P556" s="13">
        <v>40431.333333333336</v>
      </c>
      <c r="Q556" s="13">
        <v>22659</v>
      </c>
      <c r="R556" s="13">
        <v>25663</v>
      </c>
      <c r="S556" s="13" t="s">
        <v>3218</v>
      </c>
      <c r="T556" s="13" t="s">
        <v>3219</v>
      </c>
    </row>
    <row r="557" spans="1:20" x14ac:dyDescent="0.35">
      <c r="A557" s="13" t="s">
        <v>3220</v>
      </c>
      <c r="B557" s="13" t="s">
        <v>3221</v>
      </c>
      <c r="C557" s="13" t="s">
        <v>2959</v>
      </c>
      <c r="D557" s="13" t="s">
        <v>2959</v>
      </c>
      <c r="E557" s="13">
        <v>7563.9333333333343</v>
      </c>
      <c r="F557" s="13">
        <v>11293.6</v>
      </c>
      <c r="G557" s="13">
        <v>1162.8</v>
      </c>
      <c r="H557" s="13">
        <v>8687.6666666666661</v>
      </c>
      <c r="I557" s="13">
        <v>9</v>
      </c>
      <c r="J557" s="13">
        <v>3524.0333333333328</v>
      </c>
      <c r="K557" s="13">
        <v>15251</v>
      </c>
      <c r="L557" s="13">
        <v>20711.333333333332</v>
      </c>
      <c r="M557" s="13">
        <v>2090.6333333333332</v>
      </c>
      <c r="N557" s="13">
        <v>827.6</v>
      </c>
      <c r="O557" s="13">
        <v>9</v>
      </c>
      <c r="P557" s="13">
        <v>6029.0999999999995</v>
      </c>
      <c r="Q557" s="13">
        <v>31129.666666666668</v>
      </c>
      <c r="R557" s="13">
        <v>12026</v>
      </c>
      <c r="S557" s="13" t="s">
        <v>3222</v>
      </c>
      <c r="T557" s="13" t="s">
        <v>3059</v>
      </c>
    </row>
    <row r="558" spans="1:20" x14ac:dyDescent="0.35">
      <c r="A558" s="13" t="s">
        <v>3223</v>
      </c>
      <c r="B558" s="13" t="s">
        <v>3224</v>
      </c>
      <c r="C558" s="13" t="s">
        <v>2959</v>
      </c>
      <c r="D558" s="13" t="s">
        <v>2959</v>
      </c>
      <c r="E558" s="13">
        <v>478663.33333333331</v>
      </c>
      <c r="F558" s="13">
        <v>1281833.3333333333</v>
      </c>
      <c r="G558" s="13">
        <v>6993633.333333333</v>
      </c>
      <c r="H558" s="13">
        <v>330543.33333333331</v>
      </c>
      <c r="I558" s="13">
        <v>611563.33333333337</v>
      </c>
      <c r="J558" s="13">
        <v>763626.66666666663</v>
      </c>
      <c r="K558" s="13">
        <v>705453.33333333337</v>
      </c>
      <c r="L558" s="13">
        <v>617156.66666666663</v>
      </c>
      <c r="M558" s="13">
        <v>520036.66666666669</v>
      </c>
      <c r="N558" s="13">
        <v>463546.66666666669</v>
      </c>
      <c r="O558" s="13">
        <v>1781600</v>
      </c>
      <c r="P558" s="13">
        <v>552773.33333333337</v>
      </c>
      <c r="Q558" s="13">
        <v>496650</v>
      </c>
      <c r="R558" s="13">
        <v>518933.33333333331</v>
      </c>
      <c r="S558" s="13" t="s">
        <v>3225</v>
      </c>
      <c r="T558" s="13" t="s">
        <v>372</v>
      </c>
    </row>
    <row r="559" spans="1:20" x14ac:dyDescent="0.35">
      <c r="A559" s="13" t="s">
        <v>3226</v>
      </c>
      <c r="B559" s="13" t="s">
        <v>3227</v>
      </c>
      <c r="C559" s="13" t="s">
        <v>2959</v>
      </c>
      <c r="D559" s="13" t="s">
        <v>2959</v>
      </c>
      <c r="E559" s="13">
        <v>33939.333333333336</v>
      </c>
      <c r="F559" s="13">
        <v>122530</v>
      </c>
      <c r="G559" s="13">
        <v>375286.66666666669</v>
      </c>
      <c r="H559" s="13">
        <v>49872</v>
      </c>
      <c r="I559" s="13">
        <v>30241.333333333332</v>
      </c>
      <c r="J559" s="13">
        <v>54810.666666666664</v>
      </c>
      <c r="K559" s="13">
        <v>21424.333333333332</v>
      </c>
      <c r="L559" s="13">
        <v>51600.333333333336</v>
      </c>
      <c r="M559" s="13">
        <v>27395</v>
      </c>
      <c r="N559" s="13">
        <v>50522.333333333336</v>
      </c>
      <c r="O559" s="13">
        <v>397760</v>
      </c>
      <c r="P559" s="13">
        <v>37007</v>
      </c>
      <c r="Q559" s="13">
        <v>33277</v>
      </c>
      <c r="R559" s="13">
        <v>48368</v>
      </c>
      <c r="S559" s="13" t="s">
        <v>3228</v>
      </c>
      <c r="T559" s="13" t="s">
        <v>3229</v>
      </c>
    </row>
    <row r="560" spans="1:20" x14ac:dyDescent="0.35">
      <c r="A560" s="13" t="s">
        <v>3230</v>
      </c>
      <c r="B560" s="13" t="s">
        <v>3231</v>
      </c>
      <c r="C560" s="13" t="s">
        <v>2959</v>
      </c>
      <c r="D560" s="13" t="s">
        <v>2959</v>
      </c>
      <c r="E560" s="13">
        <v>12546000</v>
      </c>
      <c r="F560" s="13">
        <v>10143866.666666666</v>
      </c>
      <c r="G560" s="13">
        <v>9642833.333333334</v>
      </c>
      <c r="H560" s="13">
        <v>10944666.666666666</v>
      </c>
      <c r="I560" s="13">
        <v>6498033.333333333</v>
      </c>
      <c r="J560" s="13">
        <v>12693333.333333334</v>
      </c>
      <c r="K560" s="13">
        <v>13446333.333333334</v>
      </c>
      <c r="L560" s="13">
        <v>5825866.666666667</v>
      </c>
      <c r="M560" s="13">
        <v>9442366.666666666</v>
      </c>
      <c r="N560" s="13">
        <v>13574000</v>
      </c>
      <c r="O560" s="13">
        <v>10775000</v>
      </c>
      <c r="P560" s="13">
        <v>15373000</v>
      </c>
      <c r="Q560" s="13">
        <v>12693000</v>
      </c>
      <c r="R560" s="13">
        <v>7927466.666666667</v>
      </c>
      <c r="S560" s="13" t="s">
        <v>3232</v>
      </c>
      <c r="T560" s="13" t="s">
        <v>3233</v>
      </c>
    </row>
    <row r="561" spans="1:20" x14ac:dyDescent="0.35">
      <c r="A561" s="13" t="s">
        <v>3234</v>
      </c>
      <c r="B561" s="13" t="s">
        <v>3235</v>
      </c>
      <c r="C561" s="13" t="s">
        <v>2959</v>
      </c>
      <c r="D561" s="13" t="s">
        <v>2959</v>
      </c>
      <c r="E561" s="13">
        <v>26457333.333333332</v>
      </c>
      <c r="F561" s="13">
        <v>21971666.666666668</v>
      </c>
      <c r="G561" s="13">
        <v>17285000</v>
      </c>
      <c r="H561" s="13">
        <v>21686666.666666668</v>
      </c>
      <c r="I561" s="13">
        <v>14968000</v>
      </c>
      <c r="J561" s="13">
        <v>30987666.666666668</v>
      </c>
      <c r="K561" s="13">
        <v>30160000</v>
      </c>
      <c r="L561" s="13">
        <v>13661333.333333334</v>
      </c>
      <c r="M561" s="13">
        <v>20805000</v>
      </c>
      <c r="N561" s="13">
        <v>32209666.666666668</v>
      </c>
      <c r="O561" s="13">
        <v>19388333.333333332</v>
      </c>
      <c r="P561" s="13">
        <v>30969333.333333332</v>
      </c>
      <c r="Q561" s="13">
        <v>26582666.666666668</v>
      </c>
      <c r="R561" s="13">
        <v>16551666.666666666</v>
      </c>
      <c r="S561" s="13" t="s">
        <v>3236</v>
      </c>
      <c r="T561" s="13" t="s">
        <v>3237</v>
      </c>
    </row>
    <row r="562" spans="1:20" x14ac:dyDescent="0.35">
      <c r="A562" s="13" t="s">
        <v>3238</v>
      </c>
      <c r="B562" s="13" t="s">
        <v>3239</v>
      </c>
      <c r="C562" s="13" t="s">
        <v>2959</v>
      </c>
      <c r="D562" s="13" t="s">
        <v>2959</v>
      </c>
      <c r="E562" s="13">
        <v>1354866.6666666667</v>
      </c>
      <c r="F562" s="13">
        <v>1164166.6666666667</v>
      </c>
      <c r="G562" s="13">
        <v>1314466.6666666667</v>
      </c>
      <c r="H562" s="13">
        <v>959710</v>
      </c>
      <c r="I562" s="13">
        <v>862163.33333333337</v>
      </c>
      <c r="J562" s="13">
        <v>1214800</v>
      </c>
      <c r="K562" s="13">
        <v>1376100</v>
      </c>
      <c r="L562" s="13">
        <v>660436.66666666663</v>
      </c>
      <c r="M562" s="13">
        <v>1162400</v>
      </c>
      <c r="N562" s="13">
        <v>1332633.3333333333</v>
      </c>
      <c r="O562" s="13">
        <v>1209500</v>
      </c>
      <c r="P562" s="13">
        <v>1349233.3333333333</v>
      </c>
      <c r="Q562" s="13">
        <v>1293100</v>
      </c>
      <c r="R562" s="13">
        <v>876156.66666666663</v>
      </c>
      <c r="S562" s="13" t="s">
        <v>3240</v>
      </c>
      <c r="T562" s="13" t="s">
        <v>3241</v>
      </c>
    </row>
    <row r="563" spans="1:20" x14ac:dyDescent="0.35">
      <c r="A563" s="13" t="s">
        <v>3242</v>
      </c>
      <c r="B563" s="13" t="s">
        <v>3243</v>
      </c>
      <c r="C563" s="13" t="s">
        <v>2959</v>
      </c>
      <c r="D563" s="13" t="s">
        <v>2959</v>
      </c>
      <c r="E563" s="13">
        <v>384913.33333333331</v>
      </c>
      <c r="F563" s="13">
        <v>1788300</v>
      </c>
      <c r="G563" s="13">
        <v>7599666.666666667</v>
      </c>
      <c r="H563" s="13">
        <v>626270</v>
      </c>
      <c r="I563" s="13">
        <v>236353.33333333334</v>
      </c>
      <c r="J563" s="13">
        <v>545400</v>
      </c>
      <c r="K563" s="13">
        <v>204830</v>
      </c>
      <c r="L563" s="13">
        <v>554153.33333333337</v>
      </c>
      <c r="M563" s="13">
        <v>398016.66666666669</v>
      </c>
      <c r="N563" s="13">
        <v>696633.33333333337</v>
      </c>
      <c r="O563" s="13">
        <v>1281300</v>
      </c>
      <c r="P563" s="13">
        <v>429740</v>
      </c>
      <c r="Q563" s="13">
        <v>123360</v>
      </c>
      <c r="R563" s="13">
        <v>216736.66666666666</v>
      </c>
      <c r="S563" s="13" t="s">
        <v>3244</v>
      </c>
      <c r="T563" s="13" t="s">
        <v>3245</v>
      </c>
    </row>
    <row r="564" spans="1:20" x14ac:dyDescent="0.35">
      <c r="A564" s="13" t="s">
        <v>3246</v>
      </c>
      <c r="B564" s="13" t="s">
        <v>3247</v>
      </c>
      <c r="C564" s="13" t="s">
        <v>2959</v>
      </c>
      <c r="D564" s="13" t="s">
        <v>2959</v>
      </c>
      <c r="E564" s="13">
        <v>17423.333333333332</v>
      </c>
      <c r="F564" s="13">
        <v>2442.4666666666667</v>
      </c>
      <c r="G564" s="13">
        <v>9</v>
      </c>
      <c r="H564" s="13">
        <v>9</v>
      </c>
      <c r="I564" s="13">
        <v>23870.666666666668</v>
      </c>
      <c r="J564" s="13">
        <v>35293.666666666664</v>
      </c>
      <c r="K564" s="13">
        <v>8220.3333333333339</v>
      </c>
      <c r="L564" s="13">
        <v>12469.666666666666</v>
      </c>
      <c r="M564" s="13">
        <v>14267.666666666666</v>
      </c>
      <c r="N564" s="13">
        <v>5532.833333333333</v>
      </c>
      <c r="O564" s="13">
        <v>4100.8666666666668</v>
      </c>
      <c r="P564" s="13">
        <v>7000.2666666666673</v>
      </c>
      <c r="Q564" s="13">
        <v>9</v>
      </c>
      <c r="R564" s="13">
        <v>5710.0333333333328</v>
      </c>
      <c r="S564" s="13" t="s">
        <v>3248</v>
      </c>
      <c r="T564" s="13" t="s">
        <v>3249</v>
      </c>
    </row>
    <row r="565" spans="1:20" x14ac:dyDescent="0.35">
      <c r="A565" s="13" t="s">
        <v>3250</v>
      </c>
      <c r="B565" s="13" t="s">
        <v>3251</v>
      </c>
      <c r="C565" s="13" t="s">
        <v>2959</v>
      </c>
      <c r="D565" s="13" t="s">
        <v>2959</v>
      </c>
      <c r="E565" s="13">
        <v>399003.33333333331</v>
      </c>
      <c r="F565" s="13">
        <v>318820</v>
      </c>
      <c r="G565" s="13">
        <v>1137766.6666666667</v>
      </c>
      <c r="H565" s="13">
        <v>220930</v>
      </c>
      <c r="I565" s="13">
        <v>576060</v>
      </c>
      <c r="J565" s="13">
        <v>688810</v>
      </c>
      <c r="K565" s="13">
        <v>298063.33333333331</v>
      </c>
      <c r="L565" s="13">
        <v>340143.33333333331</v>
      </c>
      <c r="M565" s="13">
        <v>390156.66666666669</v>
      </c>
      <c r="N565" s="13">
        <v>202106.66666666666</v>
      </c>
      <c r="O565" s="13">
        <v>407626.66666666669</v>
      </c>
      <c r="P565" s="13">
        <v>201110</v>
      </c>
      <c r="Q565" s="13">
        <v>154016.66666666666</v>
      </c>
      <c r="R565" s="13">
        <v>264330</v>
      </c>
      <c r="S565" s="13" t="s">
        <v>3252</v>
      </c>
      <c r="T565" s="13" t="s">
        <v>3253</v>
      </c>
    </row>
    <row r="566" spans="1:20" x14ac:dyDescent="0.35">
      <c r="A566" s="13" t="s">
        <v>3254</v>
      </c>
      <c r="B566" s="13" t="s">
        <v>3255</v>
      </c>
      <c r="C566" s="13" t="s">
        <v>2959</v>
      </c>
      <c r="D566" s="13" t="s">
        <v>2959</v>
      </c>
      <c r="E566" s="13">
        <v>1242133.3333333333</v>
      </c>
      <c r="F566" s="13">
        <v>292866.66666666669</v>
      </c>
      <c r="G566" s="13">
        <v>2185800</v>
      </c>
      <c r="H566" s="13">
        <v>166483.33333333334</v>
      </c>
      <c r="I566" s="13">
        <v>1036266.6666666666</v>
      </c>
      <c r="J566" s="13">
        <v>1003400</v>
      </c>
      <c r="K566" s="13">
        <v>889933.33333333337</v>
      </c>
      <c r="L566" s="13">
        <v>2961833.3333333335</v>
      </c>
      <c r="M566" s="13">
        <v>1009336.6666666666</v>
      </c>
      <c r="N566" s="13">
        <v>62448.333333333336</v>
      </c>
      <c r="O566" s="13">
        <v>2945233.3333333335</v>
      </c>
      <c r="P566" s="13">
        <v>109470</v>
      </c>
      <c r="Q566" s="13">
        <v>1646600</v>
      </c>
      <c r="R566" s="13">
        <v>2293900</v>
      </c>
      <c r="S566" s="13" t="s">
        <v>3256</v>
      </c>
      <c r="T566" s="13" t="s">
        <v>3257</v>
      </c>
    </row>
    <row r="567" spans="1:20" x14ac:dyDescent="0.35">
      <c r="A567" s="13" t="s">
        <v>3258</v>
      </c>
      <c r="B567" s="13" t="s">
        <v>3259</v>
      </c>
      <c r="C567" s="13" t="s">
        <v>2959</v>
      </c>
      <c r="D567" s="13" t="s">
        <v>2959</v>
      </c>
      <c r="E567" s="13">
        <v>53730</v>
      </c>
      <c r="F567" s="13">
        <v>654576.66666666663</v>
      </c>
      <c r="G567" s="13">
        <v>2635200</v>
      </c>
      <c r="H567" s="13">
        <v>82166.666666666672</v>
      </c>
      <c r="I567" s="13">
        <v>32592</v>
      </c>
      <c r="J567" s="13">
        <v>22729.666666666668</v>
      </c>
      <c r="K567" s="13">
        <v>72898</v>
      </c>
      <c r="L567" s="13">
        <v>37496.666666666664</v>
      </c>
      <c r="M567" s="13">
        <v>37075.666666666664</v>
      </c>
      <c r="N567" s="13">
        <v>918163.33333333337</v>
      </c>
      <c r="O567" s="13">
        <v>1360066.6666666667</v>
      </c>
      <c r="P567" s="13">
        <v>33434.666666666664</v>
      </c>
      <c r="Q567" s="13">
        <v>140128.33333333334</v>
      </c>
      <c r="R567" s="13">
        <v>129280</v>
      </c>
      <c r="S567" s="13" t="s">
        <v>372</v>
      </c>
      <c r="T567" s="13" t="s">
        <v>372</v>
      </c>
    </row>
    <row r="568" spans="1:20" x14ac:dyDescent="0.35">
      <c r="A568" s="13" t="s">
        <v>3260</v>
      </c>
      <c r="B568" s="13" t="s">
        <v>3261</v>
      </c>
      <c r="C568" s="13" t="s">
        <v>2959</v>
      </c>
      <c r="D568" s="13" t="s">
        <v>2959</v>
      </c>
      <c r="E568" s="13">
        <v>300846.66666666669</v>
      </c>
      <c r="F568" s="13">
        <v>387136.66666666669</v>
      </c>
      <c r="G568" s="13">
        <v>338733.33333333331</v>
      </c>
      <c r="H568" s="13">
        <v>215090</v>
      </c>
      <c r="I568" s="13">
        <v>302646.66666666669</v>
      </c>
      <c r="J568" s="13">
        <v>229276.66666666666</v>
      </c>
      <c r="K568" s="13">
        <v>811963.33333333337</v>
      </c>
      <c r="L568" s="13">
        <v>279486.66666666669</v>
      </c>
      <c r="M568" s="13">
        <v>384760</v>
      </c>
      <c r="N568" s="13">
        <v>498843.33333333331</v>
      </c>
      <c r="O568" s="13">
        <v>472536.66666666669</v>
      </c>
      <c r="P568" s="13">
        <v>289196.66666666669</v>
      </c>
      <c r="Q568" s="13">
        <v>396713.33333333331</v>
      </c>
      <c r="R568" s="13">
        <v>278636.66666666669</v>
      </c>
      <c r="S568" s="13" t="s">
        <v>3262</v>
      </c>
      <c r="T568" s="13" t="s">
        <v>3263</v>
      </c>
    </row>
    <row r="569" spans="1:20" x14ac:dyDescent="0.35">
      <c r="A569" s="13" t="s">
        <v>3264</v>
      </c>
      <c r="B569" s="13" t="s">
        <v>3265</v>
      </c>
      <c r="C569" s="13" t="s">
        <v>2959</v>
      </c>
      <c r="D569" s="13" t="s">
        <v>2959</v>
      </c>
      <c r="E569" s="13">
        <v>9</v>
      </c>
      <c r="F569" s="13">
        <v>84638</v>
      </c>
      <c r="G569" s="13">
        <v>88305</v>
      </c>
      <c r="H569" s="13">
        <v>6164.1333333333341</v>
      </c>
      <c r="I569" s="13">
        <v>9</v>
      </c>
      <c r="J569" s="13">
        <v>1270.8666666666666</v>
      </c>
      <c r="K569" s="13">
        <v>9</v>
      </c>
      <c r="L569" s="13">
        <v>9</v>
      </c>
      <c r="M569" s="13">
        <v>9</v>
      </c>
      <c r="N569" s="13">
        <v>27597</v>
      </c>
      <c r="O569" s="13">
        <v>36703.333333333336</v>
      </c>
      <c r="P569" s="13">
        <v>9</v>
      </c>
      <c r="Q569" s="13">
        <v>871.63333333333333</v>
      </c>
      <c r="R569" s="13">
        <v>2964.3666666666668</v>
      </c>
      <c r="S569" s="13" t="s">
        <v>3266</v>
      </c>
      <c r="T569" s="13" t="s">
        <v>3059</v>
      </c>
    </row>
    <row r="570" spans="1:20" x14ac:dyDescent="0.35">
      <c r="A570" s="13" t="s">
        <v>3267</v>
      </c>
      <c r="B570" s="13" t="s">
        <v>3268</v>
      </c>
      <c r="C570" s="13" t="s">
        <v>2959</v>
      </c>
      <c r="D570" s="13" t="s">
        <v>2959</v>
      </c>
      <c r="E570" s="13">
        <v>57825.333333333336</v>
      </c>
      <c r="F570" s="13">
        <v>30454</v>
      </c>
      <c r="G570" s="13">
        <v>19694.666666666668</v>
      </c>
      <c r="H570" s="13">
        <v>42675</v>
      </c>
      <c r="I570" s="13">
        <v>17791</v>
      </c>
      <c r="J570" s="13">
        <v>16455.333333333332</v>
      </c>
      <c r="K570" s="13">
        <v>24916</v>
      </c>
      <c r="L570" s="13">
        <v>13430.333333333334</v>
      </c>
      <c r="M570" s="13">
        <v>23793</v>
      </c>
      <c r="N570" s="13">
        <v>27556</v>
      </c>
      <c r="O570" s="13">
        <v>14448.666666666666</v>
      </c>
      <c r="P570" s="13">
        <v>22318.333333333332</v>
      </c>
      <c r="Q570" s="13">
        <v>45076.333333333336</v>
      </c>
      <c r="R570" s="13">
        <v>15478.333333333334</v>
      </c>
      <c r="S570" s="13" t="s">
        <v>3269</v>
      </c>
      <c r="T570" s="13" t="s">
        <v>3270</v>
      </c>
    </row>
    <row r="571" spans="1:20" x14ac:dyDescent="0.35">
      <c r="A571" s="13" t="s">
        <v>3271</v>
      </c>
      <c r="B571" s="13" t="s">
        <v>3272</v>
      </c>
      <c r="C571" s="13" t="s">
        <v>3273</v>
      </c>
      <c r="D571" s="13" t="s">
        <v>3273</v>
      </c>
      <c r="E571" s="13">
        <v>696533.33333333337</v>
      </c>
      <c r="F571" s="13">
        <v>432583.33333333331</v>
      </c>
      <c r="G571" s="13">
        <v>450333.33333333331</v>
      </c>
      <c r="H571" s="13">
        <v>692443.33333333337</v>
      </c>
      <c r="I571" s="13">
        <v>614193.33333333337</v>
      </c>
      <c r="J571" s="13">
        <v>338200</v>
      </c>
      <c r="K571" s="13">
        <v>403433.33333333331</v>
      </c>
      <c r="L571" s="13">
        <v>780770</v>
      </c>
      <c r="M571" s="13">
        <v>613673.33333333337</v>
      </c>
      <c r="N571" s="13">
        <v>360610</v>
      </c>
      <c r="O571" s="13">
        <v>510220</v>
      </c>
      <c r="P571" s="13">
        <v>436520</v>
      </c>
      <c r="Q571" s="13">
        <v>277540</v>
      </c>
      <c r="R571" s="13">
        <v>629650</v>
      </c>
      <c r="S571" s="13" t="s">
        <v>3274</v>
      </c>
      <c r="T571" s="13" t="s">
        <v>372</v>
      </c>
    </row>
    <row r="572" spans="1:20" x14ac:dyDescent="0.35">
      <c r="A572" s="13" t="s">
        <v>3275</v>
      </c>
      <c r="B572" s="13" t="s">
        <v>3276</v>
      </c>
      <c r="C572" s="13" t="s">
        <v>3273</v>
      </c>
      <c r="D572" s="13" t="s">
        <v>3273</v>
      </c>
      <c r="E572" s="13">
        <v>6800266.666666667</v>
      </c>
      <c r="F572" s="13">
        <v>16212666.666666666</v>
      </c>
      <c r="G572" s="13">
        <v>31281000</v>
      </c>
      <c r="H572" s="13">
        <v>5658733.333333333</v>
      </c>
      <c r="I572" s="13">
        <v>8413700</v>
      </c>
      <c r="J572" s="13">
        <v>25107333.333333332</v>
      </c>
      <c r="K572" s="13">
        <v>46185333.333333336</v>
      </c>
      <c r="L572" s="13">
        <v>7181033.333333333</v>
      </c>
      <c r="M572" s="13">
        <v>10286300</v>
      </c>
      <c r="N572" s="13">
        <v>6415333.333333333</v>
      </c>
      <c r="O572" s="13">
        <v>8223333.333333333</v>
      </c>
      <c r="P572" s="13">
        <v>4530233.333333333</v>
      </c>
      <c r="Q572" s="13">
        <v>7059633.333333333</v>
      </c>
      <c r="R572" s="13">
        <v>5268600</v>
      </c>
      <c r="S572" s="13" t="s">
        <v>372</v>
      </c>
      <c r="T572" s="13" t="s">
        <v>372</v>
      </c>
    </row>
    <row r="573" spans="1:20" x14ac:dyDescent="0.35">
      <c r="A573" s="13" t="s">
        <v>3277</v>
      </c>
      <c r="B573" s="13" t="s">
        <v>3278</v>
      </c>
      <c r="C573" s="13" t="s">
        <v>3273</v>
      </c>
      <c r="D573" s="13" t="s">
        <v>3273</v>
      </c>
      <c r="E573" s="13">
        <v>29819.333333333332</v>
      </c>
      <c r="F573" s="13">
        <v>47904.333333333336</v>
      </c>
      <c r="G573" s="13">
        <v>55158.666666666664</v>
      </c>
      <c r="H573" s="13">
        <v>44765.333333333336</v>
      </c>
      <c r="I573" s="13">
        <v>88364</v>
      </c>
      <c r="J573" s="13">
        <v>102840</v>
      </c>
      <c r="K573" s="13">
        <v>66637</v>
      </c>
      <c r="L573" s="13">
        <v>37017</v>
      </c>
      <c r="M573" s="13">
        <v>154510</v>
      </c>
      <c r="N573" s="13">
        <v>110502.33333333333</v>
      </c>
      <c r="O573" s="13">
        <v>60506.333333333336</v>
      </c>
      <c r="P573" s="13">
        <v>151663.33333333334</v>
      </c>
      <c r="Q573" s="13">
        <v>79459</v>
      </c>
      <c r="R573" s="13">
        <v>88010</v>
      </c>
      <c r="S573" s="13" t="s">
        <v>3279</v>
      </c>
      <c r="T573" s="13" t="s">
        <v>372</v>
      </c>
    </row>
    <row r="574" spans="1:20" x14ac:dyDescent="0.35">
      <c r="A574" s="13" t="s">
        <v>3280</v>
      </c>
      <c r="B574" s="13" t="s">
        <v>3281</v>
      </c>
      <c r="C574" s="13" t="s">
        <v>3273</v>
      </c>
      <c r="D574" s="13" t="s">
        <v>3273</v>
      </c>
      <c r="E574" s="13">
        <v>9</v>
      </c>
      <c r="F574" s="13">
        <v>14513.666666666666</v>
      </c>
      <c r="G574" s="13">
        <v>9</v>
      </c>
      <c r="H574" s="13">
        <v>9</v>
      </c>
      <c r="I574" s="13">
        <v>11882.966666666667</v>
      </c>
      <c r="J574" s="13">
        <v>21304.666666666668</v>
      </c>
      <c r="K574" s="13">
        <v>37543</v>
      </c>
      <c r="L574" s="13">
        <v>9</v>
      </c>
      <c r="M574" s="13">
        <v>9</v>
      </c>
      <c r="N574" s="13">
        <v>170983.33333333334</v>
      </c>
      <c r="O574" s="13">
        <v>84469.666666666672</v>
      </c>
      <c r="P574" s="13">
        <v>22993.666666666668</v>
      </c>
      <c r="Q574" s="13">
        <v>47738.666666666664</v>
      </c>
      <c r="R574" s="13">
        <v>21681.666666666668</v>
      </c>
      <c r="S574" s="13" t="s">
        <v>372</v>
      </c>
      <c r="T574" s="13" t="s">
        <v>372</v>
      </c>
    </row>
    <row r="575" spans="1:20" x14ac:dyDescent="0.35">
      <c r="A575" s="13" t="s">
        <v>3282</v>
      </c>
      <c r="B575" s="13" t="s">
        <v>3283</v>
      </c>
      <c r="C575" s="13" t="s">
        <v>3273</v>
      </c>
      <c r="D575" s="13" t="s">
        <v>3273</v>
      </c>
      <c r="E575" s="13">
        <v>111982.66666666667</v>
      </c>
      <c r="F575" s="13">
        <v>373413.33333333331</v>
      </c>
      <c r="G575" s="13">
        <v>368250</v>
      </c>
      <c r="H575" s="13">
        <v>174363.33333333334</v>
      </c>
      <c r="I575" s="13">
        <v>4843.666666666667</v>
      </c>
      <c r="J575" s="13">
        <v>65602.666666666672</v>
      </c>
      <c r="K575" s="13">
        <v>208520</v>
      </c>
      <c r="L575" s="13">
        <v>80154.666666666672</v>
      </c>
      <c r="M575" s="13">
        <v>9</v>
      </c>
      <c r="N575" s="13">
        <v>188463.33333333334</v>
      </c>
      <c r="O575" s="13">
        <v>533010</v>
      </c>
      <c r="P575" s="13">
        <v>84999.333333333328</v>
      </c>
      <c r="Q575" s="13">
        <v>147906.66666666666</v>
      </c>
      <c r="R575" s="13">
        <v>101353</v>
      </c>
      <c r="S575" s="13" t="s">
        <v>372</v>
      </c>
      <c r="T575" s="13" t="s">
        <v>372</v>
      </c>
    </row>
    <row r="576" spans="1:20" x14ac:dyDescent="0.35">
      <c r="A576" s="13" t="s">
        <v>3284</v>
      </c>
      <c r="B576" s="13" t="s">
        <v>3285</v>
      </c>
      <c r="C576" s="13" t="s">
        <v>3273</v>
      </c>
      <c r="D576" s="13" t="s">
        <v>3273</v>
      </c>
      <c r="E576" s="13">
        <v>28379.666666666668</v>
      </c>
      <c r="F576" s="13">
        <v>34877</v>
      </c>
      <c r="G576" s="13">
        <v>69555.666666666672</v>
      </c>
      <c r="H576" s="13">
        <v>53761.333333333336</v>
      </c>
      <c r="I576" s="13">
        <v>95241</v>
      </c>
      <c r="J576" s="13">
        <v>96599.666666666672</v>
      </c>
      <c r="K576" s="13">
        <v>11820.666666666666</v>
      </c>
      <c r="L576" s="13">
        <v>31584</v>
      </c>
      <c r="M576" s="13">
        <v>25513.333333333332</v>
      </c>
      <c r="N576" s="13">
        <v>43998</v>
      </c>
      <c r="O576" s="13">
        <v>409516.66666666669</v>
      </c>
      <c r="P576" s="13">
        <v>49147</v>
      </c>
      <c r="Q576" s="13">
        <v>14188</v>
      </c>
      <c r="R576" s="13">
        <v>44982.333333333336</v>
      </c>
      <c r="S576" s="13" t="s">
        <v>3286</v>
      </c>
      <c r="T576" s="13" t="s">
        <v>372</v>
      </c>
    </row>
    <row r="577" spans="1:20" x14ac:dyDescent="0.35">
      <c r="A577" s="13" t="s">
        <v>3287</v>
      </c>
      <c r="B577" s="13" t="s">
        <v>3288</v>
      </c>
      <c r="C577" s="13" t="s">
        <v>3273</v>
      </c>
      <c r="D577" s="13" t="s">
        <v>3273</v>
      </c>
      <c r="E577" s="13">
        <v>4020.7999999999997</v>
      </c>
      <c r="F577" s="13">
        <v>8399.3000000000011</v>
      </c>
      <c r="G577" s="13">
        <v>61531</v>
      </c>
      <c r="H577" s="13">
        <v>5662.1333333333341</v>
      </c>
      <c r="I577" s="13">
        <v>9</v>
      </c>
      <c r="J577" s="13">
        <v>13766.966666666667</v>
      </c>
      <c r="K577" s="13">
        <v>9</v>
      </c>
      <c r="L577" s="13">
        <v>9</v>
      </c>
      <c r="M577" s="13">
        <v>9</v>
      </c>
      <c r="N577" s="13">
        <v>16950.666666666668</v>
      </c>
      <c r="O577" s="13">
        <v>16104.333333333334</v>
      </c>
      <c r="P577" s="13">
        <v>6706.3666666666659</v>
      </c>
      <c r="Q577" s="13">
        <v>1437.8666666666668</v>
      </c>
      <c r="R577" s="13">
        <v>9</v>
      </c>
      <c r="S577" s="13" t="s">
        <v>3289</v>
      </c>
      <c r="T577" s="13" t="s">
        <v>372</v>
      </c>
    </row>
    <row r="578" spans="1:20" x14ac:dyDescent="0.35">
      <c r="A578" s="13" t="s">
        <v>3290</v>
      </c>
      <c r="B578" s="13" t="s">
        <v>3291</v>
      </c>
      <c r="C578" s="13" t="s">
        <v>3273</v>
      </c>
      <c r="D578" s="13" t="s">
        <v>3273</v>
      </c>
      <c r="E578" s="13">
        <v>4355.2666666666664</v>
      </c>
      <c r="F578" s="13">
        <v>2819.1666666666665</v>
      </c>
      <c r="G578" s="13">
        <v>5581.4333333333334</v>
      </c>
      <c r="H578" s="13">
        <v>5942.5999999999995</v>
      </c>
      <c r="I578" s="13">
        <v>2046.9666666666665</v>
      </c>
      <c r="J578" s="13">
        <v>2675.0666666666666</v>
      </c>
      <c r="K578" s="13">
        <v>9</v>
      </c>
      <c r="L578" s="13">
        <v>7513.666666666667</v>
      </c>
      <c r="M578" s="13">
        <v>3998.6666666666674</v>
      </c>
      <c r="N578" s="13">
        <v>3643.7666666666664</v>
      </c>
      <c r="O578" s="13">
        <v>5653</v>
      </c>
      <c r="P578" s="13">
        <v>3725.5666666666662</v>
      </c>
      <c r="Q578" s="13">
        <v>2942.7666666666664</v>
      </c>
      <c r="R578" s="13">
        <v>7994.3</v>
      </c>
      <c r="S578" s="13" t="s">
        <v>3292</v>
      </c>
      <c r="T578" s="13" t="s">
        <v>3059</v>
      </c>
    </row>
    <row r="579" spans="1:20" x14ac:dyDescent="0.35">
      <c r="A579" s="13" t="s">
        <v>3293</v>
      </c>
      <c r="B579" s="13" t="s">
        <v>3294</v>
      </c>
      <c r="C579" s="13" t="s">
        <v>3273</v>
      </c>
      <c r="D579" s="13" t="s">
        <v>3273</v>
      </c>
      <c r="E579" s="13">
        <v>3685.7333333333336</v>
      </c>
      <c r="F579" s="13">
        <v>2647.6666666666665</v>
      </c>
      <c r="G579" s="13">
        <v>4773.9666666666672</v>
      </c>
      <c r="H579" s="13">
        <v>4735.166666666667</v>
      </c>
      <c r="I579" s="13">
        <v>2415.8333333333335</v>
      </c>
      <c r="J579" s="13">
        <v>2833.6333333333332</v>
      </c>
      <c r="K579" s="13">
        <v>9</v>
      </c>
      <c r="L579" s="13">
        <v>6694.5333333333328</v>
      </c>
      <c r="M579" s="13">
        <v>3348.7666666666664</v>
      </c>
      <c r="N579" s="13">
        <v>3332.2999999999997</v>
      </c>
      <c r="O579" s="13">
        <v>6509.9666666666672</v>
      </c>
      <c r="P579" s="13">
        <v>2834.6333333333332</v>
      </c>
      <c r="Q579" s="13">
        <v>9</v>
      </c>
      <c r="R579" s="13">
        <v>8416.5666666666675</v>
      </c>
      <c r="S579" s="13" t="s">
        <v>3295</v>
      </c>
      <c r="T579" s="13" t="s">
        <v>372</v>
      </c>
    </row>
    <row r="580" spans="1:20" x14ac:dyDescent="0.35">
      <c r="A580" s="13" t="s">
        <v>3296</v>
      </c>
      <c r="B580" s="13" t="s">
        <v>3297</v>
      </c>
      <c r="C580" s="13" t="s">
        <v>3273</v>
      </c>
      <c r="D580" s="13" t="s">
        <v>3273</v>
      </c>
      <c r="E580" s="13">
        <v>6710.166666666667</v>
      </c>
      <c r="F580" s="13">
        <v>9216.6666666666661</v>
      </c>
      <c r="G580" s="13">
        <v>13486.566666666666</v>
      </c>
      <c r="H580" s="13">
        <v>6890.666666666667</v>
      </c>
      <c r="I580" s="13">
        <v>5132.2</v>
      </c>
      <c r="J580" s="13">
        <v>5163.7666666666673</v>
      </c>
      <c r="K580" s="13">
        <v>6269.4666666666672</v>
      </c>
      <c r="L580" s="13">
        <v>8441.1999999999989</v>
      </c>
      <c r="M580" s="13">
        <v>8467</v>
      </c>
      <c r="N580" s="13">
        <v>6992.5</v>
      </c>
      <c r="O580" s="13">
        <v>10806.233333333334</v>
      </c>
      <c r="P580" s="13">
        <v>6146.0666666666666</v>
      </c>
      <c r="Q580" s="13">
        <v>10066.4</v>
      </c>
      <c r="R580" s="13">
        <v>10103.633333333333</v>
      </c>
      <c r="S580" s="13" t="s">
        <v>3298</v>
      </c>
      <c r="T580" s="13" t="s">
        <v>372</v>
      </c>
    </row>
    <row r="581" spans="1:20" x14ac:dyDescent="0.35">
      <c r="A581" s="13" t="s">
        <v>3299</v>
      </c>
      <c r="B581" s="13" t="s">
        <v>3300</v>
      </c>
      <c r="C581" s="13" t="s">
        <v>3273</v>
      </c>
      <c r="D581" s="13" t="s">
        <v>3273</v>
      </c>
      <c r="E581" s="13">
        <v>386846.66666666669</v>
      </c>
      <c r="F581" s="13">
        <v>69174.666666666672</v>
      </c>
      <c r="G581" s="13">
        <v>108631.33333333333</v>
      </c>
      <c r="H581" s="13">
        <v>141640</v>
      </c>
      <c r="I581" s="13">
        <v>339066.66666666669</v>
      </c>
      <c r="J581" s="13">
        <v>177636.66666666666</v>
      </c>
      <c r="K581" s="13">
        <v>50472.666666666664</v>
      </c>
      <c r="L581" s="13">
        <v>82627.666666666672</v>
      </c>
      <c r="M581" s="13">
        <v>347393.33333333331</v>
      </c>
      <c r="N581" s="13">
        <v>65758.333333333328</v>
      </c>
      <c r="O581" s="13">
        <v>94548.666666666672</v>
      </c>
      <c r="P581" s="13">
        <v>183490</v>
      </c>
      <c r="Q581" s="13">
        <v>46435</v>
      </c>
      <c r="R581" s="13">
        <v>84827</v>
      </c>
      <c r="S581" s="13" t="s">
        <v>372</v>
      </c>
      <c r="T581" s="13" t="s">
        <v>372</v>
      </c>
    </row>
    <row r="582" spans="1:20" x14ac:dyDescent="0.35">
      <c r="A582" s="13" t="s">
        <v>3301</v>
      </c>
      <c r="B582" s="13" t="s">
        <v>3302</v>
      </c>
      <c r="C582" s="13" t="s">
        <v>3273</v>
      </c>
      <c r="D582" s="13" t="s">
        <v>3273</v>
      </c>
      <c r="E582" s="13">
        <v>56028.666666666664</v>
      </c>
      <c r="F582" s="13">
        <v>582440</v>
      </c>
      <c r="G582" s="13">
        <v>648123.33333333337</v>
      </c>
      <c r="H582" s="13">
        <v>122406.66666666667</v>
      </c>
      <c r="I582" s="13">
        <v>4631</v>
      </c>
      <c r="J582" s="13">
        <v>29934.333333333332</v>
      </c>
      <c r="K582" s="13">
        <v>24097.333333333332</v>
      </c>
      <c r="L582" s="13">
        <v>9341</v>
      </c>
      <c r="M582" s="13">
        <v>14330.666666666666</v>
      </c>
      <c r="N582" s="13">
        <v>239093.33333333334</v>
      </c>
      <c r="O582" s="13">
        <v>626203.33333333337</v>
      </c>
      <c r="P582" s="13">
        <v>31609.666666666668</v>
      </c>
      <c r="Q582" s="13">
        <v>39656.333333333336</v>
      </c>
      <c r="R582" s="13">
        <v>28594.333333333332</v>
      </c>
      <c r="S582" s="13" t="s">
        <v>372</v>
      </c>
      <c r="T582" s="13" t="s">
        <v>372</v>
      </c>
    </row>
    <row r="583" spans="1:20" x14ac:dyDescent="0.35">
      <c r="A583" s="13" t="s">
        <v>3303</v>
      </c>
      <c r="B583" s="13" t="s">
        <v>3304</v>
      </c>
      <c r="C583" s="13" t="s">
        <v>3273</v>
      </c>
      <c r="D583" s="13" t="s">
        <v>3273</v>
      </c>
      <c r="E583" s="13">
        <v>131153.33333333334</v>
      </c>
      <c r="F583" s="13">
        <v>362570</v>
      </c>
      <c r="G583" s="13">
        <v>359230</v>
      </c>
      <c r="H583" s="13">
        <v>224976.66666666666</v>
      </c>
      <c r="I583" s="13">
        <v>609373.33333333337</v>
      </c>
      <c r="J583" s="13">
        <v>485170</v>
      </c>
      <c r="K583" s="13">
        <v>281503.33333333331</v>
      </c>
      <c r="L583" s="13">
        <v>467606.66666666669</v>
      </c>
      <c r="M583" s="13">
        <v>316846.66666666669</v>
      </c>
      <c r="N583" s="13">
        <v>333110</v>
      </c>
      <c r="O583" s="13">
        <v>180030</v>
      </c>
      <c r="P583" s="13">
        <v>124730</v>
      </c>
      <c r="Q583" s="13">
        <v>141676.66666666666</v>
      </c>
      <c r="R583" s="13">
        <v>215340</v>
      </c>
      <c r="S583" s="13" t="s">
        <v>372</v>
      </c>
      <c r="T583" s="13" t="s">
        <v>372</v>
      </c>
    </row>
    <row r="584" spans="1:20" x14ac:dyDescent="0.35">
      <c r="A584" s="13" t="s">
        <v>3305</v>
      </c>
      <c r="B584" s="13" t="s">
        <v>3306</v>
      </c>
      <c r="C584" s="13" t="s">
        <v>3273</v>
      </c>
      <c r="D584" s="13" t="s">
        <v>3273</v>
      </c>
      <c r="E584" s="13">
        <v>28313.666666666668</v>
      </c>
      <c r="F584" s="13">
        <v>56747</v>
      </c>
      <c r="G584" s="13">
        <v>136310</v>
      </c>
      <c r="H584" s="13">
        <v>61084.333333333336</v>
      </c>
      <c r="I584" s="13">
        <v>26051.333333333332</v>
      </c>
      <c r="J584" s="13">
        <v>50460.666666666664</v>
      </c>
      <c r="K584" s="13">
        <v>85120.333333333328</v>
      </c>
      <c r="L584" s="13">
        <v>37010.666666666664</v>
      </c>
      <c r="M584" s="13">
        <v>29480.666666666668</v>
      </c>
      <c r="N584" s="13">
        <v>69310.333333333328</v>
      </c>
      <c r="O584" s="13">
        <v>67150.333333333328</v>
      </c>
      <c r="P584" s="13">
        <v>67490.666666666672</v>
      </c>
      <c r="Q584" s="13">
        <v>93437.666666666672</v>
      </c>
      <c r="R584" s="13">
        <v>34627</v>
      </c>
      <c r="S584" s="13" t="s">
        <v>3307</v>
      </c>
      <c r="T584" s="13" t="s">
        <v>3308</v>
      </c>
    </row>
    <row r="585" spans="1:20" x14ac:dyDescent="0.35">
      <c r="A585" s="13" t="s">
        <v>3309</v>
      </c>
      <c r="B585" s="13" t="s">
        <v>3310</v>
      </c>
      <c r="C585" s="13" t="s">
        <v>3273</v>
      </c>
      <c r="D585" s="13" t="s">
        <v>3273</v>
      </c>
      <c r="E585" s="13">
        <v>11700.666666666666</v>
      </c>
      <c r="F585" s="13">
        <v>11895.733333333332</v>
      </c>
      <c r="G585" s="13">
        <v>14699.666666666666</v>
      </c>
      <c r="H585" s="13">
        <v>15483</v>
      </c>
      <c r="I585" s="13">
        <v>17249</v>
      </c>
      <c r="J585" s="13">
        <v>17160.666666666668</v>
      </c>
      <c r="K585" s="13">
        <v>14596</v>
      </c>
      <c r="L585" s="13">
        <v>10351.466666666667</v>
      </c>
      <c r="M585" s="13">
        <v>10024.966666666667</v>
      </c>
      <c r="N585" s="13">
        <v>16061.666666666666</v>
      </c>
      <c r="O585" s="13">
        <v>14990</v>
      </c>
      <c r="P585" s="13">
        <v>13168</v>
      </c>
      <c r="Q585" s="13">
        <v>13233</v>
      </c>
      <c r="R585" s="13">
        <v>12520</v>
      </c>
      <c r="S585" s="13" t="s">
        <v>372</v>
      </c>
      <c r="T585" s="13" t="s">
        <v>372</v>
      </c>
    </row>
    <row r="586" spans="1:20" x14ac:dyDescent="0.35">
      <c r="A586" s="13" t="s">
        <v>3311</v>
      </c>
      <c r="B586" s="13" t="s">
        <v>3312</v>
      </c>
      <c r="C586" s="13" t="s">
        <v>3273</v>
      </c>
      <c r="D586" s="13" t="s">
        <v>3273</v>
      </c>
      <c r="E586" s="13">
        <v>5318.3</v>
      </c>
      <c r="F586" s="13">
        <v>16248.333333333334</v>
      </c>
      <c r="G586" s="13">
        <v>9757.4666666666672</v>
      </c>
      <c r="H586" s="13">
        <v>17152.333333333332</v>
      </c>
      <c r="I586" s="13">
        <v>7553.0333333333338</v>
      </c>
      <c r="J586" s="13">
        <v>48041.333333333336</v>
      </c>
      <c r="K586" s="13">
        <v>12761.199999999999</v>
      </c>
      <c r="L586" s="13">
        <v>33258</v>
      </c>
      <c r="M586" s="13">
        <v>11736.800000000001</v>
      </c>
      <c r="N586" s="13">
        <v>8866.0666666666675</v>
      </c>
      <c r="O586" s="13">
        <v>7294.4666666666672</v>
      </c>
      <c r="P586" s="13">
        <v>26520.333333333332</v>
      </c>
      <c r="Q586" s="13">
        <v>13490</v>
      </c>
      <c r="R586" s="13">
        <v>15822</v>
      </c>
      <c r="S586" s="13" t="s">
        <v>372</v>
      </c>
      <c r="T586" s="13" t="s">
        <v>372</v>
      </c>
    </row>
    <row r="587" spans="1:20" x14ac:dyDescent="0.35">
      <c r="A587" s="13" t="s">
        <v>3313</v>
      </c>
      <c r="B587" s="13" t="s">
        <v>3314</v>
      </c>
      <c r="C587" s="13" t="s">
        <v>3273</v>
      </c>
      <c r="D587" s="13" t="s">
        <v>3273</v>
      </c>
      <c r="E587" s="13">
        <v>581493.33333333337</v>
      </c>
      <c r="F587" s="13">
        <v>2733533.3333333335</v>
      </c>
      <c r="G587" s="13">
        <v>2459200</v>
      </c>
      <c r="H587" s="13">
        <v>951713.33333333337</v>
      </c>
      <c r="I587" s="13">
        <v>312403.33333333331</v>
      </c>
      <c r="J587" s="13">
        <v>289806.66666666669</v>
      </c>
      <c r="K587" s="13">
        <v>549950</v>
      </c>
      <c r="L587" s="13">
        <v>1014026.6666666666</v>
      </c>
      <c r="M587" s="13">
        <v>384560</v>
      </c>
      <c r="N587" s="13">
        <v>2327033.3333333335</v>
      </c>
      <c r="O587" s="13">
        <v>1960000</v>
      </c>
      <c r="P587" s="13">
        <v>623000</v>
      </c>
      <c r="Q587" s="13">
        <v>778080</v>
      </c>
      <c r="R587" s="13">
        <v>959096.66666666663</v>
      </c>
      <c r="S587" s="13" t="s">
        <v>372</v>
      </c>
      <c r="T587" s="13" t="s">
        <v>372</v>
      </c>
    </row>
    <row r="588" spans="1:20" x14ac:dyDescent="0.35">
      <c r="A588" s="13" t="s">
        <v>3315</v>
      </c>
      <c r="B588" s="13" t="s">
        <v>3316</v>
      </c>
      <c r="C588" s="13" t="s">
        <v>3273</v>
      </c>
      <c r="D588" s="13" t="s">
        <v>3273</v>
      </c>
      <c r="E588" s="13">
        <v>560246.66666666663</v>
      </c>
      <c r="F588" s="13">
        <v>80978</v>
      </c>
      <c r="G588" s="13">
        <v>213790</v>
      </c>
      <c r="H588" s="13">
        <v>449906.66666666669</v>
      </c>
      <c r="I588" s="13">
        <v>695006.66666666663</v>
      </c>
      <c r="J588" s="13">
        <v>755210</v>
      </c>
      <c r="K588" s="13">
        <v>50230.666666666664</v>
      </c>
      <c r="L588" s="13">
        <v>145836.66666666666</v>
      </c>
      <c r="M588" s="13">
        <v>779803.33333333337</v>
      </c>
      <c r="N588" s="13">
        <v>84420.666666666672</v>
      </c>
      <c r="O588" s="13">
        <v>214576.66666666666</v>
      </c>
      <c r="P588" s="13">
        <v>475493.33333333331</v>
      </c>
      <c r="Q588" s="13">
        <v>14468</v>
      </c>
      <c r="R588" s="13">
        <v>488223.33333333331</v>
      </c>
      <c r="S588" s="13" t="s">
        <v>372</v>
      </c>
      <c r="T588" s="13" t="s">
        <v>372</v>
      </c>
    </row>
    <row r="589" spans="1:20" x14ac:dyDescent="0.35">
      <c r="A589" s="13" t="s">
        <v>3317</v>
      </c>
      <c r="B589" s="13" t="s">
        <v>3318</v>
      </c>
      <c r="C589" s="13" t="s">
        <v>3273</v>
      </c>
      <c r="D589" s="13" t="s">
        <v>3273</v>
      </c>
      <c r="E589" s="13">
        <v>2862966.6666666665</v>
      </c>
      <c r="F589" s="13">
        <v>359920</v>
      </c>
      <c r="G589" s="13">
        <v>688220</v>
      </c>
      <c r="H589" s="13">
        <v>1013720</v>
      </c>
      <c r="I589" s="13">
        <v>1478866.6666666667</v>
      </c>
      <c r="J589" s="13">
        <v>590566.66666666663</v>
      </c>
      <c r="K589" s="13">
        <v>154013.33333333334</v>
      </c>
      <c r="L589" s="13">
        <v>233693.33333333334</v>
      </c>
      <c r="M589" s="13">
        <v>659516.66666666663</v>
      </c>
      <c r="N589" s="13">
        <v>92163</v>
      </c>
      <c r="O589" s="13">
        <v>121993.33333333333</v>
      </c>
      <c r="P589" s="13">
        <v>439766.66666666669</v>
      </c>
      <c r="Q589" s="13">
        <v>102308.66666666667</v>
      </c>
      <c r="R589" s="13">
        <v>575246.66666666663</v>
      </c>
      <c r="S589" s="13" t="s">
        <v>372</v>
      </c>
      <c r="T589" s="13" t="s">
        <v>372</v>
      </c>
    </row>
    <row r="590" spans="1:20" x14ac:dyDescent="0.35">
      <c r="A590" s="13" t="s">
        <v>3319</v>
      </c>
      <c r="B590" s="13" t="s">
        <v>3320</v>
      </c>
      <c r="C590" s="13" t="s">
        <v>3273</v>
      </c>
      <c r="D590" s="13" t="s">
        <v>3273</v>
      </c>
      <c r="E590" s="13">
        <v>136960</v>
      </c>
      <c r="F590" s="13">
        <v>100437.33333333333</v>
      </c>
      <c r="G590" s="13">
        <v>185743.33333333334</v>
      </c>
      <c r="H590" s="13">
        <v>257663.33333333334</v>
      </c>
      <c r="I590" s="13">
        <v>120706.66666666667</v>
      </c>
      <c r="J590" s="13">
        <v>220636.66666666666</v>
      </c>
      <c r="K590" s="13">
        <v>9</v>
      </c>
      <c r="L590" s="13">
        <v>57813.333333333336</v>
      </c>
      <c r="M590" s="13">
        <v>184690</v>
      </c>
      <c r="N590" s="13">
        <v>98038.333333333328</v>
      </c>
      <c r="O590" s="13">
        <v>185343.33333333334</v>
      </c>
      <c r="P590" s="13">
        <v>170163.33333333334</v>
      </c>
      <c r="Q590" s="13">
        <v>38769.666666666664</v>
      </c>
      <c r="R590" s="13">
        <v>125553.33333333333</v>
      </c>
      <c r="S590" s="13" t="s">
        <v>372</v>
      </c>
      <c r="T590" s="13" t="s">
        <v>372</v>
      </c>
    </row>
    <row r="591" spans="1:20" x14ac:dyDescent="0.35">
      <c r="A591" s="13" t="s">
        <v>3321</v>
      </c>
      <c r="B591" s="13" t="s">
        <v>3322</v>
      </c>
      <c r="C591" s="13" t="s">
        <v>3273</v>
      </c>
      <c r="D591" s="13" t="s">
        <v>3273</v>
      </c>
      <c r="E591" s="13">
        <v>100538.66666666667</v>
      </c>
      <c r="F591" s="13">
        <v>20477</v>
      </c>
      <c r="G591" s="13">
        <v>28200.333333333332</v>
      </c>
      <c r="H591" s="13">
        <v>69950.333333333328</v>
      </c>
      <c r="I591" s="13">
        <v>163963.33333333334</v>
      </c>
      <c r="J591" s="13">
        <v>62342</v>
      </c>
      <c r="K591" s="13">
        <v>9</v>
      </c>
      <c r="L591" s="13">
        <v>27746.666666666668</v>
      </c>
      <c r="M591" s="13">
        <v>150100</v>
      </c>
      <c r="N591" s="13">
        <v>2060</v>
      </c>
      <c r="O591" s="13">
        <v>8564.3333333333339</v>
      </c>
      <c r="P591" s="13">
        <v>74919</v>
      </c>
      <c r="Q591" s="13">
        <v>10414</v>
      </c>
      <c r="R591" s="13">
        <v>51215.333333333336</v>
      </c>
      <c r="S591" s="13" t="s">
        <v>372</v>
      </c>
      <c r="T591" s="13" t="s">
        <v>372</v>
      </c>
    </row>
    <row r="592" spans="1:20" x14ac:dyDescent="0.35">
      <c r="A592" s="13" t="s">
        <v>3323</v>
      </c>
      <c r="B592" s="13" t="s">
        <v>3324</v>
      </c>
      <c r="C592" s="13" t="s">
        <v>3273</v>
      </c>
      <c r="D592" s="13" t="s">
        <v>3273</v>
      </c>
      <c r="E592" s="13">
        <v>152406.66666666666</v>
      </c>
      <c r="F592" s="13">
        <v>181653.33333333334</v>
      </c>
      <c r="G592" s="13">
        <v>356813.33333333331</v>
      </c>
      <c r="H592" s="13">
        <v>174260</v>
      </c>
      <c r="I592" s="13">
        <v>229260</v>
      </c>
      <c r="J592" s="13">
        <v>145526.66666666666</v>
      </c>
      <c r="K592" s="13">
        <v>76782</v>
      </c>
      <c r="L592" s="13">
        <v>177653.33333333334</v>
      </c>
      <c r="M592" s="13">
        <v>49903</v>
      </c>
      <c r="N592" s="13">
        <v>54521.666666666664</v>
      </c>
      <c r="O592" s="13">
        <v>101859</v>
      </c>
      <c r="P592" s="13">
        <v>38829</v>
      </c>
      <c r="Q592" s="13">
        <v>20694.666666666668</v>
      </c>
      <c r="R592" s="13">
        <v>34330.666666666664</v>
      </c>
      <c r="S592" s="13" t="s">
        <v>372</v>
      </c>
      <c r="T592" s="13" t="s">
        <v>372</v>
      </c>
    </row>
    <row r="593" spans="1:20" x14ac:dyDescent="0.35">
      <c r="A593" s="13" t="s">
        <v>3325</v>
      </c>
      <c r="B593" s="13" t="s">
        <v>3326</v>
      </c>
      <c r="C593" s="13" t="s">
        <v>3273</v>
      </c>
      <c r="D593" s="13" t="s">
        <v>3273</v>
      </c>
      <c r="E593" s="13">
        <v>2684100</v>
      </c>
      <c r="F593" s="13">
        <v>918803.33333333337</v>
      </c>
      <c r="G593" s="13">
        <v>265466.66666666669</v>
      </c>
      <c r="H593" s="13">
        <v>2265733.3333333335</v>
      </c>
      <c r="I593" s="13">
        <v>3777833.3333333335</v>
      </c>
      <c r="J593" s="13">
        <v>3661700</v>
      </c>
      <c r="K593" s="13">
        <v>8828866.666666666</v>
      </c>
      <c r="L593" s="13">
        <v>6410733.333333333</v>
      </c>
      <c r="M593" s="13">
        <v>779133.33333333337</v>
      </c>
      <c r="N593" s="13">
        <v>40180.333333333336</v>
      </c>
      <c r="O593" s="13">
        <v>224400</v>
      </c>
      <c r="P593" s="13">
        <v>679680</v>
      </c>
      <c r="Q593" s="13">
        <v>5869200</v>
      </c>
      <c r="R593" s="13">
        <v>2307933.3333333335</v>
      </c>
      <c r="S593" s="13" t="s">
        <v>372</v>
      </c>
      <c r="T593" s="13" t="s">
        <v>372</v>
      </c>
    </row>
    <row r="594" spans="1:20" x14ac:dyDescent="0.35">
      <c r="A594" s="13" t="s">
        <v>3327</v>
      </c>
      <c r="B594" s="13" t="s">
        <v>3328</v>
      </c>
      <c r="C594" s="13" t="s">
        <v>3273</v>
      </c>
      <c r="D594" s="13" t="s">
        <v>3273</v>
      </c>
      <c r="E594" s="13">
        <v>8369900</v>
      </c>
      <c r="F594" s="13">
        <v>9691500</v>
      </c>
      <c r="G594" s="13">
        <v>4979466.666666667</v>
      </c>
      <c r="H594" s="13">
        <v>11087333.333333334</v>
      </c>
      <c r="I594" s="13">
        <v>4990000</v>
      </c>
      <c r="J594" s="13">
        <v>4069233.3333333335</v>
      </c>
      <c r="K594" s="13">
        <v>7198833.333333333</v>
      </c>
      <c r="L594" s="13">
        <v>15062333.333333334</v>
      </c>
      <c r="M594" s="13">
        <v>9161966.666666666</v>
      </c>
      <c r="N594" s="13">
        <v>1003416.6666666666</v>
      </c>
      <c r="O594" s="13">
        <v>2168233.3333333335</v>
      </c>
      <c r="P594" s="13">
        <v>7906566.666666667</v>
      </c>
      <c r="Q594" s="13">
        <v>16157333.333333334</v>
      </c>
      <c r="R594" s="13">
        <v>14992666.666666666</v>
      </c>
      <c r="S594" s="13" t="s">
        <v>372</v>
      </c>
      <c r="T594" s="13" t="s">
        <v>372</v>
      </c>
    </row>
    <row r="595" spans="1:20" x14ac:dyDescent="0.35">
      <c r="A595" s="13" t="s">
        <v>3329</v>
      </c>
      <c r="B595" s="13" t="s">
        <v>3330</v>
      </c>
      <c r="C595" s="13" t="s">
        <v>3273</v>
      </c>
      <c r="D595" s="13" t="s">
        <v>3273</v>
      </c>
      <c r="E595" s="13">
        <v>669726.66666666663</v>
      </c>
      <c r="F595" s="13">
        <v>233836</v>
      </c>
      <c r="G595" s="13">
        <v>9</v>
      </c>
      <c r="H595" s="13">
        <v>678560</v>
      </c>
      <c r="I595" s="13">
        <v>519426.66666666669</v>
      </c>
      <c r="J595" s="13">
        <v>550340</v>
      </c>
      <c r="K595" s="13">
        <v>319253.33333333331</v>
      </c>
      <c r="L595" s="13">
        <v>97366.666666666672</v>
      </c>
      <c r="M595" s="13">
        <v>557946.33333333337</v>
      </c>
      <c r="N595" s="13">
        <v>237079.33333333334</v>
      </c>
      <c r="O595" s="13">
        <v>13693.666666666666</v>
      </c>
      <c r="P595" s="13">
        <v>755193.33333333337</v>
      </c>
      <c r="Q595" s="13">
        <v>49964.333333333336</v>
      </c>
      <c r="R595" s="13">
        <v>184890</v>
      </c>
      <c r="S595" s="13" t="s">
        <v>372</v>
      </c>
      <c r="T595" s="13" t="s">
        <v>372</v>
      </c>
    </row>
    <row r="596" spans="1:20" x14ac:dyDescent="0.35">
      <c r="A596" s="13" t="s">
        <v>3331</v>
      </c>
      <c r="B596" s="13" t="s">
        <v>3332</v>
      </c>
      <c r="C596" s="13" t="s">
        <v>3273</v>
      </c>
      <c r="D596" s="13" t="s">
        <v>3273</v>
      </c>
      <c r="E596" s="13">
        <v>31276</v>
      </c>
      <c r="F596" s="13">
        <v>9574.6999999999989</v>
      </c>
      <c r="G596" s="13">
        <v>30559</v>
      </c>
      <c r="H596" s="13">
        <v>23971.666666666668</v>
      </c>
      <c r="I596" s="13">
        <v>38207.666666666664</v>
      </c>
      <c r="J596" s="13">
        <v>52114</v>
      </c>
      <c r="K596" s="13">
        <v>99847.333333333328</v>
      </c>
      <c r="L596" s="13">
        <v>37928</v>
      </c>
      <c r="M596" s="13">
        <v>44881.333333333336</v>
      </c>
      <c r="N596" s="13">
        <v>6727.0999999999995</v>
      </c>
      <c r="O596" s="13">
        <v>38895</v>
      </c>
      <c r="P596" s="13">
        <v>33694</v>
      </c>
      <c r="Q596" s="13">
        <v>23888</v>
      </c>
      <c r="R596" s="13">
        <v>46545</v>
      </c>
      <c r="S596" s="13" t="s">
        <v>372</v>
      </c>
      <c r="T596" s="13" t="s">
        <v>372</v>
      </c>
    </row>
    <row r="597" spans="1:20" x14ac:dyDescent="0.35">
      <c r="A597" s="13" t="s">
        <v>3333</v>
      </c>
      <c r="B597" s="13" t="s">
        <v>3334</v>
      </c>
      <c r="C597" s="13" t="s">
        <v>3273</v>
      </c>
      <c r="D597" s="13" t="s">
        <v>3273</v>
      </c>
      <c r="E597" s="13">
        <v>481880</v>
      </c>
      <c r="F597" s="13">
        <v>278880</v>
      </c>
      <c r="G597" s="13">
        <v>418473.33333333331</v>
      </c>
      <c r="H597" s="13">
        <v>331766.66666666669</v>
      </c>
      <c r="I597" s="13">
        <v>709893.33333333337</v>
      </c>
      <c r="J597" s="13">
        <v>247510</v>
      </c>
      <c r="K597" s="13">
        <v>29526.333333333332</v>
      </c>
      <c r="L597" s="13">
        <v>310960</v>
      </c>
      <c r="M597" s="13">
        <v>585400</v>
      </c>
      <c r="N597" s="13">
        <v>48792.666666666664</v>
      </c>
      <c r="O597" s="13">
        <v>98519</v>
      </c>
      <c r="P597" s="13">
        <v>158640</v>
      </c>
      <c r="Q597" s="13">
        <v>41269.666666666664</v>
      </c>
      <c r="R597" s="13">
        <v>348583.33333333331</v>
      </c>
      <c r="S597" s="13" t="s">
        <v>372</v>
      </c>
      <c r="T597" s="13" t="s">
        <v>372</v>
      </c>
    </row>
    <row r="598" spans="1:20" x14ac:dyDescent="0.35">
      <c r="A598" s="13" t="s">
        <v>3335</v>
      </c>
      <c r="B598" s="13" t="s">
        <v>3336</v>
      </c>
      <c r="C598" s="13" t="s">
        <v>3273</v>
      </c>
      <c r="D598" s="13" t="s">
        <v>3273</v>
      </c>
      <c r="E598" s="13">
        <v>806483.33333333337</v>
      </c>
      <c r="F598" s="13">
        <v>9344.1666666666661</v>
      </c>
      <c r="G598" s="13">
        <v>3526</v>
      </c>
      <c r="H598" s="13">
        <v>323396.66666666669</v>
      </c>
      <c r="I598" s="13">
        <v>2212433.3333333335</v>
      </c>
      <c r="J598" s="13">
        <v>1620200</v>
      </c>
      <c r="K598" s="13">
        <v>319683.33333333331</v>
      </c>
      <c r="L598" s="13">
        <v>2591466.6666666665</v>
      </c>
      <c r="M598" s="13">
        <v>851743.33333333337</v>
      </c>
      <c r="N598" s="13">
        <v>9</v>
      </c>
      <c r="O598" s="13">
        <v>9</v>
      </c>
      <c r="P598" s="13">
        <v>257650</v>
      </c>
      <c r="Q598" s="13">
        <v>157833.33333333334</v>
      </c>
      <c r="R598" s="13">
        <v>449696.66666666669</v>
      </c>
      <c r="S598" s="13" t="s">
        <v>372</v>
      </c>
      <c r="T598" s="13" t="s">
        <v>372</v>
      </c>
    </row>
    <row r="599" spans="1:20" x14ac:dyDescent="0.35">
      <c r="A599" s="13" t="s">
        <v>3337</v>
      </c>
      <c r="B599" s="13" t="s">
        <v>3338</v>
      </c>
      <c r="C599" s="13" t="s">
        <v>3273</v>
      </c>
      <c r="D599" s="13" t="s">
        <v>3273</v>
      </c>
      <c r="E599" s="13">
        <v>261623.33333333334</v>
      </c>
      <c r="F599" s="13">
        <v>792733.33333333337</v>
      </c>
      <c r="G599" s="13">
        <v>1183816.6666666667</v>
      </c>
      <c r="H599" s="13">
        <v>434700</v>
      </c>
      <c r="I599" s="13">
        <v>114135.66666666667</v>
      </c>
      <c r="J599" s="13">
        <v>177470</v>
      </c>
      <c r="K599" s="13">
        <v>477373.33333333331</v>
      </c>
      <c r="L599" s="13">
        <v>120026.66666666667</v>
      </c>
      <c r="M599" s="13">
        <v>163917</v>
      </c>
      <c r="N599" s="13">
        <v>725200</v>
      </c>
      <c r="O599" s="13">
        <v>404483.33333333331</v>
      </c>
      <c r="P599" s="13">
        <v>238400</v>
      </c>
      <c r="Q599" s="13">
        <v>209366.66666666666</v>
      </c>
      <c r="R599" s="13">
        <v>120890</v>
      </c>
      <c r="S599" s="13" t="s">
        <v>372</v>
      </c>
      <c r="T599" s="13" t="s">
        <v>372</v>
      </c>
    </row>
    <row r="600" spans="1:20" x14ac:dyDescent="0.35">
      <c r="A600" s="13" t="s">
        <v>3339</v>
      </c>
      <c r="B600" s="13" t="s">
        <v>3340</v>
      </c>
      <c r="C600" s="13" t="s">
        <v>3273</v>
      </c>
      <c r="D600" s="13" t="s">
        <v>3273</v>
      </c>
      <c r="E600" s="13">
        <v>1472800</v>
      </c>
      <c r="F600" s="13">
        <v>58836</v>
      </c>
      <c r="G600" s="13">
        <v>20477</v>
      </c>
      <c r="H600" s="13">
        <v>1146933.3333333333</v>
      </c>
      <c r="I600" s="13">
        <v>1567566.6666666667</v>
      </c>
      <c r="J600" s="13">
        <v>1209633.3333333333</v>
      </c>
      <c r="K600" s="13">
        <v>74985.333333333328</v>
      </c>
      <c r="L600" s="13">
        <v>1271000</v>
      </c>
      <c r="M600" s="13">
        <v>2056866.6666666667</v>
      </c>
      <c r="N600" s="13">
        <v>9</v>
      </c>
      <c r="O600" s="13">
        <v>9</v>
      </c>
      <c r="P600" s="13">
        <v>1217600</v>
      </c>
      <c r="Q600" s="13">
        <v>459966.66666666669</v>
      </c>
      <c r="R600" s="13">
        <v>1272700</v>
      </c>
      <c r="S600" s="13" t="s">
        <v>372</v>
      </c>
      <c r="T600" s="13" t="s">
        <v>372</v>
      </c>
    </row>
    <row r="601" spans="1:20" x14ac:dyDescent="0.35">
      <c r="A601" s="13" t="s">
        <v>3341</v>
      </c>
      <c r="B601" s="13" t="s">
        <v>3342</v>
      </c>
      <c r="C601" s="13" t="s">
        <v>3273</v>
      </c>
      <c r="D601" s="13" t="s">
        <v>3273</v>
      </c>
      <c r="E601" s="13">
        <v>155273.33333333334</v>
      </c>
      <c r="F601" s="13">
        <v>4499.7666666666664</v>
      </c>
      <c r="G601" s="13">
        <v>9</v>
      </c>
      <c r="H601" s="13">
        <v>26958</v>
      </c>
      <c r="I601" s="13">
        <v>206090</v>
      </c>
      <c r="J601" s="13">
        <v>65475</v>
      </c>
      <c r="K601" s="13">
        <v>9</v>
      </c>
      <c r="L601" s="13">
        <v>67368</v>
      </c>
      <c r="M601" s="13">
        <v>203276.66666666666</v>
      </c>
      <c r="N601" s="13">
        <v>9</v>
      </c>
      <c r="O601" s="13">
        <v>9</v>
      </c>
      <c r="P601" s="13">
        <v>24503.666666666668</v>
      </c>
      <c r="Q601" s="13">
        <v>9</v>
      </c>
      <c r="R601" s="13">
        <v>53003</v>
      </c>
      <c r="S601" s="13" t="s">
        <v>372</v>
      </c>
      <c r="T601" s="13" t="s">
        <v>372</v>
      </c>
    </row>
    <row r="602" spans="1:20" x14ac:dyDescent="0.35">
      <c r="A602" s="13" t="s">
        <v>3343</v>
      </c>
      <c r="B602" s="13" t="s">
        <v>3344</v>
      </c>
      <c r="C602" s="13" t="s">
        <v>3273</v>
      </c>
      <c r="D602" s="13" t="s">
        <v>3273</v>
      </c>
      <c r="E602" s="13">
        <v>4942866.666666667</v>
      </c>
      <c r="F602" s="13">
        <v>264790</v>
      </c>
      <c r="G602" s="13">
        <v>140380</v>
      </c>
      <c r="H602" s="13">
        <v>1433166.6666666667</v>
      </c>
      <c r="I602" s="13">
        <v>4598400</v>
      </c>
      <c r="J602" s="13">
        <v>2116866.6666666665</v>
      </c>
      <c r="K602" s="13">
        <v>128433.33333333333</v>
      </c>
      <c r="L602" s="13">
        <v>2390166.6666666665</v>
      </c>
      <c r="M602" s="13">
        <v>7107733.333333333</v>
      </c>
      <c r="N602" s="13">
        <v>2485.6666666666665</v>
      </c>
      <c r="O602" s="13">
        <v>13281.666666666666</v>
      </c>
      <c r="P602" s="13">
        <v>1816766.6666666667</v>
      </c>
      <c r="Q602" s="13">
        <v>435503.33333333331</v>
      </c>
      <c r="R602" s="13">
        <v>3328200</v>
      </c>
      <c r="S602" s="13" t="s">
        <v>372</v>
      </c>
      <c r="T602" s="13" t="s">
        <v>372</v>
      </c>
    </row>
    <row r="603" spans="1:20" x14ac:dyDescent="0.35">
      <c r="A603" s="13" t="s">
        <v>3345</v>
      </c>
      <c r="B603" s="13" t="s">
        <v>3346</v>
      </c>
      <c r="C603" s="13" t="s">
        <v>3273</v>
      </c>
      <c r="D603" s="13" t="s">
        <v>3273</v>
      </c>
      <c r="E603" s="13">
        <v>24896000</v>
      </c>
      <c r="F603" s="13">
        <v>20910666.666666668</v>
      </c>
      <c r="G603" s="13">
        <v>11915000</v>
      </c>
      <c r="H603" s="13">
        <v>11519666.666666666</v>
      </c>
      <c r="I603" s="13">
        <v>49142000</v>
      </c>
      <c r="J603" s="13">
        <v>38938333.333333336</v>
      </c>
      <c r="K603" s="13">
        <v>43338333.333333336</v>
      </c>
      <c r="L603" s="13">
        <v>46128666.666666664</v>
      </c>
      <c r="M603" s="13">
        <v>23383666.666666668</v>
      </c>
      <c r="N603" s="13">
        <v>1611166.6666666667</v>
      </c>
      <c r="O603" s="13">
        <v>1035400</v>
      </c>
      <c r="P603" s="13">
        <v>14298666.666666666</v>
      </c>
      <c r="Q603" s="13">
        <v>26399333.333333332</v>
      </c>
      <c r="R603" s="13">
        <v>36022666.666666664</v>
      </c>
      <c r="S603" s="13" t="s">
        <v>372</v>
      </c>
      <c r="T603" s="13" t="s">
        <v>372</v>
      </c>
    </row>
    <row r="604" spans="1:20" x14ac:dyDescent="0.35">
      <c r="A604" s="13" t="s">
        <v>3347</v>
      </c>
      <c r="B604" s="13" t="s">
        <v>3348</v>
      </c>
      <c r="C604" s="13" t="s">
        <v>3273</v>
      </c>
      <c r="D604" s="13" t="s">
        <v>3273</v>
      </c>
      <c r="E604" s="13">
        <v>4896900</v>
      </c>
      <c r="F604" s="13">
        <v>8081433.333333333</v>
      </c>
      <c r="G604" s="13">
        <v>3921600</v>
      </c>
      <c r="H604" s="13">
        <v>7377500</v>
      </c>
      <c r="I604" s="13">
        <v>1801200</v>
      </c>
      <c r="J604" s="13">
        <v>2706266.6666666665</v>
      </c>
      <c r="K604" s="13">
        <v>2381833.3333333335</v>
      </c>
      <c r="L604" s="13">
        <v>1193233.3333333333</v>
      </c>
      <c r="M604" s="13">
        <v>5527333.333333333</v>
      </c>
      <c r="N604" s="13">
        <v>493506.66666666669</v>
      </c>
      <c r="O604" s="13">
        <v>333036.66666666669</v>
      </c>
      <c r="P604" s="13">
        <v>8407733.333333334</v>
      </c>
      <c r="Q604" s="13">
        <v>8286866.666666667</v>
      </c>
      <c r="R604" s="13">
        <v>5065133.333333333</v>
      </c>
      <c r="S604" s="13" t="s">
        <v>372</v>
      </c>
      <c r="T604" s="13" t="s">
        <v>372</v>
      </c>
    </row>
    <row r="605" spans="1:20" x14ac:dyDescent="0.35">
      <c r="A605" s="13" t="s">
        <v>3349</v>
      </c>
      <c r="B605" s="13" t="s">
        <v>3350</v>
      </c>
      <c r="C605" s="13" t="s">
        <v>2370</v>
      </c>
      <c r="D605" s="13" t="s">
        <v>3351</v>
      </c>
      <c r="E605" s="13">
        <v>476153.33333333331</v>
      </c>
      <c r="F605" s="13">
        <v>683986.66666666663</v>
      </c>
      <c r="G605" s="13">
        <v>753473.33333333337</v>
      </c>
      <c r="H605" s="13">
        <v>980870</v>
      </c>
      <c r="I605" s="13">
        <v>374896.66666666669</v>
      </c>
      <c r="J605" s="13">
        <v>785903.33333333337</v>
      </c>
      <c r="K605" s="13">
        <v>235970</v>
      </c>
      <c r="L605" s="13">
        <v>926030</v>
      </c>
      <c r="M605" s="13">
        <v>357126.66666666669</v>
      </c>
      <c r="N605" s="13">
        <v>701103.33333333337</v>
      </c>
      <c r="O605" s="13">
        <v>571886.66666666663</v>
      </c>
      <c r="P605" s="13">
        <v>526106.66666666663</v>
      </c>
      <c r="Q605" s="13">
        <v>421963.33333333331</v>
      </c>
      <c r="R605" s="13">
        <v>693976.66666666663</v>
      </c>
      <c r="S605" s="13" t="s">
        <v>3352</v>
      </c>
      <c r="T605" s="13" t="s">
        <v>3353</v>
      </c>
    </row>
    <row r="606" spans="1:20" x14ac:dyDescent="0.35">
      <c r="A606" s="13" t="s">
        <v>3354</v>
      </c>
      <c r="B606" s="13" t="s">
        <v>3355</v>
      </c>
      <c r="C606" s="13" t="s">
        <v>1636</v>
      </c>
      <c r="D606" s="13" t="s">
        <v>3356</v>
      </c>
      <c r="E606" s="13">
        <v>1437266.6666666667</v>
      </c>
      <c r="F606" s="13">
        <v>693666.66666666663</v>
      </c>
      <c r="G606" s="13">
        <v>10621666.666666666</v>
      </c>
      <c r="H606" s="13">
        <v>454263.33333333331</v>
      </c>
      <c r="I606" s="13">
        <v>2217100</v>
      </c>
      <c r="J606" s="13">
        <v>1448800</v>
      </c>
      <c r="K606" s="13">
        <v>7325533.333333333</v>
      </c>
      <c r="L606" s="13">
        <v>1302700</v>
      </c>
      <c r="M606" s="13">
        <v>9488800</v>
      </c>
      <c r="N606" s="13">
        <v>727496.66666666663</v>
      </c>
      <c r="O606" s="13">
        <v>7432033.333333333</v>
      </c>
      <c r="P606" s="13">
        <v>1587900</v>
      </c>
      <c r="Q606" s="13">
        <v>2989666.6666666665</v>
      </c>
      <c r="R606" s="13">
        <v>2098366.6666666665</v>
      </c>
      <c r="S606" s="13" t="s">
        <v>3357</v>
      </c>
      <c r="T606" s="13" t="s">
        <v>372</v>
      </c>
    </row>
    <row r="607" spans="1:20" x14ac:dyDescent="0.35">
      <c r="A607" s="13" t="s">
        <v>3358</v>
      </c>
      <c r="B607" s="13" t="s">
        <v>3359</v>
      </c>
      <c r="C607" s="13" t="s">
        <v>1636</v>
      </c>
      <c r="D607" s="13" t="s">
        <v>3356</v>
      </c>
      <c r="E607" s="13">
        <v>385883.33333333331</v>
      </c>
      <c r="F607" s="13">
        <v>134033.33333333334</v>
      </c>
      <c r="G607" s="13">
        <v>577843.33333333337</v>
      </c>
      <c r="H607" s="13">
        <v>404666.66666666669</v>
      </c>
      <c r="I607" s="13">
        <v>271483.33333333331</v>
      </c>
      <c r="J607" s="13">
        <v>262190</v>
      </c>
      <c r="K607" s="13">
        <v>73648.333333333328</v>
      </c>
      <c r="L607" s="13">
        <v>718766.66666666663</v>
      </c>
      <c r="M607" s="13">
        <v>302203.33333333331</v>
      </c>
      <c r="N607" s="13">
        <v>345896.66666666669</v>
      </c>
      <c r="O607" s="13">
        <v>627793.33333333337</v>
      </c>
      <c r="P607" s="13">
        <v>258043.33333333334</v>
      </c>
      <c r="Q607" s="13">
        <v>277343.33333333331</v>
      </c>
      <c r="R607" s="13">
        <v>790890</v>
      </c>
      <c r="S607" s="13" t="s">
        <v>3360</v>
      </c>
      <c r="T607" s="13" t="s">
        <v>372</v>
      </c>
    </row>
    <row r="608" spans="1:20" x14ac:dyDescent="0.35">
      <c r="A608" s="13" t="s">
        <v>3361</v>
      </c>
      <c r="B608" s="13" t="s">
        <v>3362</v>
      </c>
      <c r="C608" s="13" t="s">
        <v>1636</v>
      </c>
      <c r="D608" s="13" t="s">
        <v>3356</v>
      </c>
      <c r="E608" s="13">
        <v>2843366.6666666665</v>
      </c>
      <c r="F608" s="13">
        <v>10696333.333333334</v>
      </c>
      <c r="G608" s="13">
        <v>6958400</v>
      </c>
      <c r="H608" s="13">
        <v>15062666.666666666</v>
      </c>
      <c r="I608" s="13">
        <v>9422066.666666666</v>
      </c>
      <c r="J608" s="13">
        <v>11261333.333333334</v>
      </c>
      <c r="K608" s="13">
        <v>5873100</v>
      </c>
      <c r="L608" s="13">
        <v>1864466.6666666667</v>
      </c>
      <c r="M608" s="13">
        <v>11496666.666666666</v>
      </c>
      <c r="N608" s="13">
        <v>7108600</v>
      </c>
      <c r="O608" s="13">
        <v>2819400</v>
      </c>
      <c r="P608" s="13">
        <v>5842900</v>
      </c>
      <c r="Q608" s="13">
        <v>1854800</v>
      </c>
      <c r="R608" s="13">
        <v>5067533.333333333</v>
      </c>
      <c r="S608" s="13" t="s">
        <v>372</v>
      </c>
      <c r="T608" s="13" t="s">
        <v>372</v>
      </c>
    </row>
    <row r="609" spans="1:20" x14ac:dyDescent="0.35">
      <c r="A609" s="13" t="s">
        <v>3363</v>
      </c>
      <c r="B609" s="13" t="s">
        <v>3364</v>
      </c>
      <c r="C609" s="13" t="s">
        <v>1636</v>
      </c>
      <c r="D609" s="13" t="s">
        <v>3356</v>
      </c>
      <c r="E609" s="13">
        <v>9</v>
      </c>
      <c r="F609" s="13">
        <v>2757.1</v>
      </c>
      <c r="G609" s="13">
        <v>9</v>
      </c>
      <c r="H609" s="13">
        <v>9</v>
      </c>
      <c r="I609" s="13">
        <v>218833.33333333334</v>
      </c>
      <c r="J609" s="13">
        <v>220476.66666666666</v>
      </c>
      <c r="K609" s="13">
        <v>80976.333333333328</v>
      </c>
      <c r="L609" s="13">
        <v>106266.66666666667</v>
      </c>
      <c r="M609" s="13">
        <v>8319</v>
      </c>
      <c r="N609" s="13">
        <v>9</v>
      </c>
      <c r="O609" s="13">
        <v>9</v>
      </c>
      <c r="P609" s="13">
        <v>13372.300000000001</v>
      </c>
      <c r="Q609" s="13">
        <v>9</v>
      </c>
      <c r="R609" s="13">
        <v>9</v>
      </c>
      <c r="S609" s="13" t="s">
        <v>3365</v>
      </c>
      <c r="T609" s="13" t="s">
        <v>1664</v>
      </c>
    </row>
    <row r="610" spans="1:20" x14ac:dyDescent="0.35">
      <c r="A610" s="13" t="s">
        <v>3366</v>
      </c>
      <c r="B610" s="13" t="s">
        <v>3367</v>
      </c>
      <c r="C610" s="13" t="s">
        <v>1636</v>
      </c>
      <c r="D610" s="13" t="s">
        <v>3356</v>
      </c>
      <c r="E610" s="13">
        <v>93038</v>
      </c>
      <c r="F610" s="13">
        <v>4168.666666666667</v>
      </c>
      <c r="G610" s="13">
        <v>4417.166666666667</v>
      </c>
      <c r="H610" s="13">
        <v>27095.333333333332</v>
      </c>
      <c r="I610" s="13">
        <v>159793.33333333334</v>
      </c>
      <c r="J610" s="13">
        <v>78799.333333333328</v>
      </c>
      <c r="K610" s="13">
        <v>141106.66666666666</v>
      </c>
      <c r="L610" s="13">
        <v>54999.666666666664</v>
      </c>
      <c r="M610" s="13">
        <v>178436.66666666666</v>
      </c>
      <c r="N610" s="13">
        <v>9</v>
      </c>
      <c r="O610" s="13">
        <v>9</v>
      </c>
      <c r="P610" s="13">
        <v>53754.666666666664</v>
      </c>
      <c r="Q610" s="13">
        <v>46017.333333333336</v>
      </c>
      <c r="R610" s="13">
        <v>22232</v>
      </c>
      <c r="S610" s="13" t="s">
        <v>3368</v>
      </c>
      <c r="T610" s="13" t="s">
        <v>1664</v>
      </c>
    </row>
    <row r="611" spans="1:20" x14ac:dyDescent="0.35">
      <c r="A611" s="13" t="s">
        <v>3369</v>
      </c>
      <c r="B611" s="13" t="s">
        <v>3370</v>
      </c>
      <c r="C611" s="13" t="s">
        <v>1636</v>
      </c>
      <c r="D611" s="13" t="s">
        <v>3356</v>
      </c>
      <c r="E611" s="13">
        <v>18667.333333333332</v>
      </c>
      <c r="F611" s="13">
        <v>207150</v>
      </c>
      <c r="G611" s="13">
        <v>155034.66666666666</v>
      </c>
      <c r="H611" s="13">
        <v>77163.333333333328</v>
      </c>
      <c r="I611" s="13">
        <v>9</v>
      </c>
      <c r="J611" s="13">
        <v>20144</v>
      </c>
      <c r="K611" s="13">
        <v>53151.666666666664</v>
      </c>
      <c r="L611" s="13">
        <v>30014.333333333332</v>
      </c>
      <c r="M611" s="13">
        <v>3358.6666666666665</v>
      </c>
      <c r="N611" s="13">
        <v>103794</v>
      </c>
      <c r="O611" s="13">
        <v>94395.666666666672</v>
      </c>
      <c r="P611" s="13">
        <v>51407</v>
      </c>
      <c r="Q611" s="13">
        <v>58428</v>
      </c>
      <c r="R611" s="13">
        <v>16787.333333333332</v>
      </c>
      <c r="S611" s="13" t="s">
        <v>372</v>
      </c>
      <c r="T611" s="13" t="s">
        <v>372</v>
      </c>
    </row>
    <row r="612" spans="1:20" x14ac:dyDescent="0.35">
      <c r="A612" s="13" t="s">
        <v>3371</v>
      </c>
      <c r="B612" s="13" t="s">
        <v>3372</v>
      </c>
      <c r="C612" s="13" t="s">
        <v>1636</v>
      </c>
      <c r="D612" s="13" t="s">
        <v>3356</v>
      </c>
      <c r="E612" s="13">
        <v>4561100</v>
      </c>
      <c r="F612" s="13">
        <v>1119513.3333333333</v>
      </c>
      <c r="G612" s="13">
        <v>1087950</v>
      </c>
      <c r="H612" s="13">
        <v>1824766.6666666667</v>
      </c>
      <c r="I612" s="13">
        <v>6707200</v>
      </c>
      <c r="J612" s="13">
        <v>2567033.3333333335</v>
      </c>
      <c r="K612" s="13">
        <v>677796.66666666663</v>
      </c>
      <c r="L612" s="13">
        <v>920293.33333333337</v>
      </c>
      <c r="M612" s="13">
        <v>3751733.3333333335</v>
      </c>
      <c r="N612" s="13">
        <v>648296.66666666663</v>
      </c>
      <c r="O612" s="13">
        <v>494713.33333333331</v>
      </c>
      <c r="P612" s="13">
        <v>1350700</v>
      </c>
      <c r="Q612" s="13">
        <v>304343.33333333331</v>
      </c>
      <c r="R612" s="13">
        <v>505813.33333333331</v>
      </c>
      <c r="S612" s="13" t="s">
        <v>3373</v>
      </c>
      <c r="T612" s="13" t="s">
        <v>372</v>
      </c>
    </row>
    <row r="613" spans="1:20" x14ac:dyDescent="0.35">
      <c r="A613" s="13" t="s">
        <v>3374</v>
      </c>
      <c r="B613" s="13" t="s">
        <v>3375</v>
      </c>
      <c r="C613" s="13" t="s">
        <v>1636</v>
      </c>
      <c r="D613" s="13" t="s">
        <v>3356</v>
      </c>
      <c r="E613" s="13">
        <v>29704.333333333332</v>
      </c>
      <c r="F613" s="13">
        <v>29655</v>
      </c>
      <c r="G613" s="13">
        <v>65676</v>
      </c>
      <c r="H613" s="13">
        <v>36133.666666666664</v>
      </c>
      <c r="I613" s="13">
        <v>28604</v>
      </c>
      <c r="J613" s="13">
        <v>33501.333333333336</v>
      </c>
      <c r="K613" s="13">
        <v>36056.333333333336</v>
      </c>
      <c r="L613" s="13">
        <v>9414.9666666666653</v>
      </c>
      <c r="M613" s="13">
        <v>54561.333333333336</v>
      </c>
      <c r="N613" s="13">
        <v>18416</v>
      </c>
      <c r="O613" s="13">
        <v>31551.333333333332</v>
      </c>
      <c r="P613" s="13">
        <v>52316.333333333336</v>
      </c>
      <c r="Q613" s="13">
        <v>40820.666666666664</v>
      </c>
      <c r="R613" s="13">
        <v>11045.833333333334</v>
      </c>
      <c r="S613" s="13" t="s">
        <v>372</v>
      </c>
      <c r="T613" s="13" t="s">
        <v>372</v>
      </c>
    </row>
    <row r="614" spans="1:20" x14ac:dyDescent="0.35">
      <c r="A614" s="13" t="s">
        <v>3376</v>
      </c>
      <c r="B614" s="13" t="s">
        <v>3377</v>
      </c>
      <c r="C614" s="13" t="s">
        <v>3378</v>
      </c>
      <c r="D614" s="13" t="s">
        <v>3378</v>
      </c>
      <c r="E614" s="13">
        <v>138086.66666666666</v>
      </c>
      <c r="F614" s="13">
        <v>337920</v>
      </c>
      <c r="G614" s="13">
        <v>9</v>
      </c>
      <c r="H614" s="13">
        <v>398550</v>
      </c>
      <c r="I614" s="13">
        <v>46985.666666666664</v>
      </c>
      <c r="J614" s="13">
        <v>239273.33333333334</v>
      </c>
      <c r="K614" s="13">
        <v>380343.33333333331</v>
      </c>
      <c r="L614" s="13">
        <v>110223.66666666667</v>
      </c>
      <c r="M614" s="13">
        <v>20936</v>
      </c>
      <c r="N614" s="13">
        <v>93894.666666666672</v>
      </c>
      <c r="O614" s="13">
        <v>9</v>
      </c>
      <c r="P614" s="13">
        <v>322726.66666666669</v>
      </c>
      <c r="Q614" s="13">
        <v>311483.33333333331</v>
      </c>
      <c r="R614" s="13">
        <v>470153.33333333331</v>
      </c>
      <c r="S614" s="13" t="s">
        <v>3379</v>
      </c>
      <c r="T614" s="13" t="s">
        <v>372</v>
      </c>
    </row>
    <row r="615" spans="1:20" x14ac:dyDescent="0.35">
      <c r="A615" s="13" t="s">
        <v>3380</v>
      </c>
      <c r="B615" s="13" t="s">
        <v>3381</v>
      </c>
      <c r="C615" s="13" t="s">
        <v>3378</v>
      </c>
      <c r="D615" s="13" t="s">
        <v>3378</v>
      </c>
      <c r="E615" s="13">
        <v>26753.333333333332</v>
      </c>
      <c r="F615" s="13">
        <v>90052</v>
      </c>
      <c r="G615" s="13">
        <v>230970</v>
      </c>
      <c r="H615" s="13">
        <v>39550.666666666664</v>
      </c>
      <c r="I615" s="13">
        <v>21627.666666666668</v>
      </c>
      <c r="J615" s="13">
        <v>46980</v>
      </c>
      <c r="K615" s="13">
        <v>50183</v>
      </c>
      <c r="L615" s="13">
        <v>89885</v>
      </c>
      <c r="M615" s="13">
        <v>11425.166666666666</v>
      </c>
      <c r="N615" s="13">
        <v>86538</v>
      </c>
      <c r="O615" s="13">
        <v>192496.66666666666</v>
      </c>
      <c r="P615" s="13">
        <v>29784.333333333332</v>
      </c>
      <c r="Q615" s="13">
        <v>34333.333333333336</v>
      </c>
      <c r="R615" s="13">
        <v>125996.66666666667</v>
      </c>
      <c r="S615" s="13" t="s">
        <v>3382</v>
      </c>
      <c r="T615" s="13" t="s">
        <v>3059</v>
      </c>
    </row>
    <row r="616" spans="1:20" x14ac:dyDescent="0.35">
      <c r="A616" s="13" t="s">
        <v>3383</v>
      </c>
      <c r="B616" s="13" t="s">
        <v>3384</v>
      </c>
      <c r="C616" s="13" t="s">
        <v>3378</v>
      </c>
      <c r="D616" s="13" t="s">
        <v>3378</v>
      </c>
      <c r="E616" s="13">
        <v>9</v>
      </c>
      <c r="F616" s="13">
        <v>4895.666666666667</v>
      </c>
      <c r="G616" s="13">
        <v>9</v>
      </c>
      <c r="H616" s="13">
        <v>9</v>
      </c>
      <c r="I616" s="13">
        <v>5335.4333333333334</v>
      </c>
      <c r="J616" s="13">
        <v>10688.133333333333</v>
      </c>
      <c r="K616" s="13">
        <v>35675.666666666664</v>
      </c>
      <c r="L616" s="13">
        <v>4694.2666666666664</v>
      </c>
      <c r="M616" s="13">
        <v>5406.0666666666666</v>
      </c>
      <c r="N616" s="13">
        <v>41220</v>
      </c>
      <c r="O616" s="13">
        <v>71753</v>
      </c>
      <c r="P616" s="13">
        <v>9481.7000000000007</v>
      </c>
      <c r="Q616" s="13">
        <v>69392.333333333328</v>
      </c>
      <c r="R616" s="13">
        <v>18735.666666666668</v>
      </c>
      <c r="S616" s="13" t="s">
        <v>3385</v>
      </c>
      <c r="T616" s="13" t="s">
        <v>372</v>
      </c>
    </row>
    <row r="617" spans="1:20" x14ac:dyDescent="0.35">
      <c r="A617" s="13" t="s">
        <v>3386</v>
      </c>
      <c r="B617" s="13" t="s">
        <v>3387</v>
      </c>
      <c r="C617" s="13" t="s">
        <v>3378</v>
      </c>
      <c r="D617" s="13" t="s">
        <v>3378</v>
      </c>
      <c r="E617" s="13">
        <v>27570.666666666668</v>
      </c>
      <c r="F617" s="13">
        <v>9</v>
      </c>
      <c r="G617" s="13">
        <v>12202.566666666666</v>
      </c>
      <c r="H617" s="13">
        <v>14724.666666666666</v>
      </c>
      <c r="I617" s="13">
        <v>64928</v>
      </c>
      <c r="J617" s="13">
        <v>22237.666666666668</v>
      </c>
      <c r="K617" s="13">
        <v>9</v>
      </c>
      <c r="L617" s="13">
        <v>11154.333333333334</v>
      </c>
      <c r="M617" s="13">
        <v>115143.33333333333</v>
      </c>
      <c r="N617" s="13">
        <v>1977.1333333333332</v>
      </c>
      <c r="O617" s="13">
        <v>9</v>
      </c>
      <c r="P617" s="13">
        <v>45487.333333333336</v>
      </c>
      <c r="Q617" s="13">
        <v>9</v>
      </c>
      <c r="R617" s="13">
        <v>14041.666666666666</v>
      </c>
      <c r="S617" s="13" t="s">
        <v>3388</v>
      </c>
      <c r="T617" s="13" t="s">
        <v>372</v>
      </c>
    </row>
    <row r="618" spans="1:20" x14ac:dyDescent="0.35">
      <c r="A618" s="13" t="s">
        <v>3389</v>
      </c>
      <c r="B618" s="13" t="s">
        <v>3390</v>
      </c>
      <c r="C618" s="13" t="s">
        <v>3378</v>
      </c>
      <c r="D618" s="13" t="s">
        <v>3378</v>
      </c>
      <c r="E618" s="13">
        <v>9</v>
      </c>
      <c r="F618" s="13">
        <v>9</v>
      </c>
      <c r="G618" s="13">
        <v>24278</v>
      </c>
      <c r="H618" s="13">
        <v>9</v>
      </c>
      <c r="I618" s="13">
        <v>9</v>
      </c>
      <c r="J618" s="13">
        <v>9</v>
      </c>
      <c r="K618" s="13">
        <v>9</v>
      </c>
      <c r="L618" s="13">
        <v>9</v>
      </c>
      <c r="M618" s="13">
        <v>9</v>
      </c>
      <c r="N618" s="13">
        <v>9</v>
      </c>
      <c r="O618" s="13">
        <v>271373.33333333331</v>
      </c>
      <c r="P618" s="13">
        <v>9</v>
      </c>
      <c r="Q618" s="13">
        <v>9</v>
      </c>
      <c r="R618" s="13">
        <v>110516.66666666667</v>
      </c>
      <c r="S618" s="13" t="s">
        <v>3391</v>
      </c>
      <c r="T618" s="13" t="s">
        <v>3392</v>
      </c>
    </row>
    <row r="619" spans="1:20" x14ac:dyDescent="0.35">
      <c r="A619" s="13" t="s">
        <v>3393</v>
      </c>
      <c r="B619" s="13" t="s">
        <v>3394</v>
      </c>
      <c r="C619" s="13" t="s">
        <v>3378</v>
      </c>
      <c r="D619" s="13" t="s">
        <v>3378</v>
      </c>
      <c r="E619" s="13">
        <v>22506.333333333332</v>
      </c>
      <c r="F619" s="13">
        <v>3704.3333333333335</v>
      </c>
      <c r="G619" s="13">
        <v>12050.733333333332</v>
      </c>
      <c r="H619" s="13">
        <v>5969.166666666667</v>
      </c>
      <c r="I619" s="13">
        <v>9</v>
      </c>
      <c r="J619" s="13">
        <v>9</v>
      </c>
      <c r="K619" s="13">
        <v>15547.833333333334</v>
      </c>
      <c r="L619" s="13">
        <v>120043.33333333333</v>
      </c>
      <c r="M619" s="13">
        <v>28182</v>
      </c>
      <c r="N619" s="13">
        <v>9</v>
      </c>
      <c r="O619" s="13">
        <v>9</v>
      </c>
      <c r="P619" s="13">
        <v>9</v>
      </c>
      <c r="Q619" s="13">
        <v>8974.3333333333339</v>
      </c>
      <c r="R619" s="13">
        <v>36727</v>
      </c>
      <c r="S619" s="13" t="s">
        <v>3395</v>
      </c>
      <c r="T619" s="13" t="s">
        <v>3059</v>
      </c>
    </row>
    <row r="620" spans="1:20" x14ac:dyDescent="0.35">
      <c r="A620" s="13" t="s">
        <v>3396</v>
      </c>
      <c r="B620" s="13" t="s">
        <v>3397</v>
      </c>
      <c r="C620" s="13" t="s">
        <v>3378</v>
      </c>
      <c r="D620" s="13" t="s">
        <v>3378</v>
      </c>
      <c r="E620" s="13">
        <v>86742.666666666672</v>
      </c>
      <c r="F620" s="13">
        <v>432276.66666666669</v>
      </c>
      <c r="G620" s="13">
        <v>180390</v>
      </c>
      <c r="H620" s="13">
        <v>273463.33333333331</v>
      </c>
      <c r="I620" s="13">
        <v>22261.333333333332</v>
      </c>
      <c r="J620" s="13">
        <v>154516.66666666666</v>
      </c>
      <c r="K620" s="13">
        <v>271230</v>
      </c>
      <c r="L620" s="13">
        <v>48986.333333333336</v>
      </c>
      <c r="M620" s="13">
        <v>22815.666666666668</v>
      </c>
      <c r="N620" s="13">
        <v>234056.66666666666</v>
      </c>
      <c r="O620" s="13">
        <v>139803.33333333334</v>
      </c>
      <c r="P620" s="13">
        <v>119923.33333333333</v>
      </c>
      <c r="Q620" s="13">
        <v>228090</v>
      </c>
      <c r="R620" s="13">
        <v>69055.666666666672</v>
      </c>
      <c r="S620" s="13" t="s">
        <v>3398</v>
      </c>
      <c r="T620" s="13" t="s">
        <v>3399</v>
      </c>
    </row>
    <row r="621" spans="1:20" x14ac:dyDescent="0.35">
      <c r="A621" s="13" t="s">
        <v>3400</v>
      </c>
      <c r="B621" s="13" t="s">
        <v>3401</v>
      </c>
      <c r="C621" s="13" t="s">
        <v>3378</v>
      </c>
      <c r="D621" s="13" t="s">
        <v>3378</v>
      </c>
      <c r="E621" s="13">
        <v>66431.666666666672</v>
      </c>
      <c r="F621" s="13">
        <v>629246.66666666663</v>
      </c>
      <c r="G621" s="13">
        <v>1935733.3333333333</v>
      </c>
      <c r="H621" s="13">
        <v>43999</v>
      </c>
      <c r="I621" s="13">
        <v>9</v>
      </c>
      <c r="J621" s="13">
        <v>9</v>
      </c>
      <c r="K621" s="13">
        <v>24338.333333333332</v>
      </c>
      <c r="L621" s="13">
        <v>9</v>
      </c>
      <c r="M621" s="13">
        <v>9</v>
      </c>
      <c r="N621" s="13">
        <v>78129.333333333328</v>
      </c>
      <c r="O621" s="13">
        <v>1272800</v>
      </c>
      <c r="P621" s="13">
        <v>9</v>
      </c>
      <c r="Q621" s="13">
        <v>20870.666666666668</v>
      </c>
      <c r="R621" s="13">
        <v>73990.333333333328</v>
      </c>
      <c r="S621" s="13" t="s">
        <v>3402</v>
      </c>
      <c r="T621" s="13" t="s">
        <v>3249</v>
      </c>
    </row>
    <row r="622" spans="1:20" x14ac:dyDescent="0.35">
      <c r="A622" s="13" t="s">
        <v>3403</v>
      </c>
      <c r="B622" s="13" t="s">
        <v>3404</v>
      </c>
      <c r="C622" s="13" t="s">
        <v>3378</v>
      </c>
      <c r="D622" s="13" t="s">
        <v>3378</v>
      </c>
      <c r="E622" s="13">
        <v>9</v>
      </c>
      <c r="F622" s="13">
        <v>20552.333333333332</v>
      </c>
      <c r="G622" s="13">
        <v>85073.666666666672</v>
      </c>
      <c r="H622" s="13">
        <v>17351.666666666668</v>
      </c>
      <c r="I622" s="13">
        <v>171433.33333333334</v>
      </c>
      <c r="J622" s="13">
        <v>72490.333333333328</v>
      </c>
      <c r="K622" s="13">
        <v>24365.333333333332</v>
      </c>
      <c r="L622" s="13">
        <v>95148.333333333328</v>
      </c>
      <c r="M622" s="13">
        <v>259570</v>
      </c>
      <c r="N622" s="13">
        <v>36540.666666666664</v>
      </c>
      <c r="O622" s="13">
        <v>50631.333333333336</v>
      </c>
      <c r="P622" s="13">
        <v>136443.33333333334</v>
      </c>
      <c r="Q622" s="13">
        <v>6834.333333333333</v>
      </c>
      <c r="R622" s="13">
        <v>51635</v>
      </c>
      <c r="S622" s="13" t="s">
        <v>3405</v>
      </c>
      <c r="T622" s="13" t="s">
        <v>3406</v>
      </c>
    </row>
    <row r="623" spans="1:20" x14ac:dyDescent="0.35">
      <c r="A623" s="13" t="s">
        <v>3407</v>
      </c>
      <c r="B623" s="13" t="s">
        <v>3408</v>
      </c>
      <c r="C623" s="13" t="s">
        <v>3378</v>
      </c>
      <c r="D623" s="13" t="s">
        <v>3378</v>
      </c>
      <c r="E623" s="13">
        <v>23995.333333333332</v>
      </c>
      <c r="F623" s="13">
        <v>248716.66666666666</v>
      </c>
      <c r="G623" s="13">
        <v>892306.66666666663</v>
      </c>
      <c r="H623" s="13">
        <v>9</v>
      </c>
      <c r="I623" s="13">
        <v>9</v>
      </c>
      <c r="J623" s="13">
        <v>9</v>
      </c>
      <c r="K623" s="13">
        <v>9</v>
      </c>
      <c r="L623" s="13">
        <v>9</v>
      </c>
      <c r="M623" s="13">
        <v>9</v>
      </c>
      <c r="N623" s="13">
        <v>14784.333333333334</v>
      </c>
      <c r="O623" s="13">
        <v>701750</v>
      </c>
      <c r="P623" s="13">
        <v>9</v>
      </c>
      <c r="Q623" s="13">
        <v>9</v>
      </c>
      <c r="R623" s="13">
        <v>20116.333333333332</v>
      </c>
      <c r="S623" s="13" t="s">
        <v>3409</v>
      </c>
      <c r="T623" s="13" t="s">
        <v>3410</v>
      </c>
    </row>
    <row r="624" spans="1:20" x14ac:dyDescent="0.35">
      <c r="A624" s="13" t="s">
        <v>3411</v>
      </c>
      <c r="B624" s="13" t="s">
        <v>3412</v>
      </c>
      <c r="C624" s="13" t="s">
        <v>3378</v>
      </c>
      <c r="D624" s="13" t="s">
        <v>3378</v>
      </c>
      <c r="E624" s="13">
        <v>10556.433333333332</v>
      </c>
      <c r="F624" s="13">
        <v>61667.333333333336</v>
      </c>
      <c r="G624" s="13">
        <v>263530</v>
      </c>
      <c r="H624" s="13">
        <v>30731.666666666668</v>
      </c>
      <c r="I624" s="13">
        <v>18014.5</v>
      </c>
      <c r="J624" s="13">
        <v>24196</v>
      </c>
      <c r="K624" s="13">
        <v>9358.6666666666661</v>
      </c>
      <c r="L624" s="13">
        <v>28948</v>
      </c>
      <c r="M624" s="13">
        <v>14393.333333333334</v>
      </c>
      <c r="N624" s="13">
        <v>34890.333333333336</v>
      </c>
      <c r="O624" s="13">
        <v>84262</v>
      </c>
      <c r="P624" s="13">
        <v>28933.333333333332</v>
      </c>
      <c r="Q624" s="13">
        <v>2951</v>
      </c>
      <c r="R624" s="13">
        <v>53448.333333333336</v>
      </c>
      <c r="S624" s="13" t="s">
        <v>3413</v>
      </c>
      <c r="T624" s="13" t="s">
        <v>3414</v>
      </c>
    </row>
    <row r="625" spans="1:20" x14ac:dyDescent="0.35">
      <c r="A625" s="13" t="s">
        <v>3415</v>
      </c>
      <c r="B625" s="13" t="s">
        <v>3416</v>
      </c>
      <c r="C625" s="13" t="s">
        <v>3378</v>
      </c>
      <c r="D625" s="13" t="s">
        <v>3378</v>
      </c>
      <c r="E625" s="13">
        <v>13297000</v>
      </c>
      <c r="F625" s="13">
        <v>18397000</v>
      </c>
      <c r="G625" s="13">
        <v>17064666.666666668</v>
      </c>
      <c r="H625" s="13">
        <v>11275666.666666666</v>
      </c>
      <c r="I625" s="13">
        <v>12101333.333333334</v>
      </c>
      <c r="J625" s="13">
        <v>7985433.333333333</v>
      </c>
      <c r="K625" s="13">
        <v>8496833.333333334</v>
      </c>
      <c r="L625" s="13">
        <v>13302000</v>
      </c>
      <c r="M625" s="13">
        <v>12681666.666666666</v>
      </c>
      <c r="N625" s="13">
        <v>9761066.666666666</v>
      </c>
      <c r="O625" s="13">
        <v>13370000</v>
      </c>
      <c r="P625" s="13">
        <v>10837000</v>
      </c>
      <c r="Q625" s="13">
        <v>17652000</v>
      </c>
      <c r="R625" s="13">
        <v>12366000</v>
      </c>
      <c r="S625" s="13" t="s">
        <v>3417</v>
      </c>
      <c r="T625" s="13" t="s">
        <v>372</v>
      </c>
    </row>
    <row r="626" spans="1:20" x14ac:dyDescent="0.35">
      <c r="A626" s="13" t="s">
        <v>3418</v>
      </c>
      <c r="B626" s="13" t="s">
        <v>3419</v>
      </c>
      <c r="C626" s="13" t="s">
        <v>3378</v>
      </c>
      <c r="D626" s="13" t="s">
        <v>3378</v>
      </c>
      <c r="E626" s="13">
        <v>84234.666666666672</v>
      </c>
      <c r="F626" s="13">
        <v>6273.333333333333</v>
      </c>
      <c r="G626" s="13">
        <v>9</v>
      </c>
      <c r="H626" s="13">
        <v>41181</v>
      </c>
      <c r="I626" s="13">
        <v>104262.66666666667</v>
      </c>
      <c r="J626" s="13">
        <v>46305.333333333336</v>
      </c>
      <c r="K626" s="13">
        <v>29552.333333333332</v>
      </c>
      <c r="L626" s="13">
        <v>9</v>
      </c>
      <c r="M626" s="13">
        <v>61028.333333333336</v>
      </c>
      <c r="N626" s="13">
        <v>9</v>
      </c>
      <c r="O626" s="13">
        <v>9</v>
      </c>
      <c r="P626" s="13">
        <v>37663.666666666664</v>
      </c>
      <c r="Q626" s="13">
        <v>9</v>
      </c>
      <c r="R626" s="13">
        <v>9</v>
      </c>
      <c r="S626" s="13" t="s">
        <v>372</v>
      </c>
      <c r="T626" s="13" t="s">
        <v>372</v>
      </c>
    </row>
    <row r="627" spans="1:20" x14ac:dyDescent="0.35">
      <c r="A627" s="13" t="s">
        <v>3420</v>
      </c>
      <c r="B627" s="13" t="s">
        <v>3421</v>
      </c>
      <c r="C627" s="13" t="s">
        <v>3378</v>
      </c>
      <c r="D627" s="13" t="s">
        <v>3378</v>
      </c>
      <c r="E627" s="13">
        <v>15283</v>
      </c>
      <c r="F627" s="13">
        <v>8864.3666666666668</v>
      </c>
      <c r="G627" s="13">
        <v>21796.666666666668</v>
      </c>
      <c r="H627" s="13">
        <v>15274.666666666666</v>
      </c>
      <c r="I627" s="13">
        <v>11797</v>
      </c>
      <c r="J627" s="13">
        <v>17454.333333333332</v>
      </c>
      <c r="K627" s="13">
        <v>10354.199999999999</v>
      </c>
      <c r="L627" s="13">
        <v>26507.333333333332</v>
      </c>
      <c r="M627" s="13">
        <v>10357.300000000001</v>
      </c>
      <c r="N627" s="13">
        <v>11092.9</v>
      </c>
      <c r="O627" s="13">
        <v>19120.333333333332</v>
      </c>
      <c r="P627" s="13">
        <v>11642</v>
      </c>
      <c r="Q627" s="13">
        <v>12716</v>
      </c>
      <c r="R627" s="13">
        <v>24865.666666666668</v>
      </c>
      <c r="S627" s="13" t="s">
        <v>3422</v>
      </c>
      <c r="T627" s="13" t="s">
        <v>372</v>
      </c>
    </row>
    <row r="628" spans="1:20" x14ac:dyDescent="0.35">
      <c r="A628" s="13" t="s">
        <v>3423</v>
      </c>
      <c r="B628" s="13" t="s">
        <v>3424</v>
      </c>
      <c r="C628" s="13" t="s">
        <v>3378</v>
      </c>
      <c r="D628" s="13" t="s">
        <v>3378</v>
      </c>
      <c r="E628" s="13">
        <v>18440.333333333332</v>
      </c>
      <c r="F628" s="13">
        <v>10672.5</v>
      </c>
      <c r="G628" s="13">
        <v>26394.333333333332</v>
      </c>
      <c r="H628" s="13">
        <v>18254.666666666668</v>
      </c>
      <c r="I628" s="13">
        <v>16542.666666666668</v>
      </c>
      <c r="J628" s="13">
        <v>20873.333333333332</v>
      </c>
      <c r="K628" s="13">
        <v>10710.633333333333</v>
      </c>
      <c r="L628" s="13">
        <v>30654</v>
      </c>
      <c r="M628" s="13">
        <v>14226.333333333334</v>
      </c>
      <c r="N628" s="13">
        <v>11577</v>
      </c>
      <c r="O628" s="13">
        <v>19968.666666666668</v>
      </c>
      <c r="P628" s="13">
        <v>14608</v>
      </c>
      <c r="Q628" s="13">
        <v>16136.333333333334</v>
      </c>
      <c r="R628" s="13">
        <v>32638.666666666668</v>
      </c>
      <c r="S628" s="13" t="s">
        <v>3425</v>
      </c>
      <c r="T628" s="13" t="s">
        <v>372</v>
      </c>
    </row>
    <row r="629" spans="1:20" x14ac:dyDescent="0.35">
      <c r="A629" s="13" t="s">
        <v>3426</v>
      </c>
      <c r="B629" s="13" t="s">
        <v>3427</v>
      </c>
      <c r="C629" s="13" t="s">
        <v>3378</v>
      </c>
      <c r="D629" s="13" t="s">
        <v>3378</v>
      </c>
      <c r="E629" s="13">
        <v>505553.33333333331</v>
      </c>
      <c r="F629" s="13">
        <v>725363.33333333337</v>
      </c>
      <c r="G629" s="13">
        <v>1365300</v>
      </c>
      <c r="H629" s="13">
        <v>598573.33333333337</v>
      </c>
      <c r="I629" s="13">
        <v>461010</v>
      </c>
      <c r="J629" s="13">
        <v>555783.33333333337</v>
      </c>
      <c r="K629" s="13">
        <v>463510</v>
      </c>
      <c r="L629" s="13">
        <v>940520</v>
      </c>
      <c r="M629" s="13">
        <v>758596.66666666663</v>
      </c>
      <c r="N629" s="13">
        <v>900686.66666666663</v>
      </c>
      <c r="O629" s="13">
        <v>1165900</v>
      </c>
      <c r="P629" s="13">
        <v>720460</v>
      </c>
      <c r="Q629" s="13">
        <v>729350</v>
      </c>
      <c r="R629" s="13">
        <v>1362133.3333333333</v>
      </c>
      <c r="S629" s="13" t="s">
        <v>372</v>
      </c>
      <c r="T629" s="13" t="s">
        <v>372</v>
      </c>
    </row>
    <row r="630" spans="1:20" x14ac:dyDescent="0.35">
      <c r="A630" s="13" t="s">
        <v>3428</v>
      </c>
      <c r="B630" s="13" t="s">
        <v>3429</v>
      </c>
      <c r="C630" s="13" t="s">
        <v>3378</v>
      </c>
      <c r="D630" s="13" t="s">
        <v>3378</v>
      </c>
      <c r="E630" s="13">
        <v>51321.333333333336</v>
      </c>
      <c r="F630" s="13">
        <v>748666.66666666663</v>
      </c>
      <c r="G630" s="13">
        <v>800356.66666666663</v>
      </c>
      <c r="H630" s="13">
        <v>21957.666666666668</v>
      </c>
      <c r="I630" s="13">
        <v>17859.666666666668</v>
      </c>
      <c r="J630" s="13">
        <v>26488</v>
      </c>
      <c r="K630" s="13">
        <v>77798.333333333328</v>
      </c>
      <c r="L630" s="13">
        <v>264616.66666666669</v>
      </c>
      <c r="M630" s="13">
        <v>22913.333333333332</v>
      </c>
      <c r="N630" s="13">
        <v>15790.333333333334</v>
      </c>
      <c r="O630" s="13">
        <v>772533.33333333337</v>
      </c>
      <c r="P630" s="13">
        <v>20385</v>
      </c>
      <c r="Q630" s="13">
        <v>72860.333333333328</v>
      </c>
      <c r="R630" s="13">
        <v>83093</v>
      </c>
      <c r="S630" s="13" t="s">
        <v>3430</v>
      </c>
      <c r="T630" s="13" t="s">
        <v>3431</v>
      </c>
    </row>
    <row r="631" spans="1:20" x14ac:dyDescent="0.35">
      <c r="A631" s="13" t="s">
        <v>3432</v>
      </c>
      <c r="B631" s="13" t="s">
        <v>3433</v>
      </c>
      <c r="C631" s="13" t="s">
        <v>3378</v>
      </c>
      <c r="D631" s="13" t="s">
        <v>3378</v>
      </c>
      <c r="E631" s="13">
        <v>15376.666666666666</v>
      </c>
      <c r="F631" s="13">
        <v>136056.66666666666</v>
      </c>
      <c r="G631" s="13">
        <v>209653.33333333334</v>
      </c>
      <c r="H631" s="13">
        <v>25800.666666666668</v>
      </c>
      <c r="I631" s="13">
        <v>5681.2666666666673</v>
      </c>
      <c r="J631" s="13">
        <v>24915</v>
      </c>
      <c r="K631" s="13">
        <v>22614.333333333332</v>
      </c>
      <c r="L631" s="13">
        <v>35990.333333333336</v>
      </c>
      <c r="M631" s="13">
        <v>33974.666666666664</v>
      </c>
      <c r="N631" s="13">
        <v>224456.66666666666</v>
      </c>
      <c r="O631" s="13">
        <v>681190</v>
      </c>
      <c r="P631" s="13">
        <v>12382.233333333332</v>
      </c>
      <c r="Q631" s="13">
        <v>4864.333333333333</v>
      </c>
      <c r="R631" s="13">
        <v>153646.66666666666</v>
      </c>
      <c r="S631" s="13" t="s">
        <v>3434</v>
      </c>
      <c r="T631" s="13" t="s">
        <v>3392</v>
      </c>
    </row>
    <row r="632" spans="1:20" x14ac:dyDescent="0.35">
      <c r="A632" s="13" t="s">
        <v>3435</v>
      </c>
      <c r="B632" s="13" t="s">
        <v>3436</v>
      </c>
      <c r="C632" s="13" t="s">
        <v>3378</v>
      </c>
      <c r="D632" s="13" t="s">
        <v>3378</v>
      </c>
      <c r="E632" s="13">
        <v>129446.66666666667</v>
      </c>
      <c r="F632" s="13">
        <v>45263.333333333336</v>
      </c>
      <c r="G632" s="13">
        <v>168870</v>
      </c>
      <c r="H632" s="13">
        <v>85376</v>
      </c>
      <c r="I632" s="13">
        <v>199450</v>
      </c>
      <c r="J632" s="13">
        <v>202496.66666666666</v>
      </c>
      <c r="K632" s="13">
        <v>59187.333333333336</v>
      </c>
      <c r="L632" s="13">
        <v>382910</v>
      </c>
      <c r="M632" s="13">
        <v>103883.33333333333</v>
      </c>
      <c r="N632" s="13">
        <v>101690.66666666667</v>
      </c>
      <c r="O632" s="13">
        <v>621093.33333333337</v>
      </c>
      <c r="P632" s="13">
        <v>74555</v>
      </c>
      <c r="Q632" s="13">
        <v>208683.33333333334</v>
      </c>
      <c r="R632" s="13">
        <v>1278466.6666666667</v>
      </c>
      <c r="S632" s="13" t="s">
        <v>372</v>
      </c>
      <c r="T632" s="13" t="s">
        <v>372</v>
      </c>
    </row>
    <row r="633" spans="1:20" x14ac:dyDescent="0.35">
      <c r="A633" s="13" t="s">
        <v>3437</v>
      </c>
      <c r="B633" s="13" t="s">
        <v>3438</v>
      </c>
      <c r="C633" s="13" t="s">
        <v>3378</v>
      </c>
      <c r="D633" s="13" t="s">
        <v>3378</v>
      </c>
      <c r="E633" s="13">
        <v>153596.66666666666</v>
      </c>
      <c r="F633" s="13">
        <v>138200</v>
      </c>
      <c r="G633" s="13">
        <v>119340</v>
      </c>
      <c r="H633" s="13">
        <v>147290</v>
      </c>
      <c r="I633" s="13">
        <v>26163</v>
      </c>
      <c r="J633" s="13">
        <v>69143.333333333328</v>
      </c>
      <c r="K633" s="13">
        <v>119250</v>
      </c>
      <c r="L633" s="13">
        <v>106743.33333333333</v>
      </c>
      <c r="M633" s="13">
        <v>20327.333333333332</v>
      </c>
      <c r="N633" s="13">
        <v>109636</v>
      </c>
      <c r="O633" s="13">
        <v>107237</v>
      </c>
      <c r="P633" s="13">
        <v>85025.333333333328</v>
      </c>
      <c r="Q633" s="13">
        <v>90635</v>
      </c>
      <c r="R633" s="13">
        <v>102036.66666666667</v>
      </c>
      <c r="S633" s="13" t="s">
        <v>372</v>
      </c>
      <c r="T633" s="13" t="s">
        <v>372</v>
      </c>
    </row>
    <row r="634" spans="1:20" x14ac:dyDescent="0.35">
      <c r="A634" s="13" t="s">
        <v>3439</v>
      </c>
      <c r="B634" s="13" t="s">
        <v>3440</v>
      </c>
      <c r="C634" s="13" t="s">
        <v>3378</v>
      </c>
      <c r="D634" s="13" t="s">
        <v>3378</v>
      </c>
      <c r="E634" s="13">
        <v>123776.66666666667</v>
      </c>
      <c r="F634" s="13">
        <v>69740</v>
      </c>
      <c r="G634" s="13">
        <v>164810</v>
      </c>
      <c r="H634" s="13">
        <v>63789.333333333336</v>
      </c>
      <c r="I634" s="13">
        <v>1319233.3333333333</v>
      </c>
      <c r="J634" s="13">
        <v>1268966.6666666667</v>
      </c>
      <c r="K634" s="13">
        <v>257866.66666666666</v>
      </c>
      <c r="L634" s="13">
        <v>796323.33333333337</v>
      </c>
      <c r="M634" s="13">
        <v>460386.66666666669</v>
      </c>
      <c r="N634" s="13">
        <v>69270.333333333328</v>
      </c>
      <c r="O634" s="13">
        <v>103850.33333333333</v>
      </c>
      <c r="P634" s="13">
        <v>139623.33333333334</v>
      </c>
      <c r="Q634" s="13">
        <v>107490</v>
      </c>
      <c r="R634" s="13">
        <v>165360</v>
      </c>
      <c r="S634" s="13" t="s">
        <v>372</v>
      </c>
      <c r="T634" s="13" t="s">
        <v>372</v>
      </c>
    </row>
    <row r="635" spans="1:20" x14ac:dyDescent="0.35">
      <c r="A635" s="13" t="s">
        <v>3441</v>
      </c>
      <c r="B635" s="13" t="s">
        <v>3442</v>
      </c>
      <c r="C635" s="13" t="s">
        <v>3378</v>
      </c>
      <c r="D635" s="13" t="s">
        <v>3378</v>
      </c>
      <c r="E635" s="13">
        <v>19146.666666666668</v>
      </c>
      <c r="F635" s="13">
        <v>4918.333333333333</v>
      </c>
      <c r="G635" s="13">
        <v>33236.666666666664</v>
      </c>
      <c r="H635" s="13">
        <v>8341.1666666666661</v>
      </c>
      <c r="I635" s="13">
        <v>60670</v>
      </c>
      <c r="J635" s="13">
        <v>38626.666666666664</v>
      </c>
      <c r="K635" s="13">
        <v>2567.7333333333331</v>
      </c>
      <c r="L635" s="13">
        <v>171706.66666666666</v>
      </c>
      <c r="M635" s="13">
        <v>17195.666666666668</v>
      </c>
      <c r="N635" s="13">
        <v>3205.9</v>
      </c>
      <c r="O635" s="13">
        <v>89419</v>
      </c>
      <c r="P635" s="13">
        <v>4074.1666666666665</v>
      </c>
      <c r="Q635" s="13">
        <v>22522.333333333332</v>
      </c>
      <c r="R635" s="13">
        <v>423313.33333333331</v>
      </c>
      <c r="S635" s="13" t="s">
        <v>3443</v>
      </c>
      <c r="T635" s="13" t="s">
        <v>372</v>
      </c>
    </row>
    <row r="636" spans="1:20" x14ac:dyDescent="0.35">
      <c r="A636" s="13" t="s">
        <v>3444</v>
      </c>
      <c r="B636" s="13" t="s">
        <v>3445</v>
      </c>
      <c r="C636" s="13" t="s">
        <v>3378</v>
      </c>
      <c r="D636" s="13" t="s">
        <v>3378</v>
      </c>
      <c r="E636" s="13">
        <v>71990.333333333328</v>
      </c>
      <c r="F636" s="13">
        <v>26141</v>
      </c>
      <c r="G636" s="13">
        <v>47490.333333333336</v>
      </c>
      <c r="H636" s="13">
        <v>40269</v>
      </c>
      <c r="I636" s="13">
        <v>65891.333333333328</v>
      </c>
      <c r="J636" s="13">
        <v>28949</v>
      </c>
      <c r="K636" s="13">
        <v>9</v>
      </c>
      <c r="L636" s="13">
        <v>69301.333333333328</v>
      </c>
      <c r="M636" s="13">
        <v>33822.333333333336</v>
      </c>
      <c r="N636" s="13">
        <v>12566.333333333334</v>
      </c>
      <c r="O636" s="13">
        <v>43965.333333333336</v>
      </c>
      <c r="P636" s="13">
        <v>23099.666666666668</v>
      </c>
      <c r="Q636" s="13">
        <v>5341.666666666667</v>
      </c>
      <c r="R636" s="13">
        <v>68580</v>
      </c>
      <c r="S636" s="13" t="s">
        <v>3446</v>
      </c>
      <c r="T636" s="13" t="s">
        <v>2598</v>
      </c>
    </row>
    <row r="637" spans="1:20" x14ac:dyDescent="0.35">
      <c r="A637" s="13" t="s">
        <v>3447</v>
      </c>
      <c r="B637" s="13" t="s">
        <v>3448</v>
      </c>
      <c r="C637" s="13" t="s">
        <v>3378</v>
      </c>
      <c r="D637" s="13" t="s">
        <v>3378</v>
      </c>
      <c r="E637" s="13">
        <v>23589</v>
      </c>
      <c r="F637" s="13">
        <v>6081200</v>
      </c>
      <c r="G637" s="13">
        <v>16297000</v>
      </c>
      <c r="H637" s="13">
        <v>12792</v>
      </c>
      <c r="I637" s="13">
        <v>31540.333333333332</v>
      </c>
      <c r="J637" s="13">
        <v>27197</v>
      </c>
      <c r="K637" s="13">
        <v>22593</v>
      </c>
      <c r="L637" s="13">
        <v>45969.333333333336</v>
      </c>
      <c r="M637" s="13">
        <v>5527</v>
      </c>
      <c r="N637" s="13">
        <v>2136733.3333333335</v>
      </c>
      <c r="O637" s="13">
        <v>25275666.666666668</v>
      </c>
      <c r="P637" s="13">
        <v>9</v>
      </c>
      <c r="Q637" s="13">
        <v>15771</v>
      </c>
      <c r="R637" s="13">
        <v>123123.33333333333</v>
      </c>
      <c r="S637" s="13" t="s">
        <v>372</v>
      </c>
      <c r="T637" s="13" t="s">
        <v>372</v>
      </c>
    </row>
    <row r="638" spans="1:20" x14ac:dyDescent="0.35">
      <c r="A638" s="13" t="s">
        <v>3449</v>
      </c>
      <c r="B638" s="13" t="s">
        <v>3450</v>
      </c>
      <c r="C638" s="13" t="s">
        <v>3378</v>
      </c>
      <c r="D638" s="13" t="s">
        <v>3378</v>
      </c>
      <c r="E638" s="13">
        <v>13182.666666666666</v>
      </c>
      <c r="F638" s="13">
        <v>3452.0666666666671</v>
      </c>
      <c r="G638" s="13">
        <v>6104.9333333333334</v>
      </c>
      <c r="H638" s="13">
        <v>21002.666666666668</v>
      </c>
      <c r="I638" s="13">
        <v>8996.2666666666682</v>
      </c>
      <c r="J638" s="13">
        <v>4973.666666666667</v>
      </c>
      <c r="K638" s="13">
        <v>10839.333333333334</v>
      </c>
      <c r="L638" s="13">
        <v>16328.666666666666</v>
      </c>
      <c r="M638" s="13">
        <v>8122.6000000000013</v>
      </c>
      <c r="N638" s="13">
        <v>751.62666666666667</v>
      </c>
      <c r="O638" s="13">
        <v>2636.9333333333334</v>
      </c>
      <c r="P638" s="13">
        <v>4650.9000000000005</v>
      </c>
      <c r="Q638" s="13">
        <v>11244.1</v>
      </c>
      <c r="R638" s="13">
        <v>19717.666666666668</v>
      </c>
      <c r="S638" s="13" t="s">
        <v>3451</v>
      </c>
      <c r="T638" s="13" t="s">
        <v>372</v>
      </c>
    </row>
    <row r="639" spans="1:20" x14ac:dyDescent="0.35">
      <c r="A639" s="13" t="s">
        <v>3452</v>
      </c>
      <c r="B639" s="13" t="s">
        <v>3453</v>
      </c>
      <c r="C639" s="13" t="s">
        <v>3378</v>
      </c>
      <c r="D639" s="13" t="s">
        <v>3378</v>
      </c>
      <c r="E639" s="13">
        <v>9</v>
      </c>
      <c r="F639" s="13">
        <v>9</v>
      </c>
      <c r="G639" s="13">
        <v>303533.33333333331</v>
      </c>
      <c r="H639" s="13">
        <v>9</v>
      </c>
      <c r="I639" s="13">
        <v>9</v>
      </c>
      <c r="J639" s="13">
        <v>9</v>
      </c>
      <c r="K639" s="13">
        <v>9</v>
      </c>
      <c r="L639" s="13">
        <v>9</v>
      </c>
      <c r="M639" s="13">
        <v>212.83333333333334</v>
      </c>
      <c r="N639" s="13">
        <v>9</v>
      </c>
      <c r="O639" s="13">
        <v>16821.666666666668</v>
      </c>
      <c r="P639" s="13">
        <v>9</v>
      </c>
      <c r="Q639" s="13">
        <v>9</v>
      </c>
      <c r="R639" s="13">
        <v>9</v>
      </c>
      <c r="S639" s="13" t="s">
        <v>372</v>
      </c>
      <c r="T639" s="13" t="s">
        <v>372</v>
      </c>
    </row>
    <row r="640" spans="1:20" x14ac:dyDescent="0.35">
      <c r="A640" s="13" t="s">
        <v>3454</v>
      </c>
      <c r="B640" s="13" t="s">
        <v>3455</v>
      </c>
      <c r="C640" s="13" t="s">
        <v>3378</v>
      </c>
      <c r="D640" s="13" t="s">
        <v>3378</v>
      </c>
      <c r="E640" s="13">
        <v>9695.4666666666672</v>
      </c>
      <c r="F640" s="13">
        <v>16805.333333333332</v>
      </c>
      <c r="G640" s="13">
        <v>20541.666666666668</v>
      </c>
      <c r="H640" s="13">
        <v>9</v>
      </c>
      <c r="I640" s="13">
        <v>43419.333333333336</v>
      </c>
      <c r="J640" s="13">
        <v>19409.333333333332</v>
      </c>
      <c r="K640" s="13">
        <v>43116</v>
      </c>
      <c r="L640" s="13">
        <v>28661</v>
      </c>
      <c r="M640" s="13">
        <v>179756.66666666666</v>
      </c>
      <c r="N640" s="13">
        <v>30116.333333333332</v>
      </c>
      <c r="O640" s="13">
        <v>21160</v>
      </c>
      <c r="P640" s="13">
        <v>34352.666666666664</v>
      </c>
      <c r="Q640" s="13">
        <v>27421.333333333332</v>
      </c>
      <c r="R640" s="13">
        <v>27324</v>
      </c>
      <c r="S640" s="13" t="s">
        <v>3456</v>
      </c>
      <c r="T640" s="13" t="s">
        <v>372</v>
      </c>
    </row>
    <row r="641" spans="1:20" x14ac:dyDescent="0.35">
      <c r="A641" s="13" t="s">
        <v>3457</v>
      </c>
      <c r="B641" s="13" t="s">
        <v>3458</v>
      </c>
      <c r="C641" s="13" t="s">
        <v>3378</v>
      </c>
      <c r="D641" s="13" t="s">
        <v>3378</v>
      </c>
      <c r="E641" s="13">
        <v>404543.33333333331</v>
      </c>
      <c r="F641" s="13">
        <v>4134900</v>
      </c>
      <c r="G641" s="13">
        <v>9200466.666666666</v>
      </c>
      <c r="H641" s="13">
        <v>596156.66666666663</v>
      </c>
      <c r="I641" s="13">
        <v>279090</v>
      </c>
      <c r="J641" s="13">
        <v>785193.33333333337</v>
      </c>
      <c r="K641" s="13">
        <v>2578200</v>
      </c>
      <c r="L641" s="13">
        <v>1294566.6666666667</v>
      </c>
      <c r="M641" s="13">
        <v>425940</v>
      </c>
      <c r="N641" s="13">
        <v>2321966.6666666665</v>
      </c>
      <c r="O641" s="13">
        <v>3887900</v>
      </c>
      <c r="P641" s="13">
        <v>724786.66666666663</v>
      </c>
      <c r="Q641" s="13">
        <v>1181733.3333333333</v>
      </c>
      <c r="R641" s="13">
        <v>1177500</v>
      </c>
      <c r="S641" s="13" t="s">
        <v>3459</v>
      </c>
      <c r="T641" s="13" t="s">
        <v>3460</v>
      </c>
    </row>
    <row r="642" spans="1:20" x14ac:dyDescent="0.35">
      <c r="A642" s="13" t="s">
        <v>3461</v>
      </c>
      <c r="B642" s="13" t="s">
        <v>3462</v>
      </c>
      <c r="C642" s="13" t="s">
        <v>3378</v>
      </c>
      <c r="D642" s="13" t="s">
        <v>3378</v>
      </c>
      <c r="E642" s="13">
        <v>162503.33333333334</v>
      </c>
      <c r="F642" s="13">
        <v>1683333.3333333333</v>
      </c>
      <c r="G642" s="13">
        <v>3728600</v>
      </c>
      <c r="H642" s="13">
        <v>205360</v>
      </c>
      <c r="I642" s="13">
        <v>130903.33333333333</v>
      </c>
      <c r="J642" s="13">
        <v>290920</v>
      </c>
      <c r="K642" s="13">
        <v>1019343.3333333334</v>
      </c>
      <c r="L642" s="13">
        <v>500870</v>
      </c>
      <c r="M642" s="13">
        <v>164726.66666666666</v>
      </c>
      <c r="N642" s="13">
        <v>956200</v>
      </c>
      <c r="O642" s="13">
        <v>1511500</v>
      </c>
      <c r="P642" s="13">
        <v>276320</v>
      </c>
      <c r="Q642" s="13">
        <v>476263.33333333331</v>
      </c>
      <c r="R642" s="13">
        <v>505140</v>
      </c>
      <c r="S642" s="13" t="s">
        <v>3463</v>
      </c>
      <c r="T642" s="13" t="s">
        <v>3249</v>
      </c>
    </row>
    <row r="643" spans="1:20" x14ac:dyDescent="0.35">
      <c r="A643" s="13" t="s">
        <v>3464</v>
      </c>
      <c r="B643" s="13" t="s">
        <v>3465</v>
      </c>
      <c r="C643" s="13" t="s">
        <v>3378</v>
      </c>
      <c r="D643" s="13" t="s">
        <v>3378</v>
      </c>
      <c r="E643" s="13">
        <v>9</v>
      </c>
      <c r="F643" s="13">
        <v>9</v>
      </c>
      <c r="G643" s="13">
        <v>230010</v>
      </c>
      <c r="H643" s="13">
        <v>3205.4</v>
      </c>
      <c r="I643" s="13">
        <v>9</v>
      </c>
      <c r="J643" s="13">
        <v>9</v>
      </c>
      <c r="K643" s="13">
        <v>9</v>
      </c>
      <c r="L643" s="13">
        <v>9</v>
      </c>
      <c r="M643" s="13">
        <v>9</v>
      </c>
      <c r="N643" s="13">
        <v>9</v>
      </c>
      <c r="O643" s="13">
        <v>9</v>
      </c>
      <c r="P643" s="13">
        <v>9</v>
      </c>
      <c r="Q643" s="13">
        <v>9</v>
      </c>
      <c r="R643" s="13">
        <v>9</v>
      </c>
      <c r="S643" s="13" t="s">
        <v>372</v>
      </c>
      <c r="T643" s="13" t="s">
        <v>372</v>
      </c>
    </row>
    <row r="644" spans="1:20" x14ac:dyDescent="0.35">
      <c r="A644" s="13" t="s">
        <v>3466</v>
      </c>
      <c r="B644" s="13" t="s">
        <v>3467</v>
      </c>
      <c r="C644" s="13" t="s">
        <v>3378</v>
      </c>
      <c r="D644" s="13" t="s">
        <v>3378</v>
      </c>
      <c r="E644" s="13">
        <v>5459.9333333333334</v>
      </c>
      <c r="F644" s="13">
        <v>578560</v>
      </c>
      <c r="G644" s="13">
        <v>670806.66666666663</v>
      </c>
      <c r="H644" s="13">
        <v>6760.4000000000005</v>
      </c>
      <c r="I644" s="13">
        <v>9</v>
      </c>
      <c r="J644" s="13">
        <v>6475.3999999999987</v>
      </c>
      <c r="K644" s="13">
        <v>5910.7333333333336</v>
      </c>
      <c r="L644" s="13">
        <v>11154.333333333334</v>
      </c>
      <c r="M644" s="13">
        <v>1619.6333333333332</v>
      </c>
      <c r="N644" s="13">
        <v>9461.1</v>
      </c>
      <c r="O644" s="13">
        <v>209410</v>
      </c>
      <c r="P644" s="13">
        <v>7547.5666666666666</v>
      </c>
      <c r="Q644" s="13">
        <v>8138.9666666666662</v>
      </c>
      <c r="R644" s="13">
        <v>7080.1333333333341</v>
      </c>
      <c r="S644" s="13" t="s">
        <v>3468</v>
      </c>
      <c r="T644" s="13" t="s">
        <v>372</v>
      </c>
    </row>
    <row r="645" spans="1:20" x14ac:dyDescent="0.35">
      <c r="A645" s="13" t="s">
        <v>3469</v>
      </c>
      <c r="B645" s="13" t="s">
        <v>3470</v>
      </c>
      <c r="C645" s="13" t="s">
        <v>3378</v>
      </c>
      <c r="D645" s="13" t="s">
        <v>3378</v>
      </c>
      <c r="E645" s="13">
        <v>63507.333333333336</v>
      </c>
      <c r="F645" s="13">
        <v>72507.333333333328</v>
      </c>
      <c r="G645" s="13">
        <v>71503</v>
      </c>
      <c r="H645" s="13">
        <v>65913</v>
      </c>
      <c r="I645" s="13">
        <v>59639</v>
      </c>
      <c r="J645" s="13">
        <v>71041</v>
      </c>
      <c r="K645" s="13">
        <v>82526.333333333328</v>
      </c>
      <c r="L645" s="13">
        <v>81642.666666666672</v>
      </c>
      <c r="M645" s="13">
        <v>60226</v>
      </c>
      <c r="N645" s="13">
        <v>67523.666666666672</v>
      </c>
      <c r="O645" s="13">
        <v>75913</v>
      </c>
      <c r="P645" s="13">
        <v>56528.333333333336</v>
      </c>
      <c r="Q645" s="13">
        <v>83150.333333333328</v>
      </c>
      <c r="R645" s="13">
        <v>75023</v>
      </c>
      <c r="S645" s="13" t="s">
        <v>3471</v>
      </c>
      <c r="T645" s="13" t="s">
        <v>372</v>
      </c>
    </row>
    <row r="646" spans="1:20" x14ac:dyDescent="0.35">
      <c r="A646" s="13" t="s">
        <v>3472</v>
      </c>
      <c r="B646" s="13" t="s">
        <v>3473</v>
      </c>
      <c r="C646" s="13" t="s">
        <v>3378</v>
      </c>
      <c r="D646" s="13" t="s">
        <v>3378</v>
      </c>
      <c r="E646" s="13">
        <v>73761.333333333328</v>
      </c>
      <c r="F646" s="13">
        <v>376876.66666666669</v>
      </c>
      <c r="G646" s="13">
        <v>370570</v>
      </c>
      <c r="H646" s="13">
        <v>184536.66666666666</v>
      </c>
      <c r="I646" s="13">
        <v>9</v>
      </c>
      <c r="J646" s="13">
        <v>63672.333333333336</v>
      </c>
      <c r="K646" s="13">
        <v>159746.66666666666</v>
      </c>
      <c r="L646" s="13">
        <v>72549.666666666672</v>
      </c>
      <c r="M646" s="13">
        <v>9</v>
      </c>
      <c r="N646" s="13">
        <v>176850</v>
      </c>
      <c r="O646" s="13">
        <v>447556.66666666669</v>
      </c>
      <c r="P646" s="13">
        <v>93248</v>
      </c>
      <c r="Q646" s="13">
        <v>147853.33333333334</v>
      </c>
      <c r="R646" s="13">
        <v>98255.666666666672</v>
      </c>
      <c r="S646" s="13" t="s">
        <v>3474</v>
      </c>
      <c r="T646" s="13" t="s">
        <v>3475</v>
      </c>
    </row>
    <row r="647" spans="1:20" x14ac:dyDescent="0.35">
      <c r="A647" s="13" t="s">
        <v>3476</v>
      </c>
      <c r="B647" s="13" t="s">
        <v>3477</v>
      </c>
      <c r="C647" s="13" t="s">
        <v>3378</v>
      </c>
      <c r="D647" s="13" t="s">
        <v>3378</v>
      </c>
      <c r="E647" s="13">
        <v>9</v>
      </c>
      <c r="F647" s="13">
        <v>68007</v>
      </c>
      <c r="G647" s="13">
        <v>324433.33333333331</v>
      </c>
      <c r="H647" s="13">
        <v>28942.333333333332</v>
      </c>
      <c r="I647" s="13">
        <v>3105.3333333333335</v>
      </c>
      <c r="J647" s="13">
        <v>3828.6666666666665</v>
      </c>
      <c r="K647" s="13">
        <v>9</v>
      </c>
      <c r="L647" s="13">
        <v>12700</v>
      </c>
      <c r="M647" s="13">
        <v>62291.333333333336</v>
      </c>
      <c r="N647" s="13">
        <v>15919.6</v>
      </c>
      <c r="O647" s="13">
        <v>117190</v>
      </c>
      <c r="P647" s="13">
        <v>9</v>
      </c>
      <c r="Q647" s="13">
        <v>9</v>
      </c>
      <c r="R647" s="13">
        <v>20107</v>
      </c>
      <c r="S647" s="13" t="s">
        <v>3478</v>
      </c>
      <c r="T647" s="13" t="s">
        <v>3479</v>
      </c>
    </row>
    <row r="648" spans="1:20" x14ac:dyDescent="0.35">
      <c r="A648" s="13" t="s">
        <v>3480</v>
      </c>
      <c r="B648" s="13" t="s">
        <v>3481</v>
      </c>
      <c r="C648" s="13" t="s">
        <v>3378</v>
      </c>
      <c r="D648" s="13" t="s">
        <v>3378</v>
      </c>
      <c r="E648" s="13">
        <v>92154.333333333328</v>
      </c>
      <c r="F648" s="13">
        <v>747716.66666666663</v>
      </c>
      <c r="G648" s="13">
        <v>634616.66666666663</v>
      </c>
      <c r="H648" s="13">
        <v>325546.66666666669</v>
      </c>
      <c r="I648" s="13">
        <v>9</v>
      </c>
      <c r="J648" s="13">
        <v>125036.66666666667</v>
      </c>
      <c r="K648" s="13">
        <v>284886.66666666669</v>
      </c>
      <c r="L648" s="13">
        <v>104089.66666666667</v>
      </c>
      <c r="M648" s="13">
        <v>9</v>
      </c>
      <c r="N648" s="13">
        <v>320163.33333333331</v>
      </c>
      <c r="O648" s="13">
        <v>850676.66666666663</v>
      </c>
      <c r="P648" s="13">
        <v>214820</v>
      </c>
      <c r="Q648" s="13">
        <v>297940</v>
      </c>
      <c r="R648" s="13">
        <v>144300</v>
      </c>
      <c r="S648" s="13" t="s">
        <v>3482</v>
      </c>
      <c r="T648" s="13" t="s">
        <v>2054</v>
      </c>
    </row>
    <row r="649" spans="1:20" x14ac:dyDescent="0.35">
      <c r="A649" s="13" t="s">
        <v>3483</v>
      </c>
      <c r="B649" s="13" t="s">
        <v>3484</v>
      </c>
      <c r="C649" s="13" t="s">
        <v>3378</v>
      </c>
      <c r="D649" s="13" t="s">
        <v>3378</v>
      </c>
      <c r="E649" s="13">
        <v>9</v>
      </c>
      <c r="F649" s="13">
        <v>62374.666666666664</v>
      </c>
      <c r="G649" s="13">
        <v>240396.66666666666</v>
      </c>
      <c r="H649" s="13">
        <v>22648</v>
      </c>
      <c r="I649" s="13">
        <v>9</v>
      </c>
      <c r="J649" s="13">
        <v>9</v>
      </c>
      <c r="K649" s="13">
        <v>9</v>
      </c>
      <c r="L649" s="13">
        <v>3521</v>
      </c>
      <c r="M649" s="13">
        <v>9</v>
      </c>
      <c r="N649" s="13">
        <v>9</v>
      </c>
      <c r="O649" s="13">
        <v>88563.333333333328</v>
      </c>
      <c r="P649" s="13">
        <v>9</v>
      </c>
      <c r="Q649" s="13">
        <v>9</v>
      </c>
      <c r="R649" s="13">
        <v>8561.3333333333339</v>
      </c>
      <c r="S649" s="13" t="s">
        <v>3485</v>
      </c>
      <c r="T649" s="13" t="s">
        <v>1921</v>
      </c>
    </row>
    <row r="650" spans="1:20" x14ac:dyDescent="0.35">
      <c r="A650" s="13" t="s">
        <v>3486</v>
      </c>
      <c r="B650" s="13" t="s">
        <v>3487</v>
      </c>
      <c r="C650" s="13" t="s">
        <v>3378</v>
      </c>
      <c r="D650" s="13" t="s">
        <v>3378</v>
      </c>
      <c r="E650" s="13">
        <v>65570</v>
      </c>
      <c r="F650" s="13">
        <v>150460</v>
      </c>
      <c r="G650" s="13">
        <v>203870</v>
      </c>
      <c r="H650" s="13">
        <v>33909.333333333336</v>
      </c>
      <c r="I650" s="13">
        <v>14636.333333333334</v>
      </c>
      <c r="J650" s="13">
        <v>15180.666666666666</v>
      </c>
      <c r="K650" s="13">
        <v>38734.333333333336</v>
      </c>
      <c r="L650" s="13">
        <v>42688.666666666664</v>
      </c>
      <c r="M650" s="13">
        <v>31917.666666666668</v>
      </c>
      <c r="N650" s="13">
        <v>26151</v>
      </c>
      <c r="O650" s="13">
        <v>102058</v>
      </c>
      <c r="P650" s="13">
        <v>12844.333333333334</v>
      </c>
      <c r="Q650" s="13">
        <v>20288.333333333332</v>
      </c>
      <c r="R650" s="13">
        <v>35589</v>
      </c>
      <c r="S650" s="13" t="s">
        <v>3488</v>
      </c>
      <c r="T650" s="13" t="s">
        <v>1925</v>
      </c>
    </row>
    <row r="651" spans="1:20" x14ac:dyDescent="0.35">
      <c r="A651" s="13" t="s">
        <v>3489</v>
      </c>
      <c r="B651" s="13" t="s">
        <v>3490</v>
      </c>
      <c r="C651" s="13" t="s">
        <v>3378</v>
      </c>
      <c r="D651" s="13" t="s">
        <v>3378</v>
      </c>
      <c r="E651" s="13">
        <v>60210.666666666664</v>
      </c>
      <c r="F651" s="13">
        <v>94272.666666666672</v>
      </c>
      <c r="G651" s="13">
        <v>164103.33333333334</v>
      </c>
      <c r="H651" s="13">
        <v>85838.333333333328</v>
      </c>
      <c r="I651" s="13">
        <v>62734</v>
      </c>
      <c r="J651" s="13">
        <v>64502.333333333336</v>
      </c>
      <c r="K651" s="13">
        <v>80786</v>
      </c>
      <c r="L651" s="13">
        <v>35215</v>
      </c>
      <c r="M651" s="13">
        <v>62890</v>
      </c>
      <c r="N651" s="13">
        <v>48107</v>
      </c>
      <c r="O651" s="13">
        <v>162393.33333333334</v>
      </c>
      <c r="P651" s="13">
        <v>42920.666666666664</v>
      </c>
      <c r="Q651" s="13">
        <v>49356.666666666664</v>
      </c>
      <c r="R651" s="13">
        <v>39875.666666666664</v>
      </c>
      <c r="S651" s="13" t="s">
        <v>3491</v>
      </c>
      <c r="T651" s="13" t="s">
        <v>3492</v>
      </c>
    </row>
    <row r="652" spans="1:20" x14ac:dyDescent="0.35">
      <c r="A652" s="13" t="s">
        <v>3493</v>
      </c>
      <c r="B652" s="13" t="s">
        <v>3494</v>
      </c>
      <c r="C652" s="13" t="s">
        <v>3378</v>
      </c>
      <c r="D652" s="13" t="s">
        <v>3378</v>
      </c>
      <c r="E652" s="13">
        <v>825473.33333333337</v>
      </c>
      <c r="F652" s="13">
        <v>1105176.6666666667</v>
      </c>
      <c r="G652" s="13">
        <v>1919033.3333333333</v>
      </c>
      <c r="H652" s="13">
        <v>1144466.6666666667</v>
      </c>
      <c r="I652" s="13">
        <v>959803.33333333337</v>
      </c>
      <c r="J652" s="13">
        <v>743970</v>
      </c>
      <c r="K652" s="13">
        <v>914986.66666666663</v>
      </c>
      <c r="L652" s="13">
        <v>535383.33333333337</v>
      </c>
      <c r="M652" s="13">
        <v>992170</v>
      </c>
      <c r="N652" s="13">
        <v>498823.33333333331</v>
      </c>
      <c r="O652" s="13">
        <v>2138800</v>
      </c>
      <c r="P652" s="13">
        <v>443460</v>
      </c>
      <c r="Q652" s="13">
        <v>686106.66666666663</v>
      </c>
      <c r="R652" s="13">
        <v>551313.33333333337</v>
      </c>
      <c r="S652" s="13" t="s">
        <v>3495</v>
      </c>
      <c r="T652" s="13" t="s">
        <v>3059</v>
      </c>
    </row>
    <row r="653" spans="1:20" x14ac:dyDescent="0.35">
      <c r="A653" s="13" t="s">
        <v>3496</v>
      </c>
      <c r="B653" s="13" t="s">
        <v>3497</v>
      </c>
      <c r="C653" s="13" t="s">
        <v>3378</v>
      </c>
      <c r="D653" s="13" t="s">
        <v>3378</v>
      </c>
      <c r="E653" s="13">
        <v>124596.66666666667</v>
      </c>
      <c r="F653" s="13">
        <v>84405.666666666672</v>
      </c>
      <c r="G653" s="13">
        <v>93013</v>
      </c>
      <c r="H653" s="13">
        <v>180870</v>
      </c>
      <c r="I653" s="13">
        <v>133030</v>
      </c>
      <c r="J653" s="13">
        <v>338856.66666666669</v>
      </c>
      <c r="K653" s="13">
        <v>26086</v>
      </c>
      <c r="L653" s="13">
        <v>134146.66666666666</v>
      </c>
      <c r="M653" s="13">
        <v>169373.33333333334</v>
      </c>
      <c r="N653" s="13">
        <v>122883.33333333333</v>
      </c>
      <c r="O653" s="13">
        <v>173010</v>
      </c>
      <c r="P653" s="13">
        <v>111336.66666666667</v>
      </c>
      <c r="Q653" s="13">
        <v>44284.666666666664</v>
      </c>
      <c r="R653" s="13">
        <v>158350</v>
      </c>
      <c r="S653" s="13" t="s">
        <v>3498</v>
      </c>
      <c r="T653" s="13" t="s">
        <v>372</v>
      </c>
    </row>
    <row r="654" spans="1:20" x14ac:dyDescent="0.35">
      <c r="A654" s="13" t="s">
        <v>3499</v>
      </c>
      <c r="B654" s="13" t="s">
        <v>3500</v>
      </c>
      <c r="C654" s="13" t="s">
        <v>3378</v>
      </c>
      <c r="D654" s="13" t="s">
        <v>3378</v>
      </c>
      <c r="E654" s="13">
        <v>25677.266666666666</v>
      </c>
      <c r="F654" s="13">
        <v>25458</v>
      </c>
      <c r="G654" s="13">
        <v>12312.333333333334</v>
      </c>
      <c r="H654" s="13">
        <v>11787.6</v>
      </c>
      <c r="I654" s="13">
        <v>19141</v>
      </c>
      <c r="J654" s="13">
        <v>12940.666666666666</v>
      </c>
      <c r="K654" s="13">
        <v>14024.333333333334</v>
      </c>
      <c r="L654" s="13">
        <v>15442</v>
      </c>
      <c r="M654" s="13">
        <v>15373.666666666666</v>
      </c>
      <c r="N654" s="13">
        <v>10567.033333333333</v>
      </c>
      <c r="O654" s="13">
        <v>15046.333333333334</v>
      </c>
      <c r="P654" s="13">
        <v>14530</v>
      </c>
      <c r="Q654" s="13">
        <v>13908</v>
      </c>
      <c r="R654" s="13">
        <v>16968</v>
      </c>
      <c r="S654" s="13" t="s">
        <v>372</v>
      </c>
      <c r="T654" s="13" t="s">
        <v>372</v>
      </c>
    </row>
    <row r="655" spans="1:20" x14ac:dyDescent="0.35">
      <c r="A655" s="13" t="s">
        <v>3501</v>
      </c>
      <c r="B655" s="13" t="s">
        <v>3502</v>
      </c>
      <c r="C655" s="13" t="s">
        <v>3378</v>
      </c>
      <c r="D655" s="13" t="s">
        <v>3378</v>
      </c>
      <c r="E655" s="13">
        <v>236166.66666666666</v>
      </c>
      <c r="F655" s="13">
        <v>288933.33333333331</v>
      </c>
      <c r="G655" s="13">
        <v>284426.66666666669</v>
      </c>
      <c r="H655" s="13">
        <v>275130</v>
      </c>
      <c r="I655" s="13">
        <v>211320</v>
      </c>
      <c r="J655" s="13">
        <v>183616.66666666666</v>
      </c>
      <c r="K655" s="13">
        <v>178206.66666666666</v>
      </c>
      <c r="L655" s="13">
        <v>356180</v>
      </c>
      <c r="M655" s="13">
        <v>233580</v>
      </c>
      <c r="N655" s="13">
        <v>344996.66666666669</v>
      </c>
      <c r="O655" s="13">
        <v>330933.33333333331</v>
      </c>
      <c r="P655" s="13">
        <v>256223.33333333334</v>
      </c>
      <c r="Q655" s="13">
        <v>166126.66666666666</v>
      </c>
      <c r="R655" s="13">
        <v>333026.66666666669</v>
      </c>
      <c r="S655" s="13" t="s">
        <v>372</v>
      </c>
      <c r="T655" s="13" t="s">
        <v>372</v>
      </c>
    </row>
    <row r="656" spans="1:20" x14ac:dyDescent="0.35">
      <c r="A656" s="13" t="s">
        <v>3503</v>
      </c>
      <c r="B656" s="13" t="s">
        <v>3504</v>
      </c>
      <c r="C656" s="13" t="s">
        <v>3378</v>
      </c>
      <c r="D656" s="13" t="s">
        <v>3378</v>
      </c>
      <c r="E656" s="13">
        <v>70260.666666666672</v>
      </c>
      <c r="F656" s="13">
        <v>45630.666666666664</v>
      </c>
      <c r="G656" s="13">
        <v>129266.66666666667</v>
      </c>
      <c r="H656" s="13">
        <v>106928.66666666667</v>
      </c>
      <c r="I656" s="13">
        <v>33793.333333333336</v>
      </c>
      <c r="J656" s="13">
        <v>56020</v>
      </c>
      <c r="K656" s="13">
        <v>77339.666666666672</v>
      </c>
      <c r="L656" s="13">
        <v>69623.666666666672</v>
      </c>
      <c r="M656" s="13">
        <v>34511</v>
      </c>
      <c r="N656" s="13">
        <v>48995.666666666664</v>
      </c>
      <c r="O656" s="13">
        <v>126900</v>
      </c>
      <c r="P656" s="13">
        <v>102283.33333333333</v>
      </c>
      <c r="Q656" s="13">
        <v>132443.33333333334</v>
      </c>
      <c r="R656" s="13">
        <v>59813.333333333336</v>
      </c>
      <c r="S656" s="13" t="s">
        <v>3505</v>
      </c>
      <c r="T656" s="13" t="s">
        <v>3253</v>
      </c>
    </row>
    <row r="657" spans="1:20" x14ac:dyDescent="0.35">
      <c r="A657" s="13" t="s">
        <v>3506</v>
      </c>
      <c r="B657" s="13" t="s">
        <v>3507</v>
      </c>
      <c r="C657" s="13" t="s">
        <v>3378</v>
      </c>
      <c r="D657" s="13" t="s">
        <v>3378</v>
      </c>
      <c r="E657" s="13">
        <v>9</v>
      </c>
      <c r="F657" s="13">
        <v>37609</v>
      </c>
      <c r="G657" s="13">
        <v>171540</v>
      </c>
      <c r="H657" s="13">
        <v>1920.3666666666668</v>
      </c>
      <c r="I657" s="13">
        <v>9</v>
      </c>
      <c r="J657" s="13">
        <v>3075.3333333333335</v>
      </c>
      <c r="K657" s="13">
        <v>1797.0666666666666</v>
      </c>
      <c r="L657" s="13">
        <v>2066.6</v>
      </c>
      <c r="M657" s="13">
        <v>9</v>
      </c>
      <c r="N657" s="13">
        <v>2732</v>
      </c>
      <c r="O657" s="13">
        <v>36653.666666666664</v>
      </c>
      <c r="P657" s="13">
        <v>9</v>
      </c>
      <c r="Q657" s="13">
        <v>9</v>
      </c>
      <c r="R657" s="13">
        <v>7605.666666666667</v>
      </c>
      <c r="S657" s="13" t="s">
        <v>3508</v>
      </c>
      <c r="T657" s="13" t="s">
        <v>372</v>
      </c>
    </row>
    <row r="658" spans="1:20" x14ac:dyDescent="0.35">
      <c r="A658" s="13" t="s">
        <v>3509</v>
      </c>
      <c r="B658" s="13" t="s">
        <v>3510</v>
      </c>
      <c r="C658" s="13" t="s">
        <v>3378</v>
      </c>
      <c r="D658" s="13" t="s">
        <v>3378</v>
      </c>
      <c r="E658" s="13">
        <v>270033.33333333331</v>
      </c>
      <c r="F658" s="13">
        <v>100394.33333333333</v>
      </c>
      <c r="G658" s="13">
        <v>384730</v>
      </c>
      <c r="H658" s="13">
        <v>186096.66666666666</v>
      </c>
      <c r="I658" s="13">
        <v>357760</v>
      </c>
      <c r="J658" s="13">
        <v>194720</v>
      </c>
      <c r="K658" s="13">
        <v>90634.333333333328</v>
      </c>
      <c r="L658" s="13">
        <v>203366.66666666666</v>
      </c>
      <c r="M658" s="13">
        <v>320873.33333333331</v>
      </c>
      <c r="N658" s="13">
        <v>103207.66666666667</v>
      </c>
      <c r="O658" s="13">
        <v>147993.33333333334</v>
      </c>
      <c r="P658" s="13">
        <v>80690.666666666672</v>
      </c>
      <c r="Q658" s="13">
        <v>71660</v>
      </c>
      <c r="R658" s="13">
        <v>146710</v>
      </c>
      <c r="S658" s="13" t="s">
        <v>372</v>
      </c>
      <c r="T658" s="13" t="s">
        <v>372</v>
      </c>
    </row>
    <row r="659" spans="1:20" x14ac:dyDescent="0.35">
      <c r="A659" s="13" t="s">
        <v>3511</v>
      </c>
      <c r="B659" s="13" t="s">
        <v>3512</v>
      </c>
      <c r="C659" s="13" t="s">
        <v>3378</v>
      </c>
      <c r="D659" s="13" t="s">
        <v>3378</v>
      </c>
      <c r="E659" s="13">
        <v>359170</v>
      </c>
      <c r="F659" s="13">
        <v>275783.33333333331</v>
      </c>
      <c r="G659" s="13">
        <v>138183.33333333334</v>
      </c>
      <c r="H659" s="13">
        <v>284653.33333333331</v>
      </c>
      <c r="I659" s="13">
        <v>436843.33333333331</v>
      </c>
      <c r="J659" s="13">
        <v>586656.66666666663</v>
      </c>
      <c r="K659" s="13">
        <v>857123.33333333337</v>
      </c>
      <c r="L659" s="13">
        <v>1934133.3333333333</v>
      </c>
      <c r="M659" s="13">
        <v>1090866.6666666667</v>
      </c>
      <c r="N659" s="13">
        <v>668943.33333333337</v>
      </c>
      <c r="O659" s="13">
        <v>495400</v>
      </c>
      <c r="P659" s="13">
        <v>945006.66666666663</v>
      </c>
      <c r="Q659" s="13">
        <v>937213.33333333337</v>
      </c>
      <c r="R659" s="13">
        <v>1598866.6666666667</v>
      </c>
      <c r="S659" s="13" t="s">
        <v>372</v>
      </c>
      <c r="T659" s="13" t="s">
        <v>372</v>
      </c>
    </row>
    <row r="660" spans="1:20" x14ac:dyDescent="0.35">
      <c r="A660" s="13" t="s">
        <v>3513</v>
      </c>
      <c r="B660" s="13" t="s">
        <v>3514</v>
      </c>
      <c r="C660" s="13" t="s">
        <v>3378</v>
      </c>
      <c r="D660" s="13" t="s">
        <v>3378</v>
      </c>
      <c r="E660" s="13">
        <v>117426.66666666667</v>
      </c>
      <c r="F660" s="13">
        <v>281716.66666666669</v>
      </c>
      <c r="G660" s="13">
        <v>388846.66666666669</v>
      </c>
      <c r="H660" s="13">
        <v>160760</v>
      </c>
      <c r="I660" s="13">
        <v>108402</v>
      </c>
      <c r="J660" s="13">
        <v>353223.33333333331</v>
      </c>
      <c r="K660" s="13">
        <v>173966.66666666666</v>
      </c>
      <c r="L660" s="13">
        <v>397833.33333333331</v>
      </c>
      <c r="M660" s="13">
        <v>107456.66666666667</v>
      </c>
      <c r="N660" s="13">
        <v>64833.333333333336</v>
      </c>
      <c r="O660" s="13">
        <v>264516.66666666669</v>
      </c>
      <c r="P660" s="13">
        <v>64009.333333333336</v>
      </c>
      <c r="Q660" s="13">
        <v>416476.66666666669</v>
      </c>
      <c r="R660" s="13">
        <v>386576.66666666669</v>
      </c>
      <c r="S660" s="13" t="s">
        <v>3515</v>
      </c>
      <c r="T660" s="13" t="s">
        <v>3516</v>
      </c>
    </row>
    <row r="661" spans="1:20" x14ac:dyDescent="0.35">
      <c r="A661" s="13" t="s">
        <v>3517</v>
      </c>
      <c r="B661" s="13" t="s">
        <v>3518</v>
      </c>
      <c r="C661" s="13" t="s">
        <v>3378</v>
      </c>
      <c r="D661" s="13" t="s">
        <v>3378</v>
      </c>
      <c r="E661" s="13">
        <v>21894.666666666668</v>
      </c>
      <c r="F661" s="13">
        <v>21927.666666666668</v>
      </c>
      <c r="G661" s="13">
        <v>19657.333333333332</v>
      </c>
      <c r="H661" s="13">
        <v>29559.333333333332</v>
      </c>
      <c r="I661" s="13">
        <v>9710.1999999999989</v>
      </c>
      <c r="J661" s="13">
        <v>25141.333333333332</v>
      </c>
      <c r="K661" s="13">
        <v>43073</v>
      </c>
      <c r="L661" s="13">
        <v>18837.333333333332</v>
      </c>
      <c r="M661" s="13">
        <v>17200</v>
      </c>
      <c r="N661" s="13">
        <v>31462</v>
      </c>
      <c r="O661" s="13">
        <v>19288.666666666668</v>
      </c>
      <c r="P661" s="13">
        <v>23814.333333333332</v>
      </c>
      <c r="Q661" s="13">
        <v>39978.333333333336</v>
      </c>
      <c r="R661" s="13">
        <v>25827.333333333332</v>
      </c>
      <c r="S661" s="13" t="s">
        <v>3519</v>
      </c>
      <c r="T661" s="13" t="s">
        <v>372</v>
      </c>
    </row>
    <row r="662" spans="1:20" x14ac:dyDescent="0.35">
      <c r="A662" s="13" t="s">
        <v>3520</v>
      </c>
      <c r="B662" s="13" t="s">
        <v>3521</v>
      </c>
      <c r="C662" s="13" t="s">
        <v>3378</v>
      </c>
      <c r="D662" s="13" t="s">
        <v>3378</v>
      </c>
      <c r="E662" s="13">
        <v>20720000</v>
      </c>
      <c r="F662" s="13">
        <v>27232333.333333332</v>
      </c>
      <c r="G662" s="13">
        <v>23380666.666666668</v>
      </c>
      <c r="H662" s="13">
        <v>14508333.333333334</v>
      </c>
      <c r="I662" s="13">
        <v>2762466.6666666665</v>
      </c>
      <c r="J662" s="13">
        <v>13469000</v>
      </c>
      <c r="K662" s="13">
        <v>39213666.666666664</v>
      </c>
      <c r="L662" s="13">
        <v>23736000</v>
      </c>
      <c r="M662" s="13">
        <v>10626266.666666666</v>
      </c>
      <c r="N662" s="13">
        <v>10316833.333333334</v>
      </c>
      <c r="O662" s="13">
        <v>40499000</v>
      </c>
      <c r="P662" s="13">
        <v>31301000</v>
      </c>
      <c r="Q662" s="13">
        <v>60655666.666666664</v>
      </c>
      <c r="R662" s="13">
        <v>27098666.666666668</v>
      </c>
      <c r="S662" s="13" t="s">
        <v>372</v>
      </c>
      <c r="T662" s="13" t="s">
        <v>372</v>
      </c>
    </row>
    <row r="663" spans="1:20" x14ac:dyDescent="0.35">
      <c r="A663" s="13" t="s">
        <v>3522</v>
      </c>
      <c r="B663" s="13" t="s">
        <v>3523</v>
      </c>
      <c r="C663" s="13" t="s">
        <v>3378</v>
      </c>
      <c r="D663" s="13" t="s">
        <v>3378</v>
      </c>
      <c r="E663" s="13">
        <v>4429.833333333333</v>
      </c>
      <c r="F663" s="13">
        <v>151430</v>
      </c>
      <c r="G663" s="13">
        <v>12353</v>
      </c>
      <c r="H663" s="13">
        <v>3871.7000000000003</v>
      </c>
      <c r="I663" s="13">
        <v>771.1</v>
      </c>
      <c r="J663" s="13">
        <v>845.26666666666677</v>
      </c>
      <c r="K663" s="13">
        <v>9</v>
      </c>
      <c r="L663" s="13">
        <v>5509.6000000000013</v>
      </c>
      <c r="M663" s="13">
        <v>2005.1333333333332</v>
      </c>
      <c r="N663" s="13">
        <v>948.0333333333333</v>
      </c>
      <c r="O663" s="13">
        <v>10565.933333333334</v>
      </c>
      <c r="P663" s="13">
        <v>9</v>
      </c>
      <c r="Q663" s="13">
        <v>9</v>
      </c>
      <c r="R663" s="13">
        <v>7246.4333333333334</v>
      </c>
      <c r="S663" s="13" t="s">
        <v>3524</v>
      </c>
      <c r="T663" s="13" t="s">
        <v>372</v>
      </c>
    </row>
    <row r="664" spans="1:20" x14ac:dyDescent="0.35">
      <c r="A664" s="13" t="s">
        <v>3525</v>
      </c>
      <c r="B664" s="13" t="s">
        <v>3526</v>
      </c>
      <c r="C664" s="13" t="s">
        <v>3378</v>
      </c>
      <c r="D664" s="13" t="s">
        <v>3378</v>
      </c>
      <c r="E664" s="13">
        <v>20369</v>
      </c>
      <c r="F664" s="13">
        <v>22712.666666666668</v>
      </c>
      <c r="G664" s="13">
        <v>31076.333333333332</v>
      </c>
      <c r="H664" s="13">
        <v>17043</v>
      </c>
      <c r="I664" s="13">
        <v>13760.166666666666</v>
      </c>
      <c r="J664" s="13">
        <v>14818.333333333334</v>
      </c>
      <c r="K664" s="13">
        <v>11395.333333333334</v>
      </c>
      <c r="L664" s="13">
        <v>11747.133333333333</v>
      </c>
      <c r="M664" s="13">
        <v>11134.133333333333</v>
      </c>
      <c r="N664" s="13">
        <v>16696</v>
      </c>
      <c r="O664" s="13">
        <v>18910.333333333332</v>
      </c>
      <c r="P664" s="13">
        <v>14591.333333333334</v>
      </c>
      <c r="Q664" s="13">
        <v>12066.166666666666</v>
      </c>
      <c r="R664" s="13">
        <v>16621.333333333332</v>
      </c>
      <c r="S664" s="13" t="s">
        <v>3527</v>
      </c>
      <c r="T664" s="13" t="s">
        <v>3392</v>
      </c>
    </row>
    <row r="665" spans="1:20" x14ac:dyDescent="0.35">
      <c r="A665" s="13" t="s">
        <v>3528</v>
      </c>
      <c r="B665" s="13" t="s">
        <v>3529</v>
      </c>
      <c r="C665" s="13" t="s">
        <v>3378</v>
      </c>
      <c r="D665" s="13" t="s">
        <v>3378</v>
      </c>
      <c r="E665" s="13">
        <v>286360</v>
      </c>
      <c r="F665" s="13">
        <v>1356333.3333333333</v>
      </c>
      <c r="G665" s="13">
        <v>2503266.6666666665</v>
      </c>
      <c r="H665" s="13">
        <v>280373.33333333331</v>
      </c>
      <c r="I665" s="13">
        <v>285946.66666666669</v>
      </c>
      <c r="J665" s="13">
        <v>562953.33333333337</v>
      </c>
      <c r="K665" s="13">
        <v>331433.33333333331</v>
      </c>
      <c r="L665" s="13">
        <v>646880</v>
      </c>
      <c r="M665" s="13">
        <v>272283.33333333331</v>
      </c>
      <c r="N665" s="13">
        <v>688563.33333333337</v>
      </c>
      <c r="O665" s="13">
        <v>1718000</v>
      </c>
      <c r="P665" s="13">
        <v>569210</v>
      </c>
      <c r="Q665" s="13">
        <v>412620</v>
      </c>
      <c r="R665" s="13">
        <v>291253.33333333331</v>
      </c>
      <c r="S665" s="13" t="s">
        <v>372</v>
      </c>
      <c r="T665" s="13" t="s">
        <v>372</v>
      </c>
    </row>
    <row r="666" spans="1:20" x14ac:dyDescent="0.35">
      <c r="A666" s="13" t="s">
        <v>3530</v>
      </c>
      <c r="B666" s="13" t="s">
        <v>3531</v>
      </c>
      <c r="C666" s="13" t="s">
        <v>3378</v>
      </c>
      <c r="D666" s="13" t="s">
        <v>3378</v>
      </c>
      <c r="E666" s="13">
        <v>536486.66666666663</v>
      </c>
      <c r="F666" s="13">
        <v>2499933.3333333335</v>
      </c>
      <c r="G666" s="13">
        <v>4464266.666666667</v>
      </c>
      <c r="H666" s="13">
        <v>542503.33333333337</v>
      </c>
      <c r="I666" s="13">
        <v>553833.33333333337</v>
      </c>
      <c r="J666" s="13">
        <v>1069733.3333333333</v>
      </c>
      <c r="K666" s="13">
        <v>649356.66666666663</v>
      </c>
      <c r="L666" s="13">
        <v>1241466.6666666667</v>
      </c>
      <c r="M666" s="13">
        <v>522130</v>
      </c>
      <c r="N666" s="13">
        <v>1293500</v>
      </c>
      <c r="O666" s="13">
        <v>3134566.6666666665</v>
      </c>
      <c r="P666" s="13">
        <v>1064166.6666666667</v>
      </c>
      <c r="Q666" s="13">
        <v>791206.66666666663</v>
      </c>
      <c r="R666" s="13">
        <v>543603.33333333337</v>
      </c>
      <c r="S666" s="13" t="s">
        <v>372</v>
      </c>
      <c r="T666" s="13" t="s">
        <v>372</v>
      </c>
    </row>
    <row r="667" spans="1:20" x14ac:dyDescent="0.35">
      <c r="A667" s="13" t="s">
        <v>3532</v>
      </c>
      <c r="B667" s="13" t="s">
        <v>3533</v>
      </c>
      <c r="C667" s="13" t="s">
        <v>3378</v>
      </c>
      <c r="D667" s="13" t="s">
        <v>3378</v>
      </c>
      <c r="E667" s="13">
        <v>450313.33333333331</v>
      </c>
      <c r="F667" s="13">
        <v>2905000</v>
      </c>
      <c r="G667" s="13">
        <v>5085166.666666667</v>
      </c>
      <c r="H667" s="13">
        <v>516220</v>
      </c>
      <c r="I667" s="13">
        <v>422206.66666666669</v>
      </c>
      <c r="J667" s="13">
        <v>941716.66666666663</v>
      </c>
      <c r="K667" s="13">
        <v>704606.66666666663</v>
      </c>
      <c r="L667" s="13">
        <v>1117450</v>
      </c>
      <c r="M667" s="13">
        <v>446493.33333333331</v>
      </c>
      <c r="N667" s="13">
        <v>1306633.3333333333</v>
      </c>
      <c r="O667" s="13">
        <v>2726633.3333333335</v>
      </c>
      <c r="P667" s="13">
        <v>951786.66666666663</v>
      </c>
      <c r="Q667" s="13">
        <v>944156.66666666663</v>
      </c>
      <c r="R667" s="13">
        <v>481963.33333333331</v>
      </c>
      <c r="S667" s="13" t="s">
        <v>372</v>
      </c>
      <c r="T667" s="13" t="s">
        <v>372</v>
      </c>
    </row>
    <row r="668" spans="1:20" x14ac:dyDescent="0.35">
      <c r="A668" s="13" t="s">
        <v>3534</v>
      </c>
      <c r="B668" s="13" t="s">
        <v>3535</v>
      </c>
      <c r="C668" s="13" t="s">
        <v>3378</v>
      </c>
      <c r="D668" s="13" t="s">
        <v>3378</v>
      </c>
      <c r="E668" s="13">
        <v>83569.666666666672</v>
      </c>
      <c r="F668" s="13">
        <v>2085766.6666666667</v>
      </c>
      <c r="G668" s="13">
        <v>1163200</v>
      </c>
      <c r="H668" s="13">
        <v>814220</v>
      </c>
      <c r="I668" s="13">
        <v>12980.333333333334</v>
      </c>
      <c r="J668" s="13">
        <v>38965.666666666664</v>
      </c>
      <c r="K668" s="13">
        <v>19527.333333333332</v>
      </c>
      <c r="L668" s="13">
        <v>64784.666666666664</v>
      </c>
      <c r="M668" s="13">
        <v>20787.666666666668</v>
      </c>
      <c r="N668" s="13">
        <v>307203.33333333331</v>
      </c>
      <c r="O668" s="13">
        <v>472643.33333333331</v>
      </c>
      <c r="P668" s="13">
        <v>27814.666666666668</v>
      </c>
      <c r="Q668" s="13">
        <v>30970</v>
      </c>
      <c r="R668" s="13">
        <v>120320</v>
      </c>
      <c r="S668" s="13" t="s">
        <v>3536</v>
      </c>
      <c r="T668" s="13" t="s">
        <v>3392</v>
      </c>
    </row>
    <row r="669" spans="1:20" x14ac:dyDescent="0.35">
      <c r="A669" s="13" t="s">
        <v>3537</v>
      </c>
      <c r="B669" s="13" t="s">
        <v>3538</v>
      </c>
      <c r="C669" s="13" t="s">
        <v>3378</v>
      </c>
      <c r="D669" s="13" t="s">
        <v>3378</v>
      </c>
      <c r="E669" s="13">
        <v>78170.333333333328</v>
      </c>
      <c r="F669" s="13">
        <v>52989</v>
      </c>
      <c r="G669" s="13">
        <v>45409.666666666664</v>
      </c>
      <c r="H669" s="13">
        <v>59863</v>
      </c>
      <c r="I669" s="13">
        <v>218383.33333333334</v>
      </c>
      <c r="J669" s="13">
        <v>126166.66666666667</v>
      </c>
      <c r="K669" s="13">
        <v>63996</v>
      </c>
      <c r="L669" s="13">
        <v>262093.33333333334</v>
      </c>
      <c r="M669" s="13">
        <v>132936.66666666666</v>
      </c>
      <c r="N669" s="13">
        <v>74046.333333333328</v>
      </c>
      <c r="O669" s="13">
        <v>62418.333333333336</v>
      </c>
      <c r="P669" s="13">
        <v>97957.333333333328</v>
      </c>
      <c r="Q669" s="13">
        <v>38011.666666666664</v>
      </c>
      <c r="R669" s="13">
        <v>203220</v>
      </c>
      <c r="S669" s="13" t="s">
        <v>372</v>
      </c>
      <c r="T669" s="13" t="s">
        <v>372</v>
      </c>
    </row>
    <row r="670" spans="1:20" x14ac:dyDescent="0.35">
      <c r="A670" s="13" t="s">
        <v>3539</v>
      </c>
      <c r="B670" s="13" t="s">
        <v>3540</v>
      </c>
      <c r="C670" s="13" t="s">
        <v>3378</v>
      </c>
      <c r="D670" s="13" t="s">
        <v>3378</v>
      </c>
      <c r="E670" s="13">
        <v>115373.33333333333</v>
      </c>
      <c r="F670" s="13">
        <v>110833.33333333333</v>
      </c>
      <c r="G670" s="13">
        <v>251883.33333333334</v>
      </c>
      <c r="H670" s="13">
        <v>29357.333333333332</v>
      </c>
      <c r="I670" s="13">
        <v>29749.666666666668</v>
      </c>
      <c r="J670" s="13">
        <v>42961.333333333336</v>
      </c>
      <c r="K670" s="13">
        <v>225466.66666666666</v>
      </c>
      <c r="L670" s="13">
        <v>92729.666666666672</v>
      </c>
      <c r="M670" s="13">
        <v>64763.666666666664</v>
      </c>
      <c r="N670" s="13">
        <v>26517.333333333332</v>
      </c>
      <c r="O670" s="13">
        <v>140513.33333333334</v>
      </c>
      <c r="P670" s="13">
        <v>65064</v>
      </c>
      <c r="Q670" s="13">
        <v>132320</v>
      </c>
      <c r="R670" s="13">
        <v>153380</v>
      </c>
      <c r="S670" s="13" t="s">
        <v>3541</v>
      </c>
      <c r="T670" s="13" t="s">
        <v>3542</v>
      </c>
    </row>
    <row r="671" spans="1:20" x14ac:dyDescent="0.35">
      <c r="A671" s="13" t="s">
        <v>3543</v>
      </c>
      <c r="B671" s="13" t="s">
        <v>3544</v>
      </c>
      <c r="C671" s="13" t="s">
        <v>3378</v>
      </c>
      <c r="D671" s="13" t="s">
        <v>3378</v>
      </c>
      <c r="E671" s="13">
        <v>2655.7000000000003</v>
      </c>
      <c r="F671" s="13">
        <v>1341.6666666666667</v>
      </c>
      <c r="G671" s="13">
        <v>2957.2999999999997</v>
      </c>
      <c r="H671" s="13">
        <v>2298.7333333333336</v>
      </c>
      <c r="I671" s="13">
        <v>2253.9333333333334</v>
      </c>
      <c r="J671" s="13">
        <v>2242.1333333333332</v>
      </c>
      <c r="K671" s="13">
        <v>9</v>
      </c>
      <c r="L671" s="13">
        <v>3168.7666666666664</v>
      </c>
      <c r="M671" s="13">
        <v>2327.6666666666665</v>
      </c>
      <c r="N671" s="13">
        <v>964.70000000000016</v>
      </c>
      <c r="O671" s="13">
        <v>1941.4000000000003</v>
      </c>
      <c r="P671" s="13">
        <v>2060.1333333333337</v>
      </c>
      <c r="Q671" s="13">
        <v>1417.5333333333335</v>
      </c>
      <c r="R671" s="13">
        <v>4052.4</v>
      </c>
      <c r="S671" s="13" t="s">
        <v>372</v>
      </c>
      <c r="T671" s="13" t="s">
        <v>372</v>
      </c>
    </row>
    <row r="672" spans="1:20" x14ac:dyDescent="0.35">
      <c r="A672" s="13" t="s">
        <v>3545</v>
      </c>
      <c r="B672" s="13" t="s">
        <v>3546</v>
      </c>
      <c r="C672" s="13" t="s">
        <v>3378</v>
      </c>
      <c r="D672" s="13" t="s">
        <v>3378</v>
      </c>
      <c r="E672" s="13">
        <v>37780.666666666664</v>
      </c>
      <c r="F672" s="13">
        <v>29912.333333333332</v>
      </c>
      <c r="G672" s="13">
        <v>71341.666666666672</v>
      </c>
      <c r="H672" s="13">
        <v>8891.3333333333339</v>
      </c>
      <c r="I672" s="13">
        <v>6619</v>
      </c>
      <c r="J672" s="13">
        <v>9129.8333333333339</v>
      </c>
      <c r="K672" s="13">
        <v>61838.666666666664</v>
      </c>
      <c r="L672" s="13">
        <v>30391</v>
      </c>
      <c r="M672" s="13">
        <v>12680</v>
      </c>
      <c r="N672" s="13">
        <v>8337.6666666666661</v>
      </c>
      <c r="O672" s="13">
        <v>33511</v>
      </c>
      <c r="P672" s="13">
        <v>19902.666666666668</v>
      </c>
      <c r="Q672" s="13">
        <v>36497.333333333336</v>
      </c>
      <c r="R672" s="13">
        <v>40180</v>
      </c>
      <c r="S672" s="13" t="s">
        <v>372</v>
      </c>
      <c r="T672" s="13" t="s">
        <v>372</v>
      </c>
    </row>
    <row r="673" spans="1:20" x14ac:dyDescent="0.35">
      <c r="A673" s="13" t="s">
        <v>3547</v>
      </c>
      <c r="B673" s="13" t="s">
        <v>3548</v>
      </c>
      <c r="C673" s="13" t="s">
        <v>3378</v>
      </c>
      <c r="D673" s="13" t="s">
        <v>3378</v>
      </c>
      <c r="E673" s="13">
        <v>65094.666666666664</v>
      </c>
      <c r="F673" s="13">
        <v>24422</v>
      </c>
      <c r="G673" s="13">
        <v>29522.666666666668</v>
      </c>
      <c r="H673" s="13">
        <v>27779</v>
      </c>
      <c r="I673" s="13">
        <v>223870</v>
      </c>
      <c r="J673" s="13">
        <v>307510</v>
      </c>
      <c r="K673" s="13">
        <v>128693.33333333333</v>
      </c>
      <c r="L673" s="13">
        <v>51739</v>
      </c>
      <c r="M673" s="13">
        <v>307780</v>
      </c>
      <c r="N673" s="13">
        <v>111600</v>
      </c>
      <c r="O673" s="13">
        <v>62645.333333333336</v>
      </c>
      <c r="P673" s="13">
        <v>101098.66666666667</v>
      </c>
      <c r="Q673" s="13">
        <v>69557.666666666672</v>
      </c>
      <c r="R673" s="13">
        <v>76456.333333333328</v>
      </c>
      <c r="S673" s="13" t="s">
        <v>372</v>
      </c>
      <c r="T673" s="13" t="s">
        <v>372</v>
      </c>
    </row>
    <row r="674" spans="1:20" x14ac:dyDescent="0.35">
      <c r="A674" s="13" t="s">
        <v>3549</v>
      </c>
      <c r="B674" s="13" t="s">
        <v>3550</v>
      </c>
      <c r="C674" s="13" t="s">
        <v>3378</v>
      </c>
      <c r="D674" s="13" t="s">
        <v>3378</v>
      </c>
      <c r="E674" s="13">
        <v>4144.5999999999995</v>
      </c>
      <c r="F674" s="13">
        <v>169353.33333333334</v>
      </c>
      <c r="G674" s="13">
        <v>103896.66666666667</v>
      </c>
      <c r="H674" s="13">
        <v>7304.8</v>
      </c>
      <c r="I674" s="13">
        <v>650.69999999999993</v>
      </c>
      <c r="J674" s="13">
        <v>6615</v>
      </c>
      <c r="K674" s="13">
        <v>19674.333333333332</v>
      </c>
      <c r="L674" s="13">
        <v>10866.666666666666</v>
      </c>
      <c r="M674" s="13">
        <v>9</v>
      </c>
      <c r="N674" s="13">
        <v>8368.7000000000007</v>
      </c>
      <c r="O674" s="13">
        <v>23906</v>
      </c>
      <c r="P674" s="13">
        <v>9</v>
      </c>
      <c r="Q674" s="13">
        <v>20432.666666666668</v>
      </c>
      <c r="R674" s="13">
        <v>13569.666666666666</v>
      </c>
      <c r="S674" s="13" t="s">
        <v>3551</v>
      </c>
      <c r="T674" s="13" t="s">
        <v>372</v>
      </c>
    </row>
    <row r="675" spans="1:20" x14ac:dyDescent="0.35">
      <c r="A675" s="13" t="s">
        <v>3552</v>
      </c>
      <c r="B675" s="13" t="s">
        <v>3553</v>
      </c>
      <c r="C675" s="13" t="s">
        <v>3378</v>
      </c>
      <c r="D675" s="13" t="s">
        <v>3378</v>
      </c>
      <c r="E675" s="13">
        <v>81815.666666666672</v>
      </c>
      <c r="F675" s="13">
        <v>28731.666666666668</v>
      </c>
      <c r="G675" s="13">
        <v>32217.333333333332</v>
      </c>
      <c r="H675" s="13">
        <v>28554.666666666668</v>
      </c>
      <c r="I675" s="13">
        <v>268876.66666666669</v>
      </c>
      <c r="J675" s="13">
        <v>355526.66666666669</v>
      </c>
      <c r="K675" s="13">
        <v>162043.33333333334</v>
      </c>
      <c r="L675" s="13">
        <v>70041.666666666672</v>
      </c>
      <c r="M675" s="13">
        <v>384193.33333333331</v>
      </c>
      <c r="N675" s="13">
        <v>130516.66666666667</v>
      </c>
      <c r="O675" s="13">
        <v>68527.666666666672</v>
      </c>
      <c r="P675" s="13">
        <v>132136.66666666666</v>
      </c>
      <c r="Q675" s="13">
        <v>88128.666666666672</v>
      </c>
      <c r="R675" s="13">
        <v>96774</v>
      </c>
      <c r="S675" s="13" t="s">
        <v>372</v>
      </c>
      <c r="T675" s="13" t="s">
        <v>372</v>
      </c>
    </row>
    <row r="676" spans="1:20" x14ac:dyDescent="0.35">
      <c r="A676" s="13" t="s">
        <v>3554</v>
      </c>
      <c r="B676" s="13" t="s">
        <v>3555</v>
      </c>
      <c r="C676" s="13" t="s">
        <v>3378</v>
      </c>
      <c r="D676" s="13" t="s">
        <v>3378</v>
      </c>
      <c r="E676" s="13">
        <v>9</v>
      </c>
      <c r="F676" s="13">
        <v>149040</v>
      </c>
      <c r="G676" s="13">
        <v>78680.333333333328</v>
      </c>
      <c r="H676" s="13">
        <v>3450.6666666666665</v>
      </c>
      <c r="I676" s="13">
        <v>2619.3666666666668</v>
      </c>
      <c r="J676" s="13">
        <v>4574.9333333333334</v>
      </c>
      <c r="K676" s="13">
        <v>15413.266666666668</v>
      </c>
      <c r="L676" s="13">
        <v>9244.5</v>
      </c>
      <c r="M676" s="13">
        <v>703.80000000000007</v>
      </c>
      <c r="N676" s="13">
        <v>4952.833333333333</v>
      </c>
      <c r="O676" s="13">
        <v>17201.666666666668</v>
      </c>
      <c r="P676" s="13">
        <v>9</v>
      </c>
      <c r="Q676" s="13">
        <v>13898.666666666666</v>
      </c>
      <c r="R676" s="13">
        <v>2071.7666666666669</v>
      </c>
      <c r="S676" s="13" t="s">
        <v>372</v>
      </c>
      <c r="T676" s="13" t="s">
        <v>372</v>
      </c>
    </row>
    <row r="677" spans="1:20" x14ac:dyDescent="0.35">
      <c r="A677" s="13" t="s">
        <v>3556</v>
      </c>
      <c r="B677" s="13" t="s">
        <v>3557</v>
      </c>
      <c r="C677" s="13" t="s">
        <v>3378</v>
      </c>
      <c r="D677" s="13" t="s">
        <v>3378</v>
      </c>
      <c r="E677" s="13">
        <v>3640800</v>
      </c>
      <c r="F677" s="13">
        <v>8504600</v>
      </c>
      <c r="G677" s="13">
        <v>7932000</v>
      </c>
      <c r="H677" s="13">
        <v>6529500</v>
      </c>
      <c r="I677" s="13">
        <v>2381000</v>
      </c>
      <c r="J677" s="13">
        <v>8218500</v>
      </c>
      <c r="K677" s="13">
        <v>10592000</v>
      </c>
      <c r="L677" s="13">
        <v>3130633.3333333335</v>
      </c>
      <c r="M677" s="13">
        <v>2271566.6666666665</v>
      </c>
      <c r="N677" s="13">
        <v>14769333.333333334</v>
      </c>
      <c r="O677" s="13">
        <v>9821500</v>
      </c>
      <c r="P677" s="13">
        <v>6634500</v>
      </c>
      <c r="Q677" s="13">
        <v>8858566.666666666</v>
      </c>
      <c r="R677" s="13">
        <v>4422666.666666667</v>
      </c>
      <c r="S677" s="13" t="s">
        <v>372</v>
      </c>
      <c r="T677" s="13" t="s">
        <v>372</v>
      </c>
    </row>
    <row r="678" spans="1:20" x14ac:dyDescent="0.35">
      <c r="A678" s="13" t="s">
        <v>3558</v>
      </c>
      <c r="B678" s="13" t="s">
        <v>3559</v>
      </c>
      <c r="C678" s="13" t="s">
        <v>3378</v>
      </c>
      <c r="D678" s="13" t="s">
        <v>3378</v>
      </c>
      <c r="E678" s="13">
        <v>402386.66666666669</v>
      </c>
      <c r="F678" s="13">
        <v>936993.33333333337</v>
      </c>
      <c r="G678" s="13">
        <v>913440</v>
      </c>
      <c r="H678" s="13">
        <v>744106.66666666663</v>
      </c>
      <c r="I678" s="13">
        <v>267333.33333333331</v>
      </c>
      <c r="J678" s="13">
        <v>880970</v>
      </c>
      <c r="K678" s="13">
        <v>1273800</v>
      </c>
      <c r="L678" s="13">
        <v>373656.66666666669</v>
      </c>
      <c r="M678" s="13">
        <v>256676.66666666666</v>
      </c>
      <c r="N678" s="13">
        <v>1575366.6666666667</v>
      </c>
      <c r="O678" s="13">
        <v>1172300</v>
      </c>
      <c r="P678" s="13">
        <v>765683.33333333337</v>
      </c>
      <c r="Q678" s="13">
        <v>1034846.6666666666</v>
      </c>
      <c r="R678" s="13">
        <v>501056.66666666669</v>
      </c>
      <c r="S678" s="13" t="s">
        <v>372</v>
      </c>
      <c r="T678" s="13" t="s">
        <v>372</v>
      </c>
    </row>
    <row r="679" spans="1:20" x14ac:dyDescent="0.35">
      <c r="A679" s="13" t="s">
        <v>3560</v>
      </c>
      <c r="B679" s="13" t="s">
        <v>3561</v>
      </c>
      <c r="C679" s="13" t="s">
        <v>3378</v>
      </c>
      <c r="D679" s="13" t="s">
        <v>3378</v>
      </c>
      <c r="E679" s="13">
        <v>77994</v>
      </c>
      <c r="F679" s="13">
        <v>295360</v>
      </c>
      <c r="G679" s="13">
        <v>216460</v>
      </c>
      <c r="H679" s="13">
        <v>276756.66666666669</v>
      </c>
      <c r="I679" s="13">
        <v>90985.333333333328</v>
      </c>
      <c r="J679" s="13">
        <v>201526.66666666666</v>
      </c>
      <c r="K679" s="13">
        <v>438223.33333333331</v>
      </c>
      <c r="L679" s="13">
        <v>154360</v>
      </c>
      <c r="M679" s="13">
        <v>78861</v>
      </c>
      <c r="N679" s="13">
        <v>550376.66666666663</v>
      </c>
      <c r="O679" s="13">
        <v>239220</v>
      </c>
      <c r="P679" s="13">
        <v>287180</v>
      </c>
      <c r="Q679" s="13">
        <v>479953.33333333331</v>
      </c>
      <c r="R679" s="13">
        <v>224410</v>
      </c>
      <c r="S679" s="13" t="s">
        <v>3562</v>
      </c>
      <c r="T679" s="13" t="s">
        <v>372</v>
      </c>
    </row>
    <row r="680" spans="1:20" x14ac:dyDescent="0.35">
      <c r="A680" s="13" t="s">
        <v>3563</v>
      </c>
      <c r="B680" s="13" t="s">
        <v>3564</v>
      </c>
      <c r="C680" s="13" t="s">
        <v>3378</v>
      </c>
      <c r="D680" s="13" t="s">
        <v>3378</v>
      </c>
      <c r="E680" s="13">
        <v>6051.666666666667</v>
      </c>
      <c r="F680" s="13">
        <v>49341.333333333336</v>
      </c>
      <c r="G680" s="13">
        <v>102613</v>
      </c>
      <c r="H680" s="13">
        <v>15094.333333333334</v>
      </c>
      <c r="I680" s="13">
        <v>2861.5</v>
      </c>
      <c r="J680" s="13">
        <v>9</v>
      </c>
      <c r="K680" s="13">
        <v>9</v>
      </c>
      <c r="L680" s="13">
        <v>10729</v>
      </c>
      <c r="M680" s="13">
        <v>6769.833333333333</v>
      </c>
      <c r="N680" s="13">
        <v>9</v>
      </c>
      <c r="O680" s="13">
        <v>9947.3333333333339</v>
      </c>
      <c r="P680" s="13">
        <v>9</v>
      </c>
      <c r="Q680" s="13">
        <v>9</v>
      </c>
      <c r="R680" s="13">
        <v>9</v>
      </c>
      <c r="S680" s="13" t="s">
        <v>3565</v>
      </c>
      <c r="T680" s="13" t="s">
        <v>372</v>
      </c>
    </row>
    <row r="681" spans="1:20" x14ac:dyDescent="0.35">
      <c r="A681" s="13" t="s">
        <v>3566</v>
      </c>
      <c r="B681" s="13" t="s">
        <v>3567</v>
      </c>
      <c r="C681" s="13" t="s">
        <v>3378</v>
      </c>
      <c r="D681" s="13" t="s">
        <v>3378</v>
      </c>
      <c r="E681" s="13">
        <v>30376.666666666668</v>
      </c>
      <c r="F681" s="13">
        <v>26996</v>
      </c>
      <c r="G681" s="13">
        <v>29948.333333333332</v>
      </c>
      <c r="H681" s="13">
        <v>33630.666666666664</v>
      </c>
      <c r="I681" s="13">
        <v>28410.666666666668</v>
      </c>
      <c r="J681" s="13">
        <v>27922.666666666668</v>
      </c>
      <c r="K681" s="13">
        <v>20001.666666666668</v>
      </c>
      <c r="L681" s="13">
        <v>53123.666666666664</v>
      </c>
      <c r="M681" s="13">
        <v>21954.333333333332</v>
      </c>
      <c r="N681" s="13">
        <v>28243</v>
      </c>
      <c r="O681" s="13">
        <v>48641</v>
      </c>
      <c r="P681" s="13">
        <v>23809.333333333332</v>
      </c>
      <c r="Q681" s="13">
        <v>25578</v>
      </c>
      <c r="R681" s="13">
        <v>49826.333333333336</v>
      </c>
      <c r="S681" s="13" t="s">
        <v>3568</v>
      </c>
      <c r="T681" s="13" t="s">
        <v>372</v>
      </c>
    </row>
    <row r="682" spans="1:20" x14ac:dyDescent="0.35">
      <c r="A682" s="13" t="s">
        <v>3569</v>
      </c>
      <c r="B682" s="13" t="s">
        <v>3570</v>
      </c>
      <c r="C682" s="13" t="s">
        <v>3378</v>
      </c>
      <c r="D682" s="13" t="s">
        <v>3378</v>
      </c>
      <c r="E682" s="13">
        <v>8206.4333333333325</v>
      </c>
      <c r="F682" s="13">
        <v>49094</v>
      </c>
      <c r="G682" s="13">
        <v>124613.33333333333</v>
      </c>
      <c r="H682" s="13">
        <v>14859.333333333334</v>
      </c>
      <c r="I682" s="13">
        <v>7292.833333333333</v>
      </c>
      <c r="J682" s="13">
        <v>2056.2666666666669</v>
      </c>
      <c r="K682" s="13">
        <v>2918.4</v>
      </c>
      <c r="L682" s="13">
        <v>14808.333333333334</v>
      </c>
      <c r="M682" s="13">
        <v>15004.666666666666</v>
      </c>
      <c r="N682" s="13">
        <v>3525.7333333333336</v>
      </c>
      <c r="O682" s="13">
        <v>14031.333333333334</v>
      </c>
      <c r="P682" s="13">
        <v>9</v>
      </c>
      <c r="Q682" s="13">
        <v>9</v>
      </c>
      <c r="R682" s="13">
        <v>4072.6666666666665</v>
      </c>
      <c r="S682" s="13" t="s">
        <v>3571</v>
      </c>
      <c r="T682" s="13" t="s">
        <v>3392</v>
      </c>
    </row>
    <row r="683" spans="1:20" x14ac:dyDescent="0.35">
      <c r="A683" s="13" t="s">
        <v>3572</v>
      </c>
      <c r="B683" s="13" t="s">
        <v>3573</v>
      </c>
      <c r="C683" s="13" t="s">
        <v>3378</v>
      </c>
      <c r="D683" s="13" t="s">
        <v>3378</v>
      </c>
      <c r="E683" s="13">
        <v>12173</v>
      </c>
      <c r="F683" s="13">
        <v>283380</v>
      </c>
      <c r="G683" s="13">
        <v>1787933.3333333333</v>
      </c>
      <c r="H683" s="13">
        <v>26469.333333333332</v>
      </c>
      <c r="I683" s="13">
        <v>6017.8666666666659</v>
      </c>
      <c r="J683" s="13">
        <v>14961.333333333334</v>
      </c>
      <c r="K683" s="13">
        <v>8683.7333333333336</v>
      </c>
      <c r="L683" s="13">
        <v>10911.4</v>
      </c>
      <c r="M683" s="13">
        <v>2246.9666666666667</v>
      </c>
      <c r="N683" s="13">
        <v>45556</v>
      </c>
      <c r="O683" s="13">
        <v>259586.66666666666</v>
      </c>
      <c r="P683" s="13">
        <v>48279.333333333336</v>
      </c>
      <c r="Q683" s="13">
        <v>7422.1333333333341</v>
      </c>
      <c r="R683" s="13">
        <v>19567</v>
      </c>
      <c r="S683" s="13" t="s">
        <v>372</v>
      </c>
      <c r="T683" s="13" t="s">
        <v>372</v>
      </c>
    </row>
    <row r="684" spans="1:20" x14ac:dyDescent="0.35">
      <c r="A684" s="13" t="s">
        <v>3574</v>
      </c>
      <c r="B684" s="13" t="s">
        <v>3575</v>
      </c>
      <c r="C684" s="13" t="s">
        <v>3378</v>
      </c>
      <c r="D684" s="13" t="s">
        <v>3378</v>
      </c>
      <c r="E684" s="13">
        <v>133116.66666666666</v>
      </c>
      <c r="F684" s="13">
        <v>38253.666666666664</v>
      </c>
      <c r="G684" s="13">
        <v>219443.33333333334</v>
      </c>
      <c r="H684" s="13">
        <v>150553.33333333334</v>
      </c>
      <c r="I684" s="13">
        <v>97608</v>
      </c>
      <c r="J684" s="13">
        <v>111498</v>
      </c>
      <c r="K684" s="13">
        <v>31335.333333333332</v>
      </c>
      <c r="L684" s="13">
        <v>240686.66666666666</v>
      </c>
      <c r="M684" s="13">
        <v>95379.666666666672</v>
      </c>
      <c r="N684" s="13">
        <v>100804.66666666667</v>
      </c>
      <c r="O684" s="13">
        <v>203523.33333333334</v>
      </c>
      <c r="P684" s="13">
        <v>82435</v>
      </c>
      <c r="Q684" s="13">
        <v>98396.333333333328</v>
      </c>
      <c r="R684" s="13">
        <v>319820</v>
      </c>
      <c r="S684" s="13" t="s">
        <v>372</v>
      </c>
      <c r="T684" s="13" t="s">
        <v>372</v>
      </c>
    </row>
    <row r="685" spans="1:20" x14ac:dyDescent="0.35">
      <c r="A685" s="13" t="s">
        <v>3576</v>
      </c>
      <c r="B685" s="13" t="s">
        <v>3577</v>
      </c>
      <c r="C685" s="13" t="s">
        <v>3378</v>
      </c>
      <c r="D685" s="13" t="s">
        <v>3378</v>
      </c>
      <c r="E685" s="13">
        <v>70073</v>
      </c>
      <c r="F685" s="13">
        <v>127400</v>
      </c>
      <c r="G685" s="13">
        <v>199726.66666666666</v>
      </c>
      <c r="H685" s="13">
        <v>83520</v>
      </c>
      <c r="I685" s="13">
        <v>88792</v>
      </c>
      <c r="J685" s="13">
        <v>80367.333333333328</v>
      </c>
      <c r="K685" s="13">
        <v>119256.66666666667</v>
      </c>
      <c r="L685" s="13">
        <v>163136.66666666666</v>
      </c>
      <c r="M685" s="13">
        <v>118364.66666666667</v>
      </c>
      <c r="N685" s="13">
        <v>186956.66666666666</v>
      </c>
      <c r="O685" s="13">
        <v>214993.33333333334</v>
      </c>
      <c r="P685" s="13">
        <v>99874</v>
      </c>
      <c r="Q685" s="13">
        <v>162203.33333333334</v>
      </c>
      <c r="R685" s="13">
        <v>216186.66666666666</v>
      </c>
      <c r="S685" s="13" t="s">
        <v>372</v>
      </c>
      <c r="T685" s="13" t="s">
        <v>372</v>
      </c>
    </row>
    <row r="686" spans="1:20" x14ac:dyDescent="0.35">
      <c r="A686" s="13" t="s">
        <v>3578</v>
      </c>
      <c r="B686" s="13" t="s">
        <v>3579</v>
      </c>
      <c r="C686" s="13" t="s">
        <v>3378</v>
      </c>
      <c r="D686" s="13" t="s">
        <v>3378</v>
      </c>
      <c r="E686" s="13">
        <v>79915.666666666672</v>
      </c>
      <c r="F686" s="13">
        <v>137880.33333333334</v>
      </c>
      <c r="G686" s="13">
        <v>231093.33333333334</v>
      </c>
      <c r="H686" s="13">
        <v>91567.666666666672</v>
      </c>
      <c r="I686" s="13">
        <v>103840</v>
      </c>
      <c r="J686" s="13">
        <v>84230.666666666672</v>
      </c>
      <c r="K686" s="13">
        <v>117806.66666666667</v>
      </c>
      <c r="L686" s="13">
        <v>163516.66666666666</v>
      </c>
      <c r="M686" s="13">
        <v>141840</v>
      </c>
      <c r="N686" s="13">
        <v>207873.33333333334</v>
      </c>
      <c r="O686" s="13">
        <v>255070</v>
      </c>
      <c r="P686" s="13">
        <v>105310</v>
      </c>
      <c r="Q686" s="13">
        <v>185083.33333333334</v>
      </c>
      <c r="R686" s="13">
        <v>249820</v>
      </c>
      <c r="S686" s="13" t="s">
        <v>372</v>
      </c>
      <c r="T686" s="13" t="s">
        <v>372</v>
      </c>
    </row>
    <row r="687" spans="1:20" x14ac:dyDescent="0.35">
      <c r="A687" s="13" t="s">
        <v>3580</v>
      </c>
      <c r="B687" s="13" t="s">
        <v>3581</v>
      </c>
      <c r="C687" s="13" t="s">
        <v>3378</v>
      </c>
      <c r="D687" s="13" t="s">
        <v>3378</v>
      </c>
      <c r="E687" s="13">
        <v>9</v>
      </c>
      <c r="F687" s="13">
        <v>84012.666666666672</v>
      </c>
      <c r="G687" s="13">
        <v>9</v>
      </c>
      <c r="H687" s="13">
        <v>1174.7666666666667</v>
      </c>
      <c r="I687" s="13">
        <v>9</v>
      </c>
      <c r="J687" s="13">
        <v>9</v>
      </c>
      <c r="K687" s="13">
        <v>9</v>
      </c>
      <c r="L687" s="13">
        <v>9</v>
      </c>
      <c r="M687" s="13">
        <v>9</v>
      </c>
      <c r="N687" s="13">
        <v>5295.1333333333341</v>
      </c>
      <c r="O687" s="13">
        <v>9</v>
      </c>
      <c r="P687" s="13">
        <v>9</v>
      </c>
      <c r="Q687" s="13">
        <v>9</v>
      </c>
      <c r="R687" s="13">
        <v>9</v>
      </c>
      <c r="S687" s="13" t="s">
        <v>372</v>
      </c>
      <c r="T687" s="13" t="s">
        <v>372</v>
      </c>
    </row>
    <row r="688" spans="1:20" x14ac:dyDescent="0.35">
      <c r="A688" s="13" t="s">
        <v>3582</v>
      </c>
      <c r="B688" s="13" t="s">
        <v>3583</v>
      </c>
      <c r="C688" s="13" t="s">
        <v>3378</v>
      </c>
      <c r="D688" s="13" t="s">
        <v>3378</v>
      </c>
      <c r="E688" s="13">
        <v>266783.33333333331</v>
      </c>
      <c r="F688" s="13">
        <v>2235400</v>
      </c>
      <c r="G688" s="13">
        <v>2056233.3333333333</v>
      </c>
      <c r="H688" s="13">
        <v>427526.66666666669</v>
      </c>
      <c r="I688" s="13">
        <v>296230</v>
      </c>
      <c r="J688" s="13">
        <v>788403.33333333337</v>
      </c>
      <c r="K688" s="13">
        <v>609563.33333333337</v>
      </c>
      <c r="L688" s="13">
        <v>1115700</v>
      </c>
      <c r="M688" s="13">
        <v>486890</v>
      </c>
      <c r="N688" s="13">
        <v>789360</v>
      </c>
      <c r="O688" s="13">
        <v>415456.66666666669</v>
      </c>
      <c r="P688" s="13">
        <v>828110</v>
      </c>
      <c r="Q688" s="13">
        <v>537650</v>
      </c>
      <c r="R688" s="13">
        <v>493106.66666666669</v>
      </c>
      <c r="S688" s="13" t="s">
        <v>372</v>
      </c>
      <c r="T688" s="13" t="s">
        <v>372</v>
      </c>
    </row>
    <row r="689" spans="1:20" x14ac:dyDescent="0.35">
      <c r="A689" s="13" t="s">
        <v>3584</v>
      </c>
      <c r="B689" s="13" t="s">
        <v>3585</v>
      </c>
      <c r="C689" s="13" t="s">
        <v>3378</v>
      </c>
      <c r="D689" s="13" t="s">
        <v>3378</v>
      </c>
      <c r="E689" s="13">
        <v>155970</v>
      </c>
      <c r="F689" s="13">
        <v>1248333.3333333333</v>
      </c>
      <c r="G689" s="13">
        <v>1158033.3333333333</v>
      </c>
      <c r="H689" s="13">
        <v>243076.66666666666</v>
      </c>
      <c r="I689" s="13">
        <v>169766.66666666666</v>
      </c>
      <c r="J689" s="13">
        <v>459700</v>
      </c>
      <c r="K689" s="13">
        <v>331186.66666666669</v>
      </c>
      <c r="L689" s="13">
        <v>646020</v>
      </c>
      <c r="M689" s="13">
        <v>276013.33333333331</v>
      </c>
      <c r="N689" s="13">
        <v>439150</v>
      </c>
      <c r="O689" s="13">
        <v>232700</v>
      </c>
      <c r="P689" s="13">
        <v>464283.33333333331</v>
      </c>
      <c r="Q689" s="13">
        <v>296256.66666666669</v>
      </c>
      <c r="R689" s="13">
        <v>274626.66666666669</v>
      </c>
      <c r="S689" s="13" t="s">
        <v>372</v>
      </c>
      <c r="T689" s="13" t="s">
        <v>372</v>
      </c>
    </row>
    <row r="690" spans="1:20" x14ac:dyDescent="0.35">
      <c r="A690" s="13" t="s">
        <v>3586</v>
      </c>
      <c r="B690" s="13" t="s">
        <v>3587</v>
      </c>
      <c r="C690" s="13" t="s">
        <v>3378</v>
      </c>
      <c r="D690" s="13" t="s">
        <v>3378</v>
      </c>
      <c r="E690" s="13">
        <v>33259</v>
      </c>
      <c r="F690" s="13">
        <v>21543</v>
      </c>
      <c r="G690" s="13">
        <v>33060</v>
      </c>
      <c r="H690" s="13">
        <v>10445.699999999999</v>
      </c>
      <c r="I690" s="13">
        <v>81494.666666666672</v>
      </c>
      <c r="J690" s="13">
        <v>16253.333333333334</v>
      </c>
      <c r="K690" s="13">
        <v>6440.5999999999995</v>
      </c>
      <c r="L690" s="13">
        <v>20208.333333333332</v>
      </c>
      <c r="M690" s="13">
        <v>77373</v>
      </c>
      <c r="N690" s="13">
        <v>39778</v>
      </c>
      <c r="O690" s="13">
        <v>27494</v>
      </c>
      <c r="P690" s="13">
        <v>8443.5333333333328</v>
      </c>
      <c r="Q690" s="13">
        <v>9548.8000000000011</v>
      </c>
      <c r="R690" s="13">
        <v>14779.333333333334</v>
      </c>
      <c r="S690" s="13" t="s">
        <v>3588</v>
      </c>
      <c r="T690" s="13" t="s">
        <v>3392</v>
      </c>
    </row>
    <row r="691" spans="1:20" x14ac:dyDescent="0.35">
      <c r="A691" s="13" t="s">
        <v>3589</v>
      </c>
      <c r="B691" s="13" t="s">
        <v>3590</v>
      </c>
      <c r="C691" s="13" t="s">
        <v>3378</v>
      </c>
      <c r="D691" s="13" t="s">
        <v>3378</v>
      </c>
      <c r="E691" s="13">
        <v>20373.333333333332</v>
      </c>
      <c r="F691" s="13">
        <v>10150.533333333333</v>
      </c>
      <c r="G691" s="13">
        <v>27755</v>
      </c>
      <c r="H691" s="13">
        <v>10759.6</v>
      </c>
      <c r="I691" s="13">
        <v>17401.333333333332</v>
      </c>
      <c r="J691" s="13">
        <v>12246.833333333334</v>
      </c>
      <c r="K691" s="13">
        <v>23395.333333333332</v>
      </c>
      <c r="L691" s="13">
        <v>36663</v>
      </c>
      <c r="M691" s="13">
        <v>15745.333333333334</v>
      </c>
      <c r="N691" s="13">
        <v>15780.333333333334</v>
      </c>
      <c r="O691" s="13">
        <v>21261.666666666668</v>
      </c>
      <c r="P691" s="13">
        <v>21627.666666666668</v>
      </c>
      <c r="Q691" s="13">
        <v>26168.333333333332</v>
      </c>
      <c r="R691" s="13">
        <v>35080.666666666664</v>
      </c>
      <c r="S691" s="13" t="s">
        <v>372</v>
      </c>
      <c r="T691" s="13" t="s">
        <v>372</v>
      </c>
    </row>
    <row r="692" spans="1:20" x14ac:dyDescent="0.35">
      <c r="A692" s="13" t="s">
        <v>3591</v>
      </c>
      <c r="B692" s="13" t="s">
        <v>3592</v>
      </c>
      <c r="C692" s="13" t="s">
        <v>3378</v>
      </c>
      <c r="D692" s="13" t="s">
        <v>3378</v>
      </c>
      <c r="E692" s="13">
        <v>17260.666666666668</v>
      </c>
      <c r="F692" s="13">
        <v>10993.833333333334</v>
      </c>
      <c r="G692" s="13">
        <v>25071.333333333332</v>
      </c>
      <c r="H692" s="13">
        <v>9940.4</v>
      </c>
      <c r="I692" s="13">
        <v>12434</v>
      </c>
      <c r="J692" s="13">
        <v>11874</v>
      </c>
      <c r="K692" s="13">
        <v>19053.333333333332</v>
      </c>
      <c r="L692" s="13">
        <v>38957</v>
      </c>
      <c r="M692" s="13">
        <v>12265.066666666666</v>
      </c>
      <c r="N692" s="13">
        <v>13910.666666666666</v>
      </c>
      <c r="O692" s="13">
        <v>25074.666666666668</v>
      </c>
      <c r="P692" s="13">
        <v>19320</v>
      </c>
      <c r="Q692" s="13">
        <v>19309.666666666668</v>
      </c>
      <c r="R692" s="13">
        <v>25749.333333333332</v>
      </c>
      <c r="S692" s="13" t="s">
        <v>3593</v>
      </c>
      <c r="T692" s="13" t="s">
        <v>3392</v>
      </c>
    </row>
    <row r="693" spans="1:20" x14ac:dyDescent="0.35">
      <c r="A693" s="13" t="s">
        <v>3594</v>
      </c>
      <c r="B693" s="13" t="s">
        <v>3595</v>
      </c>
      <c r="C693" s="13" t="s">
        <v>3378</v>
      </c>
      <c r="D693" s="13" t="s">
        <v>3378</v>
      </c>
      <c r="E693" s="13">
        <v>63203.666666666664</v>
      </c>
      <c r="F693" s="13">
        <v>1673300</v>
      </c>
      <c r="G693" s="13">
        <v>1762900</v>
      </c>
      <c r="H693" s="13">
        <v>267970</v>
      </c>
      <c r="I693" s="13">
        <v>17119</v>
      </c>
      <c r="J693" s="13">
        <v>169116.66666666666</v>
      </c>
      <c r="K693" s="13">
        <v>35711</v>
      </c>
      <c r="L693" s="13">
        <v>105535.33333333333</v>
      </c>
      <c r="M693" s="13">
        <v>55977.666666666664</v>
      </c>
      <c r="N693" s="13">
        <v>562403.33333333337</v>
      </c>
      <c r="O693" s="13">
        <v>512080</v>
      </c>
      <c r="P693" s="13">
        <v>135443.33333333334</v>
      </c>
      <c r="Q693" s="13">
        <v>39973.333333333336</v>
      </c>
      <c r="R693" s="13">
        <v>110713.33333333333</v>
      </c>
      <c r="S693" s="13" t="s">
        <v>372</v>
      </c>
      <c r="T693" s="13" t="s">
        <v>372</v>
      </c>
    </row>
    <row r="694" spans="1:20" x14ac:dyDescent="0.35">
      <c r="A694" s="13" t="s">
        <v>3596</v>
      </c>
      <c r="B694" s="13" t="s">
        <v>3597</v>
      </c>
      <c r="C694" s="13" t="s">
        <v>3378</v>
      </c>
      <c r="D694" s="13" t="s">
        <v>3378</v>
      </c>
      <c r="E694" s="13">
        <v>13761</v>
      </c>
      <c r="F694" s="13">
        <v>190.97333333333333</v>
      </c>
      <c r="G694" s="13">
        <v>9</v>
      </c>
      <c r="H694" s="13">
        <v>10814.266666666666</v>
      </c>
      <c r="I694" s="13">
        <v>9999.8333333333339</v>
      </c>
      <c r="J694" s="13">
        <v>9667.5666666666675</v>
      </c>
      <c r="K694" s="13">
        <v>6344.3666666666659</v>
      </c>
      <c r="L694" s="13">
        <v>3716.7333333333336</v>
      </c>
      <c r="M694" s="13">
        <v>1053.7666666666667</v>
      </c>
      <c r="N694" s="13">
        <v>9</v>
      </c>
      <c r="O694" s="13">
        <v>9</v>
      </c>
      <c r="P694" s="13">
        <v>425.26666666666665</v>
      </c>
      <c r="Q694" s="13">
        <v>9</v>
      </c>
      <c r="R694" s="13">
        <v>9</v>
      </c>
      <c r="S694" s="13" t="s">
        <v>372</v>
      </c>
      <c r="T694" s="13" t="s">
        <v>372</v>
      </c>
    </row>
    <row r="695" spans="1:20" x14ac:dyDescent="0.35">
      <c r="A695" s="13" t="s">
        <v>3598</v>
      </c>
      <c r="B695" s="13" t="s">
        <v>3599</v>
      </c>
      <c r="C695" s="13" t="s">
        <v>3378</v>
      </c>
      <c r="D695" s="13" t="s">
        <v>3378</v>
      </c>
      <c r="E695" s="13">
        <v>9</v>
      </c>
      <c r="F695" s="13">
        <v>64091.666666666664</v>
      </c>
      <c r="G695" s="13">
        <v>16481.666666666668</v>
      </c>
      <c r="H695" s="13">
        <v>9</v>
      </c>
      <c r="I695" s="13">
        <v>9</v>
      </c>
      <c r="J695" s="13">
        <v>9</v>
      </c>
      <c r="K695" s="13">
        <v>9</v>
      </c>
      <c r="L695" s="13">
        <v>9</v>
      </c>
      <c r="M695" s="13">
        <v>9</v>
      </c>
      <c r="N695" s="13">
        <v>9</v>
      </c>
      <c r="O695" s="13">
        <v>22804.666666666668</v>
      </c>
      <c r="P695" s="13">
        <v>9</v>
      </c>
      <c r="Q695" s="13">
        <v>9</v>
      </c>
      <c r="R695" s="13">
        <v>9</v>
      </c>
      <c r="S695" s="13" t="s">
        <v>372</v>
      </c>
      <c r="T695" s="13" t="s">
        <v>372</v>
      </c>
    </row>
    <row r="696" spans="1:20" x14ac:dyDescent="0.35">
      <c r="A696" s="13" t="s">
        <v>3600</v>
      </c>
      <c r="B696" s="13" t="s">
        <v>3601</v>
      </c>
      <c r="C696" s="13" t="s">
        <v>3378</v>
      </c>
      <c r="D696" s="13" t="s">
        <v>3378</v>
      </c>
      <c r="E696" s="13">
        <v>1146.5333333333333</v>
      </c>
      <c r="F696" s="13">
        <v>3154.5</v>
      </c>
      <c r="G696" s="13">
        <v>75489.333333333328</v>
      </c>
      <c r="H696" s="13">
        <v>919.16666666666663</v>
      </c>
      <c r="I696" s="13">
        <v>9</v>
      </c>
      <c r="J696" s="13">
        <v>9</v>
      </c>
      <c r="K696" s="13">
        <v>9</v>
      </c>
      <c r="L696" s="13">
        <v>21720.333333333332</v>
      </c>
      <c r="M696" s="13">
        <v>3602.7333333333336</v>
      </c>
      <c r="N696" s="13">
        <v>9</v>
      </c>
      <c r="O696" s="13">
        <v>77508</v>
      </c>
      <c r="P696" s="13">
        <v>9</v>
      </c>
      <c r="Q696" s="13">
        <v>14001.666666666666</v>
      </c>
      <c r="R696" s="13">
        <v>194473.33333333334</v>
      </c>
      <c r="S696" s="13" t="s">
        <v>372</v>
      </c>
      <c r="T696" s="13" t="s">
        <v>372</v>
      </c>
    </row>
    <row r="697" spans="1:20" x14ac:dyDescent="0.35">
      <c r="A697" s="13" t="s">
        <v>3602</v>
      </c>
      <c r="B697" s="13" t="s">
        <v>3603</v>
      </c>
      <c r="C697" s="13" t="s">
        <v>3378</v>
      </c>
      <c r="D697" s="13" t="s">
        <v>3378</v>
      </c>
      <c r="E697" s="13">
        <v>87504.333333333328</v>
      </c>
      <c r="F697" s="13">
        <v>30908.333333333332</v>
      </c>
      <c r="G697" s="13">
        <v>47292.666666666664</v>
      </c>
      <c r="H697" s="13">
        <v>121813.33333333333</v>
      </c>
      <c r="I697" s="13">
        <v>55866</v>
      </c>
      <c r="J697" s="13">
        <v>34957</v>
      </c>
      <c r="K697" s="13">
        <v>64716.666666666664</v>
      </c>
      <c r="L697" s="13">
        <v>102819.33333333333</v>
      </c>
      <c r="M697" s="13">
        <v>52349</v>
      </c>
      <c r="N697" s="13">
        <v>11621</v>
      </c>
      <c r="O697" s="13">
        <v>23696.333333333332</v>
      </c>
      <c r="P697" s="13">
        <v>29749</v>
      </c>
      <c r="Q697" s="13">
        <v>88578</v>
      </c>
      <c r="R697" s="13">
        <v>133503.33333333334</v>
      </c>
      <c r="S697" s="13" t="s">
        <v>372</v>
      </c>
      <c r="T697" s="13" t="s">
        <v>372</v>
      </c>
    </row>
    <row r="698" spans="1:20" x14ac:dyDescent="0.35">
      <c r="A698" s="13" t="s">
        <v>3604</v>
      </c>
      <c r="B698" s="13" t="s">
        <v>3605</v>
      </c>
      <c r="C698" s="13" t="s">
        <v>3378</v>
      </c>
      <c r="D698" s="13" t="s">
        <v>3378</v>
      </c>
      <c r="E698" s="13">
        <v>2652933.3333333335</v>
      </c>
      <c r="F698" s="13">
        <v>6976633.333333333</v>
      </c>
      <c r="G698" s="13">
        <v>4264633.333333333</v>
      </c>
      <c r="H698" s="13">
        <v>5888600</v>
      </c>
      <c r="I698" s="13">
        <v>3263800</v>
      </c>
      <c r="J698" s="13">
        <v>4796533.333333333</v>
      </c>
      <c r="K698" s="13">
        <v>5270733.333333333</v>
      </c>
      <c r="L698" s="13">
        <v>3773833.3333333335</v>
      </c>
      <c r="M698" s="13">
        <v>3388800</v>
      </c>
      <c r="N698" s="13">
        <v>9275100</v>
      </c>
      <c r="O698" s="13">
        <v>5494833.333333333</v>
      </c>
      <c r="P698" s="13">
        <v>5559966.666666667</v>
      </c>
      <c r="Q698" s="13">
        <v>6095366.666666667</v>
      </c>
      <c r="R698" s="13">
        <v>6260033.333333333</v>
      </c>
      <c r="S698" s="13" t="s">
        <v>372</v>
      </c>
      <c r="T698" s="13" t="s">
        <v>372</v>
      </c>
    </row>
    <row r="699" spans="1:20" x14ac:dyDescent="0.35">
      <c r="A699" s="13" t="s">
        <v>3606</v>
      </c>
      <c r="B699" s="13" t="s">
        <v>3607</v>
      </c>
      <c r="C699" s="13" t="s">
        <v>3378</v>
      </c>
      <c r="D699" s="13" t="s">
        <v>3378</v>
      </c>
      <c r="E699" s="13">
        <v>671.86333333333334</v>
      </c>
      <c r="F699" s="13">
        <v>9</v>
      </c>
      <c r="G699" s="13">
        <v>9</v>
      </c>
      <c r="H699" s="13">
        <v>1410.2333333333333</v>
      </c>
      <c r="I699" s="13">
        <v>5852.0666666666666</v>
      </c>
      <c r="J699" s="13">
        <v>14597.666666666666</v>
      </c>
      <c r="K699" s="13">
        <v>9</v>
      </c>
      <c r="L699" s="13">
        <v>15001.333333333334</v>
      </c>
      <c r="M699" s="13">
        <v>9656.8666666666668</v>
      </c>
      <c r="N699" s="13">
        <v>9</v>
      </c>
      <c r="O699" s="13">
        <v>252.25666666666666</v>
      </c>
      <c r="P699" s="13">
        <v>4717.8666666666668</v>
      </c>
      <c r="Q699" s="13">
        <v>2466.6333333333337</v>
      </c>
      <c r="R699" s="13">
        <v>3303.0666666666671</v>
      </c>
      <c r="S699" s="13" t="s">
        <v>372</v>
      </c>
      <c r="T699" s="13" t="s">
        <v>372</v>
      </c>
    </row>
    <row r="700" spans="1:20" x14ac:dyDescent="0.35">
      <c r="A700" s="13" t="s">
        <v>3608</v>
      </c>
      <c r="B700" s="13" t="s">
        <v>3609</v>
      </c>
      <c r="C700" s="13" t="s">
        <v>3378</v>
      </c>
      <c r="D700" s="13" t="s">
        <v>3378</v>
      </c>
      <c r="E700" s="13">
        <v>39392.333333333336</v>
      </c>
      <c r="F700" s="13">
        <v>93237</v>
      </c>
      <c r="G700" s="13">
        <v>70886.666666666672</v>
      </c>
      <c r="H700" s="13">
        <v>78254.666666666672</v>
      </c>
      <c r="I700" s="13">
        <v>35805.333333333336</v>
      </c>
      <c r="J700" s="13">
        <v>268706.66666666669</v>
      </c>
      <c r="K700" s="13">
        <v>28642.666666666668</v>
      </c>
      <c r="L700" s="13">
        <v>141916.66666666666</v>
      </c>
      <c r="M700" s="13">
        <v>47702</v>
      </c>
      <c r="N700" s="13">
        <v>34635.666666666664</v>
      </c>
      <c r="O700" s="13">
        <v>48171</v>
      </c>
      <c r="P700" s="13">
        <v>25174.333333333332</v>
      </c>
      <c r="Q700" s="13">
        <v>45479.333333333336</v>
      </c>
      <c r="R700" s="13">
        <v>122623.33333333333</v>
      </c>
      <c r="S700" s="13" t="s">
        <v>3610</v>
      </c>
      <c r="T700" s="13" t="s">
        <v>372</v>
      </c>
    </row>
    <row r="701" spans="1:20" x14ac:dyDescent="0.35">
      <c r="A701" s="13" t="s">
        <v>3611</v>
      </c>
      <c r="B701" s="13" t="s">
        <v>3612</v>
      </c>
      <c r="C701" s="13" t="s">
        <v>3378</v>
      </c>
      <c r="D701" s="13" t="s">
        <v>3378</v>
      </c>
      <c r="E701" s="13">
        <v>5836.2666666666664</v>
      </c>
      <c r="F701" s="13">
        <v>39924</v>
      </c>
      <c r="G701" s="13">
        <v>119456.66666666667</v>
      </c>
      <c r="H701" s="13">
        <v>12376.833333333334</v>
      </c>
      <c r="I701" s="13">
        <v>7035.5</v>
      </c>
      <c r="J701" s="13">
        <v>13855</v>
      </c>
      <c r="K701" s="13">
        <v>8071.166666666667</v>
      </c>
      <c r="L701" s="13">
        <v>13754.666666666666</v>
      </c>
      <c r="M701" s="13">
        <v>6225.0999999999995</v>
      </c>
      <c r="N701" s="13">
        <v>24077.666666666668</v>
      </c>
      <c r="O701" s="13">
        <v>166413.33333333334</v>
      </c>
      <c r="P701" s="13">
        <v>8294.1666666666661</v>
      </c>
      <c r="Q701" s="13">
        <v>6787.166666666667</v>
      </c>
      <c r="R701" s="13">
        <v>21835.666666666668</v>
      </c>
      <c r="S701" s="13" t="s">
        <v>372</v>
      </c>
      <c r="T701" s="13" t="s">
        <v>372</v>
      </c>
    </row>
    <row r="702" spans="1:20" x14ac:dyDescent="0.35">
      <c r="A702" s="13" t="s">
        <v>3613</v>
      </c>
      <c r="B702" s="13" t="s">
        <v>3614</v>
      </c>
      <c r="C702" s="13" t="s">
        <v>3378</v>
      </c>
      <c r="D702" s="13" t="s">
        <v>3378</v>
      </c>
      <c r="E702" s="13">
        <v>173653.33333333334</v>
      </c>
      <c r="F702" s="13">
        <v>500900</v>
      </c>
      <c r="G702" s="13">
        <v>445080</v>
      </c>
      <c r="H702" s="13">
        <v>294440</v>
      </c>
      <c r="I702" s="13">
        <v>777380</v>
      </c>
      <c r="J702" s="13">
        <v>664613.33333333337</v>
      </c>
      <c r="K702" s="13">
        <v>386806.66666666669</v>
      </c>
      <c r="L702" s="13">
        <v>663866.66666666663</v>
      </c>
      <c r="M702" s="13">
        <v>409493.33333333331</v>
      </c>
      <c r="N702" s="13">
        <v>392710</v>
      </c>
      <c r="O702" s="13">
        <v>231653.33333333334</v>
      </c>
      <c r="P702" s="13">
        <v>177220</v>
      </c>
      <c r="Q702" s="13">
        <v>209543.33333333334</v>
      </c>
      <c r="R702" s="13">
        <v>304646.66666666669</v>
      </c>
      <c r="S702" s="13" t="s">
        <v>3615</v>
      </c>
      <c r="T702" s="13" t="s">
        <v>3616</v>
      </c>
    </row>
    <row r="703" spans="1:20" x14ac:dyDescent="0.35">
      <c r="A703" s="13" t="s">
        <v>3617</v>
      </c>
      <c r="B703" s="13" t="s">
        <v>3618</v>
      </c>
      <c r="C703" s="13" t="s">
        <v>3378</v>
      </c>
      <c r="D703" s="13" t="s">
        <v>3378</v>
      </c>
      <c r="E703" s="13">
        <v>13643333.333333334</v>
      </c>
      <c r="F703" s="13">
        <v>18876000</v>
      </c>
      <c r="G703" s="13">
        <v>34723666.666666664</v>
      </c>
      <c r="H703" s="13">
        <v>16344666.666666666</v>
      </c>
      <c r="I703" s="13">
        <v>13816666.666666666</v>
      </c>
      <c r="J703" s="13">
        <v>15058000</v>
      </c>
      <c r="K703" s="13">
        <v>14040333.333333334</v>
      </c>
      <c r="L703" s="13">
        <v>26776666.666666668</v>
      </c>
      <c r="M703" s="13">
        <v>21828666.666666668</v>
      </c>
      <c r="N703" s="13">
        <v>24115666.666666668</v>
      </c>
      <c r="O703" s="13">
        <v>32120333.333333332</v>
      </c>
      <c r="P703" s="13">
        <v>21281666.666666668</v>
      </c>
      <c r="Q703" s="13">
        <v>21528333.333333332</v>
      </c>
      <c r="R703" s="13">
        <v>34775333.333333336</v>
      </c>
      <c r="S703" s="13" t="s">
        <v>3619</v>
      </c>
      <c r="T703" s="13" t="s">
        <v>372</v>
      </c>
    </row>
    <row r="704" spans="1:20" x14ac:dyDescent="0.35">
      <c r="A704" s="13" t="s">
        <v>3620</v>
      </c>
      <c r="B704" s="13" t="s">
        <v>3621</v>
      </c>
      <c r="C704" s="13" t="s">
        <v>3378</v>
      </c>
      <c r="D704" s="13" t="s">
        <v>3378</v>
      </c>
      <c r="E704" s="13">
        <v>13678333.333333334</v>
      </c>
      <c r="F704" s="13">
        <v>19009333.333333332</v>
      </c>
      <c r="G704" s="13">
        <v>35241333.333333336</v>
      </c>
      <c r="H704" s="13">
        <v>15405000</v>
      </c>
      <c r="I704" s="13">
        <v>13551333.333333334</v>
      </c>
      <c r="J704" s="13">
        <v>14653666.666666666</v>
      </c>
      <c r="K704" s="13">
        <v>15216000</v>
      </c>
      <c r="L704" s="13">
        <v>25821000</v>
      </c>
      <c r="M704" s="13">
        <v>22616000</v>
      </c>
      <c r="N704" s="13">
        <v>24494666.666666668</v>
      </c>
      <c r="O704" s="13">
        <v>31972333.333333332</v>
      </c>
      <c r="P704" s="13">
        <v>20768666.666666668</v>
      </c>
      <c r="Q704" s="13">
        <v>21164333.333333332</v>
      </c>
      <c r="R704" s="13">
        <v>36016333.333333336</v>
      </c>
      <c r="S704" s="13" t="s">
        <v>3622</v>
      </c>
      <c r="T704" s="13" t="s">
        <v>372</v>
      </c>
    </row>
    <row r="705" spans="1:20" x14ac:dyDescent="0.35">
      <c r="A705" s="13" t="s">
        <v>3623</v>
      </c>
      <c r="B705" s="13" t="s">
        <v>3624</v>
      </c>
      <c r="C705" s="13" t="s">
        <v>3378</v>
      </c>
      <c r="D705" s="13" t="s">
        <v>3378</v>
      </c>
      <c r="E705" s="13">
        <v>14073666.666666666</v>
      </c>
      <c r="F705" s="13">
        <v>20500000</v>
      </c>
      <c r="G705" s="13">
        <v>34740333.333333336</v>
      </c>
      <c r="H705" s="13">
        <v>16324000</v>
      </c>
      <c r="I705" s="13">
        <v>14396333.333333334</v>
      </c>
      <c r="J705" s="13">
        <v>14646333.333333334</v>
      </c>
      <c r="K705" s="13">
        <v>15097000</v>
      </c>
      <c r="L705" s="13">
        <v>27398333.333333332</v>
      </c>
      <c r="M705" s="13">
        <v>22292333.333333332</v>
      </c>
      <c r="N705" s="13">
        <v>25128000</v>
      </c>
      <c r="O705" s="13">
        <v>33132666.666666668</v>
      </c>
      <c r="P705" s="13">
        <v>20941333.333333332</v>
      </c>
      <c r="Q705" s="13">
        <v>21435333.333333332</v>
      </c>
      <c r="R705" s="13">
        <v>37126666.666666664</v>
      </c>
      <c r="S705" s="13" t="s">
        <v>372</v>
      </c>
      <c r="T705" s="13" t="s">
        <v>372</v>
      </c>
    </row>
    <row r="706" spans="1:20" x14ac:dyDescent="0.35">
      <c r="A706" s="13" t="s">
        <v>3625</v>
      </c>
      <c r="B706" s="13" t="s">
        <v>3626</v>
      </c>
      <c r="C706" s="13" t="s">
        <v>3378</v>
      </c>
      <c r="D706" s="13" t="s">
        <v>3378</v>
      </c>
      <c r="E706" s="13">
        <v>189116.66666666666</v>
      </c>
      <c r="F706" s="13">
        <v>1447633.3333333333</v>
      </c>
      <c r="G706" s="13">
        <v>669493.33333333337</v>
      </c>
      <c r="H706" s="13">
        <v>636846.66666666663</v>
      </c>
      <c r="I706" s="13">
        <v>106973.33333333333</v>
      </c>
      <c r="J706" s="13">
        <v>284050</v>
      </c>
      <c r="K706" s="13">
        <v>603170</v>
      </c>
      <c r="L706" s="13">
        <v>96967.666666666672</v>
      </c>
      <c r="M706" s="13">
        <v>147593.33333333334</v>
      </c>
      <c r="N706" s="13">
        <v>2061000</v>
      </c>
      <c r="O706" s="13">
        <v>1233666.6666666667</v>
      </c>
      <c r="P706" s="13">
        <v>1037533.3333333334</v>
      </c>
      <c r="Q706" s="13">
        <v>1003990</v>
      </c>
      <c r="R706" s="13">
        <v>308533.33333333331</v>
      </c>
      <c r="S706" s="13" t="s">
        <v>372</v>
      </c>
      <c r="T706" s="13" t="s">
        <v>372</v>
      </c>
    </row>
    <row r="707" spans="1:20" x14ac:dyDescent="0.35">
      <c r="A707" s="13" t="s">
        <v>3627</v>
      </c>
      <c r="B707" s="13" t="s">
        <v>3628</v>
      </c>
      <c r="C707" s="13" t="s">
        <v>3378</v>
      </c>
      <c r="D707" s="13" t="s">
        <v>3378</v>
      </c>
      <c r="E707" s="13">
        <v>22906.333333333332</v>
      </c>
      <c r="F707" s="13">
        <v>12647.733333333332</v>
      </c>
      <c r="G707" s="13">
        <v>3117.6</v>
      </c>
      <c r="H707" s="13">
        <v>17022.666666666668</v>
      </c>
      <c r="I707" s="13">
        <v>87544.333333333328</v>
      </c>
      <c r="J707" s="13">
        <v>21662.333333333332</v>
      </c>
      <c r="K707" s="13">
        <v>9</v>
      </c>
      <c r="L707" s="13">
        <v>22423.666666666668</v>
      </c>
      <c r="M707" s="13">
        <v>146280</v>
      </c>
      <c r="N707" s="13">
        <v>7493.9333333333334</v>
      </c>
      <c r="O707" s="13">
        <v>14129.333333333334</v>
      </c>
      <c r="P707" s="13">
        <v>50494</v>
      </c>
      <c r="Q707" s="13">
        <v>9</v>
      </c>
      <c r="R707" s="13">
        <v>23379</v>
      </c>
      <c r="S707" s="13" t="s">
        <v>372</v>
      </c>
      <c r="T707" s="13" t="s">
        <v>372</v>
      </c>
    </row>
    <row r="708" spans="1:20" x14ac:dyDescent="0.35">
      <c r="A708" s="13" t="s">
        <v>3629</v>
      </c>
      <c r="B708" s="13" t="s">
        <v>3630</v>
      </c>
      <c r="C708" s="13" t="s">
        <v>3378</v>
      </c>
      <c r="D708" s="13" t="s">
        <v>3378</v>
      </c>
      <c r="E708" s="13">
        <v>328046.66666666669</v>
      </c>
      <c r="F708" s="13">
        <v>94787.666666666672</v>
      </c>
      <c r="G708" s="13">
        <v>133056.66666666666</v>
      </c>
      <c r="H708" s="13">
        <v>153853.33333333334</v>
      </c>
      <c r="I708" s="13">
        <v>411716.66666666669</v>
      </c>
      <c r="J708" s="13">
        <v>185483.33333333334</v>
      </c>
      <c r="K708" s="13">
        <v>37159.333333333336</v>
      </c>
      <c r="L708" s="13">
        <v>143053.33333333334</v>
      </c>
      <c r="M708" s="13">
        <v>311513.33333333331</v>
      </c>
      <c r="N708" s="13">
        <v>37445</v>
      </c>
      <c r="O708" s="13">
        <v>148446.66666666666</v>
      </c>
      <c r="P708" s="13">
        <v>193826.66666666666</v>
      </c>
      <c r="Q708" s="13">
        <v>51593</v>
      </c>
      <c r="R708" s="13">
        <v>122570</v>
      </c>
      <c r="S708" s="13" t="s">
        <v>3631</v>
      </c>
      <c r="T708" s="13" t="s">
        <v>3616</v>
      </c>
    </row>
    <row r="709" spans="1:20" x14ac:dyDescent="0.35">
      <c r="A709" s="13" t="s">
        <v>3632</v>
      </c>
      <c r="B709" s="13" t="s">
        <v>3633</v>
      </c>
      <c r="C709" s="13" t="s">
        <v>3378</v>
      </c>
      <c r="D709" s="13" t="s">
        <v>3378</v>
      </c>
      <c r="E709" s="13">
        <v>33914333.333333336</v>
      </c>
      <c r="F709" s="13">
        <v>11273800</v>
      </c>
      <c r="G709" s="13">
        <v>8289866.666666667</v>
      </c>
      <c r="H709" s="13">
        <v>24927333.333333332</v>
      </c>
      <c r="I709" s="13">
        <v>34611333.333333336</v>
      </c>
      <c r="J709" s="13">
        <v>24352333.333333332</v>
      </c>
      <c r="K709" s="13">
        <v>5048566.666666667</v>
      </c>
      <c r="L709" s="13">
        <v>22820000</v>
      </c>
      <c r="M709" s="13">
        <v>33882666.666666664</v>
      </c>
      <c r="N709" s="13">
        <v>5469966.666666667</v>
      </c>
      <c r="O709" s="13">
        <v>8936000</v>
      </c>
      <c r="P709" s="13">
        <v>32038000</v>
      </c>
      <c r="Q709" s="13">
        <v>7974300</v>
      </c>
      <c r="R709" s="13">
        <v>15674000</v>
      </c>
      <c r="S709" s="13" t="s">
        <v>372</v>
      </c>
      <c r="T709" s="13" t="s">
        <v>372</v>
      </c>
    </row>
    <row r="710" spans="1:20" x14ac:dyDescent="0.35">
      <c r="A710" s="13" t="s">
        <v>3634</v>
      </c>
      <c r="B710" s="13" t="s">
        <v>3635</v>
      </c>
      <c r="C710" s="13" t="s">
        <v>3378</v>
      </c>
      <c r="D710" s="13" t="s">
        <v>3378</v>
      </c>
      <c r="E710" s="13">
        <v>2275100</v>
      </c>
      <c r="F710" s="13">
        <v>635960</v>
      </c>
      <c r="G710" s="13">
        <v>8568413.333333334</v>
      </c>
      <c r="H710" s="13">
        <v>1568733.3333333333</v>
      </c>
      <c r="I710" s="13">
        <v>2312300</v>
      </c>
      <c r="J710" s="13">
        <v>1603400</v>
      </c>
      <c r="K710" s="13">
        <v>310490</v>
      </c>
      <c r="L710" s="13">
        <v>1341466.6666666667</v>
      </c>
      <c r="M710" s="13">
        <v>2664066.6666666665</v>
      </c>
      <c r="N710" s="13">
        <v>291600</v>
      </c>
      <c r="O710" s="13">
        <v>463280</v>
      </c>
      <c r="P710" s="13">
        <v>1922100</v>
      </c>
      <c r="Q710" s="13">
        <v>401096.66666666669</v>
      </c>
      <c r="R710" s="13">
        <v>1143900</v>
      </c>
      <c r="S710" s="13" t="s">
        <v>372</v>
      </c>
      <c r="T710" s="13" t="s">
        <v>372</v>
      </c>
    </row>
    <row r="711" spans="1:20" x14ac:dyDescent="0.35">
      <c r="A711" s="13" t="s">
        <v>3636</v>
      </c>
      <c r="B711" s="13" t="s">
        <v>3637</v>
      </c>
      <c r="C711" s="13" t="s">
        <v>3378</v>
      </c>
      <c r="D711" s="13" t="s">
        <v>3378</v>
      </c>
      <c r="E711" s="13">
        <v>1104866.6666666667</v>
      </c>
      <c r="F711" s="13">
        <v>473680</v>
      </c>
      <c r="G711" s="13">
        <v>2333233.3333333335</v>
      </c>
      <c r="H711" s="13">
        <v>816250</v>
      </c>
      <c r="I711" s="13">
        <v>12528666.666666666</v>
      </c>
      <c r="J711" s="13">
        <v>15255000</v>
      </c>
      <c r="K711" s="13">
        <v>1056066.6666666667</v>
      </c>
      <c r="L711" s="13">
        <v>17730333.333333332</v>
      </c>
      <c r="M711" s="13">
        <v>9103333.333333334</v>
      </c>
      <c r="N711" s="13">
        <v>442126.66666666669</v>
      </c>
      <c r="O711" s="13">
        <v>3041400</v>
      </c>
      <c r="P711" s="13">
        <v>3689766.6666666665</v>
      </c>
      <c r="Q711" s="13">
        <v>647436.66666666663</v>
      </c>
      <c r="R711" s="13">
        <v>2444300</v>
      </c>
      <c r="S711" s="13" t="s">
        <v>372</v>
      </c>
      <c r="T711" s="13" t="s">
        <v>372</v>
      </c>
    </row>
    <row r="712" spans="1:20" x14ac:dyDescent="0.35">
      <c r="A712" s="13" t="s">
        <v>3638</v>
      </c>
      <c r="B712" s="13" t="s">
        <v>3639</v>
      </c>
      <c r="C712" s="13" t="s">
        <v>3378</v>
      </c>
      <c r="D712" s="13" t="s">
        <v>3378</v>
      </c>
      <c r="E712" s="13">
        <v>802126.66666666663</v>
      </c>
      <c r="F712" s="13">
        <v>667350</v>
      </c>
      <c r="G712" s="13">
        <v>1831933.3333333333</v>
      </c>
      <c r="H712" s="13">
        <v>790153.33333333337</v>
      </c>
      <c r="I712" s="13">
        <v>1407433.3333333333</v>
      </c>
      <c r="J712" s="13">
        <v>929960</v>
      </c>
      <c r="K712" s="13">
        <v>189060</v>
      </c>
      <c r="L712" s="13">
        <v>1441133.3333333333</v>
      </c>
      <c r="M712" s="13">
        <v>817670</v>
      </c>
      <c r="N712" s="13">
        <v>244780</v>
      </c>
      <c r="O712" s="13">
        <v>765263.33333333337</v>
      </c>
      <c r="P712" s="13">
        <v>637670</v>
      </c>
      <c r="Q712" s="13">
        <v>299120</v>
      </c>
      <c r="R712" s="13">
        <v>688070</v>
      </c>
      <c r="S712" s="13" t="s">
        <v>372</v>
      </c>
      <c r="T712" s="13" t="s">
        <v>372</v>
      </c>
    </row>
    <row r="713" spans="1:20" x14ac:dyDescent="0.35">
      <c r="A713" s="13" t="s">
        <v>3640</v>
      </c>
      <c r="B713" s="13" t="s">
        <v>3641</v>
      </c>
      <c r="C713" s="13" t="s">
        <v>3378</v>
      </c>
      <c r="D713" s="13" t="s">
        <v>3378</v>
      </c>
      <c r="E713" s="13">
        <v>1174866.6666666667</v>
      </c>
      <c r="F713" s="13">
        <v>503786.66666666669</v>
      </c>
      <c r="G713" s="13">
        <v>2369966.6666666665</v>
      </c>
      <c r="H713" s="13">
        <v>841330</v>
      </c>
      <c r="I713" s="13">
        <v>12602333.333333334</v>
      </c>
      <c r="J713" s="13">
        <v>15760000</v>
      </c>
      <c r="K713" s="13">
        <v>1054766.6666666667</v>
      </c>
      <c r="L713" s="13">
        <v>16285333.333333334</v>
      </c>
      <c r="M713" s="13">
        <v>9736933.333333334</v>
      </c>
      <c r="N713" s="13">
        <v>465026.66666666669</v>
      </c>
      <c r="O713" s="13">
        <v>2815533.3333333335</v>
      </c>
      <c r="P713" s="13">
        <v>3644466.6666666665</v>
      </c>
      <c r="Q713" s="13">
        <v>665653.33333333337</v>
      </c>
      <c r="R713" s="13">
        <v>2381266.6666666665</v>
      </c>
      <c r="S713" s="13" t="s">
        <v>372</v>
      </c>
      <c r="T713" s="13" t="s">
        <v>372</v>
      </c>
    </row>
    <row r="714" spans="1:20" x14ac:dyDescent="0.35">
      <c r="A714" s="13" t="s">
        <v>3642</v>
      </c>
      <c r="B714" s="13" t="s">
        <v>3643</v>
      </c>
      <c r="C714" s="13" t="s">
        <v>3378</v>
      </c>
      <c r="D714" s="13" t="s">
        <v>3378</v>
      </c>
      <c r="E714" s="13">
        <v>211493.33333333334</v>
      </c>
      <c r="F714" s="13">
        <v>9</v>
      </c>
      <c r="G714" s="13">
        <v>53175</v>
      </c>
      <c r="H714" s="13">
        <v>103434.33333333333</v>
      </c>
      <c r="I714" s="13">
        <v>311720</v>
      </c>
      <c r="J714" s="13">
        <v>118673.33333333333</v>
      </c>
      <c r="K714" s="13">
        <v>9</v>
      </c>
      <c r="L714" s="13">
        <v>405783.33333333331</v>
      </c>
      <c r="M714" s="13">
        <v>226826.66666666666</v>
      </c>
      <c r="N714" s="13">
        <v>80515.666666666672</v>
      </c>
      <c r="O714" s="13">
        <v>67677</v>
      </c>
      <c r="P714" s="13">
        <v>67673.333333333328</v>
      </c>
      <c r="Q714" s="13">
        <v>9</v>
      </c>
      <c r="R714" s="13">
        <v>286043.33333333331</v>
      </c>
      <c r="S714" s="13" t="s">
        <v>372</v>
      </c>
      <c r="T714" s="13" t="s">
        <v>372</v>
      </c>
    </row>
    <row r="715" spans="1:20" x14ac:dyDescent="0.35">
      <c r="A715" s="13" t="s">
        <v>3644</v>
      </c>
      <c r="B715" s="13" t="s">
        <v>3645</v>
      </c>
      <c r="C715" s="13" t="s">
        <v>3378</v>
      </c>
      <c r="D715" s="13" t="s">
        <v>3378</v>
      </c>
      <c r="E715" s="13">
        <v>737680</v>
      </c>
      <c r="F715" s="13">
        <v>478533.33333333331</v>
      </c>
      <c r="G715" s="13">
        <v>266643.33333333331</v>
      </c>
      <c r="H715" s="13">
        <v>471113.33333333331</v>
      </c>
      <c r="I715" s="13">
        <v>1573666.6666666667</v>
      </c>
      <c r="J715" s="13">
        <v>938060</v>
      </c>
      <c r="K715" s="13">
        <v>298133.33333333331</v>
      </c>
      <c r="L715" s="13">
        <v>265206.66666666669</v>
      </c>
      <c r="M715" s="13">
        <v>1520666.6666666667</v>
      </c>
      <c r="N715" s="13">
        <v>538660</v>
      </c>
      <c r="O715" s="13">
        <v>378543.33333333331</v>
      </c>
      <c r="P715" s="13">
        <v>1213733.3333333333</v>
      </c>
      <c r="Q715" s="13">
        <v>301996.66666666669</v>
      </c>
      <c r="R715" s="13">
        <v>404573.33333333331</v>
      </c>
      <c r="S715" s="13" t="s">
        <v>372</v>
      </c>
      <c r="T715" s="13" t="s">
        <v>372</v>
      </c>
    </row>
    <row r="716" spans="1:20" x14ac:dyDescent="0.35">
      <c r="A716" s="13" t="s">
        <v>3646</v>
      </c>
      <c r="B716" s="13" t="s">
        <v>3647</v>
      </c>
      <c r="C716" s="13" t="s">
        <v>3378</v>
      </c>
      <c r="D716" s="13" t="s">
        <v>3378</v>
      </c>
      <c r="E716" s="13">
        <v>20202.666666666668</v>
      </c>
      <c r="F716" s="13">
        <v>342820</v>
      </c>
      <c r="G716" s="13">
        <v>2427033.3333333335</v>
      </c>
      <c r="H716" s="13">
        <v>155500</v>
      </c>
      <c r="I716" s="13">
        <v>2857.2666666666664</v>
      </c>
      <c r="J716" s="13">
        <v>59921.666666666664</v>
      </c>
      <c r="K716" s="13">
        <v>80079</v>
      </c>
      <c r="L716" s="13">
        <v>62057.666666666664</v>
      </c>
      <c r="M716" s="13">
        <v>9</v>
      </c>
      <c r="N716" s="13">
        <v>994330</v>
      </c>
      <c r="O716" s="13">
        <v>582633.33333333337</v>
      </c>
      <c r="P716" s="13">
        <v>27474.666666666668</v>
      </c>
      <c r="Q716" s="13">
        <v>175323.33333333334</v>
      </c>
      <c r="R716" s="13">
        <v>36152.666666666664</v>
      </c>
      <c r="S716" s="13" t="s">
        <v>372</v>
      </c>
      <c r="T716" s="13" t="s">
        <v>372</v>
      </c>
    </row>
    <row r="717" spans="1:20" x14ac:dyDescent="0.35">
      <c r="A717" s="13" t="s">
        <v>3648</v>
      </c>
      <c r="B717" s="13" t="s">
        <v>3649</v>
      </c>
      <c r="C717" s="13" t="s">
        <v>3378</v>
      </c>
      <c r="D717" s="13" t="s">
        <v>3378</v>
      </c>
      <c r="E717" s="13">
        <v>108716.66666666667</v>
      </c>
      <c r="F717" s="13">
        <v>159476.66666666666</v>
      </c>
      <c r="G717" s="13">
        <v>939303.33333333337</v>
      </c>
      <c r="H717" s="13">
        <v>132620</v>
      </c>
      <c r="I717" s="13">
        <v>96262.333333333328</v>
      </c>
      <c r="J717" s="13">
        <v>132246.66666666666</v>
      </c>
      <c r="K717" s="13">
        <v>58546.333333333336</v>
      </c>
      <c r="L717" s="13">
        <v>63460</v>
      </c>
      <c r="M717" s="13">
        <v>96575</v>
      </c>
      <c r="N717" s="13">
        <v>138423.33333333334</v>
      </c>
      <c r="O717" s="13">
        <v>444733.33333333331</v>
      </c>
      <c r="P717" s="13">
        <v>109610</v>
      </c>
      <c r="Q717" s="13">
        <v>50956</v>
      </c>
      <c r="R717" s="13">
        <v>139493.33333333334</v>
      </c>
      <c r="S717" s="13" t="s">
        <v>372</v>
      </c>
      <c r="T717" s="13" t="s">
        <v>372</v>
      </c>
    </row>
    <row r="718" spans="1:20" x14ac:dyDescent="0.35">
      <c r="A718" s="13" t="s">
        <v>3650</v>
      </c>
      <c r="B718" s="13" t="s">
        <v>3651</v>
      </c>
      <c r="C718" s="13" t="s">
        <v>3378</v>
      </c>
      <c r="D718" s="13" t="s">
        <v>3378</v>
      </c>
      <c r="E718" s="13">
        <v>15902.333333333334</v>
      </c>
      <c r="F718" s="13">
        <v>11726.866666666667</v>
      </c>
      <c r="G718" s="13">
        <v>34979</v>
      </c>
      <c r="H718" s="13">
        <v>10413</v>
      </c>
      <c r="I718" s="13">
        <v>28806</v>
      </c>
      <c r="J718" s="13">
        <v>14502.666666666666</v>
      </c>
      <c r="K718" s="13">
        <v>9</v>
      </c>
      <c r="L718" s="13">
        <v>32326.333333333332</v>
      </c>
      <c r="M718" s="13">
        <v>17063.333333333332</v>
      </c>
      <c r="N718" s="13">
        <v>9637.2666666666664</v>
      </c>
      <c r="O718" s="13">
        <v>30041.333333333332</v>
      </c>
      <c r="P718" s="13">
        <v>23392.666666666668</v>
      </c>
      <c r="Q718" s="13">
        <v>9</v>
      </c>
      <c r="R718" s="13">
        <v>24182.333333333332</v>
      </c>
      <c r="S718" s="13" t="s">
        <v>372</v>
      </c>
      <c r="T718" s="13" t="s">
        <v>372</v>
      </c>
    </row>
    <row r="719" spans="1:20" x14ac:dyDescent="0.35">
      <c r="A719" s="13" t="s">
        <v>3652</v>
      </c>
      <c r="B719" s="13" t="s">
        <v>3653</v>
      </c>
      <c r="C719" s="13" t="s">
        <v>3378</v>
      </c>
      <c r="D719" s="13" t="s">
        <v>3378</v>
      </c>
      <c r="E719" s="13">
        <v>6245000</v>
      </c>
      <c r="F719" s="13">
        <v>15260666.666666666</v>
      </c>
      <c r="G719" s="13">
        <v>35034666.666666664</v>
      </c>
      <c r="H719" s="13">
        <v>5807933.333333333</v>
      </c>
      <c r="I719" s="13">
        <v>5864766.666666667</v>
      </c>
      <c r="J719" s="13">
        <v>4030566.6666666665</v>
      </c>
      <c r="K719" s="13">
        <v>1558000</v>
      </c>
      <c r="L719" s="13">
        <v>11239666.666666666</v>
      </c>
      <c r="M719" s="13">
        <v>2774300</v>
      </c>
      <c r="N719" s="13">
        <v>930843.33333333337</v>
      </c>
      <c r="O719" s="13">
        <v>13366666.666666666</v>
      </c>
      <c r="P719" s="13">
        <v>1490733.3333333333</v>
      </c>
      <c r="Q719" s="13">
        <v>2092266.6666666667</v>
      </c>
      <c r="R719" s="13">
        <v>6554966.666666667</v>
      </c>
      <c r="S719" s="13" t="s">
        <v>372</v>
      </c>
      <c r="T719" s="13" t="s">
        <v>372</v>
      </c>
    </row>
    <row r="720" spans="1:20" x14ac:dyDescent="0.35">
      <c r="A720" s="13" t="s">
        <v>3654</v>
      </c>
      <c r="B720" s="13" t="s">
        <v>3655</v>
      </c>
      <c r="C720" s="13" t="s">
        <v>3378</v>
      </c>
      <c r="D720" s="13" t="s">
        <v>3378</v>
      </c>
      <c r="E720" s="13">
        <v>4639300</v>
      </c>
      <c r="F720" s="13">
        <v>12790666.666666666</v>
      </c>
      <c r="G720" s="13">
        <v>26499000</v>
      </c>
      <c r="H720" s="13">
        <v>4685800</v>
      </c>
      <c r="I720" s="13">
        <v>3931400</v>
      </c>
      <c r="J720" s="13">
        <v>2639133.3333333335</v>
      </c>
      <c r="K720" s="13">
        <v>1152400</v>
      </c>
      <c r="L720" s="13">
        <v>8912900</v>
      </c>
      <c r="M720" s="13">
        <v>1798633.3333333333</v>
      </c>
      <c r="N720" s="13">
        <v>704466.66666666663</v>
      </c>
      <c r="O720" s="13">
        <v>8673766.666666666</v>
      </c>
      <c r="P720" s="13">
        <v>1145500</v>
      </c>
      <c r="Q720" s="13">
        <v>1566666.6666666667</v>
      </c>
      <c r="R720" s="13">
        <v>4498966.666666667</v>
      </c>
      <c r="S720" s="13" t="s">
        <v>372</v>
      </c>
      <c r="T720" s="13" t="s">
        <v>372</v>
      </c>
    </row>
    <row r="721" spans="1:20" x14ac:dyDescent="0.35">
      <c r="A721" s="13" t="s">
        <v>3656</v>
      </c>
      <c r="B721" s="13" t="s">
        <v>3657</v>
      </c>
      <c r="C721" s="13" t="s">
        <v>3378</v>
      </c>
      <c r="D721" s="13" t="s">
        <v>3378</v>
      </c>
      <c r="E721" s="13">
        <v>1228166.6666666667</v>
      </c>
      <c r="F721" s="13">
        <v>395946.66666666669</v>
      </c>
      <c r="G721" s="13">
        <v>998976.66666666663</v>
      </c>
      <c r="H721" s="13">
        <v>1122966.6666666667</v>
      </c>
      <c r="I721" s="13">
        <v>1390000</v>
      </c>
      <c r="J721" s="13">
        <v>1864666.6666666667</v>
      </c>
      <c r="K721" s="13">
        <v>221136.66666666666</v>
      </c>
      <c r="L721" s="13">
        <v>684106.66666666663</v>
      </c>
      <c r="M721" s="13">
        <v>1061933.3333333333</v>
      </c>
      <c r="N721" s="13">
        <v>362366.66666666669</v>
      </c>
      <c r="O721" s="13">
        <v>674186.66666666663</v>
      </c>
      <c r="P721" s="13">
        <v>707533.33333333337</v>
      </c>
      <c r="Q721" s="13">
        <v>92740.666666666672</v>
      </c>
      <c r="R721" s="13">
        <v>397940</v>
      </c>
      <c r="S721" s="13" t="s">
        <v>372</v>
      </c>
      <c r="T721" s="13" t="s">
        <v>372</v>
      </c>
    </row>
    <row r="722" spans="1:20" x14ac:dyDescent="0.35">
      <c r="A722" s="13" t="s">
        <v>3658</v>
      </c>
      <c r="B722" s="13" t="s">
        <v>3659</v>
      </c>
      <c r="C722" s="13" t="s">
        <v>3378</v>
      </c>
      <c r="D722" s="13" t="s">
        <v>3378</v>
      </c>
      <c r="E722" s="13">
        <v>4367466.666666667</v>
      </c>
      <c r="F722" s="13">
        <v>10898566.666666666</v>
      </c>
      <c r="G722" s="13">
        <v>18910666.666666668</v>
      </c>
      <c r="H722" s="13">
        <v>3994166.6666666665</v>
      </c>
      <c r="I722" s="13">
        <v>3394400</v>
      </c>
      <c r="J722" s="13">
        <v>2015200</v>
      </c>
      <c r="K722" s="13">
        <v>987690</v>
      </c>
      <c r="L722" s="13">
        <v>7961833.333333333</v>
      </c>
      <c r="M722" s="13">
        <v>1443406.6666666667</v>
      </c>
      <c r="N722" s="13">
        <v>609803.33333333337</v>
      </c>
      <c r="O722" s="13">
        <v>3779500</v>
      </c>
      <c r="P722" s="13">
        <v>892246.66666666663</v>
      </c>
      <c r="Q722" s="13">
        <v>1355566.6666666667</v>
      </c>
      <c r="R722" s="13">
        <v>3432433.3333333335</v>
      </c>
      <c r="S722" s="13" t="s">
        <v>372</v>
      </c>
      <c r="T722" s="13" t="s">
        <v>372</v>
      </c>
    </row>
    <row r="723" spans="1:20" x14ac:dyDescent="0.35">
      <c r="A723" s="13" t="s">
        <v>3660</v>
      </c>
      <c r="B723" s="13" t="s">
        <v>3661</v>
      </c>
      <c r="C723" s="13" t="s">
        <v>3378</v>
      </c>
      <c r="D723" s="13" t="s">
        <v>3378</v>
      </c>
      <c r="E723" s="13">
        <v>9</v>
      </c>
      <c r="F723" s="13">
        <v>1073.1333333333332</v>
      </c>
      <c r="G723" s="13">
        <v>2968.1666666666665</v>
      </c>
      <c r="H723" s="13">
        <v>289.20666666666665</v>
      </c>
      <c r="I723" s="13">
        <v>339.04666666666668</v>
      </c>
      <c r="J723" s="13">
        <v>9268.8333333333339</v>
      </c>
      <c r="K723" s="13">
        <v>3866.5666666666671</v>
      </c>
      <c r="L723" s="13">
        <v>434.13333333333338</v>
      </c>
      <c r="M723" s="13">
        <v>6221.7000000000007</v>
      </c>
      <c r="N723" s="13">
        <v>6201.3666666666659</v>
      </c>
      <c r="O723" s="13">
        <v>3256.5333333333333</v>
      </c>
      <c r="P723" s="13">
        <v>33188.333333333336</v>
      </c>
      <c r="Q723" s="13">
        <v>14730.800000000001</v>
      </c>
      <c r="R723" s="13">
        <v>11304.366666666667</v>
      </c>
      <c r="S723" s="13" t="s">
        <v>372</v>
      </c>
      <c r="T723" s="13" t="s">
        <v>372</v>
      </c>
    </row>
    <row r="724" spans="1:20" x14ac:dyDescent="0.35">
      <c r="A724" s="13" t="s">
        <v>3662</v>
      </c>
      <c r="B724" s="13" t="s">
        <v>3663</v>
      </c>
      <c r="C724" s="13" t="s">
        <v>3378</v>
      </c>
      <c r="D724" s="13" t="s">
        <v>3378</v>
      </c>
      <c r="E724" s="13">
        <v>9</v>
      </c>
      <c r="F724" s="13">
        <v>1176.9333333333334</v>
      </c>
      <c r="G724" s="13">
        <v>2089.9</v>
      </c>
      <c r="H724" s="13">
        <v>9</v>
      </c>
      <c r="I724" s="13">
        <v>326.51333333333332</v>
      </c>
      <c r="J724" s="13">
        <v>9542.5</v>
      </c>
      <c r="K724" s="13">
        <v>3317.6999999999994</v>
      </c>
      <c r="L724" s="13">
        <v>9</v>
      </c>
      <c r="M724" s="13">
        <v>5982.666666666667</v>
      </c>
      <c r="N724" s="13">
        <v>7474</v>
      </c>
      <c r="O724" s="13">
        <v>2717.5</v>
      </c>
      <c r="P724" s="13">
        <v>32782.333333333336</v>
      </c>
      <c r="Q724" s="13">
        <v>14297.266666666668</v>
      </c>
      <c r="R724" s="13">
        <v>12560</v>
      </c>
      <c r="S724" s="13" t="s">
        <v>372</v>
      </c>
      <c r="T724" s="13" t="s">
        <v>372</v>
      </c>
    </row>
    <row r="725" spans="1:20" x14ac:dyDescent="0.35">
      <c r="A725" s="13" t="s">
        <v>3664</v>
      </c>
      <c r="B725" s="13" t="s">
        <v>3665</v>
      </c>
      <c r="C725" s="13" t="s">
        <v>3378</v>
      </c>
      <c r="D725" s="13" t="s">
        <v>3378</v>
      </c>
      <c r="E725" s="13">
        <v>120936.66666666667</v>
      </c>
      <c r="F725" s="13">
        <v>146586.66666666666</v>
      </c>
      <c r="G725" s="13">
        <v>111559.33333333333</v>
      </c>
      <c r="H725" s="13">
        <v>131673.33333333334</v>
      </c>
      <c r="I725" s="13">
        <v>38757.333333333336</v>
      </c>
      <c r="J725" s="13">
        <v>29668</v>
      </c>
      <c r="K725" s="13">
        <v>30239.333333333332</v>
      </c>
      <c r="L725" s="13">
        <v>73611</v>
      </c>
      <c r="M725" s="13">
        <v>34633</v>
      </c>
      <c r="N725" s="13">
        <v>11752.733333333332</v>
      </c>
      <c r="O725" s="13">
        <v>51812</v>
      </c>
      <c r="P725" s="13">
        <v>38369.666666666664</v>
      </c>
      <c r="Q725" s="13">
        <v>46359.666666666664</v>
      </c>
      <c r="R725" s="13">
        <v>66757.666666666672</v>
      </c>
      <c r="S725" s="13" t="s">
        <v>372</v>
      </c>
      <c r="T725" s="13" t="s">
        <v>372</v>
      </c>
    </row>
    <row r="726" spans="1:20" x14ac:dyDescent="0.35">
      <c r="A726" s="13" t="s">
        <v>3666</v>
      </c>
      <c r="B726" s="13" t="s">
        <v>3667</v>
      </c>
      <c r="C726" s="13" t="s">
        <v>3378</v>
      </c>
      <c r="D726" s="13" t="s">
        <v>3378</v>
      </c>
      <c r="E726" s="13">
        <v>2086500</v>
      </c>
      <c r="F726" s="13">
        <v>1489333.3333333333</v>
      </c>
      <c r="G726" s="13">
        <v>1023046.6666666666</v>
      </c>
      <c r="H726" s="13">
        <v>2512700</v>
      </c>
      <c r="I726" s="13">
        <v>780583.33333333337</v>
      </c>
      <c r="J726" s="13">
        <v>866693.33333333337</v>
      </c>
      <c r="K726" s="13">
        <v>1174000</v>
      </c>
      <c r="L726" s="13">
        <v>948486.66666666663</v>
      </c>
      <c r="M726" s="13">
        <v>773920</v>
      </c>
      <c r="N726" s="13">
        <v>233866.66666666666</v>
      </c>
      <c r="O726" s="13">
        <v>558003.33333333337</v>
      </c>
      <c r="P726" s="13">
        <v>1338600</v>
      </c>
      <c r="Q726" s="13">
        <v>1720900</v>
      </c>
      <c r="R726" s="13">
        <v>1012713.3333333334</v>
      </c>
      <c r="S726" s="13" t="s">
        <v>3668</v>
      </c>
      <c r="T726" s="13" t="s">
        <v>3669</v>
      </c>
    </row>
    <row r="727" spans="1:20" x14ac:dyDescent="0.35">
      <c r="A727" s="13" t="s">
        <v>3670</v>
      </c>
      <c r="B727" s="13" t="s">
        <v>3671</v>
      </c>
      <c r="C727" s="13" t="s">
        <v>3378</v>
      </c>
      <c r="D727" s="13" t="s">
        <v>3378</v>
      </c>
      <c r="E727" s="13">
        <v>28097333.333333332</v>
      </c>
      <c r="F727" s="13">
        <v>56425333.333333336</v>
      </c>
      <c r="G727" s="13">
        <v>34697000</v>
      </c>
      <c r="H727" s="13">
        <v>86142666.666666672</v>
      </c>
      <c r="I727" s="13">
        <v>11025666.666666666</v>
      </c>
      <c r="J727" s="13">
        <v>40963666.666666664</v>
      </c>
      <c r="K727" s="13">
        <v>54289666.666666664</v>
      </c>
      <c r="L727" s="13">
        <v>26783666.666666668</v>
      </c>
      <c r="M727" s="13">
        <v>69784000</v>
      </c>
      <c r="N727" s="13">
        <v>86785666.666666672</v>
      </c>
      <c r="O727" s="13">
        <v>66839000</v>
      </c>
      <c r="P727" s="13">
        <v>100685333.33333333</v>
      </c>
      <c r="Q727" s="13">
        <v>71856333.333333328</v>
      </c>
      <c r="R727" s="13">
        <v>88079000</v>
      </c>
      <c r="S727" s="13" t="s">
        <v>372</v>
      </c>
      <c r="T727" s="13" t="s">
        <v>372</v>
      </c>
    </row>
    <row r="728" spans="1:20" x14ac:dyDescent="0.35">
      <c r="A728" s="13" t="s">
        <v>3672</v>
      </c>
      <c r="B728" s="13" t="s">
        <v>3673</v>
      </c>
      <c r="C728" s="13" t="s">
        <v>3378</v>
      </c>
      <c r="D728" s="13" t="s">
        <v>3378</v>
      </c>
      <c r="E728" s="13">
        <v>1238366.6666666667</v>
      </c>
      <c r="F728" s="13">
        <v>2173800</v>
      </c>
      <c r="G728" s="13">
        <v>1093333.3333333333</v>
      </c>
      <c r="H728" s="13">
        <v>3595266.6666666665</v>
      </c>
      <c r="I728" s="13">
        <v>336863.33333333331</v>
      </c>
      <c r="J728" s="13">
        <v>1591100</v>
      </c>
      <c r="K728" s="13">
        <v>2073266.6666666667</v>
      </c>
      <c r="L728" s="13">
        <v>769923.33333333337</v>
      </c>
      <c r="M728" s="13">
        <v>2774433.3333333335</v>
      </c>
      <c r="N728" s="13">
        <v>3917233.3333333335</v>
      </c>
      <c r="O728" s="13">
        <v>2226800</v>
      </c>
      <c r="P728" s="13">
        <v>4878166.666666667</v>
      </c>
      <c r="Q728" s="13">
        <v>2882500</v>
      </c>
      <c r="R728" s="13">
        <v>3945100</v>
      </c>
      <c r="S728" s="13" t="s">
        <v>372</v>
      </c>
      <c r="T728" s="13" t="s">
        <v>372</v>
      </c>
    </row>
    <row r="729" spans="1:20" x14ac:dyDescent="0.35">
      <c r="A729" s="13" t="s">
        <v>3674</v>
      </c>
      <c r="B729" s="13" t="s">
        <v>3675</v>
      </c>
      <c r="C729" s="13" t="s">
        <v>3378</v>
      </c>
      <c r="D729" s="13" t="s">
        <v>3378</v>
      </c>
      <c r="E729" s="13">
        <v>7224033.333333333</v>
      </c>
      <c r="F729" s="13">
        <v>15316666.666666666</v>
      </c>
      <c r="G729" s="13">
        <v>8012633.333333333</v>
      </c>
      <c r="H729" s="13">
        <v>21698666.666666668</v>
      </c>
      <c r="I729" s="13">
        <v>2203533.3333333335</v>
      </c>
      <c r="J729" s="13">
        <v>10884666.666666666</v>
      </c>
      <c r="K729" s="13">
        <v>14560333.333333334</v>
      </c>
      <c r="L729" s="13">
        <v>5548633.333333333</v>
      </c>
      <c r="M729" s="13">
        <v>18872333.333333332</v>
      </c>
      <c r="N729" s="13">
        <v>28538000</v>
      </c>
      <c r="O729" s="13">
        <v>17824333.333333332</v>
      </c>
      <c r="P729" s="13">
        <v>33245000</v>
      </c>
      <c r="Q729" s="13">
        <v>22137000</v>
      </c>
      <c r="R729" s="13">
        <v>27029333.333333332</v>
      </c>
      <c r="S729" s="13" t="s">
        <v>372</v>
      </c>
      <c r="T729" s="13" t="s">
        <v>372</v>
      </c>
    </row>
    <row r="730" spans="1:20" x14ac:dyDescent="0.35">
      <c r="A730" s="13" t="s">
        <v>3676</v>
      </c>
      <c r="B730" s="13" t="s">
        <v>3677</v>
      </c>
      <c r="C730" s="13" t="s">
        <v>3378</v>
      </c>
      <c r="D730" s="13" t="s">
        <v>3378</v>
      </c>
      <c r="E730" s="13">
        <v>158900</v>
      </c>
      <c r="F730" s="13">
        <v>1933966.6666666667</v>
      </c>
      <c r="G730" s="13">
        <v>4162866.6666666665</v>
      </c>
      <c r="H730" s="13">
        <v>244290</v>
      </c>
      <c r="I730" s="13">
        <v>39366</v>
      </c>
      <c r="J730" s="13">
        <v>86007</v>
      </c>
      <c r="K730" s="13">
        <v>66899.666666666672</v>
      </c>
      <c r="L730" s="13">
        <v>262116.66666666666</v>
      </c>
      <c r="M730" s="13">
        <v>51580.666666666664</v>
      </c>
      <c r="N730" s="13">
        <v>1270630</v>
      </c>
      <c r="O730" s="13">
        <v>4188666.6666666665</v>
      </c>
      <c r="P730" s="13">
        <v>249913.33333333334</v>
      </c>
      <c r="Q730" s="13">
        <v>82876.333333333328</v>
      </c>
      <c r="R730" s="13">
        <v>163470</v>
      </c>
      <c r="S730" s="13" t="s">
        <v>3678</v>
      </c>
      <c r="T730" s="13" t="s">
        <v>372</v>
      </c>
    </row>
    <row r="731" spans="1:20" x14ac:dyDescent="0.35">
      <c r="A731" s="13" t="s">
        <v>3679</v>
      </c>
      <c r="B731" s="13" t="s">
        <v>3680</v>
      </c>
      <c r="C731" s="13" t="s">
        <v>3378</v>
      </c>
      <c r="D731" s="13" t="s">
        <v>3378</v>
      </c>
      <c r="E731" s="13">
        <v>3255000</v>
      </c>
      <c r="F731" s="13">
        <v>33479666.666666668</v>
      </c>
      <c r="G731" s="13">
        <v>48938666.666666664</v>
      </c>
      <c r="H731" s="13">
        <v>5063533.333333333</v>
      </c>
      <c r="I731" s="13">
        <v>574263.33333333337</v>
      </c>
      <c r="J731" s="13">
        <v>1866066.6666666667</v>
      </c>
      <c r="K731" s="13">
        <v>1707666.6666666667</v>
      </c>
      <c r="L731" s="13">
        <v>5028300</v>
      </c>
      <c r="M731" s="13">
        <v>888030</v>
      </c>
      <c r="N731" s="13">
        <v>23484000</v>
      </c>
      <c r="O731" s="13">
        <v>48776666.666666664</v>
      </c>
      <c r="P731" s="13">
        <v>4703200</v>
      </c>
      <c r="Q731" s="13">
        <v>1899900</v>
      </c>
      <c r="R731" s="13">
        <v>3303233.3333333335</v>
      </c>
      <c r="S731" s="13" t="s">
        <v>3681</v>
      </c>
      <c r="T731" s="13" t="s">
        <v>372</v>
      </c>
    </row>
    <row r="732" spans="1:20" x14ac:dyDescent="0.35">
      <c r="A732" s="13" t="s">
        <v>3682</v>
      </c>
      <c r="B732" s="13" t="s">
        <v>3683</v>
      </c>
      <c r="C732" s="13" t="s">
        <v>3378</v>
      </c>
      <c r="D732" s="13" t="s">
        <v>3378</v>
      </c>
      <c r="E732" s="13">
        <v>774863.33333333337</v>
      </c>
      <c r="F732" s="13">
        <v>6554300</v>
      </c>
      <c r="G732" s="13">
        <v>13757666.666666666</v>
      </c>
      <c r="H732" s="13">
        <v>1687700</v>
      </c>
      <c r="I732" s="13">
        <v>620600</v>
      </c>
      <c r="J732" s="13">
        <v>1535200</v>
      </c>
      <c r="K732" s="13">
        <v>1626733.3333333333</v>
      </c>
      <c r="L732" s="13">
        <v>3675766.6666666665</v>
      </c>
      <c r="M732" s="13">
        <v>461916.66666666669</v>
      </c>
      <c r="N732" s="13">
        <v>8231966.666666667</v>
      </c>
      <c r="O732" s="13">
        <v>11175666.666666666</v>
      </c>
      <c r="P732" s="13">
        <v>588480</v>
      </c>
      <c r="Q732" s="13">
        <v>2922233.3333333335</v>
      </c>
      <c r="R732" s="13">
        <v>9334666.666666666</v>
      </c>
      <c r="S732" s="13" t="s">
        <v>3684</v>
      </c>
      <c r="T732" s="13" t="s">
        <v>372</v>
      </c>
    </row>
    <row r="733" spans="1:20" x14ac:dyDescent="0.35">
      <c r="A733" s="13" t="s">
        <v>3685</v>
      </c>
      <c r="B733" s="13" t="s">
        <v>3686</v>
      </c>
      <c r="C733" s="13" t="s">
        <v>3378</v>
      </c>
      <c r="D733" s="13" t="s">
        <v>3378</v>
      </c>
      <c r="E733" s="13">
        <v>703163.33333333337</v>
      </c>
      <c r="F733" s="13">
        <v>74519.666666666672</v>
      </c>
      <c r="G733" s="13">
        <v>81465.333333333328</v>
      </c>
      <c r="H733" s="13">
        <v>236526.66666666666</v>
      </c>
      <c r="I733" s="13">
        <v>1747166.6666666667</v>
      </c>
      <c r="J733" s="13">
        <v>839963.33333333337</v>
      </c>
      <c r="K733" s="13">
        <v>171226.66666666666</v>
      </c>
      <c r="L733" s="13">
        <v>219940</v>
      </c>
      <c r="M733" s="13">
        <v>1138266.6666666667</v>
      </c>
      <c r="N733" s="13">
        <v>58800</v>
      </c>
      <c r="O733" s="13">
        <v>72078.666666666672</v>
      </c>
      <c r="P733" s="13">
        <v>472273.33333333331</v>
      </c>
      <c r="Q733" s="13">
        <v>44308</v>
      </c>
      <c r="R733" s="13">
        <v>98388.333333333328</v>
      </c>
      <c r="S733" s="13" t="s">
        <v>372</v>
      </c>
      <c r="T733" s="13" t="s">
        <v>372</v>
      </c>
    </row>
    <row r="734" spans="1:20" x14ac:dyDescent="0.35">
      <c r="A734" s="13" t="s">
        <v>3687</v>
      </c>
      <c r="B734" s="13" t="s">
        <v>3688</v>
      </c>
      <c r="C734" s="13" t="s">
        <v>3378</v>
      </c>
      <c r="D734" s="13" t="s">
        <v>3378</v>
      </c>
      <c r="E734" s="13">
        <v>88189</v>
      </c>
      <c r="F734" s="13">
        <v>712566.66666666663</v>
      </c>
      <c r="G734" s="13">
        <v>1113666.6666666667</v>
      </c>
      <c r="H734" s="13">
        <v>438643.33333333331</v>
      </c>
      <c r="I734" s="13">
        <v>104078.66666666667</v>
      </c>
      <c r="J734" s="13">
        <v>211783.33333333334</v>
      </c>
      <c r="K734" s="13">
        <v>179960</v>
      </c>
      <c r="L734" s="13">
        <v>4797433.333333333</v>
      </c>
      <c r="M734" s="13">
        <v>225620</v>
      </c>
      <c r="N734" s="13">
        <v>2948600</v>
      </c>
      <c r="O734" s="13">
        <v>4180100</v>
      </c>
      <c r="P734" s="13">
        <v>1708466.6666666667</v>
      </c>
      <c r="Q734" s="13">
        <v>3334433.3333333335</v>
      </c>
      <c r="R734" s="13">
        <v>11081333.333333334</v>
      </c>
      <c r="S734" s="13" t="s">
        <v>372</v>
      </c>
      <c r="T734" s="13" t="s">
        <v>372</v>
      </c>
    </row>
    <row r="735" spans="1:20" x14ac:dyDescent="0.35">
      <c r="A735" s="13" t="s">
        <v>3689</v>
      </c>
      <c r="B735" s="13" t="s">
        <v>3690</v>
      </c>
      <c r="C735" s="13" t="s">
        <v>3378</v>
      </c>
      <c r="D735" s="13" t="s">
        <v>3378</v>
      </c>
      <c r="E735" s="13">
        <v>22788</v>
      </c>
      <c r="F735" s="13">
        <v>10765.833333333334</v>
      </c>
      <c r="G735" s="13">
        <v>11676.933333333334</v>
      </c>
      <c r="H735" s="13">
        <v>19337</v>
      </c>
      <c r="I735" s="13">
        <v>25659</v>
      </c>
      <c r="J735" s="13">
        <v>20681.333333333332</v>
      </c>
      <c r="K735" s="13">
        <v>7258.0666666666666</v>
      </c>
      <c r="L735" s="13">
        <v>17354</v>
      </c>
      <c r="M735" s="13">
        <v>25950.333333333332</v>
      </c>
      <c r="N735" s="13">
        <v>11882.066666666666</v>
      </c>
      <c r="O735" s="13">
        <v>16164</v>
      </c>
      <c r="P735" s="13">
        <v>17256.666666666668</v>
      </c>
      <c r="Q735" s="13">
        <v>11554.933333333334</v>
      </c>
      <c r="R735" s="13">
        <v>20396</v>
      </c>
      <c r="S735" s="13" t="s">
        <v>372</v>
      </c>
      <c r="T735" s="13" t="s">
        <v>372</v>
      </c>
    </row>
    <row r="736" spans="1:20" x14ac:dyDescent="0.35">
      <c r="A736" s="13" t="s">
        <v>3691</v>
      </c>
      <c r="B736" s="13" t="s">
        <v>3692</v>
      </c>
      <c r="C736" s="13" t="s">
        <v>3378</v>
      </c>
      <c r="D736" s="13" t="s">
        <v>3378</v>
      </c>
      <c r="E736" s="13">
        <v>156200</v>
      </c>
      <c r="F736" s="13">
        <v>151773.33333333334</v>
      </c>
      <c r="G736" s="13">
        <v>113146.66666666667</v>
      </c>
      <c r="H736" s="13">
        <v>149123.33333333334</v>
      </c>
      <c r="I736" s="13">
        <v>137690</v>
      </c>
      <c r="J736" s="13">
        <v>248973.33333333334</v>
      </c>
      <c r="K736" s="13">
        <v>513870</v>
      </c>
      <c r="L736" s="13">
        <v>828706.66666666663</v>
      </c>
      <c r="M736" s="13">
        <v>398720</v>
      </c>
      <c r="N736" s="13">
        <v>298006.66666666669</v>
      </c>
      <c r="O736" s="13">
        <v>259400</v>
      </c>
      <c r="P736" s="13">
        <v>444380</v>
      </c>
      <c r="Q736" s="13">
        <v>457470</v>
      </c>
      <c r="R736" s="13">
        <v>727166.66666666663</v>
      </c>
      <c r="S736" s="13" t="s">
        <v>372</v>
      </c>
      <c r="T736" s="13" t="s">
        <v>372</v>
      </c>
    </row>
    <row r="737" spans="1:20" x14ac:dyDescent="0.35">
      <c r="A737" s="13" t="s">
        <v>3693</v>
      </c>
      <c r="B737" s="13" t="s">
        <v>3694</v>
      </c>
      <c r="C737" s="13" t="s">
        <v>3378</v>
      </c>
      <c r="D737" s="13" t="s">
        <v>3378</v>
      </c>
      <c r="E737" s="13">
        <v>865193.33333333337</v>
      </c>
      <c r="F737" s="13">
        <v>798773.33333333337</v>
      </c>
      <c r="G737" s="13">
        <v>1356633.3333333333</v>
      </c>
      <c r="H737" s="13">
        <v>546596.66666666663</v>
      </c>
      <c r="I737" s="13">
        <v>959833.33333333337</v>
      </c>
      <c r="J737" s="13">
        <v>1140233.3333333333</v>
      </c>
      <c r="K737" s="13">
        <v>192986.66666666666</v>
      </c>
      <c r="L737" s="13">
        <v>1382700</v>
      </c>
      <c r="M737" s="13">
        <v>1321866.6666666667</v>
      </c>
      <c r="N737" s="13">
        <v>428876.66666666669</v>
      </c>
      <c r="O737" s="13">
        <v>1143966.6666666667</v>
      </c>
      <c r="P737" s="13">
        <v>833293.33333333337</v>
      </c>
      <c r="Q737" s="13">
        <v>183833.33333333334</v>
      </c>
      <c r="R737" s="13">
        <v>429276.66666666669</v>
      </c>
      <c r="S737" s="13" t="s">
        <v>372</v>
      </c>
      <c r="T737" s="13" t="s">
        <v>372</v>
      </c>
    </row>
    <row r="738" spans="1:20" x14ac:dyDescent="0.35">
      <c r="A738" s="13" t="s">
        <v>3695</v>
      </c>
      <c r="B738" s="13" t="s">
        <v>3696</v>
      </c>
      <c r="C738" s="13" t="s">
        <v>3378</v>
      </c>
      <c r="D738" s="13" t="s">
        <v>3378</v>
      </c>
      <c r="E738" s="13">
        <v>2663566.6666666665</v>
      </c>
      <c r="F738" s="13">
        <v>4062200</v>
      </c>
      <c r="G738" s="13">
        <v>1970400</v>
      </c>
      <c r="H738" s="13">
        <v>3185166.6666666665</v>
      </c>
      <c r="I738" s="13">
        <v>3160333.3333333335</v>
      </c>
      <c r="J738" s="13">
        <v>3113533.3333333335</v>
      </c>
      <c r="K738" s="13">
        <v>2527800</v>
      </c>
      <c r="L738" s="13">
        <v>3383533.3333333335</v>
      </c>
      <c r="M738" s="13">
        <v>3508100</v>
      </c>
      <c r="N738" s="13">
        <v>6972633.333333333</v>
      </c>
      <c r="O738" s="13">
        <v>4644800</v>
      </c>
      <c r="P738" s="13">
        <v>4429233.333333333</v>
      </c>
      <c r="Q738" s="13">
        <v>3366900</v>
      </c>
      <c r="R738" s="13">
        <v>4492733.333333333</v>
      </c>
      <c r="S738" s="13" t="s">
        <v>3697</v>
      </c>
      <c r="T738" s="13" t="s">
        <v>372</v>
      </c>
    </row>
    <row r="739" spans="1:20" x14ac:dyDescent="0.35">
      <c r="A739" s="13" t="s">
        <v>3698</v>
      </c>
      <c r="B739" s="13" t="s">
        <v>3699</v>
      </c>
      <c r="C739" s="13" t="s">
        <v>3378</v>
      </c>
      <c r="D739" s="13" t="s">
        <v>3378</v>
      </c>
      <c r="E739" s="13">
        <v>1847066.6666666667</v>
      </c>
      <c r="F739" s="13">
        <v>1709566.6666666667</v>
      </c>
      <c r="G739" s="13">
        <v>2955366.6666666665</v>
      </c>
      <c r="H739" s="13">
        <v>1021973.3333333334</v>
      </c>
      <c r="I739" s="13">
        <v>2078500</v>
      </c>
      <c r="J739" s="13">
        <v>2392633.3333333335</v>
      </c>
      <c r="K739" s="13">
        <v>391606.66666666669</v>
      </c>
      <c r="L739" s="13">
        <v>2926500</v>
      </c>
      <c r="M739" s="13">
        <v>3035200</v>
      </c>
      <c r="N739" s="13">
        <v>939403.33333333337</v>
      </c>
      <c r="O739" s="13">
        <v>2432200</v>
      </c>
      <c r="P739" s="13">
        <v>1728233.3333333333</v>
      </c>
      <c r="Q739" s="13">
        <v>435190</v>
      </c>
      <c r="R739" s="13">
        <v>910906.66666666663</v>
      </c>
      <c r="S739" s="13" t="s">
        <v>372</v>
      </c>
      <c r="T739" s="13" t="s">
        <v>372</v>
      </c>
    </row>
    <row r="740" spans="1:20" x14ac:dyDescent="0.35">
      <c r="A740" s="13" t="s">
        <v>3700</v>
      </c>
      <c r="B740" s="13" t="s">
        <v>3701</v>
      </c>
      <c r="C740" s="13" t="s">
        <v>3378</v>
      </c>
      <c r="D740" s="13" t="s">
        <v>3378</v>
      </c>
      <c r="E740" s="13">
        <v>4813300</v>
      </c>
      <c r="F740" s="13">
        <v>5761633.333333333</v>
      </c>
      <c r="G740" s="13">
        <v>5119566.666666667</v>
      </c>
      <c r="H740" s="13">
        <v>3262066.6666666665</v>
      </c>
      <c r="I740" s="13">
        <v>627466.66666666663</v>
      </c>
      <c r="J740" s="13">
        <v>3232000</v>
      </c>
      <c r="K740" s="13">
        <v>8259666.666666667</v>
      </c>
      <c r="L740" s="13">
        <v>4595266.666666667</v>
      </c>
      <c r="M740" s="13">
        <v>2485766.6666666665</v>
      </c>
      <c r="N740" s="13">
        <v>2102500</v>
      </c>
      <c r="O740" s="13">
        <v>9760733.333333334</v>
      </c>
      <c r="P740" s="13">
        <v>6441933.333333333</v>
      </c>
      <c r="Q740" s="13">
        <v>13327000</v>
      </c>
      <c r="R740" s="13">
        <v>6356133.333333333</v>
      </c>
      <c r="S740" s="13" t="s">
        <v>3702</v>
      </c>
      <c r="T740" s="13" t="s">
        <v>372</v>
      </c>
    </row>
    <row r="741" spans="1:20" x14ac:dyDescent="0.35">
      <c r="A741" s="13" t="s">
        <v>3703</v>
      </c>
      <c r="B741" s="13" t="s">
        <v>3704</v>
      </c>
      <c r="C741" s="13" t="s">
        <v>3378</v>
      </c>
      <c r="D741" s="13" t="s">
        <v>3378</v>
      </c>
      <c r="E741" s="13">
        <v>348690</v>
      </c>
      <c r="F741" s="13">
        <v>645880</v>
      </c>
      <c r="G741" s="13">
        <v>576290</v>
      </c>
      <c r="H741" s="13">
        <v>249573.33333333334</v>
      </c>
      <c r="I741" s="13">
        <v>723193.33333333337</v>
      </c>
      <c r="J741" s="13">
        <v>707416.66666666663</v>
      </c>
      <c r="K741" s="13">
        <v>179146.66666666666</v>
      </c>
      <c r="L741" s="13">
        <v>1042600</v>
      </c>
      <c r="M741" s="13">
        <v>373490</v>
      </c>
      <c r="N741" s="13">
        <v>1021933.3333333334</v>
      </c>
      <c r="O741" s="13">
        <v>1008916.6666666666</v>
      </c>
      <c r="P741" s="13">
        <v>192283.33333333334</v>
      </c>
      <c r="Q741" s="13">
        <v>149243.33333333334</v>
      </c>
      <c r="R741" s="13">
        <v>309050</v>
      </c>
      <c r="S741" s="13" t="s">
        <v>372</v>
      </c>
      <c r="T741" s="13" t="s">
        <v>372</v>
      </c>
    </row>
    <row r="742" spans="1:20" x14ac:dyDescent="0.35">
      <c r="A742" s="13" t="s">
        <v>3705</v>
      </c>
      <c r="B742" s="13" t="s">
        <v>3706</v>
      </c>
      <c r="C742" s="13" t="s">
        <v>3378</v>
      </c>
      <c r="D742" s="13" t="s">
        <v>3378</v>
      </c>
      <c r="E742" s="13">
        <v>12989.666666666666</v>
      </c>
      <c r="F742" s="13">
        <v>253893.33333333334</v>
      </c>
      <c r="G742" s="13">
        <v>314173.33333333331</v>
      </c>
      <c r="H742" s="13">
        <v>59236.333333333336</v>
      </c>
      <c r="I742" s="13">
        <v>12897.166666666666</v>
      </c>
      <c r="J742" s="13">
        <v>19933.666666666668</v>
      </c>
      <c r="K742" s="13">
        <v>26555.333333333332</v>
      </c>
      <c r="L742" s="13">
        <v>242340</v>
      </c>
      <c r="M742" s="13">
        <v>3023.6</v>
      </c>
      <c r="N742" s="13">
        <v>44847</v>
      </c>
      <c r="O742" s="13">
        <v>114303.33333333333</v>
      </c>
      <c r="P742" s="13">
        <v>10589.666666666666</v>
      </c>
      <c r="Q742" s="13">
        <v>130806.66666666667</v>
      </c>
      <c r="R742" s="13">
        <v>265306.66666666669</v>
      </c>
      <c r="S742" s="13" t="s">
        <v>3707</v>
      </c>
      <c r="T742" s="13" t="s">
        <v>3669</v>
      </c>
    </row>
    <row r="743" spans="1:20" x14ac:dyDescent="0.35">
      <c r="A743" s="13" t="s">
        <v>3708</v>
      </c>
      <c r="B743" s="13" t="s">
        <v>3709</v>
      </c>
      <c r="C743" s="13" t="s">
        <v>3378</v>
      </c>
      <c r="D743" s="13" t="s">
        <v>3378</v>
      </c>
      <c r="E743" s="13">
        <v>18941</v>
      </c>
      <c r="F743" s="13">
        <v>47699.666666666664</v>
      </c>
      <c r="G743" s="13">
        <v>66908</v>
      </c>
      <c r="H743" s="13">
        <v>26716</v>
      </c>
      <c r="I743" s="13">
        <v>7903</v>
      </c>
      <c r="J743" s="13">
        <v>8825.1333333333332</v>
      </c>
      <c r="K743" s="13">
        <v>9</v>
      </c>
      <c r="L743" s="13">
        <v>12009.833333333334</v>
      </c>
      <c r="M743" s="13">
        <v>2188.9333333333334</v>
      </c>
      <c r="N743" s="13">
        <v>12832.6</v>
      </c>
      <c r="O743" s="13">
        <v>83428</v>
      </c>
      <c r="P743" s="13">
        <v>10353.333333333334</v>
      </c>
      <c r="Q743" s="13">
        <v>9</v>
      </c>
      <c r="R743" s="13">
        <v>8370.5666666666675</v>
      </c>
      <c r="S743" s="13" t="s">
        <v>3710</v>
      </c>
      <c r="T743" s="13" t="s">
        <v>372</v>
      </c>
    </row>
    <row r="744" spans="1:20" x14ac:dyDescent="0.35">
      <c r="A744" s="13" t="s">
        <v>3711</v>
      </c>
      <c r="B744" s="13" t="s">
        <v>3712</v>
      </c>
      <c r="C744" s="13" t="s">
        <v>3378</v>
      </c>
      <c r="D744" s="13" t="s">
        <v>3378</v>
      </c>
      <c r="E744" s="13">
        <v>4695800</v>
      </c>
      <c r="F744" s="13">
        <v>11135333.333333334</v>
      </c>
      <c r="G744" s="13">
        <v>17647333.333333332</v>
      </c>
      <c r="H744" s="13">
        <v>6195333.333333333</v>
      </c>
      <c r="I744" s="13">
        <v>1992466.6666666667</v>
      </c>
      <c r="J744" s="13">
        <v>1929900</v>
      </c>
      <c r="K744" s="13">
        <v>977056.66666666663</v>
      </c>
      <c r="L744" s="13">
        <v>2671366.6666666665</v>
      </c>
      <c r="M744" s="13">
        <v>1905966.6666666667</v>
      </c>
      <c r="N744" s="13">
        <v>2917733.3333333335</v>
      </c>
      <c r="O744" s="13">
        <v>20475000</v>
      </c>
      <c r="P744" s="13">
        <v>2610600</v>
      </c>
      <c r="Q744" s="13">
        <v>1255166.6666666667</v>
      </c>
      <c r="R744" s="13">
        <v>3000633.3333333335</v>
      </c>
      <c r="S744" s="13" t="s">
        <v>372</v>
      </c>
      <c r="T744" s="13" t="s">
        <v>372</v>
      </c>
    </row>
    <row r="745" spans="1:20" x14ac:dyDescent="0.35">
      <c r="A745" s="13" t="s">
        <v>3713</v>
      </c>
      <c r="B745" s="13" t="s">
        <v>3714</v>
      </c>
      <c r="C745" s="13" t="s">
        <v>3378</v>
      </c>
      <c r="D745" s="13" t="s">
        <v>3378</v>
      </c>
      <c r="E745" s="13">
        <v>214010</v>
      </c>
      <c r="F745" s="13">
        <v>2763633.3333333335</v>
      </c>
      <c r="G745" s="13">
        <v>11226666.666666666</v>
      </c>
      <c r="H745" s="13">
        <v>437400</v>
      </c>
      <c r="I745" s="13">
        <v>139353.33333333334</v>
      </c>
      <c r="J745" s="13">
        <v>314460</v>
      </c>
      <c r="K745" s="13">
        <v>190533.33333333334</v>
      </c>
      <c r="L745" s="13">
        <v>525313.33333333337</v>
      </c>
      <c r="M745" s="13">
        <v>105091</v>
      </c>
      <c r="N745" s="13">
        <v>1223333.3333333333</v>
      </c>
      <c r="O745" s="13">
        <v>12952666.666666666</v>
      </c>
      <c r="P745" s="13">
        <v>234956.66666666666</v>
      </c>
      <c r="Q745" s="13">
        <v>217356.66666666666</v>
      </c>
      <c r="R745" s="13">
        <v>707640</v>
      </c>
      <c r="S745" s="13" t="s">
        <v>3715</v>
      </c>
      <c r="T745" s="13" t="s">
        <v>3716</v>
      </c>
    </row>
    <row r="746" spans="1:20" x14ac:dyDescent="0.35">
      <c r="A746" s="13" t="s">
        <v>3717</v>
      </c>
      <c r="B746" s="13" t="s">
        <v>3718</v>
      </c>
      <c r="C746" s="13" t="s">
        <v>3378</v>
      </c>
      <c r="D746" s="13" t="s">
        <v>3378</v>
      </c>
      <c r="E746" s="13">
        <v>25752.666666666668</v>
      </c>
      <c r="F746" s="13">
        <v>20589.333333333332</v>
      </c>
      <c r="G746" s="13">
        <v>15742.033333333333</v>
      </c>
      <c r="H746" s="13">
        <v>19196.666666666668</v>
      </c>
      <c r="I746" s="13">
        <v>23225.333333333332</v>
      </c>
      <c r="J746" s="13">
        <v>13120.666666666666</v>
      </c>
      <c r="K746" s="13">
        <v>9</v>
      </c>
      <c r="L746" s="13">
        <v>10429.966666666667</v>
      </c>
      <c r="M746" s="13">
        <v>20471.666666666668</v>
      </c>
      <c r="N746" s="13">
        <v>12316.699999999999</v>
      </c>
      <c r="O746" s="13">
        <v>6816.9666666666672</v>
      </c>
      <c r="P746" s="13">
        <v>18542.666666666668</v>
      </c>
      <c r="Q746" s="13">
        <v>9</v>
      </c>
      <c r="R746" s="13">
        <v>10390.199999999999</v>
      </c>
      <c r="S746" s="13" t="s">
        <v>3719</v>
      </c>
      <c r="T746" s="13" t="s">
        <v>3720</v>
      </c>
    </row>
    <row r="747" spans="1:20" x14ac:dyDescent="0.35">
      <c r="A747" s="13" t="s">
        <v>3721</v>
      </c>
      <c r="B747" s="13" t="s">
        <v>3722</v>
      </c>
      <c r="C747" s="13" t="s">
        <v>3378</v>
      </c>
      <c r="D747" s="13" t="s">
        <v>3378</v>
      </c>
      <c r="E747" s="13">
        <v>3147833.3333333335</v>
      </c>
      <c r="F747" s="13">
        <v>44129000</v>
      </c>
      <c r="G747" s="13">
        <v>47741333.333333336</v>
      </c>
      <c r="H747" s="13">
        <v>16434333.333333334</v>
      </c>
      <c r="I747" s="13">
        <v>90274.333333333328</v>
      </c>
      <c r="J747" s="13">
        <v>1011786.6666666666</v>
      </c>
      <c r="K747" s="13">
        <v>1114733.3333333333</v>
      </c>
      <c r="L747" s="13">
        <v>1967433.3333333333</v>
      </c>
      <c r="M747" s="13">
        <v>311470</v>
      </c>
      <c r="N747" s="13">
        <v>38743666.666666664</v>
      </c>
      <c r="O747" s="13">
        <v>44671000</v>
      </c>
      <c r="P747" s="13">
        <v>2191933.3333333335</v>
      </c>
      <c r="Q747" s="13">
        <v>742036.66666666663</v>
      </c>
      <c r="R747" s="13">
        <v>3863933.3333333335</v>
      </c>
      <c r="S747" s="13" t="s">
        <v>372</v>
      </c>
      <c r="T747" s="13" t="s">
        <v>372</v>
      </c>
    </row>
    <row r="748" spans="1:20" x14ac:dyDescent="0.35">
      <c r="A748" s="13" t="s">
        <v>3723</v>
      </c>
      <c r="B748" s="13" t="s">
        <v>3724</v>
      </c>
      <c r="C748" s="13" t="s">
        <v>3378</v>
      </c>
      <c r="D748" s="13" t="s">
        <v>3378</v>
      </c>
      <c r="E748" s="13">
        <v>2961400</v>
      </c>
      <c r="F748" s="13">
        <v>43849000</v>
      </c>
      <c r="G748" s="13">
        <v>45753666.666666664</v>
      </c>
      <c r="H748" s="13">
        <v>18275333.333333332</v>
      </c>
      <c r="I748" s="13">
        <v>176140.66666666666</v>
      </c>
      <c r="J748" s="13">
        <v>1006793.3333333334</v>
      </c>
      <c r="K748" s="13">
        <v>1028420</v>
      </c>
      <c r="L748" s="13">
        <v>1823100</v>
      </c>
      <c r="M748" s="13">
        <v>360856.66666666669</v>
      </c>
      <c r="N748" s="13">
        <v>36455666.666666664</v>
      </c>
      <c r="O748" s="13">
        <v>45551333.333333336</v>
      </c>
      <c r="P748" s="13">
        <v>2550100</v>
      </c>
      <c r="Q748" s="13">
        <v>821503.33333333337</v>
      </c>
      <c r="R748" s="13">
        <v>3750700</v>
      </c>
      <c r="S748" s="13" t="s">
        <v>3725</v>
      </c>
      <c r="T748" s="13" t="s">
        <v>372</v>
      </c>
    </row>
    <row r="749" spans="1:20" x14ac:dyDescent="0.35">
      <c r="A749" s="13" t="s">
        <v>3726</v>
      </c>
      <c r="B749" s="13" t="s">
        <v>3727</v>
      </c>
      <c r="C749" s="13" t="s">
        <v>3378</v>
      </c>
      <c r="D749" s="13" t="s">
        <v>3378</v>
      </c>
      <c r="E749" s="13">
        <v>1847000</v>
      </c>
      <c r="F749" s="13">
        <v>6281966.666666667</v>
      </c>
      <c r="G749" s="13">
        <v>8442233.333333334</v>
      </c>
      <c r="H749" s="13">
        <v>4134133.3333333335</v>
      </c>
      <c r="I749" s="13">
        <v>1374400</v>
      </c>
      <c r="J749" s="13">
        <v>2069566.6666666667</v>
      </c>
      <c r="K749" s="13">
        <v>364796.66666666669</v>
      </c>
      <c r="L749" s="13">
        <v>2708000</v>
      </c>
      <c r="M749" s="13">
        <v>794006.66666666663</v>
      </c>
      <c r="N749" s="13">
        <v>3026866.6666666665</v>
      </c>
      <c r="O749" s="13">
        <v>7309700</v>
      </c>
      <c r="P749" s="13">
        <v>1497500</v>
      </c>
      <c r="Q749" s="13">
        <v>801850</v>
      </c>
      <c r="R749" s="13">
        <v>4331666.666666667</v>
      </c>
      <c r="S749" s="13" t="s">
        <v>372</v>
      </c>
      <c r="T749" s="13" t="s">
        <v>372</v>
      </c>
    </row>
    <row r="750" spans="1:20" x14ac:dyDescent="0.35">
      <c r="A750" s="13" t="s">
        <v>3728</v>
      </c>
      <c r="B750" s="13" t="s">
        <v>3729</v>
      </c>
      <c r="C750" s="13" t="s">
        <v>3378</v>
      </c>
      <c r="D750" s="13" t="s">
        <v>3378</v>
      </c>
      <c r="E750" s="13">
        <v>2319633.3333333335</v>
      </c>
      <c r="F750" s="13">
        <v>6198900</v>
      </c>
      <c r="G750" s="13">
        <v>8991000</v>
      </c>
      <c r="H750" s="13">
        <v>4841966.666666667</v>
      </c>
      <c r="I750" s="13">
        <v>1696700</v>
      </c>
      <c r="J750" s="13">
        <v>2629100</v>
      </c>
      <c r="K750" s="13">
        <v>470676.66666666669</v>
      </c>
      <c r="L750" s="13">
        <v>3562133.3333333335</v>
      </c>
      <c r="M750" s="13">
        <v>965576.66666666663</v>
      </c>
      <c r="N750" s="13">
        <v>3595333.3333333335</v>
      </c>
      <c r="O750" s="13">
        <v>8236933.333333333</v>
      </c>
      <c r="P750" s="13">
        <v>1416266.6666666667</v>
      </c>
      <c r="Q750" s="13">
        <v>1166566.6666666667</v>
      </c>
      <c r="R750" s="13">
        <v>5586733.333333333</v>
      </c>
      <c r="S750" s="13" t="s">
        <v>3730</v>
      </c>
      <c r="T750" s="13" t="s">
        <v>3720</v>
      </c>
    </row>
    <row r="751" spans="1:20" x14ac:dyDescent="0.35">
      <c r="A751" s="13" t="s">
        <v>3731</v>
      </c>
      <c r="B751" s="13" t="s">
        <v>3732</v>
      </c>
      <c r="C751" s="13" t="s">
        <v>3378</v>
      </c>
      <c r="D751" s="13" t="s">
        <v>3378</v>
      </c>
      <c r="E751" s="13">
        <v>311286.66666666669</v>
      </c>
      <c r="F751" s="13">
        <v>430403.33333333331</v>
      </c>
      <c r="G751" s="13">
        <v>430580</v>
      </c>
      <c r="H751" s="13">
        <v>299393.33333333331</v>
      </c>
      <c r="I751" s="13">
        <v>330086.66666666669</v>
      </c>
      <c r="J751" s="13">
        <v>987866.66666666663</v>
      </c>
      <c r="K751" s="13">
        <v>462146.66666666669</v>
      </c>
      <c r="L751" s="13">
        <v>155243.33333333334</v>
      </c>
      <c r="M751" s="13">
        <v>281613.33333333331</v>
      </c>
      <c r="N751" s="13">
        <v>281156.66666666669</v>
      </c>
      <c r="O751" s="13">
        <v>366936.66666666669</v>
      </c>
      <c r="P751" s="13">
        <v>414070</v>
      </c>
      <c r="Q751" s="13">
        <v>81910.333333333328</v>
      </c>
      <c r="R751" s="13">
        <v>117224</v>
      </c>
      <c r="S751" s="13" t="s">
        <v>372</v>
      </c>
      <c r="T751" s="13" t="s">
        <v>372</v>
      </c>
    </row>
    <row r="752" spans="1:20" x14ac:dyDescent="0.35">
      <c r="A752" s="13" t="s">
        <v>3733</v>
      </c>
      <c r="B752" s="13" t="s">
        <v>3734</v>
      </c>
      <c r="C752" s="13" t="s">
        <v>3378</v>
      </c>
      <c r="D752" s="13" t="s">
        <v>3378</v>
      </c>
      <c r="E752" s="13">
        <v>294080</v>
      </c>
      <c r="F752" s="13">
        <v>1717966.6666666667</v>
      </c>
      <c r="G752" s="13">
        <v>2496833.3333333335</v>
      </c>
      <c r="H752" s="13">
        <v>1057033.3333333333</v>
      </c>
      <c r="I752" s="13">
        <v>300236.66666666669</v>
      </c>
      <c r="J752" s="13">
        <v>383326.66666666669</v>
      </c>
      <c r="K752" s="13">
        <v>9</v>
      </c>
      <c r="L752" s="13">
        <v>213770</v>
      </c>
      <c r="M752" s="13">
        <v>312040</v>
      </c>
      <c r="N752" s="13">
        <v>1179700</v>
      </c>
      <c r="O752" s="13">
        <v>1572566.6666666667</v>
      </c>
      <c r="P752" s="13">
        <v>721040</v>
      </c>
      <c r="Q752" s="13">
        <v>138660</v>
      </c>
      <c r="R752" s="13">
        <v>578746.66666666663</v>
      </c>
      <c r="S752" s="13" t="s">
        <v>372</v>
      </c>
      <c r="T752" s="13" t="s">
        <v>372</v>
      </c>
    </row>
    <row r="753" spans="1:20" x14ac:dyDescent="0.35">
      <c r="A753" s="13" t="s">
        <v>3735</v>
      </c>
      <c r="B753" s="13" t="s">
        <v>3736</v>
      </c>
      <c r="C753" s="13" t="s">
        <v>3378</v>
      </c>
      <c r="D753" s="13" t="s">
        <v>3378</v>
      </c>
      <c r="E753" s="13">
        <v>78787.333333333328</v>
      </c>
      <c r="F753" s="13">
        <v>24777.666666666668</v>
      </c>
      <c r="G753" s="13">
        <v>396006.66666666669</v>
      </c>
      <c r="H753" s="13">
        <v>48509.666666666664</v>
      </c>
      <c r="I753" s="13">
        <v>88599.666666666672</v>
      </c>
      <c r="J753" s="13">
        <v>73259</v>
      </c>
      <c r="K753" s="13">
        <v>21738.666666666668</v>
      </c>
      <c r="L753" s="13">
        <v>74270</v>
      </c>
      <c r="M753" s="13">
        <v>99977.666666666672</v>
      </c>
      <c r="N753" s="13">
        <v>12959.333333333334</v>
      </c>
      <c r="O753" s="13">
        <v>16011.333333333334</v>
      </c>
      <c r="P753" s="13">
        <v>44836.333333333336</v>
      </c>
      <c r="Q753" s="13">
        <v>12217</v>
      </c>
      <c r="R753" s="13">
        <v>51022.333333333336</v>
      </c>
      <c r="S753" s="13" t="s">
        <v>372</v>
      </c>
      <c r="T753" s="13" t="s">
        <v>372</v>
      </c>
    </row>
    <row r="754" spans="1:20" x14ac:dyDescent="0.35">
      <c r="A754" s="13" t="s">
        <v>3737</v>
      </c>
      <c r="B754" s="13" t="s">
        <v>3738</v>
      </c>
      <c r="C754" s="13" t="s">
        <v>3378</v>
      </c>
      <c r="D754" s="13" t="s">
        <v>3378</v>
      </c>
      <c r="E754" s="13">
        <v>464920</v>
      </c>
      <c r="F754" s="13">
        <v>789873.33333333337</v>
      </c>
      <c r="G754" s="13">
        <v>384373.33333333331</v>
      </c>
      <c r="H754" s="13">
        <v>612360</v>
      </c>
      <c r="I754" s="13">
        <v>272606.66666666669</v>
      </c>
      <c r="J754" s="13">
        <v>628636.66666666663</v>
      </c>
      <c r="K754" s="13">
        <v>684050</v>
      </c>
      <c r="L754" s="13">
        <v>471260</v>
      </c>
      <c r="M754" s="13">
        <v>317810</v>
      </c>
      <c r="N754" s="13">
        <v>747960</v>
      </c>
      <c r="O754" s="13">
        <v>485046.66666666669</v>
      </c>
      <c r="P754" s="13">
        <v>474733.33333333331</v>
      </c>
      <c r="Q754" s="13">
        <v>621460</v>
      </c>
      <c r="R754" s="13">
        <v>538503.33333333337</v>
      </c>
      <c r="S754" s="13" t="s">
        <v>372</v>
      </c>
      <c r="T754" s="13" t="s">
        <v>372</v>
      </c>
    </row>
    <row r="755" spans="1:20" x14ac:dyDescent="0.35">
      <c r="A755" s="13" t="s">
        <v>3739</v>
      </c>
      <c r="B755" s="13" t="s">
        <v>3740</v>
      </c>
      <c r="C755" s="13" t="s">
        <v>3378</v>
      </c>
      <c r="D755" s="13" t="s">
        <v>3378</v>
      </c>
      <c r="E755" s="13">
        <v>2364033.3333333335</v>
      </c>
      <c r="F755" s="13">
        <v>29704666.666666668</v>
      </c>
      <c r="G755" s="13">
        <v>29247333.333333332</v>
      </c>
      <c r="H755" s="13">
        <v>10916333.333333334</v>
      </c>
      <c r="I755" s="13">
        <v>836780</v>
      </c>
      <c r="J755" s="13">
        <v>992853.33333333337</v>
      </c>
      <c r="K755" s="13">
        <v>96676.666666666672</v>
      </c>
      <c r="L755" s="13">
        <v>1288566.6666666667</v>
      </c>
      <c r="M755" s="13">
        <v>1146833.3333333333</v>
      </c>
      <c r="N755" s="13">
        <v>6733133.333333333</v>
      </c>
      <c r="O755" s="13">
        <v>20894333.333333332</v>
      </c>
      <c r="P755" s="13">
        <v>1387566.6666666667</v>
      </c>
      <c r="Q755" s="13">
        <v>154516.66666666666</v>
      </c>
      <c r="R755" s="13">
        <v>2140333.3333333335</v>
      </c>
      <c r="S755" s="13" t="s">
        <v>3741</v>
      </c>
      <c r="T755" s="13" t="s">
        <v>372</v>
      </c>
    </row>
    <row r="756" spans="1:20" x14ac:dyDescent="0.35">
      <c r="A756" s="13" t="s">
        <v>3742</v>
      </c>
      <c r="B756" s="13" t="s">
        <v>3743</v>
      </c>
      <c r="C756" s="13" t="s">
        <v>3378</v>
      </c>
      <c r="D756" s="13" t="s">
        <v>3378</v>
      </c>
      <c r="E756" s="13">
        <v>1642333.3333333333</v>
      </c>
      <c r="F756" s="13">
        <v>21964000</v>
      </c>
      <c r="G756" s="13">
        <v>23127666.666666668</v>
      </c>
      <c r="H756" s="13">
        <v>7800033.333333333</v>
      </c>
      <c r="I756" s="13">
        <v>606850</v>
      </c>
      <c r="J756" s="13">
        <v>722540</v>
      </c>
      <c r="K756" s="13">
        <v>89626</v>
      </c>
      <c r="L756" s="13">
        <v>892016.66666666663</v>
      </c>
      <c r="M756" s="13">
        <v>874683.33333333337</v>
      </c>
      <c r="N756" s="13">
        <v>5256800</v>
      </c>
      <c r="O756" s="13">
        <v>16741333.333333334</v>
      </c>
      <c r="P756" s="13">
        <v>1031353.3333333334</v>
      </c>
      <c r="Q756" s="13">
        <v>137666.66666666666</v>
      </c>
      <c r="R756" s="13">
        <v>1608733.3333333333</v>
      </c>
      <c r="S756" s="13" t="s">
        <v>372</v>
      </c>
      <c r="T756" s="13" t="s">
        <v>372</v>
      </c>
    </row>
    <row r="757" spans="1:20" x14ac:dyDescent="0.35">
      <c r="A757" s="13" t="s">
        <v>3744</v>
      </c>
      <c r="B757" s="13" t="s">
        <v>3745</v>
      </c>
      <c r="C757" s="13" t="s">
        <v>3378</v>
      </c>
      <c r="D757" s="13" t="s">
        <v>3378</v>
      </c>
      <c r="E757" s="13">
        <v>2482166.6666666665</v>
      </c>
      <c r="F757" s="13">
        <v>32017333.333333332</v>
      </c>
      <c r="G757" s="13">
        <v>31076000</v>
      </c>
      <c r="H757" s="13">
        <v>11109000</v>
      </c>
      <c r="I757" s="13">
        <v>989966.66666666663</v>
      </c>
      <c r="J757" s="13">
        <v>1088300</v>
      </c>
      <c r="K757" s="13">
        <v>119803.33333333333</v>
      </c>
      <c r="L757" s="13">
        <v>1502066.6666666667</v>
      </c>
      <c r="M757" s="13">
        <v>1197100</v>
      </c>
      <c r="N757" s="13">
        <v>7244533.333333333</v>
      </c>
      <c r="O757" s="13">
        <v>21618666.666666668</v>
      </c>
      <c r="P757" s="13">
        <v>1477400</v>
      </c>
      <c r="Q757" s="13">
        <v>159956.66666666666</v>
      </c>
      <c r="R757" s="13">
        <v>2543866.6666666665</v>
      </c>
      <c r="S757" s="13" t="s">
        <v>3746</v>
      </c>
      <c r="T757" s="13" t="s">
        <v>3716</v>
      </c>
    </row>
    <row r="758" spans="1:20" x14ac:dyDescent="0.35">
      <c r="A758" s="13" t="s">
        <v>3747</v>
      </c>
      <c r="B758" s="13" t="s">
        <v>3748</v>
      </c>
      <c r="C758" s="13" t="s">
        <v>3378</v>
      </c>
      <c r="D758" s="13" t="s">
        <v>3378</v>
      </c>
      <c r="E758" s="13">
        <v>977126.66666666663</v>
      </c>
      <c r="F758" s="13">
        <v>8510100</v>
      </c>
      <c r="G758" s="13">
        <v>14819666.666666666</v>
      </c>
      <c r="H758" s="13">
        <v>1528766.6666666667</v>
      </c>
      <c r="I758" s="13">
        <v>276046.66666666669</v>
      </c>
      <c r="J758" s="13">
        <v>649216.66666666663</v>
      </c>
      <c r="K758" s="13">
        <v>1020750</v>
      </c>
      <c r="L758" s="13">
        <v>1807933.3333333333</v>
      </c>
      <c r="M758" s="13">
        <v>526826.66666666663</v>
      </c>
      <c r="N758" s="13">
        <v>3309166.6666666665</v>
      </c>
      <c r="O758" s="13">
        <v>6490966.666666667</v>
      </c>
      <c r="P758" s="13">
        <v>1301700</v>
      </c>
      <c r="Q758" s="13">
        <v>928166.66666666663</v>
      </c>
      <c r="R758" s="13">
        <v>1109033.3333333333</v>
      </c>
      <c r="S758" s="13" t="s">
        <v>3749</v>
      </c>
      <c r="T758" s="13" t="s">
        <v>372</v>
      </c>
    </row>
    <row r="759" spans="1:20" x14ac:dyDescent="0.35">
      <c r="A759" s="13" t="s">
        <v>3750</v>
      </c>
      <c r="B759" s="13" t="s">
        <v>3751</v>
      </c>
      <c r="C759" s="13" t="s">
        <v>3378</v>
      </c>
      <c r="D759" s="13" t="s">
        <v>3378</v>
      </c>
      <c r="E759" s="13">
        <v>1324700</v>
      </c>
      <c r="F759" s="13">
        <v>10289666.666666666</v>
      </c>
      <c r="G759" s="13">
        <v>17752333.333333332</v>
      </c>
      <c r="H759" s="13">
        <v>2080166.6666666667</v>
      </c>
      <c r="I759" s="13">
        <v>342963.33333333331</v>
      </c>
      <c r="J759" s="13">
        <v>853460</v>
      </c>
      <c r="K759" s="13">
        <v>1324966.6666666667</v>
      </c>
      <c r="L759" s="13">
        <v>2088533.3333333333</v>
      </c>
      <c r="M759" s="13">
        <v>664046.66666666663</v>
      </c>
      <c r="N759" s="13">
        <v>4946900</v>
      </c>
      <c r="O759" s="13">
        <v>7861266.666666667</v>
      </c>
      <c r="P759" s="13">
        <v>1888400</v>
      </c>
      <c r="Q759" s="13">
        <v>1171066.6666666667</v>
      </c>
      <c r="R759" s="13">
        <v>1422133.3333333333</v>
      </c>
      <c r="S759" s="13" t="s">
        <v>372</v>
      </c>
      <c r="T759" s="13" t="s">
        <v>372</v>
      </c>
    </row>
    <row r="760" spans="1:20" x14ac:dyDescent="0.35">
      <c r="A760" s="13" t="s">
        <v>3752</v>
      </c>
      <c r="B760" s="13" t="s">
        <v>3753</v>
      </c>
      <c r="C760" s="13" t="s">
        <v>3378</v>
      </c>
      <c r="D760" s="13" t="s">
        <v>3378</v>
      </c>
      <c r="E760" s="13">
        <v>820123.33333333337</v>
      </c>
      <c r="F760" s="13">
        <v>270829.66666666669</v>
      </c>
      <c r="G760" s="13">
        <v>9</v>
      </c>
      <c r="H760" s="13">
        <v>846763.33333333337</v>
      </c>
      <c r="I760" s="13">
        <v>683033.33333333337</v>
      </c>
      <c r="J760" s="13">
        <v>707856.66666666663</v>
      </c>
      <c r="K760" s="13">
        <v>1004566.6666666666</v>
      </c>
      <c r="L760" s="13">
        <v>935583.33333333337</v>
      </c>
      <c r="M760" s="13">
        <v>323636.66666666669</v>
      </c>
      <c r="N760" s="13">
        <v>9</v>
      </c>
      <c r="O760" s="13">
        <v>9</v>
      </c>
      <c r="P760" s="13">
        <v>268556.66666666669</v>
      </c>
      <c r="Q760" s="13">
        <v>922686.66666666663</v>
      </c>
      <c r="R760" s="13">
        <v>659510</v>
      </c>
      <c r="S760" s="13" t="s">
        <v>372</v>
      </c>
      <c r="T760" s="13" t="s">
        <v>372</v>
      </c>
    </row>
    <row r="761" spans="1:20" x14ac:dyDescent="0.35">
      <c r="A761" s="13" t="s">
        <v>3754</v>
      </c>
      <c r="B761" s="13" t="s">
        <v>3755</v>
      </c>
      <c r="C761" s="13" t="s">
        <v>3378</v>
      </c>
      <c r="D761" s="13" t="s">
        <v>3378</v>
      </c>
      <c r="E761" s="13">
        <v>102628.33333333333</v>
      </c>
      <c r="F761" s="13">
        <v>1396600</v>
      </c>
      <c r="G761" s="13">
        <v>1569900</v>
      </c>
      <c r="H761" s="13">
        <v>343056.66666666669</v>
      </c>
      <c r="I761" s="13">
        <v>84748.666666666672</v>
      </c>
      <c r="J761" s="13">
        <v>191090</v>
      </c>
      <c r="K761" s="13">
        <v>260153.33333333334</v>
      </c>
      <c r="L761" s="13">
        <v>507600</v>
      </c>
      <c r="M761" s="13">
        <v>132169.66666666666</v>
      </c>
      <c r="N761" s="13">
        <v>613910</v>
      </c>
      <c r="O761" s="13">
        <v>733900</v>
      </c>
      <c r="P761" s="13">
        <v>360576.66666666669</v>
      </c>
      <c r="Q761" s="13">
        <v>153683.33333333334</v>
      </c>
      <c r="R761" s="13">
        <v>266440</v>
      </c>
      <c r="S761" s="13" t="s">
        <v>372</v>
      </c>
      <c r="T761" s="13" t="s">
        <v>372</v>
      </c>
    </row>
    <row r="762" spans="1:20" x14ac:dyDescent="0.35">
      <c r="A762" s="13" t="s">
        <v>3756</v>
      </c>
      <c r="B762" s="13" t="s">
        <v>3757</v>
      </c>
      <c r="C762" s="13" t="s">
        <v>3378</v>
      </c>
      <c r="D762" s="13" t="s">
        <v>3378</v>
      </c>
      <c r="E762" s="13">
        <v>1105366.6666666667</v>
      </c>
      <c r="F762" s="13">
        <v>4027900</v>
      </c>
      <c r="G762" s="13">
        <v>2869666.6666666665</v>
      </c>
      <c r="H762" s="13">
        <v>969656.66666666663</v>
      </c>
      <c r="I762" s="13">
        <v>100449</v>
      </c>
      <c r="J762" s="13">
        <v>517393.33333333331</v>
      </c>
      <c r="K762" s="13">
        <v>1374066.6666666667</v>
      </c>
      <c r="L762" s="13">
        <v>446733.33333333331</v>
      </c>
      <c r="M762" s="13">
        <v>159336.66666666666</v>
      </c>
      <c r="N762" s="13">
        <v>2344800</v>
      </c>
      <c r="O762" s="13">
        <v>4689100</v>
      </c>
      <c r="P762" s="13">
        <v>838970</v>
      </c>
      <c r="Q762" s="13">
        <v>1564733.3333333333</v>
      </c>
      <c r="R762" s="13">
        <v>1388400</v>
      </c>
      <c r="S762" s="13" t="s">
        <v>372</v>
      </c>
      <c r="T762" s="13" t="s">
        <v>372</v>
      </c>
    </row>
    <row r="763" spans="1:20" x14ac:dyDescent="0.35">
      <c r="A763" s="13" t="s">
        <v>3758</v>
      </c>
      <c r="B763" s="13" t="s">
        <v>3759</v>
      </c>
      <c r="C763" s="13" t="s">
        <v>3378</v>
      </c>
      <c r="D763" s="13" t="s">
        <v>3378</v>
      </c>
      <c r="E763" s="13">
        <v>3125166.6666666665</v>
      </c>
      <c r="F763" s="13">
        <v>4642666.666666667</v>
      </c>
      <c r="G763" s="13">
        <v>2644600</v>
      </c>
      <c r="H763" s="13">
        <v>2215233.3333333335</v>
      </c>
      <c r="I763" s="13">
        <v>2998400</v>
      </c>
      <c r="J763" s="13">
        <v>1429566.6666666667</v>
      </c>
      <c r="K763" s="13">
        <v>438110</v>
      </c>
      <c r="L763" s="13">
        <v>1861833.3333333333</v>
      </c>
      <c r="M763" s="13">
        <v>1893000</v>
      </c>
      <c r="N763" s="13">
        <v>1156233.3333333333</v>
      </c>
      <c r="O763" s="13">
        <v>1233800</v>
      </c>
      <c r="P763" s="13">
        <v>1370700</v>
      </c>
      <c r="Q763" s="13">
        <v>415343.33333333331</v>
      </c>
      <c r="R763" s="13">
        <v>1432866.6666666667</v>
      </c>
      <c r="S763" s="13" t="s">
        <v>372</v>
      </c>
      <c r="T763" s="13" t="s">
        <v>372</v>
      </c>
    </row>
    <row r="764" spans="1:20" x14ac:dyDescent="0.35">
      <c r="A764" s="13" t="s">
        <v>3760</v>
      </c>
      <c r="B764" s="13" t="s">
        <v>3761</v>
      </c>
      <c r="C764" s="13" t="s">
        <v>3378</v>
      </c>
      <c r="D764" s="13" t="s">
        <v>3378</v>
      </c>
      <c r="E764" s="13">
        <v>35042.666666666664</v>
      </c>
      <c r="F764" s="13">
        <v>580106.66666666663</v>
      </c>
      <c r="G764" s="13">
        <v>1036433.3333333334</v>
      </c>
      <c r="H764" s="13">
        <v>83471.666666666672</v>
      </c>
      <c r="I764" s="13">
        <v>22286</v>
      </c>
      <c r="J764" s="13">
        <v>31936.333333333332</v>
      </c>
      <c r="K764" s="13">
        <v>14821.666666666666</v>
      </c>
      <c r="L764" s="13">
        <v>67848.333333333328</v>
      </c>
      <c r="M764" s="13">
        <v>9658.9333333333325</v>
      </c>
      <c r="N764" s="13">
        <v>120416.66666666667</v>
      </c>
      <c r="O764" s="13">
        <v>368080</v>
      </c>
      <c r="P764" s="13">
        <v>23496</v>
      </c>
      <c r="Q764" s="13">
        <v>8223.3333333333339</v>
      </c>
      <c r="R764" s="13">
        <v>70392.666666666672</v>
      </c>
      <c r="S764" s="13" t="s">
        <v>372</v>
      </c>
      <c r="T764" s="13" t="s">
        <v>372</v>
      </c>
    </row>
    <row r="765" spans="1:20" x14ac:dyDescent="0.35">
      <c r="A765" s="13" t="s">
        <v>3762</v>
      </c>
      <c r="B765" s="13" t="s">
        <v>3763</v>
      </c>
      <c r="C765" s="13" t="s">
        <v>3378</v>
      </c>
      <c r="D765" s="13" t="s">
        <v>3378</v>
      </c>
      <c r="E765" s="13">
        <v>7731.0333333333328</v>
      </c>
      <c r="F765" s="13">
        <v>9</v>
      </c>
      <c r="G765" s="13">
        <v>9</v>
      </c>
      <c r="H765" s="13">
        <v>9</v>
      </c>
      <c r="I765" s="13">
        <v>334840</v>
      </c>
      <c r="J765" s="13">
        <v>166646.66666666666</v>
      </c>
      <c r="K765" s="13">
        <v>13958.333333333334</v>
      </c>
      <c r="L765" s="13">
        <v>37276.666666666664</v>
      </c>
      <c r="M765" s="13">
        <v>183376.66666666666</v>
      </c>
      <c r="N765" s="13">
        <v>9</v>
      </c>
      <c r="O765" s="13">
        <v>35525.666666666664</v>
      </c>
      <c r="P765" s="13">
        <v>61070.666666666664</v>
      </c>
      <c r="Q765" s="13">
        <v>9</v>
      </c>
      <c r="R765" s="13">
        <v>16886.333333333332</v>
      </c>
      <c r="S765" s="13" t="s">
        <v>3764</v>
      </c>
      <c r="T765" s="13" t="s">
        <v>372</v>
      </c>
    </row>
    <row r="766" spans="1:20" x14ac:dyDescent="0.35">
      <c r="A766" s="13" t="s">
        <v>3765</v>
      </c>
      <c r="B766" s="13" t="s">
        <v>3766</v>
      </c>
      <c r="C766" s="13" t="s">
        <v>3378</v>
      </c>
      <c r="D766" s="13" t="s">
        <v>3378</v>
      </c>
      <c r="E766" s="13">
        <v>1155266.6666666667</v>
      </c>
      <c r="F766" s="13">
        <v>63879.333333333336</v>
      </c>
      <c r="G766" s="13">
        <v>37866.333333333336</v>
      </c>
      <c r="H766" s="13">
        <v>369953.33333333331</v>
      </c>
      <c r="I766" s="13">
        <v>2632366.6666666665</v>
      </c>
      <c r="J766" s="13">
        <v>1279933.3333333333</v>
      </c>
      <c r="K766" s="13">
        <v>9</v>
      </c>
      <c r="L766" s="13">
        <v>41020.666666666664</v>
      </c>
      <c r="M766" s="13">
        <v>131013.33333333333</v>
      </c>
      <c r="N766" s="13">
        <v>22700.666666666668</v>
      </c>
      <c r="O766" s="13">
        <v>38227.333333333336</v>
      </c>
      <c r="P766" s="13">
        <v>126492</v>
      </c>
      <c r="Q766" s="13">
        <v>12833</v>
      </c>
      <c r="R766" s="13">
        <v>67994</v>
      </c>
      <c r="S766" s="13" t="s">
        <v>372</v>
      </c>
      <c r="T766" s="13" t="s">
        <v>372</v>
      </c>
    </row>
    <row r="767" spans="1:20" x14ac:dyDescent="0.35">
      <c r="A767" s="13" t="s">
        <v>3767</v>
      </c>
      <c r="B767" s="13" t="s">
        <v>3768</v>
      </c>
      <c r="C767" s="13" t="s">
        <v>3378</v>
      </c>
      <c r="D767" s="13" t="s">
        <v>3378</v>
      </c>
      <c r="E767" s="13">
        <v>15038.333333333334</v>
      </c>
      <c r="F767" s="13">
        <v>9</v>
      </c>
      <c r="G767" s="13">
        <v>9</v>
      </c>
      <c r="H767" s="13">
        <v>13762.933333333334</v>
      </c>
      <c r="I767" s="13">
        <v>44784</v>
      </c>
      <c r="J767" s="13">
        <v>34906</v>
      </c>
      <c r="K767" s="13">
        <v>4966.333333333333</v>
      </c>
      <c r="L767" s="13">
        <v>5706.166666666667</v>
      </c>
      <c r="M767" s="13">
        <v>104036.66666666667</v>
      </c>
      <c r="N767" s="13">
        <v>22378</v>
      </c>
      <c r="O767" s="13">
        <v>32111.333333333332</v>
      </c>
      <c r="P767" s="13">
        <v>71768.333333333328</v>
      </c>
      <c r="Q767" s="13">
        <v>20256</v>
      </c>
      <c r="R767" s="13">
        <v>13193</v>
      </c>
      <c r="S767" s="13" t="s">
        <v>3769</v>
      </c>
      <c r="T767" s="13" t="s">
        <v>3720</v>
      </c>
    </row>
    <row r="768" spans="1:20" x14ac:dyDescent="0.35">
      <c r="A768" s="13" t="s">
        <v>3770</v>
      </c>
      <c r="B768" s="13" t="s">
        <v>3771</v>
      </c>
      <c r="C768" s="13" t="s">
        <v>3378</v>
      </c>
      <c r="D768" s="13" t="s">
        <v>3378</v>
      </c>
      <c r="E768" s="13">
        <v>41100</v>
      </c>
      <c r="F768" s="13">
        <v>57658.333333333336</v>
      </c>
      <c r="G768" s="13">
        <v>105400</v>
      </c>
      <c r="H768" s="13">
        <v>35072.333333333336</v>
      </c>
      <c r="I768" s="13">
        <v>73931.666666666672</v>
      </c>
      <c r="J768" s="13">
        <v>36356</v>
      </c>
      <c r="K768" s="13">
        <v>20079.333333333332</v>
      </c>
      <c r="L768" s="13">
        <v>66355.666666666672</v>
      </c>
      <c r="M768" s="13">
        <v>64145</v>
      </c>
      <c r="N768" s="13">
        <v>74508.666666666672</v>
      </c>
      <c r="O768" s="13">
        <v>81089</v>
      </c>
      <c r="P768" s="13">
        <v>47287.333333333336</v>
      </c>
      <c r="Q768" s="13">
        <v>30741</v>
      </c>
      <c r="R768" s="13">
        <v>64589.666666666664</v>
      </c>
      <c r="S768" s="13" t="s">
        <v>372</v>
      </c>
      <c r="T768" s="13" t="s">
        <v>372</v>
      </c>
    </row>
    <row r="769" spans="1:20" x14ac:dyDescent="0.35">
      <c r="A769" s="13" t="s">
        <v>3772</v>
      </c>
      <c r="B769" s="13" t="s">
        <v>3773</v>
      </c>
      <c r="C769" s="13" t="s">
        <v>3378</v>
      </c>
      <c r="D769" s="13" t="s">
        <v>3378</v>
      </c>
      <c r="E769" s="13">
        <v>69950</v>
      </c>
      <c r="F769" s="13">
        <v>732.06666666666661</v>
      </c>
      <c r="G769" s="13">
        <v>9</v>
      </c>
      <c r="H769" s="13">
        <v>16096</v>
      </c>
      <c r="I769" s="13">
        <v>139080</v>
      </c>
      <c r="J769" s="13">
        <v>39583.666666666664</v>
      </c>
      <c r="K769" s="13">
        <v>12803.333333333334</v>
      </c>
      <c r="L769" s="13">
        <v>4016.3333333333335</v>
      </c>
      <c r="M769" s="13">
        <v>135810</v>
      </c>
      <c r="N769" s="13">
        <v>9</v>
      </c>
      <c r="O769" s="13">
        <v>9</v>
      </c>
      <c r="P769" s="13">
        <v>56170.333333333336</v>
      </c>
      <c r="Q769" s="13">
        <v>9</v>
      </c>
      <c r="R769" s="13">
        <v>9</v>
      </c>
      <c r="S769" s="13" t="s">
        <v>3774</v>
      </c>
      <c r="T769" s="13" t="s">
        <v>3720</v>
      </c>
    </row>
    <row r="770" spans="1:20" x14ac:dyDescent="0.35">
      <c r="A770" s="13" t="s">
        <v>3775</v>
      </c>
      <c r="B770" s="13" t="s">
        <v>3776</v>
      </c>
      <c r="C770" s="13" t="s">
        <v>3378</v>
      </c>
      <c r="D770" s="13" t="s">
        <v>3378</v>
      </c>
      <c r="E770" s="13">
        <v>4219.9000000000005</v>
      </c>
      <c r="F770" s="13">
        <v>4550.0000000000009</v>
      </c>
      <c r="G770" s="13">
        <v>6556.5333333333328</v>
      </c>
      <c r="H770" s="13">
        <v>5128.333333333333</v>
      </c>
      <c r="I770" s="13">
        <v>5650.5333333333328</v>
      </c>
      <c r="J770" s="13">
        <v>4671.1333333333341</v>
      </c>
      <c r="K770" s="13">
        <v>4683.9999999999991</v>
      </c>
      <c r="L770" s="13">
        <v>5574.0333333333328</v>
      </c>
      <c r="M770" s="13">
        <v>3783.5666666666671</v>
      </c>
      <c r="N770" s="13">
        <v>6683.0333333333328</v>
      </c>
      <c r="O770" s="13">
        <v>5295.7</v>
      </c>
      <c r="P770" s="13">
        <v>5316.2</v>
      </c>
      <c r="Q770" s="13">
        <v>4289.7333333333336</v>
      </c>
      <c r="R770" s="13">
        <v>3014.1666666666665</v>
      </c>
      <c r="S770" s="13" t="s">
        <v>372</v>
      </c>
      <c r="T770" s="13" t="s">
        <v>372</v>
      </c>
    </row>
    <row r="771" spans="1:20" x14ac:dyDescent="0.35">
      <c r="A771" s="13" t="s">
        <v>3777</v>
      </c>
      <c r="B771" s="13" t="s">
        <v>3778</v>
      </c>
      <c r="C771" s="13" t="s">
        <v>3378</v>
      </c>
      <c r="D771" s="13" t="s">
        <v>3378</v>
      </c>
      <c r="E771" s="13">
        <v>73645</v>
      </c>
      <c r="F771" s="13">
        <v>150113.33333333334</v>
      </c>
      <c r="G771" s="13">
        <v>245266.66666666666</v>
      </c>
      <c r="H771" s="13">
        <v>249236.66666666666</v>
      </c>
      <c r="I771" s="13">
        <v>63131</v>
      </c>
      <c r="J771" s="13">
        <v>136626.66666666666</v>
      </c>
      <c r="K771" s="13">
        <v>47844</v>
      </c>
      <c r="L771" s="13">
        <v>32028</v>
      </c>
      <c r="M771" s="13">
        <v>94902</v>
      </c>
      <c r="N771" s="13">
        <v>127503.33333333333</v>
      </c>
      <c r="O771" s="13">
        <v>174210</v>
      </c>
      <c r="P771" s="13">
        <v>108828.33333333333</v>
      </c>
      <c r="Q771" s="13">
        <v>19449</v>
      </c>
      <c r="R771" s="13">
        <v>49252.333333333336</v>
      </c>
      <c r="S771" s="13" t="s">
        <v>372</v>
      </c>
      <c r="T771" s="13" t="s">
        <v>372</v>
      </c>
    </row>
    <row r="772" spans="1:20" x14ac:dyDescent="0.35">
      <c r="A772" s="13" t="s">
        <v>3779</v>
      </c>
      <c r="B772" s="13" t="s">
        <v>3780</v>
      </c>
      <c r="C772" s="13" t="s">
        <v>3378</v>
      </c>
      <c r="D772" s="13" t="s">
        <v>3378</v>
      </c>
      <c r="E772" s="13">
        <v>2260866.6666666665</v>
      </c>
      <c r="F772" s="13">
        <v>2248100</v>
      </c>
      <c r="G772" s="13">
        <v>6850100</v>
      </c>
      <c r="H772" s="13">
        <v>2043700</v>
      </c>
      <c r="I772" s="13">
        <v>3314033.3333333335</v>
      </c>
      <c r="J772" s="13">
        <v>2822666.6666666665</v>
      </c>
      <c r="K772" s="13">
        <v>5507800</v>
      </c>
      <c r="L772" s="13">
        <v>3807433.3333333335</v>
      </c>
      <c r="M772" s="13">
        <v>4285533.333333333</v>
      </c>
      <c r="N772" s="13">
        <v>3746666.6666666665</v>
      </c>
      <c r="O772" s="13">
        <v>5137400</v>
      </c>
      <c r="P772" s="13">
        <v>1806900</v>
      </c>
      <c r="Q772" s="13">
        <v>3506666.6666666665</v>
      </c>
      <c r="R772" s="13">
        <v>5132666.666666667</v>
      </c>
      <c r="S772" s="13" t="s">
        <v>3781</v>
      </c>
      <c r="T772" s="13" t="s">
        <v>372</v>
      </c>
    </row>
    <row r="773" spans="1:20" x14ac:dyDescent="0.35">
      <c r="A773" s="13" t="s">
        <v>3782</v>
      </c>
      <c r="B773" s="13" t="s">
        <v>3783</v>
      </c>
      <c r="C773" s="13" t="s">
        <v>3378</v>
      </c>
      <c r="D773" s="13" t="s">
        <v>3378</v>
      </c>
      <c r="E773" s="13">
        <v>2350200</v>
      </c>
      <c r="F773" s="13">
        <v>2256000</v>
      </c>
      <c r="G773" s="13">
        <v>6841266.666666667</v>
      </c>
      <c r="H773" s="13">
        <v>2062233.3333333333</v>
      </c>
      <c r="I773" s="13">
        <v>3335066.6666666665</v>
      </c>
      <c r="J773" s="13">
        <v>2833133.3333333335</v>
      </c>
      <c r="K773" s="13">
        <v>5474600</v>
      </c>
      <c r="L773" s="13">
        <v>3722133.3333333335</v>
      </c>
      <c r="M773" s="13">
        <v>4256000</v>
      </c>
      <c r="N773" s="13">
        <v>3620500</v>
      </c>
      <c r="O773" s="13">
        <v>5130300</v>
      </c>
      <c r="P773" s="13">
        <v>1819366.6666666667</v>
      </c>
      <c r="Q773" s="13">
        <v>3487400</v>
      </c>
      <c r="R773" s="13">
        <v>5112200</v>
      </c>
      <c r="S773" s="13" t="s">
        <v>3784</v>
      </c>
      <c r="T773" s="13" t="s">
        <v>372</v>
      </c>
    </row>
    <row r="774" spans="1:20" x14ac:dyDescent="0.35">
      <c r="A774" s="13" t="s">
        <v>3785</v>
      </c>
      <c r="B774" s="13" t="s">
        <v>3786</v>
      </c>
      <c r="C774" s="13" t="s">
        <v>3378</v>
      </c>
      <c r="D774" s="13" t="s">
        <v>3378</v>
      </c>
      <c r="E774" s="13">
        <v>208890</v>
      </c>
      <c r="F774" s="13">
        <v>144670</v>
      </c>
      <c r="G774" s="13">
        <v>482760</v>
      </c>
      <c r="H774" s="13">
        <v>283503.33333333331</v>
      </c>
      <c r="I774" s="13">
        <v>197160</v>
      </c>
      <c r="J774" s="13">
        <v>311413.33333333331</v>
      </c>
      <c r="K774" s="13">
        <v>109016.66666666667</v>
      </c>
      <c r="L774" s="13">
        <v>225890</v>
      </c>
      <c r="M774" s="13">
        <v>231096.66666666666</v>
      </c>
      <c r="N774" s="13">
        <v>318966.66666666669</v>
      </c>
      <c r="O774" s="13">
        <v>1504866.6666666667</v>
      </c>
      <c r="P774" s="13">
        <v>238613.33333333334</v>
      </c>
      <c r="Q774" s="13">
        <v>108336</v>
      </c>
      <c r="R774" s="13">
        <v>329213.33333333331</v>
      </c>
      <c r="S774" s="13" t="s">
        <v>372</v>
      </c>
      <c r="T774" s="13" t="s">
        <v>372</v>
      </c>
    </row>
    <row r="775" spans="1:20" x14ac:dyDescent="0.35">
      <c r="A775" s="13" t="s">
        <v>3787</v>
      </c>
      <c r="B775" s="13" t="s">
        <v>3788</v>
      </c>
      <c r="C775" s="13" t="s">
        <v>3378</v>
      </c>
      <c r="D775" s="13" t="s">
        <v>3378</v>
      </c>
      <c r="E775" s="13">
        <v>206540</v>
      </c>
      <c r="F775" s="13">
        <v>104122</v>
      </c>
      <c r="G775" s="13">
        <v>378233.33333333331</v>
      </c>
      <c r="H775" s="13">
        <v>260310</v>
      </c>
      <c r="I775" s="13">
        <v>73596.333333333328</v>
      </c>
      <c r="J775" s="13">
        <v>68320.333333333328</v>
      </c>
      <c r="K775" s="13">
        <v>9917.3333333333339</v>
      </c>
      <c r="L775" s="13">
        <v>17949.933333333334</v>
      </c>
      <c r="M775" s="13">
        <v>137436.66666666666</v>
      </c>
      <c r="N775" s="13">
        <v>44970</v>
      </c>
      <c r="O775" s="13">
        <v>163120</v>
      </c>
      <c r="P775" s="13">
        <v>117903.33333333333</v>
      </c>
      <c r="Q775" s="13">
        <v>15934.666666666666</v>
      </c>
      <c r="R775" s="13">
        <v>80102.666666666672</v>
      </c>
      <c r="S775" s="13" t="s">
        <v>372</v>
      </c>
      <c r="T775" s="13" t="s">
        <v>372</v>
      </c>
    </row>
    <row r="776" spans="1:20" x14ac:dyDescent="0.35">
      <c r="A776" s="13" t="s">
        <v>3789</v>
      </c>
      <c r="B776" s="13" t="s">
        <v>3790</v>
      </c>
      <c r="C776" s="13" t="s">
        <v>3378</v>
      </c>
      <c r="D776" s="13" t="s">
        <v>3378</v>
      </c>
      <c r="E776" s="13">
        <v>35213.666666666664</v>
      </c>
      <c r="F776" s="13">
        <v>10702.333333333334</v>
      </c>
      <c r="G776" s="13">
        <v>7127</v>
      </c>
      <c r="H776" s="13">
        <v>14465</v>
      </c>
      <c r="I776" s="13">
        <v>388116.66666666669</v>
      </c>
      <c r="J776" s="13">
        <v>64334</v>
      </c>
      <c r="K776" s="13">
        <v>15925</v>
      </c>
      <c r="L776" s="13">
        <v>124060</v>
      </c>
      <c r="M776" s="13">
        <v>351096.66666666669</v>
      </c>
      <c r="N776" s="13">
        <v>11698.066666666666</v>
      </c>
      <c r="O776" s="13">
        <v>22832.333333333332</v>
      </c>
      <c r="P776" s="13">
        <v>128246.66666666667</v>
      </c>
      <c r="Q776" s="13">
        <v>8518.4</v>
      </c>
      <c r="R776" s="13">
        <v>56740.333333333336</v>
      </c>
      <c r="S776" s="13" t="s">
        <v>372</v>
      </c>
      <c r="T776" s="13" t="s">
        <v>372</v>
      </c>
    </row>
    <row r="777" spans="1:20" x14ac:dyDescent="0.35">
      <c r="A777" s="13" t="s">
        <v>3791</v>
      </c>
      <c r="B777" s="13" t="s">
        <v>3792</v>
      </c>
      <c r="C777" s="13" t="s">
        <v>3378</v>
      </c>
      <c r="D777" s="13" t="s">
        <v>3378</v>
      </c>
      <c r="E777" s="13">
        <v>436003.33333333331</v>
      </c>
      <c r="F777" s="13">
        <v>14296.666666666666</v>
      </c>
      <c r="G777" s="13">
        <v>58491</v>
      </c>
      <c r="H777" s="13">
        <v>181533.33333333334</v>
      </c>
      <c r="I777" s="13">
        <v>680630</v>
      </c>
      <c r="J777" s="13">
        <v>499703.33333333331</v>
      </c>
      <c r="K777" s="13">
        <v>21229.666666666668</v>
      </c>
      <c r="L777" s="13">
        <v>259273.33333333334</v>
      </c>
      <c r="M777" s="13">
        <v>617533.33333333337</v>
      </c>
      <c r="N777" s="13">
        <v>9</v>
      </c>
      <c r="O777" s="13">
        <v>13163.666666666666</v>
      </c>
      <c r="P777" s="13">
        <v>249746.66666666666</v>
      </c>
      <c r="Q777" s="13">
        <v>48931.333333333336</v>
      </c>
      <c r="R777" s="13">
        <v>309683.33333333331</v>
      </c>
      <c r="S777" s="13" t="s">
        <v>372</v>
      </c>
      <c r="T777" s="13" t="s">
        <v>372</v>
      </c>
    </row>
    <row r="778" spans="1:20" x14ac:dyDescent="0.35">
      <c r="A778" s="13" t="s">
        <v>3793</v>
      </c>
      <c r="B778" s="13" t="s">
        <v>3794</v>
      </c>
      <c r="C778" s="13" t="s">
        <v>3378</v>
      </c>
      <c r="D778" s="13" t="s">
        <v>3378</v>
      </c>
      <c r="E778" s="13">
        <v>72696</v>
      </c>
      <c r="F778" s="13">
        <v>245170</v>
      </c>
      <c r="G778" s="13">
        <v>387956.66666666669</v>
      </c>
      <c r="H778" s="13">
        <v>100161</v>
      </c>
      <c r="I778" s="13">
        <v>78376.666666666672</v>
      </c>
      <c r="J778" s="13">
        <v>148916.66666666666</v>
      </c>
      <c r="K778" s="13">
        <v>116210</v>
      </c>
      <c r="L778" s="13">
        <v>155313.33333333334</v>
      </c>
      <c r="M778" s="13">
        <v>83406</v>
      </c>
      <c r="N778" s="13">
        <v>90044</v>
      </c>
      <c r="O778" s="13">
        <v>228340</v>
      </c>
      <c r="P778" s="13">
        <v>86778</v>
      </c>
      <c r="Q778" s="13">
        <v>244690</v>
      </c>
      <c r="R778" s="13">
        <v>160253.33333333334</v>
      </c>
      <c r="S778" s="13" t="s">
        <v>3795</v>
      </c>
      <c r="T778" s="13" t="s">
        <v>372</v>
      </c>
    </row>
    <row r="779" spans="1:20" x14ac:dyDescent="0.35">
      <c r="A779" s="13" t="s">
        <v>3796</v>
      </c>
      <c r="B779" s="13" t="s">
        <v>3797</v>
      </c>
      <c r="C779" s="13" t="s">
        <v>3378</v>
      </c>
      <c r="D779" s="13" t="s">
        <v>3378</v>
      </c>
      <c r="E779" s="13">
        <v>644533.33333333337</v>
      </c>
      <c r="F779" s="13">
        <v>9</v>
      </c>
      <c r="G779" s="13">
        <v>9</v>
      </c>
      <c r="H779" s="13">
        <v>172843.33333333334</v>
      </c>
      <c r="I779" s="13">
        <v>784850</v>
      </c>
      <c r="J779" s="13">
        <v>133950</v>
      </c>
      <c r="K779" s="13">
        <v>22628.333333333332</v>
      </c>
      <c r="L779" s="13">
        <v>570650</v>
      </c>
      <c r="M779" s="13">
        <v>833440</v>
      </c>
      <c r="N779" s="13">
        <v>9</v>
      </c>
      <c r="O779" s="13">
        <v>9</v>
      </c>
      <c r="P779" s="13">
        <v>125416.66666666667</v>
      </c>
      <c r="Q779" s="13">
        <v>66483.666666666672</v>
      </c>
      <c r="R779" s="13">
        <v>310953.33333333331</v>
      </c>
      <c r="S779" s="13" t="s">
        <v>372</v>
      </c>
      <c r="T779" s="13" t="s">
        <v>372</v>
      </c>
    </row>
    <row r="780" spans="1:20" x14ac:dyDescent="0.35">
      <c r="A780" s="13" t="s">
        <v>3798</v>
      </c>
      <c r="B780" s="13" t="s">
        <v>3799</v>
      </c>
      <c r="C780" s="13" t="s">
        <v>3378</v>
      </c>
      <c r="D780" s="13" t="s">
        <v>3378</v>
      </c>
      <c r="E780" s="13">
        <v>119839.66666666667</v>
      </c>
      <c r="F780" s="13">
        <v>230236.66666666666</v>
      </c>
      <c r="G780" s="13">
        <v>191620</v>
      </c>
      <c r="H780" s="13">
        <v>176616.66666666666</v>
      </c>
      <c r="I780" s="13">
        <v>355223.33333333331</v>
      </c>
      <c r="J780" s="13">
        <v>534090</v>
      </c>
      <c r="K780" s="13">
        <v>518510</v>
      </c>
      <c r="L780" s="13">
        <v>272406.66666666669</v>
      </c>
      <c r="M780" s="13">
        <v>276696.66666666669</v>
      </c>
      <c r="N780" s="13">
        <v>106042.33333333333</v>
      </c>
      <c r="O780" s="13">
        <v>160283.33333333334</v>
      </c>
      <c r="P780" s="13">
        <v>320386.66666666669</v>
      </c>
      <c r="Q780" s="13">
        <v>722623.33333333337</v>
      </c>
      <c r="R780" s="13">
        <v>193740</v>
      </c>
      <c r="S780" s="13" t="s">
        <v>372</v>
      </c>
      <c r="T780" s="13" t="s">
        <v>372</v>
      </c>
    </row>
    <row r="781" spans="1:20" x14ac:dyDescent="0.35">
      <c r="A781" s="13" t="s">
        <v>3800</v>
      </c>
      <c r="B781" s="13" t="s">
        <v>3801</v>
      </c>
      <c r="C781" s="13" t="s">
        <v>3378</v>
      </c>
      <c r="D781" s="13" t="s">
        <v>3378</v>
      </c>
      <c r="E781" s="13">
        <v>174163.33333333334</v>
      </c>
      <c r="F781" s="13">
        <v>114407</v>
      </c>
      <c r="G781" s="13">
        <v>186683.33333333334</v>
      </c>
      <c r="H781" s="13">
        <v>68477.333333333328</v>
      </c>
      <c r="I781" s="13">
        <v>779153.33333333337</v>
      </c>
      <c r="J781" s="13">
        <v>499670</v>
      </c>
      <c r="K781" s="13">
        <v>439903.33333333331</v>
      </c>
      <c r="L781" s="13">
        <v>187676.66666666666</v>
      </c>
      <c r="M781" s="13">
        <v>403330</v>
      </c>
      <c r="N781" s="13">
        <v>90888.333333333328</v>
      </c>
      <c r="O781" s="13">
        <v>67920</v>
      </c>
      <c r="P781" s="13">
        <v>71562.666666666672</v>
      </c>
      <c r="Q781" s="13">
        <v>100647.33333333333</v>
      </c>
      <c r="R781" s="13">
        <v>101769</v>
      </c>
      <c r="S781" s="13" t="s">
        <v>372</v>
      </c>
      <c r="T781" s="13" t="s">
        <v>372</v>
      </c>
    </row>
    <row r="782" spans="1:20" x14ac:dyDescent="0.35">
      <c r="A782" s="14" t="s">
        <v>3802</v>
      </c>
      <c r="B782" s="13" t="s">
        <v>3803</v>
      </c>
      <c r="C782" s="13" t="s">
        <v>3378</v>
      </c>
      <c r="D782" s="13" t="s">
        <v>3378</v>
      </c>
      <c r="E782" s="13">
        <v>1248610</v>
      </c>
      <c r="F782" s="13">
        <v>804720</v>
      </c>
      <c r="G782" s="13">
        <v>916346.66666666663</v>
      </c>
      <c r="H782" s="13">
        <v>3979133.3333333335</v>
      </c>
      <c r="I782" s="13">
        <v>640900</v>
      </c>
      <c r="J782" s="13">
        <v>4547900</v>
      </c>
      <c r="K782" s="13">
        <v>6410000</v>
      </c>
      <c r="L782" s="13">
        <v>2110266.6666666665</v>
      </c>
      <c r="M782" s="13">
        <v>1342366.6666666667</v>
      </c>
      <c r="N782" s="13">
        <v>1288076.6666666667</v>
      </c>
      <c r="O782" s="13">
        <v>1444683.3333333333</v>
      </c>
      <c r="P782" s="13">
        <v>4965133.333333333</v>
      </c>
      <c r="Q782" s="13">
        <v>3710766.6666666665</v>
      </c>
      <c r="R782" s="13">
        <v>3421300</v>
      </c>
      <c r="S782" s="13" t="s">
        <v>372</v>
      </c>
      <c r="T782" s="13" t="s">
        <v>372</v>
      </c>
    </row>
    <row r="783" spans="1:20" x14ac:dyDescent="0.35">
      <c r="A783" s="13" t="s">
        <v>3804</v>
      </c>
      <c r="B783" s="13" t="s">
        <v>3805</v>
      </c>
      <c r="C783" s="13" t="s">
        <v>3378</v>
      </c>
      <c r="D783" s="13" t="s">
        <v>3378</v>
      </c>
      <c r="E783" s="13">
        <v>9323</v>
      </c>
      <c r="F783" s="13">
        <v>112156.66666666667</v>
      </c>
      <c r="G783" s="13">
        <v>541770</v>
      </c>
      <c r="H783" s="13">
        <v>19332</v>
      </c>
      <c r="I783" s="13">
        <v>12140.5</v>
      </c>
      <c r="J783" s="13">
        <v>18727.333333333332</v>
      </c>
      <c r="K783" s="13">
        <v>21603.333333333332</v>
      </c>
      <c r="L783" s="13">
        <v>9133.6</v>
      </c>
      <c r="M783" s="13">
        <v>2750.2000000000003</v>
      </c>
      <c r="N783" s="13">
        <v>39386</v>
      </c>
      <c r="O783" s="13">
        <v>916950</v>
      </c>
      <c r="P783" s="13">
        <v>9035.5666666666675</v>
      </c>
      <c r="Q783" s="13">
        <v>3102.9333333333329</v>
      </c>
      <c r="R783" s="13">
        <v>7628.333333333333</v>
      </c>
      <c r="S783" s="13" t="s">
        <v>372</v>
      </c>
      <c r="T783" s="13" t="s">
        <v>372</v>
      </c>
    </row>
    <row r="784" spans="1:20" x14ac:dyDescent="0.35">
      <c r="A784" s="13" t="s">
        <v>3806</v>
      </c>
      <c r="B784" s="13" t="s">
        <v>3807</v>
      </c>
      <c r="C784" s="13" t="s">
        <v>3378</v>
      </c>
      <c r="D784" s="13" t="s">
        <v>3378</v>
      </c>
      <c r="E784" s="13">
        <v>1743900</v>
      </c>
      <c r="F784" s="13">
        <v>16923333.333333332</v>
      </c>
      <c r="G784" s="13">
        <v>19441666.666666668</v>
      </c>
      <c r="H784" s="13">
        <v>3506966.6666666665</v>
      </c>
      <c r="I784" s="13">
        <v>47006.666666666664</v>
      </c>
      <c r="J784" s="13">
        <v>1514966.6666666667</v>
      </c>
      <c r="K784" s="13">
        <v>2043666.6666666667</v>
      </c>
      <c r="L784" s="13">
        <v>617813.33333333337</v>
      </c>
      <c r="M784" s="13">
        <v>277290</v>
      </c>
      <c r="N784" s="13">
        <v>2887666.6666666665</v>
      </c>
      <c r="O784" s="13">
        <v>26397000</v>
      </c>
      <c r="P784" s="13">
        <v>1910700</v>
      </c>
      <c r="Q784" s="13">
        <v>2366000</v>
      </c>
      <c r="R784" s="13">
        <v>944216.66666666663</v>
      </c>
      <c r="S784" s="13" t="s">
        <v>372</v>
      </c>
      <c r="T784" s="13" t="s">
        <v>372</v>
      </c>
    </row>
    <row r="785" spans="1:20" x14ac:dyDescent="0.35">
      <c r="A785" s="13" t="s">
        <v>3808</v>
      </c>
      <c r="B785" s="13" t="s">
        <v>3809</v>
      </c>
      <c r="C785" s="13" t="s">
        <v>3378</v>
      </c>
      <c r="D785" s="13" t="s">
        <v>3378</v>
      </c>
      <c r="E785" s="13">
        <v>20246333.333333332</v>
      </c>
      <c r="F785" s="13">
        <v>40342666.666666664</v>
      </c>
      <c r="G785" s="13">
        <v>30263666.666666668</v>
      </c>
      <c r="H785" s="13">
        <v>38704000</v>
      </c>
      <c r="I785" s="13">
        <v>13093666.666666666</v>
      </c>
      <c r="J785" s="13">
        <v>17988666.666666668</v>
      </c>
      <c r="K785" s="13">
        <v>32760333.333333332</v>
      </c>
      <c r="L785" s="13">
        <v>19378666.666666668</v>
      </c>
      <c r="M785" s="13">
        <v>31845666.666666668</v>
      </c>
      <c r="N785" s="13">
        <v>51947000</v>
      </c>
      <c r="O785" s="13">
        <v>38292666.666666664</v>
      </c>
      <c r="P785" s="13">
        <v>45628666.666666664</v>
      </c>
      <c r="Q785" s="13">
        <v>50731666.666666664</v>
      </c>
      <c r="R785" s="13">
        <v>34580333.333333336</v>
      </c>
      <c r="S785" s="13" t="s">
        <v>372</v>
      </c>
      <c r="T785" s="13" t="s">
        <v>372</v>
      </c>
    </row>
    <row r="786" spans="1:20" x14ac:dyDescent="0.35">
      <c r="A786" s="13" t="s">
        <v>3810</v>
      </c>
      <c r="B786" s="13" t="s">
        <v>3811</v>
      </c>
      <c r="C786" s="13" t="s">
        <v>3378</v>
      </c>
      <c r="D786" s="13" t="s">
        <v>3378</v>
      </c>
      <c r="E786" s="13">
        <v>6095900</v>
      </c>
      <c r="F786" s="13">
        <v>6221433.333333333</v>
      </c>
      <c r="G786" s="13">
        <v>6708033.333333333</v>
      </c>
      <c r="H786" s="13">
        <v>5637400</v>
      </c>
      <c r="I786" s="13">
        <v>5279400</v>
      </c>
      <c r="J786" s="13">
        <v>5301733.333333333</v>
      </c>
      <c r="K786" s="13">
        <v>4650333.333333333</v>
      </c>
      <c r="L786" s="13">
        <v>4398933.333333333</v>
      </c>
      <c r="M786" s="13">
        <v>9186133.333333334</v>
      </c>
      <c r="N786" s="13">
        <v>2719966.6666666665</v>
      </c>
      <c r="O786" s="13">
        <v>9339366.666666666</v>
      </c>
      <c r="P786" s="13">
        <v>7568800</v>
      </c>
      <c r="Q786" s="13">
        <v>6379033.333333333</v>
      </c>
      <c r="R786" s="13">
        <v>6082033.333333333</v>
      </c>
      <c r="S786" s="13" t="s">
        <v>372</v>
      </c>
      <c r="T786" s="13" t="s">
        <v>372</v>
      </c>
    </row>
    <row r="787" spans="1:20" x14ac:dyDescent="0.35">
      <c r="A787" s="13" t="s">
        <v>3812</v>
      </c>
      <c r="B787" s="13" t="s">
        <v>3813</v>
      </c>
      <c r="C787" s="13" t="s">
        <v>3378</v>
      </c>
      <c r="D787" s="13" t="s">
        <v>3378</v>
      </c>
      <c r="E787" s="13">
        <v>6359200</v>
      </c>
      <c r="F787" s="13">
        <v>6789100</v>
      </c>
      <c r="G787" s="13">
        <v>6631866.666666667</v>
      </c>
      <c r="H787" s="13">
        <v>5215700</v>
      </c>
      <c r="I787" s="13">
        <v>4902333.333333333</v>
      </c>
      <c r="J787" s="13">
        <v>5145933.333333333</v>
      </c>
      <c r="K787" s="13">
        <v>4385866.666666667</v>
      </c>
      <c r="L787" s="13">
        <v>3904733.3333333335</v>
      </c>
      <c r="M787" s="13">
        <v>8925133.333333334</v>
      </c>
      <c r="N787" s="13">
        <v>2609600</v>
      </c>
      <c r="O787" s="13">
        <v>8677500</v>
      </c>
      <c r="P787" s="13">
        <v>7119166.666666667</v>
      </c>
      <c r="Q787" s="13">
        <v>6089400</v>
      </c>
      <c r="R787" s="13">
        <v>5926000</v>
      </c>
      <c r="S787" s="13" t="s">
        <v>372</v>
      </c>
      <c r="T787" s="13" t="s">
        <v>372</v>
      </c>
    </row>
    <row r="788" spans="1:20" x14ac:dyDescent="0.35">
      <c r="A788" s="13" t="s">
        <v>3814</v>
      </c>
      <c r="B788" s="13" t="s">
        <v>3815</v>
      </c>
      <c r="C788" s="13" t="s">
        <v>3378</v>
      </c>
      <c r="D788" s="13" t="s">
        <v>3378</v>
      </c>
      <c r="E788" s="13">
        <v>1634500</v>
      </c>
      <c r="F788" s="13">
        <v>6864600</v>
      </c>
      <c r="G788" s="13">
        <v>4289366.666666667</v>
      </c>
      <c r="H788" s="13">
        <v>12620000</v>
      </c>
      <c r="I788" s="13">
        <v>1023823.3333333334</v>
      </c>
      <c r="J788" s="13">
        <v>4008933.3333333335</v>
      </c>
      <c r="K788" s="13">
        <v>4834800</v>
      </c>
      <c r="L788" s="13">
        <v>1422216.6666666667</v>
      </c>
      <c r="M788" s="13">
        <v>2742833.3333333335</v>
      </c>
      <c r="N788" s="13">
        <v>14486000</v>
      </c>
      <c r="O788" s="13">
        <v>8551566.666666666</v>
      </c>
      <c r="P788" s="13">
        <v>10130600</v>
      </c>
      <c r="Q788" s="13">
        <v>2318533.3333333335</v>
      </c>
      <c r="R788" s="13">
        <v>5509133.333333333</v>
      </c>
      <c r="S788" s="13" t="s">
        <v>372</v>
      </c>
      <c r="T788" s="13" t="s">
        <v>372</v>
      </c>
    </row>
    <row r="789" spans="1:20" x14ac:dyDescent="0.35">
      <c r="A789" s="13" t="s">
        <v>3816</v>
      </c>
      <c r="B789" s="13" t="s">
        <v>3817</v>
      </c>
      <c r="C789" s="13" t="s">
        <v>3378</v>
      </c>
      <c r="D789" s="13" t="s">
        <v>3378</v>
      </c>
      <c r="E789" s="13">
        <v>1036060</v>
      </c>
      <c r="F789" s="13">
        <v>3516366.6666666665</v>
      </c>
      <c r="G789" s="13">
        <v>2747066.6666666665</v>
      </c>
      <c r="H789" s="13">
        <v>5877133.333333333</v>
      </c>
      <c r="I789" s="13">
        <v>623103.33333333337</v>
      </c>
      <c r="J789" s="13">
        <v>1792433.3333333333</v>
      </c>
      <c r="K789" s="13">
        <v>2819900</v>
      </c>
      <c r="L789" s="13">
        <v>674406.66666666663</v>
      </c>
      <c r="M789" s="13">
        <v>1701233.3333333333</v>
      </c>
      <c r="N789" s="13">
        <v>7264966.666666667</v>
      </c>
      <c r="O789" s="13">
        <v>4034400</v>
      </c>
      <c r="P789" s="13">
        <v>4422333.333333333</v>
      </c>
      <c r="Q789" s="13">
        <v>1525666.6666666667</v>
      </c>
      <c r="R789" s="13">
        <v>2331366.6666666665</v>
      </c>
      <c r="S789" s="13" t="s">
        <v>372</v>
      </c>
      <c r="T789" s="13" t="s">
        <v>372</v>
      </c>
    </row>
    <row r="790" spans="1:20" x14ac:dyDescent="0.35">
      <c r="A790" s="13" t="s">
        <v>3818</v>
      </c>
      <c r="B790" s="13" t="s">
        <v>3819</v>
      </c>
      <c r="C790" s="13" t="s">
        <v>3378</v>
      </c>
      <c r="D790" s="13" t="s">
        <v>3378</v>
      </c>
      <c r="E790" s="13">
        <v>51396.333333333336</v>
      </c>
      <c r="F790" s="13">
        <v>255830</v>
      </c>
      <c r="G790" s="13">
        <v>165770</v>
      </c>
      <c r="H790" s="13">
        <v>102589.33333333333</v>
      </c>
      <c r="I790" s="13">
        <v>9</v>
      </c>
      <c r="J790" s="13">
        <v>70516</v>
      </c>
      <c r="K790" s="13">
        <v>510733.33333333331</v>
      </c>
      <c r="L790" s="13">
        <v>106361.66666666667</v>
      </c>
      <c r="M790" s="13">
        <v>29299.666666666668</v>
      </c>
      <c r="N790" s="13">
        <v>447450</v>
      </c>
      <c r="O790" s="13">
        <v>418853.33333333331</v>
      </c>
      <c r="P790" s="13">
        <v>203920</v>
      </c>
      <c r="Q790" s="13">
        <v>507410</v>
      </c>
      <c r="R790" s="13">
        <v>128123.33333333333</v>
      </c>
      <c r="S790" s="13" t="s">
        <v>3820</v>
      </c>
      <c r="T790" s="13" t="s">
        <v>372</v>
      </c>
    </row>
    <row r="791" spans="1:20" x14ac:dyDescent="0.35">
      <c r="A791" s="13" t="s">
        <v>3821</v>
      </c>
      <c r="B791" s="13" t="s">
        <v>3822</v>
      </c>
      <c r="C791" s="13" t="s">
        <v>3378</v>
      </c>
      <c r="D791" s="13" t="s">
        <v>3378</v>
      </c>
      <c r="E791" s="13">
        <v>151583.33333333334</v>
      </c>
      <c r="F791" s="13">
        <v>229093.33333333334</v>
      </c>
      <c r="G791" s="13">
        <v>298500</v>
      </c>
      <c r="H791" s="13">
        <v>85541.333333333328</v>
      </c>
      <c r="I791" s="13">
        <v>16154</v>
      </c>
      <c r="J791" s="13">
        <v>551310</v>
      </c>
      <c r="K791" s="13">
        <v>864860</v>
      </c>
      <c r="L791" s="13">
        <v>740576.66666666663</v>
      </c>
      <c r="M791" s="13">
        <v>59074</v>
      </c>
      <c r="N791" s="13">
        <v>169766.66666666666</v>
      </c>
      <c r="O791" s="13">
        <v>469570</v>
      </c>
      <c r="P791" s="13">
        <v>292126.66666666669</v>
      </c>
      <c r="Q791" s="13">
        <v>1195700</v>
      </c>
      <c r="R791" s="13">
        <v>653863.33333333337</v>
      </c>
      <c r="S791" s="13" t="s">
        <v>372</v>
      </c>
      <c r="T791" s="13" t="s">
        <v>372</v>
      </c>
    </row>
    <row r="792" spans="1:20" x14ac:dyDescent="0.35">
      <c r="A792" s="13" t="s">
        <v>3823</v>
      </c>
      <c r="B792" s="13" t="s">
        <v>3824</v>
      </c>
      <c r="C792" s="13" t="s">
        <v>3378</v>
      </c>
      <c r="D792" s="13" t="s">
        <v>3378</v>
      </c>
      <c r="E792" s="13">
        <v>2101733.3333333335</v>
      </c>
      <c r="F792" s="13">
        <v>1283566.6666666667</v>
      </c>
      <c r="G792" s="13">
        <v>695493.33333333337</v>
      </c>
      <c r="H792" s="13">
        <v>2470333.3333333335</v>
      </c>
      <c r="I792" s="13">
        <v>1914400</v>
      </c>
      <c r="J792" s="13">
        <v>2316266.6666666665</v>
      </c>
      <c r="K792" s="13">
        <v>8286300</v>
      </c>
      <c r="L792" s="13">
        <v>3395600</v>
      </c>
      <c r="M792" s="13">
        <v>2901300</v>
      </c>
      <c r="N792" s="13">
        <v>1662433.3333333333</v>
      </c>
      <c r="O792" s="13">
        <v>1529366.6666666667</v>
      </c>
      <c r="P792" s="13">
        <v>2653766.6666666665</v>
      </c>
      <c r="Q792" s="13">
        <v>7553100</v>
      </c>
      <c r="R792" s="13">
        <v>3343266.6666666665</v>
      </c>
      <c r="S792" s="13" t="s">
        <v>372</v>
      </c>
      <c r="T792" s="13" t="s">
        <v>372</v>
      </c>
    </row>
    <row r="793" spans="1:20" x14ac:dyDescent="0.35">
      <c r="A793" s="13" t="s">
        <v>3825</v>
      </c>
      <c r="B793" s="13" t="s">
        <v>3826</v>
      </c>
      <c r="C793" s="13" t="s">
        <v>3378</v>
      </c>
      <c r="D793" s="13" t="s">
        <v>3378</v>
      </c>
      <c r="E793" s="13">
        <v>42611666.666666664</v>
      </c>
      <c r="F793" s="13">
        <v>54669666.666666664</v>
      </c>
      <c r="G793" s="13">
        <v>42154333.333333336</v>
      </c>
      <c r="H793" s="13">
        <v>54594000</v>
      </c>
      <c r="I793" s="13">
        <v>16060000</v>
      </c>
      <c r="J793" s="13">
        <v>19864000</v>
      </c>
      <c r="K793" s="13">
        <v>19708666.666666668</v>
      </c>
      <c r="L793" s="13">
        <v>21807000</v>
      </c>
      <c r="M793" s="13">
        <v>48096666.666666664</v>
      </c>
      <c r="N793" s="13">
        <v>44206666.666666664</v>
      </c>
      <c r="O793" s="13">
        <v>38372000</v>
      </c>
      <c r="P793" s="13">
        <v>54990000</v>
      </c>
      <c r="Q793" s="13">
        <v>32340666.666666668</v>
      </c>
      <c r="R793" s="13">
        <v>39774000</v>
      </c>
      <c r="S793" s="13" t="s">
        <v>372</v>
      </c>
      <c r="T793" s="13" t="s">
        <v>372</v>
      </c>
    </row>
    <row r="794" spans="1:20" x14ac:dyDescent="0.35">
      <c r="A794" s="13" t="s">
        <v>3827</v>
      </c>
      <c r="B794" s="13" t="s">
        <v>3828</v>
      </c>
      <c r="C794" s="13" t="s">
        <v>3378</v>
      </c>
      <c r="D794" s="13" t="s">
        <v>3378</v>
      </c>
      <c r="E794" s="13">
        <v>9</v>
      </c>
      <c r="F794" s="13">
        <v>93923</v>
      </c>
      <c r="G794" s="13">
        <v>98000.333333333328</v>
      </c>
      <c r="H794" s="13">
        <v>5582.833333333333</v>
      </c>
      <c r="I794" s="13">
        <v>9</v>
      </c>
      <c r="J794" s="13">
        <v>9</v>
      </c>
      <c r="K794" s="13">
        <v>9</v>
      </c>
      <c r="L794" s="13">
        <v>9</v>
      </c>
      <c r="M794" s="13">
        <v>9</v>
      </c>
      <c r="N794" s="13">
        <v>27257.333333333332</v>
      </c>
      <c r="O794" s="13">
        <v>82316.666666666672</v>
      </c>
      <c r="P794" s="13">
        <v>9</v>
      </c>
      <c r="Q794" s="13">
        <v>9</v>
      </c>
      <c r="R794" s="13">
        <v>2676.4</v>
      </c>
      <c r="S794" s="13" t="s">
        <v>372</v>
      </c>
      <c r="T794" s="13" t="s">
        <v>372</v>
      </c>
    </row>
    <row r="795" spans="1:20" x14ac:dyDescent="0.35">
      <c r="A795" s="13" t="s">
        <v>3829</v>
      </c>
      <c r="B795" s="13" t="s">
        <v>3830</v>
      </c>
      <c r="C795" s="13" t="s">
        <v>3378</v>
      </c>
      <c r="D795" s="13" t="s">
        <v>3378</v>
      </c>
      <c r="E795" s="13">
        <v>20955</v>
      </c>
      <c r="F795" s="13">
        <v>55754.333333333336</v>
      </c>
      <c r="G795" s="13">
        <v>81755</v>
      </c>
      <c r="H795" s="13">
        <v>16083.666666666666</v>
      </c>
      <c r="I795" s="13">
        <v>9</v>
      </c>
      <c r="J795" s="13">
        <v>9</v>
      </c>
      <c r="K795" s="13">
        <v>9</v>
      </c>
      <c r="L795" s="13">
        <v>9</v>
      </c>
      <c r="M795" s="13">
        <v>9</v>
      </c>
      <c r="N795" s="13">
        <v>18641</v>
      </c>
      <c r="O795" s="13">
        <v>30604.333333333332</v>
      </c>
      <c r="P795" s="13">
        <v>9</v>
      </c>
      <c r="Q795" s="13">
        <v>9</v>
      </c>
      <c r="R795" s="13">
        <v>9</v>
      </c>
      <c r="S795" s="13" t="s">
        <v>372</v>
      </c>
      <c r="T795" s="13" t="s">
        <v>372</v>
      </c>
    </row>
    <row r="796" spans="1:20" x14ac:dyDescent="0.35">
      <c r="A796" s="13" t="s">
        <v>3831</v>
      </c>
      <c r="B796" s="13" t="s">
        <v>3832</v>
      </c>
      <c r="C796" s="13" t="s">
        <v>3378</v>
      </c>
      <c r="D796" s="13" t="s">
        <v>3378</v>
      </c>
      <c r="E796" s="13">
        <v>167936.66666666666</v>
      </c>
      <c r="F796" s="13">
        <v>273860</v>
      </c>
      <c r="G796" s="13">
        <v>306086.66666666669</v>
      </c>
      <c r="H796" s="13">
        <v>244950</v>
      </c>
      <c r="I796" s="13">
        <v>220080</v>
      </c>
      <c r="J796" s="13">
        <v>143290</v>
      </c>
      <c r="K796" s="13">
        <v>47235.333333333336</v>
      </c>
      <c r="L796" s="13">
        <v>228966.66666666666</v>
      </c>
      <c r="M796" s="13">
        <v>711280</v>
      </c>
      <c r="N796" s="13">
        <v>645293.33333333337</v>
      </c>
      <c r="O796" s="13">
        <v>606586.66666666663</v>
      </c>
      <c r="P796" s="13">
        <v>1106133.3333333333</v>
      </c>
      <c r="Q796" s="13">
        <v>70232</v>
      </c>
      <c r="R796" s="13">
        <v>1113933.3333333333</v>
      </c>
      <c r="S796" s="13" t="s">
        <v>372</v>
      </c>
      <c r="T796" s="13" t="s">
        <v>372</v>
      </c>
    </row>
    <row r="797" spans="1:20" x14ac:dyDescent="0.35">
      <c r="A797" s="13" t="s">
        <v>3833</v>
      </c>
      <c r="B797" s="13" t="s">
        <v>3834</v>
      </c>
      <c r="C797" s="13" t="s">
        <v>3378</v>
      </c>
      <c r="D797" s="13" t="s">
        <v>3378</v>
      </c>
      <c r="E797" s="13">
        <v>36654</v>
      </c>
      <c r="F797" s="13">
        <v>40699</v>
      </c>
      <c r="G797" s="13">
        <v>32246.333333333332</v>
      </c>
      <c r="H797" s="13">
        <v>36911.333333333336</v>
      </c>
      <c r="I797" s="13">
        <v>31338.333333333332</v>
      </c>
      <c r="J797" s="13">
        <v>49810</v>
      </c>
      <c r="K797" s="13">
        <v>44896.666666666664</v>
      </c>
      <c r="L797" s="13">
        <v>29027.666666666668</v>
      </c>
      <c r="M797" s="13">
        <v>59623.666666666664</v>
      </c>
      <c r="N797" s="13">
        <v>49428.666666666664</v>
      </c>
      <c r="O797" s="13">
        <v>58606.333333333336</v>
      </c>
      <c r="P797" s="13">
        <v>63613.666666666664</v>
      </c>
      <c r="Q797" s="13">
        <v>50643</v>
      </c>
      <c r="R797" s="13">
        <v>53612</v>
      </c>
      <c r="S797" s="13" t="s">
        <v>372</v>
      </c>
      <c r="T797" s="13" t="s">
        <v>372</v>
      </c>
    </row>
    <row r="798" spans="1:20" x14ac:dyDescent="0.35">
      <c r="A798" s="13" t="s">
        <v>3835</v>
      </c>
      <c r="B798" s="13" t="s">
        <v>3836</v>
      </c>
      <c r="C798" s="13" t="s">
        <v>3378</v>
      </c>
      <c r="D798" s="13" t="s">
        <v>3378</v>
      </c>
      <c r="E798" s="13">
        <v>6643800</v>
      </c>
      <c r="F798" s="13">
        <v>18705666.666666668</v>
      </c>
      <c r="G798" s="13">
        <v>18489000</v>
      </c>
      <c r="H798" s="13">
        <v>12613333.333333334</v>
      </c>
      <c r="I798" s="13">
        <v>2685733.3333333335</v>
      </c>
      <c r="J798" s="13">
        <v>8183600</v>
      </c>
      <c r="K798" s="13">
        <v>13518333.333333334</v>
      </c>
      <c r="L798" s="13">
        <v>6243366.666666667</v>
      </c>
      <c r="M798" s="13">
        <v>3774033.3333333335</v>
      </c>
      <c r="N798" s="13">
        <v>11812100</v>
      </c>
      <c r="O798" s="13">
        <v>17125666.666666668</v>
      </c>
      <c r="P798" s="13">
        <v>14382666.666666666</v>
      </c>
      <c r="Q798" s="13">
        <v>13409666.666666666</v>
      </c>
      <c r="R798" s="13">
        <v>9871233.333333334</v>
      </c>
      <c r="S798" s="13" t="s">
        <v>372</v>
      </c>
      <c r="T798" s="13" t="s">
        <v>372</v>
      </c>
    </row>
    <row r="799" spans="1:20" x14ac:dyDescent="0.35">
      <c r="A799" s="13" t="s">
        <v>3837</v>
      </c>
      <c r="B799" s="13" t="s">
        <v>3838</v>
      </c>
      <c r="C799" s="13" t="s">
        <v>3378</v>
      </c>
      <c r="D799" s="13" t="s">
        <v>3378</v>
      </c>
      <c r="E799" s="13">
        <v>114823.33333333333</v>
      </c>
      <c r="F799" s="13">
        <v>604550</v>
      </c>
      <c r="G799" s="13">
        <v>2256100</v>
      </c>
      <c r="H799" s="13">
        <v>187713.33333333334</v>
      </c>
      <c r="I799" s="13">
        <v>29571</v>
      </c>
      <c r="J799" s="13">
        <v>136153.33333333334</v>
      </c>
      <c r="K799" s="13">
        <v>100015.66666666667</v>
      </c>
      <c r="L799" s="13">
        <v>67589</v>
      </c>
      <c r="M799" s="13">
        <v>42636</v>
      </c>
      <c r="N799" s="13">
        <v>1478833.3333333333</v>
      </c>
      <c r="O799" s="13">
        <v>2595466.6666666665</v>
      </c>
      <c r="P799" s="13">
        <v>309636.66666666669</v>
      </c>
      <c r="Q799" s="13">
        <v>115250.66666666667</v>
      </c>
      <c r="R799" s="13">
        <v>201386.66666666666</v>
      </c>
      <c r="S799" s="13" t="s">
        <v>372</v>
      </c>
      <c r="T799" s="13" t="s">
        <v>372</v>
      </c>
    </row>
    <row r="800" spans="1:20" x14ac:dyDescent="0.35">
      <c r="A800" s="13" t="s">
        <v>3839</v>
      </c>
      <c r="B800" s="13" t="s">
        <v>3840</v>
      </c>
      <c r="C800" s="13" t="s">
        <v>3378</v>
      </c>
      <c r="D800" s="13" t="s">
        <v>3378</v>
      </c>
      <c r="E800" s="13">
        <v>637930</v>
      </c>
      <c r="F800" s="13">
        <v>346440</v>
      </c>
      <c r="G800" s="13">
        <v>568946.66666666663</v>
      </c>
      <c r="H800" s="13">
        <v>322796.66666666669</v>
      </c>
      <c r="I800" s="13">
        <v>831846.66666666663</v>
      </c>
      <c r="J800" s="13">
        <v>307590</v>
      </c>
      <c r="K800" s="13">
        <v>62537</v>
      </c>
      <c r="L800" s="13">
        <v>389660</v>
      </c>
      <c r="M800" s="13">
        <v>655933.33333333337</v>
      </c>
      <c r="N800" s="13">
        <v>39728.666666666664</v>
      </c>
      <c r="O800" s="13">
        <v>126770</v>
      </c>
      <c r="P800" s="13">
        <v>196586.66666666666</v>
      </c>
      <c r="Q800" s="13">
        <v>45399.666666666664</v>
      </c>
      <c r="R800" s="13">
        <v>357606.66666666669</v>
      </c>
      <c r="S800" s="13" t="s">
        <v>372</v>
      </c>
      <c r="T800" s="13" t="s">
        <v>372</v>
      </c>
    </row>
    <row r="801" spans="1:20" x14ac:dyDescent="0.35">
      <c r="A801" s="13" t="s">
        <v>3841</v>
      </c>
      <c r="B801" s="13" t="s">
        <v>3842</v>
      </c>
      <c r="C801" s="13" t="s">
        <v>3378</v>
      </c>
      <c r="D801" s="13" t="s">
        <v>3378</v>
      </c>
      <c r="E801" s="13">
        <v>9</v>
      </c>
      <c r="F801" s="13">
        <v>9</v>
      </c>
      <c r="G801" s="13">
        <v>9</v>
      </c>
      <c r="H801" s="13">
        <v>9</v>
      </c>
      <c r="I801" s="13">
        <v>13848.666666666666</v>
      </c>
      <c r="J801" s="13">
        <v>10380.166666666666</v>
      </c>
      <c r="K801" s="13">
        <v>9</v>
      </c>
      <c r="L801" s="13">
        <v>9670.9</v>
      </c>
      <c r="M801" s="13">
        <v>9</v>
      </c>
      <c r="N801" s="13">
        <v>9</v>
      </c>
      <c r="O801" s="13">
        <v>9</v>
      </c>
      <c r="P801" s="13">
        <v>9</v>
      </c>
      <c r="Q801" s="13">
        <v>9</v>
      </c>
      <c r="R801" s="13">
        <v>9</v>
      </c>
      <c r="S801" s="13" t="s">
        <v>372</v>
      </c>
      <c r="T801" s="13" t="s">
        <v>372</v>
      </c>
    </row>
    <row r="802" spans="1:20" x14ac:dyDescent="0.35">
      <c r="A802" s="13" t="s">
        <v>3843</v>
      </c>
      <c r="B802" s="13" t="s">
        <v>3844</v>
      </c>
      <c r="C802" s="13" t="s">
        <v>3378</v>
      </c>
      <c r="D802" s="13" t="s">
        <v>3378</v>
      </c>
      <c r="E802" s="13">
        <v>484660</v>
      </c>
      <c r="F802" s="13">
        <v>9770366.666666666</v>
      </c>
      <c r="G802" s="13">
        <v>4604433.333333333</v>
      </c>
      <c r="H802" s="13">
        <v>2229900</v>
      </c>
      <c r="I802" s="13">
        <v>44433.666666666664</v>
      </c>
      <c r="J802" s="13">
        <v>800246.66666666663</v>
      </c>
      <c r="K802" s="13">
        <v>1984500</v>
      </c>
      <c r="L802" s="13">
        <v>255100</v>
      </c>
      <c r="M802" s="13">
        <v>39497.666666666664</v>
      </c>
      <c r="N802" s="13">
        <v>771516.66666666663</v>
      </c>
      <c r="O802" s="13">
        <v>2320533.3333333335</v>
      </c>
      <c r="P802" s="13">
        <v>730423.33333333337</v>
      </c>
      <c r="Q802" s="13">
        <v>2257200</v>
      </c>
      <c r="R802" s="13">
        <v>441446.66666666669</v>
      </c>
      <c r="S802" s="13" t="s">
        <v>372</v>
      </c>
      <c r="T802" s="13" t="s">
        <v>372</v>
      </c>
    </row>
    <row r="803" spans="1:20" x14ac:dyDescent="0.35">
      <c r="A803" s="13" t="s">
        <v>3845</v>
      </c>
      <c r="B803" s="13" t="s">
        <v>3846</v>
      </c>
      <c r="C803" s="13" t="s">
        <v>3378</v>
      </c>
      <c r="D803" s="13" t="s">
        <v>3378</v>
      </c>
      <c r="E803" s="13">
        <v>1226400</v>
      </c>
      <c r="F803" s="13">
        <v>858353.33333333337</v>
      </c>
      <c r="G803" s="13">
        <v>756590</v>
      </c>
      <c r="H803" s="13">
        <v>1218600</v>
      </c>
      <c r="I803" s="13">
        <v>891656.66666666663</v>
      </c>
      <c r="J803" s="13">
        <v>381820</v>
      </c>
      <c r="K803" s="13">
        <v>497690</v>
      </c>
      <c r="L803" s="13">
        <v>1520300</v>
      </c>
      <c r="M803" s="13">
        <v>3197266.6666666665</v>
      </c>
      <c r="N803" s="13">
        <v>786590</v>
      </c>
      <c r="O803" s="13">
        <v>916410</v>
      </c>
      <c r="P803" s="13">
        <v>1698566.6666666667</v>
      </c>
      <c r="Q803" s="13">
        <v>930120</v>
      </c>
      <c r="R803" s="13">
        <v>1677000</v>
      </c>
      <c r="S803" s="13" t="s">
        <v>372</v>
      </c>
      <c r="T803" s="13" t="s">
        <v>372</v>
      </c>
    </row>
    <row r="804" spans="1:20" x14ac:dyDescent="0.35">
      <c r="A804" s="13" t="s">
        <v>3847</v>
      </c>
      <c r="B804" s="13" t="s">
        <v>3848</v>
      </c>
      <c r="C804" s="13" t="s">
        <v>3378</v>
      </c>
      <c r="D804" s="13" t="s">
        <v>3378</v>
      </c>
      <c r="E804" s="13">
        <v>1659800</v>
      </c>
      <c r="F804" s="13">
        <v>3311100</v>
      </c>
      <c r="G804" s="13">
        <v>3046866.6666666665</v>
      </c>
      <c r="H804" s="13">
        <v>7339300</v>
      </c>
      <c r="I804" s="13">
        <v>987720</v>
      </c>
      <c r="J804" s="13">
        <v>2633866.6666666665</v>
      </c>
      <c r="K804" s="13">
        <v>2498966.6666666665</v>
      </c>
      <c r="L804" s="13">
        <v>2029566.6666666667</v>
      </c>
      <c r="M804" s="13">
        <v>2200533.3333333335</v>
      </c>
      <c r="N804" s="13">
        <v>6665966.666666667</v>
      </c>
      <c r="O804" s="13">
        <v>4498966.666666667</v>
      </c>
      <c r="P804" s="13">
        <v>7273233.333333333</v>
      </c>
      <c r="Q804" s="13">
        <v>2391133.3333333335</v>
      </c>
      <c r="R804" s="13">
        <v>8128633.333333333</v>
      </c>
      <c r="S804" s="13" t="s">
        <v>372</v>
      </c>
      <c r="T804" s="13" t="s">
        <v>372</v>
      </c>
    </row>
    <row r="805" spans="1:20" x14ac:dyDescent="0.35">
      <c r="A805" s="13" t="s">
        <v>3849</v>
      </c>
      <c r="B805" s="13" t="s">
        <v>3850</v>
      </c>
      <c r="C805" s="13" t="s">
        <v>3378</v>
      </c>
      <c r="D805" s="13" t="s">
        <v>3378</v>
      </c>
      <c r="E805" s="13">
        <v>42105</v>
      </c>
      <c r="F805" s="13">
        <v>91304</v>
      </c>
      <c r="G805" s="13">
        <v>70300</v>
      </c>
      <c r="H805" s="13">
        <v>49061.666666666664</v>
      </c>
      <c r="I805" s="13">
        <v>35896</v>
      </c>
      <c r="J805" s="13">
        <v>79470</v>
      </c>
      <c r="K805" s="13">
        <v>142093.33333333334</v>
      </c>
      <c r="L805" s="13">
        <v>50801.333333333336</v>
      </c>
      <c r="M805" s="13">
        <v>14549.666666666666</v>
      </c>
      <c r="N805" s="13">
        <v>10284.1</v>
      </c>
      <c r="O805" s="13">
        <v>30168.333333333332</v>
      </c>
      <c r="P805" s="13">
        <v>16623.333333333332</v>
      </c>
      <c r="Q805" s="13">
        <v>69951.666666666672</v>
      </c>
      <c r="R805" s="13">
        <v>28312.666666666668</v>
      </c>
      <c r="S805" s="13" t="s">
        <v>372</v>
      </c>
      <c r="T805" s="13" t="s">
        <v>372</v>
      </c>
    </row>
    <row r="806" spans="1:20" x14ac:dyDescent="0.35">
      <c r="A806" s="13" t="s">
        <v>3851</v>
      </c>
      <c r="B806" s="13" t="s">
        <v>3852</v>
      </c>
      <c r="C806" s="13" t="s">
        <v>3378</v>
      </c>
      <c r="D806" s="13" t="s">
        <v>3378</v>
      </c>
      <c r="E806" s="13">
        <v>293736.66666666669</v>
      </c>
      <c r="F806" s="13">
        <v>584666.66666666663</v>
      </c>
      <c r="G806" s="13">
        <v>732630</v>
      </c>
      <c r="H806" s="13">
        <v>672223.33333333337</v>
      </c>
      <c r="I806" s="13">
        <v>83519.666666666672</v>
      </c>
      <c r="J806" s="13">
        <v>323043.33333333331</v>
      </c>
      <c r="K806" s="13">
        <v>910143.33333333337</v>
      </c>
      <c r="L806" s="13">
        <v>175076.66666666666</v>
      </c>
      <c r="M806" s="13">
        <v>181496.66666666666</v>
      </c>
      <c r="N806" s="13">
        <v>896823.33333333337</v>
      </c>
      <c r="O806" s="13">
        <v>1780233.3333333333</v>
      </c>
      <c r="P806" s="13">
        <v>745170</v>
      </c>
      <c r="Q806" s="13">
        <v>1481900</v>
      </c>
      <c r="R806" s="13">
        <v>385040</v>
      </c>
      <c r="S806" s="13" t="s">
        <v>372</v>
      </c>
      <c r="T806" s="13" t="s">
        <v>372</v>
      </c>
    </row>
    <row r="807" spans="1:20" x14ac:dyDescent="0.35">
      <c r="A807" s="13" t="s">
        <v>3853</v>
      </c>
      <c r="B807" s="13" t="s">
        <v>3854</v>
      </c>
      <c r="C807" s="13" t="s">
        <v>3378</v>
      </c>
      <c r="D807" s="13" t="s">
        <v>3378</v>
      </c>
      <c r="E807" s="13">
        <v>505303.33333333331</v>
      </c>
      <c r="F807" s="13">
        <v>4088433.3333333335</v>
      </c>
      <c r="G807" s="13">
        <v>2445233.3333333335</v>
      </c>
      <c r="H807" s="13">
        <v>2011733.3333333333</v>
      </c>
      <c r="I807" s="13">
        <v>280950</v>
      </c>
      <c r="J807" s="13">
        <v>2626366.6666666665</v>
      </c>
      <c r="K807" s="13">
        <v>3569700</v>
      </c>
      <c r="L807" s="13">
        <v>359906.66666666669</v>
      </c>
      <c r="M807" s="13">
        <v>399516.66666666669</v>
      </c>
      <c r="N807" s="13">
        <v>7460966.666666667</v>
      </c>
      <c r="O807" s="13">
        <v>3992066.6666666665</v>
      </c>
      <c r="P807" s="13">
        <v>2129100</v>
      </c>
      <c r="Q807" s="13">
        <v>2697066.6666666665</v>
      </c>
      <c r="R807" s="13">
        <v>753680</v>
      </c>
      <c r="S807" s="13" t="s">
        <v>3855</v>
      </c>
      <c r="T807" s="13" t="s">
        <v>372</v>
      </c>
    </row>
    <row r="808" spans="1:20" x14ac:dyDescent="0.35">
      <c r="A808" s="13" t="s">
        <v>3856</v>
      </c>
      <c r="B808" s="13" t="s">
        <v>3857</v>
      </c>
      <c r="C808" s="13" t="s">
        <v>3378</v>
      </c>
      <c r="D808" s="13" t="s">
        <v>3378</v>
      </c>
      <c r="E808" s="13">
        <v>36246.666666666664</v>
      </c>
      <c r="F808" s="13">
        <v>396350</v>
      </c>
      <c r="G808" s="13">
        <v>210490</v>
      </c>
      <c r="H808" s="13">
        <v>84799.333333333328</v>
      </c>
      <c r="I808" s="13">
        <v>9</v>
      </c>
      <c r="J808" s="13">
        <v>101176.66666666667</v>
      </c>
      <c r="K808" s="13">
        <v>46937.333333333336</v>
      </c>
      <c r="L808" s="13">
        <v>22306.333333333332</v>
      </c>
      <c r="M808" s="13">
        <v>17985</v>
      </c>
      <c r="N808" s="13">
        <v>210676.66666666666</v>
      </c>
      <c r="O808" s="13">
        <v>259823.33333333334</v>
      </c>
      <c r="P808" s="13">
        <v>45522.666666666664</v>
      </c>
      <c r="Q808" s="13">
        <v>34732.333333333336</v>
      </c>
      <c r="R808" s="13">
        <v>54684</v>
      </c>
      <c r="S808" s="13" t="s">
        <v>372</v>
      </c>
      <c r="T808" s="13" t="s">
        <v>372</v>
      </c>
    </row>
    <row r="809" spans="1:20" x14ac:dyDescent="0.35">
      <c r="A809" s="13" t="s">
        <v>3858</v>
      </c>
      <c r="B809" s="13" t="s">
        <v>3859</v>
      </c>
      <c r="C809" s="13" t="s">
        <v>3378</v>
      </c>
      <c r="D809" s="13" t="s">
        <v>3378</v>
      </c>
      <c r="E809" s="13">
        <v>35293.666666666664</v>
      </c>
      <c r="F809" s="13">
        <v>360123.33333333331</v>
      </c>
      <c r="G809" s="13">
        <v>220786.66666666666</v>
      </c>
      <c r="H809" s="13">
        <v>83903.333333333328</v>
      </c>
      <c r="I809" s="13">
        <v>9092.3333333333339</v>
      </c>
      <c r="J809" s="13">
        <v>50422.333333333336</v>
      </c>
      <c r="K809" s="13">
        <v>40625.666666666664</v>
      </c>
      <c r="L809" s="13">
        <v>15651.333333333334</v>
      </c>
      <c r="M809" s="13">
        <v>9</v>
      </c>
      <c r="N809" s="13">
        <v>219580</v>
      </c>
      <c r="O809" s="13">
        <v>280746.66666666669</v>
      </c>
      <c r="P809" s="13">
        <v>36674.666666666664</v>
      </c>
      <c r="Q809" s="13">
        <v>38166.333333333336</v>
      </c>
      <c r="R809" s="13">
        <v>52016.333333333336</v>
      </c>
      <c r="S809" s="13" t="s">
        <v>372</v>
      </c>
      <c r="T809" s="13" t="s">
        <v>372</v>
      </c>
    </row>
    <row r="810" spans="1:20" x14ac:dyDescent="0.35">
      <c r="A810" s="13" t="s">
        <v>3860</v>
      </c>
      <c r="B810" s="13" t="s">
        <v>3861</v>
      </c>
      <c r="C810" s="13" t="s">
        <v>3378</v>
      </c>
      <c r="D810" s="13" t="s">
        <v>3378</v>
      </c>
      <c r="E810" s="13">
        <v>30612.666666666668</v>
      </c>
      <c r="F810" s="13">
        <v>314583.33333333331</v>
      </c>
      <c r="G810" s="13">
        <v>522683.33333333331</v>
      </c>
      <c r="H810" s="13">
        <v>82104</v>
      </c>
      <c r="I810" s="13">
        <v>10134.733333333334</v>
      </c>
      <c r="J810" s="13">
        <v>5863.833333333333</v>
      </c>
      <c r="K810" s="13">
        <v>192.08333333333334</v>
      </c>
      <c r="L810" s="13">
        <v>15790</v>
      </c>
      <c r="M810" s="13">
        <v>20353</v>
      </c>
      <c r="N810" s="13">
        <v>33098</v>
      </c>
      <c r="O810" s="13">
        <v>262686.66666666669</v>
      </c>
      <c r="P810" s="13">
        <v>12838.166666666666</v>
      </c>
      <c r="Q810" s="13">
        <v>9</v>
      </c>
      <c r="R810" s="13">
        <v>28063</v>
      </c>
      <c r="S810" s="13" t="s">
        <v>372</v>
      </c>
      <c r="T810" s="13" t="s">
        <v>372</v>
      </c>
    </row>
    <row r="811" spans="1:20" x14ac:dyDescent="0.35">
      <c r="A811" s="13" t="s">
        <v>3862</v>
      </c>
      <c r="B811" s="13" t="s">
        <v>3863</v>
      </c>
      <c r="C811" s="13" t="s">
        <v>3378</v>
      </c>
      <c r="D811" s="13" t="s">
        <v>3378</v>
      </c>
      <c r="E811" s="13">
        <v>9</v>
      </c>
      <c r="F811" s="13">
        <v>7638</v>
      </c>
      <c r="G811" s="13">
        <v>136900</v>
      </c>
      <c r="H811" s="13">
        <v>9</v>
      </c>
      <c r="I811" s="13">
        <v>9</v>
      </c>
      <c r="J811" s="13">
        <v>1295.8666666666666</v>
      </c>
      <c r="K811" s="13">
        <v>5146.3</v>
      </c>
      <c r="L811" s="13">
        <v>8516</v>
      </c>
      <c r="M811" s="13">
        <v>9</v>
      </c>
      <c r="N811" s="13">
        <v>12942</v>
      </c>
      <c r="O811" s="13">
        <v>23241.333333333332</v>
      </c>
      <c r="P811" s="13">
        <v>9</v>
      </c>
      <c r="Q811" s="13">
        <v>9</v>
      </c>
      <c r="R811" s="13">
        <v>9</v>
      </c>
      <c r="S811" s="13" t="s">
        <v>372</v>
      </c>
      <c r="T811" s="13" t="s">
        <v>372</v>
      </c>
    </row>
    <row r="812" spans="1:20" x14ac:dyDescent="0.35">
      <c r="A812" s="13" t="s">
        <v>3864</v>
      </c>
      <c r="B812" s="13" t="s">
        <v>3865</v>
      </c>
      <c r="C812" s="13" t="s">
        <v>3378</v>
      </c>
      <c r="D812" s="13" t="s">
        <v>3378</v>
      </c>
      <c r="E812" s="13">
        <v>1423366.6666666667</v>
      </c>
      <c r="F812" s="13">
        <v>11307000</v>
      </c>
      <c r="G812" s="13">
        <v>14319333.333333334</v>
      </c>
      <c r="H812" s="13">
        <v>5569266.666666667</v>
      </c>
      <c r="I812" s="13">
        <v>609670</v>
      </c>
      <c r="J812" s="13">
        <v>2821733.3333333335</v>
      </c>
      <c r="K812" s="13">
        <v>9864866.666666666</v>
      </c>
      <c r="L812" s="13">
        <v>1292266.6666666667</v>
      </c>
      <c r="M812" s="13">
        <v>1066933.3333333333</v>
      </c>
      <c r="N812" s="13">
        <v>26367333.333333332</v>
      </c>
      <c r="O812" s="13">
        <v>13150666.666666666</v>
      </c>
      <c r="P812" s="13">
        <v>4630266.666666667</v>
      </c>
      <c r="Q812" s="13">
        <v>7176466.666666667</v>
      </c>
      <c r="R812" s="13">
        <v>2843000</v>
      </c>
      <c r="S812" s="13" t="s">
        <v>3866</v>
      </c>
      <c r="T812" s="13" t="s">
        <v>372</v>
      </c>
    </row>
    <row r="813" spans="1:20" x14ac:dyDescent="0.35">
      <c r="A813" s="13" t="s">
        <v>3867</v>
      </c>
      <c r="B813" s="13" t="s">
        <v>3868</v>
      </c>
      <c r="C813" s="13" t="s">
        <v>3378</v>
      </c>
      <c r="D813" s="13" t="s">
        <v>3378</v>
      </c>
      <c r="E813" s="13">
        <v>13984.6</v>
      </c>
      <c r="F813" s="13">
        <v>228286.66666666666</v>
      </c>
      <c r="G813" s="13">
        <v>2259633.3333333335</v>
      </c>
      <c r="H813" s="13">
        <v>34908.666666666664</v>
      </c>
      <c r="I813" s="13">
        <v>11864.666666666666</v>
      </c>
      <c r="J813" s="13">
        <v>8191.2666666666664</v>
      </c>
      <c r="K813" s="13">
        <v>10863.666666666666</v>
      </c>
      <c r="L813" s="13">
        <v>11848.733333333332</v>
      </c>
      <c r="M813" s="13">
        <v>14987.666666666666</v>
      </c>
      <c r="N813" s="13">
        <v>153666.33333333334</v>
      </c>
      <c r="O813" s="13">
        <v>235164</v>
      </c>
      <c r="P813" s="13">
        <v>35426</v>
      </c>
      <c r="Q813" s="13">
        <v>14564.833333333334</v>
      </c>
      <c r="R813" s="13">
        <v>20535.833333333332</v>
      </c>
      <c r="S813" s="13" t="s">
        <v>372</v>
      </c>
      <c r="T813" s="13" t="s">
        <v>372</v>
      </c>
    </row>
    <row r="814" spans="1:20" x14ac:dyDescent="0.35">
      <c r="A814" s="13" t="s">
        <v>3869</v>
      </c>
      <c r="B814" s="13" t="s">
        <v>3870</v>
      </c>
      <c r="C814" s="13" t="s">
        <v>3378</v>
      </c>
      <c r="D814" s="13" t="s">
        <v>3378</v>
      </c>
      <c r="E814" s="13">
        <v>6687</v>
      </c>
      <c r="F814" s="13">
        <v>223783.33333333334</v>
      </c>
      <c r="G814" s="13">
        <v>142326.66666666666</v>
      </c>
      <c r="H814" s="13">
        <v>208683.33333333334</v>
      </c>
      <c r="I814" s="13">
        <v>9</v>
      </c>
      <c r="J814" s="13">
        <v>78116</v>
      </c>
      <c r="K814" s="13">
        <v>188736.66666666666</v>
      </c>
      <c r="L814" s="13">
        <v>21775</v>
      </c>
      <c r="M814" s="13">
        <v>23282.333333333332</v>
      </c>
      <c r="N814" s="13">
        <v>943490</v>
      </c>
      <c r="O814" s="13">
        <v>302436.66666666669</v>
      </c>
      <c r="P814" s="13">
        <v>257266.66666666666</v>
      </c>
      <c r="Q814" s="13">
        <v>172486.66666666666</v>
      </c>
      <c r="R814" s="13">
        <v>277836.66666666669</v>
      </c>
      <c r="S814" s="13" t="s">
        <v>372</v>
      </c>
      <c r="T814" s="13" t="s">
        <v>372</v>
      </c>
    </row>
    <row r="815" spans="1:20" x14ac:dyDescent="0.35">
      <c r="A815" s="13" t="s">
        <v>3871</v>
      </c>
      <c r="B815" s="13" t="s">
        <v>3872</v>
      </c>
      <c r="C815" s="13" t="s">
        <v>1636</v>
      </c>
      <c r="D815" s="13" t="s">
        <v>3873</v>
      </c>
      <c r="E815" s="13">
        <v>1542866.6666666667</v>
      </c>
      <c r="F815" s="13">
        <v>6629433.333333333</v>
      </c>
      <c r="G815" s="13">
        <v>8375266.666666667</v>
      </c>
      <c r="H815" s="13">
        <v>5943466.666666667</v>
      </c>
      <c r="I815" s="13">
        <v>1689233.3333333333</v>
      </c>
      <c r="J815" s="13">
        <v>5344833.333333333</v>
      </c>
      <c r="K815" s="13">
        <v>6668733.333333333</v>
      </c>
      <c r="L815" s="13">
        <v>1106233.3333333333</v>
      </c>
      <c r="M815" s="13">
        <v>3605600</v>
      </c>
      <c r="N815" s="13">
        <v>2082600</v>
      </c>
      <c r="O815" s="13">
        <v>5787900</v>
      </c>
      <c r="P815" s="13">
        <v>6189266.666666667</v>
      </c>
      <c r="Q815" s="13">
        <v>1597533.3333333333</v>
      </c>
      <c r="R815" s="13">
        <v>2628366.6666666665</v>
      </c>
      <c r="S815" s="13" t="s">
        <v>3874</v>
      </c>
      <c r="T815" s="13" t="s">
        <v>3875</v>
      </c>
    </row>
    <row r="816" spans="1:20" x14ac:dyDescent="0.35">
      <c r="A816" s="13" t="s">
        <v>3876</v>
      </c>
      <c r="B816" s="13" t="s">
        <v>3877</v>
      </c>
      <c r="C816" s="13" t="s">
        <v>1636</v>
      </c>
      <c r="D816" s="13" t="s">
        <v>3873</v>
      </c>
      <c r="E816" s="13">
        <v>1658000</v>
      </c>
      <c r="F816" s="13">
        <v>7139833.333333333</v>
      </c>
      <c r="G816" s="13">
        <v>9120033.333333334</v>
      </c>
      <c r="H816" s="13">
        <v>6453633.333333333</v>
      </c>
      <c r="I816" s="13">
        <v>1857633.3333333333</v>
      </c>
      <c r="J816" s="13">
        <v>5670633.333333333</v>
      </c>
      <c r="K816" s="13">
        <v>6898166.666666667</v>
      </c>
      <c r="L816" s="13">
        <v>1146500</v>
      </c>
      <c r="M816" s="13">
        <v>3868600</v>
      </c>
      <c r="N816" s="13">
        <v>2215333.3333333335</v>
      </c>
      <c r="O816" s="13">
        <v>5678566.666666667</v>
      </c>
      <c r="P816" s="13">
        <v>6523400</v>
      </c>
      <c r="Q816" s="13">
        <v>1585900</v>
      </c>
      <c r="R816" s="13">
        <v>2760966.6666666665</v>
      </c>
      <c r="S816" s="13" t="s">
        <v>372</v>
      </c>
      <c r="T816" s="13" t="s">
        <v>372</v>
      </c>
    </row>
    <row r="817" spans="1:20" x14ac:dyDescent="0.35">
      <c r="A817" s="13" t="s">
        <v>3878</v>
      </c>
      <c r="B817" s="13" t="s">
        <v>3879</v>
      </c>
      <c r="C817" s="13" t="s">
        <v>1636</v>
      </c>
      <c r="D817" s="13" t="s">
        <v>3880</v>
      </c>
      <c r="E817" s="13">
        <v>392390</v>
      </c>
      <c r="F817" s="13">
        <v>2037066.6666666667</v>
      </c>
      <c r="G817" s="13">
        <v>461563.33333333331</v>
      </c>
      <c r="H817" s="13">
        <v>282933.33333333331</v>
      </c>
      <c r="I817" s="13">
        <v>102709</v>
      </c>
      <c r="J817" s="13">
        <v>182553.33333333334</v>
      </c>
      <c r="K817" s="13">
        <v>200906.66666666666</v>
      </c>
      <c r="L817" s="13">
        <v>23622.333333333332</v>
      </c>
      <c r="M817" s="13">
        <v>9</v>
      </c>
      <c r="N817" s="13">
        <v>8452700</v>
      </c>
      <c r="O817" s="13">
        <v>791983.33333333337</v>
      </c>
      <c r="P817" s="13">
        <v>279066.66666666669</v>
      </c>
      <c r="Q817" s="13">
        <v>59847.333333333336</v>
      </c>
      <c r="R817" s="13">
        <v>9</v>
      </c>
      <c r="S817" s="13" t="s">
        <v>372</v>
      </c>
      <c r="T817" s="13" t="s">
        <v>372</v>
      </c>
    </row>
    <row r="818" spans="1:20" x14ac:dyDescent="0.35">
      <c r="A818" s="14" t="s">
        <v>3881</v>
      </c>
      <c r="B818" s="13" t="s">
        <v>3882</v>
      </c>
      <c r="C818" s="13" t="s">
        <v>1636</v>
      </c>
      <c r="D818" s="13" t="s">
        <v>3880</v>
      </c>
      <c r="E818" s="13">
        <v>3888.3333333333335</v>
      </c>
      <c r="F818" s="13">
        <v>29429</v>
      </c>
      <c r="G818" s="13">
        <v>61023</v>
      </c>
      <c r="H818" s="13">
        <v>19544</v>
      </c>
      <c r="I818" s="13">
        <v>4794.666666666667</v>
      </c>
      <c r="J818" s="13">
        <v>60475</v>
      </c>
      <c r="K818" s="13">
        <v>63791</v>
      </c>
      <c r="L818" s="13">
        <v>9816.4</v>
      </c>
      <c r="M818" s="13">
        <v>8502.7666666666664</v>
      </c>
      <c r="N818" s="13">
        <v>27993.666666666668</v>
      </c>
      <c r="O818" s="13">
        <v>36873.333333333336</v>
      </c>
      <c r="P818" s="13">
        <v>9455.6666666666661</v>
      </c>
      <c r="Q818" s="13">
        <v>8152.333333333333</v>
      </c>
      <c r="R818" s="13">
        <v>4712.666666666667</v>
      </c>
      <c r="S818" s="13" t="s">
        <v>3883</v>
      </c>
      <c r="T818" s="13" t="s">
        <v>372</v>
      </c>
    </row>
    <row r="819" spans="1:20" x14ac:dyDescent="0.35">
      <c r="A819" s="14" t="s">
        <v>3884</v>
      </c>
      <c r="B819" s="13" t="s">
        <v>3885</v>
      </c>
      <c r="C819" s="13" t="s">
        <v>1636</v>
      </c>
      <c r="D819" s="13" t="s">
        <v>3880</v>
      </c>
      <c r="E819" s="13">
        <v>35948333.333333336</v>
      </c>
      <c r="F819" s="13">
        <v>52157000</v>
      </c>
      <c r="G819" s="13">
        <v>18015000</v>
      </c>
      <c r="H819" s="13">
        <v>102561666.66666667</v>
      </c>
      <c r="I819" s="13">
        <v>27985000</v>
      </c>
      <c r="J819" s="13">
        <v>65492666.666666664</v>
      </c>
      <c r="K819" s="13">
        <v>98110666.666666672</v>
      </c>
      <c r="L819" s="13">
        <v>29440666.666666668</v>
      </c>
      <c r="M819" s="13">
        <v>100071666.66666667</v>
      </c>
      <c r="N819" s="13">
        <v>61522333.333333336</v>
      </c>
      <c r="O819" s="13">
        <v>50200666.666666664</v>
      </c>
      <c r="P819" s="13">
        <v>119746666.66666667</v>
      </c>
      <c r="Q819" s="13">
        <v>114246666.66666667</v>
      </c>
      <c r="R819" s="13">
        <v>68861666.666666672</v>
      </c>
      <c r="S819" s="13" t="s">
        <v>3886</v>
      </c>
      <c r="T819" s="13" t="s">
        <v>3887</v>
      </c>
    </row>
    <row r="820" spans="1:20" x14ac:dyDescent="0.35">
      <c r="A820" s="13" t="s">
        <v>3888</v>
      </c>
      <c r="B820" s="13" t="s">
        <v>3889</v>
      </c>
      <c r="C820" s="13" t="s">
        <v>1636</v>
      </c>
      <c r="D820" s="13" t="s">
        <v>3880</v>
      </c>
      <c r="E820" s="13">
        <v>9</v>
      </c>
      <c r="F820" s="13">
        <v>2983300</v>
      </c>
      <c r="G820" s="13">
        <v>835826.66666666663</v>
      </c>
      <c r="H820" s="13">
        <v>1528800</v>
      </c>
      <c r="I820" s="13">
        <v>86764.333333333328</v>
      </c>
      <c r="J820" s="13">
        <v>1191880</v>
      </c>
      <c r="K820" s="13">
        <v>4106666.6666666665</v>
      </c>
      <c r="L820" s="13">
        <v>885090</v>
      </c>
      <c r="M820" s="13">
        <v>567723.33333333337</v>
      </c>
      <c r="N820" s="13">
        <v>1473200</v>
      </c>
      <c r="O820" s="13">
        <v>1611766.6666666667</v>
      </c>
      <c r="P820" s="13">
        <v>2043900</v>
      </c>
      <c r="Q820" s="13">
        <v>5825200</v>
      </c>
      <c r="R820" s="13">
        <v>3471500</v>
      </c>
      <c r="S820" s="13" t="s">
        <v>3890</v>
      </c>
      <c r="T820" s="13" t="s">
        <v>1925</v>
      </c>
    </row>
    <row r="821" spans="1:20" x14ac:dyDescent="0.35">
      <c r="A821" s="14" t="s">
        <v>3891</v>
      </c>
      <c r="B821" s="13" t="s">
        <v>3892</v>
      </c>
      <c r="C821" s="13" t="s">
        <v>1636</v>
      </c>
      <c r="D821" s="13" t="s">
        <v>3880</v>
      </c>
      <c r="E821" s="13">
        <v>9</v>
      </c>
      <c r="F821" s="13">
        <v>2561533.3333333335</v>
      </c>
      <c r="G821" s="13">
        <v>779120</v>
      </c>
      <c r="H821" s="13">
        <v>1225133.3333333333</v>
      </c>
      <c r="I821" s="13">
        <v>9</v>
      </c>
      <c r="J821" s="13">
        <v>992586.66666666663</v>
      </c>
      <c r="K821" s="13">
        <v>3391700</v>
      </c>
      <c r="L821" s="13">
        <v>813633.33333333337</v>
      </c>
      <c r="M821" s="13">
        <v>479810</v>
      </c>
      <c r="N821" s="13">
        <v>1246833.3333333333</v>
      </c>
      <c r="O821" s="13">
        <v>1365433.3333333333</v>
      </c>
      <c r="P821" s="13">
        <v>1798733.3333333333</v>
      </c>
      <c r="Q821" s="13">
        <v>5075700</v>
      </c>
      <c r="R821" s="13">
        <v>3146933.3333333335</v>
      </c>
      <c r="S821" s="13" t="s">
        <v>3893</v>
      </c>
      <c r="T821" s="13" t="s">
        <v>1925</v>
      </c>
    </row>
    <row r="822" spans="1:20" x14ac:dyDescent="0.35">
      <c r="A822" s="13" t="s">
        <v>3894</v>
      </c>
      <c r="B822" s="13" t="s">
        <v>3895</v>
      </c>
      <c r="C822" s="13" t="s">
        <v>1636</v>
      </c>
      <c r="D822" s="13" t="s">
        <v>3880</v>
      </c>
      <c r="E822" s="13">
        <v>12108</v>
      </c>
      <c r="F822" s="13">
        <v>108532</v>
      </c>
      <c r="G822" s="13">
        <v>754043.33333333337</v>
      </c>
      <c r="H822" s="13">
        <v>17216</v>
      </c>
      <c r="I822" s="13">
        <v>23295</v>
      </c>
      <c r="J822" s="13">
        <v>38550.333333333336</v>
      </c>
      <c r="K822" s="13">
        <v>22714</v>
      </c>
      <c r="L822" s="13">
        <v>13624.333333333334</v>
      </c>
      <c r="M822" s="13">
        <v>9</v>
      </c>
      <c r="N822" s="13">
        <v>35371</v>
      </c>
      <c r="O822" s="13">
        <v>161446.66666666666</v>
      </c>
      <c r="P822" s="13">
        <v>4163</v>
      </c>
      <c r="Q822" s="13">
        <v>26207</v>
      </c>
      <c r="R822" s="13">
        <v>19875.333333333332</v>
      </c>
      <c r="S822" s="13" t="s">
        <v>3896</v>
      </c>
      <c r="T822" s="13" t="s">
        <v>3253</v>
      </c>
    </row>
    <row r="823" spans="1:20" x14ac:dyDescent="0.35">
      <c r="A823" s="14" t="s">
        <v>3897</v>
      </c>
      <c r="B823" s="14" t="s">
        <v>3898</v>
      </c>
      <c r="C823" s="13" t="s">
        <v>1636</v>
      </c>
      <c r="D823" s="13" t="s">
        <v>3880</v>
      </c>
      <c r="E823" s="13">
        <v>541433.33333333337</v>
      </c>
      <c r="F823" s="13">
        <v>2808933.3333333335</v>
      </c>
      <c r="G823" s="13">
        <v>4575100</v>
      </c>
      <c r="H823" s="13">
        <v>1659666.6666666667</v>
      </c>
      <c r="I823" s="13">
        <v>577496.66666666663</v>
      </c>
      <c r="J823" s="13">
        <v>3371200</v>
      </c>
      <c r="K823" s="13">
        <v>4692266.666666667</v>
      </c>
      <c r="L823" s="13">
        <v>550110</v>
      </c>
      <c r="M823" s="13">
        <v>920130</v>
      </c>
      <c r="N823" s="13">
        <v>1504533.3333333333</v>
      </c>
      <c r="O823" s="13">
        <v>2318366.6666666665</v>
      </c>
      <c r="P823" s="13">
        <v>1173766.6666666667</v>
      </c>
      <c r="Q823" s="13">
        <v>940723.33333333337</v>
      </c>
      <c r="R823" s="13">
        <v>641863.33333333337</v>
      </c>
      <c r="S823" s="13" t="s">
        <v>372</v>
      </c>
      <c r="T823" s="13" t="s">
        <v>372</v>
      </c>
    </row>
    <row r="824" spans="1:20" x14ac:dyDescent="0.35">
      <c r="A824" s="14" t="s">
        <v>3899</v>
      </c>
      <c r="B824" s="13" t="s">
        <v>3900</v>
      </c>
      <c r="C824" s="13" t="s">
        <v>1636</v>
      </c>
      <c r="D824" s="13" t="s">
        <v>3880</v>
      </c>
      <c r="E824" s="13">
        <v>156833.33333333334</v>
      </c>
      <c r="F824" s="13">
        <v>782110</v>
      </c>
      <c r="G824" s="13">
        <v>1394966.6666666667</v>
      </c>
      <c r="H824" s="13">
        <v>505366.66666666669</v>
      </c>
      <c r="I824" s="13">
        <v>188866.66666666666</v>
      </c>
      <c r="J824" s="13">
        <v>1043683.3333333334</v>
      </c>
      <c r="K824" s="13">
        <v>1374100</v>
      </c>
      <c r="L824" s="13">
        <v>172876.66666666666</v>
      </c>
      <c r="M824" s="13">
        <v>239873.33333333334</v>
      </c>
      <c r="N824" s="13">
        <v>452200</v>
      </c>
      <c r="O824" s="13">
        <v>698323.33333333337</v>
      </c>
      <c r="P824" s="13">
        <v>351703.33333333331</v>
      </c>
      <c r="Q824" s="13">
        <v>295670</v>
      </c>
      <c r="R824" s="13">
        <v>198140</v>
      </c>
      <c r="S824" s="13" t="s">
        <v>3901</v>
      </c>
      <c r="T824" s="13" t="s">
        <v>3253</v>
      </c>
    </row>
    <row r="825" spans="1:20" x14ac:dyDescent="0.35">
      <c r="A825" s="14" t="s">
        <v>3902</v>
      </c>
      <c r="B825" s="13" t="s">
        <v>3903</v>
      </c>
      <c r="C825" s="13" t="s">
        <v>1636</v>
      </c>
      <c r="D825" s="13" t="s">
        <v>3880</v>
      </c>
      <c r="E825" s="13">
        <v>79177.666666666672</v>
      </c>
      <c r="F825" s="13">
        <v>238263.33333333334</v>
      </c>
      <c r="G825" s="13">
        <v>494953.33333333331</v>
      </c>
      <c r="H825" s="13">
        <v>116986.66666666667</v>
      </c>
      <c r="I825" s="13">
        <v>61460</v>
      </c>
      <c r="J825" s="13">
        <v>183916.66666666666</v>
      </c>
      <c r="K825" s="13">
        <v>364116.66666666669</v>
      </c>
      <c r="L825" s="13">
        <v>89189</v>
      </c>
      <c r="M825" s="13">
        <v>69025.666666666672</v>
      </c>
      <c r="N825" s="13">
        <v>219746.66666666666</v>
      </c>
      <c r="O825" s="13">
        <v>470650</v>
      </c>
      <c r="P825" s="13">
        <v>118298</v>
      </c>
      <c r="Q825" s="13">
        <v>174840</v>
      </c>
      <c r="R825" s="13">
        <v>92217.333333333328</v>
      </c>
      <c r="S825" s="13" t="s">
        <v>3904</v>
      </c>
      <c r="T825" s="13" t="s">
        <v>1925</v>
      </c>
    </row>
    <row r="826" spans="1:20" x14ac:dyDescent="0.35">
      <c r="A826" s="13" t="s">
        <v>3905</v>
      </c>
      <c r="B826" s="13" t="s">
        <v>3906</v>
      </c>
      <c r="C826" s="13" t="s">
        <v>1636</v>
      </c>
      <c r="D826" s="13" t="s">
        <v>3880</v>
      </c>
      <c r="E826" s="13">
        <v>16167</v>
      </c>
      <c r="F826" s="13">
        <v>15218.333333333334</v>
      </c>
      <c r="G826" s="13">
        <v>27130.666666666668</v>
      </c>
      <c r="H826" s="13">
        <v>38205.666666666664</v>
      </c>
      <c r="I826" s="13">
        <v>13985.066666666666</v>
      </c>
      <c r="J826" s="13">
        <v>30623.333333333332</v>
      </c>
      <c r="K826" s="13">
        <v>2584.4</v>
      </c>
      <c r="L826" s="13">
        <v>12646</v>
      </c>
      <c r="M826" s="13">
        <v>36079.666666666664</v>
      </c>
      <c r="N826" s="13">
        <v>26189</v>
      </c>
      <c r="O826" s="13">
        <v>69563</v>
      </c>
      <c r="P826" s="13">
        <v>25884</v>
      </c>
      <c r="Q826" s="13">
        <v>10339.266666666666</v>
      </c>
      <c r="R826" s="13">
        <v>18640.666666666668</v>
      </c>
      <c r="S826" s="13" t="s">
        <v>3907</v>
      </c>
      <c r="T826" s="13" t="s">
        <v>3908</v>
      </c>
    </row>
    <row r="827" spans="1:20" x14ac:dyDescent="0.35">
      <c r="A827" s="13" t="s">
        <v>3909</v>
      </c>
      <c r="B827" s="13" t="s">
        <v>3910</v>
      </c>
      <c r="C827" s="13" t="s">
        <v>3911</v>
      </c>
      <c r="D827" s="13" t="s">
        <v>3912</v>
      </c>
      <c r="E827" s="13">
        <v>7420066.666666667</v>
      </c>
      <c r="F827" s="13">
        <v>902086.66666666663</v>
      </c>
      <c r="G827" s="13">
        <v>807120</v>
      </c>
      <c r="H827" s="13">
        <v>4137233.3333333335</v>
      </c>
      <c r="I827" s="13">
        <v>5892766.666666667</v>
      </c>
      <c r="J827" s="13">
        <v>4862100</v>
      </c>
      <c r="K827" s="13">
        <v>421363.33333333331</v>
      </c>
      <c r="L827" s="13">
        <v>1033356.6666666666</v>
      </c>
      <c r="M827" s="13">
        <v>5853466.666666667</v>
      </c>
      <c r="N827" s="13">
        <v>92436.666666666672</v>
      </c>
      <c r="O827" s="13">
        <v>426916.66666666669</v>
      </c>
      <c r="P827" s="13">
        <v>3103200</v>
      </c>
      <c r="Q827" s="13">
        <v>799043.33333333337</v>
      </c>
      <c r="R827" s="13">
        <v>963090</v>
      </c>
      <c r="S827" s="13" t="s">
        <v>372</v>
      </c>
      <c r="T827" s="13" t="s">
        <v>372</v>
      </c>
    </row>
    <row r="828" spans="1:20" x14ac:dyDescent="0.35">
      <c r="A828" s="13" t="s">
        <v>3913</v>
      </c>
      <c r="B828" s="13" t="s">
        <v>3914</v>
      </c>
      <c r="C828" s="13" t="s">
        <v>3911</v>
      </c>
      <c r="D828" s="13" t="s">
        <v>3912</v>
      </c>
      <c r="E828" s="13">
        <v>30579000</v>
      </c>
      <c r="F828" s="13">
        <v>872596.66666666663</v>
      </c>
      <c r="G828" s="13">
        <v>1035623.3333333334</v>
      </c>
      <c r="H828" s="13">
        <v>17466000</v>
      </c>
      <c r="I828" s="13">
        <v>34442000</v>
      </c>
      <c r="J828" s="13">
        <v>23289333.333333332</v>
      </c>
      <c r="K828" s="13">
        <v>1657133.3333333333</v>
      </c>
      <c r="L828" s="13">
        <v>9032366.666666666</v>
      </c>
      <c r="M828" s="13">
        <v>29535000</v>
      </c>
      <c r="N828" s="13">
        <v>716176.66666666663</v>
      </c>
      <c r="O828" s="13">
        <v>1354633.3333333333</v>
      </c>
      <c r="P828" s="13">
        <v>18736333.333333332</v>
      </c>
      <c r="Q828" s="13">
        <v>1261486.6666666667</v>
      </c>
      <c r="R828" s="13">
        <v>4427366.666666667</v>
      </c>
      <c r="S828" s="13" t="s">
        <v>372</v>
      </c>
      <c r="T828" s="13" t="s">
        <v>372</v>
      </c>
    </row>
    <row r="829" spans="1:20" x14ac:dyDescent="0.35">
      <c r="A829" s="13" t="s">
        <v>3915</v>
      </c>
      <c r="B829" s="13" t="s">
        <v>3916</v>
      </c>
      <c r="C829" s="13" t="s">
        <v>3911</v>
      </c>
      <c r="D829" s="13" t="s">
        <v>3912</v>
      </c>
      <c r="E829" s="13">
        <v>4057300</v>
      </c>
      <c r="F829" s="13">
        <v>330573.33333333331</v>
      </c>
      <c r="G829" s="13">
        <v>283186.66666666669</v>
      </c>
      <c r="H829" s="13">
        <v>2211666.6666666665</v>
      </c>
      <c r="I829" s="13">
        <v>3502400</v>
      </c>
      <c r="J829" s="13">
        <v>1878100</v>
      </c>
      <c r="K829" s="13">
        <v>278210</v>
      </c>
      <c r="L829" s="13">
        <v>1337533.3333333333</v>
      </c>
      <c r="M829" s="13">
        <v>3671700</v>
      </c>
      <c r="N829" s="13">
        <v>241930</v>
      </c>
      <c r="O829" s="13">
        <v>472426.66666666669</v>
      </c>
      <c r="P829" s="13">
        <v>2657800</v>
      </c>
      <c r="Q829" s="13">
        <v>240590</v>
      </c>
      <c r="R829" s="13">
        <v>1138033.3333333333</v>
      </c>
      <c r="S829" s="13" t="s">
        <v>3917</v>
      </c>
      <c r="T829" s="13" t="s">
        <v>372</v>
      </c>
    </row>
    <row r="830" spans="1:20" x14ac:dyDescent="0.35">
      <c r="A830" s="13" t="s">
        <v>3918</v>
      </c>
      <c r="B830" s="13" t="s">
        <v>3919</v>
      </c>
      <c r="C830" s="13" t="s">
        <v>3911</v>
      </c>
      <c r="D830" s="13" t="s">
        <v>3912</v>
      </c>
      <c r="E830" s="13">
        <v>247383.33333333334</v>
      </c>
      <c r="F830" s="13">
        <v>4960.5999999999995</v>
      </c>
      <c r="G830" s="13">
        <v>5331.5999999999995</v>
      </c>
      <c r="H830" s="13">
        <v>44289.666666666664</v>
      </c>
      <c r="I830" s="13">
        <v>298890</v>
      </c>
      <c r="J830" s="13">
        <v>74859.333333333328</v>
      </c>
      <c r="K830" s="13">
        <v>1610.6666666666667</v>
      </c>
      <c r="L830" s="13">
        <v>87997.333333333328</v>
      </c>
      <c r="M830" s="13">
        <v>259316.66666666666</v>
      </c>
      <c r="N830" s="13">
        <v>3426.7333333333336</v>
      </c>
      <c r="O830" s="13">
        <v>12978.6</v>
      </c>
      <c r="P830" s="13">
        <v>78294</v>
      </c>
      <c r="Q830" s="13">
        <v>6078.0666666666666</v>
      </c>
      <c r="R830" s="13">
        <v>47751.666666666664</v>
      </c>
      <c r="S830" s="13" t="s">
        <v>3920</v>
      </c>
      <c r="T830" s="13" t="s">
        <v>372</v>
      </c>
    </row>
    <row r="831" spans="1:20" x14ac:dyDescent="0.35">
      <c r="A831" s="13" t="s">
        <v>3921</v>
      </c>
      <c r="B831" s="13" t="s">
        <v>3922</v>
      </c>
      <c r="C831" s="13" t="s">
        <v>3911</v>
      </c>
      <c r="D831" s="13" t="s">
        <v>3912</v>
      </c>
      <c r="E831" s="13">
        <v>1330066.6666666667</v>
      </c>
      <c r="F831" s="13">
        <v>26044</v>
      </c>
      <c r="G831" s="13">
        <v>40093.666666666664</v>
      </c>
      <c r="H831" s="13">
        <v>699016.66666666663</v>
      </c>
      <c r="I831" s="13">
        <v>764486.66666666663</v>
      </c>
      <c r="J831" s="13">
        <v>510540</v>
      </c>
      <c r="K831" s="13">
        <v>61361</v>
      </c>
      <c r="L831" s="13">
        <v>151683.33333333334</v>
      </c>
      <c r="M831" s="13">
        <v>1108733.3333333333</v>
      </c>
      <c r="N831" s="13">
        <v>25202.666666666668</v>
      </c>
      <c r="O831" s="13">
        <v>90032.333333333328</v>
      </c>
      <c r="P831" s="13">
        <v>800286.66666666663</v>
      </c>
      <c r="Q831" s="13">
        <v>31387.666666666668</v>
      </c>
      <c r="R831" s="13">
        <v>136513.33333333334</v>
      </c>
      <c r="S831" s="13" t="s">
        <v>3923</v>
      </c>
      <c r="T831" s="13" t="s">
        <v>372</v>
      </c>
    </row>
    <row r="832" spans="1:20" x14ac:dyDescent="0.35">
      <c r="A832" s="13" t="s">
        <v>3924</v>
      </c>
      <c r="B832" s="13" t="s">
        <v>3925</v>
      </c>
      <c r="C832" s="13" t="s">
        <v>3911</v>
      </c>
      <c r="D832" s="13" t="s">
        <v>3912</v>
      </c>
      <c r="E832" s="13">
        <v>1170566.6666666667</v>
      </c>
      <c r="F832" s="13">
        <v>19314.666666666668</v>
      </c>
      <c r="G832" s="13">
        <v>32024.666666666668</v>
      </c>
      <c r="H832" s="13">
        <v>591583.33333333337</v>
      </c>
      <c r="I832" s="13">
        <v>780870</v>
      </c>
      <c r="J832" s="13">
        <v>534583.33333333337</v>
      </c>
      <c r="K832" s="13">
        <v>47911.666666666664</v>
      </c>
      <c r="L832" s="13">
        <v>181160</v>
      </c>
      <c r="M832" s="13">
        <v>997646.66666666663</v>
      </c>
      <c r="N832" s="13">
        <v>17427.333333333332</v>
      </c>
      <c r="O832" s="13">
        <v>58032.666666666664</v>
      </c>
      <c r="P832" s="13">
        <v>672583.33333333337</v>
      </c>
      <c r="Q832" s="13">
        <v>17697</v>
      </c>
      <c r="R832" s="13">
        <v>123723</v>
      </c>
      <c r="S832" s="13" t="s">
        <v>372</v>
      </c>
      <c r="T832" s="13" t="s">
        <v>372</v>
      </c>
    </row>
    <row r="833" spans="1:20" x14ac:dyDescent="0.35">
      <c r="A833" s="13" t="s">
        <v>3926</v>
      </c>
      <c r="B833" s="13" t="s">
        <v>3927</v>
      </c>
      <c r="C833" s="13" t="s">
        <v>3911</v>
      </c>
      <c r="D833" s="13" t="s">
        <v>3912</v>
      </c>
      <c r="E833" s="13">
        <v>211196.66666666666</v>
      </c>
      <c r="F833" s="13">
        <v>12783.933333333334</v>
      </c>
      <c r="G833" s="13">
        <v>17275.666666666668</v>
      </c>
      <c r="H833" s="13">
        <v>111889</v>
      </c>
      <c r="I833" s="13">
        <v>276283.33333333331</v>
      </c>
      <c r="J833" s="13">
        <v>126160</v>
      </c>
      <c r="K833" s="13">
        <v>35422</v>
      </c>
      <c r="L833" s="13">
        <v>219876.66666666666</v>
      </c>
      <c r="M833" s="13">
        <v>381190</v>
      </c>
      <c r="N833" s="13">
        <v>11946.333333333334</v>
      </c>
      <c r="O833" s="13">
        <v>50059.666666666664</v>
      </c>
      <c r="P833" s="13">
        <v>259376.66666666666</v>
      </c>
      <c r="Q833" s="13">
        <v>48331.666666666664</v>
      </c>
      <c r="R833" s="13">
        <v>152973.33333333334</v>
      </c>
      <c r="S833" s="13" t="s">
        <v>372</v>
      </c>
      <c r="T833" s="13" t="s">
        <v>372</v>
      </c>
    </row>
    <row r="834" spans="1:20" x14ac:dyDescent="0.35">
      <c r="A834" s="13" t="s">
        <v>3928</v>
      </c>
      <c r="B834" s="13" t="s">
        <v>3929</v>
      </c>
      <c r="C834" s="13" t="s">
        <v>1636</v>
      </c>
      <c r="D834" s="13" t="s">
        <v>3930</v>
      </c>
      <c r="E834" s="13">
        <v>683383.33333333337</v>
      </c>
      <c r="F834" s="13">
        <v>749683.33333333337</v>
      </c>
      <c r="G834" s="13">
        <v>1202433.3333333333</v>
      </c>
      <c r="H834" s="13">
        <v>818046.66666666663</v>
      </c>
      <c r="I834" s="13">
        <v>823700</v>
      </c>
      <c r="J834" s="13">
        <v>8415533.333333334</v>
      </c>
      <c r="K834" s="13">
        <v>7547666.666666667</v>
      </c>
      <c r="L834" s="13">
        <v>2371866.6666666665</v>
      </c>
      <c r="M834" s="13">
        <v>1035100</v>
      </c>
      <c r="N834" s="13">
        <v>812490</v>
      </c>
      <c r="O834" s="13">
        <v>1745833.3333333333</v>
      </c>
      <c r="P834" s="13">
        <v>1971033.3333333333</v>
      </c>
      <c r="Q834" s="13">
        <v>2294933.3333333335</v>
      </c>
      <c r="R834" s="13">
        <v>1201066.6666666667</v>
      </c>
      <c r="S834" s="13" t="s">
        <v>372</v>
      </c>
      <c r="T834" s="13" t="s">
        <v>372</v>
      </c>
    </row>
    <row r="835" spans="1:20" x14ac:dyDescent="0.35">
      <c r="A835" s="13" t="s">
        <v>3931</v>
      </c>
      <c r="B835" s="13" t="s">
        <v>3932</v>
      </c>
      <c r="C835" s="13" t="s">
        <v>1636</v>
      </c>
      <c r="D835" s="13" t="s">
        <v>3930</v>
      </c>
      <c r="E835" s="13">
        <v>13036000</v>
      </c>
      <c r="F835" s="13">
        <v>16226333.333333334</v>
      </c>
      <c r="G835" s="13">
        <v>14679333.333333334</v>
      </c>
      <c r="H835" s="13">
        <v>14175333.333333334</v>
      </c>
      <c r="I835" s="13">
        <v>6855066.666666667</v>
      </c>
      <c r="J835" s="13">
        <v>8637366.666666666</v>
      </c>
      <c r="K835" s="13">
        <v>7663833.333333333</v>
      </c>
      <c r="L835" s="13">
        <v>7468666.666666667</v>
      </c>
      <c r="M835" s="13">
        <v>3391166.6666666665</v>
      </c>
      <c r="N835" s="13">
        <v>12289666.666666666</v>
      </c>
      <c r="O835" s="13">
        <v>6519166.666666667</v>
      </c>
      <c r="P835" s="13">
        <v>4848933.333333333</v>
      </c>
      <c r="Q835" s="13">
        <v>4800333.333333333</v>
      </c>
      <c r="R835" s="13">
        <v>3660866.6666666665</v>
      </c>
      <c r="S835" s="13" t="s">
        <v>3933</v>
      </c>
      <c r="T835" s="13" t="s">
        <v>3934</v>
      </c>
    </row>
    <row r="836" spans="1:20" x14ac:dyDescent="0.35">
      <c r="A836" s="13" t="s">
        <v>3935</v>
      </c>
      <c r="B836" s="13" t="s">
        <v>3936</v>
      </c>
      <c r="C836" s="13" t="s">
        <v>1636</v>
      </c>
      <c r="D836" s="13" t="s">
        <v>3937</v>
      </c>
      <c r="E836" s="13">
        <v>6660100</v>
      </c>
      <c r="F836" s="13">
        <v>21542333.333333332</v>
      </c>
      <c r="G836" s="13">
        <v>14404000</v>
      </c>
      <c r="H836" s="13">
        <v>29680000</v>
      </c>
      <c r="I836" s="13">
        <v>20518000</v>
      </c>
      <c r="J836" s="13">
        <v>22735333.333333332</v>
      </c>
      <c r="K836" s="13">
        <v>13092000</v>
      </c>
      <c r="L836" s="13">
        <v>4361300</v>
      </c>
      <c r="M836" s="13">
        <v>23982333.333333332</v>
      </c>
      <c r="N836" s="13">
        <v>14585333.333333334</v>
      </c>
      <c r="O836" s="13">
        <v>6492666.666666667</v>
      </c>
      <c r="P836" s="13">
        <v>12993666.666666666</v>
      </c>
      <c r="Q836" s="13">
        <v>4374033.333333333</v>
      </c>
      <c r="R836" s="13">
        <v>11596666.666666666</v>
      </c>
      <c r="S836" s="13" t="s">
        <v>372</v>
      </c>
      <c r="T836" s="13" t="s">
        <v>372</v>
      </c>
    </row>
    <row r="837" spans="1:20" x14ac:dyDescent="0.35">
      <c r="A837" s="13" t="s">
        <v>3938</v>
      </c>
      <c r="B837" s="13" t="s">
        <v>3939</v>
      </c>
      <c r="C837" s="13" t="s">
        <v>1636</v>
      </c>
      <c r="D837" s="13" t="s">
        <v>3940</v>
      </c>
      <c r="E837" s="13">
        <v>27667.333333333332</v>
      </c>
      <c r="F837" s="13">
        <v>29789.333333333332</v>
      </c>
      <c r="G837" s="13">
        <v>51661.333333333336</v>
      </c>
      <c r="H837" s="13">
        <v>23935.333333333332</v>
      </c>
      <c r="I837" s="13">
        <v>49391.333333333336</v>
      </c>
      <c r="J837" s="13">
        <v>56997.666666666664</v>
      </c>
      <c r="K837" s="13">
        <v>21032</v>
      </c>
      <c r="L837" s="13">
        <v>19831</v>
      </c>
      <c r="M837" s="13">
        <v>49118.666666666664</v>
      </c>
      <c r="N837" s="13">
        <v>30353.333333333332</v>
      </c>
      <c r="O837" s="13">
        <v>30460.666666666668</v>
      </c>
      <c r="P837" s="13">
        <v>53804</v>
      </c>
      <c r="Q837" s="13">
        <v>17315.666666666668</v>
      </c>
      <c r="R837" s="13">
        <v>27912.333333333332</v>
      </c>
      <c r="S837" s="13" t="s">
        <v>3941</v>
      </c>
      <c r="T837" s="13" t="s">
        <v>372</v>
      </c>
    </row>
    <row r="838" spans="1:20" x14ac:dyDescent="0.35">
      <c r="A838" s="13" t="s">
        <v>3942</v>
      </c>
      <c r="B838" s="13" t="s">
        <v>3943</v>
      </c>
      <c r="C838" s="13" t="s">
        <v>1999</v>
      </c>
      <c r="D838" s="13" t="s">
        <v>1999</v>
      </c>
      <c r="E838" s="13">
        <v>256923.33333333334</v>
      </c>
      <c r="F838" s="13">
        <v>260896.66666666666</v>
      </c>
      <c r="G838" s="13">
        <v>410380</v>
      </c>
      <c r="H838" s="13">
        <v>168713.33333333334</v>
      </c>
      <c r="I838" s="13">
        <v>247040</v>
      </c>
      <c r="J838" s="13">
        <v>285843.33333333331</v>
      </c>
      <c r="K838" s="13">
        <v>85612</v>
      </c>
      <c r="L838" s="13">
        <v>430023.33333333331</v>
      </c>
      <c r="M838" s="13">
        <v>424830</v>
      </c>
      <c r="N838" s="13">
        <v>150553.33333333334</v>
      </c>
      <c r="O838" s="13">
        <v>330470</v>
      </c>
      <c r="P838" s="13">
        <v>266873.33333333331</v>
      </c>
      <c r="Q838" s="13">
        <v>67208</v>
      </c>
      <c r="R838" s="13">
        <v>160166.66666666666</v>
      </c>
      <c r="S838" s="13" t="s">
        <v>3944</v>
      </c>
      <c r="T838" s="13" t="s">
        <v>372</v>
      </c>
    </row>
    <row r="839" spans="1:20" x14ac:dyDescent="0.35">
      <c r="A839" s="13" t="s">
        <v>3945</v>
      </c>
      <c r="B839" s="13" t="s">
        <v>3946</v>
      </c>
      <c r="C839" s="13" t="s">
        <v>3273</v>
      </c>
      <c r="D839" s="13" t="s">
        <v>3947</v>
      </c>
      <c r="E839" s="13">
        <v>7008.4333333333343</v>
      </c>
      <c r="F839" s="13">
        <v>43364.333333333336</v>
      </c>
      <c r="G839" s="13">
        <v>425546.66666666669</v>
      </c>
      <c r="H839" s="13">
        <v>8953.8666666666668</v>
      </c>
      <c r="I839" s="13">
        <v>10295.300000000001</v>
      </c>
      <c r="J839" s="13">
        <v>30893.666666666668</v>
      </c>
      <c r="K839" s="13">
        <v>15794</v>
      </c>
      <c r="L839" s="13">
        <v>7618.4666666666672</v>
      </c>
      <c r="M839" s="13">
        <v>4549.3999999999996</v>
      </c>
      <c r="N839" s="13">
        <v>559893.33333333337</v>
      </c>
      <c r="O839" s="13">
        <v>213570</v>
      </c>
      <c r="P839" s="13">
        <v>11386</v>
      </c>
      <c r="Q839" s="13">
        <v>39248</v>
      </c>
      <c r="R839" s="13">
        <v>35223</v>
      </c>
      <c r="S839" s="13" t="s">
        <v>372</v>
      </c>
      <c r="T839" s="13" t="s">
        <v>372</v>
      </c>
    </row>
    <row r="840" spans="1:20" x14ac:dyDescent="0.35">
      <c r="A840" s="13" t="s">
        <v>3948</v>
      </c>
      <c r="B840" s="13" t="s">
        <v>3949</v>
      </c>
      <c r="C840" s="13" t="s">
        <v>3273</v>
      </c>
      <c r="D840" s="13" t="s">
        <v>3947</v>
      </c>
      <c r="E840" s="13">
        <v>19557.333333333332</v>
      </c>
      <c r="F840" s="13">
        <v>4318</v>
      </c>
      <c r="G840" s="13">
        <v>301510</v>
      </c>
      <c r="H840" s="13">
        <v>19243.666666666668</v>
      </c>
      <c r="I840" s="13">
        <v>12965</v>
      </c>
      <c r="J840" s="13">
        <v>10909</v>
      </c>
      <c r="K840" s="13">
        <v>27005</v>
      </c>
      <c r="L840" s="13">
        <v>14141.333333333334</v>
      </c>
      <c r="M840" s="13">
        <v>7335.3</v>
      </c>
      <c r="N840" s="13">
        <v>12327</v>
      </c>
      <c r="O840" s="13">
        <v>272460</v>
      </c>
      <c r="P840" s="13">
        <v>1989.6000000000001</v>
      </c>
      <c r="Q840" s="13">
        <v>2662.7333333333331</v>
      </c>
      <c r="R840" s="13">
        <v>9</v>
      </c>
      <c r="S840" s="13" t="s">
        <v>3950</v>
      </c>
      <c r="T840" s="13" t="s">
        <v>372</v>
      </c>
    </row>
    <row r="841" spans="1:20" x14ac:dyDescent="0.35">
      <c r="A841" s="13" t="s">
        <v>3951</v>
      </c>
      <c r="B841" s="13" t="s">
        <v>3952</v>
      </c>
      <c r="C841" s="13" t="s">
        <v>3273</v>
      </c>
      <c r="D841" s="13" t="s">
        <v>3947</v>
      </c>
      <c r="E841" s="13">
        <v>17348000</v>
      </c>
      <c r="F841" s="13">
        <v>14556666.666666666</v>
      </c>
      <c r="G841" s="13">
        <v>13149333.333333334</v>
      </c>
      <c r="H841" s="13">
        <v>14731466.666666666</v>
      </c>
      <c r="I841" s="13">
        <v>22772000</v>
      </c>
      <c r="J841" s="13">
        <v>20921666.666666668</v>
      </c>
      <c r="K841" s="13">
        <v>20465333.333333332</v>
      </c>
      <c r="L841" s="13">
        <v>13740666.666666666</v>
      </c>
      <c r="M841" s="13">
        <v>20383333.333333332</v>
      </c>
      <c r="N841" s="13">
        <v>14635000</v>
      </c>
      <c r="O841" s="13">
        <v>12090666.666666666</v>
      </c>
      <c r="P841" s="13">
        <v>17207333.333333332</v>
      </c>
      <c r="Q841" s="13">
        <v>17437000</v>
      </c>
      <c r="R841" s="13">
        <v>14952666.666666666</v>
      </c>
      <c r="S841" s="13" t="s">
        <v>3953</v>
      </c>
      <c r="T841" s="13" t="s">
        <v>372</v>
      </c>
    </row>
    <row r="842" spans="1:20" x14ac:dyDescent="0.35">
      <c r="A842" s="13" t="s">
        <v>3954</v>
      </c>
      <c r="B842" s="13" t="s">
        <v>3955</v>
      </c>
      <c r="C842" s="13" t="s">
        <v>3273</v>
      </c>
      <c r="D842" s="13" t="s">
        <v>3947</v>
      </c>
      <c r="E842" s="13">
        <v>2312566.6666666665</v>
      </c>
      <c r="F842" s="13">
        <v>4148500</v>
      </c>
      <c r="G842" s="13">
        <v>2260333.3333333335</v>
      </c>
      <c r="H842" s="13">
        <v>2070800</v>
      </c>
      <c r="I842" s="13">
        <v>2255900</v>
      </c>
      <c r="J842" s="13">
        <v>3506233.3333333335</v>
      </c>
      <c r="K842" s="13">
        <v>4863666.666666667</v>
      </c>
      <c r="L842" s="13">
        <v>2353900</v>
      </c>
      <c r="M842" s="13">
        <v>2153500</v>
      </c>
      <c r="N842" s="13">
        <v>4592800</v>
      </c>
      <c r="O842" s="13">
        <v>1849266.6666666667</v>
      </c>
      <c r="P842" s="13">
        <v>3826433.3333333335</v>
      </c>
      <c r="Q842" s="13">
        <v>6101000</v>
      </c>
      <c r="R842" s="13">
        <v>9833266.666666666</v>
      </c>
      <c r="S842" s="13" t="s">
        <v>3956</v>
      </c>
      <c r="T842" s="13" t="s">
        <v>372</v>
      </c>
    </row>
    <row r="843" spans="1:20" x14ac:dyDescent="0.35">
      <c r="A843" s="13" t="s">
        <v>3957</v>
      </c>
      <c r="B843" s="13" t="s">
        <v>3958</v>
      </c>
      <c r="C843" s="13" t="s">
        <v>3273</v>
      </c>
      <c r="D843" s="13" t="s">
        <v>3947</v>
      </c>
      <c r="E843" s="13">
        <v>337340</v>
      </c>
      <c r="F843" s="13">
        <v>436130</v>
      </c>
      <c r="G843" s="13">
        <v>525766.66666666663</v>
      </c>
      <c r="H843" s="13">
        <v>317800</v>
      </c>
      <c r="I843" s="13">
        <v>211626.66666666666</v>
      </c>
      <c r="J843" s="13">
        <v>657630</v>
      </c>
      <c r="K843" s="13">
        <v>951306.66666666663</v>
      </c>
      <c r="L843" s="13">
        <v>234440</v>
      </c>
      <c r="M843" s="13">
        <v>343660</v>
      </c>
      <c r="N843" s="13">
        <v>508710</v>
      </c>
      <c r="O843" s="13">
        <v>502996.66666666669</v>
      </c>
      <c r="P843" s="13">
        <v>524380</v>
      </c>
      <c r="Q843" s="13">
        <v>1088633.3333333333</v>
      </c>
      <c r="R843" s="13">
        <v>534500</v>
      </c>
      <c r="S843" s="13" t="s">
        <v>3959</v>
      </c>
      <c r="T843" s="13" t="s">
        <v>3096</v>
      </c>
    </row>
    <row r="844" spans="1:20" x14ac:dyDescent="0.35">
      <c r="A844" s="13" t="s">
        <v>3960</v>
      </c>
      <c r="B844" s="13" t="s">
        <v>3961</v>
      </c>
      <c r="C844" s="13" t="s">
        <v>3273</v>
      </c>
      <c r="D844" s="13" t="s">
        <v>3947</v>
      </c>
      <c r="E844" s="13">
        <v>65860.333333333328</v>
      </c>
      <c r="F844" s="13">
        <v>231410</v>
      </c>
      <c r="G844" s="13">
        <v>255626.66666666666</v>
      </c>
      <c r="H844" s="13">
        <v>107933.33333333333</v>
      </c>
      <c r="I844" s="13">
        <v>39077.333333333336</v>
      </c>
      <c r="J844" s="13">
        <v>160273.33333333334</v>
      </c>
      <c r="K844" s="13">
        <v>280296.66666666669</v>
      </c>
      <c r="L844" s="13">
        <v>78891.333333333328</v>
      </c>
      <c r="M844" s="13">
        <v>57987.333333333336</v>
      </c>
      <c r="N844" s="13">
        <v>206933.33333333334</v>
      </c>
      <c r="O844" s="13">
        <v>288616.66666666669</v>
      </c>
      <c r="P844" s="13">
        <v>169616.66666666666</v>
      </c>
      <c r="Q844" s="13">
        <v>345000</v>
      </c>
      <c r="R844" s="13">
        <v>251840</v>
      </c>
      <c r="S844" s="13" t="s">
        <v>3962</v>
      </c>
      <c r="T844" s="13" t="s">
        <v>372</v>
      </c>
    </row>
    <row r="845" spans="1:20" x14ac:dyDescent="0.35">
      <c r="A845" s="13" t="s">
        <v>3963</v>
      </c>
      <c r="B845" s="13" t="s">
        <v>3964</v>
      </c>
      <c r="C845" s="13" t="s">
        <v>3273</v>
      </c>
      <c r="D845" s="13" t="s">
        <v>3947</v>
      </c>
      <c r="E845" s="13">
        <v>273563.33333333331</v>
      </c>
      <c r="F845" s="13">
        <v>682853.33333333337</v>
      </c>
      <c r="G845" s="13">
        <v>746083.33333333337</v>
      </c>
      <c r="H845" s="13">
        <v>511413.33333333331</v>
      </c>
      <c r="I845" s="13">
        <v>245436.66666666666</v>
      </c>
      <c r="J845" s="13">
        <v>660393.33333333337</v>
      </c>
      <c r="K845" s="13">
        <v>529323.33333333337</v>
      </c>
      <c r="L845" s="13">
        <v>580933.33333333337</v>
      </c>
      <c r="M845" s="13">
        <v>262340</v>
      </c>
      <c r="N845" s="13">
        <v>471190</v>
      </c>
      <c r="O845" s="13">
        <v>610033.33333333337</v>
      </c>
      <c r="P845" s="13">
        <v>507343.33333333331</v>
      </c>
      <c r="Q845" s="13">
        <v>302816.66666666669</v>
      </c>
      <c r="R845" s="13">
        <v>639136.66666666663</v>
      </c>
      <c r="S845" s="13" t="s">
        <v>372</v>
      </c>
      <c r="T845" s="13" t="s">
        <v>372</v>
      </c>
    </row>
    <row r="846" spans="1:20" x14ac:dyDescent="0.35">
      <c r="A846" s="13" t="s">
        <v>3965</v>
      </c>
      <c r="B846" s="13" t="s">
        <v>3966</v>
      </c>
      <c r="C846" s="13" t="s">
        <v>3273</v>
      </c>
      <c r="D846" s="13" t="s">
        <v>3947</v>
      </c>
      <c r="E846" s="13">
        <v>620046.66666666663</v>
      </c>
      <c r="F846" s="13">
        <v>1692566.6666666667</v>
      </c>
      <c r="G846" s="13">
        <v>2422966.6666666665</v>
      </c>
      <c r="H846" s="13">
        <v>1564066.6666666667</v>
      </c>
      <c r="I846" s="13">
        <v>449903.33333333331</v>
      </c>
      <c r="J846" s="13">
        <v>1807366.6666666667</v>
      </c>
      <c r="K846" s="13">
        <v>1795966.6666666667</v>
      </c>
      <c r="L846" s="13">
        <v>1369433.3333333333</v>
      </c>
      <c r="M846" s="13">
        <v>310590</v>
      </c>
      <c r="N846" s="13">
        <v>1690233.3333333333</v>
      </c>
      <c r="O846" s="13">
        <v>1438500</v>
      </c>
      <c r="P846" s="13">
        <v>1136700</v>
      </c>
      <c r="Q846" s="13">
        <v>1026856.6666666666</v>
      </c>
      <c r="R846" s="13">
        <v>1173400</v>
      </c>
      <c r="S846" s="13" t="s">
        <v>3967</v>
      </c>
      <c r="T846" s="13" t="s">
        <v>3968</v>
      </c>
    </row>
    <row r="847" spans="1:20" x14ac:dyDescent="0.35">
      <c r="A847" s="13" t="s">
        <v>3969</v>
      </c>
      <c r="B847" s="13" t="s">
        <v>3970</v>
      </c>
      <c r="C847" s="13" t="s">
        <v>3273</v>
      </c>
      <c r="D847" s="13" t="s">
        <v>3947</v>
      </c>
      <c r="E847" s="13">
        <v>291713.33333333331</v>
      </c>
      <c r="F847" s="13">
        <v>660536.66666666663</v>
      </c>
      <c r="G847" s="13">
        <v>823140</v>
      </c>
      <c r="H847" s="13">
        <v>547930</v>
      </c>
      <c r="I847" s="13">
        <v>280660</v>
      </c>
      <c r="J847" s="13">
        <v>727006.66666666663</v>
      </c>
      <c r="K847" s="13">
        <v>546396.66666666663</v>
      </c>
      <c r="L847" s="13">
        <v>640850</v>
      </c>
      <c r="M847" s="13">
        <v>248226.66666666666</v>
      </c>
      <c r="N847" s="13">
        <v>469340</v>
      </c>
      <c r="O847" s="13">
        <v>581316.66666666663</v>
      </c>
      <c r="P847" s="13">
        <v>498273.33333333331</v>
      </c>
      <c r="Q847" s="13">
        <v>319733.33333333331</v>
      </c>
      <c r="R847" s="13">
        <v>666276.66666666663</v>
      </c>
      <c r="S847" s="13" t="s">
        <v>3971</v>
      </c>
      <c r="T847" s="13" t="s">
        <v>372</v>
      </c>
    </row>
    <row r="848" spans="1:20" x14ac:dyDescent="0.35">
      <c r="A848" s="13" t="s">
        <v>3972</v>
      </c>
      <c r="B848" s="13" t="s">
        <v>3973</v>
      </c>
      <c r="C848" s="13" t="s">
        <v>3273</v>
      </c>
      <c r="D848" s="13" t="s">
        <v>3947</v>
      </c>
      <c r="E848" s="13">
        <v>75094.666666666672</v>
      </c>
      <c r="F848" s="13">
        <v>169176.66666666666</v>
      </c>
      <c r="G848" s="13">
        <v>376096.66666666669</v>
      </c>
      <c r="H848" s="13">
        <v>73036</v>
      </c>
      <c r="I848" s="13">
        <v>41712</v>
      </c>
      <c r="J848" s="13">
        <v>92077</v>
      </c>
      <c r="K848" s="13">
        <v>37298</v>
      </c>
      <c r="L848" s="13">
        <v>46944.666666666664</v>
      </c>
      <c r="M848" s="13">
        <v>59663.666666666664</v>
      </c>
      <c r="N848" s="13">
        <v>131433.33333333334</v>
      </c>
      <c r="O848" s="13">
        <v>121436.66666666667</v>
      </c>
      <c r="P848" s="13">
        <v>100901.33333333333</v>
      </c>
      <c r="Q848" s="13">
        <v>77073.333333333328</v>
      </c>
      <c r="R848" s="13">
        <v>64206.333333333336</v>
      </c>
      <c r="S848" s="13" t="s">
        <v>3974</v>
      </c>
      <c r="T848" s="13" t="s">
        <v>3975</v>
      </c>
    </row>
    <row r="849" spans="1:20" x14ac:dyDescent="0.35">
      <c r="A849" s="13" t="s">
        <v>3976</v>
      </c>
      <c r="B849" s="13" t="s">
        <v>3977</v>
      </c>
      <c r="C849" s="13" t="s">
        <v>3273</v>
      </c>
      <c r="D849" s="13" t="s">
        <v>3947</v>
      </c>
      <c r="E849" s="13">
        <v>166636.66666666666</v>
      </c>
      <c r="F849" s="13">
        <v>391990</v>
      </c>
      <c r="G849" s="13">
        <v>918850</v>
      </c>
      <c r="H849" s="13">
        <v>163573.33333333334</v>
      </c>
      <c r="I849" s="13">
        <v>83991.333333333328</v>
      </c>
      <c r="J849" s="13">
        <v>200490</v>
      </c>
      <c r="K849" s="13">
        <v>74547.666666666672</v>
      </c>
      <c r="L849" s="13">
        <v>115643.33333333333</v>
      </c>
      <c r="M849" s="13">
        <v>145833.33333333334</v>
      </c>
      <c r="N849" s="13">
        <v>304446.66666666669</v>
      </c>
      <c r="O849" s="13">
        <v>263093.33333333331</v>
      </c>
      <c r="P849" s="13">
        <v>202116.66666666666</v>
      </c>
      <c r="Q849" s="13">
        <v>168223.33333333334</v>
      </c>
      <c r="R849" s="13">
        <v>159720</v>
      </c>
      <c r="S849" s="13" t="s">
        <v>3978</v>
      </c>
      <c r="T849" s="13" t="s">
        <v>3979</v>
      </c>
    </row>
    <row r="850" spans="1:20" x14ac:dyDescent="0.35">
      <c r="A850" s="13" t="s">
        <v>3980</v>
      </c>
      <c r="B850" s="13" t="s">
        <v>3981</v>
      </c>
      <c r="C850" s="13" t="s">
        <v>3273</v>
      </c>
      <c r="D850" s="13" t="s">
        <v>3947</v>
      </c>
      <c r="E850" s="13">
        <v>119513.33333333333</v>
      </c>
      <c r="F850" s="13">
        <v>241796.66666666666</v>
      </c>
      <c r="G850" s="13">
        <v>681243.33333333337</v>
      </c>
      <c r="H850" s="13">
        <v>116362.33333333333</v>
      </c>
      <c r="I850" s="13">
        <v>66623.333333333328</v>
      </c>
      <c r="J850" s="13">
        <v>143626.66666666666</v>
      </c>
      <c r="K850" s="13">
        <v>55775</v>
      </c>
      <c r="L850" s="13">
        <v>92632</v>
      </c>
      <c r="M850" s="13">
        <v>97719.333333333328</v>
      </c>
      <c r="N850" s="13">
        <v>229236.66666666666</v>
      </c>
      <c r="O850" s="13">
        <v>185130</v>
      </c>
      <c r="P850" s="13">
        <v>146356.66666666666</v>
      </c>
      <c r="Q850" s="13">
        <v>116410</v>
      </c>
      <c r="R850" s="13">
        <v>101872</v>
      </c>
      <c r="S850" s="13" t="s">
        <v>3982</v>
      </c>
      <c r="T850" s="13" t="s">
        <v>3180</v>
      </c>
    </row>
    <row r="851" spans="1:20" x14ac:dyDescent="0.35">
      <c r="A851" s="13" t="s">
        <v>3983</v>
      </c>
      <c r="B851" s="13" t="s">
        <v>3984</v>
      </c>
      <c r="C851" s="13" t="s">
        <v>3273</v>
      </c>
      <c r="D851" s="13" t="s">
        <v>3947</v>
      </c>
      <c r="E851" s="13">
        <v>3857600</v>
      </c>
      <c r="F851" s="13">
        <v>5905400</v>
      </c>
      <c r="G851" s="13">
        <v>8243266.666666667</v>
      </c>
      <c r="H851" s="13">
        <v>4506333.333333333</v>
      </c>
      <c r="I851" s="13">
        <v>4161166.6666666665</v>
      </c>
      <c r="J851" s="13">
        <v>4350533.333333333</v>
      </c>
      <c r="K851" s="13">
        <v>4217333.333333333</v>
      </c>
      <c r="L851" s="13">
        <v>5441300</v>
      </c>
      <c r="M851" s="13">
        <v>3821500</v>
      </c>
      <c r="N851" s="13">
        <v>5863766.666666667</v>
      </c>
      <c r="O851" s="13">
        <v>6649866.666666667</v>
      </c>
      <c r="P851" s="13">
        <v>3517233.3333333335</v>
      </c>
      <c r="Q851" s="13">
        <v>4130066.6666666665</v>
      </c>
      <c r="R851" s="13">
        <v>5891233.333333333</v>
      </c>
      <c r="S851" s="13" t="s">
        <v>3985</v>
      </c>
      <c r="T851" s="13" t="s">
        <v>372</v>
      </c>
    </row>
    <row r="852" spans="1:20" x14ac:dyDescent="0.35">
      <c r="A852" s="13" t="s">
        <v>3986</v>
      </c>
      <c r="B852" s="13" t="s">
        <v>3987</v>
      </c>
      <c r="C852" s="13" t="s">
        <v>3273</v>
      </c>
      <c r="D852" s="13" t="s">
        <v>3947</v>
      </c>
      <c r="E852" s="13">
        <v>177293.33333333334</v>
      </c>
      <c r="F852" s="13">
        <v>570110</v>
      </c>
      <c r="G852" s="13">
        <v>864520</v>
      </c>
      <c r="H852" s="13">
        <v>432296.66666666669</v>
      </c>
      <c r="I852" s="13">
        <v>201860</v>
      </c>
      <c r="J852" s="13">
        <v>356306.66666666669</v>
      </c>
      <c r="K852" s="13">
        <v>357910</v>
      </c>
      <c r="L852" s="13">
        <v>610273.33333333337</v>
      </c>
      <c r="M852" s="13">
        <v>220833.33333333334</v>
      </c>
      <c r="N852" s="13">
        <v>209653.33333333334</v>
      </c>
      <c r="O852" s="13">
        <v>678620</v>
      </c>
      <c r="P852" s="13">
        <v>376753.33333333331</v>
      </c>
      <c r="Q852" s="13">
        <v>275243.33333333331</v>
      </c>
      <c r="R852" s="13">
        <v>731090</v>
      </c>
      <c r="S852" s="13" t="s">
        <v>372</v>
      </c>
      <c r="T852" s="13" t="s">
        <v>372</v>
      </c>
    </row>
    <row r="853" spans="1:20" x14ac:dyDescent="0.35">
      <c r="A853" s="13" t="s">
        <v>3988</v>
      </c>
      <c r="B853" s="13" t="s">
        <v>3989</v>
      </c>
      <c r="C853" s="13" t="s">
        <v>3273</v>
      </c>
      <c r="D853" s="13" t="s">
        <v>3947</v>
      </c>
      <c r="E853" s="13">
        <v>182056.66666666666</v>
      </c>
      <c r="F853" s="13">
        <v>307406.66666666669</v>
      </c>
      <c r="G853" s="13">
        <v>200333.33333333334</v>
      </c>
      <c r="H853" s="13">
        <v>272283.33333333331</v>
      </c>
      <c r="I853" s="13">
        <v>162263.33333333334</v>
      </c>
      <c r="J853" s="13">
        <v>276630</v>
      </c>
      <c r="K853" s="13">
        <v>561730</v>
      </c>
      <c r="L853" s="13">
        <v>325150</v>
      </c>
      <c r="M853" s="13">
        <v>167756.66666666666</v>
      </c>
      <c r="N853" s="13">
        <v>273136.66666666669</v>
      </c>
      <c r="O853" s="13">
        <v>314750</v>
      </c>
      <c r="P853" s="13">
        <v>268760</v>
      </c>
      <c r="Q853" s="13">
        <v>230766.66666666666</v>
      </c>
      <c r="R853" s="13">
        <v>232910</v>
      </c>
      <c r="S853" s="13" t="s">
        <v>3990</v>
      </c>
      <c r="T853" s="13" t="s">
        <v>3991</v>
      </c>
    </row>
    <row r="854" spans="1:20" x14ac:dyDescent="0.35">
      <c r="A854" s="13" t="s">
        <v>3992</v>
      </c>
      <c r="B854" s="13" t="s">
        <v>3993</v>
      </c>
      <c r="C854" s="13" t="s">
        <v>3273</v>
      </c>
      <c r="D854" s="13" t="s">
        <v>3947</v>
      </c>
      <c r="E854" s="13">
        <v>488710</v>
      </c>
      <c r="F854" s="13">
        <v>1134293.3333333333</v>
      </c>
      <c r="G854" s="13">
        <v>1384266.6666666667</v>
      </c>
      <c r="H854" s="13">
        <v>1285933.3333333333</v>
      </c>
      <c r="I854" s="13">
        <v>485000</v>
      </c>
      <c r="J854" s="13">
        <v>319910</v>
      </c>
      <c r="K854" s="13">
        <v>1017210</v>
      </c>
      <c r="L854" s="13">
        <v>1656800</v>
      </c>
      <c r="M854" s="13">
        <v>638566.66666666663</v>
      </c>
      <c r="N854" s="13">
        <v>1000560</v>
      </c>
      <c r="O854" s="13">
        <v>1848100</v>
      </c>
      <c r="P854" s="13">
        <v>679553.33333333337</v>
      </c>
      <c r="Q854" s="13">
        <v>651570</v>
      </c>
      <c r="R854" s="13">
        <v>1136953.3333333333</v>
      </c>
      <c r="S854" s="13" t="s">
        <v>3994</v>
      </c>
      <c r="T854" s="13" t="s">
        <v>3096</v>
      </c>
    </row>
    <row r="855" spans="1:20" x14ac:dyDescent="0.35">
      <c r="A855" s="13" t="s">
        <v>3995</v>
      </c>
      <c r="B855" s="13" t="s">
        <v>3996</v>
      </c>
      <c r="C855" s="13" t="s">
        <v>3273</v>
      </c>
      <c r="D855" s="13" t="s">
        <v>3947</v>
      </c>
      <c r="E855" s="13">
        <v>328833.33333333331</v>
      </c>
      <c r="F855" s="13">
        <v>602430</v>
      </c>
      <c r="G855" s="13">
        <v>538563.33333333337</v>
      </c>
      <c r="H855" s="13">
        <v>415283.33333333331</v>
      </c>
      <c r="I855" s="13">
        <v>444376.66666666669</v>
      </c>
      <c r="J855" s="13">
        <v>602710</v>
      </c>
      <c r="K855" s="13">
        <v>276363.33333333331</v>
      </c>
      <c r="L855" s="13">
        <v>642310</v>
      </c>
      <c r="M855" s="13">
        <v>539523.33333333337</v>
      </c>
      <c r="N855" s="13">
        <v>418176.66666666669</v>
      </c>
      <c r="O855" s="13">
        <v>558476.66666666663</v>
      </c>
      <c r="P855" s="13">
        <v>477996.66666666669</v>
      </c>
      <c r="Q855" s="13">
        <v>459000</v>
      </c>
      <c r="R855" s="13">
        <v>432743.33333333331</v>
      </c>
      <c r="S855" s="13" t="s">
        <v>3997</v>
      </c>
      <c r="T855" s="13" t="s">
        <v>2944</v>
      </c>
    </row>
    <row r="856" spans="1:20" x14ac:dyDescent="0.35">
      <c r="A856" s="13" t="s">
        <v>3998</v>
      </c>
      <c r="B856" s="13" t="s">
        <v>3999</v>
      </c>
      <c r="C856" s="13" t="s">
        <v>3273</v>
      </c>
      <c r="D856" s="13" t="s">
        <v>3947</v>
      </c>
      <c r="E856" s="13">
        <v>8368600</v>
      </c>
      <c r="F856" s="13">
        <v>21491666.666666668</v>
      </c>
      <c r="G856" s="13">
        <v>20284333.333333332</v>
      </c>
      <c r="H856" s="13">
        <v>16094666.666666666</v>
      </c>
      <c r="I856" s="13">
        <v>10118300</v>
      </c>
      <c r="J856" s="13">
        <v>18946666.666666668</v>
      </c>
      <c r="K856" s="13">
        <v>17717666.666666668</v>
      </c>
      <c r="L856" s="13">
        <v>23547000</v>
      </c>
      <c r="M856" s="13">
        <v>11597333.333333334</v>
      </c>
      <c r="N856" s="13">
        <v>7375466.666666667</v>
      </c>
      <c r="O856" s="13">
        <v>26653333.333333332</v>
      </c>
      <c r="P856" s="13">
        <v>16186000</v>
      </c>
      <c r="Q856" s="13">
        <v>10933666.666666666</v>
      </c>
      <c r="R856" s="13">
        <v>30012666.666666668</v>
      </c>
      <c r="S856" s="13" t="s">
        <v>4000</v>
      </c>
      <c r="T856" s="13" t="s">
        <v>4001</v>
      </c>
    </row>
    <row r="857" spans="1:20" x14ac:dyDescent="0.35">
      <c r="A857" s="13" t="s">
        <v>4002</v>
      </c>
      <c r="B857" s="13" t="s">
        <v>4003</v>
      </c>
      <c r="C857" s="13" t="s">
        <v>3273</v>
      </c>
      <c r="D857" s="13" t="s">
        <v>3947</v>
      </c>
      <c r="E857" s="13">
        <v>6354266.666666667</v>
      </c>
      <c r="F857" s="13">
        <v>15461333.333333334</v>
      </c>
      <c r="G857" s="13">
        <v>17210333.333333332</v>
      </c>
      <c r="H857" s="13">
        <v>13202666.666666666</v>
      </c>
      <c r="I857" s="13">
        <v>6949900</v>
      </c>
      <c r="J857" s="13">
        <v>16580333.333333334</v>
      </c>
      <c r="K857" s="13">
        <v>13213000</v>
      </c>
      <c r="L857" s="13">
        <v>16909666.666666668</v>
      </c>
      <c r="M857" s="13">
        <v>6996266.666666667</v>
      </c>
      <c r="N857" s="13">
        <v>7572066.666666667</v>
      </c>
      <c r="O857" s="13">
        <v>17895000</v>
      </c>
      <c r="P857" s="13">
        <v>13053333.333333334</v>
      </c>
      <c r="Q857" s="13">
        <v>7742166.666666667</v>
      </c>
      <c r="R857" s="13">
        <v>18796666.666666668</v>
      </c>
      <c r="S857" s="13" t="s">
        <v>4004</v>
      </c>
      <c r="T857" s="13" t="s">
        <v>372</v>
      </c>
    </row>
    <row r="858" spans="1:20" x14ac:dyDescent="0.35">
      <c r="A858" s="13" t="s">
        <v>4005</v>
      </c>
      <c r="B858" s="13" t="s">
        <v>4006</v>
      </c>
      <c r="C858" s="13" t="s">
        <v>3273</v>
      </c>
      <c r="D858" s="13" t="s">
        <v>3947</v>
      </c>
      <c r="E858" s="13">
        <v>4761900</v>
      </c>
      <c r="F858" s="13">
        <v>14845000</v>
      </c>
      <c r="G858" s="13">
        <v>11624000</v>
      </c>
      <c r="H858" s="13">
        <v>12148700</v>
      </c>
      <c r="I858" s="13">
        <v>6750333.333333333</v>
      </c>
      <c r="J858" s="13">
        <v>9257333.333333334</v>
      </c>
      <c r="K858" s="13">
        <v>10920000</v>
      </c>
      <c r="L858" s="13">
        <v>15463000</v>
      </c>
      <c r="M858" s="13">
        <v>6278500</v>
      </c>
      <c r="N858" s="13">
        <v>4700366.666666667</v>
      </c>
      <c r="O858" s="13">
        <v>17418333.333333332</v>
      </c>
      <c r="P858" s="13">
        <v>8320333.333333333</v>
      </c>
      <c r="Q858" s="13">
        <v>5809700</v>
      </c>
      <c r="R858" s="13">
        <v>17777333.333333332</v>
      </c>
      <c r="S858" s="13" t="s">
        <v>4007</v>
      </c>
      <c r="T858" s="13" t="s">
        <v>4008</v>
      </c>
    </row>
    <row r="859" spans="1:20" x14ac:dyDescent="0.35">
      <c r="A859" s="13" t="s">
        <v>4009</v>
      </c>
      <c r="B859" s="13" t="s">
        <v>4006</v>
      </c>
      <c r="C859" s="13" t="s">
        <v>3273</v>
      </c>
      <c r="D859" s="13" t="s">
        <v>3947</v>
      </c>
      <c r="E859" s="13">
        <v>5950566.666666667</v>
      </c>
      <c r="F859" s="13">
        <v>16923333.333333332</v>
      </c>
      <c r="G859" s="13">
        <v>12410666.666666666</v>
      </c>
      <c r="H859" s="13">
        <v>13084333.333333334</v>
      </c>
      <c r="I859" s="13">
        <v>8154533.333333333</v>
      </c>
      <c r="J859" s="13">
        <v>14099666.666666666</v>
      </c>
      <c r="K859" s="13">
        <v>11870333.333333334</v>
      </c>
      <c r="L859" s="13">
        <v>17042333.333333332</v>
      </c>
      <c r="M859" s="13">
        <v>7988900</v>
      </c>
      <c r="N859" s="13">
        <v>6643333.333333333</v>
      </c>
      <c r="O859" s="13">
        <v>20457666.666666668</v>
      </c>
      <c r="P859" s="13">
        <v>12530333.333333334</v>
      </c>
      <c r="Q859" s="13">
        <v>7678566.666666667</v>
      </c>
      <c r="R859" s="13">
        <v>19116000</v>
      </c>
      <c r="S859" s="13" t="s">
        <v>4010</v>
      </c>
      <c r="T859" s="13" t="s">
        <v>4011</v>
      </c>
    </row>
    <row r="860" spans="1:20" x14ac:dyDescent="0.35">
      <c r="A860" s="13" t="s">
        <v>4012</v>
      </c>
      <c r="B860" s="13" t="s">
        <v>4013</v>
      </c>
      <c r="C860" s="13" t="s">
        <v>3273</v>
      </c>
      <c r="D860" s="13" t="s">
        <v>3947</v>
      </c>
      <c r="E860" s="13">
        <v>6194833.333333333</v>
      </c>
      <c r="F860" s="13">
        <v>15930666.666666666</v>
      </c>
      <c r="G860" s="13">
        <v>16409333.333333334</v>
      </c>
      <c r="H860" s="13">
        <v>12377333.333333334</v>
      </c>
      <c r="I860" s="13">
        <v>7533733.333333333</v>
      </c>
      <c r="J860" s="13">
        <v>13173000</v>
      </c>
      <c r="K860" s="13">
        <v>12387000</v>
      </c>
      <c r="L860" s="13">
        <v>18475666.666666668</v>
      </c>
      <c r="M860" s="13">
        <v>7287433.333333333</v>
      </c>
      <c r="N860" s="13">
        <v>6932966.666666667</v>
      </c>
      <c r="O860" s="13">
        <v>20451666.666666668</v>
      </c>
      <c r="P860" s="13">
        <v>13332000</v>
      </c>
      <c r="Q860" s="13">
        <v>8964633.333333334</v>
      </c>
      <c r="R860" s="13">
        <v>22046333.333333332</v>
      </c>
      <c r="S860" s="13" t="s">
        <v>4014</v>
      </c>
      <c r="T860" s="13" t="s">
        <v>3219</v>
      </c>
    </row>
    <row r="861" spans="1:20" x14ac:dyDescent="0.35">
      <c r="A861" s="13" t="s">
        <v>4015</v>
      </c>
      <c r="B861" s="13" t="s">
        <v>4016</v>
      </c>
      <c r="C861" s="13" t="s">
        <v>3273</v>
      </c>
      <c r="D861" s="13" t="s">
        <v>3947</v>
      </c>
      <c r="E861" s="13">
        <v>130220</v>
      </c>
      <c r="F861" s="13">
        <v>370483.33333333331</v>
      </c>
      <c r="G861" s="13">
        <v>715826.66666666663</v>
      </c>
      <c r="H861" s="13">
        <v>225556.66666666666</v>
      </c>
      <c r="I861" s="13">
        <v>143086.66666666666</v>
      </c>
      <c r="J861" s="13">
        <v>252673.33333333334</v>
      </c>
      <c r="K861" s="13">
        <v>112833.33333333333</v>
      </c>
      <c r="L861" s="13">
        <v>190100</v>
      </c>
      <c r="M861" s="13">
        <v>143913.33333333334</v>
      </c>
      <c r="N861" s="13">
        <v>314153.33333333331</v>
      </c>
      <c r="O861" s="13">
        <v>294120</v>
      </c>
      <c r="P861" s="13">
        <v>200720</v>
      </c>
      <c r="Q861" s="13">
        <v>190603.33333333334</v>
      </c>
      <c r="R861" s="13">
        <v>314310</v>
      </c>
      <c r="S861" s="13" t="s">
        <v>4017</v>
      </c>
      <c r="T861" s="13" t="s">
        <v>4018</v>
      </c>
    </row>
    <row r="862" spans="1:20" x14ac:dyDescent="0.35">
      <c r="A862" s="13" t="s">
        <v>4019</v>
      </c>
      <c r="B862" s="13" t="s">
        <v>4020</v>
      </c>
      <c r="C862" s="13" t="s">
        <v>3273</v>
      </c>
      <c r="D862" s="13" t="s">
        <v>3947</v>
      </c>
      <c r="E862" s="13">
        <v>47355.666666666664</v>
      </c>
      <c r="F862" s="13">
        <v>94280.666666666672</v>
      </c>
      <c r="G862" s="13">
        <v>225873.33333333334</v>
      </c>
      <c r="H862" s="13">
        <v>67232.666666666672</v>
      </c>
      <c r="I862" s="13">
        <v>56167.333333333336</v>
      </c>
      <c r="J862" s="13">
        <v>59036</v>
      </c>
      <c r="K862" s="13">
        <v>18530.333333333332</v>
      </c>
      <c r="L862" s="13">
        <v>30205.333333333332</v>
      </c>
      <c r="M862" s="13">
        <v>48043</v>
      </c>
      <c r="N862" s="13">
        <v>94175</v>
      </c>
      <c r="O862" s="13">
        <v>57680</v>
      </c>
      <c r="P862" s="13">
        <v>59064</v>
      </c>
      <c r="Q862" s="13">
        <v>43981.666666666664</v>
      </c>
      <c r="R862" s="13">
        <v>58093</v>
      </c>
      <c r="S862" s="13" t="s">
        <v>4021</v>
      </c>
      <c r="T862" s="13" t="s">
        <v>4022</v>
      </c>
    </row>
    <row r="863" spans="1:20" x14ac:dyDescent="0.35">
      <c r="A863" s="13" t="s">
        <v>4023</v>
      </c>
      <c r="B863" s="13" t="s">
        <v>4024</v>
      </c>
      <c r="C863" s="13" t="s">
        <v>3273</v>
      </c>
      <c r="D863" s="13" t="s">
        <v>3947</v>
      </c>
      <c r="E863" s="13">
        <v>160280</v>
      </c>
      <c r="F863" s="13">
        <v>410406.66666666669</v>
      </c>
      <c r="G863" s="13">
        <v>834810</v>
      </c>
      <c r="H863" s="13">
        <v>196780</v>
      </c>
      <c r="I863" s="13">
        <v>192950</v>
      </c>
      <c r="J863" s="13">
        <v>228163.33333333334</v>
      </c>
      <c r="K863" s="13">
        <v>81015.333333333328</v>
      </c>
      <c r="L863" s="13">
        <v>139686.66666666666</v>
      </c>
      <c r="M863" s="13">
        <v>171000</v>
      </c>
      <c r="N863" s="13">
        <v>398783.33333333331</v>
      </c>
      <c r="O863" s="13">
        <v>266343.33333333331</v>
      </c>
      <c r="P863" s="13">
        <v>203853.33333333334</v>
      </c>
      <c r="Q863" s="13">
        <v>195550</v>
      </c>
      <c r="R863" s="13">
        <v>254523.33333333334</v>
      </c>
      <c r="S863" s="13" t="s">
        <v>4025</v>
      </c>
      <c r="T863" s="13" t="s">
        <v>3219</v>
      </c>
    </row>
    <row r="864" spans="1:20" x14ac:dyDescent="0.35">
      <c r="A864" s="13" t="s">
        <v>4026</v>
      </c>
      <c r="B864" s="13" t="s">
        <v>4027</v>
      </c>
      <c r="C864" s="13" t="s">
        <v>3273</v>
      </c>
      <c r="D864" s="13" t="s">
        <v>3947</v>
      </c>
      <c r="E864" s="13">
        <v>462673.33333333331</v>
      </c>
      <c r="F864" s="13">
        <v>1328700</v>
      </c>
      <c r="G864" s="13">
        <v>3574966.6666666665</v>
      </c>
      <c r="H864" s="13">
        <v>1305733.3333333333</v>
      </c>
      <c r="I864" s="13">
        <v>315400</v>
      </c>
      <c r="J864" s="13">
        <v>1697666.6666666667</v>
      </c>
      <c r="K864" s="13">
        <v>1343466.6666666667</v>
      </c>
      <c r="L864" s="13">
        <v>1871466.6666666667</v>
      </c>
      <c r="M864" s="13">
        <v>420326.66666666669</v>
      </c>
      <c r="N864" s="13">
        <v>1320033.3333333333</v>
      </c>
      <c r="O864" s="13">
        <v>2388233.3333333335</v>
      </c>
      <c r="P864" s="13">
        <v>876366.66666666663</v>
      </c>
      <c r="Q864" s="13">
        <v>1045143.3333333334</v>
      </c>
      <c r="R864" s="13">
        <v>2089533.3333333333</v>
      </c>
      <c r="S864" s="13" t="s">
        <v>4028</v>
      </c>
      <c r="T864" s="13" t="s">
        <v>4029</v>
      </c>
    </row>
    <row r="865" spans="1:20" x14ac:dyDescent="0.35">
      <c r="A865" s="13" t="s">
        <v>4030</v>
      </c>
      <c r="B865" s="13" t="s">
        <v>4031</v>
      </c>
      <c r="C865" s="13" t="s">
        <v>3273</v>
      </c>
      <c r="D865" s="13" t="s">
        <v>3947</v>
      </c>
      <c r="E865" s="13">
        <v>41401.333333333336</v>
      </c>
      <c r="F865" s="13">
        <v>100555.33333333333</v>
      </c>
      <c r="G865" s="13">
        <v>560156.66666666663</v>
      </c>
      <c r="H865" s="13">
        <v>31818</v>
      </c>
      <c r="I865" s="13">
        <v>49613.666666666664</v>
      </c>
      <c r="J865" s="13">
        <v>65347</v>
      </c>
      <c r="K865" s="13">
        <v>57728</v>
      </c>
      <c r="L865" s="13">
        <v>47485.666666666664</v>
      </c>
      <c r="M865" s="13">
        <v>40850.666666666664</v>
      </c>
      <c r="N865" s="13">
        <v>39269.666666666664</v>
      </c>
      <c r="O865" s="13">
        <v>155920</v>
      </c>
      <c r="P865" s="13">
        <v>50671.333333333336</v>
      </c>
      <c r="Q865" s="13">
        <v>47317.666666666664</v>
      </c>
      <c r="R865" s="13">
        <v>40586</v>
      </c>
      <c r="S865" s="13" t="s">
        <v>372</v>
      </c>
      <c r="T865" s="13" t="s">
        <v>372</v>
      </c>
    </row>
    <row r="866" spans="1:20" x14ac:dyDescent="0.35">
      <c r="A866" s="13" t="s">
        <v>4032</v>
      </c>
      <c r="B866" s="13" t="s">
        <v>4033</v>
      </c>
      <c r="C866" s="13" t="s">
        <v>3273</v>
      </c>
      <c r="D866" s="13" t="s">
        <v>3947</v>
      </c>
      <c r="E866" s="13">
        <v>363103.33333333331</v>
      </c>
      <c r="F866" s="13">
        <v>2230166.6666666665</v>
      </c>
      <c r="G866" s="13">
        <v>8763666.666666666</v>
      </c>
      <c r="H866" s="13">
        <v>709160</v>
      </c>
      <c r="I866" s="13">
        <v>305863.33333333331</v>
      </c>
      <c r="J866" s="13">
        <v>626533.33333333337</v>
      </c>
      <c r="K866" s="13">
        <v>278933.33333333331</v>
      </c>
      <c r="L866" s="13">
        <v>588753.33333333337</v>
      </c>
      <c r="M866" s="13">
        <v>459473.33333333331</v>
      </c>
      <c r="N866" s="13">
        <v>868853.33333333337</v>
      </c>
      <c r="O866" s="13">
        <v>1458733.3333333333</v>
      </c>
      <c r="P866" s="13">
        <v>584033.33333333337</v>
      </c>
      <c r="Q866" s="13">
        <v>160736.66666666666</v>
      </c>
      <c r="R866" s="13">
        <v>272663.33333333331</v>
      </c>
      <c r="S866" s="13" t="s">
        <v>4034</v>
      </c>
      <c r="T866" s="13" t="s">
        <v>4035</v>
      </c>
    </row>
    <row r="867" spans="1:20" x14ac:dyDescent="0.35">
      <c r="A867" s="13" t="s">
        <v>4036</v>
      </c>
      <c r="B867" s="13" t="s">
        <v>4037</v>
      </c>
      <c r="C867" s="13" t="s">
        <v>3273</v>
      </c>
      <c r="D867" s="13" t="s">
        <v>3947</v>
      </c>
      <c r="E867" s="13">
        <v>75261.333333333328</v>
      </c>
      <c r="F867" s="13">
        <v>139743.33333333334</v>
      </c>
      <c r="G867" s="13">
        <v>209976.66666666666</v>
      </c>
      <c r="H867" s="13">
        <v>61472.333333333336</v>
      </c>
      <c r="I867" s="13">
        <v>64498.666666666664</v>
      </c>
      <c r="J867" s="13">
        <v>71045.666666666672</v>
      </c>
      <c r="K867" s="13">
        <v>58697.333333333336</v>
      </c>
      <c r="L867" s="13">
        <v>81406.333333333328</v>
      </c>
      <c r="M867" s="13">
        <v>85872.666666666672</v>
      </c>
      <c r="N867" s="13">
        <v>95266.666666666672</v>
      </c>
      <c r="O867" s="13">
        <v>116340</v>
      </c>
      <c r="P867" s="13">
        <v>56234.333333333336</v>
      </c>
      <c r="Q867" s="13">
        <v>63841</v>
      </c>
      <c r="R867" s="13">
        <v>56179</v>
      </c>
      <c r="S867" s="13" t="s">
        <v>4038</v>
      </c>
      <c r="T867" s="13" t="s">
        <v>372</v>
      </c>
    </row>
    <row r="868" spans="1:20" x14ac:dyDescent="0.35">
      <c r="A868" s="13" t="s">
        <v>4039</v>
      </c>
      <c r="B868" s="13" t="s">
        <v>4040</v>
      </c>
      <c r="C868" s="13" t="s">
        <v>3273</v>
      </c>
      <c r="D868" s="13" t="s">
        <v>3947</v>
      </c>
      <c r="E868" s="13">
        <v>2134433.3333333335</v>
      </c>
      <c r="F868" s="13">
        <v>45179666.666666664</v>
      </c>
      <c r="G868" s="13">
        <v>11986333.333333334</v>
      </c>
      <c r="H868" s="13">
        <v>3866133.3333333335</v>
      </c>
      <c r="I868" s="13">
        <v>2149900</v>
      </c>
      <c r="J868" s="13">
        <v>5288200</v>
      </c>
      <c r="K868" s="13">
        <v>6326466.666666667</v>
      </c>
      <c r="L868" s="13">
        <v>6655033.333333333</v>
      </c>
      <c r="M868" s="13">
        <v>2780400</v>
      </c>
      <c r="N868" s="13">
        <v>33539666.666666668</v>
      </c>
      <c r="O868" s="13">
        <v>12766333.333333334</v>
      </c>
      <c r="P868" s="13">
        <v>3656366.6666666665</v>
      </c>
      <c r="Q868" s="13">
        <v>2078700</v>
      </c>
      <c r="R868" s="13">
        <v>4035966.6666666665</v>
      </c>
      <c r="S868" s="13" t="s">
        <v>4041</v>
      </c>
      <c r="T868" s="13" t="s">
        <v>3215</v>
      </c>
    </row>
    <row r="869" spans="1:20" x14ac:dyDescent="0.35">
      <c r="A869" s="13" t="s">
        <v>4042</v>
      </c>
      <c r="B869" s="13" t="s">
        <v>4043</v>
      </c>
      <c r="C869" s="13" t="s">
        <v>3273</v>
      </c>
      <c r="D869" s="13" t="s">
        <v>3947</v>
      </c>
      <c r="E869" s="13">
        <v>60077.333333333336</v>
      </c>
      <c r="F869" s="13">
        <v>79349.666666666672</v>
      </c>
      <c r="G869" s="13">
        <v>81804.666666666672</v>
      </c>
      <c r="H869" s="13">
        <v>111503.33333333333</v>
      </c>
      <c r="I869" s="13">
        <v>49639.666666666664</v>
      </c>
      <c r="J869" s="13">
        <v>123370</v>
      </c>
      <c r="K869" s="13">
        <v>254786.66666666666</v>
      </c>
      <c r="L869" s="13">
        <v>130353.33333333333</v>
      </c>
      <c r="M869" s="13">
        <v>60749</v>
      </c>
      <c r="N869" s="13">
        <v>73389.666666666672</v>
      </c>
      <c r="O869" s="13">
        <v>90929.666666666672</v>
      </c>
      <c r="P869" s="13">
        <v>103905.66666666667</v>
      </c>
      <c r="Q869" s="13">
        <v>92404.666666666672</v>
      </c>
      <c r="R869" s="13">
        <v>93037.333333333328</v>
      </c>
      <c r="S869" s="13" t="s">
        <v>4044</v>
      </c>
      <c r="T869" s="13" t="s">
        <v>4045</v>
      </c>
    </row>
    <row r="870" spans="1:20" x14ac:dyDescent="0.35">
      <c r="A870" s="13" t="s">
        <v>4046</v>
      </c>
      <c r="B870" s="13" t="s">
        <v>4047</v>
      </c>
      <c r="C870" s="13" t="s">
        <v>3273</v>
      </c>
      <c r="D870" s="13" t="s">
        <v>3947</v>
      </c>
      <c r="E870" s="13">
        <v>24340</v>
      </c>
      <c r="F870" s="13">
        <v>24699.333333333332</v>
      </c>
      <c r="G870" s="13">
        <v>25130.333333333332</v>
      </c>
      <c r="H870" s="13">
        <v>28008.333333333332</v>
      </c>
      <c r="I870" s="13">
        <v>30534.333333333332</v>
      </c>
      <c r="J870" s="13">
        <v>30078.666666666668</v>
      </c>
      <c r="K870" s="13">
        <v>20510.333333333332</v>
      </c>
      <c r="L870" s="13">
        <v>15299.666666666666</v>
      </c>
      <c r="M870" s="13">
        <v>10998.333333333334</v>
      </c>
      <c r="N870" s="13">
        <v>12366</v>
      </c>
      <c r="O870" s="13">
        <v>10503.9</v>
      </c>
      <c r="P870" s="13">
        <v>14475</v>
      </c>
      <c r="Q870" s="13">
        <v>9742.1333333333332</v>
      </c>
      <c r="R870" s="13">
        <v>5681.4000000000005</v>
      </c>
      <c r="S870" s="13" t="s">
        <v>4048</v>
      </c>
      <c r="T870" s="13" t="s">
        <v>4049</v>
      </c>
    </row>
    <row r="871" spans="1:20" x14ac:dyDescent="0.35">
      <c r="A871" s="13" t="s">
        <v>4050</v>
      </c>
      <c r="B871" s="13" t="s">
        <v>4051</v>
      </c>
      <c r="C871" s="13" t="s">
        <v>3273</v>
      </c>
      <c r="D871" s="13" t="s">
        <v>3947</v>
      </c>
      <c r="E871" s="13">
        <v>1436200</v>
      </c>
      <c r="F871" s="13">
        <v>1042213.3333333334</v>
      </c>
      <c r="G871" s="13">
        <v>1447333.3333333333</v>
      </c>
      <c r="H871" s="13">
        <v>3155266.6666666665</v>
      </c>
      <c r="I871" s="13">
        <v>1243033.3333333333</v>
      </c>
      <c r="J871" s="13">
        <v>1120633.3333333333</v>
      </c>
      <c r="K871" s="13">
        <v>493950</v>
      </c>
      <c r="L871" s="13">
        <v>533853.33333333337</v>
      </c>
      <c r="M871" s="13">
        <v>1363500</v>
      </c>
      <c r="N871" s="13">
        <v>438800</v>
      </c>
      <c r="O871" s="13">
        <v>1075266.6666666667</v>
      </c>
      <c r="P871" s="13">
        <v>1314766.6666666667</v>
      </c>
      <c r="Q871" s="13">
        <v>349580</v>
      </c>
      <c r="R871" s="13">
        <v>668763.33333333337</v>
      </c>
      <c r="S871" s="13" t="s">
        <v>372</v>
      </c>
      <c r="T871" s="13" t="s">
        <v>372</v>
      </c>
    </row>
    <row r="872" spans="1:20" x14ac:dyDescent="0.35">
      <c r="A872" s="13" t="s">
        <v>4052</v>
      </c>
      <c r="B872" s="13" t="s">
        <v>4053</v>
      </c>
      <c r="C872" s="13" t="s">
        <v>3273</v>
      </c>
      <c r="D872" s="13" t="s">
        <v>3947</v>
      </c>
      <c r="E872" s="13">
        <v>1477000</v>
      </c>
      <c r="F872" s="13">
        <v>2993133.3333333335</v>
      </c>
      <c r="G872" s="13">
        <v>3518433.3333333335</v>
      </c>
      <c r="H872" s="13">
        <v>3330800</v>
      </c>
      <c r="I872" s="13">
        <v>1801533.3333333333</v>
      </c>
      <c r="J872" s="13">
        <v>2898533.3333333335</v>
      </c>
      <c r="K872" s="13">
        <v>1323766.6666666667</v>
      </c>
      <c r="L872" s="13">
        <v>774326.66666666663</v>
      </c>
      <c r="M872" s="13">
        <v>1854666.6666666667</v>
      </c>
      <c r="N872" s="13">
        <v>1539000</v>
      </c>
      <c r="O872" s="13">
        <v>2072566.6666666667</v>
      </c>
      <c r="P872" s="13">
        <v>2386100</v>
      </c>
      <c r="Q872" s="13">
        <v>601386.66666666663</v>
      </c>
      <c r="R872" s="13">
        <v>1260800</v>
      </c>
      <c r="S872" s="13" t="s">
        <v>4054</v>
      </c>
      <c r="T872" s="13" t="s">
        <v>3096</v>
      </c>
    </row>
    <row r="873" spans="1:20" x14ac:dyDescent="0.35">
      <c r="A873" s="13" t="s">
        <v>4055</v>
      </c>
      <c r="B873" s="13" t="s">
        <v>4056</v>
      </c>
      <c r="C873" s="13" t="s">
        <v>3273</v>
      </c>
      <c r="D873" s="13" t="s">
        <v>3947</v>
      </c>
      <c r="E873" s="13">
        <v>1483266.6666666667</v>
      </c>
      <c r="F873" s="13">
        <v>3140500</v>
      </c>
      <c r="G873" s="13">
        <v>3812266.6666666665</v>
      </c>
      <c r="H873" s="13">
        <v>3805866.6666666665</v>
      </c>
      <c r="I873" s="13">
        <v>1784433.3333333333</v>
      </c>
      <c r="J873" s="13">
        <v>2939133.3333333335</v>
      </c>
      <c r="K873" s="13">
        <v>1382233.3333333333</v>
      </c>
      <c r="L873" s="13">
        <v>961346.66666666663</v>
      </c>
      <c r="M873" s="13">
        <v>2071466.6666666667</v>
      </c>
      <c r="N873" s="13">
        <v>1991133.3333333333</v>
      </c>
      <c r="O873" s="13">
        <v>2559266.6666666665</v>
      </c>
      <c r="P873" s="13">
        <v>2471566.6666666665</v>
      </c>
      <c r="Q873" s="13">
        <v>653483.33333333337</v>
      </c>
      <c r="R873" s="13">
        <v>1309266.6666666667</v>
      </c>
      <c r="S873" s="13" t="s">
        <v>4057</v>
      </c>
      <c r="T873" s="13" t="s">
        <v>3096</v>
      </c>
    </row>
    <row r="874" spans="1:20" x14ac:dyDescent="0.35">
      <c r="A874" s="13" t="s">
        <v>4058</v>
      </c>
      <c r="B874" s="13" t="s">
        <v>4059</v>
      </c>
      <c r="C874" s="13" t="s">
        <v>3273</v>
      </c>
      <c r="D874" s="13" t="s">
        <v>3947</v>
      </c>
      <c r="E874" s="13">
        <v>960540</v>
      </c>
      <c r="F874" s="13">
        <v>1771466.6666666667</v>
      </c>
      <c r="G874" s="13">
        <v>2065566.6666666667</v>
      </c>
      <c r="H874" s="13">
        <v>1840100</v>
      </c>
      <c r="I874" s="13">
        <v>1204400</v>
      </c>
      <c r="J874" s="13">
        <v>1614533.3333333333</v>
      </c>
      <c r="K874" s="13">
        <v>780903.33333333337</v>
      </c>
      <c r="L874" s="13">
        <v>942513.33333333337</v>
      </c>
      <c r="M874" s="13">
        <v>1015253.3333333334</v>
      </c>
      <c r="N874" s="13">
        <v>931783.33333333337</v>
      </c>
      <c r="O874" s="13">
        <v>1129866.6666666667</v>
      </c>
      <c r="P874" s="13">
        <v>1368100</v>
      </c>
      <c r="Q874" s="13">
        <v>492690</v>
      </c>
      <c r="R874" s="13">
        <v>801420</v>
      </c>
      <c r="S874" s="13" t="s">
        <v>4060</v>
      </c>
      <c r="T874" s="13" t="s">
        <v>4061</v>
      </c>
    </row>
    <row r="875" spans="1:20" x14ac:dyDescent="0.35">
      <c r="A875" s="13" t="s">
        <v>4062</v>
      </c>
      <c r="B875" s="13" t="s">
        <v>4063</v>
      </c>
      <c r="C875" s="13" t="s">
        <v>3273</v>
      </c>
      <c r="D875" s="13" t="s">
        <v>3947</v>
      </c>
      <c r="E875" s="13">
        <v>181076.66666666666</v>
      </c>
      <c r="F875" s="13">
        <v>141373.33333333334</v>
      </c>
      <c r="G875" s="13">
        <v>172860</v>
      </c>
      <c r="H875" s="13">
        <v>140990</v>
      </c>
      <c r="I875" s="13">
        <v>189070</v>
      </c>
      <c r="J875" s="13">
        <v>145970</v>
      </c>
      <c r="K875" s="13">
        <v>167650</v>
      </c>
      <c r="L875" s="13">
        <v>168023.33333333334</v>
      </c>
      <c r="M875" s="13">
        <v>173750</v>
      </c>
      <c r="N875" s="13">
        <v>179510</v>
      </c>
      <c r="O875" s="13">
        <v>188176.66666666666</v>
      </c>
      <c r="P875" s="13">
        <v>179776.66666666666</v>
      </c>
      <c r="Q875" s="13">
        <v>180886.66666666666</v>
      </c>
      <c r="R875" s="13">
        <v>187943.33333333334</v>
      </c>
      <c r="S875" s="13" t="s">
        <v>4064</v>
      </c>
      <c r="T875" s="13" t="s">
        <v>4065</v>
      </c>
    </row>
    <row r="876" spans="1:20" x14ac:dyDescent="0.35">
      <c r="A876" s="13" t="s">
        <v>4066</v>
      </c>
      <c r="B876" s="13" t="s">
        <v>4067</v>
      </c>
      <c r="C876" s="13" t="s">
        <v>3273</v>
      </c>
      <c r="D876" s="13" t="s">
        <v>3947</v>
      </c>
      <c r="E876" s="13">
        <v>56965</v>
      </c>
      <c r="F876" s="13">
        <v>104693.33333333333</v>
      </c>
      <c r="G876" s="13">
        <v>142486.66666666666</v>
      </c>
      <c r="H876" s="13">
        <v>87886</v>
      </c>
      <c r="I876" s="13">
        <v>63442.666666666664</v>
      </c>
      <c r="J876" s="13">
        <v>63232.333333333336</v>
      </c>
      <c r="K876" s="13">
        <v>46396.666666666664</v>
      </c>
      <c r="L876" s="13">
        <v>89599</v>
      </c>
      <c r="M876" s="13">
        <v>50567</v>
      </c>
      <c r="N876" s="13">
        <v>84596</v>
      </c>
      <c r="O876" s="13">
        <v>85554.333333333328</v>
      </c>
      <c r="P876" s="13">
        <v>60666.666666666664</v>
      </c>
      <c r="Q876" s="13">
        <v>49708.333333333336</v>
      </c>
      <c r="R876" s="13">
        <v>75760.333333333328</v>
      </c>
      <c r="S876" s="13" t="s">
        <v>4068</v>
      </c>
      <c r="T876" s="13" t="s">
        <v>3219</v>
      </c>
    </row>
    <row r="877" spans="1:20" x14ac:dyDescent="0.35">
      <c r="A877" s="13" t="s">
        <v>4069</v>
      </c>
      <c r="B877" s="13" t="s">
        <v>4070</v>
      </c>
      <c r="C877" s="13" t="s">
        <v>3273</v>
      </c>
      <c r="D877" s="13" t="s">
        <v>3947</v>
      </c>
      <c r="E877" s="13">
        <v>54678</v>
      </c>
      <c r="F877" s="13">
        <v>149940</v>
      </c>
      <c r="G877" s="13">
        <v>121205.33333333333</v>
      </c>
      <c r="H877" s="13">
        <v>133430</v>
      </c>
      <c r="I877" s="13">
        <v>25623.333333333332</v>
      </c>
      <c r="J877" s="13">
        <v>70878.666666666672</v>
      </c>
      <c r="K877" s="13">
        <v>77562</v>
      </c>
      <c r="L877" s="13">
        <v>135536.66666666666</v>
      </c>
      <c r="M877" s="13">
        <v>26200</v>
      </c>
      <c r="N877" s="13">
        <v>125153.33333333333</v>
      </c>
      <c r="O877" s="13">
        <v>129903.33333333333</v>
      </c>
      <c r="P877" s="13">
        <v>69564.666666666672</v>
      </c>
      <c r="Q877" s="13">
        <v>90473</v>
      </c>
      <c r="R877" s="13">
        <v>121876.66666666667</v>
      </c>
      <c r="S877" s="13" t="s">
        <v>4071</v>
      </c>
      <c r="T877" s="13" t="s">
        <v>2944</v>
      </c>
    </row>
    <row r="878" spans="1:20" x14ac:dyDescent="0.35">
      <c r="A878" s="13" t="s">
        <v>4072</v>
      </c>
      <c r="B878" s="13" t="s">
        <v>4073</v>
      </c>
      <c r="C878" s="13" t="s">
        <v>3273</v>
      </c>
      <c r="D878" s="13" t="s">
        <v>3947</v>
      </c>
      <c r="E878" s="13">
        <v>244303.33333333334</v>
      </c>
      <c r="F878" s="13">
        <v>969733.33333333337</v>
      </c>
      <c r="G878" s="13">
        <v>1090100</v>
      </c>
      <c r="H878" s="13">
        <v>930840</v>
      </c>
      <c r="I878" s="13">
        <v>164093.33333333334</v>
      </c>
      <c r="J878" s="13">
        <v>704936.66666666663</v>
      </c>
      <c r="K878" s="13">
        <v>730066.66666666663</v>
      </c>
      <c r="L878" s="13">
        <v>884383.33333333337</v>
      </c>
      <c r="M878" s="13">
        <v>137100</v>
      </c>
      <c r="N878" s="13">
        <v>1006276.6666666666</v>
      </c>
      <c r="O878" s="13">
        <v>775596.66666666663</v>
      </c>
      <c r="P878" s="13">
        <v>495900</v>
      </c>
      <c r="Q878" s="13">
        <v>481566.66666666669</v>
      </c>
      <c r="R878" s="13">
        <v>791140</v>
      </c>
      <c r="S878" s="13" t="s">
        <v>4074</v>
      </c>
      <c r="T878" s="13" t="s">
        <v>4075</v>
      </c>
    </row>
    <row r="879" spans="1:20" x14ac:dyDescent="0.35">
      <c r="A879" s="13" t="s">
        <v>4076</v>
      </c>
      <c r="B879" s="13" t="s">
        <v>4077</v>
      </c>
      <c r="C879" s="13" t="s">
        <v>3273</v>
      </c>
      <c r="D879" s="13" t="s">
        <v>3947</v>
      </c>
      <c r="E879" s="13">
        <v>19652.333333333332</v>
      </c>
      <c r="F879" s="13">
        <v>12229.033333333333</v>
      </c>
      <c r="G879" s="13">
        <v>11442.300000000001</v>
      </c>
      <c r="H879" s="13">
        <v>13595.333333333334</v>
      </c>
      <c r="I879" s="13">
        <v>24546</v>
      </c>
      <c r="J879" s="13">
        <v>43248.666666666664</v>
      </c>
      <c r="K879" s="13">
        <v>35658.666666666664</v>
      </c>
      <c r="L879" s="13">
        <v>50976.333333333336</v>
      </c>
      <c r="M879" s="13">
        <v>46977.666666666664</v>
      </c>
      <c r="N879" s="13">
        <v>25089.333333333332</v>
      </c>
      <c r="O879" s="13">
        <v>25852.666666666668</v>
      </c>
      <c r="P879" s="13">
        <v>26139.333333333332</v>
      </c>
      <c r="Q879" s="13">
        <v>18279.666666666668</v>
      </c>
      <c r="R879" s="13">
        <v>50773.333333333336</v>
      </c>
      <c r="S879" s="13" t="s">
        <v>4078</v>
      </c>
      <c r="T879" s="13" t="s">
        <v>2944</v>
      </c>
    </row>
    <row r="880" spans="1:20" x14ac:dyDescent="0.35">
      <c r="A880" s="13" t="s">
        <v>4079</v>
      </c>
      <c r="B880" s="13" t="s">
        <v>4080</v>
      </c>
      <c r="C880" s="13" t="s">
        <v>3273</v>
      </c>
      <c r="D880" s="13" t="s">
        <v>3947</v>
      </c>
      <c r="E880" s="13">
        <v>165876.66666666666</v>
      </c>
      <c r="F880" s="13">
        <v>121010</v>
      </c>
      <c r="G880" s="13">
        <v>262773.33333333331</v>
      </c>
      <c r="H880" s="13">
        <v>400046.66666666669</v>
      </c>
      <c r="I880" s="13">
        <v>134963.33333333334</v>
      </c>
      <c r="J880" s="13">
        <v>451373.33333333331</v>
      </c>
      <c r="K880" s="13">
        <v>847696.66666666663</v>
      </c>
      <c r="L880" s="13">
        <v>196233.33333333334</v>
      </c>
      <c r="M880" s="13">
        <v>144923.33333333334</v>
      </c>
      <c r="N880" s="13">
        <v>237700</v>
      </c>
      <c r="O880" s="13">
        <v>248273.33333333334</v>
      </c>
      <c r="P880" s="13">
        <v>485083.33333333331</v>
      </c>
      <c r="Q880" s="13">
        <v>216703</v>
      </c>
      <c r="R880" s="13">
        <v>283263.33333333331</v>
      </c>
      <c r="S880" s="13" t="s">
        <v>4081</v>
      </c>
      <c r="T880" s="13" t="s">
        <v>4082</v>
      </c>
    </row>
    <row r="881" spans="1:20" x14ac:dyDescent="0.35">
      <c r="A881" s="13" t="s">
        <v>4083</v>
      </c>
      <c r="B881" s="13" t="s">
        <v>4084</v>
      </c>
      <c r="C881" s="13" t="s">
        <v>3273</v>
      </c>
      <c r="D881" s="13" t="s">
        <v>3947</v>
      </c>
      <c r="E881" s="13">
        <v>5807800</v>
      </c>
      <c r="F881" s="13">
        <v>4667700</v>
      </c>
      <c r="G881" s="13">
        <v>9320400</v>
      </c>
      <c r="H881" s="13">
        <v>12455000</v>
      </c>
      <c r="I881" s="13">
        <v>4698066.666666667</v>
      </c>
      <c r="J881" s="13">
        <v>14555000</v>
      </c>
      <c r="K881" s="13">
        <v>25721333.333333332</v>
      </c>
      <c r="L881" s="13">
        <v>8320400</v>
      </c>
      <c r="M881" s="13">
        <v>5602200</v>
      </c>
      <c r="N881" s="13">
        <v>9172800</v>
      </c>
      <c r="O881" s="13">
        <v>8897633.333333334</v>
      </c>
      <c r="P881" s="13">
        <v>18063666.666666668</v>
      </c>
      <c r="Q881" s="13">
        <v>12224666.666666666</v>
      </c>
      <c r="R881" s="13">
        <v>10323333.333333334</v>
      </c>
      <c r="S881" s="13" t="s">
        <v>4085</v>
      </c>
      <c r="T881" s="13" t="s">
        <v>4086</v>
      </c>
    </row>
    <row r="882" spans="1:20" x14ac:dyDescent="0.35">
      <c r="A882" s="13" t="s">
        <v>4087</v>
      </c>
      <c r="B882" s="13" t="s">
        <v>4088</v>
      </c>
      <c r="C882" s="13" t="s">
        <v>3273</v>
      </c>
      <c r="D882" s="13" t="s">
        <v>3947</v>
      </c>
      <c r="E882" s="13">
        <v>3622100</v>
      </c>
      <c r="F882" s="13">
        <v>3067033.3333333335</v>
      </c>
      <c r="G882" s="13">
        <v>5888666.666666667</v>
      </c>
      <c r="H882" s="13">
        <v>8658433.333333334</v>
      </c>
      <c r="I882" s="13">
        <v>3066200</v>
      </c>
      <c r="J882" s="13">
        <v>9581533.333333334</v>
      </c>
      <c r="K882" s="13">
        <v>17804333.333333332</v>
      </c>
      <c r="L882" s="13">
        <v>4928200</v>
      </c>
      <c r="M882" s="13">
        <v>3580000</v>
      </c>
      <c r="N882" s="13">
        <v>6019966.666666667</v>
      </c>
      <c r="O882" s="13">
        <v>5661400</v>
      </c>
      <c r="P882" s="13">
        <v>12048333.333333334</v>
      </c>
      <c r="Q882" s="13">
        <v>7999400</v>
      </c>
      <c r="R882" s="13">
        <v>6801200</v>
      </c>
      <c r="S882" s="13" t="s">
        <v>4089</v>
      </c>
      <c r="T882" s="13" t="s">
        <v>4090</v>
      </c>
    </row>
    <row r="883" spans="1:20" x14ac:dyDescent="0.35">
      <c r="A883" s="13" t="s">
        <v>4091</v>
      </c>
      <c r="B883" s="13" t="s">
        <v>4092</v>
      </c>
      <c r="C883" s="13" t="s">
        <v>3273</v>
      </c>
      <c r="D883" s="13" t="s">
        <v>3947</v>
      </c>
      <c r="E883" s="13">
        <v>41573</v>
      </c>
      <c r="F883" s="13">
        <v>31752</v>
      </c>
      <c r="G883" s="13">
        <v>65345</v>
      </c>
      <c r="H883" s="13">
        <v>82506</v>
      </c>
      <c r="I883" s="13">
        <v>30502.666666666668</v>
      </c>
      <c r="J883" s="13">
        <v>94897.333333333328</v>
      </c>
      <c r="K883" s="13">
        <v>172490</v>
      </c>
      <c r="L883" s="13">
        <v>58058.333333333336</v>
      </c>
      <c r="M883" s="13">
        <v>41921.333333333336</v>
      </c>
      <c r="N883" s="13">
        <v>55041.333333333336</v>
      </c>
      <c r="O883" s="13">
        <v>54298.333333333336</v>
      </c>
      <c r="P883" s="13">
        <v>108070</v>
      </c>
      <c r="Q883" s="13">
        <v>71081</v>
      </c>
      <c r="R883" s="13">
        <v>68333.333333333328</v>
      </c>
      <c r="S883" s="13" t="s">
        <v>4093</v>
      </c>
      <c r="T883" s="13" t="s">
        <v>4094</v>
      </c>
    </row>
    <row r="884" spans="1:20" x14ac:dyDescent="0.35">
      <c r="A884" s="13" t="s">
        <v>4095</v>
      </c>
      <c r="B884" s="13" t="s">
        <v>4096</v>
      </c>
      <c r="C884" s="13" t="s">
        <v>3273</v>
      </c>
      <c r="D884" s="13" t="s">
        <v>3947</v>
      </c>
      <c r="E884" s="13">
        <v>19237666.666666668</v>
      </c>
      <c r="F884" s="13">
        <v>20702333.333333332</v>
      </c>
      <c r="G884" s="13">
        <v>25084666.666666668</v>
      </c>
      <c r="H884" s="13">
        <v>29560666.666666668</v>
      </c>
      <c r="I884" s="13">
        <v>11658000</v>
      </c>
      <c r="J884" s="13">
        <v>17394333.333333332</v>
      </c>
      <c r="K884" s="13">
        <v>17585333.333333332</v>
      </c>
      <c r="L884" s="13">
        <v>34019000</v>
      </c>
      <c r="M884" s="13">
        <v>14045666.666666666</v>
      </c>
      <c r="N884" s="13">
        <v>9895566.666666666</v>
      </c>
      <c r="O884" s="13">
        <v>19145000</v>
      </c>
      <c r="P884" s="13">
        <v>16199000</v>
      </c>
      <c r="Q884" s="13">
        <v>8852700</v>
      </c>
      <c r="R884" s="13">
        <v>16995333.333333332</v>
      </c>
      <c r="S884" s="13" t="s">
        <v>372</v>
      </c>
      <c r="T884" s="13" t="s">
        <v>372</v>
      </c>
    </row>
    <row r="885" spans="1:20" x14ac:dyDescent="0.35">
      <c r="A885" s="13" t="s">
        <v>4097</v>
      </c>
      <c r="B885" s="13" t="s">
        <v>4098</v>
      </c>
      <c r="C885" s="13" t="s">
        <v>3273</v>
      </c>
      <c r="D885" s="13" t="s">
        <v>3947</v>
      </c>
      <c r="E885" s="13">
        <v>18907.333333333332</v>
      </c>
      <c r="F885" s="13">
        <v>15292.333333333334</v>
      </c>
      <c r="G885" s="13">
        <v>15664.333333333334</v>
      </c>
      <c r="H885" s="13">
        <v>17599.666666666668</v>
      </c>
      <c r="I885" s="13">
        <v>16784.666666666668</v>
      </c>
      <c r="J885" s="13">
        <v>17196</v>
      </c>
      <c r="K885" s="13">
        <v>18697</v>
      </c>
      <c r="L885" s="13">
        <v>15490.333333333334</v>
      </c>
      <c r="M885" s="13">
        <v>18863.333333333332</v>
      </c>
      <c r="N885" s="13">
        <v>16740.666666666668</v>
      </c>
      <c r="O885" s="13">
        <v>15344.666666666666</v>
      </c>
      <c r="P885" s="13">
        <v>17410.666666666668</v>
      </c>
      <c r="Q885" s="13">
        <v>16929.333333333332</v>
      </c>
      <c r="R885" s="13">
        <v>18074.333333333332</v>
      </c>
      <c r="S885" s="13" t="s">
        <v>372</v>
      </c>
      <c r="T885" s="13" t="s">
        <v>372</v>
      </c>
    </row>
    <row r="886" spans="1:20" x14ac:dyDescent="0.35">
      <c r="A886" s="13" t="s">
        <v>4099</v>
      </c>
      <c r="B886" s="13" t="s">
        <v>4100</v>
      </c>
      <c r="C886" s="13" t="s">
        <v>3273</v>
      </c>
      <c r="D886" s="13" t="s">
        <v>3947</v>
      </c>
      <c r="E886" s="13">
        <v>150033.33333333334</v>
      </c>
      <c r="F886" s="13">
        <v>448616.66666666669</v>
      </c>
      <c r="G886" s="13">
        <v>430633.33333333331</v>
      </c>
      <c r="H886" s="13">
        <v>644446.66666666663</v>
      </c>
      <c r="I886" s="13">
        <v>163123.33333333334</v>
      </c>
      <c r="J886" s="13">
        <v>521243.33333333331</v>
      </c>
      <c r="K886" s="13">
        <v>501150</v>
      </c>
      <c r="L886" s="13">
        <v>410253.33333333331</v>
      </c>
      <c r="M886" s="13">
        <v>112453.33333333333</v>
      </c>
      <c r="N886" s="13">
        <v>510333.33333333331</v>
      </c>
      <c r="O886" s="13">
        <v>296166.66666666669</v>
      </c>
      <c r="P886" s="13">
        <v>383703.33333333331</v>
      </c>
      <c r="Q886" s="13">
        <v>180793.33333333334</v>
      </c>
      <c r="R886" s="13">
        <v>308820</v>
      </c>
      <c r="S886" s="13" t="s">
        <v>4101</v>
      </c>
      <c r="T886" s="13" t="s">
        <v>372</v>
      </c>
    </row>
    <row r="887" spans="1:20" x14ac:dyDescent="0.35">
      <c r="A887" s="13" t="s">
        <v>4102</v>
      </c>
      <c r="B887" s="13" t="s">
        <v>4103</v>
      </c>
      <c r="C887" s="13" t="s">
        <v>3273</v>
      </c>
      <c r="D887" s="13" t="s">
        <v>3947</v>
      </c>
      <c r="E887" s="13">
        <v>11039.733333333332</v>
      </c>
      <c r="F887" s="13">
        <v>38181.666666666664</v>
      </c>
      <c r="G887" s="13">
        <v>111010</v>
      </c>
      <c r="H887" s="13">
        <v>23853.333333333332</v>
      </c>
      <c r="I887" s="13">
        <v>36116</v>
      </c>
      <c r="J887" s="13">
        <v>80539</v>
      </c>
      <c r="K887" s="13">
        <v>77954</v>
      </c>
      <c r="L887" s="13">
        <v>40623</v>
      </c>
      <c r="M887" s="13">
        <v>33437.333333333336</v>
      </c>
      <c r="N887" s="13">
        <v>8118.7333333333336</v>
      </c>
      <c r="O887" s="13">
        <v>42280.333333333336</v>
      </c>
      <c r="P887" s="13">
        <v>34569</v>
      </c>
      <c r="Q887" s="13">
        <v>7732.5</v>
      </c>
      <c r="R887" s="13">
        <v>55333.333333333336</v>
      </c>
      <c r="S887" s="13" t="s">
        <v>4104</v>
      </c>
      <c r="T887" s="13" t="s">
        <v>372</v>
      </c>
    </row>
    <row r="888" spans="1:20" x14ac:dyDescent="0.35">
      <c r="A888" s="13" t="s">
        <v>4105</v>
      </c>
      <c r="B888" s="13" t="s">
        <v>4106</v>
      </c>
      <c r="C888" s="13" t="s">
        <v>3273</v>
      </c>
      <c r="D888" s="13" t="s">
        <v>3947</v>
      </c>
      <c r="E888" s="13">
        <v>25891.333333333332</v>
      </c>
      <c r="F888" s="13">
        <v>53262</v>
      </c>
      <c r="G888" s="13">
        <v>41703.666666666664</v>
      </c>
      <c r="H888" s="13">
        <v>65515.333333333336</v>
      </c>
      <c r="I888" s="13">
        <v>26847</v>
      </c>
      <c r="J888" s="13">
        <v>48777</v>
      </c>
      <c r="K888" s="13">
        <v>132500</v>
      </c>
      <c r="L888" s="13">
        <v>45551</v>
      </c>
      <c r="M888" s="13">
        <v>26701.333333333332</v>
      </c>
      <c r="N888" s="13">
        <v>36885.666666666664</v>
      </c>
      <c r="O888" s="13">
        <v>41447.333333333336</v>
      </c>
      <c r="P888" s="13">
        <v>54577</v>
      </c>
      <c r="Q888" s="13">
        <v>30089.333333333332</v>
      </c>
      <c r="R888" s="13">
        <v>26139</v>
      </c>
      <c r="S888" s="13" t="s">
        <v>4107</v>
      </c>
      <c r="T888" s="13" t="s">
        <v>4108</v>
      </c>
    </row>
    <row r="889" spans="1:20" x14ac:dyDescent="0.35">
      <c r="A889" s="13" t="s">
        <v>4109</v>
      </c>
      <c r="B889" s="13" t="s">
        <v>4110</v>
      </c>
      <c r="C889" s="13" t="s">
        <v>3273</v>
      </c>
      <c r="D889" s="13" t="s">
        <v>3947</v>
      </c>
      <c r="E889" s="13">
        <v>92499</v>
      </c>
      <c r="F889" s="13">
        <v>142303.33333333334</v>
      </c>
      <c r="G889" s="13">
        <v>147016.66666666666</v>
      </c>
      <c r="H889" s="13">
        <v>170596.66666666666</v>
      </c>
      <c r="I889" s="13">
        <v>63763.333333333336</v>
      </c>
      <c r="J889" s="13">
        <v>63147.666666666664</v>
      </c>
      <c r="K889" s="13">
        <v>358020</v>
      </c>
      <c r="L889" s="13">
        <v>117053.33333333333</v>
      </c>
      <c r="M889" s="13">
        <v>63555.333333333336</v>
      </c>
      <c r="N889" s="13">
        <v>186663.33333333334</v>
      </c>
      <c r="O889" s="13">
        <v>166216.66666666666</v>
      </c>
      <c r="P889" s="13">
        <v>94412.333333333328</v>
      </c>
      <c r="Q889" s="13">
        <v>116947.66666666667</v>
      </c>
      <c r="R889" s="13">
        <v>84772</v>
      </c>
      <c r="S889" s="13" t="s">
        <v>4111</v>
      </c>
      <c r="T889" s="13" t="s">
        <v>4112</v>
      </c>
    </row>
    <row r="890" spans="1:20" x14ac:dyDescent="0.35">
      <c r="A890" s="13" t="s">
        <v>4113</v>
      </c>
      <c r="B890" s="13" t="s">
        <v>4114</v>
      </c>
      <c r="C890" s="13" t="s">
        <v>3273</v>
      </c>
      <c r="D890" s="13" t="s">
        <v>3947</v>
      </c>
      <c r="E890" s="13">
        <v>3205466.6666666665</v>
      </c>
      <c r="F890" s="13">
        <v>570833.33333333337</v>
      </c>
      <c r="G890" s="13">
        <v>1445330</v>
      </c>
      <c r="H890" s="13">
        <v>2555233.3333333335</v>
      </c>
      <c r="I890" s="13">
        <v>3518300</v>
      </c>
      <c r="J890" s="13">
        <v>2788066.6666666665</v>
      </c>
      <c r="K890" s="13">
        <v>3328500</v>
      </c>
      <c r="L890" s="13">
        <v>4973733.333333333</v>
      </c>
      <c r="M890" s="13">
        <v>3644666.6666666665</v>
      </c>
      <c r="N890" s="13">
        <v>2058433.3333333333</v>
      </c>
      <c r="O890" s="13">
        <v>2339066.6666666665</v>
      </c>
      <c r="P890" s="13">
        <v>5507700</v>
      </c>
      <c r="Q890" s="13">
        <v>6379433.333333333</v>
      </c>
      <c r="R890" s="13">
        <v>4443033.333333333</v>
      </c>
      <c r="S890" s="13" t="s">
        <v>4115</v>
      </c>
      <c r="T890" s="13" t="s">
        <v>4116</v>
      </c>
    </row>
    <row r="891" spans="1:20" x14ac:dyDescent="0.35">
      <c r="A891" s="13" t="s">
        <v>4117</v>
      </c>
      <c r="B891" s="13" t="s">
        <v>4118</v>
      </c>
      <c r="C891" s="13" t="s">
        <v>3273</v>
      </c>
      <c r="D891" s="13" t="s">
        <v>3947</v>
      </c>
      <c r="E891" s="13">
        <v>3710633.3333333335</v>
      </c>
      <c r="F891" s="13">
        <v>1350466.6666666667</v>
      </c>
      <c r="G891" s="13">
        <v>2552633.3333333335</v>
      </c>
      <c r="H891" s="13">
        <v>5018133.333333333</v>
      </c>
      <c r="I891" s="13">
        <v>7201733.333333333</v>
      </c>
      <c r="J891" s="13">
        <v>4231900</v>
      </c>
      <c r="K891" s="13">
        <v>6181433.333333333</v>
      </c>
      <c r="L891" s="13">
        <v>6607933.333333333</v>
      </c>
      <c r="M891" s="13">
        <v>5270766.666666667</v>
      </c>
      <c r="N891" s="13">
        <v>3381600</v>
      </c>
      <c r="O891" s="13">
        <v>4830600</v>
      </c>
      <c r="P891" s="13">
        <v>7523733.333333333</v>
      </c>
      <c r="Q891" s="13">
        <v>8116800</v>
      </c>
      <c r="R891" s="13">
        <v>8674366.666666666</v>
      </c>
      <c r="S891" s="13" t="s">
        <v>4119</v>
      </c>
      <c r="T891" s="13" t="s">
        <v>4120</v>
      </c>
    </row>
    <row r="892" spans="1:20" x14ac:dyDescent="0.35">
      <c r="A892" s="13" t="s">
        <v>4121</v>
      </c>
      <c r="B892" s="13" t="s">
        <v>4122</v>
      </c>
      <c r="C892" s="13" t="s">
        <v>3273</v>
      </c>
      <c r="D892" s="13" t="s">
        <v>3947</v>
      </c>
      <c r="E892" s="13">
        <v>3892666.6666666665</v>
      </c>
      <c r="F892" s="13">
        <v>1374233.3333333333</v>
      </c>
      <c r="G892" s="13">
        <v>2600266.6666666665</v>
      </c>
      <c r="H892" s="13">
        <v>7363666.666666667</v>
      </c>
      <c r="I892" s="13">
        <v>4732833.333333333</v>
      </c>
      <c r="J892" s="13">
        <v>4460500</v>
      </c>
      <c r="K892" s="13">
        <v>3924700</v>
      </c>
      <c r="L892" s="13">
        <v>6210100</v>
      </c>
      <c r="M892" s="13">
        <v>5970700</v>
      </c>
      <c r="N892" s="13">
        <v>3359000</v>
      </c>
      <c r="O892" s="13">
        <v>4486266.666666667</v>
      </c>
      <c r="P892" s="13">
        <v>7000200</v>
      </c>
      <c r="Q892" s="13">
        <v>6756900</v>
      </c>
      <c r="R892" s="13">
        <v>6474766.666666667</v>
      </c>
      <c r="S892" s="13" t="s">
        <v>4123</v>
      </c>
      <c r="T892" s="13" t="s">
        <v>372</v>
      </c>
    </row>
    <row r="893" spans="1:20" x14ac:dyDescent="0.35">
      <c r="A893" s="13" t="s">
        <v>4124</v>
      </c>
      <c r="B893" s="13" t="s">
        <v>4125</v>
      </c>
      <c r="C893" s="13" t="s">
        <v>3273</v>
      </c>
      <c r="D893" s="13" t="s">
        <v>3947</v>
      </c>
      <c r="E893" s="13">
        <v>65021</v>
      </c>
      <c r="F893" s="13">
        <v>73178.333333333328</v>
      </c>
      <c r="G893" s="13">
        <v>63685.666666666664</v>
      </c>
      <c r="H893" s="13">
        <v>97574.666666666672</v>
      </c>
      <c r="I893" s="13">
        <v>118514</v>
      </c>
      <c r="J893" s="13">
        <v>94520.333333333328</v>
      </c>
      <c r="K893" s="13">
        <v>93619.333333333328</v>
      </c>
      <c r="L893" s="13">
        <v>142163.33333333334</v>
      </c>
      <c r="M893" s="13">
        <v>93097.666666666672</v>
      </c>
      <c r="N893" s="13">
        <v>88553.333333333328</v>
      </c>
      <c r="O893" s="13">
        <v>108035.66666666667</v>
      </c>
      <c r="P893" s="13">
        <v>155976.66666666666</v>
      </c>
      <c r="Q893" s="13">
        <v>161193.33333333334</v>
      </c>
      <c r="R893" s="13">
        <v>131376.66666666666</v>
      </c>
      <c r="S893" s="13" t="s">
        <v>372</v>
      </c>
      <c r="T893" s="13" t="s">
        <v>372</v>
      </c>
    </row>
    <row r="894" spans="1:20" x14ac:dyDescent="0.35">
      <c r="A894" s="13" t="s">
        <v>4126</v>
      </c>
      <c r="B894" s="13" t="s">
        <v>4127</v>
      </c>
      <c r="C894" s="13" t="s">
        <v>3273</v>
      </c>
      <c r="D894" s="13" t="s">
        <v>3947</v>
      </c>
      <c r="E894" s="13">
        <v>4490966.666666667</v>
      </c>
      <c r="F894" s="13">
        <v>1429533.3333333333</v>
      </c>
      <c r="G894" s="13">
        <v>2358866.6666666665</v>
      </c>
      <c r="H894" s="13">
        <v>4163466.6666666665</v>
      </c>
      <c r="I894" s="13">
        <v>6778233.333333333</v>
      </c>
      <c r="J894" s="13">
        <v>4499500</v>
      </c>
      <c r="K894" s="13">
        <v>6378200</v>
      </c>
      <c r="L894" s="13">
        <v>7915766.666666667</v>
      </c>
      <c r="M894" s="13">
        <v>6627400</v>
      </c>
      <c r="N894" s="13">
        <v>3192833.3333333335</v>
      </c>
      <c r="O894" s="13">
        <v>3664200</v>
      </c>
      <c r="P894" s="13">
        <v>9053466.666666666</v>
      </c>
      <c r="Q894" s="13">
        <v>6733300</v>
      </c>
      <c r="R894" s="13">
        <v>8486233.333333334</v>
      </c>
      <c r="S894" s="13" t="s">
        <v>4128</v>
      </c>
      <c r="T894" s="13" t="s">
        <v>372</v>
      </c>
    </row>
    <row r="895" spans="1:20" x14ac:dyDescent="0.35">
      <c r="A895" s="13" t="s">
        <v>4129</v>
      </c>
      <c r="B895" s="13" t="s">
        <v>4130</v>
      </c>
      <c r="C895" s="13" t="s">
        <v>3273</v>
      </c>
      <c r="D895" s="13" t="s">
        <v>3947</v>
      </c>
      <c r="E895" s="13">
        <v>10458700</v>
      </c>
      <c r="F895" s="13">
        <v>2670600</v>
      </c>
      <c r="G895" s="13">
        <v>4693000</v>
      </c>
      <c r="H895" s="13">
        <v>12623666.666666666</v>
      </c>
      <c r="I895" s="13">
        <v>13780333.333333334</v>
      </c>
      <c r="J895" s="13">
        <v>11137533.333333334</v>
      </c>
      <c r="K895" s="13">
        <v>19880666.666666668</v>
      </c>
      <c r="L895" s="13">
        <v>17852000</v>
      </c>
      <c r="M895" s="13">
        <v>14761000</v>
      </c>
      <c r="N895" s="13">
        <v>12394466.666666666</v>
      </c>
      <c r="O895" s="13">
        <v>12517666.666666666</v>
      </c>
      <c r="P895" s="13">
        <v>20456333.333333332</v>
      </c>
      <c r="Q895" s="13">
        <v>23698666.666666668</v>
      </c>
      <c r="R895" s="13">
        <v>22688000</v>
      </c>
      <c r="S895" s="13" t="s">
        <v>4131</v>
      </c>
      <c r="T895" s="13" t="s">
        <v>3219</v>
      </c>
    </row>
    <row r="896" spans="1:20" x14ac:dyDescent="0.35">
      <c r="A896" s="13" t="s">
        <v>4132</v>
      </c>
      <c r="B896" s="13" t="s">
        <v>4133</v>
      </c>
      <c r="C896" s="13" t="s">
        <v>3273</v>
      </c>
      <c r="D896" s="13" t="s">
        <v>3947</v>
      </c>
      <c r="E896" s="13">
        <v>6180033.333333333</v>
      </c>
      <c r="F896" s="13">
        <v>1151600</v>
      </c>
      <c r="G896" s="13">
        <v>3714933.3333333335</v>
      </c>
      <c r="H896" s="13">
        <v>8298400</v>
      </c>
      <c r="I896" s="13">
        <v>8436466.666666666</v>
      </c>
      <c r="J896" s="13">
        <v>7664133.333333333</v>
      </c>
      <c r="K896" s="13">
        <v>9781200</v>
      </c>
      <c r="L896" s="13">
        <v>10335666.666666666</v>
      </c>
      <c r="M896" s="13">
        <v>10316333.333333334</v>
      </c>
      <c r="N896" s="13">
        <v>4926333.333333333</v>
      </c>
      <c r="O896" s="13">
        <v>6033533.333333333</v>
      </c>
      <c r="P896" s="13">
        <v>12791900</v>
      </c>
      <c r="Q896" s="13">
        <v>13185533.333333334</v>
      </c>
      <c r="R896" s="13">
        <v>9685666.666666666</v>
      </c>
      <c r="S896" s="13" t="s">
        <v>4134</v>
      </c>
      <c r="T896" s="13" t="s">
        <v>4135</v>
      </c>
    </row>
    <row r="897" spans="1:20" x14ac:dyDescent="0.35">
      <c r="A897" s="13" t="s">
        <v>4136</v>
      </c>
      <c r="B897" s="13" t="s">
        <v>4137</v>
      </c>
      <c r="C897" s="13" t="s">
        <v>3273</v>
      </c>
      <c r="D897" s="13" t="s">
        <v>3947</v>
      </c>
      <c r="E897" s="13">
        <v>3627300</v>
      </c>
      <c r="F897" s="13">
        <v>1127400</v>
      </c>
      <c r="G897" s="13">
        <v>2217866.6666666665</v>
      </c>
      <c r="H897" s="13">
        <v>4372133.333333333</v>
      </c>
      <c r="I897" s="13">
        <v>5286233.333333333</v>
      </c>
      <c r="J897" s="13">
        <v>4121166.6666666665</v>
      </c>
      <c r="K897" s="13">
        <v>5275566.666666667</v>
      </c>
      <c r="L897" s="13">
        <v>5093166.666666667</v>
      </c>
      <c r="M897" s="13">
        <v>5217666.666666667</v>
      </c>
      <c r="N897" s="13">
        <v>3290233.3333333335</v>
      </c>
      <c r="O897" s="13">
        <v>3843833.3333333335</v>
      </c>
      <c r="P897" s="13">
        <v>7684566.666666667</v>
      </c>
      <c r="Q897" s="13">
        <v>7824733.333333333</v>
      </c>
      <c r="R897" s="13">
        <v>6627900</v>
      </c>
      <c r="S897" s="13" t="s">
        <v>4138</v>
      </c>
      <c r="T897" s="13" t="s">
        <v>4120</v>
      </c>
    </row>
    <row r="898" spans="1:20" x14ac:dyDescent="0.35">
      <c r="A898" s="13" t="s">
        <v>4139</v>
      </c>
      <c r="B898" s="13" t="s">
        <v>4140</v>
      </c>
      <c r="C898" s="13" t="s">
        <v>3273</v>
      </c>
      <c r="D898" s="13" t="s">
        <v>3947</v>
      </c>
      <c r="E898" s="13">
        <v>4172600</v>
      </c>
      <c r="F898" s="13">
        <v>590786.66666666663</v>
      </c>
      <c r="G898" s="13">
        <v>1024583.3333333334</v>
      </c>
      <c r="H898" s="13">
        <v>2211633.3333333335</v>
      </c>
      <c r="I898" s="13">
        <v>6434466.666666667</v>
      </c>
      <c r="J898" s="13">
        <v>3210966.6666666665</v>
      </c>
      <c r="K898" s="13">
        <v>3913700</v>
      </c>
      <c r="L898" s="13">
        <v>1951700</v>
      </c>
      <c r="M898" s="13">
        <v>4786300</v>
      </c>
      <c r="N898" s="13">
        <v>1043323.3333333334</v>
      </c>
      <c r="O898" s="13">
        <v>1354833.3333333333</v>
      </c>
      <c r="P898" s="13">
        <v>3019266.6666666665</v>
      </c>
      <c r="Q898" s="13">
        <v>2458033.3333333335</v>
      </c>
      <c r="R898" s="13">
        <v>2416633.3333333335</v>
      </c>
      <c r="S898" s="13" t="s">
        <v>4141</v>
      </c>
      <c r="T898" s="13" t="s">
        <v>372</v>
      </c>
    </row>
    <row r="899" spans="1:20" x14ac:dyDescent="0.35">
      <c r="A899" s="13" t="s">
        <v>4142</v>
      </c>
      <c r="B899" s="13" t="s">
        <v>4143</v>
      </c>
      <c r="C899" s="13" t="s">
        <v>3273</v>
      </c>
      <c r="D899" s="13" t="s">
        <v>3947</v>
      </c>
      <c r="E899" s="13">
        <v>111686.33333333333</v>
      </c>
      <c r="F899" s="13">
        <v>65621</v>
      </c>
      <c r="G899" s="13">
        <v>89871.333333333328</v>
      </c>
      <c r="H899" s="13">
        <v>100677.66666666667</v>
      </c>
      <c r="I899" s="13">
        <v>164516.66666666666</v>
      </c>
      <c r="J899" s="13">
        <v>105380.33333333333</v>
      </c>
      <c r="K899" s="13">
        <v>112305.33333333333</v>
      </c>
      <c r="L899" s="13">
        <v>163320</v>
      </c>
      <c r="M899" s="13">
        <v>137373.33333333334</v>
      </c>
      <c r="N899" s="13">
        <v>115864</v>
      </c>
      <c r="O899" s="13">
        <v>143450</v>
      </c>
      <c r="P899" s="13">
        <v>219430</v>
      </c>
      <c r="Q899" s="13">
        <v>180283.33333333334</v>
      </c>
      <c r="R899" s="13">
        <v>174930</v>
      </c>
      <c r="S899" s="13" t="s">
        <v>372</v>
      </c>
      <c r="T899" s="13" t="s">
        <v>372</v>
      </c>
    </row>
    <row r="900" spans="1:20" x14ac:dyDescent="0.35">
      <c r="A900" s="13" t="s">
        <v>4144</v>
      </c>
      <c r="B900" s="13" t="s">
        <v>4145</v>
      </c>
      <c r="C900" s="13" t="s">
        <v>3273</v>
      </c>
      <c r="D900" s="13" t="s">
        <v>3947</v>
      </c>
      <c r="E900" s="13">
        <v>6535200</v>
      </c>
      <c r="F900" s="13">
        <v>6144166.666666667</v>
      </c>
      <c r="G900" s="13">
        <v>7021133.333333333</v>
      </c>
      <c r="H900" s="13">
        <v>4784833.333333333</v>
      </c>
      <c r="I900" s="13">
        <v>6861100</v>
      </c>
      <c r="J900" s="13">
        <v>4592733.333333333</v>
      </c>
      <c r="K900" s="13">
        <v>4888300</v>
      </c>
      <c r="L900" s="13">
        <v>6472133.333333333</v>
      </c>
      <c r="M900" s="13">
        <v>6866300</v>
      </c>
      <c r="N900" s="13">
        <v>7126266.666666667</v>
      </c>
      <c r="O900" s="13">
        <v>7250466.666666667</v>
      </c>
      <c r="P900" s="13">
        <v>7078566.666666667</v>
      </c>
      <c r="Q900" s="13">
        <v>6489566.666666667</v>
      </c>
      <c r="R900" s="13">
        <v>6546666.666666667</v>
      </c>
      <c r="S900" s="13" t="s">
        <v>372</v>
      </c>
      <c r="T900" s="13" t="s">
        <v>372</v>
      </c>
    </row>
    <row r="901" spans="1:20" x14ac:dyDescent="0.35">
      <c r="A901" s="13" t="s">
        <v>4146</v>
      </c>
      <c r="B901" s="13" t="s">
        <v>4147</v>
      </c>
      <c r="C901" s="13" t="s">
        <v>3273</v>
      </c>
      <c r="D901" s="13" t="s">
        <v>3947</v>
      </c>
      <c r="E901" s="13">
        <v>9672.9333333333325</v>
      </c>
      <c r="F901" s="13">
        <v>9</v>
      </c>
      <c r="G901" s="13">
        <v>9</v>
      </c>
      <c r="H901" s="13">
        <v>12506.666666666666</v>
      </c>
      <c r="I901" s="13">
        <v>17111.333333333332</v>
      </c>
      <c r="J901" s="13">
        <v>40942</v>
      </c>
      <c r="K901" s="13">
        <v>9</v>
      </c>
      <c r="L901" s="13">
        <v>9</v>
      </c>
      <c r="M901" s="13">
        <v>50052</v>
      </c>
      <c r="N901" s="13">
        <v>9</v>
      </c>
      <c r="O901" s="13">
        <v>9</v>
      </c>
      <c r="P901" s="13">
        <v>40029.666666666664</v>
      </c>
      <c r="Q901" s="13">
        <v>9</v>
      </c>
      <c r="R901" s="13">
        <v>24889.666666666668</v>
      </c>
      <c r="S901" s="13" t="s">
        <v>372</v>
      </c>
      <c r="T901" s="13" t="s">
        <v>372</v>
      </c>
    </row>
    <row r="902" spans="1:20" x14ac:dyDescent="0.35">
      <c r="A902" s="13" t="s">
        <v>4148</v>
      </c>
      <c r="B902" s="13" t="s">
        <v>4149</v>
      </c>
      <c r="C902" s="13" t="s">
        <v>3273</v>
      </c>
      <c r="D902" s="13" t="s">
        <v>3947</v>
      </c>
      <c r="E902" s="13">
        <v>261916.66666666666</v>
      </c>
      <c r="F902" s="13">
        <v>184333.33333333334</v>
      </c>
      <c r="G902" s="13">
        <v>297816.66666666669</v>
      </c>
      <c r="H902" s="13">
        <v>302580</v>
      </c>
      <c r="I902" s="13">
        <v>257136.66666666666</v>
      </c>
      <c r="J902" s="13">
        <v>429833.33333333331</v>
      </c>
      <c r="K902" s="13">
        <v>1036940</v>
      </c>
      <c r="L902" s="13">
        <v>473663.33333333331</v>
      </c>
      <c r="M902" s="13">
        <v>255696.66666666666</v>
      </c>
      <c r="N902" s="13">
        <v>278416.66666666669</v>
      </c>
      <c r="O902" s="13">
        <v>469390</v>
      </c>
      <c r="P902" s="13">
        <v>283646.66666666669</v>
      </c>
      <c r="Q902" s="13">
        <v>403726.66666666669</v>
      </c>
      <c r="R902" s="13">
        <v>468946.66666666669</v>
      </c>
      <c r="S902" s="13" t="s">
        <v>372</v>
      </c>
      <c r="T902" s="13" t="s">
        <v>372</v>
      </c>
    </row>
    <row r="903" spans="1:20" x14ac:dyDescent="0.35">
      <c r="A903" s="13" t="s">
        <v>4150</v>
      </c>
      <c r="B903" s="13" t="s">
        <v>4151</v>
      </c>
      <c r="C903" s="13" t="s">
        <v>3273</v>
      </c>
      <c r="D903" s="13" t="s">
        <v>3947</v>
      </c>
      <c r="E903" s="13">
        <v>163993.33333333334</v>
      </c>
      <c r="F903" s="13">
        <v>153090</v>
      </c>
      <c r="G903" s="13">
        <v>179123.33333333334</v>
      </c>
      <c r="H903" s="13">
        <v>220076.66666666666</v>
      </c>
      <c r="I903" s="13">
        <v>188380</v>
      </c>
      <c r="J903" s="13">
        <v>289940</v>
      </c>
      <c r="K903" s="13">
        <v>482856.66666666669</v>
      </c>
      <c r="L903" s="13">
        <v>277573.33333333331</v>
      </c>
      <c r="M903" s="13">
        <v>159250</v>
      </c>
      <c r="N903" s="13">
        <v>324546.66666666669</v>
      </c>
      <c r="O903" s="13">
        <v>276363.33333333331</v>
      </c>
      <c r="P903" s="13">
        <v>200956.66666666666</v>
      </c>
      <c r="Q903" s="13">
        <v>240736.66666666666</v>
      </c>
      <c r="R903" s="13">
        <v>303300</v>
      </c>
      <c r="S903" s="13" t="s">
        <v>4152</v>
      </c>
      <c r="T903" s="13" t="s">
        <v>4153</v>
      </c>
    </row>
    <row r="904" spans="1:20" x14ac:dyDescent="0.35">
      <c r="A904" s="13" t="s">
        <v>4154</v>
      </c>
      <c r="B904" s="13" t="s">
        <v>4155</v>
      </c>
      <c r="C904" s="13" t="s">
        <v>3273</v>
      </c>
      <c r="D904" s="13" t="s">
        <v>3947</v>
      </c>
      <c r="E904" s="13">
        <v>201070</v>
      </c>
      <c r="F904" s="13">
        <v>25606</v>
      </c>
      <c r="G904" s="13">
        <v>1368433.3333333333</v>
      </c>
      <c r="H904" s="13">
        <v>108586</v>
      </c>
      <c r="I904" s="13">
        <v>162570</v>
      </c>
      <c r="J904" s="13">
        <v>931183.33333333337</v>
      </c>
      <c r="K904" s="13">
        <v>1899733.3333333333</v>
      </c>
      <c r="L904" s="13">
        <v>264953.33333333331</v>
      </c>
      <c r="M904" s="13">
        <v>684800</v>
      </c>
      <c r="N904" s="13">
        <v>48315.333333333336</v>
      </c>
      <c r="O904" s="13">
        <v>453740</v>
      </c>
      <c r="P904" s="13">
        <v>393476.66666666669</v>
      </c>
      <c r="Q904" s="13">
        <v>207930</v>
      </c>
      <c r="R904" s="13">
        <v>152866.66666666666</v>
      </c>
      <c r="S904" s="13" t="s">
        <v>372</v>
      </c>
      <c r="T904" s="13" t="s">
        <v>372</v>
      </c>
    </row>
    <row r="905" spans="1:20" x14ac:dyDescent="0.35">
      <c r="A905" s="13" t="s">
        <v>4156</v>
      </c>
      <c r="B905" s="13" t="s">
        <v>4157</v>
      </c>
      <c r="C905" s="13" t="s">
        <v>3273</v>
      </c>
      <c r="D905" s="13" t="s">
        <v>3947</v>
      </c>
      <c r="E905" s="13">
        <v>121198.66666666667</v>
      </c>
      <c r="F905" s="13">
        <v>246400</v>
      </c>
      <c r="G905" s="13">
        <v>174653.33333333334</v>
      </c>
      <c r="H905" s="13">
        <v>116063.33333333333</v>
      </c>
      <c r="I905" s="13">
        <v>454736.66666666669</v>
      </c>
      <c r="J905" s="13">
        <v>105530.66666666667</v>
      </c>
      <c r="K905" s="13">
        <v>166093.33333333334</v>
      </c>
      <c r="L905" s="13">
        <v>215840</v>
      </c>
      <c r="M905" s="13">
        <v>155320</v>
      </c>
      <c r="N905" s="13">
        <v>588413.33333333337</v>
      </c>
      <c r="O905" s="13">
        <v>205553.33333333334</v>
      </c>
      <c r="P905" s="13">
        <v>109923.66666666667</v>
      </c>
      <c r="Q905" s="13">
        <v>175923.33333333334</v>
      </c>
      <c r="R905" s="13">
        <v>154326.66666666666</v>
      </c>
      <c r="S905" s="13" t="s">
        <v>4158</v>
      </c>
      <c r="T905" s="13" t="s">
        <v>4120</v>
      </c>
    </row>
    <row r="906" spans="1:20" x14ac:dyDescent="0.35">
      <c r="A906" s="13" t="s">
        <v>4159</v>
      </c>
      <c r="B906" s="13" t="s">
        <v>4160</v>
      </c>
      <c r="C906" s="13" t="s">
        <v>3273</v>
      </c>
      <c r="D906" s="13" t="s">
        <v>3947</v>
      </c>
      <c r="E906" s="13">
        <v>73840.333333333328</v>
      </c>
      <c r="F906" s="13">
        <v>75054.666666666672</v>
      </c>
      <c r="G906" s="13">
        <v>87857.333333333328</v>
      </c>
      <c r="H906" s="13">
        <v>65669.333333333328</v>
      </c>
      <c r="I906" s="13">
        <v>96187.333333333328</v>
      </c>
      <c r="J906" s="13">
        <v>63016</v>
      </c>
      <c r="K906" s="13">
        <v>63262.333333333336</v>
      </c>
      <c r="L906" s="13">
        <v>87946</v>
      </c>
      <c r="M906" s="13">
        <v>91691.333333333328</v>
      </c>
      <c r="N906" s="13">
        <v>104392</v>
      </c>
      <c r="O906" s="13">
        <v>91657.666666666672</v>
      </c>
      <c r="P906" s="13">
        <v>91493</v>
      </c>
      <c r="Q906" s="13">
        <v>70548.333333333328</v>
      </c>
      <c r="R906" s="13">
        <v>71615.333333333328</v>
      </c>
      <c r="S906" s="13" t="s">
        <v>4161</v>
      </c>
      <c r="T906" s="13" t="s">
        <v>1775</v>
      </c>
    </row>
    <row r="907" spans="1:20" x14ac:dyDescent="0.35">
      <c r="A907" s="13" t="s">
        <v>4162</v>
      </c>
      <c r="B907" s="13" t="s">
        <v>4163</v>
      </c>
      <c r="C907" s="13" t="s">
        <v>3273</v>
      </c>
      <c r="D907" s="13" t="s">
        <v>3947</v>
      </c>
      <c r="E907" s="13">
        <v>12949.933333333334</v>
      </c>
      <c r="F907" s="13">
        <v>42830</v>
      </c>
      <c r="G907" s="13">
        <v>31950.666666666668</v>
      </c>
      <c r="H907" s="13">
        <v>27365.333333333332</v>
      </c>
      <c r="I907" s="13">
        <v>10786.666666666666</v>
      </c>
      <c r="J907" s="13">
        <v>18590.666666666668</v>
      </c>
      <c r="K907" s="13">
        <v>20282.333333333332</v>
      </c>
      <c r="L907" s="13">
        <v>38902.666666666664</v>
      </c>
      <c r="M907" s="13">
        <v>4958</v>
      </c>
      <c r="N907" s="13">
        <v>39461.333333333336</v>
      </c>
      <c r="O907" s="13">
        <v>51363.666666666664</v>
      </c>
      <c r="P907" s="13">
        <v>23336.333333333332</v>
      </c>
      <c r="Q907" s="13">
        <v>23477.666666666668</v>
      </c>
      <c r="R907" s="13">
        <v>61091.666666666664</v>
      </c>
      <c r="S907" s="13" t="s">
        <v>4164</v>
      </c>
      <c r="T907" s="13" t="s">
        <v>3219</v>
      </c>
    </row>
    <row r="908" spans="1:20" x14ac:dyDescent="0.35">
      <c r="A908" s="13" t="s">
        <v>4165</v>
      </c>
      <c r="B908" s="13" t="s">
        <v>4166</v>
      </c>
      <c r="C908" s="13" t="s">
        <v>3273</v>
      </c>
      <c r="D908" s="13" t="s">
        <v>3947</v>
      </c>
      <c r="E908" s="13">
        <v>41109</v>
      </c>
      <c r="F908" s="13">
        <v>377346.66666666669</v>
      </c>
      <c r="G908" s="13">
        <v>139626.66666666666</v>
      </c>
      <c r="H908" s="13">
        <v>61797.333333333336</v>
      </c>
      <c r="I908" s="13">
        <v>152650</v>
      </c>
      <c r="J908" s="13">
        <v>57009</v>
      </c>
      <c r="K908" s="13">
        <v>82833</v>
      </c>
      <c r="L908" s="13">
        <v>120179</v>
      </c>
      <c r="M908" s="13">
        <v>89997.333333333328</v>
      </c>
      <c r="N908" s="13">
        <v>579323.33333333337</v>
      </c>
      <c r="O908" s="13">
        <v>242000</v>
      </c>
      <c r="P908" s="13">
        <v>45664.333333333336</v>
      </c>
      <c r="Q908" s="13">
        <v>78171.333333333328</v>
      </c>
      <c r="R908" s="13">
        <v>102472.33333333333</v>
      </c>
      <c r="S908" s="13" t="s">
        <v>4167</v>
      </c>
      <c r="T908" s="13" t="s">
        <v>372</v>
      </c>
    </row>
    <row r="909" spans="1:20" x14ac:dyDescent="0.35">
      <c r="A909" s="13" t="s">
        <v>4168</v>
      </c>
      <c r="B909" s="13" t="s">
        <v>4169</v>
      </c>
      <c r="C909" s="13" t="s">
        <v>3273</v>
      </c>
      <c r="D909" s="13" t="s">
        <v>3947</v>
      </c>
      <c r="E909" s="13">
        <v>18194.966666666667</v>
      </c>
      <c r="F909" s="13">
        <v>47506.333333333336</v>
      </c>
      <c r="G909" s="13">
        <v>92658</v>
      </c>
      <c r="H909" s="13">
        <v>25166.333333333332</v>
      </c>
      <c r="I909" s="13">
        <v>51899</v>
      </c>
      <c r="J909" s="13">
        <v>37045</v>
      </c>
      <c r="K909" s="13">
        <v>36232</v>
      </c>
      <c r="L909" s="13">
        <v>50753.333333333336</v>
      </c>
      <c r="M909" s="13">
        <v>53656</v>
      </c>
      <c r="N909" s="13">
        <v>143784.33333333334</v>
      </c>
      <c r="O909" s="13">
        <v>55328.333333333336</v>
      </c>
      <c r="P909" s="13">
        <v>56947.333333333336</v>
      </c>
      <c r="Q909" s="13">
        <v>25271</v>
      </c>
      <c r="R909" s="13">
        <v>41995.666666666664</v>
      </c>
      <c r="S909" s="13" t="s">
        <v>4170</v>
      </c>
      <c r="T909" s="13" t="s">
        <v>372</v>
      </c>
    </row>
    <row r="910" spans="1:20" x14ac:dyDescent="0.35">
      <c r="A910" s="13" t="s">
        <v>4171</v>
      </c>
      <c r="B910" s="13" t="s">
        <v>4172</v>
      </c>
      <c r="C910" s="13" t="s">
        <v>3273</v>
      </c>
      <c r="D910" s="13" t="s">
        <v>3947</v>
      </c>
      <c r="E910" s="13">
        <v>6291.6333333333341</v>
      </c>
      <c r="F910" s="13">
        <v>10373.033333333333</v>
      </c>
      <c r="G910" s="13">
        <v>12573.333333333334</v>
      </c>
      <c r="H910" s="13">
        <v>15491</v>
      </c>
      <c r="I910" s="13">
        <v>10334.033333333333</v>
      </c>
      <c r="J910" s="13">
        <v>11534.066666666666</v>
      </c>
      <c r="K910" s="13">
        <v>21498.333333333332</v>
      </c>
      <c r="L910" s="13">
        <v>20207.333333333332</v>
      </c>
      <c r="M910" s="13">
        <v>13507.1</v>
      </c>
      <c r="N910" s="13">
        <v>19871</v>
      </c>
      <c r="O910" s="13">
        <v>21646</v>
      </c>
      <c r="P910" s="13">
        <v>16970.866666666665</v>
      </c>
      <c r="Q910" s="13">
        <v>51800</v>
      </c>
      <c r="R910" s="13">
        <v>15508.9</v>
      </c>
      <c r="S910" s="13" t="s">
        <v>4173</v>
      </c>
      <c r="T910" s="13" t="s">
        <v>372</v>
      </c>
    </row>
    <row r="911" spans="1:20" x14ac:dyDescent="0.35">
      <c r="A911" s="13" t="s">
        <v>4174</v>
      </c>
      <c r="B911" s="13" t="s">
        <v>4175</v>
      </c>
      <c r="C911" s="13" t="s">
        <v>3273</v>
      </c>
      <c r="D911" s="13" t="s">
        <v>3947</v>
      </c>
      <c r="E911" s="13">
        <v>1044.8333333333333</v>
      </c>
      <c r="F911" s="13">
        <v>61309.333333333336</v>
      </c>
      <c r="G911" s="13">
        <v>26765.666666666668</v>
      </c>
      <c r="H911" s="13">
        <v>6695.9333333333343</v>
      </c>
      <c r="I911" s="13">
        <v>3905.0333333333328</v>
      </c>
      <c r="J911" s="13">
        <v>1295.3666666666666</v>
      </c>
      <c r="K911" s="13">
        <v>5609.0333333333328</v>
      </c>
      <c r="L911" s="13">
        <v>11134.5</v>
      </c>
      <c r="M911" s="13">
        <v>9</v>
      </c>
      <c r="N911" s="13">
        <v>120600</v>
      </c>
      <c r="O911" s="13">
        <v>50033.666666666664</v>
      </c>
      <c r="P911" s="13">
        <v>3811.2999999999997</v>
      </c>
      <c r="Q911" s="13">
        <v>7867.0666666666666</v>
      </c>
      <c r="R911" s="13">
        <v>10439.466666666667</v>
      </c>
      <c r="S911" s="13" t="s">
        <v>4176</v>
      </c>
      <c r="T911" s="13" t="s">
        <v>3219</v>
      </c>
    </row>
    <row r="912" spans="1:20" x14ac:dyDescent="0.35">
      <c r="A912" s="13" t="s">
        <v>4177</v>
      </c>
      <c r="B912" s="13" t="s">
        <v>4178</v>
      </c>
      <c r="C912" s="13" t="s">
        <v>3273</v>
      </c>
      <c r="D912" s="13" t="s">
        <v>3947</v>
      </c>
      <c r="E912" s="13">
        <v>9</v>
      </c>
      <c r="F912" s="13">
        <v>36439</v>
      </c>
      <c r="G912" s="13">
        <v>19748</v>
      </c>
      <c r="H912" s="13">
        <v>9</v>
      </c>
      <c r="I912" s="13">
        <v>9</v>
      </c>
      <c r="J912" s="13">
        <v>9</v>
      </c>
      <c r="K912" s="13">
        <v>3093.1666666666665</v>
      </c>
      <c r="L912" s="13">
        <v>7153.333333333333</v>
      </c>
      <c r="M912" s="13">
        <v>9</v>
      </c>
      <c r="N912" s="13">
        <v>74858</v>
      </c>
      <c r="O912" s="13">
        <v>26019</v>
      </c>
      <c r="P912" s="13">
        <v>9</v>
      </c>
      <c r="Q912" s="13">
        <v>9</v>
      </c>
      <c r="R912" s="13">
        <v>2275.3333333333335</v>
      </c>
      <c r="S912" s="13" t="s">
        <v>4179</v>
      </c>
      <c r="T912" s="13" t="s">
        <v>372</v>
      </c>
    </row>
    <row r="913" spans="1:20" x14ac:dyDescent="0.35">
      <c r="A913" s="13" t="s">
        <v>4180</v>
      </c>
      <c r="B913" s="13" t="s">
        <v>4181</v>
      </c>
      <c r="C913" s="13" t="s">
        <v>3273</v>
      </c>
      <c r="D913" s="13" t="s">
        <v>3947</v>
      </c>
      <c r="E913" s="13">
        <v>9</v>
      </c>
      <c r="F913" s="13">
        <v>28840.333333333332</v>
      </c>
      <c r="G913" s="13">
        <v>26454</v>
      </c>
      <c r="H913" s="13">
        <v>9</v>
      </c>
      <c r="I913" s="13">
        <v>9</v>
      </c>
      <c r="J913" s="13">
        <v>1492.3333333333333</v>
      </c>
      <c r="K913" s="13">
        <v>7751.2666666666664</v>
      </c>
      <c r="L913" s="13">
        <v>5037</v>
      </c>
      <c r="M913" s="13">
        <v>9</v>
      </c>
      <c r="N913" s="13">
        <v>211413.33333333334</v>
      </c>
      <c r="O913" s="13">
        <v>31409.666666666668</v>
      </c>
      <c r="P913" s="13">
        <v>9519.2333333333336</v>
      </c>
      <c r="Q913" s="13">
        <v>5319.4333333333334</v>
      </c>
      <c r="R913" s="13">
        <v>24285</v>
      </c>
      <c r="S913" s="13" t="s">
        <v>372</v>
      </c>
      <c r="T913" s="13" t="s">
        <v>372</v>
      </c>
    </row>
    <row r="914" spans="1:20" x14ac:dyDescent="0.35">
      <c r="A914" s="13" t="s">
        <v>4182</v>
      </c>
      <c r="B914" s="13" t="s">
        <v>4183</v>
      </c>
      <c r="C914" s="13" t="s">
        <v>1520</v>
      </c>
      <c r="D914" s="13" t="s">
        <v>4184</v>
      </c>
      <c r="E914" s="13">
        <v>48474</v>
      </c>
      <c r="F914" s="13">
        <v>33108.666666666664</v>
      </c>
      <c r="G914" s="13">
        <v>125806.66666666667</v>
      </c>
      <c r="H914" s="13">
        <v>79165.666666666672</v>
      </c>
      <c r="I914" s="13">
        <v>39818</v>
      </c>
      <c r="J914" s="13">
        <v>41176.333333333336</v>
      </c>
      <c r="K914" s="13">
        <v>19983</v>
      </c>
      <c r="L914" s="13">
        <v>176310</v>
      </c>
      <c r="M914" s="13">
        <v>59163</v>
      </c>
      <c r="N914" s="13">
        <v>79512.333333333328</v>
      </c>
      <c r="O914" s="13">
        <v>164296.66666666666</v>
      </c>
      <c r="P914" s="13">
        <v>46328.333333333336</v>
      </c>
      <c r="Q914" s="13">
        <v>69612.666666666672</v>
      </c>
      <c r="R914" s="13">
        <v>233796.66666666666</v>
      </c>
      <c r="S914" s="13" t="s">
        <v>4185</v>
      </c>
      <c r="T914" s="13" t="s">
        <v>372</v>
      </c>
    </row>
    <row r="915" spans="1:20" x14ac:dyDescent="0.35">
      <c r="A915" s="13" t="s">
        <v>4186</v>
      </c>
      <c r="B915" s="13" t="s">
        <v>4187</v>
      </c>
      <c r="C915" s="13" t="s">
        <v>1520</v>
      </c>
      <c r="D915" s="13" t="s">
        <v>4184</v>
      </c>
      <c r="E915" s="13">
        <v>125543.33333333333</v>
      </c>
      <c r="F915" s="13">
        <v>41143.666666666664</v>
      </c>
      <c r="G915" s="13">
        <v>205346.66666666666</v>
      </c>
      <c r="H915" s="13">
        <v>148056.66666666666</v>
      </c>
      <c r="I915" s="13">
        <v>97246.666666666672</v>
      </c>
      <c r="J915" s="13">
        <v>88164.333333333328</v>
      </c>
      <c r="K915" s="13">
        <v>19633.333333333332</v>
      </c>
      <c r="L915" s="13">
        <v>268393.33333333331</v>
      </c>
      <c r="M915" s="13">
        <v>103293.33333333333</v>
      </c>
      <c r="N915" s="13">
        <v>123064.66666666667</v>
      </c>
      <c r="O915" s="13">
        <v>249960</v>
      </c>
      <c r="P915" s="13">
        <v>84676.666666666672</v>
      </c>
      <c r="Q915" s="13">
        <v>75700.333333333328</v>
      </c>
      <c r="R915" s="13">
        <v>347790</v>
      </c>
      <c r="S915" s="13" t="s">
        <v>4188</v>
      </c>
      <c r="T915" s="13" t="s">
        <v>372</v>
      </c>
    </row>
    <row r="916" spans="1:20" x14ac:dyDescent="0.35">
      <c r="A916" s="13" t="s">
        <v>4189</v>
      </c>
      <c r="B916" s="13" t="s">
        <v>4190</v>
      </c>
      <c r="C916" s="13" t="s">
        <v>1520</v>
      </c>
      <c r="D916" s="13" t="s">
        <v>4184</v>
      </c>
      <c r="E916" s="13">
        <v>395110</v>
      </c>
      <c r="F916" s="13">
        <v>50626.333333333336</v>
      </c>
      <c r="G916" s="13">
        <v>48339</v>
      </c>
      <c r="H916" s="13">
        <v>91058</v>
      </c>
      <c r="I916" s="13">
        <v>533060</v>
      </c>
      <c r="J916" s="13">
        <v>148896.66666666666</v>
      </c>
      <c r="K916" s="13">
        <v>9</v>
      </c>
      <c r="L916" s="13">
        <v>94002.333333333328</v>
      </c>
      <c r="M916" s="13">
        <v>484743.33333333331</v>
      </c>
      <c r="N916" s="13">
        <v>9</v>
      </c>
      <c r="O916" s="13">
        <v>9</v>
      </c>
      <c r="P916" s="13">
        <v>161273.33333333334</v>
      </c>
      <c r="Q916" s="13">
        <v>9</v>
      </c>
      <c r="R916" s="13">
        <v>9</v>
      </c>
      <c r="S916" s="13" t="s">
        <v>372</v>
      </c>
      <c r="T916" s="13" t="s">
        <v>372</v>
      </c>
    </row>
    <row r="917" spans="1:20" x14ac:dyDescent="0.35">
      <c r="A917" s="13" t="s">
        <v>4191</v>
      </c>
      <c r="B917" s="13" t="s">
        <v>4192</v>
      </c>
      <c r="C917" s="13" t="s">
        <v>1520</v>
      </c>
      <c r="D917" s="13" t="s">
        <v>4184</v>
      </c>
      <c r="E917" s="13">
        <v>352020</v>
      </c>
      <c r="F917" s="13">
        <v>277916.66666666669</v>
      </c>
      <c r="G917" s="13">
        <v>636073.33333333337</v>
      </c>
      <c r="H917" s="13">
        <v>279743.33333333331</v>
      </c>
      <c r="I917" s="13">
        <v>327846.66666666669</v>
      </c>
      <c r="J917" s="13">
        <v>266516.66666666669</v>
      </c>
      <c r="K917" s="13">
        <v>344480</v>
      </c>
      <c r="L917" s="13">
        <v>640983.33333333337</v>
      </c>
      <c r="M917" s="13">
        <v>396570</v>
      </c>
      <c r="N917" s="13">
        <v>471166.66666666669</v>
      </c>
      <c r="O917" s="13">
        <v>713960</v>
      </c>
      <c r="P917" s="13">
        <v>246206.66666666666</v>
      </c>
      <c r="Q917" s="13">
        <v>490810</v>
      </c>
      <c r="R917" s="13">
        <v>964033.33333333337</v>
      </c>
      <c r="S917" s="13" t="s">
        <v>4193</v>
      </c>
      <c r="T917" s="13" t="s">
        <v>372</v>
      </c>
    </row>
    <row r="918" spans="1:20" x14ac:dyDescent="0.35">
      <c r="A918" s="13" t="s">
        <v>4194</v>
      </c>
      <c r="B918" s="13" t="s">
        <v>4195</v>
      </c>
      <c r="C918" s="13" t="s">
        <v>1520</v>
      </c>
      <c r="D918" s="13" t="s">
        <v>4184</v>
      </c>
      <c r="E918" s="13">
        <v>26512.666666666668</v>
      </c>
      <c r="F918" s="13">
        <v>30306</v>
      </c>
      <c r="G918" s="13">
        <v>30903.333333333332</v>
      </c>
      <c r="H918" s="13">
        <v>24199.333333333332</v>
      </c>
      <c r="I918" s="13">
        <v>27713.666666666668</v>
      </c>
      <c r="J918" s="13">
        <v>26581</v>
      </c>
      <c r="K918" s="13">
        <v>28760</v>
      </c>
      <c r="L918" s="13">
        <v>29935.333333333332</v>
      </c>
      <c r="M918" s="13">
        <v>32425</v>
      </c>
      <c r="N918" s="13">
        <v>23786.666666666668</v>
      </c>
      <c r="O918" s="13">
        <v>30525.333333333332</v>
      </c>
      <c r="P918" s="13">
        <v>30014</v>
      </c>
      <c r="Q918" s="13">
        <v>29212.666666666668</v>
      </c>
      <c r="R918" s="13">
        <v>32206</v>
      </c>
      <c r="S918" s="13" t="s">
        <v>4196</v>
      </c>
      <c r="T918" s="13" t="s">
        <v>372</v>
      </c>
    </row>
    <row r="919" spans="1:20" x14ac:dyDescent="0.35">
      <c r="A919" s="13" t="s">
        <v>4197</v>
      </c>
      <c r="B919" s="13" t="s">
        <v>4198</v>
      </c>
      <c r="C919" s="13" t="s">
        <v>2370</v>
      </c>
      <c r="D919" s="13" t="s">
        <v>4199</v>
      </c>
      <c r="E919" s="13">
        <v>7602.8</v>
      </c>
      <c r="F919" s="13">
        <v>108728</v>
      </c>
      <c r="G919" s="13">
        <v>77483.666666666672</v>
      </c>
      <c r="H919" s="13">
        <v>64890.666666666664</v>
      </c>
      <c r="I919" s="13">
        <v>2901.3333333333335</v>
      </c>
      <c r="J919" s="13">
        <v>22393.666666666668</v>
      </c>
      <c r="K919" s="13">
        <v>41303.666666666664</v>
      </c>
      <c r="L919" s="13">
        <v>35395.333333333336</v>
      </c>
      <c r="M919" s="13">
        <v>4533.0333333333338</v>
      </c>
      <c r="N919" s="13">
        <v>62763.666666666664</v>
      </c>
      <c r="O919" s="13">
        <v>55744.333333333336</v>
      </c>
      <c r="P919" s="13">
        <v>20905</v>
      </c>
      <c r="Q919" s="13">
        <v>55487.666666666664</v>
      </c>
      <c r="R919" s="13">
        <v>38543.333333333336</v>
      </c>
      <c r="S919" s="13" t="s">
        <v>4200</v>
      </c>
      <c r="T919" s="13" t="s">
        <v>4201</v>
      </c>
    </row>
    <row r="920" spans="1:20" x14ac:dyDescent="0.35">
      <c r="A920" s="13" t="s">
        <v>4202</v>
      </c>
      <c r="B920" s="13" t="s">
        <v>4203</v>
      </c>
      <c r="C920" s="13" t="s">
        <v>3273</v>
      </c>
      <c r="D920" s="13" t="s">
        <v>4204</v>
      </c>
      <c r="E920" s="13">
        <v>12956</v>
      </c>
      <c r="F920" s="13">
        <v>19427.333333333332</v>
      </c>
      <c r="G920" s="13">
        <v>20985.666666666668</v>
      </c>
      <c r="H920" s="13">
        <v>16984</v>
      </c>
      <c r="I920" s="13">
        <v>12692.666666666666</v>
      </c>
      <c r="J920" s="13">
        <v>7842.6333333333341</v>
      </c>
      <c r="K920" s="13">
        <v>11483</v>
      </c>
      <c r="L920" s="13">
        <v>23861.666666666668</v>
      </c>
      <c r="M920" s="13">
        <v>15623</v>
      </c>
      <c r="N920" s="13">
        <v>21421.666666666668</v>
      </c>
      <c r="O920" s="13">
        <v>23546.666666666668</v>
      </c>
      <c r="P920" s="13">
        <v>17505.666666666668</v>
      </c>
      <c r="Q920" s="13">
        <v>12553.666666666666</v>
      </c>
      <c r="R920" s="13">
        <v>24681.333333333332</v>
      </c>
      <c r="S920" s="13" t="s">
        <v>4205</v>
      </c>
      <c r="T920" s="13" t="s">
        <v>4206</v>
      </c>
    </row>
    <row r="921" spans="1:20" x14ac:dyDescent="0.35">
      <c r="A921" s="13" t="s">
        <v>4207</v>
      </c>
      <c r="B921" s="13" t="s">
        <v>4208</v>
      </c>
      <c r="C921" s="13" t="s">
        <v>3273</v>
      </c>
      <c r="D921" s="13" t="s">
        <v>4204</v>
      </c>
      <c r="E921" s="13">
        <v>788306.66666666663</v>
      </c>
      <c r="F921" s="13">
        <v>85071</v>
      </c>
      <c r="G921" s="13">
        <v>62938.333333333336</v>
      </c>
      <c r="H921" s="13">
        <v>282726.66666666669</v>
      </c>
      <c r="I921" s="13">
        <v>993020</v>
      </c>
      <c r="J921" s="13">
        <v>277803.33333333331</v>
      </c>
      <c r="K921" s="13">
        <v>171863.33333333334</v>
      </c>
      <c r="L921" s="13">
        <v>569003.33333333337</v>
      </c>
      <c r="M921" s="13">
        <v>1091100</v>
      </c>
      <c r="N921" s="13">
        <v>33520.333333333336</v>
      </c>
      <c r="O921" s="13">
        <v>63253</v>
      </c>
      <c r="P921" s="13">
        <v>429556.66666666669</v>
      </c>
      <c r="Q921" s="13">
        <v>298550</v>
      </c>
      <c r="R921" s="13">
        <v>495280</v>
      </c>
      <c r="S921" s="13" t="s">
        <v>4209</v>
      </c>
      <c r="T921" s="13" t="s">
        <v>372</v>
      </c>
    </row>
    <row r="922" spans="1:20" x14ac:dyDescent="0.35">
      <c r="A922" s="13" t="s">
        <v>4210</v>
      </c>
      <c r="B922" s="13" t="s">
        <v>4211</v>
      </c>
      <c r="C922" s="13" t="s">
        <v>3273</v>
      </c>
      <c r="D922" s="13" t="s">
        <v>4204</v>
      </c>
      <c r="E922" s="13">
        <v>690400</v>
      </c>
      <c r="F922" s="13">
        <v>149066.66666666666</v>
      </c>
      <c r="G922" s="13">
        <v>339250</v>
      </c>
      <c r="H922" s="13">
        <v>364380</v>
      </c>
      <c r="I922" s="13">
        <v>498033.33333333331</v>
      </c>
      <c r="J922" s="13">
        <v>429586.66666666669</v>
      </c>
      <c r="K922" s="13">
        <v>112404</v>
      </c>
      <c r="L922" s="13">
        <v>613836.66666666663</v>
      </c>
      <c r="M922" s="13">
        <v>313246.66666666669</v>
      </c>
      <c r="N922" s="13">
        <v>202603.33333333334</v>
      </c>
      <c r="O922" s="13">
        <v>366093.33333333331</v>
      </c>
      <c r="P922" s="13">
        <v>763693.33333333337</v>
      </c>
      <c r="Q922" s="13">
        <v>270343.33333333331</v>
      </c>
      <c r="R922" s="13">
        <v>1029903.3333333334</v>
      </c>
      <c r="S922" s="13" t="s">
        <v>372</v>
      </c>
      <c r="T922" s="13" t="s">
        <v>372</v>
      </c>
    </row>
    <row r="923" spans="1:20" x14ac:dyDescent="0.35">
      <c r="A923" s="13" t="s">
        <v>4212</v>
      </c>
      <c r="B923" s="13" t="s">
        <v>4213</v>
      </c>
      <c r="C923" s="13" t="s">
        <v>3273</v>
      </c>
      <c r="D923" s="13" t="s">
        <v>4204</v>
      </c>
      <c r="E923" s="13">
        <v>187296.66666666666</v>
      </c>
      <c r="F923" s="13">
        <v>37547.666666666664</v>
      </c>
      <c r="G923" s="13">
        <v>22259</v>
      </c>
      <c r="H923" s="13">
        <v>166370</v>
      </c>
      <c r="I923" s="13">
        <v>226536.66666666666</v>
      </c>
      <c r="J923" s="13">
        <v>162803.33333333334</v>
      </c>
      <c r="K923" s="13">
        <v>252023.33333333334</v>
      </c>
      <c r="L923" s="13">
        <v>252316.66666666666</v>
      </c>
      <c r="M923" s="13">
        <v>266850</v>
      </c>
      <c r="N923" s="13">
        <v>9</v>
      </c>
      <c r="O923" s="13">
        <v>12557</v>
      </c>
      <c r="P923" s="13">
        <v>141636.66666666666</v>
      </c>
      <c r="Q923" s="13">
        <v>422360</v>
      </c>
      <c r="R923" s="13">
        <v>266183.33333333331</v>
      </c>
      <c r="S923" s="13" t="s">
        <v>372</v>
      </c>
      <c r="T923" s="13" t="s">
        <v>372</v>
      </c>
    </row>
    <row r="924" spans="1:20" x14ac:dyDescent="0.35">
      <c r="A924" s="13" t="s">
        <v>4214</v>
      </c>
      <c r="B924" s="13" t="s">
        <v>4215</v>
      </c>
      <c r="C924" s="13" t="s">
        <v>3273</v>
      </c>
      <c r="D924" s="13" t="s">
        <v>4204</v>
      </c>
      <c r="E924" s="13">
        <v>850693.33333333337</v>
      </c>
      <c r="F924" s="13">
        <v>188560</v>
      </c>
      <c r="G924" s="13">
        <v>381930</v>
      </c>
      <c r="H924" s="13">
        <v>438353.33333333331</v>
      </c>
      <c r="I924" s="13">
        <v>749360</v>
      </c>
      <c r="J924" s="13">
        <v>503143.33333333331</v>
      </c>
      <c r="K924" s="13">
        <v>149150</v>
      </c>
      <c r="L924" s="13">
        <v>788630</v>
      </c>
      <c r="M924" s="13">
        <v>512776.66666666669</v>
      </c>
      <c r="N924" s="13">
        <v>255423.33333333334</v>
      </c>
      <c r="O924" s="13">
        <v>451326.66666666669</v>
      </c>
      <c r="P924" s="13">
        <v>1023400</v>
      </c>
      <c r="Q924" s="13">
        <v>365883.33333333331</v>
      </c>
      <c r="R924" s="13">
        <v>1390933.3333333333</v>
      </c>
      <c r="S924" s="13" t="s">
        <v>372</v>
      </c>
      <c r="T924" s="13" t="s">
        <v>372</v>
      </c>
    </row>
    <row r="925" spans="1:20" x14ac:dyDescent="0.35">
      <c r="A925" s="13" t="s">
        <v>4216</v>
      </c>
      <c r="B925" s="13" t="s">
        <v>4217</v>
      </c>
      <c r="C925" s="13" t="s">
        <v>3911</v>
      </c>
      <c r="D925" s="13" t="s">
        <v>4218</v>
      </c>
      <c r="E925" s="13">
        <v>38789000</v>
      </c>
      <c r="F925" s="13">
        <v>85074333.333333328</v>
      </c>
      <c r="G925" s="13">
        <v>80132666.666666672</v>
      </c>
      <c r="H925" s="13">
        <v>70633333.333333328</v>
      </c>
      <c r="I925" s="13">
        <v>20250000</v>
      </c>
      <c r="J925" s="13">
        <v>67901666.666666672</v>
      </c>
      <c r="K925" s="13">
        <v>101659333.33333333</v>
      </c>
      <c r="L925" s="13">
        <v>59545000</v>
      </c>
      <c r="M925" s="13">
        <v>23820000</v>
      </c>
      <c r="N925" s="13">
        <v>95329000</v>
      </c>
      <c r="O925" s="13">
        <v>89753000</v>
      </c>
      <c r="P925" s="13">
        <v>75716333.333333328</v>
      </c>
      <c r="Q925" s="13">
        <v>101747000</v>
      </c>
      <c r="R925" s="13">
        <v>70485333.333333328</v>
      </c>
      <c r="S925" s="13" t="s">
        <v>4219</v>
      </c>
      <c r="T925" s="13" t="s">
        <v>372</v>
      </c>
    </row>
    <row r="926" spans="1:20" x14ac:dyDescent="0.35">
      <c r="A926" s="13" t="s">
        <v>4220</v>
      </c>
      <c r="B926" s="13" t="s">
        <v>4221</v>
      </c>
      <c r="C926" s="13" t="s">
        <v>3911</v>
      </c>
      <c r="D926" s="13" t="s">
        <v>4218</v>
      </c>
      <c r="E926" s="13">
        <v>3605466.6666666665</v>
      </c>
      <c r="F926" s="13">
        <v>8432666.666666666</v>
      </c>
      <c r="G926" s="13">
        <v>8011433.333333333</v>
      </c>
      <c r="H926" s="13">
        <v>6513933.333333333</v>
      </c>
      <c r="I926" s="13">
        <v>2418700</v>
      </c>
      <c r="J926" s="13">
        <v>7708966.666666667</v>
      </c>
      <c r="K926" s="13">
        <v>10493333.333333334</v>
      </c>
      <c r="L926" s="13">
        <v>3103066.6666666665</v>
      </c>
      <c r="M926" s="13">
        <v>2165600</v>
      </c>
      <c r="N926" s="13">
        <v>15334666.666666666</v>
      </c>
      <c r="O926" s="13">
        <v>9215233.333333334</v>
      </c>
      <c r="P926" s="13">
        <v>6800100</v>
      </c>
      <c r="Q926" s="13">
        <v>8704600</v>
      </c>
      <c r="R926" s="13">
        <v>4784900</v>
      </c>
      <c r="S926" s="13" t="s">
        <v>4222</v>
      </c>
      <c r="T926" s="13" t="s">
        <v>372</v>
      </c>
    </row>
    <row r="927" spans="1:20" x14ac:dyDescent="0.35">
      <c r="A927" s="13" t="s">
        <v>4223</v>
      </c>
      <c r="B927" s="13" t="s">
        <v>4224</v>
      </c>
      <c r="C927" s="13" t="s">
        <v>3911</v>
      </c>
      <c r="D927" s="13" t="s">
        <v>4218</v>
      </c>
      <c r="E927" s="13">
        <v>88947.333333333328</v>
      </c>
      <c r="F927" s="13">
        <v>2224966.6666666665</v>
      </c>
      <c r="G927" s="13">
        <v>51667.666666666664</v>
      </c>
      <c r="H927" s="13">
        <v>28849.333333333332</v>
      </c>
      <c r="I927" s="13">
        <v>20608.666666666668</v>
      </c>
      <c r="J927" s="13">
        <v>15704.833333333334</v>
      </c>
      <c r="K927" s="13">
        <v>29889</v>
      </c>
      <c r="L927" s="13">
        <v>11128.666666666666</v>
      </c>
      <c r="M927" s="13">
        <v>10745.666666666666</v>
      </c>
      <c r="N927" s="13">
        <v>102530.33333333333</v>
      </c>
      <c r="O927" s="13">
        <v>55627.333333333336</v>
      </c>
      <c r="P927" s="13">
        <v>23707</v>
      </c>
      <c r="Q927" s="13">
        <v>19422</v>
      </c>
      <c r="R927" s="13">
        <v>10769.933333333332</v>
      </c>
      <c r="S927" s="13" t="s">
        <v>372</v>
      </c>
      <c r="T927" s="13" t="s">
        <v>372</v>
      </c>
    </row>
    <row r="928" spans="1:20" x14ac:dyDescent="0.35">
      <c r="A928" s="13" t="s">
        <v>4225</v>
      </c>
      <c r="B928" s="13" t="s">
        <v>4226</v>
      </c>
      <c r="C928" s="13" t="s">
        <v>3911</v>
      </c>
      <c r="D928" s="13" t="s">
        <v>4218</v>
      </c>
      <c r="E928" s="13">
        <v>164256.66666666666</v>
      </c>
      <c r="F928" s="13">
        <v>2427333.3333333335</v>
      </c>
      <c r="G928" s="13">
        <v>7664666.666666667</v>
      </c>
      <c r="H928" s="13">
        <v>323493.33333333331</v>
      </c>
      <c r="I928" s="13">
        <v>255910</v>
      </c>
      <c r="J928" s="13">
        <v>225620</v>
      </c>
      <c r="K928" s="13">
        <v>202853.33333333334</v>
      </c>
      <c r="L928" s="13">
        <v>106437.66666666667</v>
      </c>
      <c r="M928" s="13">
        <v>381973.33333333331</v>
      </c>
      <c r="N928" s="13">
        <v>2111833.3333333335</v>
      </c>
      <c r="O928" s="13">
        <v>2421133.3333333335</v>
      </c>
      <c r="P928" s="13">
        <v>185023.33333333334</v>
      </c>
      <c r="Q928" s="13">
        <v>259353.33333333334</v>
      </c>
      <c r="R928" s="13">
        <v>93412.333333333328</v>
      </c>
      <c r="S928" s="13" t="s">
        <v>4227</v>
      </c>
      <c r="T928" s="13" t="s">
        <v>372</v>
      </c>
    </row>
    <row r="929" spans="1:20" x14ac:dyDescent="0.35">
      <c r="A929" s="13" t="s">
        <v>4228</v>
      </c>
      <c r="B929" s="13" t="s">
        <v>4229</v>
      </c>
      <c r="C929" s="13" t="s">
        <v>3911</v>
      </c>
      <c r="D929" s="13" t="s">
        <v>4218</v>
      </c>
      <c r="E929" s="13">
        <v>39821333.333333336</v>
      </c>
      <c r="F929" s="13">
        <v>101217333.33333333</v>
      </c>
      <c r="G929" s="13">
        <v>87104333.333333328</v>
      </c>
      <c r="H929" s="13">
        <v>84370333.333333328</v>
      </c>
      <c r="I929" s="13">
        <v>21212000</v>
      </c>
      <c r="J929" s="13">
        <v>83050000</v>
      </c>
      <c r="K929" s="13">
        <v>124473333.33333333</v>
      </c>
      <c r="L929" s="13">
        <v>29568666.666666668</v>
      </c>
      <c r="M929" s="13">
        <v>33516000</v>
      </c>
      <c r="N929" s="13">
        <v>125393333.33333333</v>
      </c>
      <c r="O929" s="13">
        <v>108210000</v>
      </c>
      <c r="P929" s="13">
        <v>88998666.666666672</v>
      </c>
      <c r="Q929" s="13">
        <v>99734666.666666672</v>
      </c>
      <c r="R929" s="13">
        <v>58759000</v>
      </c>
      <c r="S929" s="13" t="s">
        <v>4230</v>
      </c>
      <c r="T929" s="13" t="s">
        <v>372</v>
      </c>
    </row>
    <row r="930" spans="1:20" x14ac:dyDescent="0.35">
      <c r="A930" s="13" t="s">
        <v>4231</v>
      </c>
      <c r="B930" s="13" t="s">
        <v>4232</v>
      </c>
      <c r="C930" s="13" t="s">
        <v>3911</v>
      </c>
      <c r="D930" s="13" t="s">
        <v>4218</v>
      </c>
      <c r="E930" s="13">
        <v>33842333.333333336</v>
      </c>
      <c r="F930" s="13">
        <v>51510000</v>
      </c>
      <c r="G930" s="13">
        <v>46762666.666666664</v>
      </c>
      <c r="H930" s="13">
        <v>32998666.666666668</v>
      </c>
      <c r="I930" s="13">
        <v>11247000</v>
      </c>
      <c r="J930" s="13">
        <v>32411333.333333332</v>
      </c>
      <c r="K930" s="13">
        <v>71184333.333333328</v>
      </c>
      <c r="L930" s="13">
        <v>42555333.333333336</v>
      </c>
      <c r="M930" s="13">
        <v>24495333.333333332</v>
      </c>
      <c r="N930" s="13">
        <v>33917666.666666664</v>
      </c>
      <c r="O930" s="13">
        <v>68615333.333333328</v>
      </c>
      <c r="P930" s="13">
        <v>54851333.333333336</v>
      </c>
      <c r="Q930" s="13">
        <v>78688666.666666672</v>
      </c>
      <c r="R930" s="13">
        <v>51040333.333333336</v>
      </c>
      <c r="S930" s="13" t="s">
        <v>372</v>
      </c>
      <c r="T930" s="13" t="s">
        <v>372</v>
      </c>
    </row>
    <row r="931" spans="1:20" x14ac:dyDescent="0.35">
      <c r="A931" s="13" t="s">
        <v>4233</v>
      </c>
      <c r="B931" s="13" t="s">
        <v>4234</v>
      </c>
      <c r="C931" s="13" t="s">
        <v>3911</v>
      </c>
      <c r="D931" s="13" t="s">
        <v>4218</v>
      </c>
      <c r="E931" s="13">
        <v>807533.33333333337</v>
      </c>
      <c r="F931" s="13">
        <v>2532866.6666666665</v>
      </c>
      <c r="G931" s="13">
        <v>9994666.666666666</v>
      </c>
      <c r="H931" s="13">
        <v>351833.33333333331</v>
      </c>
      <c r="I931" s="13">
        <v>2309033.3333333335</v>
      </c>
      <c r="J931" s="13">
        <v>871493.33333333337</v>
      </c>
      <c r="K931" s="13">
        <v>477370</v>
      </c>
      <c r="L931" s="13">
        <v>3385100</v>
      </c>
      <c r="M931" s="13">
        <v>1370066.6666666667</v>
      </c>
      <c r="N931" s="13">
        <v>118223</v>
      </c>
      <c r="O931" s="13">
        <v>7047500</v>
      </c>
      <c r="P931" s="13">
        <v>391483.33333333331</v>
      </c>
      <c r="Q931" s="13">
        <v>1267100</v>
      </c>
      <c r="R931" s="13">
        <v>4595666.666666667</v>
      </c>
      <c r="S931" s="13" t="s">
        <v>372</v>
      </c>
      <c r="T931" s="13" t="s">
        <v>372</v>
      </c>
    </row>
    <row r="932" spans="1:20" x14ac:dyDescent="0.35">
      <c r="A932" s="13" t="s">
        <v>4235</v>
      </c>
      <c r="B932" s="13" t="s">
        <v>4236</v>
      </c>
      <c r="C932" s="13" t="s">
        <v>3911</v>
      </c>
      <c r="D932" s="13" t="s">
        <v>4218</v>
      </c>
      <c r="E932" s="13">
        <v>30085000</v>
      </c>
      <c r="F932" s="13">
        <v>40917333.333333336</v>
      </c>
      <c r="G932" s="13">
        <v>36746000</v>
      </c>
      <c r="H932" s="13">
        <v>39834333.333333336</v>
      </c>
      <c r="I932" s="13">
        <v>22727000</v>
      </c>
      <c r="J932" s="13">
        <v>37595333.333333336</v>
      </c>
      <c r="K932" s="13">
        <v>42926000</v>
      </c>
      <c r="L932" s="13">
        <v>26818000</v>
      </c>
      <c r="M932" s="13">
        <v>23013666.666666668</v>
      </c>
      <c r="N932" s="13">
        <v>50568666.666666664</v>
      </c>
      <c r="O932" s="13">
        <v>39039000</v>
      </c>
      <c r="P932" s="13">
        <v>40434333.333333336</v>
      </c>
      <c r="Q932" s="13">
        <v>45220333.333333336</v>
      </c>
      <c r="R932" s="13">
        <v>33166666.666666668</v>
      </c>
      <c r="S932" s="13" t="s">
        <v>372</v>
      </c>
      <c r="T932" s="13" t="s">
        <v>372</v>
      </c>
    </row>
    <row r="933" spans="1:20" x14ac:dyDescent="0.35">
      <c r="A933" s="13" t="s">
        <v>4237</v>
      </c>
      <c r="B933" s="13" t="s">
        <v>4238</v>
      </c>
      <c r="C933" s="13" t="s">
        <v>3911</v>
      </c>
      <c r="D933" s="13" t="s">
        <v>4218</v>
      </c>
      <c r="E933" s="13">
        <v>45105.666666666664</v>
      </c>
      <c r="F933" s="13">
        <v>64882.666666666664</v>
      </c>
      <c r="G933" s="13">
        <v>59799</v>
      </c>
      <c r="H933" s="13">
        <v>64389.666666666664</v>
      </c>
      <c r="I933" s="13">
        <v>46398.666666666664</v>
      </c>
      <c r="J933" s="13">
        <v>67944</v>
      </c>
      <c r="K933" s="13">
        <v>72481.333333333328</v>
      </c>
      <c r="L933" s="13">
        <v>47933.333333333336</v>
      </c>
      <c r="M933" s="13">
        <v>44042</v>
      </c>
      <c r="N933" s="13">
        <v>108066</v>
      </c>
      <c r="O933" s="13">
        <v>93995.666666666672</v>
      </c>
      <c r="P933" s="13">
        <v>64879</v>
      </c>
      <c r="Q933" s="13">
        <v>80056</v>
      </c>
      <c r="R933" s="13">
        <v>44482.333333333336</v>
      </c>
      <c r="S933" s="13" t="s">
        <v>372</v>
      </c>
      <c r="T933" s="13" t="s">
        <v>372</v>
      </c>
    </row>
    <row r="934" spans="1:20" x14ac:dyDescent="0.35">
      <c r="A934" s="13" t="s">
        <v>4239</v>
      </c>
      <c r="B934" s="13" t="s">
        <v>4240</v>
      </c>
      <c r="C934" s="13" t="s">
        <v>3911</v>
      </c>
      <c r="D934" s="13" t="s">
        <v>4218</v>
      </c>
      <c r="E934" s="13">
        <v>1787600</v>
      </c>
      <c r="F934" s="13">
        <v>9819300</v>
      </c>
      <c r="G934" s="13">
        <v>10546133.333333334</v>
      </c>
      <c r="H934" s="13">
        <v>1946166.6666666667</v>
      </c>
      <c r="I934" s="13">
        <v>874913.33333333337</v>
      </c>
      <c r="J934" s="13">
        <v>282646.66666666669</v>
      </c>
      <c r="K934" s="13">
        <v>95816</v>
      </c>
      <c r="L934" s="13">
        <v>2443633.3333333335</v>
      </c>
      <c r="M934" s="13">
        <v>1869533.3333333333</v>
      </c>
      <c r="N934" s="13">
        <v>1274566.6666666667</v>
      </c>
      <c r="O934" s="13">
        <v>2402533.3333333335</v>
      </c>
      <c r="P934" s="13">
        <v>332703.33333333331</v>
      </c>
      <c r="Q934" s="13">
        <v>256253.33333333334</v>
      </c>
      <c r="R934" s="13">
        <v>1675300</v>
      </c>
      <c r="S934" s="13" t="s">
        <v>372</v>
      </c>
      <c r="T934" s="13" t="s">
        <v>372</v>
      </c>
    </row>
    <row r="935" spans="1:20" x14ac:dyDescent="0.35">
      <c r="A935" s="13" t="s">
        <v>4241</v>
      </c>
      <c r="B935" s="13" t="s">
        <v>4242</v>
      </c>
      <c r="C935" s="13" t="s">
        <v>3911</v>
      </c>
      <c r="D935" s="13" t="s">
        <v>4218</v>
      </c>
      <c r="E935" s="13">
        <v>1840933.3333333333</v>
      </c>
      <c r="F935" s="13">
        <v>389840</v>
      </c>
      <c r="G935" s="13">
        <v>255490</v>
      </c>
      <c r="H935" s="13">
        <v>608786.66666666663</v>
      </c>
      <c r="I935" s="13">
        <v>2840200</v>
      </c>
      <c r="J935" s="13">
        <v>1652400</v>
      </c>
      <c r="K935" s="13">
        <v>169910</v>
      </c>
      <c r="L935" s="13">
        <v>1027800</v>
      </c>
      <c r="M935" s="13">
        <v>2487700</v>
      </c>
      <c r="N935" s="13">
        <v>382863.33333333331</v>
      </c>
      <c r="O935" s="13">
        <v>316690</v>
      </c>
      <c r="P935" s="13">
        <v>1938733.3333333333</v>
      </c>
      <c r="Q935" s="13">
        <v>200610</v>
      </c>
      <c r="R935" s="13">
        <v>471830</v>
      </c>
      <c r="S935" s="13" t="s">
        <v>372</v>
      </c>
      <c r="T935" s="13" t="s">
        <v>372</v>
      </c>
    </row>
    <row r="936" spans="1:20" x14ac:dyDescent="0.35">
      <c r="A936" s="13" t="s">
        <v>4243</v>
      </c>
      <c r="B936" s="13" t="s">
        <v>4244</v>
      </c>
      <c r="C936" s="13" t="s">
        <v>3911</v>
      </c>
      <c r="D936" s="13" t="s">
        <v>4218</v>
      </c>
      <c r="E936" s="13">
        <v>6758.4000000000005</v>
      </c>
      <c r="F936" s="13">
        <v>265796.66666666669</v>
      </c>
      <c r="G936" s="13">
        <v>632070</v>
      </c>
      <c r="H936" s="13">
        <v>14723</v>
      </c>
      <c r="I936" s="13">
        <v>12108.666666666666</v>
      </c>
      <c r="J936" s="13">
        <v>1279.3999999999999</v>
      </c>
      <c r="K936" s="13">
        <v>9</v>
      </c>
      <c r="L936" s="13">
        <v>9</v>
      </c>
      <c r="M936" s="13">
        <v>14363.066666666666</v>
      </c>
      <c r="N936" s="13">
        <v>648623.33333333337</v>
      </c>
      <c r="O936" s="13">
        <v>436783.33333333331</v>
      </c>
      <c r="P936" s="13">
        <v>41315.666666666664</v>
      </c>
      <c r="Q936" s="13">
        <v>2218.9333333333334</v>
      </c>
      <c r="R936" s="13">
        <v>9</v>
      </c>
      <c r="S936" s="13" t="s">
        <v>372</v>
      </c>
      <c r="T936" s="13" t="s">
        <v>372</v>
      </c>
    </row>
    <row r="937" spans="1:20" x14ac:dyDescent="0.35">
      <c r="A937" s="13" t="s">
        <v>4245</v>
      </c>
      <c r="B937" s="13" t="s">
        <v>4246</v>
      </c>
      <c r="C937" s="13" t="s">
        <v>3911</v>
      </c>
      <c r="D937" s="13" t="s">
        <v>4218</v>
      </c>
      <c r="E937" s="13">
        <v>17150666.666666668</v>
      </c>
      <c r="F937" s="13">
        <v>28655666.666666668</v>
      </c>
      <c r="G937" s="13">
        <v>22451666.666666668</v>
      </c>
      <c r="H937" s="13">
        <v>22812666.666666668</v>
      </c>
      <c r="I937" s="13">
        <v>2334566.6666666665</v>
      </c>
      <c r="J937" s="13">
        <v>12422333.333333334</v>
      </c>
      <c r="K937" s="13">
        <v>33338333.333333332</v>
      </c>
      <c r="L937" s="13">
        <v>10689666.666666666</v>
      </c>
      <c r="M937" s="13">
        <v>9292866.666666666</v>
      </c>
      <c r="N937" s="13">
        <v>31044000</v>
      </c>
      <c r="O937" s="13">
        <v>28342000</v>
      </c>
      <c r="P937" s="13">
        <v>31263000</v>
      </c>
      <c r="Q937" s="13">
        <v>31203333.333333332</v>
      </c>
      <c r="R937" s="13">
        <v>14173000</v>
      </c>
      <c r="S937" s="13" t="s">
        <v>372</v>
      </c>
      <c r="T937" s="13" t="s">
        <v>372</v>
      </c>
    </row>
    <row r="938" spans="1:20" x14ac:dyDescent="0.35">
      <c r="A938" s="13" t="s">
        <v>4247</v>
      </c>
      <c r="B938" s="13" t="s">
        <v>4248</v>
      </c>
      <c r="C938" s="13" t="s">
        <v>3911</v>
      </c>
      <c r="D938" s="13" t="s">
        <v>4218</v>
      </c>
      <c r="E938" s="13">
        <v>4390766.666666667</v>
      </c>
      <c r="F938" s="13">
        <v>23107000</v>
      </c>
      <c r="G938" s="13">
        <v>8815500</v>
      </c>
      <c r="H938" s="13">
        <v>6931866.666666667</v>
      </c>
      <c r="I938" s="13">
        <v>1515353.3333333333</v>
      </c>
      <c r="J938" s="13">
        <v>6310533.333333333</v>
      </c>
      <c r="K938" s="13">
        <v>29139333.333333332</v>
      </c>
      <c r="L938" s="13">
        <v>1809466.6666666667</v>
      </c>
      <c r="M938" s="13">
        <v>941273.33333333337</v>
      </c>
      <c r="N938" s="13">
        <v>12659666.666666666</v>
      </c>
      <c r="O938" s="13">
        <v>17305000</v>
      </c>
      <c r="P938" s="13">
        <v>12270000</v>
      </c>
      <c r="Q938" s="13">
        <v>40719666.666666664</v>
      </c>
      <c r="R938" s="13">
        <v>3760366.6666666665</v>
      </c>
      <c r="S938" s="13" t="s">
        <v>372</v>
      </c>
      <c r="T938" s="13" t="s">
        <v>372</v>
      </c>
    </row>
    <row r="939" spans="1:20" x14ac:dyDescent="0.35">
      <c r="A939" s="13" t="s">
        <v>4249</v>
      </c>
      <c r="B939" s="13" t="s">
        <v>4250</v>
      </c>
      <c r="C939" s="13" t="s">
        <v>3911</v>
      </c>
      <c r="D939" s="13" t="s">
        <v>4218</v>
      </c>
      <c r="E939" s="13">
        <v>64367</v>
      </c>
      <c r="F939" s="13">
        <v>288423.33333333331</v>
      </c>
      <c r="G939" s="13">
        <v>174826.66666666666</v>
      </c>
      <c r="H939" s="13">
        <v>129123.33333333333</v>
      </c>
      <c r="I939" s="13">
        <v>14074.666666666666</v>
      </c>
      <c r="J939" s="13">
        <v>57701.666666666664</v>
      </c>
      <c r="K939" s="13">
        <v>621343.33333333337</v>
      </c>
      <c r="L939" s="13">
        <v>75554</v>
      </c>
      <c r="M939" s="13">
        <v>28266.333333333332</v>
      </c>
      <c r="N939" s="13">
        <v>511133.33333333331</v>
      </c>
      <c r="O939" s="13">
        <v>539673.33333333337</v>
      </c>
      <c r="P939" s="13">
        <v>158810</v>
      </c>
      <c r="Q939" s="13">
        <v>583610</v>
      </c>
      <c r="R939" s="13">
        <v>157183.33333333334</v>
      </c>
      <c r="S939" s="13" t="s">
        <v>372</v>
      </c>
      <c r="T939" s="13" t="s">
        <v>372</v>
      </c>
    </row>
    <row r="940" spans="1:20" x14ac:dyDescent="0.35">
      <c r="A940" s="13" t="s">
        <v>4251</v>
      </c>
      <c r="B940" s="13" t="s">
        <v>4252</v>
      </c>
      <c r="C940" s="13" t="s">
        <v>3911</v>
      </c>
      <c r="D940" s="13" t="s">
        <v>4218</v>
      </c>
      <c r="E940" s="13">
        <v>90985.333333333328</v>
      </c>
      <c r="F940" s="13">
        <v>31610</v>
      </c>
      <c r="G940" s="13">
        <v>7856.666666666667</v>
      </c>
      <c r="H940" s="13">
        <v>25707</v>
      </c>
      <c r="I940" s="13">
        <v>170210</v>
      </c>
      <c r="J940" s="13">
        <v>51836.666666666664</v>
      </c>
      <c r="K940" s="13">
        <v>54325.666666666664</v>
      </c>
      <c r="L940" s="13">
        <v>46790</v>
      </c>
      <c r="M940" s="13">
        <v>753186.66666666663</v>
      </c>
      <c r="N940" s="13">
        <v>17445.666666666668</v>
      </c>
      <c r="O940" s="13">
        <v>20249.600000000002</v>
      </c>
      <c r="P940" s="13">
        <v>22665.666666666668</v>
      </c>
      <c r="Q940" s="13">
        <v>17110</v>
      </c>
      <c r="R940" s="13">
        <v>4835.4000000000005</v>
      </c>
      <c r="S940" s="13" t="s">
        <v>372</v>
      </c>
      <c r="T940" s="13" t="s">
        <v>372</v>
      </c>
    </row>
    <row r="941" spans="1:20" x14ac:dyDescent="0.35">
      <c r="A941" s="13" t="s">
        <v>4253</v>
      </c>
      <c r="B941" s="13" t="s">
        <v>4254</v>
      </c>
      <c r="C941" s="13" t="s">
        <v>3911</v>
      </c>
      <c r="D941" s="13" t="s">
        <v>4218</v>
      </c>
      <c r="E941" s="13">
        <v>49551.333333333336</v>
      </c>
      <c r="F941" s="13">
        <v>147400</v>
      </c>
      <c r="G941" s="13">
        <v>163076.66666666666</v>
      </c>
      <c r="H941" s="13">
        <v>124290</v>
      </c>
      <c r="I941" s="13">
        <v>18483.666666666668</v>
      </c>
      <c r="J941" s="13">
        <v>98255.333333333328</v>
      </c>
      <c r="K941" s="13">
        <v>115050</v>
      </c>
      <c r="L941" s="13">
        <v>23208.666666666668</v>
      </c>
      <c r="M941" s="13">
        <v>31817.333333333332</v>
      </c>
      <c r="N941" s="13">
        <v>187120</v>
      </c>
      <c r="O941" s="13">
        <v>131560</v>
      </c>
      <c r="P941" s="13">
        <v>92554.333333333328</v>
      </c>
      <c r="Q941" s="13">
        <v>52097.666666666664</v>
      </c>
      <c r="R941" s="13">
        <v>35101.666666666664</v>
      </c>
      <c r="S941" s="13" t="s">
        <v>372</v>
      </c>
      <c r="T941" s="13" t="s">
        <v>372</v>
      </c>
    </row>
    <row r="942" spans="1:20" x14ac:dyDescent="0.35">
      <c r="A942" s="13" t="s">
        <v>4255</v>
      </c>
      <c r="B942" s="13" t="s">
        <v>4256</v>
      </c>
      <c r="C942" s="13" t="s">
        <v>3911</v>
      </c>
      <c r="D942" s="13" t="s">
        <v>4218</v>
      </c>
      <c r="E942" s="13">
        <v>403430</v>
      </c>
      <c r="F942" s="13">
        <v>1554033.3333333333</v>
      </c>
      <c r="G942" s="13">
        <v>1340300</v>
      </c>
      <c r="H942" s="13">
        <v>1319800</v>
      </c>
      <c r="I942" s="13">
        <v>47228.666666666664</v>
      </c>
      <c r="J942" s="13">
        <v>277793.33333333331</v>
      </c>
      <c r="K942" s="13">
        <v>903610</v>
      </c>
      <c r="L942" s="13">
        <v>215026.66666666666</v>
      </c>
      <c r="M942" s="13">
        <v>86861.666666666672</v>
      </c>
      <c r="N942" s="13">
        <v>1621133.3333333333</v>
      </c>
      <c r="O942" s="13">
        <v>1626733.3333333333</v>
      </c>
      <c r="P942" s="13">
        <v>1165566.6666666667</v>
      </c>
      <c r="Q942" s="13">
        <v>1351100</v>
      </c>
      <c r="R942" s="13">
        <v>599893.33333333337</v>
      </c>
      <c r="S942" s="13" t="s">
        <v>372</v>
      </c>
      <c r="T942" s="13" t="s">
        <v>372</v>
      </c>
    </row>
    <row r="943" spans="1:20" x14ac:dyDescent="0.35">
      <c r="A943" s="13" t="s">
        <v>4257</v>
      </c>
      <c r="B943" s="13" t="s">
        <v>4258</v>
      </c>
      <c r="C943" s="13" t="s">
        <v>3911</v>
      </c>
      <c r="D943" s="13" t="s">
        <v>4218</v>
      </c>
      <c r="E943" s="13">
        <v>534730</v>
      </c>
      <c r="F943" s="13">
        <v>4163733.3333333335</v>
      </c>
      <c r="G943" s="13">
        <v>2706666.6666666665</v>
      </c>
      <c r="H943" s="13">
        <v>1970800</v>
      </c>
      <c r="I943" s="13">
        <v>344643.33333333331</v>
      </c>
      <c r="J943" s="13">
        <v>2876033.3333333335</v>
      </c>
      <c r="K943" s="13">
        <v>4124833.3333333335</v>
      </c>
      <c r="L943" s="13">
        <v>368863.33333333331</v>
      </c>
      <c r="M943" s="13">
        <v>367430</v>
      </c>
      <c r="N943" s="13">
        <v>7318133.333333333</v>
      </c>
      <c r="O943" s="13">
        <v>3525800</v>
      </c>
      <c r="P943" s="13">
        <v>2457633.3333333335</v>
      </c>
      <c r="Q943" s="13">
        <v>2468366.6666666665</v>
      </c>
      <c r="R943" s="13">
        <v>757300</v>
      </c>
      <c r="S943" s="13" t="s">
        <v>372</v>
      </c>
      <c r="T943" s="13" t="s">
        <v>372</v>
      </c>
    </row>
    <row r="944" spans="1:20" x14ac:dyDescent="0.35">
      <c r="A944" s="13" t="s">
        <v>4259</v>
      </c>
      <c r="B944" s="13" t="s">
        <v>4260</v>
      </c>
      <c r="C944" s="13" t="s">
        <v>3911</v>
      </c>
      <c r="D944" s="13" t="s">
        <v>4218</v>
      </c>
      <c r="E944" s="13">
        <v>553490</v>
      </c>
      <c r="F944" s="13">
        <v>4005900</v>
      </c>
      <c r="G944" s="13">
        <v>2529033.3333333335</v>
      </c>
      <c r="H944" s="13">
        <v>1928766.6666666667</v>
      </c>
      <c r="I944" s="13">
        <v>363896.66666666669</v>
      </c>
      <c r="J944" s="13">
        <v>2832933.3333333335</v>
      </c>
      <c r="K944" s="13">
        <v>3862000</v>
      </c>
      <c r="L944" s="13">
        <v>356166.66666666669</v>
      </c>
      <c r="M944" s="13">
        <v>415950</v>
      </c>
      <c r="N944" s="13">
        <v>7988800</v>
      </c>
      <c r="O944" s="13">
        <v>3870466.6666666665</v>
      </c>
      <c r="P944" s="13">
        <v>2484000</v>
      </c>
      <c r="Q944" s="13">
        <v>2429866.6666666665</v>
      </c>
      <c r="R944" s="13">
        <v>787323.33333333337</v>
      </c>
      <c r="S944" s="13" t="s">
        <v>4261</v>
      </c>
      <c r="T944" s="13" t="s">
        <v>372</v>
      </c>
    </row>
    <row r="945" spans="1:20" x14ac:dyDescent="0.35">
      <c r="A945" s="13" t="s">
        <v>4262</v>
      </c>
      <c r="B945" s="13" t="s">
        <v>4263</v>
      </c>
      <c r="C945" s="13" t="s">
        <v>3911</v>
      </c>
      <c r="D945" s="13" t="s">
        <v>4218</v>
      </c>
      <c r="E945" s="13">
        <v>810393.33333333337</v>
      </c>
      <c r="F945" s="13">
        <v>1536533.3333333333</v>
      </c>
      <c r="G945" s="13">
        <v>1243433.3333333333</v>
      </c>
      <c r="H945" s="13">
        <v>1638600</v>
      </c>
      <c r="I945" s="13">
        <v>344913.33333333331</v>
      </c>
      <c r="J945" s="13">
        <v>331276.66666666669</v>
      </c>
      <c r="K945" s="13">
        <v>529400</v>
      </c>
      <c r="L945" s="13">
        <v>919280</v>
      </c>
      <c r="M945" s="13">
        <v>599880</v>
      </c>
      <c r="N945" s="13">
        <v>1938966.6666666667</v>
      </c>
      <c r="O945" s="13">
        <v>1786200</v>
      </c>
      <c r="P945" s="13">
        <v>1740466.6666666667</v>
      </c>
      <c r="Q945" s="13">
        <v>1659800</v>
      </c>
      <c r="R945" s="13">
        <v>1554000</v>
      </c>
      <c r="S945" s="13" t="s">
        <v>372</v>
      </c>
      <c r="T945" s="13" t="s">
        <v>372</v>
      </c>
    </row>
    <row r="946" spans="1:20" x14ac:dyDescent="0.35">
      <c r="A946" s="13" t="s">
        <v>4264</v>
      </c>
      <c r="B946" s="13" t="s">
        <v>4265</v>
      </c>
      <c r="C946" s="13" t="s">
        <v>3911</v>
      </c>
      <c r="D946" s="13" t="s">
        <v>4218</v>
      </c>
      <c r="E946" s="13">
        <v>7829766.666666667</v>
      </c>
      <c r="F946" s="13">
        <v>21190000</v>
      </c>
      <c r="G946" s="13">
        <v>20544666.666666668</v>
      </c>
      <c r="H946" s="13">
        <v>14780333.333333334</v>
      </c>
      <c r="I946" s="13">
        <v>3132483.3333333335</v>
      </c>
      <c r="J946" s="13">
        <v>8112366.666666667</v>
      </c>
      <c r="K946" s="13">
        <v>31591333.333333332</v>
      </c>
      <c r="L946" s="13">
        <v>5073333.333333333</v>
      </c>
      <c r="M946" s="13">
        <v>3681300</v>
      </c>
      <c r="N946" s="13">
        <v>21031666.666666668</v>
      </c>
      <c r="O946" s="13">
        <v>28190666.666666668</v>
      </c>
      <c r="P946" s="13">
        <v>17415000</v>
      </c>
      <c r="Q946" s="13">
        <v>40110666.666666664</v>
      </c>
      <c r="R946" s="13">
        <v>10093766.666666666</v>
      </c>
      <c r="S946" s="13" t="s">
        <v>372</v>
      </c>
      <c r="T946" s="13" t="s">
        <v>372</v>
      </c>
    </row>
    <row r="947" spans="1:20" x14ac:dyDescent="0.35">
      <c r="A947" s="13" t="s">
        <v>4266</v>
      </c>
      <c r="B947" s="13" t="s">
        <v>4267</v>
      </c>
      <c r="C947" s="13" t="s">
        <v>3911</v>
      </c>
      <c r="D947" s="13" t="s">
        <v>4218</v>
      </c>
      <c r="E947" s="13">
        <v>7583333.333333333</v>
      </c>
      <c r="F947" s="13">
        <v>11968000</v>
      </c>
      <c r="G947" s="13">
        <v>8902933.333333334</v>
      </c>
      <c r="H947" s="13">
        <v>11863000</v>
      </c>
      <c r="I947" s="13">
        <v>6132700</v>
      </c>
      <c r="J947" s="13">
        <v>12105333.333333334</v>
      </c>
      <c r="K947" s="13">
        <v>16545666.666666666</v>
      </c>
      <c r="L947" s="13">
        <v>5603533.333333333</v>
      </c>
      <c r="M947" s="13">
        <v>5501900</v>
      </c>
      <c r="N947" s="13">
        <v>16871333.333333332</v>
      </c>
      <c r="O947" s="13">
        <v>11929000</v>
      </c>
      <c r="P947" s="13">
        <v>12729666.666666666</v>
      </c>
      <c r="Q947" s="13">
        <v>15019000</v>
      </c>
      <c r="R947" s="13">
        <v>7919800</v>
      </c>
      <c r="S947" s="13" t="s">
        <v>4268</v>
      </c>
      <c r="T947" s="13" t="s">
        <v>372</v>
      </c>
    </row>
    <row r="948" spans="1:20" x14ac:dyDescent="0.35">
      <c r="A948" s="13" t="s">
        <v>4269</v>
      </c>
      <c r="B948" s="13" t="s">
        <v>4270</v>
      </c>
      <c r="C948" s="13" t="s">
        <v>3911</v>
      </c>
      <c r="D948" s="13" t="s">
        <v>4218</v>
      </c>
      <c r="E948" s="13">
        <v>7787266.666666667</v>
      </c>
      <c r="F948" s="13">
        <v>11430000</v>
      </c>
      <c r="G948" s="13">
        <v>7612600</v>
      </c>
      <c r="H948" s="13">
        <v>10480833.333333334</v>
      </c>
      <c r="I948" s="13">
        <v>6526433.333333333</v>
      </c>
      <c r="J948" s="13">
        <v>11554666.666666666</v>
      </c>
      <c r="K948" s="13">
        <v>16287000</v>
      </c>
      <c r="L948" s="13">
        <v>5079700</v>
      </c>
      <c r="M948" s="13">
        <v>4823200</v>
      </c>
      <c r="N948" s="13">
        <v>15614000</v>
      </c>
      <c r="O948" s="13">
        <v>11019800</v>
      </c>
      <c r="P948" s="13">
        <v>12189000</v>
      </c>
      <c r="Q948" s="13">
        <v>14790000</v>
      </c>
      <c r="R948" s="13">
        <v>7431800</v>
      </c>
      <c r="S948" s="13" t="s">
        <v>372</v>
      </c>
      <c r="T948" s="13" t="s">
        <v>372</v>
      </c>
    </row>
    <row r="949" spans="1:20" x14ac:dyDescent="0.35">
      <c r="A949" s="13" t="s">
        <v>4271</v>
      </c>
      <c r="B949" s="13" t="s">
        <v>4272</v>
      </c>
      <c r="C949" s="13" t="s">
        <v>3911</v>
      </c>
      <c r="D949" s="13" t="s">
        <v>4218</v>
      </c>
      <c r="E949" s="13">
        <v>589140</v>
      </c>
      <c r="F949" s="13">
        <v>1236400</v>
      </c>
      <c r="G949" s="13">
        <v>672656.66666666663</v>
      </c>
      <c r="H949" s="13">
        <v>2649433.3333333335</v>
      </c>
      <c r="I949" s="13">
        <v>78379</v>
      </c>
      <c r="J949" s="13">
        <v>39883.333333333336</v>
      </c>
      <c r="K949" s="13">
        <v>38102.333333333336</v>
      </c>
      <c r="L949" s="13">
        <v>660213.33333333337</v>
      </c>
      <c r="M949" s="13">
        <v>306010</v>
      </c>
      <c r="N949" s="13">
        <v>1107346.6666666667</v>
      </c>
      <c r="O949" s="13">
        <v>1637933.3333333333</v>
      </c>
      <c r="P949" s="13">
        <v>2105033.3333333335</v>
      </c>
      <c r="Q949" s="13">
        <v>812736.66666666663</v>
      </c>
      <c r="R949" s="13">
        <v>1525133.3333333333</v>
      </c>
      <c r="S949" s="13" t="s">
        <v>372</v>
      </c>
      <c r="T949" s="13" t="s">
        <v>372</v>
      </c>
    </row>
    <row r="950" spans="1:20" x14ac:dyDescent="0.35">
      <c r="A950" s="13" t="s">
        <v>1518</v>
      </c>
      <c r="B950" s="13" t="s">
        <v>1519</v>
      </c>
      <c r="C950" s="13" t="s">
        <v>1520</v>
      </c>
      <c r="D950" s="13" t="s">
        <v>1521</v>
      </c>
      <c r="E950" s="13">
        <v>74331</v>
      </c>
      <c r="F950" s="13">
        <v>9</v>
      </c>
      <c r="G950" s="13">
        <v>9</v>
      </c>
      <c r="H950" s="13">
        <v>104835</v>
      </c>
      <c r="I950" s="13">
        <v>48466</v>
      </c>
      <c r="J950" s="13">
        <v>75753.333333333328</v>
      </c>
      <c r="K950" s="13">
        <v>97146.666666666672</v>
      </c>
      <c r="L950" s="13">
        <v>120906.66666666667</v>
      </c>
      <c r="M950" s="13">
        <v>70896.333333333328</v>
      </c>
      <c r="N950" s="13">
        <v>11504.333333333334</v>
      </c>
      <c r="O950" s="13">
        <v>13169</v>
      </c>
      <c r="P950" s="13">
        <v>61634.666666666664</v>
      </c>
      <c r="Q950" s="13">
        <v>143883.33333333334</v>
      </c>
      <c r="R950" s="13">
        <v>93852</v>
      </c>
      <c r="S950" s="13" t="s">
        <v>372</v>
      </c>
      <c r="T950" s="13" t="s">
        <v>372</v>
      </c>
    </row>
    <row r="951" spans="1:20" x14ac:dyDescent="0.35">
      <c r="A951" s="13" t="s">
        <v>1522</v>
      </c>
      <c r="B951" s="13" t="s">
        <v>1523</v>
      </c>
      <c r="C951" s="13" t="s">
        <v>1520</v>
      </c>
      <c r="D951" s="13" t="s">
        <v>1521</v>
      </c>
      <c r="E951" s="13">
        <v>1176580</v>
      </c>
      <c r="F951" s="13">
        <v>546483.33333333337</v>
      </c>
      <c r="G951" s="13">
        <v>842886.66666666663</v>
      </c>
      <c r="H951" s="13">
        <v>1198426.6666666667</v>
      </c>
      <c r="I951" s="13">
        <v>890740</v>
      </c>
      <c r="J951" s="13">
        <v>608040</v>
      </c>
      <c r="K951" s="13">
        <v>841096.66666666663</v>
      </c>
      <c r="L951" s="13">
        <v>1230900</v>
      </c>
      <c r="M951" s="13">
        <v>797970</v>
      </c>
      <c r="N951" s="13">
        <v>689070</v>
      </c>
      <c r="O951" s="13">
        <v>877490</v>
      </c>
      <c r="P951" s="13">
        <v>1723766.6666666667</v>
      </c>
      <c r="Q951" s="13">
        <v>886840</v>
      </c>
      <c r="R951" s="13">
        <v>2707433.3333333335</v>
      </c>
      <c r="S951" s="13" t="s">
        <v>372</v>
      </c>
      <c r="T951" s="13" t="s">
        <v>372</v>
      </c>
    </row>
    <row r="952" spans="1:20" x14ac:dyDescent="0.35">
      <c r="A952" s="13" t="s">
        <v>1524</v>
      </c>
      <c r="B952" s="13" t="s">
        <v>1525</v>
      </c>
      <c r="C952" s="13" t="s">
        <v>1520</v>
      </c>
      <c r="D952" s="13" t="s">
        <v>1526</v>
      </c>
      <c r="E952" s="13">
        <v>608780</v>
      </c>
      <c r="F952" s="13">
        <v>324293.33333333331</v>
      </c>
      <c r="G952" s="13">
        <v>15201</v>
      </c>
      <c r="H952" s="13">
        <v>475666.66666666669</v>
      </c>
      <c r="I952" s="13">
        <v>256930</v>
      </c>
      <c r="J952" s="13">
        <v>687336.66666666663</v>
      </c>
      <c r="K952" s="13">
        <v>214586.66666666666</v>
      </c>
      <c r="L952" s="13">
        <v>63920</v>
      </c>
      <c r="M952" s="13">
        <v>33149</v>
      </c>
      <c r="N952" s="13">
        <v>21046.666666666668</v>
      </c>
      <c r="O952" s="13">
        <v>39602.333333333336</v>
      </c>
      <c r="P952" s="13">
        <v>9</v>
      </c>
      <c r="Q952" s="13">
        <v>40070.333333333336</v>
      </c>
      <c r="R952" s="13">
        <v>72520.333333333328</v>
      </c>
      <c r="S952" s="13" t="s">
        <v>372</v>
      </c>
      <c r="T952" s="13" t="s">
        <v>372</v>
      </c>
    </row>
    <row r="953" spans="1:20" x14ac:dyDescent="0.35">
      <c r="A953" s="13" t="s">
        <v>1527</v>
      </c>
      <c r="B953" s="13" t="s">
        <v>1528</v>
      </c>
      <c r="C953" s="13" t="s">
        <v>1520</v>
      </c>
      <c r="D953" s="13" t="s">
        <v>1526</v>
      </c>
      <c r="E953" s="13">
        <v>628683.33333333337</v>
      </c>
      <c r="F953" s="13">
        <v>337166.66666666669</v>
      </c>
      <c r="G953" s="13">
        <v>15061.333333333334</v>
      </c>
      <c r="H953" s="13">
        <v>505273.33333333331</v>
      </c>
      <c r="I953" s="13">
        <v>260186.66666666666</v>
      </c>
      <c r="J953" s="13">
        <v>662473.33333333337</v>
      </c>
      <c r="K953" s="13">
        <v>210116.66666666666</v>
      </c>
      <c r="L953" s="13">
        <v>71426.333333333328</v>
      </c>
      <c r="M953" s="13">
        <v>92138.666666666672</v>
      </c>
      <c r="N953" s="13">
        <v>17133.333333333332</v>
      </c>
      <c r="O953" s="13">
        <v>39209.666666666664</v>
      </c>
      <c r="P953" s="13">
        <v>99665.666666666672</v>
      </c>
      <c r="Q953" s="13">
        <v>42235</v>
      </c>
      <c r="R953" s="13">
        <v>63737.333333333336</v>
      </c>
      <c r="S953" s="13" t="s">
        <v>372</v>
      </c>
      <c r="T953" s="13" t="s">
        <v>372</v>
      </c>
    </row>
    <row r="954" spans="1:20" x14ac:dyDescent="0.35">
      <c r="A954" s="13" t="s">
        <v>1529</v>
      </c>
      <c r="B954" s="13" t="s">
        <v>1530</v>
      </c>
      <c r="C954" s="13" t="s">
        <v>1520</v>
      </c>
      <c r="D954" s="13" t="s">
        <v>1526</v>
      </c>
      <c r="E954" s="13">
        <v>12522000</v>
      </c>
      <c r="F954" s="13">
        <v>500903.33333333331</v>
      </c>
      <c r="G954" s="13">
        <v>9</v>
      </c>
      <c r="H954" s="13">
        <v>8644200</v>
      </c>
      <c r="I954" s="13">
        <v>5094200</v>
      </c>
      <c r="J954" s="13">
        <v>4084900</v>
      </c>
      <c r="K954" s="13">
        <v>1910400</v>
      </c>
      <c r="L954" s="13">
        <v>1100233.3333333333</v>
      </c>
      <c r="M954" s="13">
        <v>2425400</v>
      </c>
      <c r="N954" s="13">
        <v>9896.3333333333339</v>
      </c>
      <c r="O954" s="13">
        <v>9</v>
      </c>
      <c r="P954" s="13">
        <v>1823533.3333333333</v>
      </c>
      <c r="Q954" s="13">
        <v>425340</v>
      </c>
      <c r="R954" s="13">
        <v>408536.66666666669</v>
      </c>
      <c r="S954" s="13" t="s">
        <v>372</v>
      </c>
      <c r="T954" s="13" t="s">
        <v>372</v>
      </c>
    </row>
    <row r="955" spans="1:20" x14ac:dyDescent="0.35">
      <c r="A955" s="13" t="s">
        <v>1531</v>
      </c>
      <c r="B955" s="13" t="s">
        <v>1532</v>
      </c>
      <c r="C955" s="13" t="s">
        <v>1520</v>
      </c>
      <c r="D955" s="13" t="s">
        <v>1526</v>
      </c>
      <c r="E955" s="13">
        <v>348110</v>
      </c>
      <c r="F955" s="13">
        <v>13664</v>
      </c>
      <c r="G955" s="13">
        <v>1717.2</v>
      </c>
      <c r="H955" s="13">
        <v>320743.33333333331</v>
      </c>
      <c r="I955" s="13">
        <v>263480</v>
      </c>
      <c r="J955" s="13">
        <v>63792.666666666664</v>
      </c>
      <c r="K955" s="13">
        <v>158516.66666666666</v>
      </c>
      <c r="L955" s="13">
        <v>111413.66666666667</v>
      </c>
      <c r="M955" s="13">
        <v>9</v>
      </c>
      <c r="N955" s="13">
        <v>9</v>
      </c>
      <c r="O955" s="13">
        <v>9</v>
      </c>
      <c r="P955" s="13">
        <v>9</v>
      </c>
      <c r="Q955" s="13">
        <v>9</v>
      </c>
      <c r="R955" s="13">
        <v>9</v>
      </c>
      <c r="S955" s="13" t="s">
        <v>372</v>
      </c>
      <c r="T955" s="13" t="s">
        <v>372</v>
      </c>
    </row>
    <row r="956" spans="1:20" x14ac:dyDescent="0.35">
      <c r="A956" s="13" t="s">
        <v>1533</v>
      </c>
      <c r="B956" s="13" t="s">
        <v>1534</v>
      </c>
      <c r="C956" s="13" t="s">
        <v>1520</v>
      </c>
      <c r="D956" s="13" t="s">
        <v>1526</v>
      </c>
      <c r="E956" s="13">
        <v>17208000</v>
      </c>
      <c r="F956" s="13">
        <v>774036.66666666663</v>
      </c>
      <c r="G956" s="13">
        <v>9</v>
      </c>
      <c r="H956" s="13">
        <v>12325333.333333334</v>
      </c>
      <c r="I956" s="13">
        <v>7490000</v>
      </c>
      <c r="J956" s="13">
        <v>6333500</v>
      </c>
      <c r="K956" s="13">
        <v>3048866.6666666665</v>
      </c>
      <c r="L956" s="13">
        <v>1867466.6666666667</v>
      </c>
      <c r="M956" s="13">
        <v>3716733.3333333335</v>
      </c>
      <c r="N956" s="13">
        <v>9</v>
      </c>
      <c r="O956" s="13">
        <v>9</v>
      </c>
      <c r="P956" s="13">
        <v>2729333.3333333335</v>
      </c>
      <c r="Q956" s="13">
        <v>701543.33333333337</v>
      </c>
      <c r="R956" s="13">
        <v>684206.66666666663</v>
      </c>
      <c r="S956" s="13" t="s">
        <v>1535</v>
      </c>
      <c r="T956" s="13" t="s">
        <v>372</v>
      </c>
    </row>
    <row r="957" spans="1:20" x14ac:dyDescent="0.35">
      <c r="A957" s="13" t="s">
        <v>1536</v>
      </c>
      <c r="B957" s="13" t="s">
        <v>1537</v>
      </c>
      <c r="C957" s="13" t="s">
        <v>1520</v>
      </c>
      <c r="D957" s="13" t="s">
        <v>1526</v>
      </c>
      <c r="E957" s="13">
        <v>200570</v>
      </c>
      <c r="F957" s="13">
        <v>1466.2</v>
      </c>
      <c r="G957" s="13">
        <v>9</v>
      </c>
      <c r="H957" s="13">
        <v>6602.333333333333</v>
      </c>
      <c r="I957" s="13">
        <v>142136.66666666666</v>
      </c>
      <c r="J957" s="13">
        <v>38210.666666666664</v>
      </c>
      <c r="K957" s="13">
        <v>86700</v>
      </c>
      <c r="L957" s="13">
        <v>12758.666666666666</v>
      </c>
      <c r="M957" s="13">
        <v>57420</v>
      </c>
      <c r="N957" s="13">
        <v>9</v>
      </c>
      <c r="O957" s="13">
        <v>9</v>
      </c>
      <c r="P957" s="13">
        <v>9</v>
      </c>
      <c r="Q957" s="13">
        <v>16735</v>
      </c>
      <c r="R957" s="13">
        <v>20436</v>
      </c>
      <c r="S957" s="13" t="s">
        <v>372</v>
      </c>
      <c r="T957" s="13" t="s">
        <v>372</v>
      </c>
    </row>
    <row r="958" spans="1:20" x14ac:dyDescent="0.35">
      <c r="A958" s="13" t="s">
        <v>1538</v>
      </c>
      <c r="B958" s="13" t="s">
        <v>1539</v>
      </c>
      <c r="C958" s="13" t="s">
        <v>1520</v>
      </c>
      <c r="D958" s="13" t="s">
        <v>1526</v>
      </c>
      <c r="E958" s="13">
        <v>364290</v>
      </c>
      <c r="F958" s="13">
        <v>2645.7666666666669</v>
      </c>
      <c r="G958" s="13">
        <v>9</v>
      </c>
      <c r="H958" s="13">
        <v>109470</v>
      </c>
      <c r="I958" s="13">
        <v>98776</v>
      </c>
      <c r="J958" s="13">
        <v>85383</v>
      </c>
      <c r="K958" s="13">
        <v>58685</v>
      </c>
      <c r="L958" s="13">
        <v>21361.333333333332</v>
      </c>
      <c r="M958" s="13">
        <v>260066.66666666666</v>
      </c>
      <c r="N958" s="13">
        <v>9</v>
      </c>
      <c r="O958" s="13">
        <v>4488</v>
      </c>
      <c r="P958" s="13">
        <v>78776.333333333328</v>
      </c>
      <c r="Q958" s="13">
        <v>46490.666666666664</v>
      </c>
      <c r="R958" s="13">
        <v>50769.666666666664</v>
      </c>
      <c r="S958" s="13" t="s">
        <v>372</v>
      </c>
      <c r="T958" s="13" t="s">
        <v>372</v>
      </c>
    </row>
    <row r="959" spans="1:20" x14ac:dyDescent="0.35">
      <c r="A959" s="13" t="s">
        <v>1540</v>
      </c>
      <c r="B959" s="13" t="s">
        <v>1541</v>
      </c>
      <c r="C959" s="13" t="s">
        <v>1520</v>
      </c>
      <c r="D959" s="13" t="s">
        <v>1526</v>
      </c>
      <c r="E959" s="13">
        <v>418056.66666666669</v>
      </c>
      <c r="F959" s="13">
        <v>9</v>
      </c>
      <c r="G959" s="13">
        <v>9</v>
      </c>
      <c r="H959" s="13">
        <v>114220.33333333333</v>
      </c>
      <c r="I959" s="13">
        <v>108247.66666666667</v>
      </c>
      <c r="J959" s="13">
        <v>80670</v>
      </c>
      <c r="K959" s="13">
        <v>54559.333333333336</v>
      </c>
      <c r="L959" s="13">
        <v>9161</v>
      </c>
      <c r="M959" s="13">
        <v>257486</v>
      </c>
      <c r="N959" s="13">
        <v>9</v>
      </c>
      <c r="O959" s="13">
        <v>9</v>
      </c>
      <c r="P959" s="13">
        <v>76856</v>
      </c>
      <c r="Q959" s="13">
        <v>41026.666666666664</v>
      </c>
      <c r="R959" s="13">
        <v>54532</v>
      </c>
      <c r="S959" s="13" t="s">
        <v>372</v>
      </c>
      <c r="T959" s="13" t="s">
        <v>372</v>
      </c>
    </row>
    <row r="960" spans="1:20" x14ac:dyDescent="0.35">
      <c r="A960" s="13" t="s">
        <v>1542</v>
      </c>
      <c r="B960" s="13" t="s">
        <v>1543</v>
      </c>
      <c r="C960" s="13" t="s">
        <v>1520</v>
      </c>
      <c r="D960" s="13" t="s">
        <v>1526</v>
      </c>
      <c r="E960" s="13">
        <v>146920.66666666666</v>
      </c>
      <c r="F960" s="13">
        <v>9</v>
      </c>
      <c r="G960" s="13">
        <v>9</v>
      </c>
      <c r="H960" s="13">
        <v>22237</v>
      </c>
      <c r="I960" s="13">
        <v>173453.33333333334</v>
      </c>
      <c r="J960" s="13">
        <v>68236.666666666672</v>
      </c>
      <c r="K960" s="13">
        <v>109022</v>
      </c>
      <c r="L960" s="13">
        <v>16794</v>
      </c>
      <c r="M960" s="13">
        <v>74869</v>
      </c>
      <c r="N960" s="13">
        <v>9</v>
      </c>
      <c r="O960" s="13">
        <v>9</v>
      </c>
      <c r="P960" s="13">
        <v>9</v>
      </c>
      <c r="Q960" s="13">
        <v>23993.333333333332</v>
      </c>
      <c r="R960" s="13">
        <v>20103.333333333332</v>
      </c>
      <c r="S960" s="13" t="s">
        <v>372</v>
      </c>
      <c r="T960" s="13" t="s">
        <v>372</v>
      </c>
    </row>
    <row r="961" spans="1:20" x14ac:dyDescent="0.35">
      <c r="A961" s="13" t="s">
        <v>1544</v>
      </c>
      <c r="B961" s="13" t="s">
        <v>1545</v>
      </c>
      <c r="C961" s="13" t="s">
        <v>1520</v>
      </c>
      <c r="D961" s="13" t="s">
        <v>1526</v>
      </c>
      <c r="E961" s="13">
        <v>405670</v>
      </c>
      <c r="F961" s="13">
        <v>6870</v>
      </c>
      <c r="G961" s="13">
        <v>9</v>
      </c>
      <c r="H961" s="13">
        <v>114172.66666666667</v>
      </c>
      <c r="I961" s="13">
        <v>94008.666666666672</v>
      </c>
      <c r="J961" s="13">
        <v>89023.666666666672</v>
      </c>
      <c r="K961" s="13">
        <v>43959.333333333336</v>
      </c>
      <c r="L961" s="13">
        <v>14538</v>
      </c>
      <c r="M961" s="13">
        <v>303886.66666666669</v>
      </c>
      <c r="N961" s="13">
        <v>9</v>
      </c>
      <c r="O961" s="13">
        <v>9</v>
      </c>
      <c r="P961" s="13">
        <v>65259</v>
      </c>
      <c r="Q961" s="13">
        <v>37395.666666666664</v>
      </c>
      <c r="R961" s="13">
        <v>43368.333333333336</v>
      </c>
      <c r="S961" s="13" t="s">
        <v>372</v>
      </c>
      <c r="T961" s="13" t="s">
        <v>372</v>
      </c>
    </row>
    <row r="962" spans="1:20" x14ac:dyDescent="0.35">
      <c r="A962" s="13" t="s">
        <v>1546</v>
      </c>
      <c r="B962" s="13" t="s">
        <v>1547</v>
      </c>
      <c r="C962" s="13" t="s">
        <v>1520</v>
      </c>
      <c r="D962" s="13" t="s">
        <v>1526</v>
      </c>
      <c r="E962" s="13">
        <v>5778000</v>
      </c>
      <c r="F962" s="13">
        <v>746933.33333333337</v>
      </c>
      <c r="G962" s="13">
        <v>6139.7333333333336</v>
      </c>
      <c r="H962" s="13">
        <v>5071500</v>
      </c>
      <c r="I962" s="13">
        <v>2478766.6666666665</v>
      </c>
      <c r="J962" s="13">
        <v>2760266.6666666665</v>
      </c>
      <c r="K962" s="13">
        <v>1795333.3333333333</v>
      </c>
      <c r="L962" s="13">
        <v>1256216.6666666667</v>
      </c>
      <c r="M962" s="13">
        <v>6341100</v>
      </c>
      <c r="N962" s="13">
        <v>213670</v>
      </c>
      <c r="O962" s="13">
        <v>25727</v>
      </c>
      <c r="P962" s="13">
        <v>6405100</v>
      </c>
      <c r="Q962" s="13">
        <v>2520266.6666666665</v>
      </c>
      <c r="R962" s="13">
        <v>2403033.3333333335</v>
      </c>
      <c r="S962" s="13" t="s">
        <v>372</v>
      </c>
      <c r="T962" s="13" t="s">
        <v>372</v>
      </c>
    </row>
    <row r="963" spans="1:20" x14ac:dyDescent="0.35">
      <c r="A963" s="13" t="s">
        <v>1548</v>
      </c>
      <c r="B963" s="13" t="s">
        <v>1549</v>
      </c>
      <c r="C963" s="13" t="s">
        <v>1520</v>
      </c>
      <c r="D963" s="13" t="s">
        <v>1526</v>
      </c>
      <c r="E963" s="13">
        <v>439426.66666666669</v>
      </c>
      <c r="F963" s="13">
        <v>4452.0666666666666</v>
      </c>
      <c r="G963" s="13">
        <v>9</v>
      </c>
      <c r="H963" s="13">
        <v>98924.333333333328</v>
      </c>
      <c r="I963" s="13">
        <v>97505.666666666672</v>
      </c>
      <c r="J963" s="13">
        <v>86677.333333333328</v>
      </c>
      <c r="K963" s="13">
        <v>38280.333333333336</v>
      </c>
      <c r="L963" s="13">
        <v>16659.633333333335</v>
      </c>
      <c r="M963" s="13">
        <v>264541.33333333331</v>
      </c>
      <c r="N963" s="13">
        <v>9</v>
      </c>
      <c r="O963" s="13">
        <v>9</v>
      </c>
      <c r="P963" s="13">
        <v>70426.333333333328</v>
      </c>
      <c r="Q963" s="13">
        <v>37446.666666666664</v>
      </c>
      <c r="R963" s="13">
        <v>44244.333333333336</v>
      </c>
      <c r="S963" s="13" t="s">
        <v>372</v>
      </c>
      <c r="T963" s="13" t="s">
        <v>372</v>
      </c>
    </row>
    <row r="964" spans="1:20" x14ac:dyDescent="0.35">
      <c r="A964" s="13" t="s">
        <v>1550</v>
      </c>
      <c r="B964" s="13" t="s">
        <v>1551</v>
      </c>
      <c r="C964" s="13" t="s">
        <v>1520</v>
      </c>
      <c r="D964" s="13" t="s">
        <v>1526</v>
      </c>
      <c r="E964" s="13">
        <v>202600</v>
      </c>
      <c r="F964" s="13">
        <v>693776.66666666663</v>
      </c>
      <c r="G964" s="13">
        <v>958283.33333333337</v>
      </c>
      <c r="H964" s="13">
        <v>193230</v>
      </c>
      <c r="I964" s="13">
        <v>70842.333333333328</v>
      </c>
      <c r="J964" s="13">
        <v>9</v>
      </c>
      <c r="K964" s="13">
        <v>44519.333333333336</v>
      </c>
      <c r="L964" s="13">
        <v>9</v>
      </c>
      <c r="M964" s="13">
        <v>33792.666666666664</v>
      </c>
      <c r="N964" s="13">
        <v>87975</v>
      </c>
      <c r="O964" s="13">
        <v>73811.333333333328</v>
      </c>
      <c r="P964" s="13">
        <v>9</v>
      </c>
      <c r="Q964" s="13">
        <v>23419.666666666668</v>
      </c>
      <c r="R964" s="13">
        <v>197193.33333333334</v>
      </c>
      <c r="S964" s="13" t="s">
        <v>1552</v>
      </c>
      <c r="T964" s="13" t="s">
        <v>372</v>
      </c>
    </row>
    <row r="965" spans="1:20" x14ac:dyDescent="0.35">
      <c r="A965" s="13" t="s">
        <v>1553</v>
      </c>
      <c r="B965" s="13" t="s">
        <v>1554</v>
      </c>
      <c r="C965" s="13" t="s">
        <v>1520</v>
      </c>
      <c r="D965" s="13" t="s">
        <v>1526</v>
      </c>
      <c r="E965" s="13">
        <v>44321.666666666664</v>
      </c>
      <c r="F965" s="13">
        <v>33552</v>
      </c>
      <c r="G965" s="13">
        <v>63442.333333333336</v>
      </c>
      <c r="H965" s="13">
        <v>9</v>
      </c>
      <c r="I965" s="13">
        <v>30683.333333333332</v>
      </c>
      <c r="J965" s="13">
        <v>9</v>
      </c>
      <c r="K965" s="13">
        <v>29580.666666666668</v>
      </c>
      <c r="L965" s="13">
        <v>9</v>
      </c>
      <c r="M965" s="13">
        <v>11104</v>
      </c>
      <c r="N965" s="13">
        <v>11023.933333333334</v>
      </c>
      <c r="O965" s="13">
        <v>24741.333333333332</v>
      </c>
      <c r="P965" s="13">
        <v>3493.1333333333332</v>
      </c>
      <c r="Q965" s="13">
        <v>20901.333333333332</v>
      </c>
      <c r="R965" s="13">
        <v>13854.033333333333</v>
      </c>
      <c r="S965" s="13" t="s">
        <v>372</v>
      </c>
      <c r="T965" s="13" t="s">
        <v>372</v>
      </c>
    </row>
    <row r="966" spans="1:20" x14ac:dyDescent="0.35">
      <c r="A966" s="13" t="s">
        <v>1555</v>
      </c>
      <c r="B966" s="13" t="s">
        <v>1556</v>
      </c>
      <c r="C966" s="13" t="s">
        <v>1520</v>
      </c>
      <c r="D966" s="13" t="s">
        <v>1526</v>
      </c>
      <c r="E966" s="13">
        <v>195890</v>
      </c>
      <c r="F966" s="13">
        <v>679976.66666666663</v>
      </c>
      <c r="G966" s="13">
        <v>898200</v>
      </c>
      <c r="H966" s="13">
        <v>219860</v>
      </c>
      <c r="I966" s="13">
        <v>69922</v>
      </c>
      <c r="J966" s="13">
        <v>231726.66666666666</v>
      </c>
      <c r="K966" s="13">
        <v>105038.66666666667</v>
      </c>
      <c r="L966" s="13">
        <v>14004.333333333334</v>
      </c>
      <c r="M966" s="13">
        <v>47041</v>
      </c>
      <c r="N966" s="13">
        <v>73597.666666666672</v>
      </c>
      <c r="O966" s="13">
        <v>74249</v>
      </c>
      <c r="P966" s="13">
        <v>8686.6666666666661</v>
      </c>
      <c r="Q966" s="13">
        <v>38607.333333333336</v>
      </c>
      <c r="R966" s="13">
        <v>200760</v>
      </c>
      <c r="S966" s="13" t="s">
        <v>372</v>
      </c>
      <c r="T966" s="13" t="s">
        <v>372</v>
      </c>
    </row>
    <row r="967" spans="1:20" x14ac:dyDescent="0.35">
      <c r="A967" s="13" t="s">
        <v>1557</v>
      </c>
      <c r="B967" s="13" t="s">
        <v>1558</v>
      </c>
      <c r="C967" s="13" t="s">
        <v>1520</v>
      </c>
      <c r="D967" s="13" t="s">
        <v>1526</v>
      </c>
      <c r="E967" s="13">
        <v>162983.33333333334</v>
      </c>
      <c r="F967" s="13">
        <v>9</v>
      </c>
      <c r="G967" s="13">
        <v>9</v>
      </c>
      <c r="H967" s="13">
        <v>9</v>
      </c>
      <c r="I967" s="13">
        <v>27321.333333333332</v>
      </c>
      <c r="J967" s="13">
        <v>9</v>
      </c>
      <c r="K967" s="13">
        <v>23611.333333333332</v>
      </c>
      <c r="L967" s="13">
        <v>9</v>
      </c>
      <c r="M967" s="13">
        <v>51072.333333333336</v>
      </c>
      <c r="N967" s="13">
        <v>1198.6000000000001</v>
      </c>
      <c r="O967" s="13">
        <v>9</v>
      </c>
      <c r="P967" s="13">
        <v>3000.8666666666668</v>
      </c>
      <c r="Q967" s="13">
        <v>19214.933333333334</v>
      </c>
      <c r="R967" s="13">
        <v>25666.333333333332</v>
      </c>
      <c r="S967" s="13" t="s">
        <v>1559</v>
      </c>
      <c r="T967" s="13" t="s">
        <v>372</v>
      </c>
    </row>
    <row r="968" spans="1:20" x14ac:dyDescent="0.35">
      <c r="A968" s="13" t="s">
        <v>1560</v>
      </c>
      <c r="B968" s="13" t="s">
        <v>1561</v>
      </c>
      <c r="C968" s="13" t="s">
        <v>1520</v>
      </c>
      <c r="D968" s="13" t="s">
        <v>1526</v>
      </c>
      <c r="E968" s="13">
        <v>205813.33333333334</v>
      </c>
      <c r="F968" s="13">
        <v>9</v>
      </c>
      <c r="G968" s="13">
        <v>9</v>
      </c>
      <c r="H968" s="13">
        <v>9</v>
      </c>
      <c r="I968" s="13">
        <v>27532.333333333332</v>
      </c>
      <c r="J968" s="13">
        <v>9</v>
      </c>
      <c r="K968" s="13">
        <v>407.73333333333335</v>
      </c>
      <c r="L968" s="13">
        <v>9</v>
      </c>
      <c r="M968" s="13">
        <v>25491.333333333332</v>
      </c>
      <c r="N968" s="13">
        <v>9</v>
      </c>
      <c r="O968" s="13">
        <v>9</v>
      </c>
      <c r="P968" s="13">
        <v>9</v>
      </c>
      <c r="Q968" s="13">
        <v>9006.6666666666661</v>
      </c>
      <c r="R968" s="13">
        <v>9</v>
      </c>
      <c r="S968" s="13" t="s">
        <v>372</v>
      </c>
      <c r="T968" s="13" t="s">
        <v>372</v>
      </c>
    </row>
    <row r="969" spans="1:20" x14ac:dyDescent="0.35">
      <c r="A969" s="13" t="s">
        <v>1562</v>
      </c>
      <c r="B969" s="13" t="s">
        <v>1563</v>
      </c>
      <c r="C969" s="13" t="s">
        <v>1520</v>
      </c>
      <c r="D969" s="13" t="s">
        <v>1526</v>
      </c>
      <c r="E969" s="13">
        <v>263210</v>
      </c>
      <c r="F969" s="13">
        <v>716363.33333333337</v>
      </c>
      <c r="G969" s="13">
        <v>912170</v>
      </c>
      <c r="H969" s="13">
        <v>9</v>
      </c>
      <c r="I969" s="13">
        <v>78699</v>
      </c>
      <c r="J969" s="13">
        <v>106852.66666666667</v>
      </c>
      <c r="K969" s="13">
        <v>9</v>
      </c>
      <c r="L969" s="13">
        <v>9</v>
      </c>
      <c r="M969" s="13">
        <v>32847.333333333336</v>
      </c>
      <c r="N969" s="13">
        <v>82504.333333333328</v>
      </c>
      <c r="O969" s="13">
        <v>76223</v>
      </c>
      <c r="P969" s="13">
        <v>9</v>
      </c>
      <c r="Q969" s="13">
        <v>20998.333333333332</v>
      </c>
      <c r="R969" s="13">
        <v>207200</v>
      </c>
      <c r="S969" s="13" t="s">
        <v>372</v>
      </c>
      <c r="T969" s="13" t="s">
        <v>372</v>
      </c>
    </row>
    <row r="970" spans="1:20" x14ac:dyDescent="0.35">
      <c r="A970" s="13" t="s">
        <v>1564</v>
      </c>
      <c r="B970" s="13" t="s">
        <v>1565</v>
      </c>
      <c r="C970" s="13" t="s">
        <v>1520</v>
      </c>
      <c r="D970" s="13" t="s">
        <v>1526</v>
      </c>
      <c r="E970" s="13">
        <v>5730966.666666667</v>
      </c>
      <c r="F970" s="13">
        <v>99221</v>
      </c>
      <c r="G970" s="13">
        <v>7235.4666666666672</v>
      </c>
      <c r="H970" s="13">
        <v>4347866.666666667</v>
      </c>
      <c r="I970" s="13">
        <v>2980300</v>
      </c>
      <c r="J970" s="13">
        <v>2663833.3333333335</v>
      </c>
      <c r="K970" s="13">
        <v>1154236.6666666667</v>
      </c>
      <c r="L970" s="13">
        <v>672643.33333333337</v>
      </c>
      <c r="M970" s="13">
        <v>4760066.666666667</v>
      </c>
      <c r="N970" s="13">
        <v>66254.666666666672</v>
      </c>
      <c r="O970" s="13">
        <v>16801.333333333332</v>
      </c>
      <c r="P970" s="13">
        <v>2931466.6666666665</v>
      </c>
      <c r="Q970" s="13">
        <v>870690</v>
      </c>
      <c r="R970" s="13">
        <v>1004636.6666666666</v>
      </c>
      <c r="S970" s="13" t="s">
        <v>372</v>
      </c>
      <c r="T970" s="13" t="s">
        <v>372</v>
      </c>
    </row>
    <row r="971" spans="1:20" x14ac:dyDescent="0.35">
      <c r="A971" s="13" t="s">
        <v>1566</v>
      </c>
      <c r="B971" s="13" t="s">
        <v>1567</v>
      </c>
      <c r="C971" s="13" t="s">
        <v>1520</v>
      </c>
      <c r="D971" s="13" t="s">
        <v>1526</v>
      </c>
      <c r="E971" s="13">
        <v>5712266.666666667</v>
      </c>
      <c r="F971" s="13">
        <v>94011</v>
      </c>
      <c r="G971" s="13">
        <v>9</v>
      </c>
      <c r="H971" s="13">
        <v>4606833.333333333</v>
      </c>
      <c r="I971" s="13">
        <v>2848733.3333333335</v>
      </c>
      <c r="J971" s="13">
        <v>2507766.6666666665</v>
      </c>
      <c r="K971" s="13">
        <v>1099410</v>
      </c>
      <c r="L971" s="13">
        <v>678480</v>
      </c>
      <c r="M971" s="13">
        <v>4636033.333333333</v>
      </c>
      <c r="N971" s="13">
        <v>64166.333333333336</v>
      </c>
      <c r="O971" s="13">
        <v>17185.666666666668</v>
      </c>
      <c r="P971" s="13">
        <v>3044000</v>
      </c>
      <c r="Q971" s="13">
        <v>960753.33333333337</v>
      </c>
      <c r="R971" s="13">
        <v>1027833.3333333334</v>
      </c>
      <c r="S971" s="13" t="s">
        <v>372</v>
      </c>
      <c r="T971" s="13" t="s">
        <v>372</v>
      </c>
    </row>
    <row r="972" spans="1:20" x14ac:dyDescent="0.35">
      <c r="A972" s="13" t="s">
        <v>1568</v>
      </c>
      <c r="B972" s="13" t="s">
        <v>1569</v>
      </c>
      <c r="C972" s="13" t="s">
        <v>1520</v>
      </c>
      <c r="D972" s="13" t="s">
        <v>1526</v>
      </c>
      <c r="E972" s="13">
        <v>138163.33333333334</v>
      </c>
      <c r="F972" s="13">
        <v>62159</v>
      </c>
      <c r="G972" s="13">
        <v>9</v>
      </c>
      <c r="H972" s="13">
        <v>129390</v>
      </c>
      <c r="I972" s="13">
        <v>33206.333333333336</v>
      </c>
      <c r="J972" s="13">
        <v>238206.66666666666</v>
      </c>
      <c r="K972" s="13">
        <v>45777</v>
      </c>
      <c r="L972" s="13">
        <v>34060.333333333336</v>
      </c>
      <c r="M972" s="13">
        <v>53137.666666666664</v>
      </c>
      <c r="N972" s="13">
        <v>2834.6333333333337</v>
      </c>
      <c r="O972" s="13">
        <v>2958.0333333333333</v>
      </c>
      <c r="P972" s="13">
        <v>104552</v>
      </c>
      <c r="Q972" s="13">
        <v>13345.666666666666</v>
      </c>
      <c r="R972" s="13">
        <v>28555</v>
      </c>
      <c r="S972" s="13" t="s">
        <v>372</v>
      </c>
      <c r="T972" s="13" t="s">
        <v>372</v>
      </c>
    </row>
    <row r="973" spans="1:20" x14ac:dyDescent="0.35">
      <c r="A973" s="13" t="s">
        <v>1570</v>
      </c>
      <c r="B973" s="13" t="s">
        <v>1571</v>
      </c>
      <c r="C973" s="13" t="s">
        <v>1520</v>
      </c>
      <c r="D973" s="13" t="s">
        <v>1526</v>
      </c>
      <c r="E973" s="13">
        <v>8125666.666666667</v>
      </c>
      <c r="F973" s="13">
        <v>507078.33333333331</v>
      </c>
      <c r="G973" s="13">
        <v>9</v>
      </c>
      <c r="H973" s="13">
        <v>3873233.3333333335</v>
      </c>
      <c r="I973" s="13">
        <v>1967033.3333333333</v>
      </c>
      <c r="J973" s="13">
        <v>1851900</v>
      </c>
      <c r="K973" s="13">
        <v>795513.33333333337</v>
      </c>
      <c r="L973" s="13">
        <v>273683</v>
      </c>
      <c r="M973" s="13">
        <v>2737000</v>
      </c>
      <c r="N973" s="13">
        <v>9</v>
      </c>
      <c r="O973" s="13">
        <v>9</v>
      </c>
      <c r="P973" s="13">
        <v>1445066.6666666667</v>
      </c>
      <c r="Q973" s="13">
        <v>270429.66666666669</v>
      </c>
      <c r="R973" s="13">
        <v>317486.66666666669</v>
      </c>
      <c r="S973" s="13" t="s">
        <v>372</v>
      </c>
      <c r="T973" s="13" t="s">
        <v>372</v>
      </c>
    </row>
    <row r="974" spans="1:20" x14ac:dyDescent="0.35">
      <c r="A974" s="13" t="s">
        <v>1572</v>
      </c>
      <c r="B974" s="13" t="s">
        <v>1573</v>
      </c>
      <c r="C974" s="13" t="s">
        <v>1520</v>
      </c>
      <c r="D974" s="13" t="s">
        <v>1526</v>
      </c>
      <c r="E974" s="13">
        <v>212493.33333333334</v>
      </c>
      <c r="F974" s="13">
        <v>9</v>
      </c>
      <c r="G974" s="13">
        <v>17995</v>
      </c>
      <c r="H974" s="13">
        <v>117926.66666666667</v>
      </c>
      <c r="I974" s="13">
        <v>718153.33333333337</v>
      </c>
      <c r="J974" s="13">
        <v>936043.33333333337</v>
      </c>
      <c r="K974" s="13">
        <v>390843.33333333331</v>
      </c>
      <c r="L974" s="13">
        <v>228063.33333333334</v>
      </c>
      <c r="M974" s="13">
        <v>40392.666666666664</v>
      </c>
      <c r="N974" s="13">
        <v>9</v>
      </c>
      <c r="O974" s="13">
        <v>9</v>
      </c>
      <c r="P974" s="13">
        <v>9</v>
      </c>
      <c r="Q974" s="13">
        <v>9</v>
      </c>
      <c r="R974" s="13">
        <v>9</v>
      </c>
      <c r="S974" s="13" t="s">
        <v>372</v>
      </c>
      <c r="T974" s="13" t="s">
        <v>372</v>
      </c>
    </row>
    <row r="975" spans="1:20" x14ac:dyDescent="0.35">
      <c r="A975" s="13" t="s">
        <v>1574</v>
      </c>
      <c r="B975" s="13" t="s">
        <v>1575</v>
      </c>
      <c r="C975" s="13" t="s">
        <v>1520</v>
      </c>
      <c r="D975" s="13" t="s">
        <v>1526</v>
      </c>
      <c r="E975" s="13">
        <v>32752.333333333332</v>
      </c>
      <c r="F975" s="13">
        <v>9</v>
      </c>
      <c r="G975" s="13">
        <v>9</v>
      </c>
      <c r="H975" s="13">
        <v>16144.666666666666</v>
      </c>
      <c r="I975" s="13">
        <v>25093</v>
      </c>
      <c r="J975" s="13">
        <v>29112.333333333332</v>
      </c>
      <c r="K975" s="13">
        <v>11833.066666666666</v>
      </c>
      <c r="L975" s="13">
        <v>7672.2666666666664</v>
      </c>
      <c r="M975" s="13">
        <v>15084.633333333333</v>
      </c>
      <c r="N975" s="13">
        <v>9</v>
      </c>
      <c r="O975" s="13">
        <v>9</v>
      </c>
      <c r="P975" s="13">
        <v>13501.333333333334</v>
      </c>
      <c r="Q975" s="13">
        <v>4248.8666666666659</v>
      </c>
      <c r="R975" s="13">
        <v>3243.4333333333329</v>
      </c>
      <c r="S975" s="13" t="s">
        <v>372</v>
      </c>
      <c r="T975" s="13" t="s">
        <v>372</v>
      </c>
    </row>
    <row r="976" spans="1:20" x14ac:dyDescent="0.35">
      <c r="A976" s="13" t="s">
        <v>1576</v>
      </c>
      <c r="B976" s="13" t="s">
        <v>1577</v>
      </c>
      <c r="C976" s="13" t="s">
        <v>1520</v>
      </c>
      <c r="D976" s="13" t="s">
        <v>1526</v>
      </c>
      <c r="E976" s="13">
        <v>1676933.3333333333</v>
      </c>
      <c r="F976" s="13">
        <v>142380</v>
      </c>
      <c r="G976" s="13">
        <v>12833</v>
      </c>
      <c r="H976" s="13">
        <v>2027000</v>
      </c>
      <c r="I976" s="13">
        <v>1708466.6666666667</v>
      </c>
      <c r="J976" s="13">
        <v>2775500</v>
      </c>
      <c r="K976" s="13">
        <v>951273.33333333337</v>
      </c>
      <c r="L976" s="13">
        <v>640066.66666666663</v>
      </c>
      <c r="M976" s="13">
        <v>2703733.3333333335</v>
      </c>
      <c r="N976" s="13">
        <v>47628.666666666664</v>
      </c>
      <c r="O976" s="13">
        <v>24008.666666666668</v>
      </c>
      <c r="P976" s="13">
        <v>2023866.6666666667</v>
      </c>
      <c r="Q976" s="13">
        <v>465226.66666666669</v>
      </c>
      <c r="R976" s="13">
        <v>412223.33333333331</v>
      </c>
      <c r="S976" s="13" t="s">
        <v>372</v>
      </c>
      <c r="T976" s="13" t="s">
        <v>372</v>
      </c>
    </row>
    <row r="977" spans="1:20" x14ac:dyDescent="0.35">
      <c r="A977" s="13" t="s">
        <v>1578</v>
      </c>
      <c r="B977" s="13" t="s">
        <v>1579</v>
      </c>
      <c r="C977" s="13" t="s">
        <v>1520</v>
      </c>
      <c r="D977" s="13" t="s">
        <v>1526</v>
      </c>
      <c r="E977" s="13">
        <v>25383000</v>
      </c>
      <c r="F977" s="13">
        <v>403403.33333333331</v>
      </c>
      <c r="G977" s="13">
        <v>9</v>
      </c>
      <c r="H977" s="13">
        <v>7442233.333333333</v>
      </c>
      <c r="I977" s="13">
        <v>47099666.666666664</v>
      </c>
      <c r="J977" s="13">
        <v>44852666.666666664</v>
      </c>
      <c r="K977" s="13">
        <v>40058000</v>
      </c>
      <c r="L977" s="13">
        <v>27919000</v>
      </c>
      <c r="M977" s="13">
        <v>24239333.333333332</v>
      </c>
      <c r="N977" s="13">
        <v>385403.33333333331</v>
      </c>
      <c r="O977" s="13">
        <v>33545.333333333336</v>
      </c>
      <c r="P977" s="13">
        <v>10927333.333333334</v>
      </c>
      <c r="Q977" s="13">
        <v>2744433.3333333335</v>
      </c>
      <c r="R977" s="13">
        <v>3372566.6666666665</v>
      </c>
      <c r="S977" s="13" t="s">
        <v>372</v>
      </c>
      <c r="T977" s="13" t="s">
        <v>372</v>
      </c>
    </row>
    <row r="978" spans="1:20" x14ac:dyDescent="0.35">
      <c r="A978" s="13" t="s">
        <v>1580</v>
      </c>
      <c r="B978" s="13" t="s">
        <v>1581</v>
      </c>
      <c r="C978" s="13" t="s">
        <v>1520</v>
      </c>
      <c r="D978" s="13" t="s">
        <v>1526</v>
      </c>
      <c r="E978" s="13">
        <v>25965000</v>
      </c>
      <c r="F978" s="13">
        <v>511186.66666666669</v>
      </c>
      <c r="G978" s="13">
        <v>62460</v>
      </c>
      <c r="H978" s="13">
        <v>7841966.666666667</v>
      </c>
      <c r="I978" s="13">
        <v>51318333.333333336</v>
      </c>
      <c r="J978" s="13">
        <v>47561000</v>
      </c>
      <c r="K978" s="13">
        <v>43716000</v>
      </c>
      <c r="L978" s="13">
        <v>31383333.333333332</v>
      </c>
      <c r="M978" s="13">
        <v>23894333.333333332</v>
      </c>
      <c r="N978" s="13">
        <v>391956.66666666669</v>
      </c>
      <c r="O978" s="13">
        <v>38811</v>
      </c>
      <c r="P978" s="13">
        <v>11296333.333333334</v>
      </c>
      <c r="Q978" s="13">
        <v>3072366.6666666665</v>
      </c>
      <c r="R978" s="13">
        <v>3445033.3333333335</v>
      </c>
      <c r="S978" s="13" t="s">
        <v>1582</v>
      </c>
      <c r="T978" s="13" t="s">
        <v>372</v>
      </c>
    </row>
    <row r="979" spans="1:20" x14ac:dyDescent="0.35">
      <c r="A979" s="13" t="s">
        <v>1583</v>
      </c>
      <c r="B979" s="13" t="s">
        <v>1584</v>
      </c>
      <c r="C979" s="13" t="s">
        <v>1520</v>
      </c>
      <c r="D979" s="13" t="s">
        <v>1526</v>
      </c>
      <c r="E979" s="13">
        <v>25765000</v>
      </c>
      <c r="F979" s="13">
        <v>353176.33333333331</v>
      </c>
      <c r="G979" s="13">
        <v>9</v>
      </c>
      <c r="H979" s="13">
        <v>7375100</v>
      </c>
      <c r="I979" s="13">
        <v>48716333.333333336</v>
      </c>
      <c r="J979" s="13">
        <v>51129666.666666664</v>
      </c>
      <c r="K979" s="13">
        <v>42640666.666666664</v>
      </c>
      <c r="L979" s="13">
        <v>29752333.333333332</v>
      </c>
      <c r="M979" s="13">
        <v>24683666.666666668</v>
      </c>
      <c r="N979" s="13">
        <v>424760</v>
      </c>
      <c r="O979" s="13">
        <v>9</v>
      </c>
      <c r="P979" s="13">
        <v>11141333.333333334</v>
      </c>
      <c r="Q979" s="13">
        <v>2912933.3333333335</v>
      </c>
      <c r="R979" s="13">
        <v>3350400</v>
      </c>
      <c r="S979" s="13" t="s">
        <v>1585</v>
      </c>
      <c r="T979" s="13" t="s">
        <v>372</v>
      </c>
    </row>
    <row r="980" spans="1:20" x14ac:dyDescent="0.35">
      <c r="A980" s="13" t="s">
        <v>1586</v>
      </c>
      <c r="B980" s="13" t="s">
        <v>1587</v>
      </c>
      <c r="C980" s="13" t="s">
        <v>1520</v>
      </c>
      <c r="D980" s="13" t="s">
        <v>1526</v>
      </c>
      <c r="E980" s="13">
        <v>25727666.666666668</v>
      </c>
      <c r="F980" s="13">
        <v>435310</v>
      </c>
      <c r="G980" s="13">
        <v>45829.666666666664</v>
      </c>
      <c r="H980" s="13">
        <v>7574966.666666667</v>
      </c>
      <c r="I980" s="13">
        <v>51239333.333333336</v>
      </c>
      <c r="J980" s="13">
        <v>48178333.333333336</v>
      </c>
      <c r="K980" s="13">
        <v>42403000</v>
      </c>
      <c r="L980" s="13">
        <v>30241333.333333332</v>
      </c>
      <c r="M980" s="13">
        <v>23340000</v>
      </c>
      <c r="N980" s="13">
        <v>408923.33333333331</v>
      </c>
      <c r="O980" s="13">
        <v>37203.666666666664</v>
      </c>
      <c r="P980" s="13">
        <v>10512500</v>
      </c>
      <c r="Q980" s="13">
        <v>3011366.6666666665</v>
      </c>
      <c r="R980" s="13">
        <v>3413466.6666666665</v>
      </c>
      <c r="S980" s="13" t="s">
        <v>372</v>
      </c>
      <c r="T980" s="13" t="s">
        <v>372</v>
      </c>
    </row>
    <row r="981" spans="1:20" x14ac:dyDescent="0.35">
      <c r="A981" s="13" t="s">
        <v>1588</v>
      </c>
      <c r="B981" s="13" t="s">
        <v>1589</v>
      </c>
      <c r="C981" s="13" t="s">
        <v>1520</v>
      </c>
      <c r="D981" s="13" t="s">
        <v>1526</v>
      </c>
      <c r="E981" s="13">
        <v>10930033.333333334</v>
      </c>
      <c r="F981" s="13">
        <v>695123.33333333337</v>
      </c>
      <c r="G981" s="13">
        <v>91368.666666666672</v>
      </c>
      <c r="H981" s="13">
        <v>7644733.333333333</v>
      </c>
      <c r="I981" s="13">
        <v>4218466.666666667</v>
      </c>
      <c r="J981" s="13">
        <v>4400800</v>
      </c>
      <c r="K981" s="13">
        <v>2577133.3333333335</v>
      </c>
      <c r="L981" s="13">
        <v>1498263.3333333333</v>
      </c>
      <c r="M981" s="13">
        <v>9856166.666666666</v>
      </c>
      <c r="N981" s="13">
        <v>137513.33333333334</v>
      </c>
      <c r="O981" s="13">
        <v>9</v>
      </c>
      <c r="P981" s="13">
        <v>6896833.333333333</v>
      </c>
      <c r="Q981" s="13">
        <v>2101666.6666666665</v>
      </c>
      <c r="R981" s="13">
        <v>2095533.3333333333</v>
      </c>
      <c r="S981" s="13" t="s">
        <v>372</v>
      </c>
      <c r="T981" s="13" t="s">
        <v>372</v>
      </c>
    </row>
    <row r="982" spans="1:20" x14ac:dyDescent="0.35">
      <c r="A982" s="13" t="s">
        <v>1590</v>
      </c>
      <c r="B982" s="13" t="s">
        <v>1591</v>
      </c>
      <c r="C982" s="13" t="s">
        <v>1520</v>
      </c>
      <c r="D982" s="13" t="s">
        <v>1526</v>
      </c>
      <c r="E982" s="13">
        <v>24554333.333333332</v>
      </c>
      <c r="F982" s="13">
        <v>429806.66666666669</v>
      </c>
      <c r="G982" s="13">
        <v>36498.666666666664</v>
      </c>
      <c r="H982" s="13">
        <v>6794266.666666667</v>
      </c>
      <c r="I982" s="13">
        <v>50915000</v>
      </c>
      <c r="J982" s="13">
        <v>47180666.666666664</v>
      </c>
      <c r="K982" s="13">
        <v>41154000</v>
      </c>
      <c r="L982" s="13">
        <v>29300000</v>
      </c>
      <c r="M982" s="13">
        <v>23278000</v>
      </c>
      <c r="N982" s="13">
        <v>384226.66666666669</v>
      </c>
      <c r="O982" s="13">
        <v>41255</v>
      </c>
      <c r="P982" s="13">
        <v>10328333.333333334</v>
      </c>
      <c r="Q982" s="13">
        <v>2872333.3333333335</v>
      </c>
      <c r="R982" s="13">
        <v>3376500</v>
      </c>
      <c r="S982" s="13" t="s">
        <v>372</v>
      </c>
      <c r="T982" s="13" t="s">
        <v>372</v>
      </c>
    </row>
    <row r="983" spans="1:20" x14ac:dyDescent="0.35">
      <c r="A983" s="13" t="s">
        <v>1592</v>
      </c>
      <c r="B983" s="13" t="s">
        <v>1593</v>
      </c>
      <c r="C983" s="13" t="s">
        <v>1520</v>
      </c>
      <c r="D983" s="13" t="s">
        <v>1526</v>
      </c>
      <c r="E983" s="13">
        <v>10266.666666666666</v>
      </c>
      <c r="F983" s="13">
        <v>1595.7</v>
      </c>
      <c r="G983" s="13">
        <v>4461.666666666667</v>
      </c>
      <c r="H983" s="13">
        <v>23311.333333333332</v>
      </c>
      <c r="I983" s="13">
        <v>11825.666666666666</v>
      </c>
      <c r="J983" s="13">
        <v>10343</v>
      </c>
      <c r="K983" s="13">
        <v>5579.1333333333341</v>
      </c>
      <c r="L983" s="13">
        <v>9</v>
      </c>
      <c r="M983" s="13">
        <v>1425.3</v>
      </c>
      <c r="N983" s="13">
        <v>9</v>
      </c>
      <c r="O983" s="13">
        <v>9</v>
      </c>
      <c r="P983" s="13">
        <v>9</v>
      </c>
      <c r="Q983" s="13">
        <v>251.19000000000003</v>
      </c>
      <c r="R983" s="13">
        <v>2055.7000000000003</v>
      </c>
      <c r="S983" s="13" t="s">
        <v>372</v>
      </c>
      <c r="T983" s="13" t="s">
        <v>372</v>
      </c>
    </row>
    <row r="984" spans="1:20" x14ac:dyDescent="0.35">
      <c r="A984" s="13" t="s">
        <v>1594</v>
      </c>
      <c r="B984" s="13" t="s">
        <v>1595</v>
      </c>
      <c r="C984" s="13" t="s">
        <v>1520</v>
      </c>
      <c r="D984" s="13" t="s">
        <v>1526</v>
      </c>
      <c r="E984" s="13">
        <v>25988000</v>
      </c>
      <c r="F984" s="13">
        <v>359166.33333333331</v>
      </c>
      <c r="G984" s="13">
        <v>82761.333333333328</v>
      </c>
      <c r="H984" s="13">
        <v>7672433.333333333</v>
      </c>
      <c r="I984" s="13">
        <v>53232333.333333336</v>
      </c>
      <c r="J984" s="13">
        <v>48209666.666666664</v>
      </c>
      <c r="K984" s="13">
        <v>43559666.666666664</v>
      </c>
      <c r="L984" s="13">
        <v>29595666.666666668</v>
      </c>
      <c r="M984" s="13">
        <v>25935000</v>
      </c>
      <c r="N984" s="13">
        <v>428113.33333333331</v>
      </c>
      <c r="O984" s="13">
        <v>42791</v>
      </c>
      <c r="P984" s="13">
        <v>11150000</v>
      </c>
      <c r="Q984" s="13">
        <v>3106400</v>
      </c>
      <c r="R984" s="13">
        <v>3501466.6666666665</v>
      </c>
      <c r="S984" s="13" t="s">
        <v>372</v>
      </c>
      <c r="T984" s="13" t="s">
        <v>372</v>
      </c>
    </row>
    <row r="985" spans="1:20" x14ac:dyDescent="0.35">
      <c r="A985" s="13" t="s">
        <v>1596</v>
      </c>
      <c r="B985" s="13" t="s">
        <v>1597</v>
      </c>
      <c r="C985" s="13" t="s">
        <v>1520</v>
      </c>
      <c r="D985" s="13" t="s">
        <v>1526</v>
      </c>
      <c r="E985" s="13">
        <v>25504000</v>
      </c>
      <c r="F985" s="13">
        <v>422373</v>
      </c>
      <c r="G985" s="13">
        <v>57193.666666666664</v>
      </c>
      <c r="H985" s="13">
        <v>7449566.666666667</v>
      </c>
      <c r="I985" s="13">
        <v>50788000</v>
      </c>
      <c r="J985" s="13">
        <v>52565666.666666664</v>
      </c>
      <c r="K985" s="13">
        <v>44732000</v>
      </c>
      <c r="L985" s="13">
        <v>31962000</v>
      </c>
      <c r="M985" s="13">
        <v>24323666.666666668</v>
      </c>
      <c r="N985" s="13">
        <v>457790</v>
      </c>
      <c r="O985" s="13">
        <v>54132</v>
      </c>
      <c r="P985" s="13">
        <v>11288666.666666666</v>
      </c>
      <c r="Q985" s="13">
        <v>3376333.3333333335</v>
      </c>
      <c r="R985" s="13">
        <v>3878100</v>
      </c>
      <c r="S985" s="13" t="s">
        <v>372</v>
      </c>
      <c r="T985" s="13" t="s">
        <v>372</v>
      </c>
    </row>
    <row r="986" spans="1:20" x14ac:dyDescent="0.35">
      <c r="A986" s="13" t="s">
        <v>1598</v>
      </c>
      <c r="B986" s="13" t="s">
        <v>1599</v>
      </c>
      <c r="C986" s="13" t="s">
        <v>1520</v>
      </c>
      <c r="D986" s="13" t="s">
        <v>1526</v>
      </c>
      <c r="E986" s="13">
        <v>2842.2333333333336</v>
      </c>
      <c r="F986" s="13">
        <v>9</v>
      </c>
      <c r="G986" s="13">
        <v>9</v>
      </c>
      <c r="H986" s="13">
        <v>7392.2666666666673</v>
      </c>
      <c r="I986" s="13">
        <v>7773.8666666666659</v>
      </c>
      <c r="J986" s="13">
        <v>54514.666666666664</v>
      </c>
      <c r="K986" s="13">
        <v>29412.666666666668</v>
      </c>
      <c r="L986" s="13">
        <v>1867.0333333333335</v>
      </c>
      <c r="M986" s="13">
        <v>25701</v>
      </c>
      <c r="N986" s="13">
        <v>7138.5999999999995</v>
      </c>
      <c r="O986" s="13">
        <v>9</v>
      </c>
      <c r="P986" s="13">
        <v>268483.33333333331</v>
      </c>
      <c r="Q986" s="13">
        <v>31206.666666666668</v>
      </c>
      <c r="R986" s="13">
        <v>27038</v>
      </c>
      <c r="S986" s="13" t="s">
        <v>372</v>
      </c>
      <c r="T986" s="13" t="s">
        <v>372</v>
      </c>
    </row>
    <row r="987" spans="1:20" x14ac:dyDescent="0.35">
      <c r="A987" s="13" t="s">
        <v>1600</v>
      </c>
      <c r="B987" s="13" t="s">
        <v>1601</v>
      </c>
      <c r="C987" s="13" t="s">
        <v>1520</v>
      </c>
      <c r="D987" s="13" t="s">
        <v>1526</v>
      </c>
      <c r="E987" s="13">
        <v>184226.66666666666</v>
      </c>
      <c r="F987" s="13">
        <v>6613.0333333333328</v>
      </c>
      <c r="G987" s="13">
        <v>9</v>
      </c>
      <c r="H987" s="13">
        <v>129013.33333333333</v>
      </c>
      <c r="I987" s="13">
        <v>927790</v>
      </c>
      <c r="J987" s="13">
        <v>699240</v>
      </c>
      <c r="K987" s="13">
        <v>313756.66666666669</v>
      </c>
      <c r="L987" s="13">
        <v>190670</v>
      </c>
      <c r="M987" s="13">
        <v>44382.333333333336</v>
      </c>
      <c r="N987" s="13">
        <v>1286.77</v>
      </c>
      <c r="O987" s="13">
        <v>9</v>
      </c>
      <c r="P987" s="13">
        <v>28984</v>
      </c>
      <c r="Q987" s="13">
        <v>17210</v>
      </c>
      <c r="R987" s="13">
        <v>5931.5</v>
      </c>
      <c r="S987" s="13" t="s">
        <v>372</v>
      </c>
      <c r="T987" s="13" t="s">
        <v>372</v>
      </c>
    </row>
    <row r="988" spans="1:20" x14ac:dyDescent="0.35">
      <c r="A988" s="13" t="s">
        <v>1602</v>
      </c>
      <c r="B988" s="13" t="s">
        <v>1603</v>
      </c>
      <c r="C988" s="13" t="s">
        <v>1520</v>
      </c>
      <c r="D988" s="13" t="s">
        <v>1526</v>
      </c>
      <c r="E988" s="13">
        <v>57107000</v>
      </c>
      <c r="F988" s="13">
        <v>2244000</v>
      </c>
      <c r="G988" s="13">
        <v>40050.333333333336</v>
      </c>
      <c r="H988" s="13">
        <v>44056333.333333336</v>
      </c>
      <c r="I988" s="13">
        <v>40911000</v>
      </c>
      <c r="J988" s="13">
        <v>36865000</v>
      </c>
      <c r="K988" s="13">
        <v>21703333.333333332</v>
      </c>
      <c r="L988" s="13">
        <v>14781000</v>
      </c>
      <c r="M988" s="13">
        <v>5660733.333333333</v>
      </c>
      <c r="N988" s="13">
        <v>45989</v>
      </c>
      <c r="O988" s="13">
        <v>14130.233333333332</v>
      </c>
      <c r="P988" s="13">
        <v>155706.66666666666</v>
      </c>
      <c r="Q988" s="13">
        <v>42319</v>
      </c>
      <c r="R988" s="13">
        <v>54568.333333333336</v>
      </c>
      <c r="S988" s="13" t="s">
        <v>372</v>
      </c>
      <c r="T988" s="13" t="s">
        <v>372</v>
      </c>
    </row>
    <row r="989" spans="1:20" x14ac:dyDescent="0.35">
      <c r="A989" s="13" t="s">
        <v>1604</v>
      </c>
      <c r="B989" s="13" t="s">
        <v>1605</v>
      </c>
      <c r="C989" s="13" t="s">
        <v>1520</v>
      </c>
      <c r="D989" s="13" t="s">
        <v>1526</v>
      </c>
      <c r="E989" s="13">
        <v>2029266.6666666667</v>
      </c>
      <c r="F989" s="13">
        <v>50399.333333333336</v>
      </c>
      <c r="G989" s="13">
        <v>9</v>
      </c>
      <c r="H989" s="13">
        <v>1441933.3333333333</v>
      </c>
      <c r="I989" s="13">
        <v>1058026.6666666667</v>
      </c>
      <c r="J989" s="13">
        <v>1075600</v>
      </c>
      <c r="K989" s="13">
        <v>453500</v>
      </c>
      <c r="L989" s="13">
        <v>318233.33333333331</v>
      </c>
      <c r="M989" s="13">
        <v>110466.66666666667</v>
      </c>
      <c r="N989" s="13">
        <v>9</v>
      </c>
      <c r="O989" s="13">
        <v>9</v>
      </c>
      <c r="P989" s="13">
        <v>9</v>
      </c>
      <c r="Q989" s="13">
        <v>9</v>
      </c>
      <c r="R989" s="13">
        <v>9</v>
      </c>
      <c r="S989" s="13" t="s">
        <v>372</v>
      </c>
      <c r="T989" s="13" t="s">
        <v>372</v>
      </c>
    </row>
    <row r="990" spans="1:20" x14ac:dyDescent="0.35">
      <c r="A990" s="13" t="s">
        <v>1606</v>
      </c>
      <c r="B990" s="13" t="s">
        <v>1607</v>
      </c>
      <c r="C990" s="13" t="s">
        <v>1520</v>
      </c>
      <c r="D990" s="13" t="s">
        <v>1526</v>
      </c>
      <c r="E990" s="13">
        <v>4204133.333333333</v>
      </c>
      <c r="F990" s="13">
        <v>47432</v>
      </c>
      <c r="G990" s="13">
        <v>1493.4666666666665</v>
      </c>
      <c r="H990" s="13">
        <v>1865800</v>
      </c>
      <c r="I990" s="13">
        <v>20407000</v>
      </c>
      <c r="J990" s="13">
        <v>18266000</v>
      </c>
      <c r="K990" s="13">
        <v>9697200</v>
      </c>
      <c r="L990" s="13">
        <v>8280100</v>
      </c>
      <c r="M990" s="13">
        <v>1445433.3333333333</v>
      </c>
      <c r="N990" s="13">
        <v>10779.4</v>
      </c>
      <c r="O990" s="13">
        <v>781.65</v>
      </c>
      <c r="P990" s="13">
        <v>5610.5666666666666</v>
      </c>
      <c r="Q990" s="13">
        <v>7187.2999999999993</v>
      </c>
      <c r="R990" s="13">
        <v>3584.6666666666665</v>
      </c>
      <c r="S990" s="13" t="s">
        <v>372</v>
      </c>
      <c r="T990" s="13" t="s">
        <v>372</v>
      </c>
    </row>
    <row r="991" spans="1:20" x14ac:dyDescent="0.35">
      <c r="A991" s="13" t="s">
        <v>1608</v>
      </c>
      <c r="B991" s="13" t="s">
        <v>1609</v>
      </c>
      <c r="C991" s="13" t="s">
        <v>1520</v>
      </c>
      <c r="D991" s="13" t="s">
        <v>1526</v>
      </c>
      <c r="E991" s="13">
        <v>9</v>
      </c>
      <c r="F991" s="13">
        <v>9</v>
      </c>
      <c r="G991" s="13">
        <v>14463.666666666666</v>
      </c>
      <c r="H991" s="13">
        <v>9</v>
      </c>
      <c r="I991" s="13">
        <v>54918.666666666664</v>
      </c>
      <c r="J991" s="13">
        <v>121770</v>
      </c>
      <c r="K991" s="13">
        <v>72587.333333333328</v>
      </c>
      <c r="L991" s="13">
        <v>14137.666666666666</v>
      </c>
      <c r="M991" s="13">
        <v>188853.33333333334</v>
      </c>
      <c r="N991" s="13">
        <v>15678</v>
      </c>
      <c r="O991" s="13">
        <v>9</v>
      </c>
      <c r="P991" s="13">
        <v>744613.33333333337</v>
      </c>
      <c r="Q991" s="13">
        <v>92937</v>
      </c>
      <c r="R991" s="13">
        <v>146506.66666666666</v>
      </c>
      <c r="S991" s="13" t="s">
        <v>372</v>
      </c>
      <c r="T991" s="13" t="s">
        <v>372</v>
      </c>
    </row>
    <row r="992" spans="1:20" x14ac:dyDescent="0.35">
      <c r="A992" s="13" t="s">
        <v>1610</v>
      </c>
      <c r="B992" s="13" t="s">
        <v>1611</v>
      </c>
      <c r="C992" s="13" t="s">
        <v>1520</v>
      </c>
      <c r="D992" s="13" t="s">
        <v>1526</v>
      </c>
      <c r="E992" s="13">
        <v>4666566.666666667</v>
      </c>
      <c r="F992" s="13">
        <v>65294.666666666664</v>
      </c>
      <c r="G992" s="13">
        <v>9</v>
      </c>
      <c r="H992" s="13">
        <v>2214966.6666666665</v>
      </c>
      <c r="I992" s="13">
        <v>27431666.666666668</v>
      </c>
      <c r="J992" s="13">
        <v>26885666.666666668</v>
      </c>
      <c r="K992" s="13">
        <v>10591500</v>
      </c>
      <c r="L992" s="13">
        <v>8432366.666666666</v>
      </c>
      <c r="M992" s="13">
        <v>1268033.3333333333</v>
      </c>
      <c r="N992" s="13">
        <v>9</v>
      </c>
      <c r="O992" s="13">
        <v>9</v>
      </c>
      <c r="P992" s="13">
        <v>657360</v>
      </c>
      <c r="Q992" s="13">
        <v>70144.333333333328</v>
      </c>
      <c r="R992" s="13">
        <v>57479</v>
      </c>
      <c r="S992" s="13" t="s">
        <v>372</v>
      </c>
      <c r="T992" s="13" t="s">
        <v>372</v>
      </c>
    </row>
    <row r="993" spans="1:20" x14ac:dyDescent="0.35">
      <c r="A993" s="13" t="s">
        <v>1612</v>
      </c>
      <c r="B993" s="13" t="s">
        <v>1613</v>
      </c>
      <c r="C993" s="13" t="s">
        <v>1520</v>
      </c>
      <c r="D993" s="13" t="s">
        <v>1526</v>
      </c>
      <c r="E993" s="13">
        <v>45796</v>
      </c>
      <c r="F993" s="13">
        <v>9</v>
      </c>
      <c r="G993" s="13">
        <v>9</v>
      </c>
      <c r="H993" s="13">
        <v>18564</v>
      </c>
      <c r="I993" s="13">
        <v>282613.33333333331</v>
      </c>
      <c r="J993" s="13">
        <v>278260</v>
      </c>
      <c r="K993" s="13">
        <v>101513</v>
      </c>
      <c r="L993" s="13">
        <v>72755</v>
      </c>
      <c r="M993" s="13">
        <v>10321.733333333334</v>
      </c>
      <c r="N993" s="13">
        <v>9</v>
      </c>
      <c r="O993" s="13">
        <v>9</v>
      </c>
      <c r="P993" s="13">
        <v>9</v>
      </c>
      <c r="Q993" s="13">
        <v>9</v>
      </c>
      <c r="R993" s="13">
        <v>9</v>
      </c>
      <c r="S993" s="13" t="s">
        <v>1614</v>
      </c>
      <c r="T993" s="13" t="s">
        <v>372</v>
      </c>
    </row>
    <row r="994" spans="1:20" x14ac:dyDescent="0.35">
      <c r="A994" s="13" t="s">
        <v>1615</v>
      </c>
      <c r="B994" s="13" t="s">
        <v>1616</v>
      </c>
      <c r="C994" s="13" t="s">
        <v>1520</v>
      </c>
      <c r="D994" s="13" t="s">
        <v>1526</v>
      </c>
      <c r="E994" s="13">
        <v>22382.333333333332</v>
      </c>
      <c r="F994" s="13">
        <v>9</v>
      </c>
      <c r="G994" s="13">
        <v>9</v>
      </c>
      <c r="H994" s="13">
        <v>14372.666666666666</v>
      </c>
      <c r="I994" s="13">
        <v>11536.699999999999</v>
      </c>
      <c r="J994" s="13">
        <v>11831.666666666666</v>
      </c>
      <c r="K994" s="13">
        <v>6291.7</v>
      </c>
      <c r="L994" s="13">
        <v>3432.7999999999997</v>
      </c>
      <c r="M994" s="13">
        <v>1125.5333333333333</v>
      </c>
      <c r="N994" s="13">
        <v>9</v>
      </c>
      <c r="O994" s="13">
        <v>9</v>
      </c>
      <c r="P994" s="13">
        <v>3136.7666666666664</v>
      </c>
      <c r="Q994" s="13">
        <v>9</v>
      </c>
      <c r="R994" s="13">
        <v>9</v>
      </c>
      <c r="S994" s="13" t="s">
        <v>372</v>
      </c>
      <c r="T994" s="13" t="s">
        <v>372</v>
      </c>
    </row>
    <row r="995" spans="1:20" x14ac:dyDescent="0.35">
      <c r="A995" s="13" t="s">
        <v>1617</v>
      </c>
      <c r="B995" s="13" t="s">
        <v>1618</v>
      </c>
      <c r="C995" s="13" t="s">
        <v>1520</v>
      </c>
      <c r="D995" s="13" t="s">
        <v>1526</v>
      </c>
      <c r="E995" s="13">
        <v>372710</v>
      </c>
      <c r="F995" s="13">
        <v>12442.333333333334</v>
      </c>
      <c r="G995" s="13">
        <v>9</v>
      </c>
      <c r="H995" s="13">
        <v>283723.33333333331</v>
      </c>
      <c r="I995" s="13">
        <v>223956.66666666666</v>
      </c>
      <c r="J995" s="13">
        <v>230120</v>
      </c>
      <c r="K995" s="13">
        <v>96330</v>
      </c>
      <c r="L995" s="13">
        <v>54294.666666666664</v>
      </c>
      <c r="M995" s="13">
        <v>42050.666666666664</v>
      </c>
      <c r="N995" s="13">
        <v>2383.5333333333333</v>
      </c>
      <c r="O995" s="13">
        <v>9</v>
      </c>
      <c r="P995" s="13">
        <v>77901.666666666672</v>
      </c>
      <c r="Q995" s="13">
        <v>10596.699999999999</v>
      </c>
      <c r="R995" s="13">
        <v>8585.2666666666664</v>
      </c>
      <c r="S995" s="13" t="s">
        <v>1619</v>
      </c>
      <c r="T995" s="13" t="s">
        <v>372</v>
      </c>
    </row>
    <row r="996" spans="1:20" x14ac:dyDescent="0.35">
      <c r="A996" s="13" t="s">
        <v>1620</v>
      </c>
      <c r="B996" s="13" t="s">
        <v>1621</v>
      </c>
      <c r="C996" s="13" t="s">
        <v>1520</v>
      </c>
      <c r="D996" s="13" t="s">
        <v>1526</v>
      </c>
      <c r="E996" s="13">
        <v>49916.666666666664</v>
      </c>
      <c r="F996" s="13">
        <v>708.46333333333348</v>
      </c>
      <c r="G996" s="13">
        <v>9</v>
      </c>
      <c r="H996" s="13">
        <v>24727</v>
      </c>
      <c r="I996" s="13">
        <v>312043.33333333331</v>
      </c>
      <c r="J996" s="13">
        <v>337246.66666666669</v>
      </c>
      <c r="K996" s="13">
        <v>114296.66666666667</v>
      </c>
      <c r="L996" s="13">
        <v>83189</v>
      </c>
      <c r="M996" s="13">
        <v>13202</v>
      </c>
      <c r="N996" s="13">
        <v>9</v>
      </c>
      <c r="O996" s="13">
        <v>9</v>
      </c>
      <c r="P996" s="13">
        <v>9</v>
      </c>
      <c r="Q996" s="13">
        <v>9</v>
      </c>
      <c r="R996" s="13">
        <v>9</v>
      </c>
      <c r="S996" s="13" t="s">
        <v>372</v>
      </c>
      <c r="T996" s="13" t="s">
        <v>372</v>
      </c>
    </row>
    <row r="997" spans="1:20" x14ac:dyDescent="0.35">
      <c r="A997" s="13" t="s">
        <v>1622</v>
      </c>
      <c r="B997" s="13" t="s">
        <v>1623</v>
      </c>
      <c r="C997" s="13" t="s">
        <v>1520</v>
      </c>
      <c r="D997" s="13" t="s">
        <v>1526</v>
      </c>
      <c r="E997" s="13">
        <v>8546033.333333334</v>
      </c>
      <c r="F997" s="13">
        <v>244380</v>
      </c>
      <c r="G997" s="13">
        <v>7611.0666666666666</v>
      </c>
      <c r="H997" s="13">
        <v>5840900</v>
      </c>
      <c r="I997" s="13">
        <v>6199766.666666667</v>
      </c>
      <c r="J997" s="13">
        <v>5995766.666666667</v>
      </c>
      <c r="K997" s="13">
        <v>2707966.6666666665</v>
      </c>
      <c r="L997" s="13">
        <v>1526733.3333333333</v>
      </c>
      <c r="M997" s="13">
        <v>550420</v>
      </c>
      <c r="N997" s="13">
        <v>16697.333333333332</v>
      </c>
      <c r="O997" s="13">
        <v>1548.2666666666667</v>
      </c>
      <c r="P997" s="13">
        <v>674980</v>
      </c>
      <c r="Q997" s="13">
        <v>64339</v>
      </c>
      <c r="R997" s="13">
        <v>72097.666666666672</v>
      </c>
      <c r="S997" s="13" t="s">
        <v>372</v>
      </c>
      <c r="T997" s="13" t="s">
        <v>372</v>
      </c>
    </row>
    <row r="998" spans="1:20" x14ac:dyDescent="0.35">
      <c r="A998" s="13" t="s">
        <v>1624</v>
      </c>
      <c r="B998" s="13" t="s">
        <v>1625</v>
      </c>
      <c r="C998" s="13" t="s">
        <v>1520</v>
      </c>
      <c r="D998" s="13" t="s">
        <v>1526</v>
      </c>
      <c r="E998" s="13">
        <v>795150</v>
      </c>
      <c r="F998" s="13">
        <v>38349.666666666664</v>
      </c>
      <c r="G998" s="13">
        <v>9</v>
      </c>
      <c r="H998" s="13">
        <v>547010</v>
      </c>
      <c r="I998" s="13">
        <v>284880</v>
      </c>
      <c r="J998" s="13">
        <v>558106.66666666663</v>
      </c>
      <c r="K998" s="13">
        <v>185143.33333333334</v>
      </c>
      <c r="L998" s="13">
        <v>62685.333333333336</v>
      </c>
      <c r="M998" s="13">
        <v>16903.466666666667</v>
      </c>
      <c r="N998" s="13">
        <v>13854.666666666666</v>
      </c>
      <c r="O998" s="13">
        <v>31885</v>
      </c>
      <c r="P998" s="13">
        <v>178620</v>
      </c>
      <c r="Q998" s="13">
        <v>21601.333333333332</v>
      </c>
      <c r="R998" s="13">
        <v>23180.333333333332</v>
      </c>
      <c r="S998" s="13" t="s">
        <v>372</v>
      </c>
      <c r="T998" s="13" t="s">
        <v>372</v>
      </c>
    </row>
    <row r="999" spans="1:20" x14ac:dyDescent="0.35">
      <c r="A999" s="13" t="s">
        <v>1626</v>
      </c>
      <c r="B999" s="13" t="s">
        <v>1627</v>
      </c>
      <c r="C999" s="13" t="s">
        <v>1520</v>
      </c>
      <c r="D999" s="13" t="s">
        <v>1526</v>
      </c>
      <c r="E999" s="13">
        <v>1210600</v>
      </c>
      <c r="F999" s="13">
        <v>29507.333333333332</v>
      </c>
      <c r="G999" s="13">
        <v>9</v>
      </c>
      <c r="H999" s="13">
        <v>687236.66666666663</v>
      </c>
      <c r="I999" s="13">
        <v>896990</v>
      </c>
      <c r="J999" s="13">
        <v>671256.66666666663</v>
      </c>
      <c r="K999" s="13">
        <v>397096.66666666669</v>
      </c>
      <c r="L999" s="13">
        <v>284116.66666666669</v>
      </c>
      <c r="M999" s="13">
        <v>92394</v>
      </c>
      <c r="N999" s="13">
        <v>9</v>
      </c>
      <c r="O999" s="13">
        <v>9</v>
      </c>
      <c r="P999" s="13">
        <v>8179.9333333333334</v>
      </c>
      <c r="Q999" s="13">
        <v>1151.3333333333333</v>
      </c>
      <c r="R999" s="13">
        <v>2916.6666666666665</v>
      </c>
      <c r="S999" s="13" t="s">
        <v>372</v>
      </c>
      <c r="T999" s="13" t="s">
        <v>372</v>
      </c>
    </row>
    <row r="1000" spans="1:20" x14ac:dyDescent="0.35">
      <c r="A1000" s="13" t="s">
        <v>1628</v>
      </c>
      <c r="B1000" s="13" t="s">
        <v>1629</v>
      </c>
      <c r="C1000" s="13" t="s">
        <v>1520</v>
      </c>
      <c r="D1000" s="13" t="s">
        <v>1630</v>
      </c>
      <c r="E1000" s="13">
        <v>9</v>
      </c>
      <c r="F1000" s="13">
        <v>9</v>
      </c>
      <c r="G1000" s="13">
        <v>9</v>
      </c>
      <c r="H1000" s="13">
        <v>9</v>
      </c>
      <c r="I1000" s="13">
        <v>27074.333333333332</v>
      </c>
      <c r="J1000" s="13">
        <v>35250</v>
      </c>
      <c r="K1000" s="13">
        <v>21727.666666666668</v>
      </c>
      <c r="L1000" s="13">
        <v>10267.1</v>
      </c>
      <c r="M1000" s="13">
        <v>9</v>
      </c>
      <c r="N1000" s="13">
        <v>9</v>
      </c>
      <c r="O1000" s="13">
        <v>9</v>
      </c>
      <c r="P1000" s="13">
        <v>9</v>
      </c>
      <c r="Q1000" s="13">
        <v>9</v>
      </c>
      <c r="R1000" s="13">
        <v>9</v>
      </c>
      <c r="S1000" s="13" t="s">
        <v>372</v>
      </c>
      <c r="T1000" s="13" t="s">
        <v>372</v>
      </c>
    </row>
    <row r="1001" spans="1:20" x14ac:dyDescent="0.35">
      <c r="A1001" s="13" t="s">
        <v>4273</v>
      </c>
      <c r="B1001" s="13" t="s">
        <v>4274</v>
      </c>
      <c r="C1001" s="13" t="s">
        <v>3273</v>
      </c>
      <c r="D1001" s="13" t="s">
        <v>4275</v>
      </c>
      <c r="E1001" s="13">
        <v>9692766.666666666</v>
      </c>
      <c r="F1001" s="13">
        <v>13019666.666666666</v>
      </c>
      <c r="G1001" s="13">
        <v>17273666.666666668</v>
      </c>
      <c r="H1001" s="13">
        <v>19936000</v>
      </c>
      <c r="I1001" s="13">
        <v>3324533.3333333335</v>
      </c>
      <c r="J1001" s="13">
        <v>31559666.666666668</v>
      </c>
      <c r="K1001" s="13">
        <v>59724666.666666664</v>
      </c>
      <c r="L1001" s="13">
        <v>25730333.333333332</v>
      </c>
      <c r="M1001" s="13">
        <v>7460666.666666667</v>
      </c>
      <c r="N1001" s="13">
        <v>8808666.666666666</v>
      </c>
      <c r="O1001" s="13">
        <v>14938000</v>
      </c>
      <c r="P1001" s="13">
        <v>23419666.666666668</v>
      </c>
      <c r="Q1001" s="13">
        <v>33221333.333333332</v>
      </c>
      <c r="R1001" s="13">
        <v>27286000</v>
      </c>
      <c r="S1001" s="13" t="s">
        <v>4276</v>
      </c>
      <c r="T1001" s="13" t="s">
        <v>4277</v>
      </c>
    </row>
    <row r="1002" spans="1:20" x14ac:dyDescent="0.35">
      <c r="A1002" s="13" t="s">
        <v>4278</v>
      </c>
      <c r="B1002" s="13" t="s">
        <v>4279</v>
      </c>
      <c r="C1002" s="13" t="s">
        <v>3273</v>
      </c>
      <c r="D1002" s="13" t="s">
        <v>4275</v>
      </c>
      <c r="E1002" s="13">
        <v>1787733.3333333333</v>
      </c>
      <c r="F1002" s="13">
        <v>667496.66666666663</v>
      </c>
      <c r="G1002" s="13">
        <v>1388800</v>
      </c>
      <c r="H1002" s="13">
        <v>1200466.6666666667</v>
      </c>
      <c r="I1002" s="13">
        <v>2064700</v>
      </c>
      <c r="J1002" s="13">
        <v>6197300</v>
      </c>
      <c r="K1002" s="13">
        <v>6159966.666666667</v>
      </c>
      <c r="L1002" s="13">
        <v>4833133.333333333</v>
      </c>
      <c r="M1002" s="13">
        <v>1904966.6666666667</v>
      </c>
      <c r="N1002" s="13">
        <v>530826.66666666663</v>
      </c>
      <c r="O1002" s="13">
        <v>1050733.3333333333</v>
      </c>
      <c r="P1002" s="13">
        <v>2430833.3333333335</v>
      </c>
      <c r="Q1002" s="13">
        <v>2235833.3333333335</v>
      </c>
      <c r="R1002" s="13">
        <v>2722933.3333333335</v>
      </c>
      <c r="S1002" s="13" t="s">
        <v>4280</v>
      </c>
      <c r="T1002" s="13" t="s">
        <v>372</v>
      </c>
    </row>
    <row r="1003" spans="1:20" x14ac:dyDescent="0.35">
      <c r="A1003" s="13" t="s">
        <v>4281</v>
      </c>
      <c r="B1003" s="13" t="s">
        <v>4282</v>
      </c>
      <c r="C1003" s="13" t="s">
        <v>3273</v>
      </c>
      <c r="D1003" s="13" t="s">
        <v>4275</v>
      </c>
      <c r="E1003" s="13">
        <v>1663300</v>
      </c>
      <c r="F1003" s="13">
        <v>593376.66666666663</v>
      </c>
      <c r="G1003" s="13">
        <v>1312166.6666666667</v>
      </c>
      <c r="H1003" s="13">
        <v>1132700</v>
      </c>
      <c r="I1003" s="13">
        <v>1991166.6666666667</v>
      </c>
      <c r="J1003" s="13">
        <v>6197666.666666667</v>
      </c>
      <c r="K1003" s="13">
        <v>5828400</v>
      </c>
      <c r="L1003" s="13">
        <v>4621366.666666667</v>
      </c>
      <c r="M1003" s="13">
        <v>1870866.6666666667</v>
      </c>
      <c r="N1003" s="13">
        <v>505820</v>
      </c>
      <c r="O1003" s="13">
        <v>1001040</v>
      </c>
      <c r="P1003" s="13">
        <v>2388166.6666666665</v>
      </c>
      <c r="Q1003" s="13">
        <v>2069533.3333333333</v>
      </c>
      <c r="R1003" s="13">
        <v>2720966.6666666665</v>
      </c>
      <c r="S1003" s="13" t="s">
        <v>4283</v>
      </c>
      <c r="T1003" s="13" t="s">
        <v>4284</v>
      </c>
    </row>
    <row r="1004" spans="1:20" x14ac:dyDescent="0.35">
      <c r="A1004" s="13" t="s">
        <v>4285</v>
      </c>
      <c r="B1004" s="13" t="s">
        <v>4286</v>
      </c>
      <c r="C1004" s="13" t="s">
        <v>3273</v>
      </c>
      <c r="D1004" s="13" t="s">
        <v>4275</v>
      </c>
      <c r="E1004" s="13">
        <v>68276.333333333328</v>
      </c>
      <c r="F1004" s="13">
        <v>49268</v>
      </c>
      <c r="G1004" s="13">
        <v>135706.66666666666</v>
      </c>
      <c r="H1004" s="13">
        <v>119700</v>
      </c>
      <c r="I1004" s="13">
        <v>37900.333333333336</v>
      </c>
      <c r="J1004" s="13">
        <v>62675</v>
      </c>
      <c r="K1004" s="13">
        <v>85412.666666666672</v>
      </c>
      <c r="L1004" s="13">
        <v>70099.666666666672</v>
      </c>
      <c r="M1004" s="13">
        <v>29653</v>
      </c>
      <c r="N1004" s="13">
        <v>54063.333333333336</v>
      </c>
      <c r="O1004" s="13">
        <v>130533.33333333333</v>
      </c>
      <c r="P1004" s="13">
        <v>105663.33333333333</v>
      </c>
      <c r="Q1004" s="13">
        <v>126856.66666666667</v>
      </c>
      <c r="R1004" s="13">
        <v>66349.333333333328</v>
      </c>
      <c r="S1004" s="13" t="s">
        <v>4287</v>
      </c>
      <c r="T1004" s="13" t="s">
        <v>4288</v>
      </c>
    </row>
    <row r="1005" spans="1:20" x14ac:dyDescent="0.35">
      <c r="A1005" s="13" t="s">
        <v>4289</v>
      </c>
      <c r="B1005" s="13" t="s">
        <v>4290</v>
      </c>
      <c r="C1005" s="13" t="s">
        <v>3273</v>
      </c>
      <c r="D1005" s="13" t="s">
        <v>4275</v>
      </c>
      <c r="E1005" s="13">
        <v>1553500</v>
      </c>
      <c r="F1005" s="13">
        <v>944750</v>
      </c>
      <c r="G1005" s="13">
        <v>1583333.3333333333</v>
      </c>
      <c r="H1005" s="13">
        <v>877210</v>
      </c>
      <c r="I1005" s="13">
        <v>509120</v>
      </c>
      <c r="J1005" s="13">
        <v>371086.66666666669</v>
      </c>
      <c r="K1005" s="13">
        <v>424706.66666666669</v>
      </c>
      <c r="L1005" s="13">
        <v>524273.33333333331</v>
      </c>
      <c r="M1005" s="13">
        <v>562720</v>
      </c>
      <c r="N1005" s="13">
        <v>671303.33333333337</v>
      </c>
      <c r="O1005" s="13">
        <v>741110</v>
      </c>
      <c r="P1005" s="13">
        <v>480930</v>
      </c>
      <c r="Q1005" s="13">
        <v>443073.33333333331</v>
      </c>
      <c r="R1005" s="13">
        <v>383493.33333333331</v>
      </c>
      <c r="S1005" s="13" t="s">
        <v>4291</v>
      </c>
      <c r="T1005" s="13" t="s">
        <v>4288</v>
      </c>
    </row>
    <row r="1006" spans="1:20" x14ac:dyDescent="0.35">
      <c r="A1006" s="13" t="s">
        <v>4292</v>
      </c>
      <c r="B1006" s="13" t="s">
        <v>4293</v>
      </c>
      <c r="C1006" s="13" t="s">
        <v>3273</v>
      </c>
      <c r="D1006" s="13" t="s">
        <v>4275</v>
      </c>
      <c r="E1006" s="13">
        <v>8556200</v>
      </c>
      <c r="F1006" s="13">
        <v>14415666.666666666</v>
      </c>
      <c r="G1006" s="13">
        <v>13748333.333333334</v>
      </c>
      <c r="H1006" s="13">
        <v>15577666.666666666</v>
      </c>
      <c r="I1006" s="13">
        <v>7419100</v>
      </c>
      <c r="J1006" s="13">
        <v>11889000</v>
      </c>
      <c r="K1006" s="13">
        <v>15073666.666666666</v>
      </c>
      <c r="L1006" s="13">
        <v>20542333.333333332</v>
      </c>
      <c r="M1006" s="13">
        <v>10148366.666666666</v>
      </c>
      <c r="N1006" s="13">
        <v>15052666.666666666</v>
      </c>
      <c r="O1006" s="13">
        <v>16427333.333333334</v>
      </c>
      <c r="P1006" s="13">
        <v>16603000</v>
      </c>
      <c r="Q1006" s="13">
        <v>16464000</v>
      </c>
      <c r="R1006" s="13">
        <v>22154000</v>
      </c>
      <c r="S1006" s="13" t="s">
        <v>4294</v>
      </c>
      <c r="T1006" s="13" t="s">
        <v>4295</v>
      </c>
    </row>
    <row r="1007" spans="1:20" x14ac:dyDescent="0.35">
      <c r="A1007" s="13" t="s">
        <v>4296</v>
      </c>
      <c r="B1007" s="13" t="s">
        <v>4297</v>
      </c>
      <c r="C1007" s="13" t="s">
        <v>3273</v>
      </c>
      <c r="D1007" s="13" t="s">
        <v>4275</v>
      </c>
      <c r="E1007" s="13">
        <v>22446000</v>
      </c>
      <c r="F1007" s="13">
        <v>38638000</v>
      </c>
      <c r="G1007" s="13">
        <v>37724666.666666664</v>
      </c>
      <c r="H1007" s="13">
        <v>46701333.333333336</v>
      </c>
      <c r="I1007" s="13">
        <v>19501666.666666668</v>
      </c>
      <c r="J1007" s="13">
        <v>11702333.333333334</v>
      </c>
      <c r="K1007" s="13">
        <v>41210333.333333336</v>
      </c>
      <c r="L1007" s="13">
        <v>37443333.333333336</v>
      </c>
      <c r="M1007" s="13">
        <v>23697000</v>
      </c>
      <c r="N1007" s="13">
        <v>33676000</v>
      </c>
      <c r="O1007" s="13">
        <v>60611000</v>
      </c>
      <c r="P1007" s="13">
        <v>36907666.666666664</v>
      </c>
      <c r="Q1007" s="13">
        <v>30227000</v>
      </c>
      <c r="R1007" s="13">
        <v>33382333.333333332</v>
      </c>
      <c r="S1007" s="13" t="s">
        <v>4298</v>
      </c>
      <c r="T1007" s="13" t="s">
        <v>4299</v>
      </c>
    </row>
    <row r="1008" spans="1:20" x14ac:dyDescent="0.35">
      <c r="A1008" s="13" t="s">
        <v>4300</v>
      </c>
      <c r="B1008" s="13" t="s">
        <v>4301</v>
      </c>
      <c r="C1008" s="13" t="s">
        <v>3273</v>
      </c>
      <c r="D1008" s="13" t="s">
        <v>4275</v>
      </c>
      <c r="E1008" s="13">
        <v>2924166.6666666665</v>
      </c>
      <c r="F1008" s="13">
        <v>6910133.333333333</v>
      </c>
      <c r="G1008" s="13">
        <v>7439366.666666667</v>
      </c>
      <c r="H1008" s="13">
        <v>8023633.333333333</v>
      </c>
      <c r="I1008" s="13">
        <v>2978300</v>
      </c>
      <c r="J1008" s="13">
        <v>1845933.3333333333</v>
      </c>
      <c r="K1008" s="13">
        <v>5888633.333333333</v>
      </c>
      <c r="L1008" s="13">
        <v>9146133.333333334</v>
      </c>
      <c r="M1008" s="13">
        <v>3250200</v>
      </c>
      <c r="N1008" s="13">
        <v>6291133.333333333</v>
      </c>
      <c r="O1008" s="13">
        <v>10466833.333333334</v>
      </c>
      <c r="P1008" s="13">
        <v>4041900</v>
      </c>
      <c r="Q1008" s="13">
        <v>3407133.3333333335</v>
      </c>
      <c r="R1008" s="13">
        <v>6544166.666666667</v>
      </c>
      <c r="S1008" s="13" t="s">
        <v>372</v>
      </c>
      <c r="T1008" s="13" t="s">
        <v>372</v>
      </c>
    </row>
    <row r="1009" spans="1:20" x14ac:dyDescent="0.35">
      <c r="A1009" s="13" t="s">
        <v>4302</v>
      </c>
      <c r="B1009" s="13" t="s">
        <v>4303</v>
      </c>
      <c r="C1009" s="13" t="s">
        <v>3273</v>
      </c>
      <c r="D1009" s="13" t="s">
        <v>4275</v>
      </c>
      <c r="E1009" s="13">
        <v>81736.666666666672</v>
      </c>
      <c r="F1009" s="13">
        <v>75517.333333333328</v>
      </c>
      <c r="G1009" s="13">
        <v>182330</v>
      </c>
      <c r="H1009" s="13">
        <v>59894</v>
      </c>
      <c r="I1009" s="13">
        <v>289230</v>
      </c>
      <c r="J1009" s="13">
        <v>159160</v>
      </c>
      <c r="K1009" s="13">
        <v>37949.333333333336</v>
      </c>
      <c r="L1009" s="13">
        <v>102930.33333333333</v>
      </c>
      <c r="M1009" s="13">
        <v>213100</v>
      </c>
      <c r="N1009" s="13">
        <v>32514</v>
      </c>
      <c r="O1009" s="13">
        <v>60036</v>
      </c>
      <c r="P1009" s="13">
        <v>106598</v>
      </c>
      <c r="Q1009" s="13">
        <v>30456</v>
      </c>
      <c r="R1009" s="13">
        <v>40510.333333333336</v>
      </c>
      <c r="S1009" s="13" t="s">
        <v>4304</v>
      </c>
      <c r="T1009" s="13" t="s">
        <v>4288</v>
      </c>
    </row>
    <row r="1010" spans="1:20" x14ac:dyDescent="0.35">
      <c r="A1010" s="13" t="s">
        <v>4305</v>
      </c>
      <c r="B1010" s="13" t="s">
        <v>4306</v>
      </c>
      <c r="C1010" s="13" t="s">
        <v>3273</v>
      </c>
      <c r="D1010" s="13" t="s">
        <v>4275</v>
      </c>
      <c r="E1010" s="13">
        <v>1718833.3333333333</v>
      </c>
      <c r="F1010" s="13">
        <v>2953200</v>
      </c>
      <c r="G1010" s="13">
        <v>4310666.666666667</v>
      </c>
      <c r="H1010" s="13">
        <v>1928033.3333333333</v>
      </c>
      <c r="I1010" s="13">
        <v>3685333.3333333335</v>
      </c>
      <c r="J1010" s="13">
        <v>4866933.333333333</v>
      </c>
      <c r="K1010" s="13">
        <v>2611866.6666666665</v>
      </c>
      <c r="L1010" s="13">
        <v>1982166.6666666667</v>
      </c>
      <c r="M1010" s="13">
        <v>1842133.3333333333</v>
      </c>
      <c r="N1010" s="13">
        <v>3043233.3333333335</v>
      </c>
      <c r="O1010" s="13">
        <v>4043366.6666666665</v>
      </c>
      <c r="P1010" s="13">
        <v>2751100</v>
      </c>
      <c r="Q1010" s="13">
        <v>1913500</v>
      </c>
      <c r="R1010" s="13">
        <v>1734300</v>
      </c>
      <c r="S1010" s="13" t="s">
        <v>4307</v>
      </c>
      <c r="T1010" s="13" t="s">
        <v>4308</v>
      </c>
    </row>
    <row r="1011" spans="1:20" x14ac:dyDescent="0.35">
      <c r="A1011" s="13" t="s">
        <v>4309</v>
      </c>
      <c r="B1011" s="13" t="s">
        <v>4310</v>
      </c>
      <c r="C1011" s="13" t="s">
        <v>3273</v>
      </c>
      <c r="D1011" s="13" t="s">
        <v>4275</v>
      </c>
      <c r="E1011" s="13">
        <v>75497</v>
      </c>
      <c r="F1011" s="13">
        <v>98897</v>
      </c>
      <c r="G1011" s="13">
        <v>89114.333333333328</v>
      </c>
      <c r="H1011" s="13">
        <v>130996.66666666667</v>
      </c>
      <c r="I1011" s="13">
        <v>86244.666666666672</v>
      </c>
      <c r="J1011" s="13">
        <v>257830</v>
      </c>
      <c r="K1011" s="13">
        <v>154773.33333333334</v>
      </c>
      <c r="L1011" s="13">
        <v>124593.33333333333</v>
      </c>
      <c r="M1011" s="13">
        <v>108619.66666666667</v>
      </c>
      <c r="N1011" s="13">
        <v>94916.666666666672</v>
      </c>
      <c r="O1011" s="13">
        <v>74853.666666666672</v>
      </c>
      <c r="P1011" s="13">
        <v>127563.33333333333</v>
      </c>
      <c r="Q1011" s="13">
        <v>57285.333333333336</v>
      </c>
      <c r="R1011" s="13">
        <v>122970</v>
      </c>
      <c r="S1011" s="13" t="s">
        <v>4311</v>
      </c>
      <c r="T1011" s="13" t="s">
        <v>4312</v>
      </c>
    </row>
    <row r="1012" spans="1:20" x14ac:dyDescent="0.35">
      <c r="A1012" s="13" t="s">
        <v>4313</v>
      </c>
      <c r="B1012" s="13" t="s">
        <v>4314</v>
      </c>
      <c r="C1012" s="13" t="s">
        <v>3273</v>
      </c>
      <c r="D1012" s="13" t="s">
        <v>4275</v>
      </c>
      <c r="E1012" s="13">
        <v>660063.33333333337</v>
      </c>
      <c r="F1012" s="13">
        <v>2056866.6666666667</v>
      </c>
      <c r="G1012" s="13">
        <v>5055066.666666667</v>
      </c>
      <c r="H1012" s="13">
        <v>1948733.3333333333</v>
      </c>
      <c r="I1012" s="13">
        <v>936663.33333333337</v>
      </c>
      <c r="J1012" s="13">
        <v>1232833.3333333333</v>
      </c>
      <c r="K1012" s="13">
        <v>522730</v>
      </c>
      <c r="L1012" s="13">
        <v>474836.66666666669</v>
      </c>
      <c r="M1012" s="13">
        <v>1065960</v>
      </c>
      <c r="N1012" s="13">
        <v>2471566.6666666665</v>
      </c>
      <c r="O1012" s="13">
        <v>2931066.6666666665</v>
      </c>
      <c r="P1012" s="13">
        <v>4056833.3333333335</v>
      </c>
      <c r="Q1012" s="13">
        <v>597636.66666666663</v>
      </c>
      <c r="R1012" s="13">
        <v>739003.33333333337</v>
      </c>
      <c r="S1012" s="13" t="s">
        <v>4315</v>
      </c>
      <c r="T1012" s="13" t="s">
        <v>4277</v>
      </c>
    </row>
    <row r="1013" spans="1:20" x14ac:dyDescent="0.35">
      <c r="A1013" s="13" t="s">
        <v>4316</v>
      </c>
      <c r="B1013" s="13" t="s">
        <v>4317</v>
      </c>
      <c r="C1013" s="13" t="s">
        <v>3273</v>
      </c>
      <c r="D1013" s="13" t="s">
        <v>4275</v>
      </c>
      <c r="E1013" s="13">
        <v>3459833.3333333335</v>
      </c>
      <c r="F1013" s="13">
        <v>7474366.666666667</v>
      </c>
      <c r="G1013" s="13">
        <v>5076800</v>
      </c>
      <c r="H1013" s="13">
        <v>5378266.666666667</v>
      </c>
      <c r="I1013" s="13">
        <v>2902900</v>
      </c>
      <c r="J1013" s="13">
        <v>38242000</v>
      </c>
      <c r="K1013" s="13">
        <v>37572666.666666664</v>
      </c>
      <c r="L1013" s="13">
        <v>13454000</v>
      </c>
      <c r="M1013" s="13">
        <v>7430300</v>
      </c>
      <c r="N1013" s="13">
        <v>8929300</v>
      </c>
      <c r="O1013" s="13">
        <v>6267200</v>
      </c>
      <c r="P1013" s="13">
        <v>20252666.666666668</v>
      </c>
      <c r="Q1013" s="13">
        <v>18568000</v>
      </c>
      <c r="R1013" s="13">
        <v>8590566.666666666</v>
      </c>
      <c r="S1013" s="13" t="s">
        <v>372</v>
      </c>
      <c r="T1013" s="13" t="s">
        <v>372</v>
      </c>
    </row>
    <row r="1014" spans="1:20" x14ac:dyDescent="0.35">
      <c r="A1014" s="13" t="s">
        <v>4318</v>
      </c>
      <c r="B1014" s="13" t="s">
        <v>4319</v>
      </c>
      <c r="C1014" s="13" t="s">
        <v>3273</v>
      </c>
      <c r="D1014" s="13" t="s">
        <v>4275</v>
      </c>
      <c r="E1014" s="13">
        <v>1997233.3333333333</v>
      </c>
      <c r="F1014" s="13">
        <v>498093.33333333331</v>
      </c>
      <c r="G1014" s="13">
        <v>512623.33333333331</v>
      </c>
      <c r="H1014" s="13">
        <v>1241166.6666666667</v>
      </c>
      <c r="I1014" s="13">
        <v>1606866.6666666667</v>
      </c>
      <c r="J1014" s="13">
        <v>963313.33333333337</v>
      </c>
      <c r="K1014" s="13">
        <v>550400</v>
      </c>
      <c r="L1014" s="13">
        <v>632480</v>
      </c>
      <c r="M1014" s="13">
        <v>1462600</v>
      </c>
      <c r="N1014" s="13">
        <v>460040</v>
      </c>
      <c r="O1014" s="13">
        <v>410086.66666666669</v>
      </c>
      <c r="P1014" s="13">
        <v>928900</v>
      </c>
      <c r="Q1014" s="13">
        <v>535600</v>
      </c>
      <c r="R1014" s="13">
        <v>497363.33333333331</v>
      </c>
      <c r="S1014" s="13" t="s">
        <v>4320</v>
      </c>
      <c r="T1014" s="13" t="s">
        <v>372</v>
      </c>
    </row>
    <row r="1015" spans="1:20" x14ac:dyDescent="0.35">
      <c r="A1015" s="13" t="s">
        <v>4321</v>
      </c>
      <c r="B1015" s="13" t="s">
        <v>4322</v>
      </c>
      <c r="C1015" s="13" t="s">
        <v>3273</v>
      </c>
      <c r="D1015" s="13" t="s">
        <v>4275</v>
      </c>
      <c r="E1015" s="13">
        <v>57687.666666666664</v>
      </c>
      <c r="F1015" s="13">
        <v>12482.333333333334</v>
      </c>
      <c r="G1015" s="13">
        <v>9</v>
      </c>
      <c r="H1015" s="13">
        <v>31097.666666666668</v>
      </c>
      <c r="I1015" s="13">
        <v>141246.66666666666</v>
      </c>
      <c r="J1015" s="13">
        <v>92254.333333333328</v>
      </c>
      <c r="K1015" s="13">
        <v>37960.666666666664</v>
      </c>
      <c r="L1015" s="13">
        <v>33485.666666666664</v>
      </c>
      <c r="M1015" s="13">
        <v>60362.333333333336</v>
      </c>
      <c r="N1015" s="13">
        <v>9</v>
      </c>
      <c r="O1015" s="13">
        <v>10432.333333333334</v>
      </c>
      <c r="P1015" s="13">
        <v>28443</v>
      </c>
      <c r="Q1015" s="13">
        <v>9497.9333333333325</v>
      </c>
      <c r="R1015" s="13">
        <v>9912.4666666666672</v>
      </c>
      <c r="S1015" s="13" t="s">
        <v>372</v>
      </c>
      <c r="T1015" s="13" t="s">
        <v>372</v>
      </c>
    </row>
    <row r="1016" spans="1:20" x14ac:dyDescent="0.35">
      <c r="A1016" s="13" t="s">
        <v>4323</v>
      </c>
      <c r="B1016" s="13" t="s">
        <v>4324</v>
      </c>
      <c r="C1016" s="13" t="s">
        <v>3273</v>
      </c>
      <c r="D1016" s="13" t="s">
        <v>4275</v>
      </c>
      <c r="E1016" s="13">
        <v>89686.666666666672</v>
      </c>
      <c r="F1016" s="13">
        <v>566233.33333333337</v>
      </c>
      <c r="G1016" s="13">
        <v>1060003.3333333333</v>
      </c>
      <c r="H1016" s="13">
        <v>187070</v>
      </c>
      <c r="I1016" s="13">
        <v>35794</v>
      </c>
      <c r="J1016" s="13">
        <v>141133.33333333334</v>
      </c>
      <c r="K1016" s="13">
        <v>170533.33333333334</v>
      </c>
      <c r="L1016" s="13">
        <v>95899</v>
      </c>
      <c r="M1016" s="13">
        <v>53223.333333333336</v>
      </c>
      <c r="N1016" s="13">
        <v>520223.33333333331</v>
      </c>
      <c r="O1016" s="13">
        <v>479423.33333333331</v>
      </c>
      <c r="P1016" s="13">
        <v>183330</v>
      </c>
      <c r="Q1016" s="13">
        <v>220090</v>
      </c>
      <c r="R1016" s="13">
        <v>187373.33333333334</v>
      </c>
      <c r="S1016" s="13" t="s">
        <v>4325</v>
      </c>
      <c r="T1016" s="13" t="s">
        <v>4326</v>
      </c>
    </row>
    <row r="1017" spans="1:20" x14ac:dyDescent="0.35">
      <c r="A1017" s="13" t="s">
        <v>4327</v>
      </c>
      <c r="B1017" s="13" t="s">
        <v>4328</v>
      </c>
      <c r="C1017" s="13" t="s">
        <v>3273</v>
      </c>
      <c r="D1017" s="13" t="s">
        <v>4275</v>
      </c>
      <c r="E1017" s="13">
        <v>2418.6666666666665</v>
      </c>
      <c r="F1017" s="13">
        <v>3879.3333333333335</v>
      </c>
      <c r="G1017" s="13">
        <v>5548.2333333333336</v>
      </c>
      <c r="H1017" s="13">
        <v>3674.2666666666664</v>
      </c>
      <c r="I1017" s="13">
        <v>2898.5333333333328</v>
      </c>
      <c r="J1017" s="13">
        <v>2729.7</v>
      </c>
      <c r="K1017" s="13">
        <v>2293.3333333333335</v>
      </c>
      <c r="L1017" s="13">
        <v>2738.7666666666664</v>
      </c>
      <c r="M1017" s="13">
        <v>1930.7666666666664</v>
      </c>
      <c r="N1017" s="13">
        <v>3988.6333333333332</v>
      </c>
      <c r="O1017" s="13">
        <v>3531</v>
      </c>
      <c r="P1017" s="13">
        <v>3504.1666666666665</v>
      </c>
      <c r="Q1017" s="13">
        <v>2180.9333333333334</v>
      </c>
      <c r="R1017" s="13">
        <v>2295.6</v>
      </c>
      <c r="S1017" s="13" t="s">
        <v>4329</v>
      </c>
      <c r="T1017" s="13" t="s">
        <v>4330</v>
      </c>
    </row>
    <row r="1018" spans="1:20" x14ac:dyDescent="0.35">
      <c r="A1018" s="13" t="s">
        <v>4331</v>
      </c>
      <c r="B1018" s="13" t="s">
        <v>4332</v>
      </c>
      <c r="C1018" s="13" t="s">
        <v>3273</v>
      </c>
      <c r="D1018" s="13" t="s">
        <v>4275</v>
      </c>
      <c r="E1018" s="13">
        <v>26482</v>
      </c>
      <c r="F1018" s="13">
        <v>71132.666666666672</v>
      </c>
      <c r="G1018" s="13">
        <v>89357.333333333328</v>
      </c>
      <c r="H1018" s="13">
        <v>30782.333333333332</v>
      </c>
      <c r="I1018" s="13">
        <v>24592.333333333332</v>
      </c>
      <c r="J1018" s="13">
        <v>30538.666666666668</v>
      </c>
      <c r="K1018" s="13">
        <v>32610.333333333332</v>
      </c>
      <c r="L1018" s="13">
        <v>92972.666666666672</v>
      </c>
      <c r="M1018" s="13">
        <v>44189.333333333336</v>
      </c>
      <c r="N1018" s="13">
        <v>50199.333333333336</v>
      </c>
      <c r="O1018" s="13">
        <v>60411.666666666664</v>
      </c>
      <c r="P1018" s="13">
        <v>44677</v>
      </c>
      <c r="Q1018" s="13">
        <v>70349.666666666672</v>
      </c>
      <c r="R1018" s="13">
        <v>69177.666666666672</v>
      </c>
      <c r="S1018" s="13" t="s">
        <v>372</v>
      </c>
      <c r="T1018" s="13" t="s">
        <v>372</v>
      </c>
    </row>
    <row r="1019" spans="1:20" x14ac:dyDescent="0.35">
      <c r="A1019" s="13" t="s">
        <v>4333</v>
      </c>
      <c r="B1019" s="13" t="s">
        <v>4334</v>
      </c>
      <c r="C1019" s="13" t="s">
        <v>3273</v>
      </c>
      <c r="D1019" s="13" t="s">
        <v>4275</v>
      </c>
      <c r="E1019" s="13">
        <v>11933.666666666666</v>
      </c>
      <c r="F1019" s="13">
        <v>13386</v>
      </c>
      <c r="G1019" s="13">
        <v>15208.866666666667</v>
      </c>
      <c r="H1019" s="13">
        <v>13581.333333333334</v>
      </c>
      <c r="I1019" s="13">
        <v>11810</v>
      </c>
      <c r="J1019" s="13">
        <v>12425.6</v>
      </c>
      <c r="K1019" s="13">
        <v>17393.666666666668</v>
      </c>
      <c r="L1019" s="13">
        <v>12685</v>
      </c>
      <c r="M1019" s="13">
        <v>12436</v>
      </c>
      <c r="N1019" s="13">
        <v>11258</v>
      </c>
      <c r="O1019" s="13">
        <v>11768.699999999999</v>
      </c>
      <c r="P1019" s="13">
        <v>11013.533333333333</v>
      </c>
      <c r="Q1019" s="13">
        <v>15476.666666666666</v>
      </c>
      <c r="R1019" s="13">
        <v>12527.333333333334</v>
      </c>
      <c r="S1019" s="13" t="s">
        <v>372</v>
      </c>
      <c r="T1019" s="13" t="s">
        <v>372</v>
      </c>
    </row>
    <row r="1020" spans="1:20" x14ac:dyDescent="0.35">
      <c r="A1020" s="13" t="s">
        <v>4335</v>
      </c>
      <c r="B1020" s="13" t="s">
        <v>4336</v>
      </c>
      <c r="C1020" s="13" t="s">
        <v>3273</v>
      </c>
      <c r="D1020" s="13" t="s">
        <v>4275</v>
      </c>
      <c r="E1020" s="13">
        <v>39477.333333333336</v>
      </c>
      <c r="F1020" s="13">
        <v>97988</v>
      </c>
      <c r="G1020" s="13">
        <v>127883.33333333333</v>
      </c>
      <c r="H1020" s="13">
        <v>50885.666666666664</v>
      </c>
      <c r="I1020" s="13">
        <v>109695</v>
      </c>
      <c r="J1020" s="13">
        <v>167053.33333333334</v>
      </c>
      <c r="K1020" s="13">
        <v>60854.666666666664</v>
      </c>
      <c r="L1020" s="13">
        <v>27247.666666666668</v>
      </c>
      <c r="M1020" s="13">
        <v>49638.333333333336</v>
      </c>
      <c r="N1020" s="13">
        <v>98443</v>
      </c>
      <c r="O1020" s="13">
        <v>99521</v>
      </c>
      <c r="P1020" s="13">
        <v>77560.666666666672</v>
      </c>
      <c r="Q1020" s="13">
        <v>43976</v>
      </c>
      <c r="R1020" s="13">
        <v>35051</v>
      </c>
      <c r="S1020" s="13" t="s">
        <v>4337</v>
      </c>
      <c r="T1020" s="13" t="s">
        <v>372</v>
      </c>
    </row>
    <row r="1021" spans="1:20" x14ac:dyDescent="0.35">
      <c r="A1021" s="13" t="s">
        <v>4338</v>
      </c>
      <c r="B1021" s="13" t="s">
        <v>4339</v>
      </c>
      <c r="C1021" s="13" t="s">
        <v>3273</v>
      </c>
      <c r="D1021" s="13" t="s">
        <v>4340</v>
      </c>
      <c r="E1021" s="13">
        <v>7574800</v>
      </c>
      <c r="F1021" s="13">
        <v>9</v>
      </c>
      <c r="G1021" s="13">
        <v>9</v>
      </c>
      <c r="H1021" s="13">
        <v>2867800</v>
      </c>
      <c r="I1021" s="13">
        <v>22712666.666666668</v>
      </c>
      <c r="J1021" s="13">
        <v>18063666.666666668</v>
      </c>
      <c r="K1021" s="13">
        <v>20635333.333333332</v>
      </c>
      <c r="L1021" s="13">
        <v>36700000</v>
      </c>
      <c r="M1021" s="13">
        <v>5053166.666666667</v>
      </c>
      <c r="N1021" s="13">
        <v>9</v>
      </c>
      <c r="O1021" s="13">
        <v>9</v>
      </c>
      <c r="P1021" s="13">
        <v>2400300</v>
      </c>
      <c r="Q1021" s="13">
        <v>8984566.666666666</v>
      </c>
      <c r="R1021" s="13">
        <v>11723000</v>
      </c>
      <c r="S1021" s="13" t="s">
        <v>4341</v>
      </c>
      <c r="T1021" s="13" t="s">
        <v>372</v>
      </c>
    </row>
    <row r="1022" spans="1:20" x14ac:dyDescent="0.35">
      <c r="A1022" s="13" t="s">
        <v>4342</v>
      </c>
      <c r="B1022" s="13" t="s">
        <v>4343</v>
      </c>
      <c r="C1022" s="13" t="s">
        <v>3273</v>
      </c>
      <c r="D1022" s="13" t="s">
        <v>4340</v>
      </c>
      <c r="E1022" s="13">
        <v>235363.33333333334</v>
      </c>
      <c r="F1022" s="13">
        <v>22783.333333333332</v>
      </c>
      <c r="G1022" s="13">
        <v>72178.666666666672</v>
      </c>
      <c r="H1022" s="13">
        <v>59984.333333333336</v>
      </c>
      <c r="I1022" s="13">
        <v>559816.66666666663</v>
      </c>
      <c r="J1022" s="13">
        <v>99993</v>
      </c>
      <c r="K1022" s="13">
        <v>39344.666666666664</v>
      </c>
      <c r="L1022" s="13">
        <v>252123.33333333334</v>
      </c>
      <c r="M1022" s="13">
        <v>575500</v>
      </c>
      <c r="N1022" s="13">
        <v>11767.333333333334</v>
      </c>
      <c r="O1022" s="13">
        <v>25880.333333333332</v>
      </c>
      <c r="P1022" s="13">
        <v>102259.33333333333</v>
      </c>
      <c r="Q1022" s="13">
        <v>57232.333333333336</v>
      </c>
      <c r="R1022" s="13">
        <v>188523.33333333334</v>
      </c>
      <c r="S1022" s="13" t="s">
        <v>372</v>
      </c>
      <c r="T1022" s="13" t="s">
        <v>372</v>
      </c>
    </row>
    <row r="1023" spans="1:20" x14ac:dyDescent="0.35">
      <c r="A1023" s="13" t="s">
        <v>4344</v>
      </c>
      <c r="B1023" s="13" t="s">
        <v>4345</v>
      </c>
      <c r="C1023" s="13" t="s">
        <v>3273</v>
      </c>
      <c r="D1023" s="13" t="s">
        <v>4340</v>
      </c>
      <c r="E1023" s="13">
        <v>10798666.666666666</v>
      </c>
      <c r="F1023" s="13">
        <v>9</v>
      </c>
      <c r="G1023" s="13">
        <v>9</v>
      </c>
      <c r="H1023" s="13">
        <v>3920933.3333333335</v>
      </c>
      <c r="I1023" s="13">
        <v>30808000</v>
      </c>
      <c r="J1023" s="13">
        <v>28190000</v>
      </c>
      <c r="K1023" s="13">
        <v>3672733.3333333335</v>
      </c>
      <c r="L1023" s="13">
        <v>16135333.333333334</v>
      </c>
      <c r="M1023" s="13">
        <v>22547333.333333332</v>
      </c>
      <c r="N1023" s="13">
        <v>2232.5</v>
      </c>
      <c r="O1023" s="13">
        <v>58174</v>
      </c>
      <c r="P1023" s="13">
        <v>17833000</v>
      </c>
      <c r="Q1023" s="13">
        <v>2994466.6666666665</v>
      </c>
      <c r="R1023" s="13">
        <v>9083500</v>
      </c>
      <c r="S1023" s="13" t="s">
        <v>372</v>
      </c>
      <c r="T1023" s="13" t="s">
        <v>372</v>
      </c>
    </row>
    <row r="1024" spans="1:20" x14ac:dyDescent="0.35">
      <c r="A1024" s="13" t="s">
        <v>4346</v>
      </c>
      <c r="B1024" s="13" t="s">
        <v>4347</v>
      </c>
      <c r="C1024" s="13" t="s">
        <v>3273</v>
      </c>
      <c r="D1024" s="13" t="s">
        <v>4340</v>
      </c>
      <c r="E1024" s="13">
        <v>5806366.666666667</v>
      </c>
      <c r="F1024" s="13">
        <v>2431766.6666666665</v>
      </c>
      <c r="G1024" s="13">
        <v>1315733.3333333333</v>
      </c>
      <c r="H1024" s="13">
        <v>3260766.6666666665</v>
      </c>
      <c r="I1024" s="13">
        <v>7119600</v>
      </c>
      <c r="J1024" s="13">
        <v>5092500</v>
      </c>
      <c r="K1024" s="13">
        <v>2264133.3333333335</v>
      </c>
      <c r="L1024" s="13">
        <v>1334766.6666666667</v>
      </c>
      <c r="M1024" s="13">
        <v>9205700</v>
      </c>
      <c r="N1024" s="13">
        <v>60374.666666666664</v>
      </c>
      <c r="O1024" s="13">
        <v>83811</v>
      </c>
      <c r="P1024" s="13">
        <v>5288466.666666667</v>
      </c>
      <c r="Q1024" s="13">
        <v>4511900</v>
      </c>
      <c r="R1024" s="13">
        <v>2385133.3333333335</v>
      </c>
      <c r="S1024" s="13" t="s">
        <v>372</v>
      </c>
      <c r="T1024" s="13" t="s">
        <v>372</v>
      </c>
    </row>
    <row r="1025" spans="1:20" x14ac:dyDescent="0.35">
      <c r="A1025" s="13" t="s">
        <v>4348</v>
      </c>
      <c r="B1025" s="13" t="s">
        <v>4349</v>
      </c>
      <c r="C1025" s="13" t="s">
        <v>3273</v>
      </c>
      <c r="D1025" s="13" t="s">
        <v>4340</v>
      </c>
      <c r="E1025" s="13">
        <v>494923.33333333331</v>
      </c>
      <c r="F1025" s="13">
        <v>696906.66666666663</v>
      </c>
      <c r="G1025" s="13">
        <v>453780</v>
      </c>
      <c r="H1025" s="13">
        <v>620903.33333333337</v>
      </c>
      <c r="I1025" s="13">
        <v>631783.33333333337</v>
      </c>
      <c r="J1025" s="13">
        <v>1158466.6666666667</v>
      </c>
      <c r="K1025" s="13">
        <v>231820</v>
      </c>
      <c r="L1025" s="13">
        <v>306606.66666666669</v>
      </c>
      <c r="M1025" s="13">
        <v>370493.33333333331</v>
      </c>
      <c r="N1025" s="13">
        <v>10378.800000000001</v>
      </c>
      <c r="O1025" s="13">
        <v>17036.133333333335</v>
      </c>
      <c r="P1025" s="13">
        <v>345956.66666666669</v>
      </c>
      <c r="Q1025" s="13">
        <v>158800</v>
      </c>
      <c r="R1025" s="13">
        <v>596383.33333333337</v>
      </c>
      <c r="S1025" s="13" t="s">
        <v>372</v>
      </c>
      <c r="T1025" s="13" t="s">
        <v>372</v>
      </c>
    </row>
  </sheetData>
  <mergeCells count="1">
    <mergeCell ref="A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uhammad Amjad Nawaz</dc:creator>
  <cp:lastModifiedBy>Laura Goodfellow</cp:lastModifiedBy>
  <dcterms:created xsi:type="dcterms:W3CDTF">2021-10-29T17:35:28Z</dcterms:created>
  <dcterms:modified xsi:type="dcterms:W3CDTF">2022-06-14T07:55:20Z</dcterms:modified>
</cp:coreProperties>
</file>